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227"/>
  <workbookPr/>
  <mc:AlternateContent xmlns:mc="http://schemas.openxmlformats.org/markup-compatibility/2006">
    <mc:Choice Requires="x15">
      <x15ac:absPath xmlns:x15ac="http://schemas.microsoft.com/office/spreadsheetml/2010/11/ac" url="https://uwprod-my.sharepoint.com/personal/olivachvez_wisc_edu/Documents/Documents/Manuscripts/Vaccine Deer paper/Vaccine/Figures/"/>
    </mc:Choice>
  </mc:AlternateContent>
  <xr:revisionPtr revIDLastSave="6" documentId="8_{84B724F3-5B8F-478C-A1FA-14826A428F4F}" xr6:coauthVersionLast="47" xr6:coauthVersionMax="47" xr10:uidLastSave="{CBCFF002-2B5E-4A17-890F-B50BA8367E82}"/>
  <bookViews>
    <workbookView xWindow="-110" yWindow="-110" windowWidth="25820" windowHeight="15500" activeTab="3" xr2:uid="{00000000-000D-0000-FFFF-FFFF00000000}"/>
  </bookViews>
  <sheets>
    <sheet name="929-SG" sheetId="10" r:id="rId1"/>
    <sheet name="929-MG" sheetId="9" r:id="rId2"/>
    <sheet name="930SG" sheetId="12" r:id="rId3"/>
    <sheet name="930MG" sheetId="11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3" i="12" l="1"/>
  <c r="N2" i="9"/>
  <c r="N2" i="12"/>
  <c r="N303" i="12"/>
  <c r="N302" i="12"/>
  <c r="N153" i="12"/>
  <c r="N175" i="12"/>
  <c r="N209" i="12"/>
  <c r="N305" i="12"/>
  <c r="N316" i="12"/>
  <c r="N289" i="12"/>
  <c r="N311" i="12"/>
  <c r="N234" i="12"/>
  <c r="N174" i="12"/>
  <c r="N314" i="12"/>
  <c r="N220" i="12"/>
  <c r="N124" i="12"/>
  <c r="N259" i="12"/>
  <c r="N310" i="12"/>
  <c r="N255" i="12"/>
  <c r="N214" i="12"/>
  <c r="N173" i="12"/>
  <c r="N126" i="12"/>
  <c r="N148" i="12"/>
  <c r="N257" i="12"/>
  <c r="N290" i="12"/>
  <c r="N146" i="12"/>
  <c r="N244" i="12"/>
  <c r="N260" i="12"/>
  <c r="N321" i="12"/>
  <c r="N171" i="12"/>
  <c r="N167" i="12"/>
  <c r="N329" i="12"/>
  <c r="N328" i="12"/>
  <c r="N210" i="12"/>
  <c r="N143" i="12"/>
  <c r="N156" i="12"/>
  <c r="N306" i="12"/>
  <c r="N158" i="12"/>
  <c r="N241" i="12"/>
  <c r="N280" i="12"/>
  <c r="N159" i="12"/>
  <c r="N287" i="12"/>
  <c r="N279" i="12"/>
  <c r="N229" i="12"/>
  <c r="N144" i="12"/>
  <c r="N221" i="12"/>
  <c r="N233" i="12"/>
  <c r="N145" i="12"/>
  <c r="N157" i="12"/>
  <c r="N176" i="12"/>
  <c r="N258" i="12"/>
  <c r="N218" i="12"/>
  <c r="N243" i="12"/>
  <c r="N283" i="12"/>
  <c r="N133" i="12"/>
  <c r="N281" i="12"/>
  <c r="N222" i="12"/>
  <c r="N324" i="12"/>
  <c r="N177" i="12"/>
  <c r="N134" i="12"/>
  <c r="N322" i="12"/>
  <c r="N105" i="12"/>
  <c r="N172" i="12"/>
  <c r="N129" i="12"/>
  <c r="N132" i="12"/>
  <c r="N330" i="12"/>
  <c r="N284" i="12"/>
  <c r="N278" i="12"/>
  <c r="N230" i="12"/>
  <c r="N149" i="12"/>
  <c r="N168" i="12"/>
  <c r="N212" i="12"/>
  <c r="N101" i="12"/>
  <c r="N102" i="12"/>
  <c r="N223" i="12"/>
  <c r="N307" i="12"/>
  <c r="N275" i="12"/>
  <c r="N216" i="12"/>
  <c r="N327" i="12"/>
  <c r="N323" i="12"/>
  <c r="N304" i="12"/>
  <c r="N211" i="12"/>
  <c r="N219" i="12"/>
  <c r="N160" i="12"/>
  <c r="N325" i="12"/>
  <c r="N125" i="12"/>
  <c r="N286" i="12"/>
  <c r="N291" i="12"/>
  <c r="N131" i="12"/>
  <c r="N154" i="12"/>
  <c r="N169" i="12"/>
  <c r="N127" i="12"/>
  <c r="N100" i="12"/>
  <c r="N178" i="12"/>
  <c r="N215" i="12"/>
  <c r="N261" i="12"/>
  <c r="N109" i="12"/>
  <c r="N236" i="12"/>
  <c r="N170" i="12"/>
  <c r="N242" i="12"/>
  <c r="N165" i="12"/>
  <c r="N320" i="12"/>
  <c r="N277" i="12"/>
  <c r="N103" i="12"/>
  <c r="N237" i="12"/>
  <c r="N161" i="12"/>
  <c r="N282" i="12"/>
  <c r="N245" i="12"/>
  <c r="N246" i="12"/>
  <c r="N288" i="12"/>
  <c r="N164" i="12"/>
  <c r="N112" i="12"/>
  <c r="N179" i="12"/>
  <c r="N231" i="12"/>
  <c r="N4" i="12"/>
  <c r="N285" i="12"/>
  <c r="N180" i="12"/>
  <c r="N224" i="12"/>
  <c r="N262" i="12"/>
  <c r="N163" i="12"/>
  <c r="N181" i="12"/>
  <c r="N113" i="12"/>
  <c r="N182" i="12"/>
  <c r="N315" i="12"/>
  <c r="N5" i="12"/>
  <c r="N135" i="12"/>
  <c r="N6" i="12"/>
  <c r="N213" i="12"/>
  <c r="N292" i="12"/>
  <c r="N108" i="12"/>
  <c r="N114" i="12"/>
  <c r="N111" i="12"/>
  <c r="N155" i="12"/>
  <c r="N238" i="12"/>
  <c r="N293" i="12"/>
  <c r="N150" i="12"/>
  <c r="N225" i="12"/>
  <c r="N226" i="12"/>
  <c r="N104" i="12"/>
  <c r="N151" i="12"/>
  <c r="N247" i="12"/>
  <c r="N239" i="12"/>
  <c r="N240" i="12"/>
  <c r="N7" i="12"/>
  <c r="N128" i="12"/>
  <c r="N152" i="12"/>
  <c r="N263" i="12"/>
  <c r="N8" i="12"/>
  <c r="N183" i="12"/>
  <c r="N9" i="12"/>
  <c r="N10" i="12"/>
  <c r="N11" i="12"/>
  <c r="N147" i="12"/>
  <c r="N276" i="12"/>
  <c r="N308" i="12"/>
  <c r="N256" i="12"/>
  <c r="N248" i="12"/>
  <c r="N264" i="12"/>
  <c r="N294" i="12"/>
  <c r="N115" i="12"/>
  <c r="N184" i="12"/>
  <c r="N265" i="12"/>
  <c r="N235" i="12"/>
  <c r="N227" i="12"/>
  <c r="N266" i="12"/>
  <c r="N317" i="12"/>
  <c r="N110" i="12"/>
  <c r="N136" i="12"/>
  <c r="N12" i="12"/>
  <c r="N13" i="12"/>
  <c r="N116" i="12"/>
  <c r="N295" i="12"/>
  <c r="N249" i="12"/>
  <c r="N14" i="12"/>
  <c r="N15" i="12"/>
  <c r="N185" i="12"/>
  <c r="N250" i="12"/>
  <c r="N16" i="12"/>
  <c r="N318" i="12"/>
  <c r="N130" i="12"/>
  <c r="N296" i="12"/>
  <c r="N117" i="12"/>
  <c r="N17" i="12"/>
  <c r="N297" i="12"/>
  <c r="N267" i="12"/>
  <c r="N319" i="12"/>
  <c r="N251" i="12"/>
  <c r="N326" i="12"/>
  <c r="N18" i="12"/>
  <c r="N19" i="12"/>
  <c r="N118" i="12"/>
  <c r="N20" i="12"/>
  <c r="N21" i="12"/>
  <c r="N22" i="12"/>
  <c r="N217" i="12"/>
  <c r="N119" i="12"/>
  <c r="N23" i="12"/>
  <c r="N162" i="12"/>
  <c r="N298" i="12"/>
  <c r="N186" i="12"/>
  <c r="N252" i="12"/>
  <c r="N24" i="12"/>
  <c r="N25" i="12"/>
  <c r="N268" i="12"/>
  <c r="N26" i="12"/>
  <c r="N27" i="12"/>
  <c r="N187" i="12"/>
  <c r="N188" i="12"/>
  <c r="N189" i="12"/>
  <c r="N28" i="12"/>
  <c r="N299" i="12"/>
  <c r="N120" i="12"/>
  <c r="N309" i="12"/>
  <c r="N253" i="12"/>
  <c r="N29" i="12"/>
  <c r="N254" i="12"/>
  <c r="N30" i="12"/>
  <c r="N190" i="12"/>
  <c r="N31" i="12"/>
  <c r="N191" i="12"/>
  <c r="N228" i="12"/>
  <c r="N269" i="12"/>
  <c r="N32" i="12"/>
  <c r="N33" i="12"/>
  <c r="N312" i="12"/>
  <c r="N34" i="12"/>
  <c r="N137" i="12"/>
  <c r="N35" i="12"/>
  <c r="N192" i="12"/>
  <c r="N270" i="12"/>
  <c r="N121" i="12"/>
  <c r="N166" i="12"/>
  <c r="N36" i="12"/>
  <c r="N37" i="12"/>
  <c r="N300" i="12"/>
  <c r="N138" i="12"/>
  <c r="N38" i="12"/>
  <c r="N106" i="12"/>
  <c r="N39" i="12"/>
  <c r="N193" i="12"/>
  <c r="N40" i="12"/>
  <c r="N194" i="12"/>
  <c r="N41" i="12"/>
  <c r="N301" i="12"/>
  <c r="N313" i="12"/>
  <c r="N195" i="12"/>
  <c r="N196" i="12"/>
  <c r="N42" i="12"/>
  <c r="N107" i="12"/>
  <c r="N271" i="12"/>
  <c r="N197" i="12"/>
  <c r="N43" i="12"/>
  <c r="N44" i="12"/>
  <c r="N45" i="12"/>
  <c r="N46" i="12"/>
  <c r="N47" i="12"/>
  <c r="N198" i="12"/>
  <c r="N48" i="12"/>
  <c r="N139" i="12"/>
  <c r="N49" i="12"/>
  <c r="N50" i="12"/>
  <c r="N51" i="12"/>
  <c r="N272" i="12"/>
  <c r="N52" i="12"/>
  <c r="N53" i="12"/>
  <c r="N273" i="12"/>
  <c r="N140" i="12"/>
  <c r="N54" i="12"/>
  <c r="N199" i="12"/>
  <c r="N200" i="12"/>
  <c r="N55" i="12"/>
  <c r="N56" i="12"/>
  <c r="N57" i="12"/>
  <c r="N58" i="12"/>
  <c r="N201" i="12"/>
  <c r="N141" i="12"/>
  <c r="N59" i="12"/>
  <c r="N202" i="12"/>
  <c r="N60" i="12"/>
  <c r="N142" i="12"/>
  <c r="N61" i="12"/>
  <c r="N62" i="12"/>
  <c r="N63" i="12"/>
  <c r="N64" i="12"/>
  <c r="N65" i="12"/>
  <c r="N66" i="12"/>
  <c r="N67" i="12"/>
  <c r="N68" i="12"/>
  <c r="N69" i="12"/>
  <c r="N203" i="12"/>
  <c r="N70" i="12"/>
  <c r="N71" i="12"/>
  <c r="N72" i="12"/>
  <c r="N73" i="12"/>
  <c r="N274" i="12"/>
  <c r="N74" i="12"/>
  <c r="N75" i="12"/>
  <c r="N76" i="12"/>
  <c r="N77" i="12"/>
  <c r="N204" i="12"/>
  <c r="N78" i="12"/>
  <c r="N122" i="12"/>
  <c r="N79" i="12"/>
  <c r="N80" i="12"/>
  <c r="N81" i="12"/>
  <c r="N205" i="12"/>
  <c r="N123" i="12"/>
  <c r="N82" i="12"/>
  <c r="N83" i="12"/>
  <c r="N84" i="12"/>
  <c r="N85" i="12"/>
  <c r="N206" i="12"/>
  <c r="N207" i="12"/>
  <c r="N86" i="12"/>
  <c r="N87" i="12"/>
  <c r="N208" i="12"/>
  <c r="N88" i="12"/>
  <c r="N89" i="12"/>
  <c r="N90" i="12"/>
  <c r="N91" i="12"/>
  <c r="N92" i="12"/>
  <c r="N93" i="12"/>
  <c r="N94" i="12"/>
  <c r="N95" i="12"/>
  <c r="N96" i="12"/>
  <c r="N97" i="12"/>
  <c r="N98" i="12"/>
  <c r="N99" i="12"/>
  <c r="N232" i="12"/>
  <c r="N148" i="9"/>
  <c r="N18" i="9"/>
  <c r="N29" i="9"/>
  <c r="N114" i="9"/>
  <c r="N233" i="9"/>
  <c r="N74" i="9"/>
  <c r="N155" i="9"/>
  <c r="N128" i="9"/>
  <c r="N158" i="9"/>
  <c r="N89" i="9"/>
  <c r="N99" i="9"/>
  <c r="N212" i="9"/>
  <c r="N188" i="9"/>
  <c r="N68" i="9"/>
  <c r="N357" i="9"/>
  <c r="N8" i="9"/>
  <c r="N9" i="9"/>
  <c r="N257" i="9"/>
  <c r="N375" i="9"/>
  <c r="N88" i="9"/>
  <c r="N222" i="9"/>
  <c r="N271" i="9"/>
  <c r="N86" i="9"/>
  <c r="N297" i="9"/>
  <c r="N274" i="9"/>
  <c r="N195" i="9"/>
  <c r="N353" i="9"/>
  <c r="N208" i="9"/>
  <c r="N10" i="9"/>
  <c r="N85" i="9"/>
  <c r="N19" i="9"/>
  <c r="N139" i="9"/>
  <c r="N304" i="9"/>
  <c r="N258" i="9"/>
  <c r="N321" i="9"/>
  <c r="N179" i="9"/>
  <c r="N197" i="9"/>
  <c r="N194" i="9"/>
  <c r="N323" i="9"/>
  <c r="N315" i="9"/>
  <c r="N316" i="9"/>
  <c r="N386" i="9"/>
  <c r="N147" i="9"/>
  <c r="N133" i="9"/>
  <c r="N11" i="9"/>
  <c r="N284" i="9"/>
  <c r="N64" i="9"/>
  <c r="N206" i="9"/>
  <c r="N172" i="9"/>
  <c r="N225" i="9"/>
  <c r="N165" i="9"/>
  <c r="N38" i="9"/>
  <c r="N16" i="9"/>
  <c r="N497" i="9"/>
  <c r="N390" i="9"/>
  <c r="N60" i="9"/>
  <c r="N305" i="9"/>
  <c r="N235" i="9"/>
  <c r="N150" i="9"/>
  <c r="N66" i="9"/>
  <c r="N234" i="9"/>
  <c r="N12" i="9"/>
  <c r="N440" i="9"/>
  <c r="N337" i="9"/>
  <c r="N67" i="9"/>
  <c r="N389" i="9"/>
  <c r="N276" i="9"/>
  <c r="N210" i="9"/>
  <c r="N295" i="9"/>
  <c r="N226" i="9"/>
  <c r="N115" i="9"/>
  <c r="N75" i="9"/>
  <c r="N307" i="9"/>
  <c r="N244" i="9"/>
  <c r="N171" i="9"/>
  <c r="N231" i="9"/>
  <c r="N129" i="9"/>
  <c r="N30" i="9"/>
  <c r="N76" i="9"/>
  <c r="N168" i="9"/>
  <c r="N602" i="9"/>
  <c r="N399" i="9"/>
  <c r="N401" i="9"/>
  <c r="N465" i="9"/>
  <c r="N282" i="9"/>
  <c r="N289" i="9"/>
  <c r="N230" i="9"/>
  <c r="N252" i="9"/>
  <c r="N324" i="9"/>
  <c r="N341" i="9"/>
  <c r="N156" i="9"/>
  <c r="N131" i="9"/>
  <c r="N3" i="9"/>
  <c r="N400" i="9"/>
  <c r="N251" i="9"/>
  <c r="N384" i="9"/>
  <c r="N259" i="9"/>
  <c r="N303" i="9"/>
  <c r="N269" i="9"/>
  <c r="N279" i="9"/>
  <c r="N174" i="9"/>
  <c r="N176" i="9"/>
  <c r="N146" i="9"/>
  <c r="N34" i="9"/>
  <c r="N83" i="9"/>
  <c r="N82" i="9"/>
  <c r="N24" i="9"/>
  <c r="N4" i="9"/>
  <c r="N31" i="9"/>
  <c r="N180" i="9"/>
  <c r="N574" i="9"/>
  <c r="N484" i="9"/>
  <c r="N512" i="9"/>
  <c r="N296" i="9"/>
  <c r="N322" i="9"/>
  <c r="N325" i="9"/>
  <c r="N159" i="9"/>
  <c r="N124" i="9"/>
  <c r="N349" i="9"/>
  <c r="N294" i="9"/>
  <c r="N135" i="9"/>
  <c r="N121" i="9"/>
  <c r="N261" i="9"/>
  <c r="N13" i="9"/>
  <c r="N612" i="9"/>
  <c r="N611" i="9"/>
  <c r="N460" i="9"/>
  <c r="N376" i="9"/>
  <c r="N434" i="9"/>
  <c r="N358" i="9"/>
  <c r="N514" i="9"/>
  <c r="N411" i="9"/>
  <c r="N472" i="9"/>
  <c r="N272" i="9"/>
  <c r="N504" i="9"/>
  <c r="N285" i="9"/>
  <c r="N404" i="9"/>
  <c r="N300" i="9"/>
  <c r="N489" i="9"/>
  <c r="N223" i="9"/>
  <c r="N54" i="9"/>
  <c r="N192" i="9"/>
  <c r="N134" i="9"/>
  <c r="N51" i="9"/>
  <c r="N417" i="9"/>
  <c r="N105" i="9"/>
  <c r="N14" i="9"/>
  <c r="N462" i="9"/>
  <c r="N553" i="9"/>
  <c r="N196" i="9"/>
  <c r="N283" i="9"/>
  <c r="N467" i="9"/>
  <c r="N526" i="9"/>
  <c r="N352" i="9"/>
  <c r="N275" i="9"/>
  <c r="N170" i="9"/>
  <c r="N122" i="9"/>
  <c r="N288" i="9"/>
  <c r="N177" i="9"/>
  <c r="N298" i="9"/>
  <c r="N127" i="9"/>
  <c r="N355" i="9"/>
  <c r="N408" i="9"/>
  <c r="N65" i="9"/>
  <c r="N52" i="9"/>
  <c r="N193" i="9"/>
  <c r="N157" i="9"/>
  <c r="N166" i="9"/>
  <c r="N69" i="9"/>
  <c r="N98" i="9"/>
  <c r="N118" i="9"/>
  <c r="N20" i="9"/>
  <c r="N90" i="9"/>
  <c r="N136" i="9"/>
  <c r="N601" i="9"/>
  <c r="N403" i="9"/>
  <c r="N388" i="9"/>
  <c r="N447" i="9"/>
  <c r="N475" i="9"/>
  <c r="N458" i="9"/>
  <c r="N420" i="9"/>
  <c r="N342" i="9"/>
  <c r="N575" i="9"/>
  <c r="N319" i="9"/>
  <c r="N520" i="9"/>
  <c r="N347" i="9"/>
  <c r="N443" i="9"/>
  <c r="N338" i="9"/>
  <c r="N445" i="9"/>
  <c r="N421" i="9"/>
  <c r="N573" i="9"/>
  <c r="N361" i="9"/>
  <c r="N433" i="9"/>
  <c r="N369" i="9"/>
  <c r="N446" i="9"/>
  <c r="N308" i="9"/>
  <c r="N502" i="9"/>
  <c r="N579" i="9"/>
  <c r="N498" i="9"/>
  <c r="N519" i="9"/>
  <c r="N405" i="9"/>
  <c r="N291" i="9"/>
  <c r="N490" i="9"/>
  <c r="N318" i="9"/>
  <c r="N209" i="9"/>
  <c r="N478" i="9"/>
  <c r="N522" i="9"/>
  <c r="N422" i="9"/>
  <c r="N205" i="9"/>
  <c r="N106" i="9"/>
  <c r="N169" i="9"/>
  <c r="N21" i="9"/>
  <c r="N44" i="9"/>
  <c r="N213" i="9"/>
  <c r="N164" i="9"/>
  <c r="N25" i="9"/>
  <c r="N240" i="9"/>
  <c r="N189" i="9"/>
  <c r="N130" i="9"/>
  <c r="N152" i="9"/>
  <c r="N79" i="9"/>
  <c r="N5" i="9"/>
  <c r="N22" i="9"/>
  <c r="N32" i="9"/>
  <c r="N679" i="9"/>
  <c r="N578" i="9"/>
  <c r="N609" i="9"/>
  <c r="N595" i="9"/>
  <c r="N481" i="9"/>
  <c r="N614" i="9"/>
  <c r="N378" i="9"/>
  <c r="N588" i="9"/>
  <c r="N571" i="9"/>
  <c r="N584" i="9"/>
  <c r="N626" i="9"/>
  <c r="N536" i="9"/>
  <c r="N596" i="9"/>
  <c r="N491" i="9"/>
  <c r="N227" i="9"/>
  <c r="N368" i="9"/>
  <c r="N367" i="9"/>
  <c r="N461" i="9"/>
  <c r="N348" i="9"/>
  <c r="N339" i="9"/>
  <c r="N343" i="9"/>
  <c r="N387" i="9"/>
  <c r="N568" i="9"/>
  <c r="N619" i="9"/>
  <c r="N412" i="9"/>
  <c r="N377" i="9"/>
  <c r="N190" i="9"/>
  <c r="N138" i="9"/>
  <c r="N290" i="9"/>
  <c r="N270" i="9"/>
  <c r="N441" i="9"/>
  <c r="N492" i="9"/>
  <c r="N302" i="9"/>
  <c r="N306" i="9"/>
  <c r="N326" i="9"/>
  <c r="N344" i="9"/>
  <c r="N469" i="9"/>
  <c r="N256" i="9"/>
  <c r="N505" i="9"/>
  <c r="N229" i="9"/>
  <c r="N191" i="9"/>
  <c r="N178" i="9"/>
  <c r="N119" i="9"/>
  <c r="N548" i="9"/>
  <c r="N137" i="9"/>
  <c r="N107" i="9"/>
  <c r="N299" i="9"/>
  <c r="N162" i="9"/>
  <c r="N379" i="9"/>
  <c r="N286" i="9"/>
  <c r="N167" i="9"/>
  <c r="N87" i="9"/>
  <c r="N70" i="9"/>
  <c r="N45" i="9"/>
  <c r="N260" i="9"/>
  <c r="N59" i="9"/>
  <c r="N35" i="9"/>
  <c r="N26" i="9"/>
  <c r="N62" i="9"/>
  <c r="N682" i="9"/>
  <c r="N541" i="9"/>
  <c r="N687" i="9"/>
  <c r="N680" i="9"/>
  <c r="N690" i="9"/>
  <c r="N659" i="9"/>
  <c r="N581" i="9"/>
  <c r="N569" i="9"/>
  <c r="N564" i="9"/>
  <c r="N556" i="9"/>
  <c r="N587" i="9"/>
  <c r="N656" i="9"/>
  <c r="N558" i="9"/>
  <c r="N566" i="9"/>
  <c r="N525" i="9"/>
  <c r="N691" i="9"/>
  <c r="N678" i="9"/>
  <c r="N524" i="9"/>
  <c r="N542" i="9"/>
  <c r="N521" i="9"/>
  <c r="N413" i="9"/>
  <c r="N370" i="9"/>
  <c r="N527" i="9"/>
  <c r="N510" i="9"/>
  <c r="N647" i="9"/>
  <c r="N676" i="9"/>
  <c r="N685" i="9"/>
  <c r="N544" i="9"/>
  <c r="N383" i="9"/>
  <c r="N583" i="9"/>
  <c r="N515" i="9"/>
  <c r="N597" i="9"/>
  <c r="N245" i="9"/>
  <c r="N632" i="9"/>
  <c r="N486" i="9"/>
  <c r="N463" i="9"/>
  <c r="N643" i="9"/>
  <c r="N563" i="9"/>
  <c r="N466" i="9"/>
  <c r="N637" i="9"/>
  <c r="N516" i="9"/>
  <c r="N232" i="9"/>
  <c r="N593" i="9"/>
  <c r="N513" i="9"/>
  <c r="N211" i="9"/>
  <c r="N503" i="9"/>
  <c r="N479" i="9"/>
  <c r="N414" i="9"/>
  <c r="N415" i="9"/>
  <c r="N448" i="9"/>
  <c r="N371" i="9"/>
  <c r="N120" i="9"/>
  <c r="N539" i="9"/>
  <c r="N309" i="9"/>
  <c r="N359" i="9"/>
  <c r="N385" i="9"/>
  <c r="N449" i="9"/>
  <c r="N537" i="9"/>
  <c r="N104" i="9"/>
  <c r="N590" i="9"/>
  <c r="N108" i="9"/>
  <c r="N246" i="9"/>
  <c r="N317" i="9"/>
  <c r="N109" i="9"/>
  <c r="N201" i="9"/>
  <c r="N363" i="9"/>
  <c r="N77" i="9"/>
  <c r="N506" i="9"/>
  <c r="N442" i="9"/>
  <c r="N250" i="9"/>
  <c r="N160" i="9"/>
  <c r="N327" i="9"/>
  <c r="N450" i="9"/>
  <c r="N393" i="9"/>
  <c r="N382" i="9"/>
  <c r="N416" i="9"/>
  <c r="N163" i="9"/>
  <c r="N253" i="9"/>
  <c r="N100" i="9"/>
  <c r="N432" i="9"/>
  <c r="N242" i="9"/>
  <c r="N559" i="9"/>
  <c r="N451" i="9"/>
  <c r="N328" i="9"/>
  <c r="N97" i="9"/>
  <c r="N452" i="9"/>
  <c r="N372" i="9"/>
  <c r="N175" i="9"/>
  <c r="N55" i="9"/>
  <c r="N39" i="9"/>
  <c r="N63" i="9"/>
  <c r="N254" i="9"/>
  <c r="N28" i="9"/>
  <c r="N6" i="9"/>
  <c r="N15" i="9"/>
  <c r="N140" i="9"/>
  <c r="N7" i="9"/>
  <c r="N36" i="9"/>
  <c r="N703" i="9"/>
  <c r="N663" i="9"/>
  <c r="N664" i="9"/>
  <c r="N707" i="9"/>
  <c r="N706" i="9"/>
  <c r="N708" i="9"/>
  <c r="N651" i="9"/>
  <c r="N709" i="9"/>
  <c r="N483" i="9"/>
  <c r="N444" i="9"/>
  <c r="N613" i="9"/>
  <c r="N630" i="9"/>
  <c r="N351" i="9"/>
  <c r="N565" i="9"/>
  <c r="N672" i="9"/>
  <c r="N482" i="9"/>
  <c r="N538" i="9"/>
  <c r="N710" i="9"/>
  <c r="N603" i="9"/>
  <c r="N628" i="9"/>
  <c r="N641" i="9"/>
  <c r="N624" i="9"/>
  <c r="N711" i="9"/>
  <c r="N712" i="9"/>
  <c r="N204" i="9"/>
  <c r="N314" i="9"/>
  <c r="N594" i="9"/>
  <c r="N419" i="9"/>
  <c r="N604" i="9"/>
  <c r="N549" i="9"/>
  <c r="N239" i="9"/>
  <c r="N713" i="9"/>
  <c r="N714" i="9"/>
  <c r="N435" i="9"/>
  <c r="N528" i="9"/>
  <c r="N715" i="9"/>
  <c r="N716" i="9"/>
  <c r="N717" i="9"/>
  <c r="N572" i="9"/>
  <c r="N567" i="9"/>
  <c r="N640" i="9"/>
  <c r="N488" i="9"/>
  <c r="N356" i="9"/>
  <c r="N638" i="9"/>
  <c r="N511" i="9"/>
  <c r="N620" i="9"/>
  <c r="N547" i="9"/>
  <c r="N705" i="9"/>
  <c r="N686" i="9"/>
  <c r="N718" i="9"/>
  <c r="N391" i="9"/>
  <c r="N683" i="9"/>
  <c r="N529" i="9"/>
  <c r="N673" i="9"/>
  <c r="N552" i="9"/>
  <c r="N655" i="9"/>
  <c r="N719" i="9"/>
  <c r="N699" i="9"/>
  <c r="N406" i="9"/>
  <c r="N644" i="9"/>
  <c r="N693" i="9"/>
  <c r="N281" i="9"/>
  <c r="N671" i="9"/>
  <c r="N668" i="9"/>
  <c r="N720" i="9"/>
  <c r="N721" i="9"/>
  <c r="N362" i="9"/>
  <c r="N224" i="9"/>
  <c r="N722" i="9"/>
  <c r="N562" i="9"/>
  <c r="N694" i="9"/>
  <c r="N723" i="9"/>
  <c r="N407" i="9"/>
  <c r="N701" i="9"/>
  <c r="N523" i="9"/>
  <c r="N674" i="9"/>
  <c r="N464" i="9"/>
  <c r="N724" i="9"/>
  <c r="N725" i="9"/>
  <c r="N639" i="9"/>
  <c r="N410" i="9"/>
  <c r="N692" i="9"/>
  <c r="N485" i="9"/>
  <c r="N726" i="9"/>
  <c r="N727" i="9"/>
  <c r="N688" i="9"/>
  <c r="N728" i="9"/>
  <c r="N277" i="9"/>
  <c r="N662" i="9"/>
  <c r="N729" i="9"/>
  <c r="N508" i="9"/>
  <c r="N621" i="9"/>
  <c r="N730" i="9"/>
  <c r="N591" i="9"/>
  <c r="N392" i="9"/>
  <c r="N364" i="9"/>
  <c r="N731" i="9"/>
  <c r="N660" i="9"/>
  <c r="N545" i="9"/>
  <c r="N610" i="9"/>
  <c r="N732" i="9"/>
  <c r="N582" i="9"/>
  <c r="N585" i="9"/>
  <c r="N675" i="9"/>
  <c r="N649" i="9"/>
  <c r="N554" i="9"/>
  <c r="N477" i="9"/>
  <c r="N733" i="9"/>
  <c r="N436" i="9"/>
  <c r="N704" i="9"/>
  <c r="N734" i="9"/>
  <c r="N243" i="9"/>
  <c r="N633" i="9"/>
  <c r="N702" i="9"/>
  <c r="N517" i="9"/>
  <c r="N622" i="9"/>
  <c r="N695" i="9"/>
  <c r="N735" i="9"/>
  <c r="N236" i="9"/>
  <c r="N346" i="9"/>
  <c r="N689" i="9"/>
  <c r="N736" i="9"/>
  <c r="N394" i="9"/>
  <c r="N737" i="9"/>
  <c r="N696" i="9"/>
  <c r="N738" i="9"/>
  <c r="N557" i="9"/>
  <c r="N576" i="9"/>
  <c r="N509" i="9"/>
  <c r="N423" i="9"/>
  <c r="N739" i="9"/>
  <c r="N453" i="9"/>
  <c r="N740" i="9"/>
  <c r="N457" i="9"/>
  <c r="N669" i="9"/>
  <c r="N589" i="9"/>
  <c r="N741" i="9"/>
  <c r="N742" i="9"/>
  <c r="N555" i="9"/>
  <c r="N670" i="9"/>
  <c r="N743" i="9"/>
  <c r="N473" i="9"/>
  <c r="N350" i="9"/>
  <c r="N476" i="9"/>
  <c r="N744" i="9"/>
  <c r="N627" i="9"/>
  <c r="N698" i="9"/>
  <c r="N273" i="9"/>
  <c r="N745" i="9"/>
  <c r="N550" i="9"/>
  <c r="N681" i="9"/>
  <c r="N667" i="9"/>
  <c r="N746" i="9"/>
  <c r="N173" i="9"/>
  <c r="N395" i="9"/>
  <c r="N650" i="9"/>
  <c r="N501" i="9"/>
  <c r="N262" i="9"/>
  <c r="N747" i="9"/>
  <c r="N748" i="9"/>
  <c r="N749" i="9"/>
  <c r="N750" i="9"/>
  <c r="N247" i="9"/>
  <c r="N652" i="9"/>
  <c r="N280" i="9"/>
  <c r="N437" i="9"/>
  <c r="N402" i="9"/>
  <c r="N751" i="9"/>
  <c r="N752" i="9"/>
  <c r="N753" i="9"/>
  <c r="N474" i="9"/>
  <c r="N468" i="9"/>
  <c r="N754" i="9"/>
  <c r="N666" i="9"/>
  <c r="N755" i="9"/>
  <c r="N756" i="9"/>
  <c r="N757" i="9"/>
  <c r="N629" i="9"/>
  <c r="N758" i="9"/>
  <c r="N605" i="9"/>
  <c r="N759" i="9"/>
  <c r="N654" i="9"/>
  <c r="N760" i="9"/>
  <c r="N500" i="9"/>
  <c r="N761" i="9"/>
  <c r="N762" i="9"/>
  <c r="N320" i="9"/>
  <c r="N763" i="9"/>
  <c r="N700" i="9"/>
  <c r="N764" i="9"/>
  <c r="N645" i="9"/>
  <c r="N409" i="9"/>
  <c r="N765" i="9"/>
  <c r="N241" i="9"/>
  <c r="N766" i="9"/>
  <c r="N499" i="9"/>
  <c r="N767" i="9"/>
  <c r="N214" i="9"/>
  <c r="N340" i="9"/>
  <c r="N424" i="9"/>
  <c r="N480" i="9"/>
  <c r="N768" i="9"/>
  <c r="N73" i="9"/>
  <c r="N769" i="9"/>
  <c r="N631" i="9"/>
  <c r="N518" i="9"/>
  <c r="N770" i="9"/>
  <c r="N771" i="9"/>
  <c r="N772" i="9"/>
  <c r="N665" i="9"/>
  <c r="N418" i="9"/>
  <c r="N493" i="9"/>
  <c r="N623" i="9"/>
  <c r="N530" i="9"/>
  <c r="N773" i="9"/>
  <c r="N774" i="9"/>
  <c r="N775" i="9"/>
  <c r="N776" i="9"/>
  <c r="N777" i="9"/>
  <c r="N778" i="9"/>
  <c r="N779" i="9"/>
  <c r="N780" i="9"/>
  <c r="N615" i="9"/>
  <c r="N657" i="9"/>
  <c r="N781" i="9"/>
  <c r="N782" i="9"/>
  <c r="N783" i="9"/>
  <c r="N438" i="9"/>
  <c r="N784" i="9"/>
  <c r="N785" i="9"/>
  <c r="N634" i="9"/>
  <c r="N540" i="9"/>
  <c r="N786" i="9"/>
  <c r="N787" i="9"/>
  <c r="N788" i="9"/>
  <c r="N263" i="9"/>
  <c r="N789" i="9"/>
  <c r="N487" i="9"/>
  <c r="N790" i="9"/>
  <c r="N791" i="9"/>
  <c r="N792" i="9"/>
  <c r="N653" i="9"/>
  <c r="N543" i="9"/>
  <c r="N586" i="9"/>
  <c r="N635" i="9"/>
  <c r="N793" i="9"/>
  <c r="N794" i="9"/>
  <c r="N795" i="9"/>
  <c r="N796" i="9"/>
  <c r="N301" i="9"/>
  <c r="N797" i="9"/>
  <c r="N81" i="9"/>
  <c r="N798" i="9"/>
  <c r="N799" i="9"/>
  <c r="N800" i="9"/>
  <c r="N198" i="9"/>
  <c r="N202" i="9"/>
  <c r="N697" i="9"/>
  <c r="N801" i="9"/>
  <c r="N802" i="9"/>
  <c r="N546" i="9"/>
  <c r="N803" i="9"/>
  <c r="N570" i="9"/>
  <c r="N804" i="9"/>
  <c r="N592" i="9"/>
  <c r="N805" i="9"/>
  <c r="N642" i="9"/>
  <c r="N677" i="9"/>
  <c r="N806" i="9"/>
  <c r="N807" i="9"/>
  <c r="N551" i="9"/>
  <c r="N598" i="9"/>
  <c r="N132" i="9"/>
  <c r="N808" i="9"/>
  <c r="N809" i="9"/>
  <c r="N810" i="9"/>
  <c r="N811" i="9"/>
  <c r="N812" i="9"/>
  <c r="N646" i="9"/>
  <c r="N606" i="9"/>
  <c r="N813" i="9"/>
  <c r="N814" i="9"/>
  <c r="N815" i="9"/>
  <c r="N560" i="9"/>
  <c r="N816" i="9"/>
  <c r="N648" i="9"/>
  <c r="N817" i="9"/>
  <c r="N818" i="9"/>
  <c r="N819" i="9"/>
  <c r="N820" i="9"/>
  <c r="N531" i="9"/>
  <c r="N821" i="9"/>
  <c r="N102" i="9"/>
  <c r="N822" i="9"/>
  <c r="N532" i="9"/>
  <c r="N823" i="9"/>
  <c r="N824" i="9"/>
  <c r="N181" i="9"/>
  <c r="N825" i="9"/>
  <c r="N373" i="9"/>
  <c r="N199" i="9"/>
  <c r="N826" i="9"/>
  <c r="N292" i="9"/>
  <c r="N827" i="9"/>
  <c r="N828" i="9"/>
  <c r="N829" i="9"/>
  <c r="N684" i="9"/>
  <c r="N830" i="9"/>
  <c r="N141" i="9"/>
  <c r="N607" i="9"/>
  <c r="N831" i="9"/>
  <c r="N832" i="9"/>
  <c r="N833" i="9"/>
  <c r="N834" i="9"/>
  <c r="N215" i="9"/>
  <c r="N835" i="9"/>
  <c r="N836" i="9"/>
  <c r="N837" i="9"/>
  <c r="N838" i="9"/>
  <c r="N425" i="9"/>
  <c r="N839" i="9"/>
  <c r="N840" i="9"/>
  <c r="N310" i="9"/>
  <c r="N841" i="9"/>
  <c r="N237" i="9"/>
  <c r="N842" i="9"/>
  <c r="N843" i="9"/>
  <c r="N287" i="9"/>
  <c r="N844" i="9"/>
  <c r="N845" i="9"/>
  <c r="N507" i="9"/>
  <c r="N354" i="9"/>
  <c r="N616" i="9"/>
  <c r="N255" i="9"/>
  <c r="N846" i="9"/>
  <c r="N380" i="9"/>
  <c r="N182" i="9"/>
  <c r="N153" i="9"/>
  <c r="N847" i="9"/>
  <c r="N459" i="9"/>
  <c r="N661" i="9"/>
  <c r="N580" i="9"/>
  <c r="N848" i="9"/>
  <c r="N608" i="9"/>
  <c r="N849" i="9"/>
  <c r="N360" i="9"/>
  <c r="N228" i="9"/>
  <c r="N850" i="9"/>
  <c r="N329" i="9"/>
  <c r="N851" i="9"/>
  <c r="N381" i="9"/>
  <c r="N599" i="9"/>
  <c r="N396" i="9"/>
  <c r="N123" i="9"/>
  <c r="N617" i="9"/>
  <c r="N852" i="9"/>
  <c r="N853" i="9"/>
  <c r="N636" i="9"/>
  <c r="N854" i="9"/>
  <c r="N855" i="9"/>
  <c r="N856" i="9"/>
  <c r="N857" i="9"/>
  <c r="N858" i="9"/>
  <c r="N278" i="9"/>
  <c r="N859" i="9"/>
  <c r="N494" i="9"/>
  <c r="N860" i="9"/>
  <c r="N625" i="9"/>
  <c r="N311" i="9"/>
  <c r="N330" i="9"/>
  <c r="N861" i="9"/>
  <c r="N862" i="9"/>
  <c r="N439" i="9"/>
  <c r="N863" i="9"/>
  <c r="N864" i="9"/>
  <c r="N865" i="9"/>
  <c r="N866" i="9"/>
  <c r="N867" i="9"/>
  <c r="N868" i="9"/>
  <c r="N869" i="9"/>
  <c r="N183" i="9"/>
  <c r="N495" i="9"/>
  <c r="N870" i="9"/>
  <c r="N871" i="9"/>
  <c r="N872" i="9"/>
  <c r="N397" i="9"/>
  <c r="N533" i="9"/>
  <c r="N873" i="9"/>
  <c r="N874" i="9"/>
  <c r="N154" i="9"/>
  <c r="N875" i="9"/>
  <c r="N876" i="9"/>
  <c r="N248" i="9"/>
  <c r="N877" i="9"/>
  <c r="N878" i="9"/>
  <c r="N151" i="9"/>
  <c r="N142" i="9"/>
  <c r="N200" i="9"/>
  <c r="N879" i="9"/>
  <c r="N880" i="9"/>
  <c r="N881" i="9"/>
  <c r="N882" i="9"/>
  <c r="N883" i="9"/>
  <c r="N884" i="9"/>
  <c r="N885" i="9"/>
  <c r="N116" i="9"/>
  <c r="N886" i="9"/>
  <c r="N887" i="9"/>
  <c r="N888" i="9"/>
  <c r="N889" i="9"/>
  <c r="N534" i="9"/>
  <c r="N207" i="9"/>
  <c r="N890" i="9"/>
  <c r="N891" i="9"/>
  <c r="N892" i="9"/>
  <c r="N312" i="9"/>
  <c r="N893" i="9"/>
  <c r="N894" i="9"/>
  <c r="N561" i="9"/>
  <c r="N895" i="9"/>
  <c r="N896" i="9"/>
  <c r="N897" i="9"/>
  <c r="N898" i="9"/>
  <c r="N899" i="9"/>
  <c r="N658" i="9"/>
  <c r="N900" i="9"/>
  <c r="N901" i="9"/>
  <c r="N902" i="9"/>
  <c r="N365" i="9"/>
  <c r="N293" i="9"/>
  <c r="N903" i="9"/>
  <c r="N904" i="9"/>
  <c r="N905" i="9"/>
  <c r="N906" i="9"/>
  <c r="N907" i="9"/>
  <c r="N908" i="9"/>
  <c r="N909" i="9"/>
  <c r="N910" i="9"/>
  <c r="N366" i="9"/>
  <c r="N911" i="9"/>
  <c r="N912" i="9"/>
  <c r="N913" i="9"/>
  <c r="N914" i="9"/>
  <c r="N915" i="9"/>
  <c r="N916" i="9"/>
  <c r="N917" i="9"/>
  <c r="N918" i="9"/>
  <c r="N919" i="9"/>
  <c r="N920" i="9"/>
  <c r="N426" i="9"/>
  <c r="N331" i="9"/>
  <c r="N921" i="9"/>
  <c r="N454" i="9"/>
  <c r="N922" i="9"/>
  <c r="N249" i="9"/>
  <c r="N923" i="9"/>
  <c r="N618" i="9"/>
  <c r="N924" i="9"/>
  <c r="N925" i="9"/>
  <c r="N926" i="9"/>
  <c r="N427" i="9"/>
  <c r="N927" i="9"/>
  <c r="N928" i="9"/>
  <c r="N929" i="9"/>
  <c r="N470" i="9"/>
  <c r="N332" i="9"/>
  <c r="N930" i="9"/>
  <c r="N931" i="9"/>
  <c r="N932" i="9"/>
  <c r="N933" i="9"/>
  <c r="N934" i="9"/>
  <c r="N935" i="9"/>
  <c r="N936" i="9"/>
  <c r="N428" i="9"/>
  <c r="N937" i="9"/>
  <c r="N938" i="9"/>
  <c r="N939" i="9"/>
  <c r="N203" i="9"/>
  <c r="N940" i="9"/>
  <c r="N941" i="9"/>
  <c r="N117" i="9"/>
  <c r="N264" i="9"/>
  <c r="N942" i="9"/>
  <c r="N943" i="9"/>
  <c r="N944" i="9"/>
  <c r="N333" i="9"/>
  <c r="N945" i="9"/>
  <c r="N946" i="9"/>
  <c r="N947" i="9"/>
  <c r="N216" i="9"/>
  <c r="N948" i="9"/>
  <c r="N374" i="9"/>
  <c r="N949" i="9"/>
  <c r="N950" i="9"/>
  <c r="N951" i="9"/>
  <c r="N952" i="9"/>
  <c r="N953" i="9"/>
  <c r="N954" i="9"/>
  <c r="N345" i="9"/>
  <c r="N955" i="9"/>
  <c r="N956" i="9"/>
  <c r="N429" i="9"/>
  <c r="N957" i="9"/>
  <c r="N313" i="9"/>
  <c r="N958" i="9"/>
  <c r="N959" i="9"/>
  <c r="N143" i="9"/>
  <c r="N960" i="9"/>
  <c r="N961" i="9"/>
  <c r="N962" i="9"/>
  <c r="N963" i="9"/>
  <c r="N964" i="9"/>
  <c r="N965" i="9"/>
  <c r="N966" i="9"/>
  <c r="N967" i="9"/>
  <c r="N265" i="9"/>
  <c r="N968" i="9"/>
  <c r="N969" i="9"/>
  <c r="N970" i="9"/>
  <c r="N971" i="9"/>
  <c r="N972" i="9"/>
  <c r="N973" i="9"/>
  <c r="N974" i="9"/>
  <c r="N975" i="9"/>
  <c r="N161" i="9"/>
  <c r="N976" i="9"/>
  <c r="N184" i="9"/>
  <c r="N977" i="9"/>
  <c r="N266" i="9"/>
  <c r="N577" i="9"/>
  <c r="N978" i="9"/>
  <c r="N979" i="9"/>
  <c r="N471" i="9"/>
  <c r="N980" i="9"/>
  <c r="N535" i="9"/>
  <c r="N238" i="9"/>
  <c r="N981" i="9"/>
  <c r="N982" i="9"/>
  <c r="N983" i="9"/>
  <c r="N984" i="9"/>
  <c r="N985" i="9"/>
  <c r="N986" i="9"/>
  <c r="N987" i="9"/>
  <c r="N988" i="9"/>
  <c r="N398" i="9"/>
  <c r="N989" i="9"/>
  <c r="N990" i="9"/>
  <c r="N991" i="9"/>
  <c r="N992" i="9"/>
  <c r="N993" i="9"/>
  <c r="N994" i="9"/>
  <c r="N995" i="9"/>
  <c r="N996" i="9"/>
  <c r="N997" i="9"/>
  <c r="N998" i="9"/>
  <c r="N999" i="9"/>
  <c r="N1000" i="9"/>
  <c r="N267" i="9"/>
  <c r="N1001" i="9"/>
  <c r="N91" i="9"/>
  <c r="N1002" i="9"/>
  <c r="N1003" i="9"/>
  <c r="N1004" i="9"/>
  <c r="N455" i="9"/>
  <c r="N1005" i="9"/>
  <c r="N185" i="9"/>
  <c r="N268" i="9"/>
  <c r="N600" i="9"/>
  <c r="N1006" i="9"/>
  <c r="N1007" i="9"/>
  <c r="N1008" i="9"/>
  <c r="N1009" i="9"/>
  <c r="N1010" i="9"/>
  <c r="N1011" i="9"/>
  <c r="N1012" i="9"/>
  <c r="N217" i="9"/>
  <c r="N1013" i="9"/>
  <c r="N1014" i="9"/>
  <c r="N1015" i="9"/>
  <c r="N1016" i="9"/>
  <c r="N1017" i="9"/>
  <c r="N1018" i="9"/>
  <c r="N84" i="9"/>
  <c r="N1019" i="9"/>
  <c r="N1020" i="9"/>
  <c r="N78" i="9"/>
  <c r="N1021" i="9"/>
  <c r="N1022" i="9"/>
  <c r="N1023" i="9"/>
  <c r="N1024" i="9"/>
  <c r="N1025" i="9"/>
  <c r="N1026" i="9"/>
  <c r="N1027" i="9"/>
  <c r="N1028" i="9"/>
  <c r="N1029" i="9"/>
  <c r="N125" i="9"/>
  <c r="N1030" i="9"/>
  <c r="N1031" i="9"/>
  <c r="N1032" i="9"/>
  <c r="N1033" i="9"/>
  <c r="N1034" i="9"/>
  <c r="N334" i="9"/>
  <c r="N1035" i="9"/>
  <c r="N1036" i="9"/>
  <c r="N1037" i="9"/>
  <c r="N496" i="9"/>
  <c r="N1038" i="9"/>
  <c r="N1039" i="9"/>
  <c r="N1040" i="9"/>
  <c r="N1041" i="9"/>
  <c r="N1042" i="9"/>
  <c r="N1043" i="9"/>
  <c r="N1044" i="9"/>
  <c r="N1045" i="9"/>
  <c r="N1046" i="9"/>
  <c r="N40" i="9"/>
  <c r="N1047" i="9"/>
  <c r="N1048" i="9"/>
  <c r="N1049" i="9"/>
  <c r="N1050" i="9"/>
  <c r="N1051" i="9"/>
  <c r="N103" i="9"/>
  <c r="N1052" i="9"/>
  <c r="N1053" i="9"/>
  <c r="N1054" i="9"/>
  <c r="N1055" i="9"/>
  <c r="N1056" i="9"/>
  <c r="N1057" i="9"/>
  <c r="N1058" i="9"/>
  <c r="N1059" i="9"/>
  <c r="N1060" i="9"/>
  <c r="N1061" i="9"/>
  <c r="N1062" i="9"/>
  <c r="N1063" i="9"/>
  <c r="N1064" i="9"/>
  <c r="N1065" i="9"/>
  <c r="N1066" i="9"/>
  <c r="N186" i="9"/>
  <c r="N1067" i="9"/>
  <c r="N1068" i="9"/>
  <c r="N1069" i="9"/>
  <c r="N1070" i="9"/>
  <c r="N1071" i="9"/>
  <c r="N1072" i="9"/>
  <c r="N218" i="9"/>
  <c r="N456" i="9"/>
  <c r="N1073" i="9"/>
  <c r="N92" i="9"/>
  <c r="N1074" i="9"/>
  <c r="N1075" i="9"/>
  <c r="N1076" i="9"/>
  <c r="N93" i="9"/>
  <c r="N1077" i="9"/>
  <c r="N1078" i="9"/>
  <c r="N1079" i="9"/>
  <c r="N110" i="9"/>
  <c r="N1080" i="9"/>
  <c r="N1081" i="9"/>
  <c r="N1082" i="9"/>
  <c r="N1083" i="9"/>
  <c r="N1084" i="9"/>
  <c r="N1085" i="9"/>
  <c r="N1086" i="9"/>
  <c r="N71" i="9"/>
  <c r="N1087" i="9"/>
  <c r="N219" i="9"/>
  <c r="N430" i="9"/>
  <c r="N1088" i="9"/>
  <c r="N1089" i="9"/>
  <c r="N1090" i="9"/>
  <c r="N1091" i="9"/>
  <c r="N144" i="9"/>
  <c r="N1092" i="9"/>
  <c r="N1093" i="9"/>
  <c r="N335" i="9"/>
  <c r="N1094" i="9"/>
  <c r="N1095" i="9"/>
  <c r="N1096" i="9"/>
  <c r="N41" i="9"/>
  <c r="N1097" i="9"/>
  <c r="N101" i="9"/>
  <c r="N1098" i="9"/>
  <c r="N1099" i="9"/>
  <c r="N1100" i="9"/>
  <c r="N1101" i="9"/>
  <c r="N1102" i="9"/>
  <c r="N1103" i="9"/>
  <c r="N1104" i="9"/>
  <c r="N1105" i="9"/>
  <c r="N1106" i="9"/>
  <c r="N220" i="9"/>
  <c r="N1107" i="9"/>
  <c r="N1108" i="9"/>
  <c r="N1109" i="9"/>
  <c r="N1110" i="9"/>
  <c r="N1111" i="9"/>
  <c r="N1112" i="9"/>
  <c r="N1113" i="9"/>
  <c r="N1114" i="9"/>
  <c r="N431" i="9"/>
  <c r="N1115" i="9"/>
  <c r="N1116" i="9"/>
  <c r="N1117" i="9"/>
  <c r="N1118" i="9"/>
  <c r="N1119" i="9"/>
  <c r="N1120" i="9"/>
  <c r="N1121" i="9"/>
  <c r="N1122" i="9"/>
  <c r="N1123" i="9"/>
  <c r="N1124" i="9"/>
  <c r="N1125" i="9"/>
  <c r="N1126" i="9"/>
  <c r="N1127" i="9"/>
  <c r="N1128" i="9"/>
  <c r="N1129" i="9"/>
  <c r="N187" i="9"/>
  <c r="N1130" i="9"/>
  <c r="N1131" i="9"/>
  <c r="N1132" i="9"/>
  <c r="N46" i="9"/>
  <c r="N1133" i="9"/>
  <c r="N1134" i="9"/>
  <c r="N1135" i="9"/>
  <c r="N1136" i="9"/>
  <c r="N1137" i="9"/>
  <c r="N145" i="9"/>
  <c r="N1138" i="9"/>
  <c r="N1139" i="9"/>
  <c r="N1140" i="9"/>
  <c r="N1141" i="9"/>
  <c r="N1142" i="9"/>
  <c r="N1143" i="9"/>
  <c r="N1144" i="9"/>
  <c r="N1145" i="9"/>
  <c r="N1146" i="9"/>
  <c r="N1147" i="9"/>
  <c r="N1148" i="9"/>
  <c r="N1149" i="9"/>
  <c r="N1150" i="9"/>
  <c r="N1151" i="9"/>
  <c r="N1152" i="9"/>
  <c r="N1153" i="9"/>
  <c r="N1154" i="9"/>
  <c r="N1155" i="9"/>
  <c r="N1156" i="9"/>
  <c r="N1157" i="9"/>
  <c r="N1158" i="9"/>
  <c r="N1159" i="9"/>
  <c r="N1160" i="9"/>
  <c r="N1161" i="9"/>
  <c r="N1162" i="9"/>
  <c r="N1163" i="9"/>
  <c r="N1164" i="9"/>
  <c r="N1165" i="9"/>
  <c r="N111" i="9"/>
  <c r="N1166" i="9"/>
  <c r="N1167" i="9"/>
  <c r="N1168" i="9"/>
  <c r="N47" i="9"/>
  <c r="N43" i="9"/>
  <c r="N1169" i="9"/>
  <c r="N56" i="9"/>
  <c r="N1170" i="9"/>
  <c r="N1171" i="9"/>
  <c r="N1172" i="9"/>
  <c r="N1173" i="9"/>
  <c r="N1174" i="9"/>
  <c r="N1175" i="9"/>
  <c r="N1176" i="9"/>
  <c r="N1177" i="9"/>
  <c r="N94" i="9"/>
  <c r="N1178" i="9"/>
  <c r="N1179" i="9"/>
  <c r="N1180" i="9"/>
  <c r="N1181" i="9"/>
  <c r="N1182" i="9"/>
  <c r="N1183" i="9"/>
  <c r="N1184" i="9"/>
  <c r="N1185" i="9"/>
  <c r="N1186" i="9"/>
  <c r="N1187" i="9"/>
  <c r="N1188" i="9"/>
  <c r="N1189" i="9"/>
  <c r="N1190" i="9"/>
  <c r="N1191" i="9"/>
  <c r="N1192" i="9"/>
  <c r="N1193" i="9"/>
  <c r="N1194" i="9"/>
  <c r="N1195" i="9"/>
  <c r="N1196" i="9"/>
  <c r="N1197" i="9"/>
  <c r="N1198" i="9"/>
  <c r="N1199" i="9"/>
  <c r="N1200" i="9"/>
  <c r="N1201" i="9"/>
  <c r="N1202" i="9"/>
  <c r="N1203" i="9"/>
  <c r="N1204" i="9"/>
  <c r="N126" i="9"/>
  <c r="N1205" i="9"/>
  <c r="N1206" i="9"/>
  <c r="N1207" i="9"/>
  <c r="N1208" i="9"/>
  <c r="N1209" i="9"/>
  <c r="N57" i="9"/>
  <c r="N1210" i="9"/>
  <c r="N1211" i="9"/>
  <c r="N1212" i="9"/>
  <c r="N1213" i="9"/>
  <c r="N1214" i="9"/>
  <c r="N1215" i="9"/>
  <c r="N1216" i="9"/>
  <c r="N1217" i="9"/>
  <c r="N1218" i="9"/>
  <c r="N336" i="9"/>
  <c r="N1219" i="9"/>
  <c r="N1220" i="9"/>
  <c r="N1221" i="9"/>
  <c r="N1222" i="9"/>
  <c r="N1223" i="9"/>
  <c r="N1224" i="9"/>
  <c r="N1225" i="9"/>
  <c r="N1226" i="9"/>
  <c r="N1227" i="9"/>
  <c r="N1228" i="9"/>
  <c r="N1229" i="9"/>
  <c r="N1230" i="9"/>
  <c r="N1231" i="9"/>
  <c r="N27" i="9"/>
  <c r="N1232" i="9"/>
  <c r="N1233" i="9"/>
  <c r="N1234" i="9"/>
  <c r="N1235" i="9"/>
  <c r="N42" i="9"/>
  <c r="N1236" i="9"/>
  <c r="N1237" i="9"/>
  <c r="N1238" i="9"/>
  <c r="N1239" i="9"/>
  <c r="N1240" i="9"/>
  <c r="N1241" i="9"/>
  <c r="N1242" i="9"/>
  <c r="N1243" i="9"/>
  <c r="N1244" i="9"/>
  <c r="N1245" i="9"/>
  <c r="N1246" i="9"/>
  <c r="N1247" i="9"/>
  <c r="N1248" i="9"/>
  <c r="N80" i="9"/>
  <c r="N1249" i="9"/>
  <c r="N1250" i="9"/>
  <c r="N1251" i="9"/>
  <c r="N1252" i="9"/>
  <c r="N1253" i="9"/>
  <c r="N1254" i="9"/>
  <c r="N1255" i="9"/>
  <c r="N1256" i="9"/>
  <c r="N61" i="9"/>
  <c r="N1257" i="9"/>
  <c r="N1258" i="9"/>
  <c r="N1259" i="9"/>
  <c r="N1260" i="9"/>
  <c r="N1261" i="9"/>
  <c r="N1262" i="9"/>
  <c r="N1263" i="9"/>
  <c r="N1264" i="9"/>
  <c r="N1265" i="9"/>
  <c r="N1266" i="9"/>
  <c r="N37" i="9"/>
  <c r="N1267" i="9"/>
  <c r="N1268" i="9"/>
  <c r="N1269" i="9"/>
  <c r="N1270" i="9"/>
  <c r="N33" i="9"/>
  <c r="N95" i="9"/>
  <c r="N1271" i="9"/>
  <c r="N1272" i="9"/>
  <c r="N1273" i="9"/>
  <c r="N1274" i="9"/>
  <c r="N1275" i="9"/>
  <c r="N1276" i="9"/>
  <c r="N1277" i="9"/>
  <c r="N1278" i="9"/>
  <c r="N53" i="9"/>
  <c r="N1279" i="9"/>
  <c r="N1280" i="9"/>
  <c r="N1281" i="9"/>
  <c r="N1282" i="9"/>
  <c r="N1283" i="9"/>
  <c r="N1284" i="9"/>
  <c r="N1285" i="9"/>
  <c r="N1286" i="9"/>
  <c r="N1287" i="9"/>
  <c r="N1288" i="9"/>
  <c r="N1289" i="9"/>
  <c r="N1290" i="9"/>
  <c r="N1291" i="9"/>
  <c r="N1292" i="9"/>
  <c r="N1293" i="9"/>
  <c r="N1294" i="9"/>
  <c r="N1295" i="9"/>
  <c r="N1296" i="9"/>
  <c r="N1297" i="9"/>
  <c r="N1298" i="9"/>
  <c r="N1299" i="9"/>
  <c r="N1300" i="9"/>
  <c r="N1301" i="9"/>
  <c r="N1302" i="9"/>
  <c r="N72" i="9"/>
  <c r="N1303" i="9"/>
  <c r="N1304" i="9"/>
  <c r="N1305" i="9"/>
  <c r="N1306" i="9"/>
  <c r="N1307" i="9"/>
  <c r="N1308" i="9"/>
  <c r="N1309" i="9"/>
  <c r="N1310" i="9"/>
  <c r="N1311" i="9"/>
  <c r="N1312" i="9"/>
  <c r="N58" i="9"/>
  <c r="N1313" i="9"/>
  <c r="N1314" i="9"/>
  <c r="N1315" i="9"/>
  <c r="N1316" i="9"/>
  <c r="N1317" i="9"/>
  <c r="N1318" i="9"/>
  <c r="N1319" i="9"/>
  <c r="N1320" i="9"/>
  <c r="N1321" i="9"/>
  <c r="N1322" i="9"/>
  <c r="N17" i="9"/>
  <c r="N1323" i="9"/>
  <c r="N1324" i="9"/>
  <c r="N1325" i="9"/>
  <c r="N1326" i="9"/>
  <c r="N1327" i="9"/>
  <c r="N1328" i="9"/>
  <c r="N1329" i="9"/>
  <c r="N1330" i="9"/>
  <c r="N1331" i="9"/>
  <c r="N112" i="9"/>
  <c r="N1332" i="9"/>
  <c r="N1333" i="9"/>
  <c r="N1334" i="9"/>
  <c r="N23" i="9"/>
  <c r="N1335" i="9"/>
  <c r="N1336" i="9"/>
  <c r="N1337" i="9"/>
  <c r="N1338" i="9"/>
  <c r="N1339" i="9"/>
  <c r="N1340" i="9"/>
  <c r="N1341" i="9"/>
  <c r="N1342" i="9"/>
  <c r="N1343" i="9"/>
  <c r="N1344" i="9"/>
  <c r="N1345" i="9"/>
  <c r="N1346" i="9"/>
  <c r="N1347" i="9"/>
  <c r="N1348" i="9"/>
  <c r="N1349" i="9"/>
  <c r="N1350" i="9"/>
  <c r="N1351" i="9"/>
  <c r="N1352" i="9"/>
  <c r="N1353" i="9"/>
  <c r="N1354" i="9"/>
  <c r="N1355" i="9"/>
  <c r="N1356" i="9"/>
  <c r="N1357" i="9"/>
  <c r="N1358" i="9"/>
  <c r="N1359" i="9"/>
  <c r="N1360" i="9"/>
  <c r="N1361" i="9"/>
  <c r="N1362" i="9"/>
  <c r="N1363" i="9"/>
  <c r="N1364" i="9"/>
  <c r="N1365" i="9"/>
  <c r="N1366" i="9"/>
  <c r="N1367" i="9"/>
  <c r="N1368" i="9"/>
  <c r="N1369" i="9"/>
  <c r="N1370" i="9"/>
  <c r="N1371" i="9"/>
  <c r="N1372" i="9"/>
  <c r="N1373" i="9"/>
  <c r="N1374" i="9"/>
  <c r="N1375" i="9"/>
  <c r="N1376" i="9"/>
  <c r="N1377" i="9"/>
  <c r="N1378" i="9"/>
  <c r="N1379" i="9"/>
  <c r="N1380" i="9"/>
  <c r="N1381" i="9"/>
  <c r="N1382" i="9"/>
  <c r="N1383" i="9"/>
  <c r="N1384" i="9"/>
  <c r="N221" i="9"/>
  <c r="N1385" i="9"/>
  <c r="N1386" i="9"/>
  <c r="N1387" i="9"/>
  <c r="N1388" i="9"/>
  <c r="N1389" i="9"/>
  <c r="N1390" i="9"/>
  <c r="N1391" i="9"/>
  <c r="N1392" i="9"/>
  <c r="N1393" i="9"/>
  <c r="N1394" i="9"/>
  <c r="N1395" i="9"/>
  <c r="N1396" i="9"/>
  <c r="N1397" i="9"/>
  <c r="N1398" i="9"/>
  <c r="N1399" i="9"/>
  <c r="N1400" i="9"/>
  <c r="N1401" i="9"/>
  <c r="N1402" i="9"/>
  <c r="N1403" i="9"/>
  <c r="N1404" i="9"/>
  <c r="N1405" i="9"/>
  <c r="N1406" i="9"/>
  <c r="N1407" i="9"/>
  <c r="N113" i="9"/>
  <c r="N1408" i="9"/>
  <c r="N1409" i="9"/>
  <c r="N96" i="9"/>
  <c r="N1410" i="9"/>
  <c r="N1411" i="9"/>
  <c r="N1412" i="9"/>
  <c r="N1413" i="9"/>
  <c r="N1414" i="9"/>
  <c r="N1415" i="9"/>
  <c r="N1416" i="9"/>
  <c r="N1417" i="9"/>
  <c r="N1418" i="9"/>
  <c r="N1419" i="9"/>
  <c r="N1420" i="9"/>
  <c r="N1421" i="9"/>
  <c r="N1422" i="9"/>
  <c r="N1423" i="9"/>
  <c r="N1424" i="9"/>
  <c r="N1425" i="9"/>
  <c r="N1426" i="9"/>
  <c r="N1427" i="9"/>
  <c r="N1428" i="9"/>
  <c r="N1429" i="9"/>
  <c r="N1430" i="9"/>
  <c r="N1431" i="9"/>
  <c r="N1432" i="9"/>
  <c r="N1433" i="9"/>
  <c r="N1434" i="9"/>
  <c r="N1435" i="9"/>
  <c r="N1436" i="9"/>
  <c r="N1437" i="9"/>
  <c r="N1438" i="9"/>
  <c r="N1439" i="9"/>
  <c r="N1440" i="9"/>
  <c r="N1441" i="9"/>
  <c r="N1442" i="9"/>
  <c r="N1443" i="9"/>
  <c r="N1444" i="9"/>
  <c r="N1445" i="9"/>
  <c r="N1446" i="9"/>
  <c r="N1447" i="9"/>
  <c r="N1448" i="9"/>
  <c r="N1449" i="9"/>
  <c r="N1450" i="9"/>
  <c r="N1451" i="9"/>
  <c r="N1452" i="9"/>
  <c r="N1453" i="9"/>
  <c r="N1454" i="9"/>
  <c r="N1455" i="9"/>
  <c r="N1456" i="9"/>
  <c r="N1457" i="9"/>
  <c r="N1458" i="9"/>
  <c r="N1459" i="9"/>
  <c r="N1460" i="9"/>
  <c r="N1461" i="9"/>
  <c r="N1462" i="9"/>
  <c r="N1463" i="9"/>
  <c r="N1464" i="9"/>
  <c r="N1465" i="9"/>
  <c r="N1466" i="9"/>
  <c r="N1467" i="9"/>
  <c r="N1468" i="9"/>
  <c r="N1469" i="9"/>
  <c r="N1470" i="9"/>
  <c r="N1471" i="9"/>
  <c r="N1472" i="9"/>
  <c r="N1473" i="9"/>
  <c r="N1474" i="9"/>
  <c r="N1475" i="9"/>
  <c r="N1476" i="9"/>
  <c r="N1477" i="9"/>
  <c r="N1478" i="9"/>
  <c r="N1479" i="9"/>
  <c r="N1480" i="9"/>
  <c r="N1481" i="9"/>
  <c r="N1482" i="9"/>
  <c r="N1483" i="9"/>
  <c r="N1484" i="9"/>
  <c r="N1485" i="9"/>
  <c r="N1486" i="9"/>
  <c r="N1487" i="9"/>
  <c r="N1488" i="9"/>
  <c r="N1489" i="9"/>
  <c r="N1490" i="9"/>
  <c r="N1491" i="9"/>
  <c r="N1492" i="9"/>
  <c r="N1493" i="9"/>
  <c r="N1494" i="9"/>
  <c r="N1495" i="9"/>
  <c r="N1496" i="9"/>
  <c r="N48" i="9"/>
  <c r="N1497" i="9"/>
  <c r="N1498" i="9"/>
  <c r="N1499" i="9"/>
  <c r="N1500" i="9"/>
  <c r="N1501" i="9"/>
  <c r="N1502" i="9"/>
  <c r="N1503" i="9"/>
  <c r="N1504" i="9"/>
  <c r="N1505" i="9"/>
  <c r="N1506" i="9"/>
  <c r="N1507" i="9"/>
  <c r="N1508" i="9"/>
  <c r="N1509" i="9"/>
  <c r="N1510" i="9"/>
  <c r="N1511" i="9"/>
  <c r="N1512" i="9"/>
  <c r="N1513" i="9"/>
  <c r="N1514" i="9"/>
  <c r="N1515" i="9"/>
  <c r="N1516" i="9"/>
  <c r="N1517" i="9"/>
  <c r="N1518" i="9"/>
  <c r="N1519" i="9"/>
  <c r="N1520" i="9"/>
  <c r="N1521" i="9"/>
  <c r="N1522" i="9"/>
  <c r="N1523" i="9"/>
  <c r="N1524" i="9"/>
  <c r="N1525" i="9"/>
  <c r="N1526" i="9"/>
  <c r="N1527" i="9"/>
  <c r="N1528" i="9"/>
  <c r="N1529" i="9"/>
  <c r="N1530" i="9"/>
  <c r="N1531" i="9"/>
  <c r="N1532" i="9"/>
  <c r="N1533" i="9"/>
  <c r="N1534" i="9"/>
  <c r="N1535" i="9"/>
  <c r="N1536" i="9"/>
  <c r="N1537" i="9"/>
  <c r="N1538" i="9"/>
  <c r="N1539" i="9"/>
  <c r="N1540" i="9"/>
  <c r="N1541" i="9"/>
  <c r="N1542" i="9"/>
  <c r="N1543" i="9"/>
  <c r="N1544" i="9"/>
  <c r="N1545" i="9"/>
  <c r="N1546" i="9"/>
  <c r="N1547" i="9"/>
  <c r="N1548" i="9"/>
  <c r="N1549" i="9"/>
  <c r="N1550" i="9"/>
  <c r="N1551" i="9"/>
  <c r="N1552" i="9"/>
  <c r="N1553" i="9"/>
  <c r="N1554" i="9"/>
  <c r="N1555" i="9"/>
  <c r="N1556" i="9"/>
  <c r="N1557" i="9"/>
  <c r="N1558" i="9"/>
  <c r="N1559" i="9"/>
  <c r="N1560" i="9"/>
  <c r="N1561" i="9"/>
  <c r="N1562" i="9"/>
  <c r="N1563" i="9"/>
  <c r="N1564" i="9"/>
  <c r="N1565" i="9"/>
  <c r="N1566" i="9"/>
  <c r="N1567" i="9"/>
  <c r="N1568" i="9"/>
  <c r="N1569" i="9"/>
  <c r="N1570" i="9"/>
  <c r="N1571" i="9"/>
  <c r="N1572" i="9"/>
  <c r="N1573" i="9"/>
  <c r="N1574" i="9"/>
  <c r="N1575" i="9"/>
  <c r="N1576" i="9"/>
  <c r="N1577" i="9"/>
  <c r="N1578" i="9"/>
  <c r="N1579" i="9"/>
  <c r="N1580" i="9"/>
  <c r="N1581" i="9"/>
  <c r="N1582" i="9"/>
  <c r="N1583" i="9"/>
  <c r="N1584" i="9"/>
  <c r="N1585" i="9"/>
  <c r="N1586" i="9"/>
  <c r="N1587" i="9"/>
  <c r="N1588" i="9"/>
  <c r="N1589" i="9"/>
  <c r="N1590" i="9"/>
  <c r="N1591" i="9"/>
  <c r="N1592" i="9"/>
  <c r="N1593" i="9"/>
  <c r="N1594" i="9"/>
  <c r="N1595" i="9"/>
  <c r="N1596" i="9"/>
  <c r="N1597" i="9"/>
  <c r="N1598" i="9"/>
  <c r="N1599" i="9"/>
  <c r="N1600" i="9"/>
  <c r="N1601" i="9"/>
  <c r="N1602" i="9"/>
  <c r="N1603" i="9"/>
  <c r="N1604" i="9"/>
  <c r="N1605" i="9"/>
  <c r="N1606" i="9"/>
  <c r="N1607" i="9"/>
  <c r="N1608" i="9"/>
  <c r="N1609" i="9"/>
  <c r="N1610" i="9"/>
  <c r="N1611" i="9"/>
  <c r="N1612" i="9"/>
  <c r="N1613" i="9"/>
  <c r="N1614" i="9"/>
  <c r="N1615" i="9"/>
  <c r="N1616" i="9"/>
  <c r="N1617" i="9"/>
  <c r="N1618" i="9"/>
  <c r="N1619" i="9"/>
  <c r="N1620" i="9"/>
  <c r="N1621" i="9"/>
  <c r="N1622" i="9"/>
  <c r="N1623" i="9"/>
  <c r="N1624" i="9"/>
  <c r="N1625" i="9"/>
  <c r="N1626" i="9"/>
  <c r="N1627" i="9"/>
  <c r="N1628" i="9"/>
  <c r="N1629" i="9"/>
  <c r="N1630" i="9"/>
  <c r="N1631" i="9"/>
  <c r="N1632" i="9"/>
  <c r="N1633" i="9"/>
  <c r="N1634" i="9"/>
  <c r="N1635" i="9"/>
  <c r="N1636" i="9"/>
  <c r="N1637" i="9"/>
  <c r="N1638" i="9"/>
  <c r="N1639" i="9"/>
  <c r="N1640" i="9"/>
  <c r="N1641" i="9"/>
  <c r="N1642" i="9"/>
  <c r="N49" i="9"/>
  <c r="N1643" i="9"/>
  <c r="N1644" i="9"/>
  <c r="N1645" i="9"/>
  <c r="N1646" i="9"/>
  <c r="N1647" i="9"/>
  <c r="N1648" i="9"/>
  <c r="N1649" i="9"/>
  <c r="N1650" i="9"/>
  <c r="N1651" i="9"/>
  <c r="N1652" i="9"/>
  <c r="N1653" i="9"/>
  <c r="N1654" i="9"/>
  <c r="N1655" i="9"/>
  <c r="N1656" i="9"/>
  <c r="N1657" i="9"/>
  <c r="N1658" i="9"/>
  <c r="N1659" i="9"/>
  <c r="N1660" i="9"/>
  <c r="N1661" i="9"/>
  <c r="N1662" i="9"/>
  <c r="N1663" i="9"/>
  <c r="N1664" i="9"/>
  <c r="N1665" i="9"/>
  <c r="N1666" i="9"/>
  <c r="N1667" i="9"/>
  <c r="N1668" i="9"/>
  <c r="N1669" i="9"/>
  <c r="N1670" i="9"/>
  <c r="N1671" i="9"/>
  <c r="N1672" i="9"/>
  <c r="N1673" i="9"/>
  <c r="N1674" i="9"/>
  <c r="N1675" i="9"/>
  <c r="N1676" i="9"/>
  <c r="N1677" i="9"/>
  <c r="N1678" i="9"/>
  <c r="N1679" i="9"/>
  <c r="N1680" i="9"/>
  <c r="N1681" i="9"/>
  <c r="N1682" i="9"/>
  <c r="N1683" i="9"/>
  <c r="N1684" i="9"/>
  <c r="N1685" i="9"/>
  <c r="N1686" i="9"/>
  <c r="N1687" i="9"/>
  <c r="N1688" i="9"/>
  <c r="N1689" i="9"/>
  <c r="N1690" i="9"/>
  <c r="N1691" i="9"/>
  <c r="N1692" i="9"/>
  <c r="N1693" i="9"/>
  <c r="N1694" i="9"/>
  <c r="N1695" i="9"/>
  <c r="N1696" i="9"/>
  <c r="N1697" i="9"/>
  <c r="N1698" i="9"/>
  <c r="N1699" i="9"/>
  <c r="N1700" i="9"/>
  <c r="N50" i="9"/>
  <c r="N1701" i="9"/>
  <c r="N1702" i="9"/>
  <c r="N1703" i="9"/>
  <c r="N1704" i="9"/>
  <c r="N1705" i="9"/>
  <c r="N1706" i="9"/>
  <c r="N1707" i="9"/>
  <c r="N1708" i="9"/>
  <c r="N1709" i="9"/>
  <c r="N1710" i="9"/>
  <c r="N1711" i="9"/>
  <c r="N1712" i="9"/>
  <c r="N1713" i="9"/>
  <c r="N1714" i="9"/>
  <c r="N1715" i="9"/>
  <c r="N1716" i="9"/>
  <c r="N1717" i="9"/>
  <c r="N1718" i="9"/>
  <c r="N1719" i="9"/>
  <c r="N1720" i="9"/>
  <c r="N1721" i="9"/>
  <c r="N1722" i="9"/>
  <c r="N1723" i="9"/>
  <c r="N1724" i="9"/>
  <c r="N1725" i="9"/>
  <c r="N1726" i="9"/>
  <c r="N1727" i="9"/>
  <c r="N1728" i="9"/>
  <c r="N1729" i="9"/>
  <c r="N1730" i="9"/>
  <c r="N1731" i="9"/>
  <c r="N1732" i="9"/>
  <c r="N1733" i="9"/>
  <c r="N1734" i="9"/>
  <c r="N1735" i="9"/>
  <c r="N1736" i="9"/>
  <c r="N149" i="9"/>
  <c r="N102" i="10"/>
  <c r="N18" i="10"/>
  <c r="N97" i="10"/>
  <c r="N115" i="10"/>
  <c r="N126" i="10"/>
  <c r="N32" i="10"/>
  <c r="N16" i="10"/>
  <c r="N61" i="10"/>
  <c r="N12" i="10"/>
  <c r="N128" i="10"/>
  <c r="N108" i="10"/>
  <c r="N72" i="10"/>
  <c r="N31" i="10"/>
  <c r="N125" i="10"/>
  <c r="N10" i="10"/>
  <c r="N96" i="10"/>
  <c r="N112" i="10"/>
  <c r="N83" i="10"/>
  <c r="N118" i="10"/>
  <c r="N124" i="10"/>
  <c r="N70" i="10"/>
  <c r="N52" i="10"/>
  <c r="N119" i="10"/>
  <c r="N109" i="10"/>
  <c r="N92" i="10"/>
  <c r="N58" i="10"/>
  <c r="N161" i="10"/>
  <c r="N68" i="10"/>
  <c r="N105" i="10"/>
  <c r="N64" i="10"/>
  <c r="N81" i="10"/>
  <c r="N59" i="10"/>
  <c r="N80" i="10"/>
  <c r="N73" i="10"/>
  <c r="N11" i="10"/>
  <c r="N143" i="10"/>
  <c r="N164" i="10"/>
  <c r="N69" i="10"/>
  <c r="N26" i="10"/>
  <c r="N15" i="10"/>
  <c r="N22" i="10"/>
  <c r="N141" i="10"/>
  <c r="N116" i="10"/>
  <c r="N71" i="10"/>
  <c r="N157" i="10"/>
  <c r="N132" i="10"/>
  <c r="N120" i="10"/>
  <c r="N34" i="10"/>
  <c r="N182" i="10"/>
  <c r="N101" i="10"/>
  <c r="N56" i="10"/>
  <c r="N104" i="10"/>
  <c r="N54" i="10"/>
  <c r="N107" i="10"/>
  <c r="N48" i="10"/>
  <c r="N35" i="10"/>
  <c r="N160" i="10"/>
  <c r="N137" i="10"/>
  <c r="N47" i="10"/>
  <c r="N40" i="10"/>
  <c r="N43" i="10"/>
  <c r="N46" i="10"/>
  <c r="N23" i="10"/>
  <c r="N2" i="10"/>
  <c r="N21" i="10"/>
  <c r="N14" i="10"/>
  <c r="N177" i="10"/>
  <c r="N127" i="10"/>
  <c r="N110" i="10"/>
  <c r="N86" i="10"/>
  <c r="N111" i="10"/>
  <c r="N88" i="10"/>
  <c r="N53" i="10"/>
  <c r="N100" i="10"/>
  <c r="N67" i="10"/>
  <c r="N49" i="10"/>
  <c r="N65" i="10"/>
  <c r="N62" i="10"/>
  <c r="N191" i="10"/>
  <c r="N202" i="10"/>
  <c r="N197" i="10"/>
  <c r="N165" i="10"/>
  <c r="N192" i="10"/>
  <c r="N179" i="10"/>
  <c r="N170" i="10"/>
  <c r="N178" i="10"/>
  <c r="N168" i="10"/>
  <c r="N158" i="10"/>
  <c r="N159" i="10"/>
  <c r="N117" i="10"/>
  <c r="N79" i="10"/>
  <c r="N90" i="10"/>
  <c r="N78" i="10"/>
  <c r="N63" i="10"/>
  <c r="N36" i="10"/>
  <c r="N44" i="10"/>
  <c r="N45" i="10"/>
  <c r="N19" i="10"/>
  <c r="N20" i="10"/>
  <c r="N3" i="10"/>
  <c r="N216" i="10"/>
  <c r="N213" i="10"/>
  <c r="N185" i="10"/>
  <c r="N175" i="10"/>
  <c r="N153" i="10"/>
  <c r="N154" i="10"/>
  <c r="N144" i="10"/>
  <c r="N123" i="10"/>
  <c r="N156" i="10"/>
  <c r="N148" i="10"/>
  <c r="N121" i="10"/>
  <c r="N139" i="10"/>
  <c r="N66" i="10"/>
  <c r="N84" i="10"/>
  <c r="N89" i="10"/>
  <c r="N33" i="10"/>
  <c r="N24" i="10"/>
  <c r="N214" i="10"/>
  <c r="N218" i="10"/>
  <c r="N199" i="10"/>
  <c r="N198" i="10"/>
  <c r="N217" i="10"/>
  <c r="N147" i="10"/>
  <c r="N169" i="10"/>
  <c r="N190" i="10"/>
  <c r="N142" i="10"/>
  <c r="N152" i="10"/>
  <c r="N133" i="10"/>
  <c r="N106" i="10"/>
  <c r="N103" i="10"/>
  <c r="N151" i="10"/>
  <c r="N129" i="10"/>
  <c r="N138" i="10"/>
  <c r="N134" i="10"/>
  <c r="N42" i="10"/>
  <c r="N94" i="10"/>
  <c r="N87" i="10"/>
  <c r="N99" i="10"/>
  <c r="N4" i="10"/>
  <c r="N5" i="10"/>
  <c r="N27" i="10"/>
  <c r="N6" i="10"/>
  <c r="N7" i="10"/>
  <c r="N235" i="10"/>
  <c r="N234" i="10"/>
  <c r="N232" i="10"/>
  <c r="N225" i="10"/>
  <c r="N201" i="10"/>
  <c r="N236" i="10"/>
  <c r="N233" i="10"/>
  <c r="N181" i="10"/>
  <c r="N231" i="10"/>
  <c r="N224" i="10"/>
  <c r="N162" i="10"/>
  <c r="N227" i="10"/>
  <c r="N221" i="10"/>
  <c r="N219" i="10"/>
  <c r="N204" i="10"/>
  <c r="N220" i="10"/>
  <c r="N205" i="10"/>
  <c r="N200" i="10"/>
  <c r="N222" i="10"/>
  <c r="N195" i="10"/>
  <c r="N208" i="10"/>
  <c r="N189" i="10"/>
  <c r="N163" i="10"/>
  <c r="N203" i="10"/>
  <c r="N193" i="10"/>
  <c r="N91" i="10"/>
  <c r="N145" i="10"/>
  <c r="N149" i="10"/>
  <c r="N131" i="10"/>
  <c r="N171" i="10"/>
  <c r="N130" i="10"/>
  <c r="N180" i="10"/>
  <c r="N135" i="10"/>
  <c r="N150" i="10"/>
  <c r="N122" i="10"/>
  <c r="N74" i="10"/>
  <c r="N60" i="10"/>
  <c r="N82" i="10"/>
  <c r="N75" i="10"/>
  <c r="N76" i="10"/>
  <c r="N77" i="10"/>
  <c r="N37" i="10"/>
  <c r="N50" i="10"/>
  <c r="N136" i="10"/>
  <c r="N41" i="10"/>
  <c r="N57" i="10"/>
  <c r="N51" i="10"/>
  <c r="N28" i="10"/>
  <c r="N8" i="10"/>
  <c r="N29" i="10"/>
  <c r="N9" i="10"/>
  <c r="N237" i="10"/>
  <c r="N230" i="10"/>
  <c r="N238" i="10"/>
  <c r="N239" i="10"/>
  <c r="N186" i="10"/>
  <c r="N226" i="10"/>
  <c r="N240" i="10"/>
  <c r="N228" i="10"/>
  <c r="N206" i="10"/>
  <c r="N241" i="10"/>
  <c r="N210" i="10"/>
  <c r="N242" i="10"/>
  <c r="N229" i="10"/>
  <c r="N207" i="10"/>
  <c r="N243" i="10"/>
  <c r="N174" i="10"/>
  <c r="N244" i="10"/>
  <c r="N245" i="10"/>
  <c r="N246" i="10"/>
  <c r="N247" i="10"/>
  <c r="N155" i="10"/>
  <c r="N248" i="10"/>
  <c r="N215" i="10"/>
  <c r="N249" i="10"/>
  <c r="N211" i="10"/>
  <c r="N212" i="10"/>
  <c r="N250" i="10"/>
  <c r="N251" i="10"/>
  <c r="N252" i="10"/>
  <c r="N209" i="10"/>
  <c r="N253" i="10"/>
  <c r="N254" i="10"/>
  <c r="N255" i="10"/>
  <c r="N256" i="10"/>
  <c r="N257" i="10"/>
  <c r="N176" i="10"/>
  <c r="N258" i="10"/>
  <c r="N259" i="10"/>
  <c r="N260" i="10"/>
  <c r="N261" i="10"/>
  <c r="N262" i="10"/>
  <c r="N263" i="10"/>
  <c r="N223" i="10"/>
  <c r="N264" i="10"/>
  <c r="N265" i="10"/>
  <c r="N266" i="10"/>
  <c r="N267" i="10"/>
  <c r="N268" i="10"/>
  <c r="N269" i="10"/>
  <c r="N270" i="10"/>
  <c r="N271" i="10"/>
  <c r="N272" i="10"/>
  <c r="N273" i="10"/>
  <c r="N274" i="10"/>
  <c r="N275" i="10"/>
  <c r="N276" i="10"/>
  <c r="N277" i="10"/>
  <c r="N278" i="10"/>
  <c r="N279" i="10"/>
  <c r="N280" i="10"/>
  <c r="N281" i="10"/>
  <c r="N282" i="10"/>
  <c r="N283" i="10"/>
  <c r="N284" i="10"/>
  <c r="N285" i="10"/>
  <c r="N286" i="10"/>
  <c r="N287" i="10"/>
  <c r="N288" i="10"/>
  <c r="N289" i="10"/>
  <c r="N290" i="10"/>
  <c r="N291" i="10"/>
  <c r="N292" i="10"/>
  <c r="N293" i="10"/>
  <c r="N294" i="10"/>
  <c r="N295" i="10"/>
  <c r="N296" i="10"/>
  <c r="N297" i="10"/>
  <c r="N298" i="10"/>
  <c r="N299" i="10"/>
  <c r="N300" i="10"/>
  <c r="N301" i="10"/>
  <c r="N302" i="10"/>
  <c r="N303" i="10"/>
  <c r="N166" i="10"/>
  <c r="N196" i="10"/>
  <c r="N304" i="10"/>
  <c r="N146" i="10"/>
  <c r="N305" i="10"/>
  <c r="N306" i="10"/>
  <c r="N307" i="10"/>
  <c r="N308" i="10"/>
  <c r="N309" i="10"/>
  <c r="N310" i="10"/>
  <c r="N311" i="10"/>
  <c r="N312" i="10"/>
  <c r="N313" i="10"/>
  <c r="N314" i="10"/>
  <c r="N315" i="10"/>
  <c r="N316" i="10"/>
  <c r="N317" i="10"/>
  <c r="N172" i="10"/>
  <c r="N318" i="10"/>
  <c r="N319" i="10"/>
  <c r="N188" i="10"/>
  <c r="N320" i="10"/>
  <c r="N321" i="10"/>
  <c r="N322" i="10"/>
  <c r="N323" i="10"/>
  <c r="N324" i="10"/>
  <c r="N325" i="10"/>
  <c r="N326" i="10"/>
  <c r="N327" i="10"/>
  <c r="N328" i="10"/>
  <c r="N329" i="10"/>
  <c r="N330" i="10"/>
  <c r="N331" i="10"/>
  <c r="N332" i="10"/>
  <c r="N333" i="10"/>
  <c r="N334" i="10"/>
  <c r="N335" i="10"/>
  <c r="N336" i="10"/>
  <c r="N183" i="10"/>
  <c r="N337" i="10"/>
  <c r="N338" i="10"/>
  <c r="N339" i="10"/>
  <c r="N340" i="10"/>
  <c r="N173" i="10"/>
  <c r="N341" i="10"/>
  <c r="N184" i="10"/>
  <c r="N342" i="10"/>
  <c r="N343" i="10"/>
  <c r="N344" i="10"/>
  <c r="N345" i="10"/>
  <c r="N346" i="10"/>
  <c r="N347" i="10"/>
  <c r="N348" i="10"/>
  <c r="N349" i="10"/>
  <c r="N350" i="10"/>
  <c r="N351" i="10"/>
  <c r="N352" i="10"/>
  <c r="N353" i="10"/>
  <c r="N354" i="10"/>
  <c r="N355" i="10"/>
  <c r="N356" i="10"/>
  <c r="N187" i="10"/>
  <c r="N357" i="10"/>
  <c r="N358" i="10"/>
  <c r="N359" i="10"/>
  <c r="N360" i="10"/>
  <c r="N361" i="10"/>
  <c r="N362" i="10"/>
  <c r="N363" i="10"/>
  <c r="N364" i="10"/>
  <c r="N365" i="10"/>
  <c r="N366" i="10"/>
  <c r="N367" i="10"/>
  <c r="N368" i="10"/>
  <c r="N369" i="10"/>
  <c r="N370" i="10"/>
  <c r="N194" i="10"/>
  <c r="N371" i="10"/>
  <c r="N372" i="10"/>
  <c r="N373" i="10"/>
  <c r="N374" i="10"/>
  <c r="N375" i="10"/>
  <c r="N376" i="10"/>
  <c r="N377" i="10"/>
  <c r="N378" i="10"/>
  <c r="N379" i="10"/>
  <c r="N140" i="10"/>
  <c r="N167" i="10"/>
  <c r="N380" i="10"/>
  <c r="N381" i="10"/>
  <c r="N382" i="10"/>
  <c r="N383" i="10"/>
  <c r="N384" i="10"/>
  <c r="N385" i="10"/>
  <c r="N386" i="10"/>
  <c r="N387" i="10"/>
  <c r="N85" i="10"/>
  <c r="N388" i="10"/>
  <c r="N389" i="10"/>
  <c r="N390" i="10"/>
  <c r="N391" i="10"/>
  <c r="N392" i="10"/>
  <c r="N393" i="10"/>
  <c r="N394" i="10"/>
  <c r="N395" i="10"/>
  <c r="N396" i="10"/>
  <c r="N397" i="10"/>
  <c r="N398" i="10"/>
  <c r="N399" i="10"/>
  <c r="N400" i="10"/>
  <c r="N401" i="10"/>
  <c r="N402" i="10"/>
  <c r="N403" i="10"/>
  <c r="N404" i="10"/>
  <c r="N405" i="10"/>
  <c r="N406" i="10"/>
  <c r="N407" i="10"/>
  <c r="N408" i="10"/>
  <c r="N409" i="10"/>
  <c r="N410" i="10"/>
  <c r="N411" i="10"/>
  <c r="N412" i="10"/>
  <c r="N413" i="10"/>
  <c r="N414" i="10"/>
  <c r="N415" i="10"/>
  <c r="N416" i="10"/>
  <c r="N417" i="10"/>
  <c r="N418" i="10"/>
  <c r="N419" i="10"/>
  <c r="N420" i="10"/>
  <c r="N421" i="10"/>
  <c r="N422" i="10"/>
  <c r="N423" i="10"/>
  <c r="N424" i="10"/>
  <c r="N425" i="10"/>
  <c r="N426" i="10"/>
  <c r="N427" i="10"/>
  <c r="N428" i="10"/>
  <c r="N429" i="10"/>
  <c r="N430" i="10"/>
  <c r="N431" i="10"/>
  <c r="N432" i="10"/>
  <c r="N433" i="10"/>
  <c r="N434" i="10"/>
  <c r="N435" i="10"/>
  <c r="N436" i="10"/>
  <c r="N437" i="10"/>
  <c r="N113" i="10"/>
  <c r="N438" i="10"/>
  <c r="N439" i="10"/>
  <c r="N440" i="10"/>
  <c r="N441" i="10"/>
  <c r="N442" i="10"/>
  <c r="N443" i="10"/>
  <c r="N444" i="10"/>
  <c r="N445" i="10"/>
  <c r="N446" i="10"/>
  <c r="N447" i="10"/>
  <c r="N448" i="10"/>
  <c r="N449" i="10"/>
  <c r="N450" i="10"/>
  <c r="N451" i="10"/>
  <c r="N452" i="10"/>
  <c r="N453" i="10"/>
  <c r="N114" i="10"/>
  <c r="N454" i="10"/>
  <c r="N455" i="10"/>
  <c r="N456" i="10"/>
  <c r="N457" i="10"/>
  <c r="N458" i="10"/>
  <c r="N459" i="10"/>
  <c r="N460" i="10"/>
  <c r="N461" i="10"/>
  <c r="N462" i="10"/>
  <c r="N463" i="10"/>
  <c r="N464" i="10"/>
  <c r="N465" i="10"/>
  <c r="N466" i="10"/>
  <c r="N467" i="10"/>
  <c r="N468" i="10"/>
  <c r="N469" i="10"/>
  <c r="N470" i="10"/>
  <c r="N471" i="10"/>
  <c r="N472" i="10"/>
  <c r="N473" i="10"/>
  <c r="N474" i="10"/>
  <c r="N475" i="10"/>
  <c r="N476" i="10"/>
  <c r="N477" i="10"/>
  <c r="N478" i="10"/>
  <c r="N479" i="10"/>
  <c r="N480" i="10"/>
  <c r="N481" i="10"/>
  <c r="N482" i="10"/>
  <c r="N483" i="10"/>
  <c r="N484" i="10"/>
  <c r="N485" i="10"/>
  <c r="N486" i="10"/>
  <c r="N487" i="10"/>
  <c r="N488" i="10"/>
  <c r="N489" i="10"/>
  <c r="N490" i="10"/>
  <c r="N491" i="10"/>
  <c r="N492" i="10"/>
  <c r="N493" i="10"/>
  <c r="N494" i="10"/>
  <c r="N495" i="10"/>
  <c r="N496" i="10"/>
  <c r="N497" i="10"/>
  <c r="N498" i="10"/>
  <c r="N499" i="10"/>
  <c r="N500" i="10"/>
  <c r="N501" i="10"/>
  <c r="N502" i="10"/>
  <c r="N503" i="10"/>
  <c r="N504" i="10"/>
  <c r="N505" i="10"/>
  <c r="N506" i="10"/>
  <c r="N507" i="10"/>
  <c r="N508" i="10"/>
  <c r="N509" i="10"/>
  <c r="N510" i="10"/>
  <c r="N511" i="10"/>
  <c r="N512" i="10"/>
  <c r="N513" i="10"/>
  <c r="N514" i="10"/>
  <c r="N515" i="10"/>
  <c r="N516" i="10"/>
  <c r="N517" i="10"/>
  <c r="N518" i="10"/>
  <c r="N519" i="10"/>
  <c r="N520" i="10"/>
  <c r="N521" i="10"/>
  <c r="N522" i="10"/>
  <c r="N523" i="10"/>
  <c r="N524" i="10"/>
  <c r="N525" i="10"/>
  <c r="N526" i="10"/>
  <c r="N527" i="10"/>
  <c r="N528" i="10"/>
  <c r="N529" i="10"/>
  <c r="N530" i="10"/>
  <c r="N531" i="10"/>
  <c r="N532" i="10"/>
  <c r="N533" i="10"/>
  <c r="N534" i="10"/>
  <c r="N535" i="10"/>
  <c r="N536" i="10"/>
  <c r="N537" i="10"/>
  <c r="N538" i="10"/>
  <c r="N539" i="10"/>
  <c r="N540" i="10"/>
  <c r="N541" i="10"/>
  <c r="N542" i="10"/>
  <c r="N543" i="10"/>
  <c r="N98" i="10"/>
  <c r="N544" i="10"/>
  <c r="N545" i="10"/>
  <c r="N546" i="10"/>
  <c r="N547" i="10"/>
  <c r="N548" i="10"/>
  <c r="N549" i="10"/>
  <c r="N550" i="10"/>
  <c r="N551" i="10"/>
  <c r="N552" i="10"/>
  <c r="N553" i="10"/>
  <c r="N554" i="10"/>
  <c r="N555" i="10"/>
  <c r="N556" i="10"/>
  <c r="N557" i="10"/>
  <c r="N558" i="10"/>
  <c r="N559" i="10"/>
  <c r="N560" i="10"/>
  <c r="N561" i="10"/>
  <c r="N562" i="10"/>
  <c r="N563" i="10"/>
  <c r="N564" i="10"/>
  <c r="N565" i="10"/>
  <c r="N566" i="10"/>
  <c r="N567" i="10"/>
  <c r="N568" i="10"/>
  <c r="N569" i="10"/>
  <c r="N570" i="10"/>
  <c r="N55" i="10"/>
  <c r="N571" i="10"/>
  <c r="N572" i="10"/>
  <c r="N573" i="10"/>
  <c r="N574" i="10"/>
  <c r="N575" i="10"/>
  <c r="N576" i="10"/>
  <c r="N577" i="10"/>
  <c r="N578" i="10"/>
  <c r="N579" i="10"/>
  <c r="N580" i="10"/>
  <c r="N581" i="10"/>
  <c r="N582" i="10"/>
  <c r="N583" i="10"/>
  <c r="N584" i="10"/>
  <c r="N585" i="10"/>
  <c r="N586" i="10"/>
  <c r="N587" i="10"/>
  <c r="N588" i="10"/>
  <c r="N589" i="10"/>
  <c r="N590" i="10"/>
  <c r="N591" i="10"/>
  <c r="N592" i="10"/>
  <c r="N593" i="10"/>
  <c r="N594" i="10"/>
  <c r="N595" i="10"/>
  <c r="N596" i="10"/>
  <c r="N597" i="10"/>
  <c r="N598" i="10"/>
  <c r="N599" i="10"/>
  <c r="N600" i="10"/>
  <c r="N601" i="10"/>
  <c r="N602" i="10"/>
  <c r="N603" i="10"/>
  <c r="N604" i="10"/>
  <c r="N605" i="10"/>
  <c r="N606" i="10"/>
  <c r="N607" i="10"/>
  <c r="N608" i="10"/>
  <c r="N609" i="10"/>
  <c r="N610" i="10"/>
  <c r="N611" i="10"/>
  <c r="N612" i="10"/>
  <c r="N613" i="10"/>
  <c r="N614" i="10"/>
  <c r="N615" i="10"/>
  <c r="N616" i="10"/>
  <c r="N617" i="10"/>
  <c r="N618" i="10"/>
  <c r="N619" i="10"/>
  <c r="N620" i="10"/>
  <c r="N621" i="10"/>
  <c r="N622" i="10"/>
  <c r="N623" i="10"/>
  <c r="N624" i="10"/>
  <c r="N625" i="10"/>
  <c r="N626" i="10"/>
  <c r="N627" i="10"/>
  <c r="N628" i="10"/>
  <c r="N629" i="10"/>
  <c r="N630" i="10"/>
  <c r="N631" i="10"/>
  <c r="N632" i="10"/>
  <c r="N633" i="10"/>
  <c r="N634" i="10"/>
  <c r="N635" i="10"/>
  <c r="N636" i="10"/>
  <c r="N637" i="10"/>
  <c r="N638" i="10"/>
  <c r="N639" i="10"/>
  <c r="N640" i="10"/>
  <c r="N641" i="10"/>
  <c r="N642" i="10"/>
  <c r="N643" i="10"/>
  <c r="N644" i="10"/>
  <c r="N645" i="10"/>
  <c r="N646" i="10"/>
  <c r="N647" i="10"/>
  <c r="N648" i="10"/>
  <c r="N649" i="10"/>
  <c r="N650" i="10"/>
  <c r="N651" i="10"/>
  <c r="N652" i="10"/>
  <c r="N653" i="10"/>
  <c r="N654" i="10"/>
  <c r="N655" i="10"/>
  <c r="N656" i="10"/>
  <c r="N657" i="10"/>
  <c r="N38" i="10"/>
  <c r="N658" i="10"/>
  <c r="N659" i="10"/>
  <c r="N660" i="10"/>
  <c r="N661" i="10"/>
  <c r="N662" i="10"/>
  <c r="N663" i="10"/>
  <c r="N664" i="10"/>
  <c r="N665" i="10"/>
  <c r="N666" i="10"/>
  <c r="N667" i="10"/>
  <c r="N668" i="10"/>
  <c r="N669" i="10"/>
  <c r="N670" i="10"/>
  <c r="N671" i="10"/>
  <c r="N672" i="10"/>
  <c r="N673" i="10"/>
  <c r="N674" i="10"/>
  <c r="N675" i="10"/>
  <c r="N676" i="10"/>
  <c r="N677" i="10"/>
  <c r="N678" i="10"/>
  <c r="N679" i="10"/>
  <c r="N680" i="10"/>
  <c r="N681" i="10"/>
  <c r="N682" i="10"/>
  <c r="N683" i="10"/>
  <c r="N684" i="10"/>
  <c r="N685" i="10"/>
  <c r="N686" i="10"/>
  <c r="N687" i="10"/>
  <c r="N688" i="10"/>
  <c r="N689" i="10"/>
  <c r="N690" i="10"/>
  <c r="N691" i="10"/>
  <c r="N692" i="10"/>
  <c r="N693" i="10"/>
  <c r="N694" i="10"/>
  <c r="N695" i="10"/>
  <c r="N696" i="10"/>
  <c r="N697" i="10"/>
  <c r="N698" i="10"/>
  <c r="N699" i="10"/>
  <c r="N700" i="10"/>
  <c r="N701" i="10"/>
  <c r="N702" i="10"/>
  <c r="N703" i="10"/>
  <c r="N704" i="10"/>
  <c r="N705" i="10"/>
  <c r="N706" i="10"/>
  <c r="N707" i="10"/>
  <c r="N708" i="10"/>
  <c r="N709" i="10"/>
  <c r="N710" i="10"/>
  <c r="N711" i="10"/>
  <c r="N712" i="10"/>
  <c r="N39" i="10"/>
  <c r="N713" i="10"/>
  <c r="N714" i="10"/>
  <c r="N715" i="10"/>
  <c r="N716" i="10"/>
  <c r="N717" i="10"/>
  <c r="N718" i="10"/>
  <c r="N719" i="10"/>
  <c r="N720" i="10"/>
  <c r="N721" i="10"/>
  <c r="N722" i="10"/>
  <c r="N723" i="10"/>
  <c r="N724" i="10"/>
  <c r="N725" i="10"/>
  <c r="N726" i="10"/>
  <c r="N727" i="10"/>
  <c r="N728" i="10"/>
  <c r="N729" i="10"/>
  <c r="N730" i="10"/>
  <c r="N731" i="10"/>
  <c r="N732" i="10"/>
  <c r="N733" i="10"/>
  <c r="N734" i="10"/>
  <c r="N735" i="10"/>
  <c r="N736" i="10"/>
  <c r="N737" i="10"/>
  <c r="N738" i="10"/>
  <c r="N739" i="10"/>
  <c r="N740" i="10"/>
  <c r="N741" i="10"/>
  <c r="N742" i="10"/>
  <c r="N743" i="10"/>
  <c r="N744" i="10"/>
  <c r="N745" i="10"/>
  <c r="N746" i="10"/>
  <c r="N747" i="10"/>
  <c r="N748" i="10"/>
  <c r="N749" i="10"/>
  <c r="N750" i="10"/>
  <c r="N751" i="10"/>
  <c r="N752" i="10"/>
  <c r="N753" i="10"/>
  <c r="N754" i="10"/>
  <c r="N755" i="10"/>
  <c r="N756" i="10"/>
  <c r="N757" i="10"/>
  <c r="N758" i="10"/>
  <c r="N759" i="10"/>
  <c r="N760" i="10"/>
  <c r="N761" i="10"/>
  <c r="N762" i="10"/>
  <c r="N763" i="10"/>
  <c r="N764" i="10"/>
  <c r="N765" i="10"/>
  <c r="N766" i="10"/>
  <c r="N767" i="10"/>
  <c r="N768" i="10"/>
  <c r="N769" i="10"/>
  <c r="N770" i="10"/>
  <c r="N771" i="10"/>
  <c r="N772" i="10"/>
  <c r="N773" i="10"/>
  <c r="N774" i="10"/>
  <c r="N775" i="10"/>
  <c r="N776" i="10"/>
  <c r="N777" i="10"/>
  <c r="N778" i="10"/>
  <c r="N779" i="10"/>
  <c r="N780" i="10"/>
  <c r="N781" i="10"/>
  <c r="N782" i="10"/>
  <c r="N30" i="10"/>
  <c r="N783" i="10"/>
  <c r="N784" i="10"/>
  <c r="N785" i="10"/>
  <c r="N786" i="10"/>
  <c r="N787" i="10"/>
  <c r="N788" i="10"/>
  <c r="N789" i="10"/>
  <c r="N790" i="10"/>
  <c r="N791" i="10"/>
  <c r="N792" i="10"/>
  <c r="N793" i="10"/>
  <c r="N794" i="10"/>
  <c r="N795" i="10"/>
  <c r="N796" i="10"/>
  <c r="N797" i="10"/>
  <c r="N798" i="10"/>
  <c r="N799" i="10"/>
  <c r="N800" i="10"/>
  <c r="N801" i="10"/>
  <c r="N802" i="10"/>
  <c r="N803" i="10"/>
  <c r="N804" i="10"/>
  <c r="N805" i="10"/>
  <c r="N806" i="10"/>
  <c r="N807" i="10"/>
  <c r="N808" i="10"/>
  <c r="N809" i="10"/>
  <c r="N810" i="10"/>
  <c r="N811" i="10"/>
  <c r="N812" i="10"/>
  <c r="N813" i="10"/>
  <c r="N814" i="10"/>
  <c r="N815" i="10"/>
  <c r="N816" i="10"/>
  <c r="N817" i="10"/>
  <c r="N818" i="10"/>
  <c r="N819" i="10"/>
  <c r="N820" i="10"/>
  <c r="N821" i="10"/>
  <c r="N822" i="10"/>
  <c r="N823" i="10"/>
  <c r="N824" i="10"/>
  <c r="N825" i="10"/>
  <c r="N826" i="10"/>
  <c r="N827" i="10"/>
  <c r="N828" i="10"/>
  <c r="N829" i="10"/>
  <c r="N830" i="10"/>
  <c r="N831" i="10"/>
  <c r="N832" i="10"/>
  <c r="N833" i="10"/>
  <c r="N834" i="10"/>
  <c r="N835" i="10"/>
  <c r="N836" i="10"/>
  <c r="N837" i="10"/>
  <c r="N838" i="10"/>
  <c r="N839" i="10"/>
  <c r="N840" i="10"/>
  <c r="N841" i="10"/>
  <c r="N842" i="10"/>
  <c r="N843" i="10"/>
  <c r="N844" i="10"/>
  <c r="N845" i="10"/>
  <c r="N846" i="10"/>
  <c r="N847" i="10"/>
  <c r="N848" i="10"/>
  <c r="N849" i="10"/>
  <c r="N850" i="10"/>
  <c r="N851" i="10"/>
  <c r="N852" i="10"/>
  <c r="N853" i="10"/>
  <c r="N854" i="10"/>
  <c r="N855" i="10"/>
  <c r="N856" i="10"/>
  <c r="N857" i="10"/>
  <c r="N858" i="10"/>
  <c r="N859" i="10"/>
  <c r="N860" i="10"/>
  <c r="N861" i="10"/>
  <c r="N862" i="10"/>
  <c r="N863" i="10"/>
  <c r="N864" i="10"/>
  <c r="N865" i="10"/>
  <c r="N866" i="10"/>
  <c r="N867" i="10"/>
  <c r="N868" i="10"/>
  <c r="N869" i="10"/>
  <c r="N870" i="10"/>
  <c r="N871" i="10"/>
  <c r="N872" i="10"/>
  <c r="N873" i="10"/>
  <c r="N874" i="10"/>
  <c r="N875" i="10"/>
  <c r="N876" i="10"/>
  <c r="N877" i="10"/>
  <c r="N878" i="10"/>
  <c r="N879" i="10"/>
  <c r="N880" i="10"/>
  <c r="N881" i="10"/>
  <c r="N882" i="10"/>
  <c r="N883" i="10"/>
  <c r="N884" i="10"/>
  <c r="N885" i="10"/>
  <c r="N886" i="10"/>
  <c r="N887" i="10"/>
  <c r="N888" i="10"/>
  <c r="N889" i="10"/>
  <c r="N890" i="10"/>
  <c r="N891" i="10"/>
  <c r="N892" i="10"/>
  <c r="N893" i="10"/>
  <c r="N894" i="10"/>
  <c r="N895" i="10"/>
  <c r="N896" i="10"/>
  <c r="N897" i="10"/>
  <c r="N898" i="10"/>
  <c r="N899" i="10"/>
  <c r="N900" i="10"/>
  <c r="N901" i="10"/>
  <c r="N902" i="10"/>
  <c r="N903" i="10"/>
  <c r="N904" i="10"/>
  <c r="N905" i="10"/>
  <c r="N906" i="10"/>
  <c r="N907" i="10"/>
  <c r="N908" i="10"/>
  <c r="N909" i="10"/>
  <c r="N910" i="10"/>
  <c r="N911" i="10"/>
  <c r="N912" i="10"/>
  <c r="N913" i="10"/>
  <c r="N914" i="10"/>
  <c r="N915" i="10"/>
  <c r="N916" i="10"/>
  <c r="N917" i="10"/>
  <c r="N918" i="10"/>
  <c r="N919" i="10"/>
  <c r="N920" i="10"/>
  <c r="N921" i="10"/>
  <c r="N922" i="10"/>
  <c r="N923" i="10"/>
  <c r="N924" i="10"/>
  <c r="N925" i="10"/>
  <c r="N926" i="10"/>
  <c r="N927" i="10"/>
  <c r="N928" i="10"/>
  <c r="N929" i="10"/>
  <c r="N930" i="10"/>
  <c r="N931" i="10"/>
  <c r="N932" i="10"/>
  <c r="N933" i="10"/>
  <c r="N934" i="10"/>
  <c r="N935" i="10"/>
  <c r="N936" i="10"/>
  <c r="N937" i="10"/>
  <c r="N938" i="10"/>
  <c r="N939" i="10"/>
  <c r="N940" i="10"/>
  <c r="N941" i="10"/>
  <c r="N942" i="10"/>
  <c r="N943" i="10"/>
  <c r="N944" i="10"/>
  <c r="N945" i="10"/>
  <c r="N946" i="10"/>
  <c r="N947" i="10"/>
  <c r="N948" i="10"/>
  <c r="N949" i="10"/>
  <c r="N950" i="10"/>
  <c r="N951" i="10"/>
  <c r="N952" i="10"/>
  <c r="N953" i="10"/>
  <c r="N954" i="10"/>
  <c r="N955" i="10"/>
  <c r="N956" i="10"/>
  <c r="N957" i="10"/>
  <c r="N958" i="10"/>
  <c r="N959" i="10"/>
  <c r="N960" i="10"/>
  <c r="N961" i="10"/>
  <c r="N962" i="10"/>
  <c r="N963" i="10"/>
  <c r="N964" i="10"/>
  <c r="N965" i="10"/>
  <c r="N966" i="10"/>
  <c r="N967" i="10"/>
  <c r="N968" i="10"/>
  <c r="N969" i="10"/>
  <c r="N970" i="10"/>
  <c r="N971" i="10"/>
  <c r="N972" i="10"/>
  <c r="N973" i="10"/>
  <c r="N974" i="10"/>
  <c r="N975" i="10"/>
  <c r="N976" i="10"/>
  <c r="N977" i="10"/>
  <c r="N978" i="10"/>
  <c r="N979" i="10"/>
  <c r="N980" i="10"/>
  <c r="N981" i="10"/>
  <c r="N982" i="10"/>
  <c r="N983" i="10"/>
  <c r="N93" i="10"/>
  <c r="N95" i="10"/>
  <c r="N17" i="10"/>
  <c r="N13" i="10"/>
  <c r="N25" i="10"/>
</calcChain>
</file>

<file path=xl/sharedStrings.xml><?xml version="1.0" encoding="utf-8"?>
<sst xmlns="http://schemas.openxmlformats.org/spreadsheetml/2006/main" count="8637" uniqueCount="4398">
  <si>
    <t>Protein Group</t>
  </si>
  <si>
    <t>Accession</t>
  </si>
  <si>
    <t>Coverage(%)</t>
  </si>
  <si>
    <t>#Peptides</t>
  </si>
  <si>
    <t>#Unique</t>
  </si>
  <si>
    <t>PTM</t>
  </si>
  <si>
    <t>Average Mass</t>
  </si>
  <si>
    <t>Description</t>
  </si>
  <si>
    <t>AEO32791.1</t>
  </si>
  <si>
    <t>Deamidation (NQ); Carbamidomethylation; Oxidation (M)</t>
  </si>
  <si>
    <t>hypothetical protein, partial [Amblyomma maculatum]</t>
  </si>
  <si>
    <t>heat shock 70kDa protein 1/8 [Rhipicephalus appendiculatus]</t>
  </si>
  <si>
    <t>Deamidation (NQ); Oxidation (M)</t>
  </si>
  <si>
    <t>putative heat shock protein, partial [Hyalomma excavatum]</t>
  </si>
  <si>
    <t>JAT96188.1</t>
  </si>
  <si>
    <t>putative heat shock protein, partial [Amblyomma aureolatum]</t>
  </si>
  <si>
    <t>XP_002407132.1</t>
  </si>
  <si>
    <t>heat shock 70 kDa protein cognate 4 [Ixodes scapularis]</t>
  </si>
  <si>
    <t>heat shock protein, putative [Ixodes scapularis]</t>
  </si>
  <si>
    <t>JAR86962.1</t>
  </si>
  <si>
    <t>heat shock protein 70, partial [Carios mimon]</t>
  </si>
  <si>
    <t>Deamidation (NQ)</t>
  </si>
  <si>
    <t>putative heat shock protein 70 b2, partial [Ixodes ricinus]</t>
  </si>
  <si>
    <t>QKR72386.1</t>
  </si>
  <si>
    <t>heat shock protein 70 b2 [Haemaphysalis flava]</t>
  </si>
  <si>
    <t>AEO32633.1</t>
  </si>
  <si>
    <t>Carbamidomethylation; Deamidation (NQ); Oxidation (M)</t>
  </si>
  <si>
    <t>putative aaa+-type atpase, partial [Amblyomma aureolatum]</t>
  </si>
  <si>
    <t>JAP79783.1</t>
  </si>
  <si>
    <t>transitional endoplasmic reticulum ATPase [Rhipicephalus appendiculatus]</t>
  </si>
  <si>
    <t>JAV99828.1</t>
  </si>
  <si>
    <t>Carbamidomethylation; Deamidation (NQ)</t>
  </si>
  <si>
    <t>AAA family ATPase, partial [Ornithodoros moubata]</t>
  </si>
  <si>
    <t>Deamidation (NQ); Carbamidomethylation</t>
  </si>
  <si>
    <t>JAT98619.1</t>
  </si>
  <si>
    <t>Carbamidomethylation</t>
  </si>
  <si>
    <t>JAT95535.1</t>
  </si>
  <si>
    <t>putative spectrin beta chain [Amblyomma aureolatum]</t>
  </si>
  <si>
    <t>JAT95302.1</t>
  </si>
  <si>
    <t>Oxidation (M); Deamidation (NQ); Carbamidomethylation</t>
  </si>
  <si>
    <t>putative beta-spectrin [Amblyomma aureolatum]</t>
  </si>
  <si>
    <t>JAP81916.1</t>
  </si>
  <si>
    <t>spectrin alpha [Rhipicephalus appendiculatus]</t>
  </si>
  <si>
    <t>JAP66713.1</t>
  </si>
  <si>
    <t>putative beta-spectrin, partial [Hyalomma excavatum]</t>
  </si>
  <si>
    <t>Uncharacterized protein, partial [Ornithodoros moubata]</t>
  </si>
  <si>
    <t>JAR86877.1</t>
  </si>
  <si>
    <t>spectrin alpha, partial [Carios mimon]</t>
  </si>
  <si>
    <t>JAT95942.1</t>
  </si>
  <si>
    <t>putative animal-type fatty acid synthase [Amblyomma aureolatum]</t>
  </si>
  <si>
    <t>JAP68470.1</t>
  </si>
  <si>
    <t>putative elongation factor 2-like isoform 1, partial [Hyalomma excavatum]</t>
  </si>
  <si>
    <t>Carbamidomethylation; Oxidation (M)</t>
  </si>
  <si>
    <t>XP_029833158.1</t>
  </si>
  <si>
    <t>Carbamidomethylation; Oxidation (M); Deamidation (NQ)</t>
  </si>
  <si>
    <t>actin-5C [Ixodes scapularis]</t>
  </si>
  <si>
    <t>hypothetical protein [Amblyomma maculatum]</t>
  </si>
  <si>
    <t>JAT93799.1</t>
  </si>
  <si>
    <t>putative actin related protein 1 [Amblyomma aureolatum]</t>
  </si>
  <si>
    <t>XP_029850485.1</t>
  </si>
  <si>
    <t>actin, clone 403 [Ixodes scapularis]</t>
  </si>
  <si>
    <t>JAT98820.1</t>
  </si>
  <si>
    <t>putative elongation factor 2-like isoform 1 [Amblyomma aureolatum]</t>
  </si>
  <si>
    <t>JAP76020.1</t>
  </si>
  <si>
    <t>spectrin beta [Rhipicephalus appendiculatus]</t>
  </si>
  <si>
    <t>JAT96025.1</t>
  </si>
  <si>
    <t>putative vesicle coat protein clathrin heavy chain [Amblyomma aureolatum]</t>
  </si>
  <si>
    <t>EEC10280.1</t>
  </si>
  <si>
    <t>clathrin heavy chain, putative, partial [Ixodes scapularis]</t>
  </si>
  <si>
    <t>JAW06446.1</t>
  </si>
  <si>
    <t>ATN32205.1</t>
  </si>
  <si>
    <t>heat shock protein 90 [Haemaphysalis flava]</t>
  </si>
  <si>
    <t>JAT93865.1</t>
  </si>
  <si>
    <t>putative actin-binding cytoskeleton protein filamin, partial [Amblyomma aureolatum]</t>
  </si>
  <si>
    <t>JAP85940.1</t>
  </si>
  <si>
    <t>elongation factor 1-alpha [Rhipicephalus appendiculatus]</t>
  </si>
  <si>
    <t>AEO32591.1</t>
  </si>
  <si>
    <t>JAT96388.1</t>
  </si>
  <si>
    <t>putative translation elongation factor ef-1 alpha/tu, partial [Amblyomma aureolatum]</t>
  </si>
  <si>
    <t>JAW06403.1</t>
  </si>
  <si>
    <t>Elongation factor 1-alpha, partial [Ornithodoros moubata]</t>
  </si>
  <si>
    <t>JAW03015.1</t>
  </si>
  <si>
    <t>JAP78693.1</t>
  </si>
  <si>
    <t>clathrin heavy chain [Rhipicephalus appendiculatus]</t>
  </si>
  <si>
    <t>AEO33976.1</t>
  </si>
  <si>
    <t>putative the tubulin superfamily includes five distinct family [Hyalomma excavatum]</t>
  </si>
  <si>
    <t>AEO33978.1</t>
  </si>
  <si>
    <t>JAP67606.1</t>
  </si>
  <si>
    <t>putative actin-binding cytoskeleton protein filamin, partial [Hyalomma excavatum]</t>
  </si>
  <si>
    <t>JAT99028.1</t>
  </si>
  <si>
    <t>putative ksr 2 misexpression suppressor, partial [Amblyomma aureolatum]</t>
  </si>
  <si>
    <t>AEO33958.1</t>
  </si>
  <si>
    <t>AEO34600.1</t>
  </si>
  <si>
    <t>JAV99939.1</t>
  </si>
  <si>
    <t>T-complex protein 1 subunit, partial [Ornithodoros moubata]</t>
  </si>
  <si>
    <t>EEC00570.1</t>
  </si>
  <si>
    <t>spectrin alpha chain, putative [Ixodes scapularis]</t>
  </si>
  <si>
    <t>XP_029842074.1</t>
  </si>
  <si>
    <t>spectrin alpha chain isoform X1 [Ixodes scapularis]</t>
  </si>
  <si>
    <t>JAT95987.1</t>
  </si>
  <si>
    <t>Deamidation (NQ); Oxidation (M); Carbamidomethylation</t>
  </si>
  <si>
    <t>putative aicar transformylase/imp cyclohydrolase/methylglyoxal synthase, partial [Amblyomma aureolatum]</t>
  </si>
  <si>
    <t>JAV99942.1</t>
  </si>
  <si>
    <t>Tubulin alpha chain, partial [Ornithodoros moubata]</t>
  </si>
  <si>
    <t>putative alpha tubulin [Ixodes ricinus]</t>
  </si>
  <si>
    <t>JAT96275.1</t>
  </si>
  <si>
    <t>putative transcriptional coactivator, partial [Amblyomma aureolatum]</t>
  </si>
  <si>
    <t>JAT97824.1</t>
  </si>
  <si>
    <t>putative imp dehydrogenase/gmp reductase [Amblyomma aureolatum]</t>
  </si>
  <si>
    <t>AEO32766.1</t>
  </si>
  <si>
    <t>AEO33068.1</t>
  </si>
  <si>
    <t>AEO32585.1</t>
  </si>
  <si>
    <t>JAP85571.1</t>
  </si>
  <si>
    <t>F-type H+-transporting ATPase subunit alpha [Rhipicephalus appendiculatus]</t>
  </si>
  <si>
    <t>JAW05474.1</t>
  </si>
  <si>
    <t>ATP synthase subunit alpha, partial [Ornithodoros moubata]</t>
  </si>
  <si>
    <t>JAT93369.1</t>
  </si>
  <si>
    <t>putative myosin class i heavy chain [Amblyomma aureolatum]</t>
  </si>
  <si>
    <t>JAT95526.1</t>
  </si>
  <si>
    <t>putative chaperonin complex component tcp-1 theta subunit [Amblyomma aureolatum]</t>
  </si>
  <si>
    <t>XP_002412597.1</t>
  </si>
  <si>
    <t>T-complex protein 1 subunit theta [Ixodes scapularis]</t>
  </si>
  <si>
    <t>AEO32930.1</t>
  </si>
  <si>
    <t>JAT93900.1</t>
  </si>
  <si>
    <t>putative atp-citrate lyase, partial [Amblyomma aureolatum]</t>
  </si>
  <si>
    <t>JAT95968.1</t>
  </si>
  <si>
    <t>putative endocytosis/signaling protein ehd1 [Amblyomma aureolatum]</t>
  </si>
  <si>
    <t>JAT94433.1</t>
  </si>
  <si>
    <t>putative glycogen phosphorylase, partial [Amblyomma aureolatum]</t>
  </si>
  <si>
    <t>AEO32901.1</t>
  </si>
  <si>
    <t>JAT96347.1</t>
  </si>
  <si>
    <t>putative phosphoribosylamidoimidazole-succinocarboxamide synthase [Amblyomma aureolatum]</t>
  </si>
  <si>
    <t>AEO33959.1</t>
  </si>
  <si>
    <t>JAT99106.1</t>
  </si>
  <si>
    <t>putative transketolase, partial [Amblyomma aureolatum]</t>
  </si>
  <si>
    <t>JAP78494.1</t>
  </si>
  <si>
    <t>myosin heavy chain 6/7 [Rhipicephalus appendiculatus]</t>
  </si>
  <si>
    <t>JAP87089.1</t>
  </si>
  <si>
    <t>myosin heavy chain 6/7, partial [Rhipicephalus appendiculatus]</t>
  </si>
  <si>
    <t>JAT98683.1</t>
  </si>
  <si>
    <t>putative chaperonin chaperonin [Amblyomma aureolatum]</t>
  </si>
  <si>
    <t>JAT95866.1</t>
  </si>
  <si>
    <t>putative 5'-phosphoribosylglycinamide formyltransferase [Amblyomma aureolatum]</t>
  </si>
  <si>
    <t>JAT98795.1</t>
  </si>
  <si>
    <t>putative chaperonin [Amblyomma aureolatum]</t>
  </si>
  <si>
    <t>JAP78561.1</t>
  </si>
  <si>
    <t>hypothetical protein [Rhipicephalus appendiculatus]</t>
  </si>
  <si>
    <t>JAT95679.1</t>
  </si>
  <si>
    <t>putative chaperonin subunit [Amblyomma aureolatum]</t>
  </si>
  <si>
    <t>JAT98801.1</t>
  </si>
  <si>
    <t>XP_029829879.1</t>
  </si>
  <si>
    <t>ATP-dependent RNA helicase me31b [Ixodes scapularis]</t>
  </si>
  <si>
    <t>putative atp-dependent rna helicase [Hyalomma excavatum]</t>
  </si>
  <si>
    <t>EEC17118.1</t>
  </si>
  <si>
    <t>F0F1-type ATP synthase, beta subunit, putative [Ixodes scapularis]</t>
  </si>
  <si>
    <t>XP_029839332.1</t>
  </si>
  <si>
    <t>ATP synthase subunit beta, mitochondrial [Ixodes scapularis]</t>
  </si>
  <si>
    <t>JAT94946.1</t>
  </si>
  <si>
    <t>putative formyltetrahydrofolate dehydrogenase [Amblyomma aureolatum]</t>
  </si>
  <si>
    <t>XP_029837586.1</t>
  </si>
  <si>
    <t>uncharacterized protein LOC115321505 [Ixodes scapularis]</t>
  </si>
  <si>
    <t>AEO35645.1</t>
  </si>
  <si>
    <t>JAP72990.1</t>
  </si>
  <si>
    <t>putative myosin class i heavy chain [Ixodes ricinus]</t>
  </si>
  <si>
    <t>XP_029834032.1</t>
  </si>
  <si>
    <t>myosin heavy chain, muscle isoform X2 [Ixodes scapularis]</t>
  </si>
  <si>
    <t>JAP68336.1</t>
  </si>
  <si>
    <t>putative chaperonin complex component tcp-1 beta subunit cct2, partial [Hyalomma excavatum]</t>
  </si>
  <si>
    <t>JAT95869.1</t>
  </si>
  <si>
    <t>putative atp-dependent rna helicase [Amblyomma aureolatum]</t>
  </si>
  <si>
    <t>AEO35384.1</t>
  </si>
  <si>
    <t>putative atp-dependent rna helicase [Ixodes ricinus]</t>
  </si>
  <si>
    <t>Oxidation (M)</t>
  </si>
  <si>
    <t>AEO34005.1</t>
  </si>
  <si>
    <t>JAW06425.1</t>
  </si>
  <si>
    <t>60S ribosomal protein L5, partial [Ornithodoros moubata]</t>
  </si>
  <si>
    <t>JAT93462.1</t>
  </si>
  <si>
    <t>putative translation initiation factor 4f helicase subunit eif-4a [Amblyomma aureolatum]</t>
  </si>
  <si>
    <t>JAT96224.1</t>
  </si>
  <si>
    <t>putative gmp synthase, partial [Amblyomma aureolatum]</t>
  </si>
  <si>
    <t>AEO34538.1</t>
  </si>
  <si>
    <t>JAP81662.1</t>
  </si>
  <si>
    <t>aldehyde dehydrogenase (NAD+) [Rhipicephalus appendiculatus]</t>
  </si>
  <si>
    <t>JAT93421.1</t>
  </si>
  <si>
    <t>putative ubiquitin-activating enzyme e1 [Amblyomma aureolatum]</t>
  </si>
  <si>
    <t>JAP68341.1</t>
  </si>
  <si>
    <t>putative transcriptional coactivator, partial [Hyalomma excavatum]</t>
  </si>
  <si>
    <t>JAT95170.1</t>
  </si>
  <si>
    <t>putative aldehyde dehydrogenase, partial [Amblyomma aureolatum]</t>
  </si>
  <si>
    <t>JAT79259.1</t>
  </si>
  <si>
    <t>alpha aminoadipic semialdehyde dehydrogenase like, partial [Ornithodoros brasiliensis]</t>
  </si>
  <si>
    <t>JAT95905.1</t>
  </si>
  <si>
    <t>putative g protein [Amblyomma aureolatum]</t>
  </si>
  <si>
    <t>guanine nucleotide-binding protein, putative, partial [Ixodes scapularis]</t>
  </si>
  <si>
    <t>AFI98437.1</t>
  </si>
  <si>
    <t>guanine nucleotide-binding protein subunit beta-2-like 1, partial [Antricola delacruzi]</t>
  </si>
  <si>
    <t>AEO34592.1</t>
  </si>
  <si>
    <t>JAU02062.1</t>
  </si>
  <si>
    <t>putative vesicle coat complex copi beta' subunit [Amblyomma sculptum]</t>
  </si>
  <si>
    <t>AJQ18907.1</t>
  </si>
  <si>
    <t>acidic ribosomal protein P0 [Amblyomma cajennense]</t>
  </si>
  <si>
    <t>JAW06393.1</t>
  </si>
  <si>
    <t>JAU03421.1</t>
  </si>
  <si>
    <t>putative formyltetrahydrofolate dehydrogenase, partial [Amblyomma sculptum]</t>
  </si>
  <si>
    <t>AEO34579.1</t>
  </si>
  <si>
    <t>JAT95498.1</t>
  </si>
  <si>
    <t>putative vigilin [Amblyomma aureolatum]</t>
  </si>
  <si>
    <t>JAU00363.1</t>
  </si>
  <si>
    <t>putative vigilin [Amblyomma sculptum]</t>
  </si>
  <si>
    <t>JAP86014.1</t>
  </si>
  <si>
    <t>heat shock 70kDa protein 5 [Rhipicephalus appendiculatus]</t>
  </si>
  <si>
    <t>AEO35464.1</t>
  </si>
  <si>
    <t>AEO33310.1</t>
  </si>
  <si>
    <t>JAT93795.1</t>
  </si>
  <si>
    <t>putative 40s ribosomal protein s3 [Amblyomma aureolatum]</t>
  </si>
  <si>
    <t>JAP82227.1</t>
  </si>
  <si>
    <t>small subunit ribosomal protein S3e [Rhipicephalus appendiculatus]</t>
  </si>
  <si>
    <t>JAP68537.1</t>
  </si>
  <si>
    <t>putative 40s ribosomal protein s3 [Hyalomma excavatum]</t>
  </si>
  <si>
    <t>JAW05358.1</t>
  </si>
  <si>
    <t>40S ribosomal protein S3, partial [Ornithodoros moubata]</t>
  </si>
  <si>
    <t>AEO35001.1</t>
  </si>
  <si>
    <t>AEO35473.1</t>
  </si>
  <si>
    <t>JAT96589.1</t>
  </si>
  <si>
    <t>putative nadp-dependent isocitrate dehydrogenase [Amblyomma aureolatum]</t>
  </si>
  <si>
    <t>JAT95253.1</t>
  </si>
  <si>
    <t>putative cyclophilin type peptidyl-prolyl cis-trans isomerase [Amblyomma aureolatum]</t>
  </si>
  <si>
    <t>JAP66715.1</t>
  </si>
  <si>
    <t>putative gmp synthase, partial [Hyalomma excavatum]</t>
  </si>
  <si>
    <t>JAU01225.1</t>
  </si>
  <si>
    <t>putative basement membrane-specific heparan sulfate proteoglycan core protein, partial [Amblyomma sculptum]</t>
  </si>
  <si>
    <t>JAT95833.1</t>
  </si>
  <si>
    <t>putative phosphoribosylformylglycinamidine synthase [Amblyomma aureolatum]</t>
  </si>
  <si>
    <t>JAP64645.1</t>
  </si>
  <si>
    <t>putative atp-citrate lyase [Hyalomma excavatum]</t>
  </si>
  <si>
    <t>JAU01908.1</t>
  </si>
  <si>
    <t>putative gdp dissociation inhibitor, partial [Amblyomma sculptum]</t>
  </si>
  <si>
    <t>JAP72422.1</t>
  </si>
  <si>
    <t>putative glyceraldehyde 3-phosphate dehydrogenase [Ixodes ricinus]</t>
  </si>
  <si>
    <t>XP_002415178.2</t>
  </si>
  <si>
    <t>T-complex protein 1 subunit eta [Ixodes scapularis]</t>
  </si>
  <si>
    <t>chaperonin complex component, TCP-1 eta subunit, putative [Ixodes scapularis]</t>
  </si>
  <si>
    <t>JAP71932.1</t>
  </si>
  <si>
    <t>putative chaperonin complex component tcp-1 eta subunit cct7 [Ixodes ricinus]</t>
  </si>
  <si>
    <t>JAP85793.1</t>
  </si>
  <si>
    <t>heterogeneous nuclear ribonucleoprotein A1/A3 [Rhipicephalus appendiculatus]</t>
  </si>
  <si>
    <t>JAP65273.1</t>
  </si>
  <si>
    <t>putative grp-3 322 glycine rich family [Hyalomma excavatum]</t>
  </si>
  <si>
    <t>JAP85140.1</t>
  </si>
  <si>
    <t>T-complex protein 1 subunit theta [Rhipicephalus appendiculatus]</t>
  </si>
  <si>
    <t>JAP83135.1</t>
  </si>
  <si>
    <t>transketolase [Rhipicephalus appendiculatus]</t>
  </si>
  <si>
    <t>JAP64488.1</t>
  </si>
  <si>
    <t>putative ubiquitin-activating enzyme e1 [Hyalomma excavatum]</t>
  </si>
  <si>
    <t>JAP86302.1</t>
  </si>
  <si>
    <t>phosphoribosylamine-glycine ligase / phosphoribosylglycinamide formyltransferase [Rhipicephalus appendiculatus]</t>
  </si>
  <si>
    <t>JAP66706.1</t>
  </si>
  <si>
    <t>putative imp dehydrogenase/gmp reductase [Hyalomma excavatum]</t>
  </si>
  <si>
    <t>JAU00390.1</t>
  </si>
  <si>
    <t>putative glutamate synthase, partial [Amblyomma sculptum]</t>
  </si>
  <si>
    <t>AEO35799.1</t>
  </si>
  <si>
    <t>JAG92718.1</t>
  </si>
  <si>
    <t>hypothetical protein [Amblyomma americanum]</t>
  </si>
  <si>
    <t>hypothetical protein [Amblyomma sculptum]</t>
  </si>
  <si>
    <t>JAU01526.1</t>
  </si>
  <si>
    <t>putative vesicle coat complex copii subunit sec23 [Amblyomma sculptum]</t>
  </si>
  <si>
    <t>JAT95728.1</t>
  </si>
  <si>
    <t>putative s-adenosylcysteine hydrolase [Amblyomma aureolatum]</t>
  </si>
  <si>
    <t>adenosylhomocysteinase [Rhipicephalus appendiculatus]</t>
  </si>
  <si>
    <t>AEO36036.1</t>
  </si>
  <si>
    <t>JAT95384.1</t>
  </si>
  <si>
    <t>putative chaperonin complex component tcp-1 delta subunit [Amblyomma aureolatum]</t>
  </si>
  <si>
    <t>EEC05056.1</t>
  </si>
  <si>
    <t>JAT96001.1</t>
  </si>
  <si>
    <t>putative polyadenylate-binding protein rrm superfamily [Amblyomma aureolatum]</t>
  </si>
  <si>
    <t>JAU02671.1</t>
  </si>
  <si>
    <t>putative polyadenylate-binding protein rrm superfamily [Amblyomma sculptum]</t>
  </si>
  <si>
    <t>JAW06428.1</t>
  </si>
  <si>
    <t>Polyadenylate-binding protein PABP, partial [Ornithodoros moubata]</t>
  </si>
  <si>
    <t>JAT96387.1</t>
  </si>
  <si>
    <t>putative bifunctional atp sulfurylase/adenosine 5'-phosphosulfate kinase [Amblyomma aureolatum]</t>
  </si>
  <si>
    <t>XP_029828174.1</t>
  </si>
  <si>
    <t>bifunctional purine biosynthesis protein PURH [Ixodes scapularis]</t>
  </si>
  <si>
    <t>JAT95739.1</t>
  </si>
  <si>
    <t>putative adenylosuccinate lyase [Amblyomma aureolatum]</t>
  </si>
  <si>
    <t>JAP63587.1</t>
  </si>
  <si>
    <t>putative adenylosuccinate lyase [Hyalomma excavatum]</t>
  </si>
  <si>
    <t>JAU01551.1</t>
  </si>
  <si>
    <t>protein phosphatase 2a regulatory subunit a [Amblyomma sculptum]</t>
  </si>
  <si>
    <t>JAP81825.1</t>
  </si>
  <si>
    <t>serine/threonine-protein phosphatase 2A regulatory subunit A [Rhipicephalus appendiculatus]</t>
  </si>
  <si>
    <t>JAT93890.1</t>
  </si>
  <si>
    <t>putative vacuolar h+-atpase v1 sector subunit a [Amblyomma aureolatum]</t>
  </si>
  <si>
    <t>JAT99726.1</t>
  </si>
  <si>
    <t>putative heteroproteinous nuclear ribonucleoprotein r rrm superfamily, partial [Amblyomma sculptum]</t>
  </si>
  <si>
    <t>AEO32609.1</t>
  </si>
  <si>
    <t>JAU03199.1</t>
  </si>
  <si>
    <t>putative 40s ribosomal protein s6 [Amblyomma sculptum]</t>
  </si>
  <si>
    <t>JAT97829.1</t>
  </si>
  <si>
    <t>putative ribosomal protein s6, partial [Amblyomma aureolatum]</t>
  </si>
  <si>
    <t>JAP84408.1</t>
  </si>
  <si>
    <t>T-complex protein 1 subunit delta [Rhipicephalus appendiculatus]</t>
  </si>
  <si>
    <t>JAU01826.1</t>
  </si>
  <si>
    <t>putative igf-ii mrna-binding protein imp [Amblyomma sculptum]</t>
  </si>
  <si>
    <t>JAT95350.1</t>
  </si>
  <si>
    <t>putative igf-ii mrna-binding protein imp [Amblyomma aureolatum]</t>
  </si>
  <si>
    <t>JAW02987.1</t>
  </si>
  <si>
    <t>JAP68212.1</t>
  </si>
  <si>
    <t>putative nadp-dependent isocitrate dehydrogenase [Hyalomma excavatum]</t>
  </si>
  <si>
    <t>JAP79825.1</t>
  </si>
  <si>
    <t>heparan sulfate proteoglycan 2 [Rhipicephalus appendiculatus]</t>
  </si>
  <si>
    <t>JAU01920.1</t>
  </si>
  <si>
    <t>putative vesicle coat complex copi gamma subunit, partial [Amblyomma sculptum]</t>
  </si>
  <si>
    <t>JAP66932.1</t>
  </si>
  <si>
    <t>putative grp-3 321 glycine rich family [Hyalomma excavatum]</t>
  </si>
  <si>
    <t>AEO32985.1</t>
  </si>
  <si>
    <t>XP_029837579.1</t>
  </si>
  <si>
    <t>Oxidation (M); Deamidation (NQ)</t>
  </si>
  <si>
    <t>histone H2B [Ixodes scapularis]</t>
  </si>
  <si>
    <t>AEO34878.1</t>
  </si>
  <si>
    <t>JAT95770.1</t>
  </si>
  <si>
    <t>JAP86099.1</t>
  </si>
  <si>
    <t>D-3-phosphoglycerate dehydrogenase [Rhipicephalus appendiculatus]</t>
  </si>
  <si>
    <t>JAP86526.1</t>
  </si>
  <si>
    <t>large subunit ribosomal protein L10Ae [Rhipicephalus appendiculatus]</t>
  </si>
  <si>
    <t>putative 60s ribosomal protein l10a, partial [Amblyomma aureolatum]</t>
  </si>
  <si>
    <t>JAW05892.1</t>
  </si>
  <si>
    <t>Ribosomal protein, partial [Ornithodoros moubata]</t>
  </si>
  <si>
    <t>JAT98182.1</t>
  </si>
  <si>
    <t>putative methylenetetrahydrofolate dehydrogenase/methylenetetrahydrofolate cyclohydrolase [Amblyomma aureolatum]</t>
  </si>
  <si>
    <t>JAT96048.1</t>
  </si>
  <si>
    <t>putative heat shock protein [Amblyomma aureolatum]</t>
  </si>
  <si>
    <t>AEO34014.1</t>
  </si>
  <si>
    <t>JAT93938.1</t>
  </si>
  <si>
    <t>putative spliceosome rna helicase ddx39b-like protein [Amblyomma aureolatum]</t>
  </si>
  <si>
    <t>XP_029829838.1</t>
  </si>
  <si>
    <t>spliceosome RNA helicase DDX39B [Ixodes scapularis]</t>
  </si>
  <si>
    <t>JAR86936.1</t>
  </si>
  <si>
    <t>hla b associated transcript 1, partial [Carios mimon]</t>
  </si>
  <si>
    <t>JAP64979.1</t>
  </si>
  <si>
    <t>putative spliceosome rna helicase ddx39b-like protein [Hyalomma excavatum]</t>
  </si>
  <si>
    <t>JAP85438.1</t>
  </si>
  <si>
    <t>insulin-like growth factor 2 mRNA-binding protein 1 [Rhipicephalus appendiculatus]</t>
  </si>
  <si>
    <t>JAT98628.1</t>
  </si>
  <si>
    <t>putative vesicle coat complex copii subunit sec23 [Amblyomma aureolatum]</t>
  </si>
  <si>
    <t>JAU01287.1</t>
  </si>
  <si>
    <t>putative vesicle coat complex copi beta subunit [Amblyomma sculptum]</t>
  </si>
  <si>
    <t>XP_029822053.1</t>
  </si>
  <si>
    <t>coatomer subunit beta [Ixodes scapularis]</t>
  </si>
  <si>
    <t>JAP66952.1</t>
  </si>
  <si>
    <t>putative 40s ribosomal protein s16 [Hyalomma excavatum]</t>
  </si>
  <si>
    <t>JAP77988.1</t>
  </si>
  <si>
    <t>small subunit ribosomal protein S16e [Rhipicephalus appendiculatus]</t>
  </si>
  <si>
    <t>JAW06394.1</t>
  </si>
  <si>
    <t>Ribosomal protein S16, partial [Ornithodoros moubata]</t>
  </si>
  <si>
    <t>JAP68534.1</t>
  </si>
  <si>
    <t>putative 40s ribosomal protein s4 [Hyalomma excavatum]</t>
  </si>
  <si>
    <t>ABR23501.1</t>
  </si>
  <si>
    <t>ribosomal protein S4 [Ornithodoros parkeri]</t>
  </si>
  <si>
    <t>JAT91388.1</t>
  </si>
  <si>
    <t>putative histone H3, partial [Amblyomma aureolatum]</t>
  </si>
  <si>
    <t>JAW03322.1</t>
  </si>
  <si>
    <t>histone H3, partial [Ornithodoros moubata]</t>
  </si>
  <si>
    <t>putative histones h3 and h4, partial [Ixodes ricinus]</t>
  </si>
  <si>
    <t>JAT92628.1</t>
  </si>
  <si>
    <t>putative histone H3.3-like isoform x2 [Amblyomma aureolatum]</t>
  </si>
  <si>
    <t>EEC03614.1</t>
  </si>
  <si>
    <t>histone H3, putative [Ixodes scapularis]</t>
  </si>
  <si>
    <t>JAT92824.1</t>
  </si>
  <si>
    <t>putative histone H3 embryonic-like protein, partial [Amblyomma aureolatum]</t>
  </si>
  <si>
    <t>JAR87342.1</t>
  </si>
  <si>
    <t>histone like, partial [Carios mimon]</t>
  </si>
  <si>
    <t>JAT93821.1</t>
  </si>
  <si>
    <t>hypothetical protein [Amblyomma aureolatum]</t>
  </si>
  <si>
    <t>JAR86940.1</t>
  </si>
  <si>
    <t>formimidoyltransferase cyclodeaminase, partial [Carios mimon]</t>
  </si>
  <si>
    <t>JAW03788.1</t>
  </si>
  <si>
    <t>Formimidoyltransferase-cyclodeaminase, partial [Ornithodoros moubata]</t>
  </si>
  <si>
    <t>AEO32091.1</t>
  </si>
  <si>
    <t>JAT97673.1</t>
  </si>
  <si>
    <t>putative aconitase/aconitase aconitase superfamily [Amblyomma aureolatum]</t>
  </si>
  <si>
    <t>JAT96366.1</t>
  </si>
  <si>
    <t>putative glycine/serine hydroxymethyltransferase, partial [Amblyomma aureolatum]</t>
  </si>
  <si>
    <t>AEO34078.1</t>
  </si>
  <si>
    <t>JAP68351.1</t>
  </si>
  <si>
    <t>putative 40s ribosomal protein sa [Hyalomma excavatum]</t>
  </si>
  <si>
    <t>JAT95639.1</t>
  </si>
  <si>
    <t>putative cytoskeletal protein adducin, partial [Amblyomma aureolatum]</t>
  </si>
  <si>
    <t>JAP66887.1</t>
  </si>
  <si>
    <t>putative glyoxylate/hydroxypyruvate reduct [Hyalomma excavatum]</t>
  </si>
  <si>
    <t>JAP63640.1</t>
  </si>
  <si>
    <t>putative glycine/serine hydroxymethyltransferase, partial [Hyalomma excavatum]</t>
  </si>
  <si>
    <t>XP_002402621.1</t>
  </si>
  <si>
    <t>AAY66901.1</t>
  </si>
  <si>
    <t>histone 2B [Ixodes scapularis]</t>
  </si>
  <si>
    <t>JAT97675.1</t>
  </si>
  <si>
    <t>putative 60s ribosomal protein l7a [Amblyomma aureolatum]</t>
  </si>
  <si>
    <t>JAT93400.1</t>
  </si>
  <si>
    <t>putative vesicle coat complex copii subunit sec24/subunit sfb2 [Amblyomma aureolatum]</t>
  </si>
  <si>
    <t>AEO35519.1</t>
  </si>
  <si>
    <t>JAP76366.1</t>
  </si>
  <si>
    <t>ATP-dependent RNA helicase DDX3X [Rhipicephalus appendiculatus]</t>
  </si>
  <si>
    <t>JAV99052.1</t>
  </si>
  <si>
    <t>Bel, partial [Ornithodoros moubata]</t>
  </si>
  <si>
    <t>JAT98420.1</t>
  </si>
  <si>
    <t>putative u5 snrnp-like rna helicase subunit, partial [Amblyomma aureolatum]</t>
  </si>
  <si>
    <t>AEO32192.1</t>
  </si>
  <si>
    <t>JAT94523.1</t>
  </si>
  <si>
    <t>putative vesicle coat complex ap-1 gamma subunit [Amblyomma aureolatum]</t>
  </si>
  <si>
    <t>XP_002433752.1</t>
  </si>
  <si>
    <t>AP-2 complex subunit alpha isoform X1 [Ixodes scapularis]</t>
  </si>
  <si>
    <t>JAT96333.1</t>
  </si>
  <si>
    <t>XP_029825881.1</t>
  </si>
  <si>
    <t>AP-2 complex subunit alpha [Ixodes scapularis]</t>
  </si>
  <si>
    <t>JAP81358.1</t>
  </si>
  <si>
    <t>adducin [Rhipicephalus appendiculatus]</t>
  </si>
  <si>
    <t>JAT98997.1</t>
  </si>
  <si>
    <t>putative chloride intracellular channel [Amblyomma aureolatum]</t>
  </si>
  <si>
    <t>AEO35988.1</t>
  </si>
  <si>
    <t>JAT95371.1</t>
  </si>
  <si>
    <t>putative pyruvate kinase [Amblyomma aureolatum]</t>
  </si>
  <si>
    <t>AEO35323.1</t>
  </si>
  <si>
    <t>JAU02112.1</t>
  </si>
  <si>
    <t>putative sorting nexin, partial [Amblyomma sculptum]</t>
  </si>
  <si>
    <t>putative sorting nexin [Hyalomma excavatum]</t>
  </si>
  <si>
    <t>JAU02633.1</t>
  </si>
  <si>
    <t>putative 26s proteasome regulatory complex subunit, partial [Amblyomma sculptum]</t>
  </si>
  <si>
    <t>putative 26s proteasome regulatory complex subunit [Amblyomma aureolatum]</t>
  </si>
  <si>
    <t>JAP65368.1</t>
  </si>
  <si>
    <t>putative phosphoenolpyruvate carboxykinase [Hyalomma excavatum]</t>
  </si>
  <si>
    <t>JAP81095.1</t>
  </si>
  <si>
    <t>phosphoenolpyruvate carboxykinase (GTP) [Rhipicephalus appendiculatus]</t>
  </si>
  <si>
    <t>JAT99178.1</t>
  </si>
  <si>
    <t>putative 40s ribosomal protein sa [Amblyomma aureolatum]</t>
  </si>
  <si>
    <t>AEO32925.1</t>
  </si>
  <si>
    <t>JAT93696.1</t>
  </si>
  <si>
    <t>putative 26s proteasome regulatory complex atpase rpt1, partial [Amblyomma aureolatum]</t>
  </si>
  <si>
    <t>AEO36111.1</t>
  </si>
  <si>
    <t>JAP67689.1</t>
  </si>
  <si>
    <t>putative 26s proteasome regulatory complex atpase rpt1 [Hyalomma excavatum]</t>
  </si>
  <si>
    <t>JAU02638.1</t>
  </si>
  <si>
    <t>putative translation initiation factor 2c eif-2c, partial [Amblyomma sculptum]</t>
  </si>
  <si>
    <t>JAT97247.1</t>
  </si>
  <si>
    <t>putative translation initiation factor 2c eif-2c [Amblyomma aureolatum]</t>
  </si>
  <si>
    <t>JAP66333.1</t>
  </si>
  <si>
    <t>putative translation initiation factor 2c eif-2c, partial [Hyalomma excavatum]</t>
  </si>
  <si>
    <t>JAP81253.1</t>
  </si>
  <si>
    <t>3'-phosphoadenosine 5'-phosphosulfate synthase [Rhipicephalus appendiculatus]</t>
  </si>
  <si>
    <t>JAP67969.1</t>
  </si>
  <si>
    <t>putative rab subfamily protein of small gtpase [Hyalomma excavatum]</t>
  </si>
  <si>
    <t>JAT98982.1</t>
  </si>
  <si>
    <t>putative rab subfamily protein of small gtpase [Amblyomma aureolatum]</t>
  </si>
  <si>
    <t>JAP84203.1</t>
  </si>
  <si>
    <t>Ras-related protein Rab-35 [Rhipicephalus appendiculatus]</t>
  </si>
  <si>
    <t>XP_002401800.1</t>
  </si>
  <si>
    <t>ras-related protein Rab-35 [Ixodes scapularis]</t>
  </si>
  <si>
    <t>JAP66446.1</t>
  </si>
  <si>
    <t>zinc finger protein, putative [Ixodes scapularis]</t>
  </si>
  <si>
    <t>AEO34289.1</t>
  </si>
  <si>
    <t>JAP83066.1</t>
  </si>
  <si>
    <t>putative ATP-dependent RNA helicase DDX4 [Rhipicephalus appendiculatus]</t>
  </si>
  <si>
    <t>JAP76253.1</t>
  </si>
  <si>
    <t>JAT95141.1</t>
  </si>
  <si>
    <t>putative sodium/potassium-transporting atpase subunit alpha, partial [Amblyomma aureolatum]</t>
  </si>
  <si>
    <t>JAP80079.1</t>
  </si>
  <si>
    <t>sodium/potassium-transporting ATPase subunit alpha [Rhipicephalus appendiculatus]</t>
  </si>
  <si>
    <t>JAW00022.1</t>
  </si>
  <si>
    <t>JAP79198.1</t>
  </si>
  <si>
    <t>actinin alpha [Rhipicephalus appendiculatus]</t>
  </si>
  <si>
    <t>putative ca2+-binding actin-bundling protein [Hyalomma excavatum]</t>
  </si>
  <si>
    <t>JAU01823.1</t>
  </si>
  <si>
    <t>putative ca2+-binding actin-bundling protein, partial [Amblyomma sculptum]</t>
  </si>
  <si>
    <t>XP_029835129.1</t>
  </si>
  <si>
    <t>alpha-actinin isoform X2 [Ixodes scapularis]</t>
  </si>
  <si>
    <t>JAU01567.1</t>
  </si>
  <si>
    <t>putative vesicle coat complex copii subunit sec24/subunit sfb2, partial [Amblyomma sculptum]</t>
  </si>
  <si>
    <t>JAT95342.1</t>
  </si>
  <si>
    <t>putative dihydroorotase, partial [Amblyomma aureolatum]</t>
  </si>
  <si>
    <t>JAT94882.1</t>
  </si>
  <si>
    <t>putative titin, partial [Amblyomma aureolatum]</t>
  </si>
  <si>
    <t>JAT98353.1</t>
  </si>
  <si>
    <t>putative tata-binding protein-interacting protein [Amblyomma aureolatum]</t>
  </si>
  <si>
    <t>JAP84582.1</t>
  </si>
  <si>
    <t>phosphoribosylformylglycinamidine synthase [Rhipicephalus appendiculatus]</t>
  </si>
  <si>
    <t>AEO34809.1</t>
  </si>
  <si>
    <t>JAP64877.1</t>
  </si>
  <si>
    <t>putative ribosomal protein [Hyalomma excavatum]</t>
  </si>
  <si>
    <t>JAT96356.1</t>
  </si>
  <si>
    <t>putative ribosomal protein [Amblyomma aureolatum]</t>
  </si>
  <si>
    <t>JAP70927.1</t>
  </si>
  <si>
    <t>putative ribosomal protein, partial [Ixodes ricinus]</t>
  </si>
  <si>
    <t>JAW06415.1</t>
  </si>
  <si>
    <t>Eukaryotic translation initiation factor 2C 2, partial [Ornithodoros moubata]</t>
  </si>
  <si>
    <t>AMA02082.1</t>
  </si>
  <si>
    <t>glyceraldehyde 3-phosphate dehydrogenase, partial [Hyalomma anatolicum]</t>
  </si>
  <si>
    <t>AEO34275.1</t>
  </si>
  <si>
    <t>JAP66949.1</t>
  </si>
  <si>
    <t>putative 40s ribosomal protein s5 [Hyalomma excavatum]</t>
  </si>
  <si>
    <t>JAW06734.1</t>
  </si>
  <si>
    <t>JAP84816.1</t>
  </si>
  <si>
    <t>coatomer protein complex, subunit gamma [Rhipicephalus appendiculatus]</t>
  </si>
  <si>
    <t>JAP67791.1</t>
  </si>
  <si>
    <t>putative vesicle coat complex copi gamma subunit, partial [Hyalomma excavatum]</t>
  </si>
  <si>
    <t>XP_029847479.1</t>
  </si>
  <si>
    <t>V-type proton ATPase subunit B [Ixodes scapularis]</t>
  </si>
  <si>
    <t>JAP78443.1</t>
  </si>
  <si>
    <t>JAT93721.1</t>
  </si>
  <si>
    <t>putative s-adenosylcysteine hydrolase, partial [Amblyomma aureolatum]</t>
  </si>
  <si>
    <t>JAT93796.1</t>
  </si>
  <si>
    <t>putative 20s proteasome regulatory subunit alpha type psma5/pup2 [Amblyomma aureolatum]</t>
  </si>
  <si>
    <t>JAT95252.1</t>
  </si>
  <si>
    <t>putative citrate synthase [Amblyomma aureolatum]</t>
  </si>
  <si>
    <t>JAP66577.1</t>
  </si>
  <si>
    <t>putative citrate synthase [Hyalomma excavatum]</t>
  </si>
  <si>
    <t>JAU01293.1</t>
  </si>
  <si>
    <t>putative tata-binding protein-interacting protein [Amblyomma sculptum]</t>
  </si>
  <si>
    <t>JAP80835.1</t>
  </si>
  <si>
    <t>titin [Rhipicephalus appendiculatus]</t>
  </si>
  <si>
    <t>AEO34727.1</t>
  </si>
  <si>
    <t>XP_002399960.2</t>
  </si>
  <si>
    <t>60S ribosomal protein L23a [Ixodes scapularis]</t>
  </si>
  <si>
    <t>JAP86525.1</t>
  </si>
  <si>
    <t>heterogeneous nuclear ribonucleoprotein F/H [Rhipicephalus appendiculatus]</t>
  </si>
  <si>
    <t>JAP67996.1</t>
  </si>
  <si>
    <t>putative pyruvate kinase [Hyalomma excavatum]</t>
  </si>
  <si>
    <t>JAU02632.1</t>
  </si>
  <si>
    <t>putative ribosomal protein l18a, partial [Amblyomma sculptum]</t>
  </si>
  <si>
    <t>JAW06897.1</t>
  </si>
  <si>
    <t>CBN-RPL-20 protein, partial [Ornithodoros moubata]</t>
  </si>
  <si>
    <t>JAT99668.1</t>
  </si>
  <si>
    <t>putative vesicle coat complex [Amblyomma sculptum]</t>
  </si>
  <si>
    <t>AP complex subunit beta, partial [Ornithodoros moubata]</t>
  </si>
  <si>
    <t>JAT96350.1</t>
  </si>
  <si>
    <t>putative vesicle coat complex [Amblyomma aureolatum]</t>
  </si>
  <si>
    <t>JAP86697.1</t>
  </si>
  <si>
    <t>small subunit ribosomal protein S13e [Rhipicephalus appendiculatus]</t>
  </si>
  <si>
    <t>JAW04895.1</t>
  </si>
  <si>
    <t>40S ribosomal protein S13, partial [Ornithodoros moubata]</t>
  </si>
  <si>
    <t>AEO35131.1</t>
  </si>
  <si>
    <t>EEC00832.1</t>
  </si>
  <si>
    <t>sorting nexin, putative [Ixodes scapularis]</t>
  </si>
  <si>
    <t>JAP68437.1</t>
  </si>
  <si>
    <t>putative rna-binding translational regulator irp aconitase superfamily [Hyalomma excavatum]</t>
  </si>
  <si>
    <t>JAT98111.1</t>
  </si>
  <si>
    <t>putative gdp-mannose 46 dehydratase [Amblyomma aureolatum]</t>
  </si>
  <si>
    <t>AEO34612.1</t>
  </si>
  <si>
    <t>JAW02925.1</t>
  </si>
  <si>
    <t>Polyglutamine binding protein, partial [Ornithodoros moubata]</t>
  </si>
  <si>
    <t>XP_029840565.1</t>
  </si>
  <si>
    <t>T-complex protein 1 subunit gamma [Ixodes scapularis]</t>
  </si>
  <si>
    <t>QEU48912.1</t>
  </si>
  <si>
    <t>glutathione S-transferase [Amblyomma variegatum]</t>
  </si>
  <si>
    <t>JAU02748.1</t>
  </si>
  <si>
    <t>putative glutathione s-transferase mu class [Amblyomma sculptum]</t>
  </si>
  <si>
    <t>glutathione S-transferase [Rhipicephalus appendiculatus]</t>
  </si>
  <si>
    <t>putative glutathione s-transferase [Hyalomma excavatum]</t>
  </si>
  <si>
    <t>JAT95298.1</t>
  </si>
  <si>
    <t>putative threonine aldolase [Amblyomma aureolatum]</t>
  </si>
  <si>
    <t>JAT95635.1</t>
  </si>
  <si>
    <t>putative k-similarity type rna binding protein, partial [Amblyomma aureolatum]</t>
  </si>
  <si>
    <t>AEO35443.1</t>
  </si>
  <si>
    <t>AEO34502.1</t>
  </si>
  <si>
    <t>JAV98584.1</t>
  </si>
  <si>
    <t>JAP67704.1</t>
  </si>
  <si>
    <t>putative fructose-biphosphate aldolase [Hyalomma excavatum]</t>
  </si>
  <si>
    <t>JAT97723.1</t>
  </si>
  <si>
    <t>JAU02787.1</t>
  </si>
  <si>
    <t>putative ribosomal protein l6 [Amblyomma sculptum]</t>
  </si>
  <si>
    <t>AEO32098.1</t>
  </si>
  <si>
    <t>JAT96386.1</t>
  </si>
  <si>
    <t>putative threonyl-trna synthetase [Amblyomma aureolatum]</t>
  </si>
  <si>
    <t>AEO34750.1</t>
  </si>
  <si>
    <t>JAT92256.1</t>
  </si>
  <si>
    <t>putative 60s ribosomal protein l9 [Amblyomma aureolatum]</t>
  </si>
  <si>
    <t>JAP85947.1</t>
  </si>
  <si>
    <t>large subunit ribosomal protein L9e [Rhipicephalus appendiculatus]</t>
  </si>
  <si>
    <t>JAT93873.1</t>
  </si>
  <si>
    <t>putative rna-binding translational regulator irp aconitase superfamily [Amblyomma aureolatum]</t>
  </si>
  <si>
    <t>JAT95299.1</t>
  </si>
  <si>
    <t>putative succinate dehydrogenase flavoprotein subunit [Amblyomma aureolatum]</t>
  </si>
  <si>
    <t>JAP72573.1</t>
  </si>
  <si>
    <t>putative succinate dehydrogenase flavoprotein subunit, partial [Ixodes ricinus]</t>
  </si>
  <si>
    <t>JAT98700.1</t>
  </si>
  <si>
    <t>putative rnase l inhibitor abc superfamily protein, partial [Amblyomma aureolatum]</t>
  </si>
  <si>
    <t>AEO34624.1</t>
  </si>
  <si>
    <t>XP_002416193.2</t>
  </si>
  <si>
    <t>60S ribosomal protein L3 [Ixodes scapularis]</t>
  </si>
  <si>
    <t>JAP69343.1</t>
  </si>
  <si>
    <t>putative 60s ribosomal protein l3 [Ixodes ricinus]</t>
  </si>
  <si>
    <t>JAP82278.1</t>
  </si>
  <si>
    <t>small subunit ribosomal protein S18e [Rhipicephalus appendiculatus]</t>
  </si>
  <si>
    <t>AEO35262.1</t>
  </si>
  <si>
    <t>AEO32919.1</t>
  </si>
  <si>
    <t>JAT99060.1</t>
  </si>
  <si>
    <t>putative ribosomal protein l13a [Amblyomma aureolatum]</t>
  </si>
  <si>
    <t>JAU01909.1</t>
  </si>
  <si>
    <t>putative karyopherin importin beta 1 [Amblyomma sculptum]</t>
  </si>
  <si>
    <t>AEO32824.1</t>
  </si>
  <si>
    <t>JAP74035.1</t>
  </si>
  <si>
    <t>putative actin depolymerizing factor [Ixodes ricinus]</t>
  </si>
  <si>
    <t>hypothetical protein [Ixodes ricinus]</t>
  </si>
  <si>
    <t>conserved hypothetical protein, partial [Ixodes scapularis]</t>
  </si>
  <si>
    <t>hypothetical protein [Hyalomma excavatum]</t>
  </si>
  <si>
    <t>JAT94510.1</t>
  </si>
  <si>
    <t>putative 6-phosphogluconate dehydrogenase, partial [Amblyomma aureolatum]</t>
  </si>
  <si>
    <t>XP_029836502.1</t>
  </si>
  <si>
    <t>proliferation-associated protein 2G4 [Ixodes scapularis]</t>
  </si>
  <si>
    <t>conserved hypothetical protein [Ixodes scapularis]</t>
  </si>
  <si>
    <t>JAT99989.1</t>
  </si>
  <si>
    <t>putative ankyrin, partial [Amblyomma sculptum]</t>
  </si>
  <si>
    <t>XP_029830784.1</t>
  </si>
  <si>
    <t>ankyrin-2 isoform X5 [Ixodes scapularis]</t>
  </si>
  <si>
    <t>XP_002399659.2</t>
  </si>
  <si>
    <t>T-complex protein 1 subunit delta [Ixodes scapularis]</t>
  </si>
  <si>
    <t>JAU01512.1</t>
  </si>
  <si>
    <t>putative actin-related protein arp2/3 complex subunit, partial [Amblyomma sculptum]</t>
  </si>
  <si>
    <t>JAU03098.1</t>
  </si>
  <si>
    <t>putative er-golgi vesicle-tethering protein, partial [Amblyomma sculptum]</t>
  </si>
  <si>
    <t>JAT97982.1</t>
  </si>
  <si>
    <t>putative multifunctional pyrimidine synthesis protein cad includes carbamoyl-phosphate synthetase, partial [Amblyomma aureolatum]</t>
  </si>
  <si>
    <t>JAP82375.1</t>
  </si>
  <si>
    <t>carbamoyl-phosphate synthase / aspartate carbamoyltransferase / dihydroorotase [Rhipicephalus appendiculatus]</t>
  </si>
  <si>
    <t>JAP65960.1</t>
  </si>
  <si>
    <t>putative carbamoyl-phosphate synthase large chain, partial [Hyalomma excavatum]</t>
  </si>
  <si>
    <t>ADN23499.1</t>
  </si>
  <si>
    <t>40S ribosomal protein S2/30S ribosomal protein S5 [Hyalomma rufipes]</t>
  </si>
  <si>
    <t>JAP80834.1</t>
  </si>
  <si>
    <t>small subunit ribosomal protein S2e [Rhipicephalus appendiculatus]</t>
  </si>
  <si>
    <t>EEC04931.1</t>
  </si>
  <si>
    <t>40S ribosomal protein, putative [Ixodes scapularis]</t>
  </si>
  <si>
    <t>XP_029830181.1</t>
  </si>
  <si>
    <t>eukaryotic translation initiation factor 3 subunit I-like [Ixodes scapularis]</t>
  </si>
  <si>
    <t>JAW06357.1</t>
  </si>
  <si>
    <t>Oxidation (M); Carbamidomethylation</t>
  </si>
  <si>
    <t>MGC84749 protein, partial [Ornithodoros moubata]</t>
  </si>
  <si>
    <t>JAP64996.1</t>
  </si>
  <si>
    <t>putative k-similarity type rna binding protein [Hyalomma excavatum]</t>
  </si>
  <si>
    <t>JAU01590.1</t>
  </si>
  <si>
    <t>putative vesicle coat complex copii subunit sec31, partial [Amblyomma sculptum]</t>
  </si>
  <si>
    <t>JAU02723.1</t>
  </si>
  <si>
    <t>putative karyopherin importin beta 3 [Amblyomma sculptum]</t>
  </si>
  <si>
    <t>JAT97960.1</t>
  </si>
  <si>
    <t>putative purine nucleoside phosphorylase, partial [Amblyomma aureolatum]</t>
  </si>
  <si>
    <t>JAT95527.1</t>
  </si>
  <si>
    <t>putative actin-related protein arp2/3 complex subunit [Amblyomma aureolatum]</t>
  </si>
  <si>
    <t>JAG92738.1</t>
  </si>
  <si>
    <t>putative glycine-rich secreted cement protein, partial [Amblyomma americanum]</t>
  </si>
  <si>
    <t>JAP82704.1</t>
  </si>
  <si>
    <t>dihydropyrimidinase [Rhipicephalus appendiculatus]</t>
  </si>
  <si>
    <t>JAP79830.1</t>
  </si>
  <si>
    <t>importin subunit beta-1 [Rhipicephalus appendiculatus]</t>
  </si>
  <si>
    <t>EEC15887.1</t>
  </si>
  <si>
    <t>aldehyde dehydrogenase, putative, partial [Ixodes scapularis]</t>
  </si>
  <si>
    <t>AEO34763.1</t>
  </si>
  <si>
    <t>JAP86102.1</t>
  </si>
  <si>
    <t>ADP-ribosylation factor 1 [Rhipicephalus appendiculatus]</t>
  </si>
  <si>
    <t>putative gtp-binding adp-ribosylation factor-like protein arl1 [Hyalomma excavatum]</t>
  </si>
  <si>
    <t>putative gtp-binding adp-ribosylation factor-like protein arl1 [Amblyomma aureolatum]</t>
  </si>
  <si>
    <t>JAU02737.1</t>
  </si>
  <si>
    <t>putative paramyosin [Amblyomma sculptum]</t>
  </si>
  <si>
    <t>JAT96402.1</t>
  </si>
  <si>
    <t>putative paramyosin [Amblyomma aureolatum]</t>
  </si>
  <si>
    <t>AEO35702.1</t>
  </si>
  <si>
    <t>putative 60S ribosomal protein L13e, partial [Amblyomma americanum]</t>
  </si>
  <si>
    <t>ADC97462.1</t>
  </si>
  <si>
    <t>JAU03413.1</t>
  </si>
  <si>
    <t>putative animal-type fatty acid synthase, partial [Amblyomma sculptum]</t>
  </si>
  <si>
    <t>JAT93031.1</t>
  </si>
  <si>
    <t>putative 40s ribosomal protein s11 [Amblyomma aureolatum]</t>
  </si>
  <si>
    <t>JAP81558.1</t>
  </si>
  <si>
    <t>small subunit ribosomal protein S11e [Rhipicephalus appendiculatus]</t>
  </si>
  <si>
    <t>JAU00397.1</t>
  </si>
  <si>
    <t>putative scaffold/matrix specific factor hnrnp-u/saf-a, partial [Amblyomma sculptum]</t>
  </si>
  <si>
    <t>JAP84504.1</t>
  </si>
  <si>
    <t>heterogeneous nuclear ribonucleoprotein U-like protein 1 [Rhipicephalus appendiculatus]</t>
  </si>
  <si>
    <t>JAT95344.1</t>
  </si>
  <si>
    <t>putative malate dehydrogenase, partial [Amblyomma aureolatum]</t>
  </si>
  <si>
    <t>JAP79694.1</t>
  </si>
  <si>
    <t>malate dehydrogenase [Rhipicephalus appendiculatus]</t>
  </si>
  <si>
    <t>JAP84820.1</t>
  </si>
  <si>
    <t>26S proteasome regulatory subunit T1 [Rhipicephalus appendiculatus]</t>
  </si>
  <si>
    <t>AEO32792.1</t>
  </si>
  <si>
    <t>JAW02309.1</t>
  </si>
  <si>
    <t>TNF-alpha induced protein B12, partial [Ornithodoros moubata]</t>
  </si>
  <si>
    <t>AEO34613.1</t>
  </si>
  <si>
    <t>XP_029830616.1</t>
  </si>
  <si>
    <t>26S proteasome regulatory subunit 7 [Ixodes scapularis]</t>
  </si>
  <si>
    <t>AEO32581.1</t>
  </si>
  <si>
    <t>JAT98455.1</t>
  </si>
  <si>
    <t>JAT92528.1</t>
  </si>
  <si>
    <t>putative secreted protein, partial [Amblyomma aureolatum]</t>
  </si>
  <si>
    <t>JAP71301.1</t>
  </si>
  <si>
    <t>putative multifunctional chaperone 14-3-3 family [Ixodes ricinus]</t>
  </si>
  <si>
    <t>JAT97421.1</t>
  </si>
  <si>
    <t>putative vesicle amine transport protein [Amblyomma aureolatum]</t>
  </si>
  <si>
    <t>JAW03205.1</t>
  </si>
  <si>
    <t>JAP71131.1</t>
  </si>
  <si>
    <t>putative synaptic vesicle membrane protein vat-1 log-like isoform x1 [Ixodes ricinus]</t>
  </si>
  <si>
    <t>JAU00391.1</t>
  </si>
  <si>
    <t>putative netrin axonal chemotropic factor, partial [Amblyomma sculptum]</t>
  </si>
  <si>
    <t>JAT93729.1</t>
  </si>
  <si>
    <t>putative netrin axonal chemotropic factor, partial [Amblyomma aureolatum]</t>
  </si>
  <si>
    <t>JAT92314.1</t>
  </si>
  <si>
    <t>putative 40s ribosomal protein s19, partial [Amblyomma aureolatum]</t>
  </si>
  <si>
    <t>JAP84512.1</t>
  </si>
  <si>
    <t>methylenetetrahydrofolate dehydrogenase (NADP+) / methenyltetrahydrofolate cyclohydrolase [Rhipicephalus appendiculatus]</t>
  </si>
  <si>
    <t>JAT98880.1</t>
  </si>
  <si>
    <t>putative dihydropteridine reductase dhpr/qdpr [Amblyomma aureolatum]</t>
  </si>
  <si>
    <t>AAY66929.1</t>
  </si>
  <si>
    <t>ribosomal protein S19 [Ixodes scapularis]</t>
  </si>
  <si>
    <t>JAT93409.1</t>
  </si>
  <si>
    <t>putative transcription factor nfat subunit nf45 [Amblyomma aureolatum]</t>
  </si>
  <si>
    <t>JAP72426.1</t>
  </si>
  <si>
    <t>putative transcription factor nfat subunit nf45 [Ixodes ricinus]</t>
  </si>
  <si>
    <t>AEO36314.1</t>
  </si>
  <si>
    <t>XP_029842785.1</t>
  </si>
  <si>
    <t>phosphoenolpyruvate carboxykinase, cytosolic [GTP] [Ixodes scapularis]</t>
  </si>
  <si>
    <t>JAT95575.1</t>
  </si>
  <si>
    <t>putative gtp-binding protein odn superfamily, partial [Amblyomma aureolatum]</t>
  </si>
  <si>
    <t>AEO33857.1</t>
  </si>
  <si>
    <t>JAU02992.1</t>
  </si>
  <si>
    <t>putative eukaryotic translation initiation factor 3 subunit i-like isoform x2 [Amblyomma sculptum]</t>
  </si>
  <si>
    <t>AEO34606.1</t>
  </si>
  <si>
    <t>JAP84953.1</t>
  </si>
  <si>
    <t>ribose-phosphate pyrophosphokinase [Rhipicephalus appendiculatus]</t>
  </si>
  <si>
    <t>XP_029840185.1</t>
  </si>
  <si>
    <t>ribose-phosphate pyrophosphokinase 2 isoform X1 [Ixodes scapularis]</t>
  </si>
  <si>
    <t>JAR86616.1</t>
  </si>
  <si>
    <t>phosphoribosyl pyrophosphate synthetase, partial [Carios mimon]</t>
  </si>
  <si>
    <t>AEO33541.1</t>
  </si>
  <si>
    <t>JAT96302.1</t>
  </si>
  <si>
    <t>AEO35126.1</t>
  </si>
  <si>
    <t>JAP82693.1</t>
  </si>
  <si>
    <t>aspartate aminotransferase, cytoplasmic [Rhipicephalus appendiculatus]</t>
  </si>
  <si>
    <t>JAT98486.1</t>
  </si>
  <si>
    <t>putative aspartate aminotransferase/glutamic oxaloacetic transaminase aat1/got2 [Amblyomma aureolatum]</t>
  </si>
  <si>
    <t>aconitate hydratase [Rhipicephalus appendiculatus]</t>
  </si>
  <si>
    <t>JAW03032.1</t>
  </si>
  <si>
    <t>Asparaginase, partial [Ornithodoros moubata]</t>
  </si>
  <si>
    <t>XP_029823665.1</t>
  </si>
  <si>
    <t>26S proteasome regulatory subunit 8 isoform X2 [Ixodes scapularis]</t>
  </si>
  <si>
    <t>JAP82262.1</t>
  </si>
  <si>
    <t>peptidyl-prolyl isomerase F (cyclophilin D) [Rhipicephalus appendiculatus]</t>
  </si>
  <si>
    <t>ACX53895.1</t>
  </si>
  <si>
    <t>cyclophilin A [Rhipicephalus sanguineus]</t>
  </si>
  <si>
    <t>XP_029829882.1</t>
  </si>
  <si>
    <t>transketolase-like protein 2 isoform X2 [Ixodes scapularis]</t>
  </si>
  <si>
    <t>JAU02629.1</t>
  </si>
  <si>
    <t>putative 60s ribosomal protein l13, partial [Amblyomma sculptum]</t>
  </si>
  <si>
    <t>large subunit ribosomal protein L13e [Rhipicephalus appendiculatus]</t>
  </si>
  <si>
    <t>JAP77753.1</t>
  </si>
  <si>
    <t>JAW03088.1</t>
  </si>
  <si>
    <t>NADH-ubiquinone oxidoreductase ashi subunit, partial [Ornithodoros moubata]</t>
  </si>
  <si>
    <t>JAP84220.1</t>
  </si>
  <si>
    <t>AEO35587.1</t>
  </si>
  <si>
    <t>EEC07486.1</t>
  </si>
  <si>
    <t>fructose-1,6-bisphosphatase, putative, partial [Ixodes scapularis]</t>
  </si>
  <si>
    <t>JAU02824.1</t>
  </si>
  <si>
    <t>putative heat shock-related protein [Amblyomma sculptum]</t>
  </si>
  <si>
    <t>JAT95698.1</t>
  </si>
  <si>
    <t>putative dosage compensation complex subunit mle, partial [Amblyomma aureolatum]</t>
  </si>
  <si>
    <t>JAU01140.1</t>
  </si>
  <si>
    <t>putative dosage compensation complex subunit mle, partial [Amblyomma sculptum]</t>
  </si>
  <si>
    <t>JAT95423.1</t>
  </si>
  <si>
    <t>putative vesicle coat complex copii subunit sec31 [Amblyomma aureolatum]</t>
  </si>
  <si>
    <t>JAT96367.1</t>
  </si>
  <si>
    <t>putative fructose-16-bisphosphatase [Amblyomma aureolatum]</t>
  </si>
  <si>
    <t>XP_029842107.1</t>
  </si>
  <si>
    <t>titin [Ixodes scapularis]</t>
  </si>
  <si>
    <t>AEO34136.1</t>
  </si>
  <si>
    <t>JAP71956.1</t>
  </si>
  <si>
    <t>putative 40s ribosomal protein s8, partial [Ixodes ricinus]</t>
  </si>
  <si>
    <t>JAT93322.1</t>
  </si>
  <si>
    <t>putative seryl-trna synthetase [Amblyomma aureolatum]</t>
  </si>
  <si>
    <t>JAT92223.1</t>
  </si>
  <si>
    <t>putative 60s ribosomal protein l23 [Amblyomma aureolatum]</t>
  </si>
  <si>
    <t>JAP86352.1</t>
  </si>
  <si>
    <t>large subunit ribosomal protein L23e [Rhipicephalus appendiculatus]</t>
  </si>
  <si>
    <t>putative 60s ribosomal protein l23 [Ixodes ricinus]</t>
  </si>
  <si>
    <t>JAP73680.1</t>
  </si>
  <si>
    <t>JAP86614.1</t>
  </si>
  <si>
    <t>actin-related protein 3 [Rhipicephalus appendiculatus]</t>
  </si>
  <si>
    <t>JAP68425.1</t>
  </si>
  <si>
    <t>putative actin-related protein 3 [Hyalomma excavatum]</t>
  </si>
  <si>
    <t>AEO33179.1</t>
  </si>
  <si>
    <t>JAT96481.1</t>
  </si>
  <si>
    <t>putative glutathione s-transferase, partial [Amblyomma aureolatum]</t>
  </si>
  <si>
    <t>JAT98812.1</t>
  </si>
  <si>
    <t>putative phosphoglucomutase, partial [Amblyomma aureolatum]</t>
  </si>
  <si>
    <t>JAU02915.1</t>
  </si>
  <si>
    <t>putative grp-3 498 glycine rich family, partial [Amblyomma sculptum]</t>
  </si>
  <si>
    <t>JAT98332.1</t>
  </si>
  <si>
    <t>putative dihydropyrimidine dehydrogenase, partial [Amblyomma aureolatum]</t>
  </si>
  <si>
    <t>JAP78594.1</t>
  </si>
  <si>
    <t>dihydropyrimidine dehydrogenase (NADP+) [Rhipicephalus appendiculatus]</t>
  </si>
  <si>
    <t>JAP68004.1</t>
  </si>
  <si>
    <t>putative dihydropyrimidine dehydrogenase, partial [Hyalomma excavatum]</t>
  </si>
  <si>
    <t>JAR92278.1</t>
  </si>
  <si>
    <t>putative dihydropyrimidine dehydrogenase [Ixodes ricinus]</t>
  </si>
  <si>
    <t>JAU02745.1</t>
  </si>
  <si>
    <t>putative calponin [Amblyomma sculptum]</t>
  </si>
  <si>
    <t>JAR87693.1</t>
  </si>
  <si>
    <t>calponin transgelin, partial [Carios mimon]</t>
  </si>
  <si>
    <t>JAU02725.1</t>
  </si>
  <si>
    <t>putative adenylate cyclase-associated protein cap/srv2p [Amblyomma sculptum]</t>
  </si>
  <si>
    <t>JAT96072.1</t>
  </si>
  <si>
    <t>putative adenylate cyclase-associated protein cap/srv2p [Amblyomma aureolatum]</t>
  </si>
  <si>
    <t>AEO34841.1</t>
  </si>
  <si>
    <t>JAU01862.1</t>
  </si>
  <si>
    <t>putative threonine aldolase, partial [Amblyomma sculptum]</t>
  </si>
  <si>
    <t>JAT93615.1</t>
  </si>
  <si>
    <t>putative f-actin capping protein alpha subunit, partial [Amblyomma aureolatum]</t>
  </si>
  <si>
    <t>JAU01125.1</t>
  </si>
  <si>
    <t>putative alanyl-trna synthetase translation [Amblyomma sculptum]</t>
  </si>
  <si>
    <t>JAP67625.1</t>
  </si>
  <si>
    <t>putative alanyl-trna synthetase translation [Hyalomma excavatum]</t>
  </si>
  <si>
    <t>JAT93406.1</t>
  </si>
  <si>
    <t>putative 20s proteasome regulatory subunit alpha type psma4/pre9 [Amblyomma aureolatum]</t>
  </si>
  <si>
    <t>JAT98325.1</t>
  </si>
  <si>
    <t>putative isoleucyl-trna synthetase [Amblyomma aureolatum]</t>
  </si>
  <si>
    <t>JAP64758.1</t>
  </si>
  <si>
    <t>putative valyl-trna synthetase [Hyalomma excavatum]</t>
  </si>
  <si>
    <t>JAP67968.1</t>
  </si>
  <si>
    <t>putative 60s ribosomal protein l10 [Hyalomma excavatum]</t>
  </si>
  <si>
    <t>AEO35171.1</t>
  </si>
  <si>
    <t>AAY66849.1</t>
  </si>
  <si>
    <t>60s ribosomal protein L10 [Ixodes scapularis]</t>
  </si>
  <si>
    <t>JAT95572.1</t>
  </si>
  <si>
    <t>putative pseudouridine synthase [Amblyomma aureolatum]</t>
  </si>
  <si>
    <t>AEO32914.1</t>
  </si>
  <si>
    <t>JAT98095.1</t>
  </si>
  <si>
    <t>putative eukaryotic translation initiation factor 3 subunit l, partial [Amblyomma aureolatum]</t>
  </si>
  <si>
    <t>JAT95111.1</t>
  </si>
  <si>
    <t>putative carbonic anhydrase, partial [Amblyomma aureolatum]</t>
  </si>
  <si>
    <t>JAP66796.1</t>
  </si>
  <si>
    <t>putative carbonic anhydrase, partial [Hyalomma excavatum]</t>
  </si>
  <si>
    <t>AEO32368.1</t>
  </si>
  <si>
    <t>AEO35039.1</t>
  </si>
  <si>
    <t>JAT96376.1</t>
  </si>
  <si>
    <t>putative acetyl-coa hydrolase [Amblyomma aureolatum]</t>
  </si>
  <si>
    <t>JAU02711.1</t>
  </si>
  <si>
    <t>putative vacuolar sorting protein vps1 dynamin [Amblyomma sculptum]</t>
  </si>
  <si>
    <t>JAP85305.1</t>
  </si>
  <si>
    <t>dynamin 1-like protein [Rhipicephalus appendiculatus]</t>
  </si>
  <si>
    <t>JAT98778.1</t>
  </si>
  <si>
    <t>putative creatine kinase [Amblyomma aureolatum]</t>
  </si>
  <si>
    <t>JAP77781.1</t>
  </si>
  <si>
    <t>creatine kinase [Rhipicephalus appendiculatus]</t>
  </si>
  <si>
    <t>AEO32693.1</t>
  </si>
  <si>
    <t>JAP64378.1</t>
  </si>
  <si>
    <t>putative mrna splicing factor atp-dependent rna helicase [Hyalomma excavatum]</t>
  </si>
  <si>
    <t>JAU02422.1</t>
  </si>
  <si>
    <t>putative mrna splicing factor atp-dependent rna helicase [Amblyomma sculptum]</t>
  </si>
  <si>
    <t>Isocitrate dehydrogenase, partial [Ornithodoros moubata]</t>
  </si>
  <si>
    <t>JAP80966.1</t>
  </si>
  <si>
    <t>26S proteasome regulatory subunit T3 [Rhipicephalus appendiculatus]</t>
  </si>
  <si>
    <t>XP_029822618.1</t>
  </si>
  <si>
    <t>60S ribosomal protein L30 [Ixodes scapularis]</t>
  </si>
  <si>
    <t>AEO35682.1</t>
  </si>
  <si>
    <t>JAT93910.1</t>
  </si>
  <si>
    <t>putative 26s proteasome regulatory complex subunit rpn3/psmd3, partial [Amblyomma aureolatum]</t>
  </si>
  <si>
    <t>JAT95439.1</t>
  </si>
  <si>
    <t>putative enoyl-coa hydratase, partial [Amblyomma aureolatum]</t>
  </si>
  <si>
    <t>AEO36355.1</t>
  </si>
  <si>
    <t>AEO36471.1</t>
  </si>
  <si>
    <t>JAT96411.1</t>
  </si>
  <si>
    <t>putative phenylalanine and histidine ammonia-lyase [Amblyomma aureolatum]</t>
  </si>
  <si>
    <t>hypothetical protein, partial [Amblyomma sculptum]</t>
  </si>
  <si>
    <t>JAT96326.1</t>
  </si>
  <si>
    <t>hypothetical protein, partial [Amblyomma aureolatum]</t>
  </si>
  <si>
    <t>XP_029846323.1</t>
  </si>
  <si>
    <t>influenza virus NS1A-binding protein homolog B [Ixodes scapularis]</t>
  </si>
  <si>
    <t>AEO35023.1</t>
  </si>
  <si>
    <t>Zinc finger protein, partial [Ornithodoros moubata]</t>
  </si>
  <si>
    <t>AEO34125.1</t>
  </si>
  <si>
    <t>JAT99180.1</t>
  </si>
  <si>
    <t>putative triosephosphate isomerase [Amblyomma aureolatum]</t>
  </si>
  <si>
    <t>AEO34689.1</t>
  </si>
  <si>
    <t>JAP72957.1</t>
  </si>
  <si>
    <t>putative triosephosphate isomerase [Ixodes ricinus]</t>
  </si>
  <si>
    <t>JAP67348.1</t>
  </si>
  <si>
    <t>putative histone h2a [Hyalomma excavatum]</t>
  </si>
  <si>
    <t>AMJ39611.1</t>
  </si>
  <si>
    <t>histone H2A [Rhipicephalus annulatus]</t>
  </si>
  <si>
    <t>histone H2A [Ixodes scapularis]</t>
  </si>
  <si>
    <t>XP_002403498.1</t>
  </si>
  <si>
    <t>AMJ39610.1</t>
  </si>
  <si>
    <t>histone H2AX [Rhipicephalus annulatus]</t>
  </si>
  <si>
    <t>JAT92281.1</t>
  </si>
  <si>
    <t>putative 60s ribosomal protein l14 [Amblyomma aureolatum]</t>
  </si>
  <si>
    <t>JAT93884.1</t>
  </si>
  <si>
    <t>putative glycyl-trna synthetase-like protein, partial [Amblyomma aureolatum]</t>
  </si>
  <si>
    <t>AEO34736.1</t>
  </si>
  <si>
    <t>Ribosomal protein L19, partial [Ornithodoros moubata]</t>
  </si>
  <si>
    <t>JAT93562.1</t>
  </si>
  <si>
    <t>putative urocanate hydratase, partial [Amblyomma aureolatum]</t>
  </si>
  <si>
    <t>JAP66801.1</t>
  </si>
  <si>
    <t>putative myosin class i heavy chain [Hyalomma excavatum]</t>
  </si>
  <si>
    <t>JAW00795.1</t>
  </si>
  <si>
    <t>AAY66923.1</t>
  </si>
  <si>
    <t>ribosomal protein S15Aa [Ixodes scapularis]</t>
  </si>
  <si>
    <t>JAT92274.1</t>
  </si>
  <si>
    <t>putative 40s ribosomal protein s15a [Amblyomma aureolatum]</t>
  </si>
  <si>
    <t>JAT97817.1</t>
  </si>
  <si>
    <t>putative histidyl-trna synthetase [Amblyomma aureolatum]</t>
  </si>
  <si>
    <t>JAU02774.1</t>
  </si>
  <si>
    <t>putative microtubule-binding protein [Amblyomma sculptum]</t>
  </si>
  <si>
    <t>JAU01917.1</t>
  </si>
  <si>
    <t>putative hnrnp-l/ptb/hephaestus splicing factor family, partial [Amblyomma sculptum]</t>
  </si>
  <si>
    <t>JAP64237.1</t>
  </si>
  <si>
    <t>putative hnrnp-l/ptb/hephaestus splicing factor family, partial [Hyalomma excavatum]</t>
  </si>
  <si>
    <t>XP_029827417.1</t>
  </si>
  <si>
    <t>heterogeneous nuclear ribonucleoprotein L isoform X4 [Ixodes scapularis]</t>
  </si>
  <si>
    <t>JAV99768.1</t>
  </si>
  <si>
    <t>Uncharacterized protein Zgc:55429 Zgc:55429 protein, partial [Ornithodoros moubata]</t>
  </si>
  <si>
    <t>AEO35500.1</t>
  </si>
  <si>
    <t>JAT95325.1</t>
  </si>
  <si>
    <t>putative aldehyde dehydrogenase [Amblyomma aureolatum]</t>
  </si>
  <si>
    <t>JAP76618.1</t>
  </si>
  <si>
    <t>purine-nucleoside phosphorylase [Rhipicephalus appendiculatus]</t>
  </si>
  <si>
    <t>JAT96123.1</t>
  </si>
  <si>
    <t>putative electron transfer flavoprotein alpha subunit [Amblyomma aureolatum]</t>
  </si>
  <si>
    <t>JAU02885.1</t>
  </si>
  <si>
    <t>putative translation initiation factor 2 alpha subunit [Amblyomma sculptum]</t>
  </si>
  <si>
    <t>JAT95558.1</t>
  </si>
  <si>
    <t>putative translation initiation factor 2 alpha subunit [Amblyomma aureolatum]</t>
  </si>
  <si>
    <t>AEO34651.1</t>
  </si>
  <si>
    <t>JAP64417.1</t>
  </si>
  <si>
    <t>putative translation initiation factor 2 alpha subunit [Hyalomma excavatum]</t>
  </si>
  <si>
    <t>AEO34595.1</t>
  </si>
  <si>
    <t>JAP85706.1</t>
  </si>
  <si>
    <t>molecular chaperone DnaK [Rhipicephalus appendiculatus]</t>
  </si>
  <si>
    <t>JAP66946.1</t>
  </si>
  <si>
    <t>putative heat shock protein cognate 5 [Hyalomma excavatum]</t>
  </si>
  <si>
    <t>JAU01878.1</t>
  </si>
  <si>
    <t>putative f-actin capping protein alpha subunit [Amblyomma sculptum]</t>
  </si>
  <si>
    <t>JAT93897.1</t>
  </si>
  <si>
    <t>putative asparaginyl-trna synthetase, partial [Amblyomma aureolatum]</t>
  </si>
  <si>
    <t>AEO35478.1</t>
  </si>
  <si>
    <t>JAT97955.1</t>
  </si>
  <si>
    <t>putative talin, partial [Amblyomma aureolatum]</t>
  </si>
  <si>
    <t>JAP64947.1</t>
  </si>
  <si>
    <t>putative talin, partial [Hyalomma excavatum]</t>
  </si>
  <si>
    <t>JAP80393.1</t>
  </si>
  <si>
    <t>talin [Rhipicephalus appendiculatus]</t>
  </si>
  <si>
    <t>AEO32649.1</t>
  </si>
  <si>
    <t>JAT93886.1</t>
  </si>
  <si>
    <t>putative phosphoglucomutase/phosphomannomutase [Amblyomma aureolatum]</t>
  </si>
  <si>
    <t>JAT94280.1</t>
  </si>
  <si>
    <t>putative ribose-phosphate pyrophosphokinase, partial [Amblyomma aureolatum]</t>
  </si>
  <si>
    <t>AEO35476.1</t>
  </si>
  <si>
    <t>JAP64208.1</t>
  </si>
  <si>
    <t>putative phosphomannomutase, partial [Hyalomma excavatum]</t>
  </si>
  <si>
    <t>AEO32714.1</t>
  </si>
  <si>
    <t>JAP84342.1</t>
  </si>
  <si>
    <t>histone H1/5 [Rhipicephalus appendiculatus]</t>
  </si>
  <si>
    <t>JAP86800.1</t>
  </si>
  <si>
    <t>nucleolar protein 56 [Rhipicephalus appendiculatus]</t>
  </si>
  <si>
    <t>JAU03196.1</t>
  </si>
  <si>
    <t>putative ribosome bioproteinsis protein [Amblyomma sculptum]</t>
  </si>
  <si>
    <t>putative ribosome bioproteinsis protein [Amblyomma aureolatum]</t>
  </si>
  <si>
    <t>AEO34616.1</t>
  </si>
  <si>
    <t>JAW04033.1</t>
  </si>
  <si>
    <t>JAU01386.1</t>
  </si>
  <si>
    <t>putative profilin binds actin monomers [Amblyomma sculptum]</t>
  </si>
  <si>
    <t>JAV99457.1</t>
  </si>
  <si>
    <t>Serine-threonine-protein phosphatase, partial [Ornithodoros moubata]</t>
  </si>
  <si>
    <t>JAP71302.1</t>
  </si>
  <si>
    <t>putative serine/threonine specific protein phosphatase involved in cell cycle control, partial [Ixodes ricinus]</t>
  </si>
  <si>
    <t>JAP65393.1</t>
  </si>
  <si>
    <t>putative serine/threonine-protein phosphatase [Hyalomma excavatum]</t>
  </si>
  <si>
    <t>XP_029837097.1</t>
  </si>
  <si>
    <t>serine/threonine-protein phosphatase alpha-2 isoform [Ixodes scapularis]</t>
  </si>
  <si>
    <t>JAT96068.1</t>
  </si>
  <si>
    <t>putative 20s proteasome regulatory subunit alpha type [Amblyomma aureolatum]</t>
  </si>
  <si>
    <t>JAW04872.1</t>
  </si>
  <si>
    <t>JAT98348.1</t>
  </si>
  <si>
    <t>putative eukaryotic translation initiation factor 3 subunit e-a, partial [Amblyomma aureolatum]</t>
  </si>
  <si>
    <t>JAU01892.1</t>
  </si>
  <si>
    <t>putative translation initiation factor 3 subunit e, partial [Amblyomma sculptum]</t>
  </si>
  <si>
    <t>AEO32893.1</t>
  </si>
  <si>
    <t>JAP77099.1</t>
  </si>
  <si>
    <t>fructose-bisphosphate aldolase, class I [Rhipicephalus appendiculatus]</t>
  </si>
  <si>
    <t>JAT98347.1</t>
  </si>
  <si>
    <t>putative translation initiation factor 2 gamma subunit, partial [Amblyomma aureolatum]</t>
  </si>
  <si>
    <t>JAP69191.1</t>
  </si>
  <si>
    <t>putative eukaryotic translation initiation factor 2 subunit 3 y-linked [Ixodes ricinus]</t>
  </si>
  <si>
    <t>XP_029850683.1</t>
  </si>
  <si>
    <t>eukaryotic translation initiation factor 2 subunit 3, Y-linked [Ixodes scapularis]</t>
  </si>
  <si>
    <t>JAP66693.1</t>
  </si>
  <si>
    <t>JAP85874.1</t>
  </si>
  <si>
    <t>large subunit ribosomal protein L18e [Rhipicephalus appendiculatus]</t>
  </si>
  <si>
    <t>JAW02454.1</t>
  </si>
  <si>
    <t>Non-specific protein-tyrosine kinase, partial [Ornithodoros moubata]</t>
  </si>
  <si>
    <t>AEO35270.1</t>
  </si>
  <si>
    <t>JAU00357.1</t>
  </si>
  <si>
    <t>putative transcription factor nfat subunit nf90, partial [Amblyomma sculptum]</t>
  </si>
  <si>
    <t>JAT98618.1</t>
  </si>
  <si>
    <t>putative actin-related protein [Amblyomma aureolatum]</t>
  </si>
  <si>
    <t>JAT95708.1</t>
  </si>
  <si>
    <t>putative metalloexopeptidase [Amblyomma aureolatum]</t>
  </si>
  <si>
    <t>JAP77980.1</t>
  </si>
  <si>
    <t>small subunit ribosomal protein S23e [Rhipicephalus appendiculatus]</t>
  </si>
  <si>
    <t>Q86FP7.1|RS23_DERVA</t>
  </si>
  <si>
    <t>RecName: Full=40S ribosomal protein S23</t>
  </si>
  <si>
    <t>AEO32179.1</t>
  </si>
  <si>
    <t>JAT98693.1</t>
  </si>
  <si>
    <t>putative oxoprolinase, partial [Amblyomma aureolatum]</t>
  </si>
  <si>
    <t>XP_029833913.1</t>
  </si>
  <si>
    <t>60S ribosomal protein L9-like [Ixodes scapularis]</t>
  </si>
  <si>
    <t>AAY66830.1</t>
  </si>
  <si>
    <t>60S ribosomal protein L9 [Ixodes scapularis]</t>
  </si>
  <si>
    <t>JAP80821.1</t>
  </si>
  <si>
    <t>5-oxoprolinase (ATP-hydrolysing) [Rhipicephalus appendiculatus]</t>
  </si>
  <si>
    <t>JAP80822.1</t>
  </si>
  <si>
    <t>AEO34743.1</t>
  </si>
  <si>
    <t>JAT92048.1</t>
  </si>
  <si>
    <t>putative thioredoxin peroxidase [Amblyomma aureolatum]</t>
  </si>
  <si>
    <t>JAT79209.1</t>
  </si>
  <si>
    <t>thioredoxin peroxidase, partial [Ornithodoros brasiliensis]</t>
  </si>
  <si>
    <t>JAW06968.1</t>
  </si>
  <si>
    <t>Thioredoxin-dependent peroxide reductase mitochondrial, partial [Ornithodoros moubata]</t>
  </si>
  <si>
    <t>peroxiredoxin (alkyl hydroperoxide reductase subunit C) [Rhipicephalus appendiculatus]</t>
  </si>
  <si>
    <t>JAP84696.1</t>
  </si>
  <si>
    <t>JAP68578.1</t>
  </si>
  <si>
    <t>JAU03200.1</t>
  </si>
  <si>
    <t>putative ribosomal protein [Amblyomma sculptum]</t>
  </si>
  <si>
    <t>AEO34899.1</t>
  </si>
  <si>
    <t>JAP65412.1</t>
  </si>
  <si>
    <t>putative glutaminyl-trna synthetase [Hyalomma excavatum]</t>
  </si>
  <si>
    <t>JAP82630.1</t>
  </si>
  <si>
    <t>bifunctional glutamyl/prolyl-tRNA synthetase [Rhipicephalus appendiculatus]</t>
  </si>
  <si>
    <t>AEO34851.1</t>
  </si>
  <si>
    <t>JAT96546.1</t>
  </si>
  <si>
    <t>putative proteasome subunit alpha type [Amblyomma aureolatum]</t>
  </si>
  <si>
    <t>JAP86077.1</t>
  </si>
  <si>
    <t>large subunit ribosomal protein L17e [Rhipicephalus appendiculatus]</t>
  </si>
  <si>
    <t>AEO32772.1</t>
  </si>
  <si>
    <t>Q09JW2.1|RL17_ARGMO</t>
  </si>
  <si>
    <t>RecName: Full=60S ribosomal protein L17</t>
  </si>
  <si>
    <t>JAU00207.1</t>
  </si>
  <si>
    <t>putative cytoskeletal regulator flightless-i, partial [Amblyomma sculptum]</t>
  </si>
  <si>
    <t>JAP68109.1</t>
  </si>
  <si>
    <t>putative 60s ribosomal protein l8, partial [Hyalomma excavatum]</t>
  </si>
  <si>
    <t>JAP85598.1</t>
  </si>
  <si>
    <t>large subunit ribosomal protein L8e [Rhipicephalus appendiculatus]</t>
  </si>
  <si>
    <t>ACB70396.1</t>
  </si>
  <si>
    <t>60S ribosomal protein L2/L8, partial [Ornithodoros coriaceus]</t>
  </si>
  <si>
    <t>ACX53918.1</t>
  </si>
  <si>
    <t>ribosomal protein L12 [Rhipicephalus sanguineus]</t>
  </si>
  <si>
    <t>ABR23481.1</t>
  </si>
  <si>
    <t>40S ribosomal protein S2 [Ornithodoros parkeri]</t>
  </si>
  <si>
    <t>JAW02257.1</t>
  </si>
  <si>
    <t>Alpha-tubulin N-acetyltransferase 1, partial [Ornithodoros moubata]</t>
  </si>
  <si>
    <t>AEO35951.1</t>
  </si>
  <si>
    <t>JAT91370.1</t>
  </si>
  <si>
    <t>putative ribosomal protein l19, partial [Amblyomma aureolatum]</t>
  </si>
  <si>
    <t>JAT95362.1</t>
  </si>
  <si>
    <t>putative 3-oxoacyl coa thiolase [Amblyomma aureolatum]</t>
  </si>
  <si>
    <t>ASL06784.1</t>
  </si>
  <si>
    <t>putative acetoacetyl-CoA thiolase, partial [Ornithodoros turicata]</t>
  </si>
  <si>
    <t>JAP67971.1</t>
  </si>
  <si>
    <t>putative ribosomal protein l35a [Hyalomma excavatum]</t>
  </si>
  <si>
    <t>JAU02122.1</t>
  </si>
  <si>
    <t>putative camp-dependent protein kinase types i and ii regulatory subunit, partial [Amblyomma sculptum]</t>
  </si>
  <si>
    <t>JAP64748.1</t>
  </si>
  <si>
    <t>putative peptide chain release factor 1 erf1 [Hyalomma excavatum]</t>
  </si>
  <si>
    <t>XP_029825928.1</t>
  </si>
  <si>
    <t>eukaryotic peptide chain release factor subunit 1 [Ixodes scapularis]</t>
  </si>
  <si>
    <t>JAT93794.1</t>
  </si>
  <si>
    <t>putative elongation factor 1 beta/delta chain [Amblyomma aureolatum]</t>
  </si>
  <si>
    <t>AEO33788.1</t>
  </si>
  <si>
    <t>JAP85779.1</t>
  </si>
  <si>
    <t>cysteine and glycine-rich protein [Rhipicephalus appendiculatus]</t>
  </si>
  <si>
    <t>AFQ93573.1</t>
  </si>
  <si>
    <t>muscle LIM protein [Rhipicephalus microplus]</t>
  </si>
  <si>
    <t>putative eukaryotic translation initiation factor 3 subunit [Amblyomma aureolatum]</t>
  </si>
  <si>
    <t>JAU02907.1</t>
  </si>
  <si>
    <t>putative eukaryotic translation initiation factor 3 subunit [Amblyomma sculptum]</t>
  </si>
  <si>
    <t>JAP69155.1</t>
  </si>
  <si>
    <t>putative eukaryotic translation initiation factor 3 subunit d, partial [Ixodes ricinus]</t>
  </si>
  <si>
    <t>JAP81437.1</t>
  </si>
  <si>
    <t>electron transfer flavoprotein alpha subunit [Rhipicephalus appendiculatus]</t>
  </si>
  <si>
    <t>JAT96029.1</t>
  </si>
  <si>
    <t>JAP70353.1</t>
  </si>
  <si>
    <t>putative ribosomal protein l11 [Ixodes ricinus]</t>
  </si>
  <si>
    <t>AEO35078.1</t>
  </si>
  <si>
    <t>JAP66871.1</t>
  </si>
  <si>
    <t>putative aldehyde dehydrogenase [Hyalomma excavatum]</t>
  </si>
  <si>
    <t>JAU02152.1</t>
  </si>
  <si>
    <t>putative aldehyde dehydrogenase, partial [Amblyomma sculptum]</t>
  </si>
  <si>
    <t>JAP84771.1</t>
  </si>
  <si>
    <t>isocitrate dehydrogenase [Rhipicephalus appendiculatus]</t>
  </si>
  <si>
    <t>AEO33028.1</t>
  </si>
  <si>
    <t>JAT94509.1</t>
  </si>
  <si>
    <t>putative nadp-dependent isocitrate dehydrogenase, partial [Amblyomma aureolatum]</t>
  </si>
  <si>
    <t>JAP64300.1</t>
  </si>
  <si>
    <t>putative programmed cell death protein, partial [Hyalomma excavatum]</t>
  </si>
  <si>
    <t>JAU03204.1</t>
  </si>
  <si>
    <t>putative ribosomal protein l24 [Amblyomma sculptum]</t>
  </si>
  <si>
    <t>AEO33922.1</t>
  </si>
  <si>
    <t>JAP86423.1</t>
  </si>
  <si>
    <t>er golgi vesicle tethering protein [Rhipicephalus appendiculatus]</t>
  </si>
  <si>
    <t>JAP85715.1</t>
  </si>
  <si>
    <t>26S proteasome regulatory subunit N11 [Rhipicephalus appendiculatus]</t>
  </si>
  <si>
    <t>JAT98491.1</t>
  </si>
  <si>
    <t>putative 26s proteasome regulatory complex subunit rpn11 [Amblyomma aureolatum]</t>
  </si>
  <si>
    <t>XP_029847647.1</t>
  </si>
  <si>
    <t>26S proteasome non-ATPase regulatory subunit 14 [Ixodes scapularis]</t>
  </si>
  <si>
    <t>JAW03645.1</t>
  </si>
  <si>
    <t>Proteasome 26S subunit, partial [Ornithodoros moubata]</t>
  </si>
  <si>
    <t>JAP66788.1</t>
  </si>
  <si>
    <t>hypothetical protein, partial [Hyalomma excavatum]</t>
  </si>
  <si>
    <t>XP_029846098.1</t>
  </si>
  <si>
    <t>uncharacterized protein ZK1073.1 [Ixodes scapularis]</t>
  </si>
  <si>
    <t>ACX53925.1</t>
  </si>
  <si>
    <t>40S ribosomal protein S14 [Rhipicephalus sanguineus]</t>
  </si>
  <si>
    <t>AEO35122.1</t>
  </si>
  <si>
    <t>40S ribosomal protein S14 [Ixodes scapularis]</t>
  </si>
  <si>
    <t>XP_029827554.1</t>
  </si>
  <si>
    <t>AEO35285.1</t>
  </si>
  <si>
    <t>AEO36011.1</t>
  </si>
  <si>
    <t>JAT97672.1</t>
  </si>
  <si>
    <t>putative glycerol-3-phosphate dehydrogenase/dihydroxyacetone 3-phosphate reductase [Amblyomma aureolatum]</t>
  </si>
  <si>
    <t>JAP76492.1</t>
  </si>
  <si>
    <t>glycerol-3-phosphate dehydrogenase (NAD+) [Rhipicephalus appendiculatus]</t>
  </si>
  <si>
    <t>JAP80819.1</t>
  </si>
  <si>
    <t>amidophosphoribosyltransferase [Rhipicephalus appendiculatus]</t>
  </si>
  <si>
    <t>XP_029832995.1</t>
  </si>
  <si>
    <t>amidophosphoribosyltransferase isoform X2 [Ixodes scapularis]</t>
  </si>
  <si>
    <t>AEO32573.1</t>
  </si>
  <si>
    <t>JAW03163.1</t>
  </si>
  <si>
    <t>ACG76265.1</t>
  </si>
  <si>
    <t>triosephosphate isomerase, partial [Amblyomma americanum]</t>
  </si>
  <si>
    <t>JAP66901.1</t>
  </si>
  <si>
    <t>putative karyopherin importin beta 3 [Hyalomma excavatum]</t>
  </si>
  <si>
    <t>ACG76243.1</t>
  </si>
  <si>
    <t>putative cement protein RIM36, partial [Amblyomma americanum]</t>
  </si>
  <si>
    <t>JAP79547.1</t>
  </si>
  <si>
    <t>gelsolin [Rhipicephalus appendiculatus]</t>
  </si>
  <si>
    <t>isocitrate dehydrogenase [NADP] cytoplasmic [Ixodes scapularis]</t>
  </si>
  <si>
    <t>JAP67975.1</t>
  </si>
  <si>
    <t>putative glutamate synthase, partial [Hyalomma excavatum]</t>
  </si>
  <si>
    <t>AEO35622.1</t>
  </si>
  <si>
    <t>JAT96206.1</t>
  </si>
  <si>
    <t>putative 60s ribosomal protein l10 [Amblyomma aureolatum]</t>
  </si>
  <si>
    <t>JAP72762.1</t>
  </si>
  <si>
    <t>putative methylmalonate semialdehyde dehydrogenase, partial [Ixodes ricinus]</t>
  </si>
  <si>
    <t>JAP67362.1</t>
  </si>
  <si>
    <t>putative ribosomal protein l15 [Hyalomma excavatum]</t>
  </si>
  <si>
    <t>JAP86425.1</t>
  </si>
  <si>
    <t>large subunit ribosomal protein L15e [Rhipicephalus appendiculatus]</t>
  </si>
  <si>
    <t>JAP80046.1</t>
  </si>
  <si>
    <t>histidine ammonia-lyase [Rhipicephalus appendiculatus]</t>
  </si>
  <si>
    <t>JAP63275.1</t>
  </si>
  <si>
    <t>putative 40s ribosomal protein s10 [Hyalomma excavatum]</t>
  </si>
  <si>
    <t>JAW00727.1</t>
  </si>
  <si>
    <t>Glycogen synthase, partial [Ornithodoros moubata]</t>
  </si>
  <si>
    <t>JAP72004.1</t>
  </si>
  <si>
    <t>putative bisphosphate 3'-nucleotidase bpnt1/inositol polyphosphate 1-phosphatase [Ixodes ricinus]</t>
  </si>
  <si>
    <t>XP_029846996.1</t>
  </si>
  <si>
    <t>3'(2'),5'-bisphosphate nucleotidase 1 isoform X1 [Ixodes scapularis]</t>
  </si>
  <si>
    <t>JAT96080.1</t>
  </si>
  <si>
    <t>putative bisphosphate 3'-nucleotidase bpnt1/inositol polyphosphate 1-phosphatase [Amblyomma aureolatum]</t>
  </si>
  <si>
    <t>JAT97930.1</t>
  </si>
  <si>
    <t>putative extracellular matrix glycoprotein laminin subunit beta, partial [Amblyomma aureolatum]</t>
  </si>
  <si>
    <t>JAW02332.1</t>
  </si>
  <si>
    <t>Ribosomal protein S18, partial [Ornithodoros moubata]</t>
  </si>
  <si>
    <t>JAT92714.1</t>
  </si>
  <si>
    <t>JAT95652.1</t>
  </si>
  <si>
    <t>putative thimet oligopeptidase, partial [Amblyomma aureolatum]</t>
  </si>
  <si>
    <t>JAP86941.1</t>
  </si>
  <si>
    <t>thimet oligopeptidase, partial [Rhipicephalus appendiculatus]</t>
  </si>
  <si>
    <t>JAT97962.1</t>
  </si>
  <si>
    <t>putative 20s proteasome regulatory subunit beta type psmb3/pup3 [Amblyomma aureolatum]</t>
  </si>
  <si>
    <t>JAT99669.1</t>
  </si>
  <si>
    <t>putative programmed cell death protein [Amblyomma sculptum]</t>
  </si>
  <si>
    <t>JAP67618.1</t>
  </si>
  <si>
    <t>putative 26s proteasome regulatory complex subunit rpn3/psmd3 [Hyalomma excavatum]</t>
  </si>
  <si>
    <t>JAU02238.1</t>
  </si>
  <si>
    <t>putative ubiquitin carboxyl-terminal hydrolase 5 isoform 2, partial [Amblyomma sculptum]</t>
  </si>
  <si>
    <t>JAP64547.1</t>
  </si>
  <si>
    <t>putative ubiquitin carboxyl-terminal hydrolase 5, partial [Hyalomma excavatum]</t>
  </si>
  <si>
    <t>JAP81058.1</t>
  </si>
  <si>
    <t>Ras-related protein Rab-11A [Rhipicephalus appendiculatus]</t>
  </si>
  <si>
    <t>JAP76849.1</t>
  </si>
  <si>
    <t>translation initiation factor 3 subunit L [Rhipicephalus appendiculatus]</t>
  </si>
  <si>
    <t>JAT96212.1</t>
  </si>
  <si>
    <t>putative cytoskeletal regulator flightless-i, partial [Amblyomma aureolatum]</t>
  </si>
  <si>
    <t>AEO34590.1</t>
  </si>
  <si>
    <t>JAU00412.1</t>
  </si>
  <si>
    <t>putative extracellular matrix glycoprotein laminin subunit beta, partial [Amblyomma sculptum]</t>
  </si>
  <si>
    <t>JAT99730.1</t>
  </si>
  <si>
    <t>putative eukaryotic translation initiation factor 4 gamma, partial [Amblyomma sculptum]</t>
  </si>
  <si>
    <t>JAT95394.1</t>
  </si>
  <si>
    <t>putative eukaryotic translation initiation factor 4 gamma, partial [Amblyomma aureolatum]</t>
  </si>
  <si>
    <t>JAP79730.1</t>
  </si>
  <si>
    <t>translation initiation factor 4G [Rhipicephalus appendiculatus]</t>
  </si>
  <si>
    <t>JAP68533.1</t>
  </si>
  <si>
    <t>putative ribosomal protein s17 [Hyalomma excavatum]</t>
  </si>
  <si>
    <t>JAU01363.1</t>
  </si>
  <si>
    <t>putative ribosomal s17 [Amblyomma sculptum]</t>
  </si>
  <si>
    <t>JAU02788.1</t>
  </si>
  <si>
    <t>putative 26s proteasome regulatory complex subunit rpn7/psmd6 [Amblyomma sculptum]</t>
  </si>
  <si>
    <t>JAT95497.1</t>
  </si>
  <si>
    <t>putative 4-hydroxyphenylpyruvate dioxygenase, partial [Amblyomma aureolatum]</t>
  </si>
  <si>
    <t>JAU02064.1</t>
  </si>
  <si>
    <t>putative 26s proteasome regulatory complex subunit rpn2/psmd1, partial [Amblyomma sculptum]</t>
  </si>
  <si>
    <t>JAT95911.1</t>
  </si>
  <si>
    <t>putative enoyl-coa hydratase [Amblyomma aureolatum]</t>
  </si>
  <si>
    <t>JAP66959.1</t>
  </si>
  <si>
    <t>putative glycyl-trna synthetase-like protein [Hyalomma excavatum]</t>
  </si>
  <si>
    <t>JAU02070.1</t>
  </si>
  <si>
    <t>putative 26s proteasome regulatory complex subunit rpn1/psmd2, partial [Amblyomma sculptum]</t>
  </si>
  <si>
    <t>JAT93407.1</t>
  </si>
  <si>
    <t>putative 26s proteasome regulatory complex subunit rpn1/psmd2, partial [Amblyomma aureolatum]</t>
  </si>
  <si>
    <t>JAW04847.1</t>
  </si>
  <si>
    <t>JAP85381.1</t>
  </si>
  <si>
    <t>26S proteasome regulatory subunit N1 [Rhipicephalus appendiculatus]</t>
  </si>
  <si>
    <t>XP_029826389.1</t>
  </si>
  <si>
    <t>26S proteasome non-ATPase regulatory subunit 2-like [Ixodes scapularis]</t>
  </si>
  <si>
    <t>JAT98149.1</t>
  </si>
  <si>
    <t>putative bleomycin hydrolases and aminopeptidase of cysteine protease family [Amblyomma aureolatum]</t>
  </si>
  <si>
    <t>JAU02910.1</t>
  </si>
  <si>
    <t>putative elongation factor 1-gamma-like protein, partial [Amblyomma sculptum]</t>
  </si>
  <si>
    <t>JAP65187.1</t>
  </si>
  <si>
    <t>putative repetitive proline-rich cell wall protein 2, partial [Hyalomma excavatum]</t>
  </si>
  <si>
    <t>XP_029846717.1</t>
  </si>
  <si>
    <t>neurofilament medium polypeptide [Ixodes scapularis]</t>
  </si>
  <si>
    <t>JAU01335.1</t>
  </si>
  <si>
    <t>putative neurofilament heavy polypeptide, partial [Amblyomma sculptum]</t>
  </si>
  <si>
    <t>ABI52756.1</t>
  </si>
  <si>
    <t>putative secretory protein, partial [Argas monolakensis]</t>
  </si>
  <si>
    <t>JAP67611.1</t>
  </si>
  <si>
    <t>putative alpha-catenin [Hyalomma excavatum]</t>
  </si>
  <si>
    <t>JAP76522.1</t>
  </si>
  <si>
    <t>vinculin [Rhipicephalus appendiculatus]</t>
  </si>
  <si>
    <t>EEC19006.1</t>
  </si>
  <si>
    <t>acetyl-CoA hydrolase, putative [Ixodes scapularis]</t>
  </si>
  <si>
    <t>JAP63840.1</t>
  </si>
  <si>
    <t>putative bleomycin hydrolases and aminopeptidase of cysteine protease family [Hyalomma excavatum]</t>
  </si>
  <si>
    <t>AEO36221.1</t>
  </si>
  <si>
    <t>JAR87698.1</t>
  </si>
  <si>
    <t>aldehyde mitochondrial like isoform 1, partial [Carios mimon]</t>
  </si>
  <si>
    <t>AFQ93572.1</t>
  </si>
  <si>
    <t>muscle LIM protein [Dermacentor silvarum]</t>
  </si>
  <si>
    <t>JAT96632.1</t>
  </si>
  <si>
    <t>putative 26s proteasome regulatory complex subunit psmd5, partial [Amblyomma aureolatum]</t>
  </si>
  <si>
    <t>JAT98634.1</t>
  </si>
  <si>
    <t>putative rasgap sh3 binding protein rasputin [Amblyomma aureolatum]</t>
  </si>
  <si>
    <t>JAU01531.1</t>
  </si>
  <si>
    <t>putative rasgap sh3 binding protein rasputin, partial [Amblyomma sculptum]</t>
  </si>
  <si>
    <t>JAU02636.1</t>
  </si>
  <si>
    <t>putative eukaryotic translation initiation factor 3 subunit 5 epsilon-like protein, partial [Amblyomma sculptum]</t>
  </si>
  <si>
    <t>JAP81184.1</t>
  </si>
  <si>
    <t>translation initiation factor 3 subunit F [Rhipicephalus appendiculatus]</t>
  </si>
  <si>
    <t>JAU02151.1</t>
  </si>
  <si>
    <t>putative elongation factor 1 beta/delta chain [Amblyomma sculptum]</t>
  </si>
  <si>
    <t>JAP85953.1</t>
  </si>
  <si>
    <t>elongation factor 1-delta [Rhipicephalus appendiculatus]</t>
  </si>
  <si>
    <t>AEO32537.1</t>
  </si>
  <si>
    <t>JAP82444.1</t>
  </si>
  <si>
    <t>translational activator gcn1 translational activator gcn1 [Rhipicephalus appendiculatus]</t>
  </si>
  <si>
    <t>JAP64272.1</t>
  </si>
  <si>
    <t>putative translational activator gcn1, partial [Hyalomma excavatum]</t>
  </si>
  <si>
    <t>XP_029826220.1</t>
  </si>
  <si>
    <t>eIF-2-alpha kinase activator GCN1 [Ixodes scapularis]</t>
  </si>
  <si>
    <t>JAT99011.1</t>
  </si>
  <si>
    <t>putative vesicle coat complex copii subunit sec13 [Amblyomma aureolatum]</t>
  </si>
  <si>
    <t>XP_029836802.1</t>
  </si>
  <si>
    <t>26S proteasome regulatory subunit 4 [Ixodes scapularis]</t>
  </si>
  <si>
    <t>AEO34429.1</t>
  </si>
  <si>
    <t>JAT98224.1</t>
  </si>
  <si>
    <t>putative 26s proteasome regulatory complex atpase rpt5 [Amblyomma aureolatum]</t>
  </si>
  <si>
    <t>AEO34962.1</t>
  </si>
  <si>
    <t>AEO32911.1</t>
  </si>
  <si>
    <t>JAU01396.1</t>
  </si>
  <si>
    <t>putative translation initiation factor 5a [Amblyomma sculptum]</t>
  </si>
  <si>
    <t>AEO35389.1</t>
  </si>
  <si>
    <t>XP_029822150.1</t>
  </si>
  <si>
    <t>GTP-binding protein SAR1b [Ixodes scapularis]</t>
  </si>
  <si>
    <t>JAP68133.1</t>
  </si>
  <si>
    <t>putative sar1 component of copii vesicle coats [Hyalomma excavatum]</t>
  </si>
  <si>
    <t>JAT91297.1</t>
  </si>
  <si>
    <t>putative 60s ribosomal protein l26 [Amblyomma aureolatum]</t>
  </si>
  <si>
    <t>JAP77905.1</t>
  </si>
  <si>
    <t>large subunit ribosomal protein L26e [Rhipicephalus appendiculatus]</t>
  </si>
  <si>
    <t>JAP64402.1</t>
  </si>
  <si>
    <t>putative vesicle-fusing atpase 1-like isoform 2 [Hyalomma excavatum]</t>
  </si>
  <si>
    <t>JAP84530.1</t>
  </si>
  <si>
    <t>vesicle-fusing ATPase [Rhipicephalus appendiculatus]</t>
  </si>
  <si>
    <t>JAU01509.1</t>
  </si>
  <si>
    <t>putative vesicle-fusing atpase 1-like isoform 2 [Amblyomma sculptum]</t>
  </si>
  <si>
    <t>JAP64124.1</t>
  </si>
  <si>
    <t>putative pfkb family carbohydrate kinase [Hyalomma excavatum]</t>
  </si>
  <si>
    <t>AEO34749.1</t>
  </si>
  <si>
    <t>EEC00726.1</t>
  </si>
  <si>
    <t>reverse transcriptase, putative [Ixodes scapularis]</t>
  </si>
  <si>
    <t>JAT94504.1</t>
  </si>
  <si>
    <t>putative thimet oligopeptidase [Amblyomma aureolatum]</t>
  </si>
  <si>
    <t>JAT99407.1</t>
  </si>
  <si>
    <t>putative ca2+-binding actin-bundling protein, partial [Amblyomma aureolatum]</t>
  </si>
  <si>
    <t>JAT97925.1</t>
  </si>
  <si>
    <t>JAP67508.1</t>
  </si>
  <si>
    <t>putative microtubule-actin cross-linking factor 1-like protein, partial [Hyalomma excavatum]</t>
  </si>
  <si>
    <t>JAT98194.1</t>
  </si>
  <si>
    <t>putative mrna splicing factor [Amblyomma aureolatum]</t>
  </si>
  <si>
    <t>JAP65355.1</t>
  </si>
  <si>
    <t>putative mrna splicing factor [Hyalomma excavatum]</t>
  </si>
  <si>
    <t>JAP73494.1</t>
  </si>
  <si>
    <t>putative translation initiation factor 2c eif-2c, partial [Ixodes ricinus]</t>
  </si>
  <si>
    <t>XP_029847820.1</t>
  </si>
  <si>
    <t>piwi-like protein 1 [Ixodes scapularis]</t>
  </si>
  <si>
    <t>JAU03024.1</t>
  </si>
  <si>
    <t>putative nucleosome assembly protein nap-1, partial [Amblyomma sculptum]</t>
  </si>
  <si>
    <t>AEO35173.1</t>
  </si>
  <si>
    <t>JAP85711.1</t>
  </si>
  <si>
    <t>kynurenine-oxoglutarate transaminase [Rhipicephalus appendiculatus]</t>
  </si>
  <si>
    <t>JAP86527.1</t>
  </si>
  <si>
    <t>transcription elongation factor B, polypeptide 1 [Rhipicephalus appendiculatus]</t>
  </si>
  <si>
    <t>JAT91674.1</t>
  </si>
  <si>
    <t>putative rna polymerase ii transcription elongation factor elongin/siii subunit elongin c, partial [Amblyomma aureolatum]</t>
  </si>
  <si>
    <t>JAT92222.1</t>
  </si>
  <si>
    <t>putative prolyl-trna synthetase, partial [Amblyomma aureolatum]</t>
  </si>
  <si>
    <t>AEO36547.1</t>
  </si>
  <si>
    <t>AEO34094.1</t>
  </si>
  <si>
    <t>mannose-1-phosphate guanylyltransferase [Rhipicephalus appendiculatus]</t>
  </si>
  <si>
    <t>JAU01118.1</t>
  </si>
  <si>
    <t>putative nuclear envelope protein [Amblyomma sculptum]</t>
  </si>
  <si>
    <t>JAP79393.1</t>
  </si>
  <si>
    <t>lamin B [Rhipicephalus appendiculatus]</t>
  </si>
  <si>
    <t>JAP86528.1</t>
  </si>
  <si>
    <t>large subunit ribosomal protein L27e [Rhipicephalus appendiculatus]</t>
  </si>
  <si>
    <t>JAW06405.1</t>
  </si>
  <si>
    <t>60S ribosomal protein L27, partial [Ornithodoros moubata]</t>
  </si>
  <si>
    <t>JAP80810.1</t>
  </si>
  <si>
    <t>cytosolic nonspecific dipeptidase [Rhipicephalus appendiculatus]</t>
  </si>
  <si>
    <t>JAU02255.1</t>
  </si>
  <si>
    <t>putative gdp-mannose pyrophosphorylase [Amblyomma sculptum]</t>
  </si>
  <si>
    <t>JAP79787.1</t>
  </si>
  <si>
    <t>XP_029843174.1</t>
  </si>
  <si>
    <t>moesin/ezrin/radixin homolog 1 isoform X2 [Ixodes scapularis]</t>
  </si>
  <si>
    <t>JAP83921.1</t>
  </si>
  <si>
    <t>moesin/ezrin/radixin protein 1 [Rhipicephalus appendiculatus]</t>
  </si>
  <si>
    <t>JAT96393.1</t>
  </si>
  <si>
    <t>putative radixin moesin [Amblyomma aureolatum]</t>
  </si>
  <si>
    <t>JAP78684.1</t>
  </si>
  <si>
    <t>lipoprotein amino terminal region [Rhipicephalus appendiculatus]</t>
  </si>
  <si>
    <t>AXP34688.1</t>
  </si>
  <si>
    <t>vitellogenin-2 [Haemaphysalis flava]</t>
  </si>
  <si>
    <t>JAU02786.1</t>
  </si>
  <si>
    <t>putative ribosomal protein l28 [Amblyomma sculptum]</t>
  </si>
  <si>
    <t>JAP65531.1</t>
  </si>
  <si>
    <t>putative rna helicase [Hyalomma excavatum]</t>
  </si>
  <si>
    <t>JAT98284.1</t>
  </si>
  <si>
    <t>putative rna helicase [Amblyomma aureolatum]</t>
  </si>
  <si>
    <t>XP_029833447.1</t>
  </si>
  <si>
    <t>ATP-dependent RNA helicase dbp2 [Ixodes scapularis]</t>
  </si>
  <si>
    <t>JAP66878.1</t>
  </si>
  <si>
    <t>JAT96256.1</t>
  </si>
  <si>
    <t>JAV99361.1</t>
  </si>
  <si>
    <t>ATP-dependent RNA helicase DDX5, partial [Ornithodoros moubata]</t>
  </si>
  <si>
    <t>JAU02874.1</t>
  </si>
  <si>
    <t>putative 40s ribosomal protein s27a [Amblyomma sculptum]</t>
  </si>
  <si>
    <t>AAY66925.1</t>
  </si>
  <si>
    <t>ubiquitin/ribosomal protein S27a fusion protein [Ixodes scapularis]</t>
  </si>
  <si>
    <t>ABR23364.1</t>
  </si>
  <si>
    <t>ubiquitin/60s ribosomal protein L40 [Ornithodoros parkeri]</t>
  </si>
  <si>
    <t>QEL09188.1</t>
  </si>
  <si>
    <t>vitellogenin-2 [Rhipicephalus haemaphysaloides]</t>
  </si>
  <si>
    <t>JAP85801.1</t>
  </si>
  <si>
    <t>glutamate dehydrogenase (NAD(P)+) [Rhipicephalus appendiculatus]</t>
  </si>
  <si>
    <t>AEO34248.1</t>
  </si>
  <si>
    <t>JAT98692.1</t>
  </si>
  <si>
    <t>putative uridine 5'- monophosphate synthase/orotate phosphoribosyltransferase [Amblyomma aureolatum]</t>
  </si>
  <si>
    <t>AEO35208.1</t>
  </si>
  <si>
    <t>JAP65000.1</t>
  </si>
  <si>
    <t>putative adaptor complex medium subunit family [Hyalomma excavatum]</t>
  </si>
  <si>
    <t>XP_029847883.1</t>
  </si>
  <si>
    <t>AP-2 complex subunit mu [Ixodes scapularis]</t>
  </si>
  <si>
    <t>putative adaptor complex medium subunit family [Amblyomma aureolatum]</t>
  </si>
  <si>
    <t>JAT96755.1</t>
  </si>
  <si>
    <t>putative salivary sulfotransferase, partial [Amblyomma aureolatum]</t>
  </si>
  <si>
    <t>JAT99942.1</t>
  </si>
  <si>
    <t>JAT95707.1</t>
  </si>
  <si>
    <t>putative tripeptidyl-peptidase ii, partial [Amblyomma aureolatum]</t>
  </si>
  <si>
    <t>JAT96049.1</t>
  </si>
  <si>
    <t>putative eukaryotic translation initiation factor 3 subunit m, partial [Amblyomma aureolatum]</t>
  </si>
  <si>
    <t>ACX53977.1</t>
  </si>
  <si>
    <t>cytochrome c oxidase subunit Va [Rhipicephalus sanguineus]</t>
  </si>
  <si>
    <t>JAT92593.1</t>
  </si>
  <si>
    <t>putative cytochrome c oxidase subunit va [Amblyomma aureolatum]</t>
  </si>
  <si>
    <t>JAP86808.1</t>
  </si>
  <si>
    <t>influenza virus NS1A-binding protein [Rhipicephalus appendiculatus]</t>
  </si>
  <si>
    <t>AEO34586.1</t>
  </si>
  <si>
    <t>JAT93030.1</t>
  </si>
  <si>
    <t>putative ribosomal protein l31 [Amblyomma aureolatum]</t>
  </si>
  <si>
    <t>AEO35885.1</t>
  </si>
  <si>
    <t>JAT97927.1</t>
  </si>
  <si>
    <t>protein phosphatase 1 catalytic subunit beta isoform 1 [Amblyomma aureolatum]</t>
  </si>
  <si>
    <t>JAT98671.1</t>
  </si>
  <si>
    <t>putative gdp-l-fucose synthetase [Amblyomma aureolatum]</t>
  </si>
  <si>
    <t>XP_029841194.1</t>
  </si>
  <si>
    <t>GDP-L-fucose synthase [Ixodes scapularis]</t>
  </si>
  <si>
    <t>AEO35174.1</t>
  </si>
  <si>
    <t>JAP81424.1</t>
  </si>
  <si>
    <t>26S proteasome regulatory subunit N8 [Rhipicephalus appendiculatus]</t>
  </si>
  <si>
    <t>XP_029824968.1</t>
  </si>
  <si>
    <t>26S proteasome non-ATPase regulatory subunit 7 [Ixodes scapularis]</t>
  </si>
  <si>
    <t>AEO34318.1</t>
  </si>
  <si>
    <t>JAP68134.1</t>
  </si>
  <si>
    <t>putative actin-like protein [Hyalomma excavatum]</t>
  </si>
  <si>
    <t>AEO33186.1</t>
  </si>
  <si>
    <t>JAP64493.1</t>
  </si>
  <si>
    <t>putative methionine aminopeptidase 2-like protein [Hyalomma excavatum]</t>
  </si>
  <si>
    <t>JAP83289.1</t>
  </si>
  <si>
    <t>methionine aminopeptidase protein [Rhipicephalus appendiculatus]</t>
  </si>
  <si>
    <t>JAT96521.1</t>
  </si>
  <si>
    <t>putative dehydrogenase [Amblyomma aureolatum]</t>
  </si>
  <si>
    <t>JAT96319.1</t>
  </si>
  <si>
    <t>putative atp-dependent rna helicase, partial [Amblyomma aureolatum]</t>
  </si>
  <si>
    <t>XP_002414033.1</t>
  </si>
  <si>
    <t>eukaryotic initiation factor 4A-III [Ixodes scapularis]</t>
  </si>
  <si>
    <t>JAP71954.1</t>
  </si>
  <si>
    <t>JAT93602.1</t>
  </si>
  <si>
    <t>putative proteasome beta type-1 subunit [Amblyomma aureolatum]</t>
  </si>
  <si>
    <t>AEO33286.1</t>
  </si>
  <si>
    <t>JAT96694.1</t>
  </si>
  <si>
    <t>putative udp-n-acetylglucosamine pyrophosphorylase [Amblyomma aureolatum]</t>
  </si>
  <si>
    <t>JAP85699.1</t>
  </si>
  <si>
    <t>JAP72642.1</t>
  </si>
  <si>
    <t>putative nad-dependent malate dehydrogenase [Ixodes ricinus]</t>
  </si>
  <si>
    <t>AEO34617.1</t>
  </si>
  <si>
    <t>JAT93895.1</t>
  </si>
  <si>
    <t>putative thioredoxin-like protein [Amblyomma aureolatum]</t>
  </si>
  <si>
    <t>JAP85061.1</t>
  </si>
  <si>
    <t>AEO35011.1</t>
  </si>
  <si>
    <t>JAU03016.1</t>
  </si>
  <si>
    <t>putative nucleoside diphosphate-sugar hydrolase of the mutt nudix family [Amblyomma sculptum]</t>
  </si>
  <si>
    <t>JAT99020.1</t>
  </si>
  <si>
    <t>putative nucleoside diphosphate-sugar hydrolase of the mutt nudix family [Amblyomma aureolatum]</t>
  </si>
  <si>
    <t>JAT95788.1</t>
  </si>
  <si>
    <t>putative pyrroline-5-carboxylate reductase [Amblyomma aureolatum]</t>
  </si>
  <si>
    <t>JAP80120.1</t>
  </si>
  <si>
    <t>pyrroline-5-carboxylate reductase [Rhipicephalus appendiculatus]</t>
  </si>
  <si>
    <t>JAT98892.1</t>
  </si>
  <si>
    <t>JAU02052.1</t>
  </si>
  <si>
    <t>putative vesicle coat complex copi epsilon subunit [Amblyomma sculptum]</t>
  </si>
  <si>
    <t>AEO34483.1</t>
  </si>
  <si>
    <t>JAU00335.1</t>
  </si>
  <si>
    <t>putative nucleolar protein 12 [Amblyomma sculptum]</t>
  </si>
  <si>
    <t>JAU00331.1</t>
  </si>
  <si>
    <t>putative transcriptional coactivator, partial [Amblyomma sculptum]</t>
  </si>
  <si>
    <t>AEO33135.1</t>
  </si>
  <si>
    <t>JAT98990.1</t>
  </si>
  <si>
    <t>putative splicing factor proline- and glutamine-rich [Amblyomma aureolatum]</t>
  </si>
  <si>
    <t>JAP81694.1</t>
  </si>
  <si>
    <t>splicing factor, proline- and glutamine-rich [Rhipicephalus appendiculatus]</t>
  </si>
  <si>
    <t>putative proline and glutamine-rich splicing factor sfpq [Hyalomma excavatum]</t>
  </si>
  <si>
    <t>AEO35488.1</t>
  </si>
  <si>
    <t>JAT98154.1</t>
  </si>
  <si>
    <t>putative phosphatidylethanolamine-binding protein f40a3.3-like isoform 2 [Amblyomma aureolatum]</t>
  </si>
  <si>
    <t>AEO35442.1</t>
  </si>
  <si>
    <t>JAT93426.1</t>
  </si>
  <si>
    <t>putative 26s proteasome regulatory complex subunit, partial [Amblyomma aureolatum]</t>
  </si>
  <si>
    <t>AEO36159.1</t>
  </si>
  <si>
    <t>JAP86415.1</t>
  </si>
  <si>
    <t>succinyl-CoA synthetase alpha subunit [Rhipicephalus appendiculatus]</t>
  </si>
  <si>
    <t>JAU00048.1</t>
  </si>
  <si>
    <t>putative molybdopterin biosynthesis-related protein, partial [Amblyomma sculptum]</t>
  </si>
  <si>
    <t>JAT97183.1</t>
  </si>
  <si>
    <t>JAT93824.1</t>
  </si>
  <si>
    <t>putative cysteine synthase, partial [Amblyomma aureolatum]</t>
  </si>
  <si>
    <t>AEO36245.1</t>
  </si>
  <si>
    <t>AEO36218.1</t>
  </si>
  <si>
    <t>JAT93819.1</t>
  </si>
  <si>
    <t>putative adenine deaminase/adenosine deaminase [Amblyomma aureolatum]</t>
  </si>
  <si>
    <t>JAP67464.1</t>
  </si>
  <si>
    <t>putative pyrophosphate-dependent phosphofructo-1-kinase, partial [Hyalomma excavatum]</t>
  </si>
  <si>
    <t>JAT99131.1</t>
  </si>
  <si>
    <t>putative pyrophosphate-dependent phosphofructo-1-kinase, partial [Amblyomma aureolatum]</t>
  </si>
  <si>
    <t>JAP83343.1</t>
  </si>
  <si>
    <t>6-phosphofructokinase 1 [Rhipicephalus appendiculatus]</t>
  </si>
  <si>
    <t>JAP69095.1</t>
  </si>
  <si>
    <t>JAP80700.1</t>
  </si>
  <si>
    <t>U4/U6 small nuclear ribonucleoprotein SNU13 [Rhipicephalus appendiculatus]</t>
  </si>
  <si>
    <t>JAU02655.1</t>
  </si>
  <si>
    <t>putative vesicle coat complex copii subunit sec13, partial [Amblyomma sculptum]</t>
  </si>
  <si>
    <t>JAU03202.1</t>
  </si>
  <si>
    <t>putative ribosomal protein s25, partial [Amblyomma sculptum]</t>
  </si>
  <si>
    <t>EEC11433.1</t>
  </si>
  <si>
    <t>ribosomal protein S25, putative, partial [Ixodes scapularis]</t>
  </si>
  <si>
    <t>JAW03704.1</t>
  </si>
  <si>
    <t>Valine-tRNA ligase, partial [Ornithodoros moubata]</t>
  </si>
  <si>
    <t>JAT92192.1</t>
  </si>
  <si>
    <t>putative heterochromatin-associated protein hp1 [Amblyomma aureolatum]</t>
  </si>
  <si>
    <t>JAP66381.1</t>
  </si>
  <si>
    <t>putative heterochromatin-associated protein hp1 [Hyalomma excavatum]</t>
  </si>
  <si>
    <t>JAT92221.1</t>
  </si>
  <si>
    <t>putative 40s ribosomal protein s15 [Amblyomma aureolatum]</t>
  </si>
  <si>
    <t>JAP86696.1</t>
  </si>
  <si>
    <t>small subunit ribosomal protein S15e [Rhipicephalus appendiculatus]</t>
  </si>
  <si>
    <t>AAY66939.1</t>
  </si>
  <si>
    <t>ribosomal protein S15 [Ixodes scapularis]</t>
  </si>
  <si>
    <t>JAU02157.1</t>
  </si>
  <si>
    <t>putative grp-3 498 glycine rich family [Amblyomma sculptum]</t>
  </si>
  <si>
    <t>XP_029834938.1</t>
  </si>
  <si>
    <t>RNA-binding protein lark isoform X4 [Ixodes scapularis]</t>
  </si>
  <si>
    <t>putative btsp, partial [Ixodes ricinus]</t>
  </si>
  <si>
    <t>JAT98706.1</t>
  </si>
  <si>
    <t>putative xaa-pro dipeptidase-like protein [Amblyomma aureolatum]</t>
  </si>
  <si>
    <t>JAU02707.1</t>
  </si>
  <si>
    <t>putative eukaryotic translation initiation factor 3 subunit c [Amblyomma sculptum]</t>
  </si>
  <si>
    <t>JAT98456.1</t>
  </si>
  <si>
    <t>putative eukaryotic translation initiation factor 3 subunit c [Amblyomma aureolatum]</t>
  </si>
  <si>
    <t>JAT97232.1</t>
  </si>
  <si>
    <t>putative udp-glucose pyrophosphorylase [Amblyomma aureolatum]</t>
  </si>
  <si>
    <t>JAP64427.1</t>
  </si>
  <si>
    <t>putative udp-glucose pyrophosphorylase [Hyalomma excavatum]</t>
  </si>
  <si>
    <t>JAT96287.1</t>
  </si>
  <si>
    <t>putative 3-hydroxyacyl-coa dehydrogenase [Amblyomma aureolatum]</t>
  </si>
  <si>
    <t>AEO35111.1</t>
  </si>
  <si>
    <t>JAR94676.1</t>
  </si>
  <si>
    <t>putative medium-chain acyl-coa dehydrogenase, partial [Ixodes ricinus]</t>
  </si>
  <si>
    <t>AEO36006.1</t>
  </si>
  <si>
    <t>JAP78648.1</t>
  </si>
  <si>
    <t>acyl-CoA dehydrogenase [Rhipicephalus appendiculatus]</t>
  </si>
  <si>
    <t>JAU02002.1</t>
  </si>
  <si>
    <t>putative glyoxylate/hydroxypyruvate reduct [Amblyomma sculptum]</t>
  </si>
  <si>
    <t>JAU02904.1</t>
  </si>
  <si>
    <t>putative dna polymerase delta processivity factor proliferating cell nuclear antigen [Amblyomma sculptum]</t>
  </si>
  <si>
    <t>JAP77951.1</t>
  </si>
  <si>
    <t>proliferating cell nuclear antigen [Rhipicephalus appendiculatus]</t>
  </si>
  <si>
    <t>JAU02891.1</t>
  </si>
  <si>
    <t>putative 40s ribosomal protein s12 [Amblyomma sculptum]</t>
  </si>
  <si>
    <t>ABR23482.1</t>
  </si>
  <si>
    <t>40S ribosomal protein S12 [Ornithodoros parkeri]</t>
  </si>
  <si>
    <t>JAT93288.1</t>
  </si>
  <si>
    <t>putative ribosomal protein l36 [Amblyomma aureolatum]</t>
  </si>
  <si>
    <t>XP_029836081.1</t>
  </si>
  <si>
    <t>paramyosin [Ixodes scapularis]</t>
  </si>
  <si>
    <t>JAT97766.1</t>
  </si>
  <si>
    <t>putative myosin class ii heavy chain [Amblyomma aureolatum]</t>
  </si>
  <si>
    <t>putative myosin class ii heavy chain, partial [Amblyomma sculptum]</t>
  </si>
  <si>
    <t>AEO33290.1</t>
  </si>
  <si>
    <t>JAT99021.1</t>
  </si>
  <si>
    <t>putative translation initiation factor 4f cap-binding subunit [Amblyomma aureolatum]</t>
  </si>
  <si>
    <t>JAP64429.1</t>
  </si>
  <si>
    <t>putative sorting nexin [Amblyomma aureolatum]</t>
  </si>
  <si>
    <t>putative sorting nexin [Amblyomma sculptum]</t>
  </si>
  <si>
    <t>JAT95551.1</t>
  </si>
  <si>
    <t>putative galectin [Amblyomma aureolatum]</t>
  </si>
  <si>
    <t>JAU00213.1</t>
  </si>
  <si>
    <t>putative galectin, partial [Amblyomma sculptum]</t>
  </si>
  <si>
    <t>JAT96464.1</t>
  </si>
  <si>
    <t>putative secreted protein 55, partial [Amblyomma aureolatum]</t>
  </si>
  <si>
    <t>AEO32883.1</t>
  </si>
  <si>
    <t>JAT98722.1</t>
  </si>
  <si>
    <t>putative rna-binding protein musashi/mrna cleavage and polyadenylation factor i complex, partial [Amblyomma aureolatum]</t>
  </si>
  <si>
    <t>AEO34416.1</t>
  </si>
  <si>
    <t>JAW04922.1</t>
  </si>
  <si>
    <t>Malate dehydrogenase, partial [Ornithodoros moubata]</t>
  </si>
  <si>
    <t>AEO34335.1</t>
  </si>
  <si>
    <t>JAP64133.1</t>
  </si>
  <si>
    <t>putative udp-glucose 4-epimerase/udp-sulfoquinovose synthase, partial [Hyalomma excavatum]</t>
  </si>
  <si>
    <t>JAT92846.1</t>
  </si>
  <si>
    <t>putative transcriptional regulator dj-1, partial [Amblyomma aureolatum]</t>
  </si>
  <si>
    <t>AEO32114.1</t>
  </si>
  <si>
    <t>JAT96176.1</t>
  </si>
  <si>
    <t>putative midgut cysteine proteinase, partial [Amblyomma aureolatum]</t>
  </si>
  <si>
    <t>JAU01563.1</t>
  </si>
  <si>
    <t>putative midgut cysteine proteinase, partial [Amblyomma sculptum]</t>
  </si>
  <si>
    <t>ACG76245.1</t>
  </si>
  <si>
    <t>scavenger receptor cysteine-rich protein, partial [Amblyomma americanum]</t>
  </si>
  <si>
    <t>JAP85476.1</t>
  </si>
  <si>
    <t>heat shock protein 90kDa beta [Rhipicephalus appendiculatus]</t>
  </si>
  <si>
    <t>XP_002413149.2</t>
  </si>
  <si>
    <t>endoplasmin [Ixodes scapularis]</t>
  </si>
  <si>
    <t>JAP72961.1</t>
  </si>
  <si>
    <t>putative endoplasmic reticulum glucose-regulated protein grp94/endoplasmin hsp90 family [Ixodes ricinus]</t>
  </si>
  <si>
    <t>JAV98923.1</t>
  </si>
  <si>
    <t>JAT95556.1</t>
  </si>
  <si>
    <t>putative aminopeptidase [Amblyomma aureolatum]</t>
  </si>
  <si>
    <t>JAP64209.1</t>
  </si>
  <si>
    <t>putative membrane coat complex retromer subunit [Hyalomma excavatum]</t>
  </si>
  <si>
    <t>JAT92246.1</t>
  </si>
  <si>
    <t>putative membrane coat complex retromer subunit [Amblyomma aureolatum]</t>
  </si>
  <si>
    <t>JAP80009.1</t>
  </si>
  <si>
    <t>JAU03000.1</t>
  </si>
  <si>
    <t>putative otu domain ubiquitin aldehyde binding protein, partial [Amblyomma sculptum]</t>
  </si>
  <si>
    <t>JAU02750.1</t>
  </si>
  <si>
    <t>putative dehydrogenase [Amblyomma sculptum]</t>
  </si>
  <si>
    <t>AEO35876.1</t>
  </si>
  <si>
    <t>ACF35055.1</t>
  </si>
  <si>
    <t>hemelipoglycoprotein precursor 2, partial [Dermacentor variabilis]</t>
  </si>
  <si>
    <t>XP_029826420.1</t>
  </si>
  <si>
    <t>vitellogenin-6 [Ixodes scapularis]</t>
  </si>
  <si>
    <t>AEO34544.1</t>
  </si>
  <si>
    <t>JAP79524.1</t>
  </si>
  <si>
    <t>ubiquitin carboxyl-terminal hydrolase 7 [Rhipicephalus appendiculatus]</t>
  </si>
  <si>
    <t>JAT94403.1</t>
  </si>
  <si>
    <t>putative ubiquitin carboxyl-terminal hydrolase, partial [Amblyomma aureolatum]</t>
  </si>
  <si>
    <t>XP_029830253.1</t>
  </si>
  <si>
    <t>histone H2A.V isoform X1 [Ixodes scapularis]</t>
  </si>
  <si>
    <t>JAP73105.1</t>
  </si>
  <si>
    <t>putative histone 2a [Ixodes ricinus]</t>
  </si>
  <si>
    <t>AMJ39612.1</t>
  </si>
  <si>
    <t>histone H2AZ [Rhipicephalus annulatus]</t>
  </si>
  <si>
    <t>JAT97933.1</t>
  </si>
  <si>
    <t>putative e3 ubiquitin-protein ligase huwe1 isoform x3, partial [Amblyomma aureolatum]</t>
  </si>
  <si>
    <t>JAP64734.1</t>
  </si>
  <si>
    <t>putative e3 ubiquitin-protein ligase huwe1 isoform x3 [Hyalomma excavatum]</t>
  </si>
  <si>
    <t>JAT95861.1</t>
  </si>
  <si>
    <t>putative leucyl-trna synthetase, partial [Amblyomma aureolatum]</t>
  </si>
  <si>
    <t>JAT96390.1</t>
  </si>
  <si>
    <t>hipothetical protein, partial [Amblyomma aureolatum]</t>
  </si>
  <si>
    <t>AEO34887.1</t>
  </si>
  <si>
    <t>ABR23475.1</t>
  </si>
  <si>
    <t>60s ribosomal protein L34 [Ornithodoros parkeri]</t>
  </si>
  <si>
    <t>JAP81607.1</t>
  </si>
  <si>
    <t>proteasome activator subunit 3 (PA28 gamma) [Rhipicephalus appendiculatus]</t>
  </si>
  <si>
    <t>JAP82410.1</t>
  </si>
  <si>
    <t>exportin-1 [Rhipicephalus appendiculatus]</t>
  </si>
  <si>
    <t>JAT95596.1</t>
  </si>
  <si>
    <t>putative nuclear transport receptor crm1/msn5 importin beta superfamily [Amblyomma aureolatum]</t>
  </si>
  <si>
    <t>AEO32858.1</t>
  </si>
  <si>
    <t>JAP84406.1</t>
  </si>
  <si>
    <t>RuvB-like protein 1 (pontin 52) [Rhipicephalus appendiculatus]</t>
  </si>
  <si>
    <t>JAP63271.1</t>
  </si>
  <si>
    <t>putative cytochrome c oxidase subunit vib isoform 1, partial [Hyalomma excavatum]</t>
  </si>
  <si>
    <t>AEO35517.1</t>
  </si>
  <si>
    <t>JAP64110.1</t>
  </si>
  <si>
    <t>putative vacuolar sorting protein vps1 dynamin [Hyalomma excavatum]</t>
  </si>
  <si>
    <t>JAU02620.1</t>
  </si>
  <si>
    <t>putative glutathione s-transferase [Amblyomma sculptum]</t>
  </si>
  <si>
    <t>putative glutathione s-transferase [Amblyomma aureolatum]</t>
  </si>
  <si>
    <t>AEO33057.1</t>
  </si>
  <si>
    <t>AEO32124.1</t>
  </si>
  <si>
    <t>JAT96348.1</t>
  </si>
  <si>
    <t>putative vesicle coat complex ap-3 delta subunit [Amblyomma aureolatum]</t>
  </si>
  <si>
    <t>JAT92285.1</t>
  </si>
  <si>
    <t>putative actin-related protein arp2/3 complex subunit arpc5 [Amblyomma aureolatum]</t>
  </si>
  <si>
    <t>AEO33121.1</t>
  </si>
  <si>
    <t>JAP63783.1</t>
  </si>
  <si>
    <t>putative fibrillarin [Hyalomma excavatum]</t>
  </si>
  <si>
    <t>JAU00014.1</t>
  </si>
  <si>
    <t>putative rhoa gtpase effector dia/diaphanous [Amblyomma sculptum]</t>
  </si>
  <si>
    <t>JAT95628.1</t>
  </si>
  <si>
    <t>putative rhoa gtpase effector dia/diaphanous [Amblyomma aureolatum]</t>
  </si>
  <si>
    <t>AEO35761.1</t>
  </si>
  <si>
    <t>JAP66821.1</t>
  </si>
  <si>
    <t>putative vesicle trafficking protein sec1 [Hyalomma excavatum]</t>
  </si>
  <si>
    <t>syntaxin-binding protein 1 [Rhipicephalus appendiculatus]</t>
  </si>
  <si>
    <t>AEO32864.1</t>
  </si>
  <si>
    <t>JAP85823.1</t>
  </si>
  <si>
    <t>AEO35504.1</t>
  </si>
  <si>
    <t>JAT98681.1</t>
  </si>
  <si>
    <t>putative annexin, partial [Amblyomma aureolatum]</t>
  </si>
  <si>
    <t>JAU01926.1</t>
  </si>
  <si>
    <t>putative cyclopropane fatty acid synthase, partial [Amblyomma sculptum]</t>
  </si>
  <si>
    <t>JAT97913.1</t>
  </si>
  <si>
    <t>putative cyclopropane fatty acid synthase, partial [Amblyomma aureolatum]</t>
  </si>
  <si>
    <t>JAU02158.1</t>
  </si>
  <si>
    <t>putative secreted protein [Amblyomma sculptum]</t>
  </si>
  <si>
    <t>putative secreted protein [Amblyomma aureolatum]</t>
  </si>
  <si>
    <t>AEO35497.1</t>
  </si>
  <si>
    <t>JAU00300.1</t>
  </si>
  <si>
    <t>putative mrna cleavage and polyadenylation factor i complex subunit rna14, partial [Amblyomma sculptum]</t>
  </si>
  <si>
    <t>XP_029836836.1</t>
  </si>
  <si>
    <t>cleavage stimulation factor subunit 3-like isoform X1 [Ixodes scapularis]</t>
  </si>
  <si>
    <t>JAU02881.1</t>
  </si>
  <si>
    <t>putative small heat shock protein ii [Amblyomma sculptum]</t>
  </si>
  <si>
    <t>JAT93528.1</t>
  </si>
  <si>
    <t>putative glycine-rich cell wall structural protein 1.8, partial [Amblyomma aureolatum]</t>
  </si>
  <si>
    <t>JAP64674.1</t>
  </si>
  <si>
    <t>putative atp-dependent rna helicase, partial [Hyalomma excavatum]</t>
  </si>
  <si>
    <t>JAV99444.1</t>
  </si>
  <si>
    <t>JAT96687.1</t>
  </si>
  <si>
    <t>putative pyridoxal-dependent decarboxylase, partial [Amblyomma aureolatum]</t>
  </si>
  <si>
    <t>JAT93769.1</t>
  </si>
  <si>
    <t>putative metalloprotease protein, partial [Amblyomma aureolatum]</t>
  </si>
  <si>
    <t>XP_029837447.1</t>
  </si>
  <si>
    <t>LOW QUALITY PROTEIN: phenylalanine--tRNA ligase beta subunit [Ixodes scapularis]</t>
  </si>
  <si>
    <t>JAT96358.1</t>
  </si>
  <si>
    <t>putative phenylalanyl-trna synthetase beta subunit [Amblyomma aureolatum]</t>
  </si>
  <si>
    <t>JAU03104.1</t>
  </si>
  <si>
    <t>putative adenine phosphoribosyl transferase, partial [Amblyomma sculptum]</t>
  </si>
  <si>
    <t>JAT78943.1</t>
  </si>
  <si>
    <t>oxoglutarate dehydrogenase mitochondrial, partial [Ornithodoros brasiliensis]</t>
  </si>
  <si>
    <t>JAP79437.1</t>
  </si>
  <si>
    <t>2-oxoglutarate dehydrogenase E2 component (dihydrolipoamide succinyltransferase) [Rhipicephalus appendiculatus]</t>
  </si>
  <si>
    <t>JAT96325.1</t>
  </si>
  <si>
    <t>putative 3-ketoacyl-coa thiolase mitochondrial-like protein [Amblyomma aureolatum]</t>
  </si>
  <si>
    <t>AEO35005.1</t>
  </si>
  <si>
    <t>JAP78682.1</t>
  </si>
  <si>
    <t>acetyl-CoA acyltransferase 2 [Rhipicephalus appendiculatus]</t>
  </si>
  <si>
    <t>JAT96277.1</t>
  </si>
  <si>
    <t>putative proline and glutamine-rich splicing factor sfpq, partial [Amblyomma aureolatum]</t>
  </si>
  <si>
    <t>JAP76932.1</t>
  </si>
  <si>
    <t>chromobox protein 1 [Rhipicephalus appendiculatus]</t>
  </si>
  <si>
    <t>JAU01399.1</t>
  </si>
  <si>
    <t>putative heterochromatin-associated protein hp1 [Amblyomma sculptum]</t>
  </si>
  <si>
    <t>JAT95961.1</t>
  </si>
  <si>
    <t>putative phospholipase a2 precursor, partial [Amblyomma aureolatum]</t>
  </si>
  <si>
    <t>JAP82190.1</t>
  </si>
  <si>
    <t>Phospholipase A2 [Rhipicephalus appendiculatus]</t>
  </si>
  <si>
    <t>AIT40206.1</t>
  </si>
  <si>
    <t>Ubiquitin protein ligase Ubc5 [Rhipicephalus microplus]</t>
  </si>
  <si>
    <t>putative ubiquitin-protein ligase [Hyalomma excavatum]</t>
  </si>
  <si>
    <t>JAT93422.1</t>
  </si>
  <si>
    <t>putative reticulon [Amblyomma aureolatum]</t>
  </si>
  <si>
    <t>JAP70321.1</t>
  </si>
  <si>
    <t>putative ras-related protein [Ixodes ricinus]</t>
  </si>
  <si>
    <t>JAP67328.1</t>
  </si>
  <si>
    <t>JAP85340.1</t>
  </si>
  <si>
    <t>transforming growth factor-beta-induced protein [Rhipicephalus appendiculatus]</t>
  </si>
  <si>
    <t>AAY66917.1</t>
  </si>
  <si>
    <t>ribosomal protein S29 [Ixodes scapularis]</t>
  </si>
  <si>
    <t>Q4PM47.1|RS29_IXOSC</t>
  </si>
  <si>
    <t>RecName: Full=40S ribosomal protein S29</t>
  </si>
  <si>
    <t>JAU01596.1</t>
  </si>
  <si>
    <t>putative nuclear transport receptor ranbp7/ranbp8 importin beta superfamily [Amblyomma sculptum]</t>
  </si>
  <si>
    <t>JAT94515.1</t>
  </si>
  <si>
    <t>putative nuclear transport receptor ranbp7/ranbp8 importin beta superfamily [Amblyomma aureolatum]</t>
  </si>
  <si>
    <t>JAP70277.1</t>
  </si>
  <si>
    <t>putative proline and glutamine-rich splicing factor sfpq [Ixodes ricinus]</t>
  </si>
  <si>
    <t>JAT94602.1</t>
  </si>
  <si>
    <t>putative hydroxyacylglutathione hydrolase [Amblyomma aureolatum]</t>
  </si>
  <si>
    <t>AAY66842.1</t>
  </si>
  <si>
    <t>ribosomal protein S20 [Ixodes scapularis]</t>
  </si>
  <si>
    <t>ABR23358.1</t>
  </si>
  <si>
    <t>40S ribosomal protein S20 [Ornithodoros parkeri]</t>
  </si>
  <si>
    <t>JAU02889.1</t>
  </si>
  <si>
    <t>putative ribosomal protein l37a [Amblyomma sculptum]</t>
  </si>
  <si>
    <t>JAP82134.1</t>
  </si>
  <si>
    <t>large subunit ribosomal protein L37Ae [Rhipicephalus appendiculatus]</t>
  </si>
  <si>
    <t>XP_002404032.2</t>
  </si>
  <si>
    <t>6-phosphofructo-2-kinase/fructose-2,6-bisphosphatase isoform X3 [Ixodes scapularis]</t>
  </si>
  <si>
    <t>JAP83555.1</t>
  </si>
  <si>
    <t>6-phosphofructo-2-kinase / fructose-2,6-biphosphatase 2 [Rhipicephalus appendiculatus]</t>
  </si>
  <si>
    <t>JAT93882.1</t>
  </si>
  <si>
    <t>putative calcium/calmodulin-dependent protein kinase type ii subunit delta-like isoform x34 [Amblyomma aureolatum]</t>
  </si>
  <si>
    <t>XP_029848521.1</t>
  </si>
  <si>
    <t>calcium/calmodulin-dependent protein kinase type II delta chain isoform X10 [Ixodes scapularis]</t>
  </si>
  <si>
    <t>XP_029848513.1</t>
  </si>
  <si>
    <t>calcium/calmodulin-dependent protein kinase type II delta chain isoform X2 [Ixodes scapularis]</t>
  </si>
  <si>
    <t>XP_029841688.1</t>
  </si>
  <si>
    <t>carbonyl reductase [NADPH] 1-like isoform X1 [Ixodes scapularis]</t>
  </si>
  <si>
    <t>JAP65001.1</t>
  </si>
  <si>
    <t>putative dna helicase tbp-interacting protein [Hyalomma excavatum]</t>
  </si>
  <si>
    <t>EEC20413.1</t>
  </si>
  <si>
    <t>JAP83648.1</t>
  </si>
  <si>
    <t>leucyl-tRNA synthetase [Rhipicephalus appendiculatus]</t>
  </si>
  <si>
    <t>JAT92733.1</t>
  </si>
  <si>
    <t>putative uridylate kinase/adenylate kinase [Amblyomma aureolatum]</t>
  </si>
  <si>
    <t>JAT97932.1</t>
  </si>
  <si>
    <t>putative alanine--glyoxylate aminotransferase 2 mitochondrial-like protein [Amblyomma aureolatum]</t>
  </si>
  <si>
    <t>QEE04423.1</t>
  </si>
  <si>
    <t>40S ribosomal protein S27 [Haemaphysalis longicornis]</t>
  </si>
  <si>
    <t>ACX53963.1</t>
  </si>
  <si>
    <t>40S ribosomal protein S27 [Rhipicephalus sanguineus]</t>
  </si>
  <si>
    <t>ABR23466.1</t>
  </si>
  <si>
    <t>40s ribosomal protein S27 [Ornithodoros parkeri]</t>
  </si>
  <si>
    <t>JAT98116.1</t>
  </si>
  <si>
    <t>putative ubiquitin-like modifier activating enzyme 3 [Amblyomma aureolatum]</t>
  </si>
  <si>
    <t>JAT95683.1</t>
  </si>
  <si>
    <t>putative fumarase [Amblyomma aureolatum]</t>
  </si>
  <si>
    <t>JAT96295.1</t>
  </si>
  <si>
    <t>AEO35292.1</t>
  </si>
  <si>
    <t>JAP64367.1</t>
  </si>
  <si>
    <t>putative ornithine aminotransferase [Hyalomma excavatum]</t>
  </si>
  <si>
    <t>JAT98254.1</t>
  </si>
  <si>
    <t>putative ornithine aminotransferase mitochondrial-like protein, partial [Amblyomma aureolatum]</t>
  </si>
  <si>
    <t>JAT96270.1</t>
  </si>
  <si>
    <t>JAU02978.1</t>
  </si>
  <si>
    <t>putative endoribonuclease l-psp, partial [Amblyomma sculptum]</t>
  </si>
  <si>
    <t>JAU01566.1</t>
  </si>
  <si>
    <t>putative wd40 repeat-containing protein [Amblyomma sculptum]</t>
  </si>
  <si>
    <t>XP_029850951.1</t>
  </si>
  <si>
    <t>splicing factor 3B subunit 3 [Ixodes scapularis]</t>
  </si>
  <si>
    <t>JAP77984.1</t>
  </si>
  <si>
    <t>elongation factor 1-gamma [Rhipicephalus appendiculatus]</t>
  </si>
  <si>
    <t>JAU01487.1</t>
  </si>
  <si>
    <t>protein required for fusion of vesicles in vesicular transport alpha-snap [Amblyomma sculptum]</t>
  </si>
  <si>
    <t>JAT94505.1</t>
  </si>
  <si>
    <t>putative aldo/keto reductase family [Amblyomma aureolatum]</t>
  </si>
  <si>
    <t>JAP80741.1</t>
  </si>
  <si>
    <t>aldehyde reductase [Rhipicephalus appendiculatus]</t>
  </si>
  <si>
    <t>JAT96391.1</t>
  </si>
  <si>
    <t>putative neoplastic transformation suppressor pdcd4/ma-3 [Amblyomma aureolatum]</t>
  </si>
  <si>
    <t>ACX53900.1</t>
  </si>
  <si>
    <t>signal recognition particle 14 kD protein [Rhipicephalus sanguineus]</t>
  </si>
  <si>
    <t>JAT92188.1</t>
  </si>
  <si>
    <t>putative small nuclear ribonucleoprotein e, partial [Amblyomma aureolatum]</t>
  </si>
  <si>
    <t>JAP71961.1</t>
  </si>
  <si>
    <t>putative small nuclear ribonucleoprotein e [Ixodes ricinus]</t>
  </si>
  <si>
    <t>AEO34177.1</t>
  </si>
  <si>
    <t>JAT95328.1</t>
  </si>
  <si>
    <t>putative isocitrate dehydrogenase gamma subunit [Amblyomma aureolatum]</t>
  </si>
  <si>
    <t>isocitrate dehydrogenase (NAD+) [Rhipicephalus appendiculatus]</t>
  </si>
  <si>
    <t>putative bifunctional leukotriene a4 hydrolase/aminopeptidase lta4h, partial [Amblyomma aureolatum]</t>
  </si>
  <si>
    <t>JAP78820.1</t>
  </si>
  <si>
    <t>galectin-4 [Rhipicephalus appendiculatus]</t>
  </si>
  <si>
    <t>JAT92049.1</t>
  </si>
  <si>
    <t>JAP85461.1</t>
  </si>
  <si>
    <t>JAU02906.1</t>
  </si>
  <si>
    <t>AEO32976.1</t>
  </si>
  <si>
    <t>JAP84780.1</t>
  </si>
  <si>
    <t>transaldolase [Rhipicephalus appendiculatus]</t>
  </si>
  <si>
    <t>JAP67960.1</t>
  </si>
  <si>
    <t>putative transaldolase [Hyalomma excavatum]</t>
  </si>
  <si>
    <t>JAT99105.1</t>
  </si>
  <si>
    <t>putative transaldolase [Amblyomma aureolatum]</t>
  </si>
  <si>
    <t>JAT94477.1</t>
  </si>
  <si>
    <t>putative alpha-aspartyl dipeptidase [Amblyomma aureolatum]</t>
  </si>
  <si>
    <t>AEO32097.1</t>
  </si>
  <si>
    <t>JAT97991.1</t>
  </si>
  <si>
    <t>putative puromycin-sensitive aminopeptidase, partial [Amblyomma aureolatum]</t>
  </si>
  <si>
    <t>JAU00360.1</t>
  </si>
  <si>
    <t>putative puromycin-sensitive aminopeptidase, partial [Amblyomma sculptum]</t>
  </si>
  <si>
    <t>JAP67998.1</t>
  </si>
  <si>
    <t>putative galectin [Hyalomma excavatum]</t>
  </si>
  <si>
    <t>JAT93365.1</t>
  </si>
  <si>
    <t>putative dyneins heavy chain, partial [Amblyomma aureolatum]</t>
  </si>
  <si>
    <t>JAU01154.1</t>
  </si>
  <si>
    <t>putative dyneins heavy chain, partial [Amblyomma sculptum]</t>
  </si>
  <si>
    <t>XP_029839681.1</t>
  </si>
  <si>
    <t>dynein heavy chain, cytoplasmic [Ixodes scapularis]</t>
  </si>
  <si>
    <t>JAP78424.1</t>
  </si>
  <si>
    <t>dynein heavy chain 1, cytosolic [Rhipicephalus appendiculatus]</t>
  </si>
  <si>
    <t>JAT99026.1</t>
  </si>
  <si>
    <t>putative ran-binding protein ranbp1 [Amblyomma aureolatum]</t>
  </si>
  <si>
    <t>JAT97286.1</t>
  </si>
  <si>
    <t>putative sorbitol dehydrogenase, partial [Amblyomma aureolatum]</t>
  </si>
  <si>
    <t>JAT93616.1</t>
  </si>
  <si>
    <t>putative eukaryotic translation initiation factor 3 subunit k [Amblyomma aureolatum]</t>
  </si>
  <si>
    <t>JAW03058.1</t>
  </si>
  <si>
    <t>Microtubule binding protein YTM1, partial [Ornithodoros moubata]</t>
  </si>
  <si>
    <t>JAU01916.1</t>
  </si>
  <si>
    <t>putative vitellogenin-b, partial [Amblyomma sculptum]</t>
  </si>
  <si>
    <t>JAU02614.1</t>
  </si>
  <si>
    <t>putative cysteine proteinase, partial [Amblyomma sculptum]</t>
  </si>
  <si>
    <t>JAT96245.1</t>
  </si>
  <si>
    <t>putative nuclear export receptor cse1/cas importin beta superfamily, partial [Amblyomma aureolatum]</t>
  </si>
  <si>
    <t>JAP86199.1</t>
  </si>
  <si>
    <t>exportin-2 (importin alpha re-exporter) [Rhipicephalus appendiculatus]</t>
  </si>
  <si>
    <t>JAT95553.1</t>
  </si>
  <si>
    <t>putative rna-binding protein hnrnp-m [Amblyomma aureolatum]</t>
  </si>
  <si>
    <t>JAP85252.1</t>
  </si>
  <si>
    <t>rna binding protein hnrnp m [Rhipicephalus appendiculatus]</t>
  </si>
  <si>
    <t>JAT92639.1</t>
  </si>
  <si>
    <t>JAP66422.1</t>
  </si>
  <si>
    <t>putative heat shock protein [Hyalomma excavatum]</t>
  </si>
  <si>
    <t>JAU01573.1</t>
  </si>
  <si>
    <t>putative heat shock protein, partial [Amblyomma sculptum]</t>
  </si>
  <si>
    <t>JAP83664.1</t>
  </si>
  <si>
    <t>TNF receptor-associated protein 1 [Rhipicephalus appendiculatus]</t>
  </si>
  <si>
    <t>JAU02148.1</t>
  </si>
  <si>
    <t>protein kinase shaggy-like isoform 2 [Amblyomma sculptum]</t>
  </si>
  <si>
    <t>JAP78703.1</t>
  </si>
  <si>
    <t>isoleucyl-tRNA synthetase [Rhipicephalus appendiculatus]</t>
  </si>
  <si>
    <t>JAT95438.1</t>
  </si>
  <si>
    <t>putative valyl-trna synthetase [Amblyomma aureolatum]</t>
  </si>
  <si>
    <t>AEO36619.1</t>
  </si>
  <si>
    <t>XP_029840795.1</t>
  </si>
  <si>
    <t>uncharacterized protein LOC8035274 isoform X22 [Ixodes scapularis]</t>
  </si>
  <si>
    <t>JAT98017.1</t>
  </si>
  <si>
    <t>putative adenylosuccinate synthase [Amblyomma aureolatum]</t>
  </si>
  <si>
    <t>JAT95021.1</t>
  </si>
  <si>
    <t>putative muscle m-line assembly protein unc-89, partial [Amblyomma aureolatum]</t>
  </si>
  <si>
    <t>JAT96432.1</t>
  </si>
  <si>
    <t>JAU02131.1</t>
  </si>
  <si>
    <t>putative molecular chaperone distantly, partial [Amblyomma sculptum]</t>
  </si>
  <si>
    <t>putative membrane coat complex retromer subunit vps35, partial [Amblyomma sculptum]</t>
  </si>
  <si>
    <t>JAU01885.1</t>
  </si>
  <si>
    <t>JAT94383.1</t>
  </si>
  <si>
    <t>putative membrane coat complex retromer subunit vps35 [Amblyomma aureolatum]</t>
  </si>
  <si>
    <t>XP_002434448.2</t>
  </si>
  <si>
    <t>U5 small nuclear ribonucleoprotein 200 kDa helicase [Ixodes scapularis]</t>
  </si>
  <si>
    <t>JAT95748.1</t>
  </si>
  <si>
    <t>putative dna/rna helicase mer3/slh1 dead-box superfamily protein [Amblyomma aureolatum]</t>
  </si>
  <si>
    <t>JAP78815.1</t>
  </si>
  <si>
    <t>pre-mRNA-splicing helicase BRR2 [Rhipicephalus appendiculatus]</t>
  </si>
  <si>
    <t>JAP64591.1</t>
  </si>
  <si>
    <t>protein serine/threonine kinase [Hyalomma excavatum]</t>
  </si>
  <si>
    <t>JAU00008.1</t>
  </si>
  <si>
    <t>protein serine/threonine kinase, partial [Amblyomma sculptum]</t>
  </si>
  <si>
    <t>JAP80135.1</t>
  </si>
  <si>
    <t>ubiquitin-conjugating enzyme E2 variant [Rhipicephalus appendiculatus]</t>
  </si>
  <si>
    <t>JAP66338.1</t>
  </si>
  <si>
    <t>putative ubiquitin-conjugating enzyme e2 [Hyalomma excavatum]</t>
  </si>
  <si>
    <t>AIT40219.1</t>
  </si>
  <si>
    <t>Mitogen-activated protein kinase 1 [Rhipicephalus microplus]</t>
  </si>
  <si>
    <t>JAP63739.1</t>
  </si>
  <si>
    <t>putative elongation factor 2 [Hyalomma excavatum]</t>
  </si>
  <si>
    <t>JAT96338.1</t>
  </si>
  <si>
    <t>putative elongation factor 2 [Amblyomma aureolatum]</t>
  </si>
  <si>
    <t>AEO32597.1</t>
  </si>
  <si>
    <t>AEO35604.1</t>
  </si>
  <si>
    <t>JAT95509.1</t>
  </si>
  <si>
    <t>putative tyrosyl-trna synthetase translation [Amblyomma aureolatum]</t>
  </si>
  <si>
    <t>JAP65626.1</t>
  </si>
  <si>
    <t>putative tyrosyl-trna synthetase translation [Hyalomma excavatum]</t>
  </si>
  <si>
    <t>JAU00349.1</t>
  </si>
  <si>
    <t>putative lysosomal trafficking regulator lyst, partial [Amblyomma sculptum]</t>
  </si>
  <si>
    <t>JAT93869.1</t>
  </si>
  <si>
    <t>putative lysosomal trafficking regulator lyst, partial [Amblyomma aureolatum]</t>
  </si>
  <si>
    <t>JAT98256.1</t>
  </si>
  <si>
    <t>putative cytochrome b-c1 complex subunit 2 mitochondrial-like protein [Amblyomma aureolatum]</t>
  </si>
  <si>
    <t>JAG92424.1</t>
  </si>
  <si>
    <t>putative secreted protein 54 [Amblyomma americanum]</t>
  </si>
  <si>
    <t>putative molecular chaperone [Amblyomma aureolatum]</t>
  </si>
  <si>
    <t>JAP84669.1</t>
  </si>
  <si>
    <t>DnaJ-like protein subfamily B member 4 [Rhipicephalus appendiculatus]</t>
  </si>
  <si>
    <t>JAT93405.1</t>
  </si>
  <si>
    <t>putative eukaryotic translation initiation factor 3 subunit b-like protein [Amblyomma aureolatum]</t>
  </si>
  <si>
    <t>JAU03187.1</t>
  </si>
  <si>
    <t>putative c-3 sterol dehydrogenase/3-beta-hydroxysteroid dehydrogenase [Amblyomma sculptum]</t>
  </si>
  <si>
    <t>AEO34703.1</t>
  </si>
  <si>
    <t>JAP83248.1</t>
  </si>
  <si>
    <t>cysteine proteinase [Rhipicephalus appendiculatus]</t>
  </si>
  <si>
    <t>JAU03096.1</t>
  </si>
  <si>
    <t>putative protein pprc1, partial [Amblyomma sculptum]</t>
  </si>
  <si>
    <t>AEO32627.1</t>
  </si>
  <si>
    <t>XP_029822301.1</t>
  </si>
  <si>
    <t>ras-related protein Rab-5B [Ixodes scapularis]</t>
  </si>
  <si>
    <t>JAU02913.1</t>
  </si>
  <si>
    <t>putative glycine-rich secreted cement protein, partial [Amblyomma sculptum]</t>
  </si>
  <si>
    <t>JAP87318.1</t>
  </si>
  <si>
    <t>CD109 antigen (Gov platelet alloantigens), partial [Rhipicephalus appendiculatus]</t>
  </si>
  <si>
    <t>AEO34623.1</t>
  </si>
  <si>
    <t>JAT95060.1</t>
  </si>
  <si>
    <t>putative glycosyl hydralase sucrase-isomaltase, partial [Amblyomma aureolatum]</t>
  </si>
  <si>
    <t>AEO32589.1</t>
  </si>
  <si>
    <t>JAT96002.1</t>
  </si>
  <si>
    <t>JAP80241.1</t>
  </si>
  <si>
    <t>maleylacetoacetate isomerase [Rhipicephalus appendiculatus]</t>
  </si>
  <si>
    <t>JAP76961.1</t>
  </si>
  <si>
    <t>AEO32827.1</t>
  </si>
  <si>
    <t>JAT99696.1</t>
  </si>
  <si>
    <t>putative ribosomal protein s26, partial [Amblyomma sculptum]</t>
  </si>
  <si>
    <t>JAP64619.1</t>
  </si>
  <si>
    <t>putative eukaryotic translation initiation factor 2 subunit 2-like protein [Hyalomma excavatum]</t>
  </si>
  <si>
    <t>JAP79475.1</t>
  </si>
  <si>
    <t>serine/threonine-protein phosphatase 2A regulatory subunit B' [Rhipicephalus appendiculatus]</t>
  </si>
  <si>
    <t>JAP77677.1</t>
  </si>
  <si>
    <t>V-type H+-transporting ATPase subunit G [Rhipicephalus appendiculatus]</t>
  </si>
  <si>
    <t>JAT79273.1</t>
  </si>
  <si>
    <t>endoplasmic reticulum resident protein 44 like, partial [Ornithodoros brasiliensis]</t>
  </si>
  <si>
    <t>JAU02694.1</t>
  </si>
  <si>
    <t>putative intracellular cystatin [Amblyomma sculptum]</t>
  </si>
  <si>
    <t>JAT95807.1</t>
  </si>
  <si>
    <t>putative g protein, partial [Amblyomma aureolatum]</t>
  </si>
  <si>
    <t>JAP79243.1</t>
  </si>
  <si>
    <t>guanine nucleotide-binding protein G(q) subunit alpha [Rhipicephalus appendiculatus]</t>
  </si>
  <si>
    <t>JAT96572.1</t>
  </si>
  <si>
    <t>putative cobyrinic acid ac-diamide synthase, partial [Amblyomma aureolatum]</t>
  </si>
  <si>
    <t>JAP70375.1</t>
  </si>
  <si>
    <t>AEO33841.1</t>
  </si>
  <si>
    <t>JAR90379.1</t>
  </si>
  <si>
    <t>putative translation initiation factor 1a [Ixodes ricinus]</t>
  </si>
  <si>
    <t>JAP67411.1</t>
  </si>
  <si>
    <t>putative translation initiation factor 1a [Hyalomma excavatum]</t>
  </si>
  <si>
    <t>JAT96294.1</t>
  </si>
  <si>
    <t>AEO32586.1</t>
  </si>
  <si>
    <t>putative beta-n-acetylhexosaminidase, partial [Amblyomma aureolatum]</t>
  </si>
  <si>
    <t>JAT96382.1</t>
  </si>
  <si>
    <t>AEO36141.1</t>
  </si>
  <si>
    <t>JAT91419.1</t>
  </si>
  <si>
    <t>putative histone h1-ii-1 -like protein, partial [Amblyomma aureolatum]</t>
  </si>
  <si>
    <t>JAT97654.1</t>
  </si>
  <si>
    <t>putative ixoderin precursor, partial [Amblyomma aureolatum]</t>
  </si>
  <si>
    <t>AEO34050.1</t>
  </si>
  <si>
    <t>JAT98161.1</t>
  </si>
  <si>
    <t>putative cystein protease calpain-b, partial [Amblyomma aureolatum]</t>
  </si>
  <si>
    <t>JAU02778.1</t>
  </si>
  <si>
    <t>putative apoptosis-promoting rna-binding protein tia-1/tiar rrm superfamily [Amblyomma sculptum]</t>
  </si>
  <si>
    <t>JAT98993.1</t>
  </si>
  <si>
    <t>putative apoptosis-promoting rna-binding protein tia-1/tiar rrm superfamily [Amblyomma aureolatum]</t>
  </si>
  <si>
    <t>JAT93839.1</t>
  </si>
  <si>
    <t>AEO32464.1</t>
  </si>
  <si>
    <t>AEO36776.1</t>
  </si>
  <si>
    <t>JAP86793.1</t>
  </si>
  <si>
    <t>NADH dehydrogenase (ubiquinone) 1 alpha subcomplex subunit 5 [Rhipicephalus appendiculatus]</t>
  </si>
  <si>
    <t>EEC04817.1</t>
  </si>
  <si>
    <t>alpha-D-galactosidase, putative [Ixodes scapularis]</t>
  </si>
  <si>
    <t>JAW02233.1</t>
  </si>
  <si>
    <t>Isoleucyl-tRNA synthetase mitochondrial, partial [Ornithodoros moubata]</t>
  </si>
  <si>
    <t>XP_029833456.1</t>
  </si>
  <si>
    <t>THO complex subunit 4-A [Ixodes scapularis]</t>
  </si>
  <si>
    <t>JAP71824.1</t>
  </si>
  <si>
    <t>putative rrm motif-containing protein, partial [Ixodes ricinus]</t>
  </si>
  <si>
    <t>JAV99961.1</t>
  </si>
  <si>
    <t>JAU01395.1</t>
  </si>
  <si>
    <t>putative ras-related gtpase [Amblyomma sculptum]</t>
  </si>
  <si>
    <t>JAT91910.1</t>
  </si>
  <si>
    <t>putative microtubule associated complex, partial [Amblyomma aureolatum]</t>
  </si>
  <si>
    <t>JAU02554.1</t>
  </si>
  <si>
    <t>putative structural constituent of cuticle, partial [Amblyomma sculptum]</t>
  </si>
  <si>
    <t>JAT99167.1</t>
  </si>
  <si>
    <t>putative cysteine desulfurase nfs1 [Amblyomma aureolatum]</t>
  </si>
  <si>
    <t>JAT94231.1</t>
  </si>
  <si>
    <t>putative dna damage inducible protein [Amblyomma aureolatum]</t>
  </si>
  <si>
    <t>AEO35137.1</t>
  </si>
  <si>
    <t>JAT93762.1</t>
  </si>
  <si>
    <t>JAT96083.1</t>
  </si>
  <si>
    <t>putative alpha-l-fucosidase, partial [Amblyomma aureolatum]</t>
  </si>
  <si>
    <t>AEO34918.1</t>
  </si>
  <si>
    <t>ACX53867.1</t>
  </si>
  <si>
    <t>60S ribosomal protein L44 [Rhipicephalus sanguineus]</t>
  </si>
  <si>
    <t>JAP66663.1</t>
  </si>
  <si>
    <t>putative k-cl cotransporter, partial [Hyalomma excavatum]</t>
  </si>
  <si>
    <t>AEO34265.1</t>
  </si>
  <si>
    <t>XP_029841709.1</t>
  </si>
  <si>
    <t>phosphoacetylglucosamine mutase isoform X3 [Ixodes scapularis]</t>
  </si>
  <si>
    <t>AEO35979.1</t>
  </si>
  <si>
    <t>JAP81848.1</t>
  </si>
  <si>
    <t>small nuclear ribonucleoprotein D3 [Rhipicephalus appendiculatus]</t>
  </si>
  <si>
    <t>XP_029837575.1</t>
  </si>
  <si>
    <t>histone H1-III-like [Ixodes scapularis]</t>
  </si>
  <si>
    <t>JAU02918.1</t>
  </si>
  <si>
    <t>putative conserved secreted protein precursor, partial [Amblyomma sculptum]</t>
  </si>
  <si>
    <t>JAT95845.1</t>
  </si>
  <si>
    <t>putative manganese superoxide dismutase [Amblyomma aureolatum]</t>
  </si>
  <si>
    <t>JAT94653.1</t>
  </si>
  <si>
    <t>putative alpha-tubulin suppressor, partial [Amblyomma aureolatum]</t>
  </si>
  <si>
    <t>JAP83855.1</t>
  </si>
  <si>
    <t>cathepsin C [Rhipicephalus appendiculatus]</t>
  </si>
  <si>
    <t>JAT98105.1</t>
  </si>
  <si>
    <t>putative ca2+/calmodulin-dependent protein kinase phosphatase, partial [Amblyomma aureolatum]</t>
  </si>
  <si>
    <t>JAP72846.1</t>
  </si>
  <si>
    <t>putative pyridine nucleotide-disulfide oxidoreductase, partial [Ixodes ricinus]</t>
  </si>
  <si>
    <t>AEO35940.1</t>
  </si>
  <si>
    <t>JAT95740.1</t>
  </si>
  <si>
    <t>AEO35667.1</t>
  </si>
  <si>
    <t>JAT98959.1</t>
  </si>
  <si>
    <t>AEO33020.1</t>
  </si>
  <si>
    <t>JAG92610.1</t>
  </si>
  <si>
    <t>putative secreted protein [Amblyomma americanum]</t>
  </si>
  <si>
    <t>AEO34310.1</t>
  </si>
  <si>
    <t>JAP65345.1</t>
  </si>
  <si>
    <t>putative gtp-binding protein drg2 odn superfamily [Hyalomma excavatum]</t>
  </si>
  <si>
    <t>XP_029836406.1</t>
  </si>
  <si>
    <t>GTP-binding protein 128up [Ixodes scapularis]</t>
  </si>
  <si>
    <t>JAP64509.1</t>
  </si>
  <si>
    <t>JAP63774.1</t>
  </si>
  <si>
    <t>putative short chain acyl-coa dehydrogen [Hyalomma excavatum]</t>
  </si>
  <si>
    <t>JAP84033.1</t>
  </si>
  <si>
    <t>isobutyryl-CoA dehydrogenase [Rhipicephalus appendiculatus]</t>
  </si>
  <si>
    <t>JAT94994.1</t>
  </si>
  <si>
    <t>putative medium-chain acyl-coa dehydrogenase [Amblyomma aureolatum]</t>
  </si>
  <si>
    <t>JAU01754.1</t>
  </si>
  <si>
    <t>putative membrane trafficking and cell signaling protein hrs, partial [Amblyomma sculptum]</t>
  </si>
  <si>
    <t>AEO35538.1</t>
  </si>
  <si>
    <t>AEO35537.1</t>
  </si>
  <si>
    <t>JAG92704.1</t>
  </si>
  <si>
    <t>protein disulfide-isomerase a3 precursor [Amblyomma americanum]</t>
  </si>
  <si>
    <t>ACG76214.1</t>
  </si>
  <si>
    <t>calpain 3 isoform CRA_b, partial [Amblyomma americanum]</t>
  </si>
  <si>
    <t>JAT96381.1</t>
  </si>
  <si>
    <t>putative m20 domain-containing peptidase [Amblyomma aureolatum]</t>
  </si>
  <si>
    <t>AMP deaminase [Rhipicephalus appendiculatus]</t>
  </si>
  <si>
    <t>JAT98690.1</t>
  </si>
  <si>
    <t>putative serine protease, partial [Amblyomma aureolatum]</t>
  </si>
  <si>
    <t>JAT92269.1</t>
  </si>
  <si>
    <t>putative 40s ribosomal protein s30 [Amblyomma aureolatum]</t>
  </si>
  <si>
    <t>JAP78528.1</t>
  </si>
  <si>
    <t>Zinc finger CCCH domain-containing protein 11A [Rhipicephalus appendiculatus]</t>
  </si>
  <si>
    <t>JAT98164.1</t>
  </si>
  <si>
    <t>JAT96303.1</t>
  </si>
  <si>
    <t>putative secreted protein precursor [Amblyomma aureolatum]</t>
  </si>
  <si>
    <t>JAW03133.1</t>
  </si>
  <si>
    <t>JAP66352.1</t>
  </si>
  <si>
    <t>putative malate dehydrogenase, partial [Hyalomma excavatum]</t>
  </si>
  <si>
    <t>JAT96091.1</t>
  </si>
  <si>
    <t>putative nad+ adp-ribosyltransferase parp required for poly-adp ribosylation of nuclear [Amblyomma aureolatum]</t>
  </si>
  <si>
    <t>JAP83197.1</t>
  </si>
  <si>
    <t>poly [ADP-ribose] polymerase [Rhipicephalus appendiculatus]</t>
  </si>
  <si>
    <t>JAU02281.1</t>
  </si>
  <si>
    <t>putative nicotinamide riboside kinase 1 protein, partial [Amblyomma sculptum]</t>
  </si>
  <si>
    <t>JAG92643.1</t>
  </si>
  <si>
    <t>putative atp synthase b chain [Amblyomma americanum]</t>
  </si>
  <si>
    <t>JAT95287.1</t>
  </si>
  <si>
    <t>putative hydroxyacyl-coa dehydrogenase, partial [Amblyomma aureolatum]</t>
  </si>
  <si>
    <t>JAP68095.1</t>
  </si>
  <si>
    <t>putative l-kynurenine hydrolase [Hyalomma excavatum]</t>
  </si>
  <si>
    <t>JAU02172.1</t>
  </si>
  <si>
    <t>putative safb-like transcription modulator, partial [Amblyomma sculptum]</t>
  </si>
  <si>
    <t>XP_029828734.1</t>
  </si>
  <si>
    <t>transcriptional activator protein Pur-beta isoform X3 [Ixodes scapularis]</t>
  </si>
  <si>
    <t>JAP85495.1</t>
  </si>
  <si>
    <t>transcriptional regulator of the pur family single stranded dna binding protein [Rhipicephalus appendiculatus]</t>
  </si>
  <si>
    <t>JAT99433.1</t>
  </si>
  <si>
    <t>putative trna-specific adenosine deaminase 1, partial [Amblyomma sculptum]</t>
  </si>
  <si>
    <t>JAP81535.1</t>
  </si>
  <si>
    <t>wd40 repeat stress protein/actin [Rhipicephalus appendiculatus]</t>
  </si>
  <si>
    <t>JAT92323.1</t>
  </si>
  <si>
    <t>protein involved in membrane traffic yop1/tb2/dp1/hva22 family [Amblyomma aureolatum]</t>
  </si>
  <si>
    <t>AEO32908.1</t>
  </si>
  <si>
    <t>JAU02121.1</t>
  </si>
  <si>
    <t>putative f-actin capping protein beta subunit, partial [Amblyomma sculptum]</t>
  </si>
  <si>
    <t>XP_029822481.1</t>
  </si>
  <si>
    <t>aldehyde dehydrogenase, mitochondrial [Ixodes scapularis]</t>
  </si>
  <si>
    <t>JAP81787.1</t>
  </si>
  <si>
    <t>guanine nucleotide-binding protein G(I)/G(S)/G(T) subunit beta-1 [Rhipicephalus appendiculatus]</t>
  </si>
  <si>
    <t>JAP71959.1</t>
  </si>
  <si>
    <t>putative g-protein beta subunit [Ixodes ricinus]</t>
  </si>
  <si>
    <t>JAU01787.1</t>
  </si>
  <si>
    <t>putative ubiquitin carboxy-terminal hydrolase, partial [Amblyomma sculptum]</t>
  </si>
  <si>
    <t>AEO35522.1</t>
  </si>
  <si>
    <t>AAY66833.1</t>
  </si>
  <si>
    <t>ribosomal protein L38 [Ixodes scapularis]</t>
  </si>
  <si>
    <t>Q4PMD1.1|RL38_IXOSC</t>
  </si>
  <si>
    <t>RecName: Full=60S ribosomal protein L38</t>
  </si>
  <si>
    <t>JAP88007.1</t>
  </si>
  <si>
    <t>farnesoic acid o-methyltransferase, partial [Rhipicephalus appendiculatus]</t>
  </si>
  <si>
    <t>JAT92794.1</t>
  </si>
  <si>
    <t>putative farnesoic acid o-methyltransferase, partial [Amblyomma aureolatum]</t>
  </si>
  <si>
    <t>JAT95477.1</t>
  </si>
  <si>
    <t>putative gtp-specific succinyl-coa synthetase beta subunit [Amblyomma aureolatum]</t>
  </si>
  <si>
    <t>putative translation initiation factor 2c, partial [Amblyomma aureolatum]</t>
  </si>
  <si>
    <t>eukaryotic translation initiation factor 2C [Rhipicephalus appendiculatus]</t>
  </si>
  <si>
    <t>JAG92505.1</t>
  </si>
  <si>
    <t>JAU02670.1</t>
  </si>
  <si>
    <t>putative mitogen inducible protein product, partial [Amblyomma sculptum]</t>
  </si>
  <si>
    <t>JAP78955.1</t>
  </si>
  <si>
    <t>mitogen inducible protein product [Rhipicephalus appendiculatus]</t>
  </si>
  <si>
    <t>JAU02000.1</t>
  </si>
  <si>
    <t>putative glutathione s-transferase, partial [Amblyomma sculptum]</t>
  </si>
  <si>
    <t>JAP77420.1</t>
  </si>
  <si>
    <t>26S proteasome regulatory subunit N10 [Rhipicephalus appendiculatus]</t>
  </si>
  <si>
    <t>AEO34732.1</t>
  </si>
  <si>
    <t>JAP66243.1</t>
  </si>
  <si>
    <t>putative cop9 signalosome complex subunit 2-like isoform 2 [Hyalomma excavatum]</t>
  </si>
  <si>
    <t>JAP66895.1</t>
  </si>
  <si>
    <t>putative 5' nucleotidase family [Hyalomma excavatum]</t>
  </si>
  <si>
    <t>JAT93385.1</t>
  </si>
  <si>
    <t>putative 14-alpha-glucan branching enzyme/starch branching enzyme ii [Amblyomma aureolatum]</t>
  </si>
  <si>
    <t>AEO34176.1</t>
  </si>
  <si>
    <t>JAT98856.1</t>
  </si>
  <si>
    <t>putative receptor-mediated endocytosis [Amblyomma aureolatum]</t>
  </si>
  <si>
    <t>JAW01852.1</t>
  </si>
  <si>
    <t>GH24930, partial [Ornithodoros moubata]</t>
  </si>
  <si>
    <t>JAT98776.1</t>
  </si>
  <si>
    <t>putative serine/threonine protein kinase, partial [Amblyomma aureolatum]</t>
  </si>
  <si>
    <t>JAT95310.1</t>
  </si>
  <si>
    <t>JAP87666.1</t>
  </si>
  <si>
    <t>endoribonuclease Dicer, partial [Rhipicephalus appendiculatus]</t>
  </si>
  <si>
    <t>JAT96241.1</t>
  </si>
  <si>
    <t>putative d-3-phosphoglycerate dehydrogenase [Amblyomma aureolatum]</t>
  </si>
  <si>
    <t>S-adenosylmethionine synthetase [Rhipicephalus appendiculatus]</t>
  </si>
  <si>
    <t>AEO32888.1</t>
  </si>
  <si>
    <t>JAT97989.1</t>
  </si>
  <si>
    <t>putative s-adenosylmethionine synthetase, partial [Amblyomma aureolatum]</t>
  </si>
  <si>
    <t>JAT93200.1</t>
  </si>
  <si>
    <t>putative alternative splicing factor [Amblyomma aureolatum]</t>
  </si>
  <si>
    <t>putative alternative splicing factor [Amblyomma sculptum]</t>
  </si>
  <si>
    <t>XP_029822213.1</t>
  </si>
  <si>
    <t>isocitrate dehydrogenase [NAD] subunit beta, mitochondrial [Ixodes scapularis]</t>
  </si>
  <si>
    <t>JAP66763.1</t>
  </si>
  <si>
    <t>putative isocitrate dehydrogenase alpha subunit [Hyalomma excavatum]</t>
  </si>
  <si>
    <t>JAT97534.1</t>
  </si>
  <si>
    <t>putative 60 kd ribonucleoprotein ssa/ro [Amblyomma aureolatum]</t>
  </si>
  <si>
    <t>JAU03012.1</t>
  </si>
  <si>
    <t>putative vesicle coat complex copi zeta subunit, partial [Amblyomma sculptum]</t>
  </si>
  <si>
    <t>JAU02691.1</t>
  </si>
  <si>
    <t>putative atp synthase subunit d [Amblyomma sculptum]</t>
  </si>
  <si>
    <t>JAT92003.1</t>
  </si>
  <si>
    <t>putative tick til 1 [Amblyomma aureolatum]</t>
  </si>
  <si>
    <t>JAP79208.1</t>
  </si>
  <si>
    <t>V-type H+-transporting ATPase subunit C [Rhipicephalus appendiculatus]</t>
  </si>
  <si>
    <t>JAT99627.1</t>
  </si>
  <si>
    <t>putative clathrin adaptor complex small subunit [Amblyomma sculptum]</t>
  </si>
  <si>
    <t>JAT97997.1</t>
  </si>
  <si>
    <t>putative acetyl-coa carboxylase, partial [Amblyomma aureolatum]</t>
  </si>
  <si>
    <t>JAP67483.1</t>
  </si>
  <si>
    <t>putative acetyl-coa carboxylase, partial [Hyalomma excavatum]</t>
  </si>
  <si>
    <t>XP_029830030.1</t>
  </si>
  <si>
    <t>barrier-to-autointegration factor [Ixodes scapularis]</t>
  </si>
  <si>
    <t>XP_029830031.1</t>
  </si>
  <si>
    <t>JAP68429.1</t>
  </si>
  <si>
    <t>putative dna-bridging protein baf [Hyalomma excavatum]</t>
  </si>
  <si>
    <t>XP_002408929.1</t>
  </si>
  <si>
    <t>dynein light chain 1, cytoplasmic [Ixodes scapularis]</t>
  </si>
  <si>
    <t>EEC06921.1</t>
  </si>
  <si>
    <t>dynein light chain [Ixodes scapularis]</t>
  </si>
  <si>
    <t>ABR23362.1</t>
  </si>
  <si>
    <t>60s ribosomal protein L15/L27 [Ornithodoros parkeri]</t>
  </si>
  <si>
    <t>JAP86660.1</t>
  </si>
  <si>
    <t>myosin regulatory light chain 12 [Rhipicephalus appendiculatus]</t>
  </si>
  <si>
    <t>XP_029827375.1</t>
  </si>
  <si>
    <t>calcium-binding protein 4 [Ixodes scapularis]</t>
  </si>
  <si>
    <t>JAP65819.1</t>
  </si>
  <si>
    <t>putative mrna cleavage stimulating factor complex [Hyalomma excavatum]</t>
  </si>
  <si>
    <t>JAT96036.1</t>
  </si>
  <si>
    <t>putative guanylate-binding protein, partial [Amblyomma aureolatum]</t>
  </si>
  <si>
    <t>JAU02908.1</t>
  </si>
  <si>
    <t>putative guanylate-binding protein, partial [Amblyomma sculptum]</t>
  </si>
  <si>
    <t>JAT94402.1</t>
  </si>
  <si>
    <t>putative methionine aminopeptidase, partial [Amblyomma aureolatum]</t>
  </si>
  <si>
    <t>AEO34011.1</t>
  </si>
  <si>
    <t>EEC11896.1</t>
  </si>
  <si>
    <t>nonsense-mediated mRNA decay protein, putative [Ixodes scapularis]</t>
  </si>
  <si>
    <t>XP_029828597.1</t>
  </si>
  <si>
    <t>regulator of nonsense transcripts 1 [Ixodes scapularis]</t>
  </si>
  <si>
    <t>JAV99289.1</t>
  </si>
  <si>
    <t>Nonsense-mediated mRNA decay protein, partial [Ornithodoros moubata]</t>
  </si>
  <si>
    <t>JAP85264.1</t>
  </si>
  <si>
    <t>aspartate aminotransferase, mitochondrial [Rhipicephalus appendiculatus]</t>
  </si>
  <si>
    <t>JAP66843.1</t>
  </si>
  <si>
    <t>putative aspartate aminotransferase/glutamic oxaloacetic transaminase aat2/got1 [Hyalomma excavatum]</t>
  </si>
  <si>
    <t>JAT96301.1</t>
  </si>
  <si>
    <t>putative aspartate aminotransferase/glutamic oxaloacetic transaminase aat2/got1 [Amblyomma aureolatum]</t>
  </si>
  <si>
    <t>JAT98001.1</t>
  </si>
  <si>
    <t>putative serine/threonine-protein phosphatase 2b catalytic subunit 2 [Amblyomma aureolatum]</t>
  </si>
  <si>
    <t>JAU01527.1</t>
  </si>
  <si>
    <t>putative rna-binding protein nova1/pasilla, partial [Amblyomma sculptum]</t>
  </si>
  <si>
    <t>JAT96611.1</t>
  </si>
  <si>
    <t>putative rna-binding protein nova1/pasilla, partial [Amblyomma aureolatum]</t>
  </si>
  <si>
    <t>AEO34355.1</t>
  </si>
  <si>
    <t>AEO35821.1</t>
  </si>
  <si>
    <t>JAP63375.1</t>
  </si>
  <si>
    <t>putative mitochondrial/plastidial beta-ketoacyl-acp reductase [Hyalomma excavatum]</t>
  </si>
  <si>
    <t>JAT99013.1</t>
  </si>
  <si>
    <t>putative translation factor [Amblyomma aureolatum]</t>
  </si>
  <si>
    <t>JAT97864.1</t>
  </si>
  <si>
    <t>putative adaptor protein enigma, partial [Amblyomma aureolatum]</t>
  </si>
  <si>
    <t>JAT98767.1</t>
  </si>
  <si>
    <t>putative actin regulatory protein, partial [Amblyomma aureolatum]</t>
  </si>
  <si>
    <t>JAT93907.1</t>
  </si>
  <si>
    <t>putative 6-phosphogluconolactonase [Amblyomma aureolatum]</t>
  </si>
  <si>
    <t>ACX53973.1</t>
  </si>
  <si>
    <t>cytochrome c oxidase polypeptide Vb [Rhipicephalus sanguineus]</t>
  </si>
  <si>
    <t>nuclear cap-binding protein subunit 1 [Rhipicephalus appendiculatus]</t>
  </si>
  <si>
    <t>JAT96290.1</t>
  </si>
  <si>
    <t>putative nuclear distribution protein nudc [Amblyomma aureolatum]</t>
  </si>
  <si>
    <t>JAT95891.1</t>
  </si>
  <si>
    <t>putative nucleolar protein, partial [Amblyomma aureolatum]</t>
  </si>
  <si>
    <t>AEO32520.1</t>
  </si>
  <si>
    <t>JAT98469.1</t>
  </si>
  <si>
    <t>putative tryptophan 23-dioxygenase, partial [Amblyomma aureolatum]</t>
  </si>
  <si>
    <t>JAT96445.1</t>
  </si>
  <si>
    <t>putative golgi protein [Amblyomma aureolatum]</t>
  </si>
  <si>
    <t>JAW03585.1</t>
  </si>
  <si>
    <t>JAP67723.1</t>
  </si>
  <si>
    <t>putative translation initiation factor 2b beta subunit eif-2bbeta/gcd7 [Hyalomma excavatum]</t>
  </si>
  <si>
    <t>JAP77654.1</t>
  </si>
  <si>
    <t>small nuclear ribonucleoprotein D1 [Rhipicephalus appendiculatus]</t>
  </si>
  <si>
    <t>JAT96011.1</t>
  </si>
  <si>
    <t>AEO34499.1</t>
  </si>
  <si>
    <t>JAT95281.1</t>
  </si>
  <si>
    <t>putative hydroxysteroid dehydrogenase-like protein 2, partial [Amblyomma aureolatum]</t>
  </si>
  <si>
    <t>JAP78872.1</t>
  </si>
  <si>
    <t>hydroxysteroid dehydrogenase like protein 2 [Rhipicephalus appendiculatus]</t>
  </si>
  <si>
    <t>ras-related protein rab7 [Ixodes scapularis]</t>
  </si>
  <si>
    <t>XP_029842216.1</t>
  </si>
  <si>
    <t>AEO33834.1</t>
  </si>
  <si>
    <t>JAT99702.1</t>
  </si>
  <si>
    <t>JAP83877.1</t>
  </si>
  <si>
    <t>alpha-aminoadipic semialdehyde synthase [Rhipicephalus appendiculatus]</t>
  </si>
  <si>
    <t>JAT97768.1</t>
  </si>
  <si>
    <t>putative lysine-ketoglutarate reductase/saccharopine dehydrogenase [Amblyomma aureolatum]</t>
  </si>
  <si>
    <t>JAP79357.1</t>
  </si>
  <si>
    <t>rna binding protein elav/hu rrm superfamily [Rhipicephalus appendiculatus]</t>
  </si>
  <si>
    <t>JAU02680.1</t>
  </si>
  <si>
    <t>putative eukaryotic translation initiation factor [Amblyomma sculptum]</t>
  </si>
  <si>
    <t>JAT96199.1</t>
  </si>
  <si>
    <t>putative eukaryotic translation initiation factor [Amblyomma aureolatum]</t>
  </si>
  <si>
    <t>JAP65025.1</t>
  </si>
  <si>
    <t>putative septin cdc10 [Hyalomma excavatum]</t>
  </si>
  <si>
    <t>XP_029826551.1</t>
  </si>
  <si>
    <t>lethal(2) giant larvae protein homolog 1 [Ixodes scapularis]</t>
  </si>
  <si>
    <t>XP_029840119.1</t>
  </si>
  <si>
    <t>N-alpha-acetyltransferase 15, NatA auxiliary subunit [Ixodes scapularis]</t>
  </si>
  <si>
    <t>JAT96313.1</t>
  </si>
  <si>
    <t>putative hsp90 co-chaperone cdc37-like protein, partial [Amblyomma aureolatum]</t>
  </si>
  <si>
    <t>JAP64764.1</t>
  </si>
  <si>
    <t>JAT95803.1</t>
  </si>
  <si>
    <t>protein arginine n-methyltransferase prmt1, partial [Amblyomma aureolatum]</t>
  </si>
  <si>
    <t>JAV99609.1</t>
  </si>
  <si>
    <t>JAP65092.1</t>
  </si>
  <si>
    <t>putative transcription factor ctbp [Hyalomma excavatum]</t>
  </si>
  <si>
    <t>JAT94423.1</t>
  </si>
  <si>
    <t>putative cytoplasmic tryptophanyl-trna synthetase [Amblyomma aureolatum]</t>
  </si>
  <si>
    <t>JAT96594.1</t>
  </si>
  <si>
    <t>putative vesicle trafficking protein sly1 sec1 family [Amblyomma aureolatum]</t>
  </si>
  <si>
    <t>EEC11387.1</t>
  </si>
  <si>
    <t>XP_029840194.1</t>
  </si>
  <si>
    <t>protein unc-45 homolog B [Ixodes scapularis]</t>
  </si>
  <si>
    <t>JAT95336.1</t>
  </si>
  <si>
    <t>JAP80794.1</t>
  </si>
  <si>
    <t>Basic tail secreted protein [Rhipicephalus appendiculatus]</t>
  </si>
  <si>
    <t>Oxidation (M); Carbamidomethylation; Deamidation (NQ)</t>
  </si>
  <si>
    <t>JAT98781.1</t>
  </si>
  <si>
    <t>putative spectrin beta chain brain 4-like protein [Amblyomma aureolatum]</t>
  </si>
  <si>
    <t>JAP82718.1</t>
  </si>
  <si>
    <t>phosphoribosylaminoimidazolecarboxamide formyltransferase / IMP cyclohydrolase [Rhipicephalus appendiculatus]</t>
  </si>
  <si>
    <t>JAP84616.1</t>
  </si>
  <si>
    <t>T-complex protein 1 subunit beta [Rhipicephalus appendiculatus]</t>
  </si>
  <si>
    <t>JAT96244.1</t>
  </si>
  <si>
    <t>putative ribosomal protein l4, partial [Amblyomma aureolatum]</t>
  </si>
  <si>
    <t>JAP82290.1</t>
  </si>
  <si>
    <t>JAP66599.1</t>
  </si>
  <si>
    <t>JAT95256.1</t>
  </si>
  <si>
    <t>putative f0f1-type atp synthase alpha subunit [Amblyomma aureolatum]</t>
  </si>
  <si>
    <t>JAW06645.1</t>
  </si>
  <si>
    <t>JAP85883.1</t>
  </si>
  <si>
    <t>coatomer, subunit beta' [Rhipicephalus appendiculatus]</t>
  </si>
  <si>
    <t>EEC16489.1</t>
  </si>
  <si>
    <t>vesicle coat complex COPI, beta' subunit, putative [Ixodes scapularis]</t>
  </si>
  <si>
    <t>JAP68194.1</t>
  </si>
  <si>
    <t>JAP67777.1</t>
  </si>
  <si>
    <t>putative lysine-ketoglutarate reductase/saccharopine dehydrogenase [Hyalomma excavatum]</t>
  </si>
  <si>
    <t>JAT98771.1</t>
  </si>
  <si>
    <t>putative tomosyn, partial [Amblyomma aureolatum]</t>
  </si>
  <si>
    <t>JAT95151.1</t>
  </si>
  <si>
    <t>putative glutamine synthetase [Amblyomma aureolatum]</t>
  </si>
  <si>
    <t>JAU03397.1</t>
  </si>
  <si>
    <t>JAU02933.1</t>
  </si>
  <si>
    <t>putative eukaryotic translation initiation factor 3 subunit b-like protein [Amblyomma sculptum]</t>
  </si>
  <si>
    <t>ACG76187.1</t>
  </si>
  <si>
    <t>peroxiredoxin, partial [Amblyomma americanum]</t>
  </si>
  <si>
    <t>JAT95975.1</t>
  </si>
  <si>
    <t>putative actin-related protein 2-like isoform 1 [Amblyomma aureolatum]</t>
  </si>
  <si>
    <t>putative actin [Hyalomma excavatum]</t>
  </si>
  <si>
    <t>JAP85864.1</t>
  </si>
  <si>
    <t>hexokinase [Rhipicephalus appendiculatus]</t>
  </si>
  <si>
    <t>AAQ21388.1</t>
  </si>
  <si>
    <t>ribosomal protein S18, partial [Ixodes ricinus]</t>
  </si>
  <si>
    <t>JAP66941.1</t>
  </si>
  <si>
    <t>putative metalloexopeptidase [Hyalomma excavatum]</t>
  </si>
  <si>
    <t>JAT95786.1</t>
  </si>
  <si>
    <t>putative imp-gmp specific 5'-nucleotidase, partial [Amblyomma aureolatum]</t>
  </si>
  <si>
    <t>JAW02525.1</t>
  </si>
  <si>
    <t>Coronin, partial [Ornithodoros moubata]</t>
  </si>
  <si>
    <t>JAT95319.1</t>
  </si>
  <si>
    <t>putative acyl-coa dehydrogenase lipid metabolism [Amblyomma aureolatum]</t>
  </si>
  <si>
    <t>AEO35420.1</t>
  </si>
  <si>
    <t>JAT97289.1</t>
  </si>
  <si>
    <t>putative hexokinase [Amblyomma aureolatum]</t>
  </si>
  <si>
    <t>JAU02068.1</t>
  </si>
  <si>
    <t>putative medium subunit of clathrin adaptor complex [Amblyomma sculptum]</t>
  </si>
  <si>
    <t>JAP67501.1</t>
  </si>
  <si>
    <t>putative basement membrane-specific heparan sulfate proteoglycan core protein, partial [Hyalomma excavatum]</t>
  </si>
  <si>
    <t>AEO34591.1</t>
  </si>
  <si>
    <t>ACB70301.1</t>
  </si>
  <si>
    <t>ribosomal protein L21 [Ornithodoros coriaceus]</t>
  </si>
  <si>
    <t>ADU52999.1</t>
  </si>
  <si>
    <t>beta actin, partial [Dermacentor marginatus]</t>
  </si>
  <si>
    <t>JAW01550.1</t>
  </si>
  <si>
    <t>AEO35591.1</t>
  </si>
  <si>
    <t>AEO36606.1</t>
  </si>
  <si>
    <t>XP_029823678.1</t>
  </si>
  <si>
    <t>glutamine synthetase [Ixodes scapularis]</t>
  </si>
  <si>
    <t>JAU01948.1</t>
  </si>
  <si>
    <t>XP_029845939.1</t>
  </si>
  <si>
    <t>fatty acid synthase [Ixodes scapularis]</t>
  </si>
  <si>
    <t>JAT97600.1</t>
  </si>
  <si>
    <t>putative methyltransferase [Amblyomma aureolatum]</t>
  </si>
  <si>
    <t>JAT98665.1</t>
  </si>
  <si>
    <t>JAU00963.1</t>
  </si>
  <si>
    <t>putative methyltransferase, partial [Amblyomma sculptum]</t>
  </si>
  <si>
    <t>AFI98415.1</t>
  </si>
  <si>
    <t>ribosomal protein L31, partial [Antricola delacruzi]</t>
  </si>
  <si>
    <t>JAP72214.1</t>
  </si>
  <si>
    <t>putative animal-type fatty acid synthase, partial [Ixodes ricinus]</t>
  </si>
  <si>
    <t>JAP64322.1</t>
  </si>
  <si>
    <t>putative prohibitin [Hyalomma excavatum]</t>
  </si>
  <si>
    <t>JAI08662.1</t>
  </si>
  <si>
    <t>Serine protease inhibitor [Amblyomma americanum]</t>
  </si>
  <si>
    <t>JAP78913.1</t>
  </si>
  <si>
    <t>ras-like GTP-binding protein Rho1 [Rhipicephalus appendiculatus]</t>
  </si>
  <si>
    <t>JAU02987.1</t>
  </si>
  <si>
    <t>putative cytokinesis actomyosin contractile ring assembly, partial [Amblyomma sculptum]</t>
  </si>
  <si>
    <t>XP_002400701.2</t>
  </si>
  <si>
    <t>ras-like GTP-binding protein Rho1 [Ixodes scapularis]</t>
  </si>
  <si>
    <t>JAP85094.1</t>
  </si>
  <si>
    <t>peptide chain release factor subunit 3 [Rhipicephalus appendiculatus]</t>
  </si>
  <si>
    <t>XP_029843257.1</t>
  </si>
  <si>
    <t>eukaryotic peptide chain release factor GTP-binding subunit ERF3A isoform X2 [Ixodes scapularis]</t>
  </si>
  <si>
    <t>JAT94886.1</t>
  </si>
  <si>
    <t>JAT95941.1</t>
  </si>
  <si>
    <t>putative pfkb family carbohydrate kinase [Amblyomma aureolatum]</t>
  </si>
  <si>
    <t>JAT95851.1</t>
  </si>
  <si>
    <t>putative transglutaminase/protease-like logues, partial [Amblyomma aureolatum]</t>
  </si>
  <si>
    <t>JAT94919.1</t>
  </si>
  <si>
    <t>putative s-adenosylmethionine synthetase [Amblyomma aureolatum]</t>
  </si>
  <si>
    <t>AEO32685.1</t>
  </si>
  <si>
    <t>JAU03023.1</t>
  </si>
  <si>
    <t>putative short chain acyl-coa dehydrogen, partial [Amblyomma sculptum]</t>
  </si>
  <si>
    <t>JAT94377.1</t>
  </si>
  <si>
    <t>EEC02614.1</t>
  </si>
  <si>
    <t>medium-chain acyl-CoA dehydrogenase, putative, partial [Ixodes scapularis]</t>
  </si>
  <si>
    <t>JAP72377.1</t>
  </si>
  <si>
    <t>putative nuclear envelope protein [Ixodes ricinus]</t>
  </si>
  <si>
    <t>AEO36135.1</t>
  </si>
  <si>
    <t>EEC00562.1</t>
  </si>
  <si>
    <t>GTP-specific succinyl-CoA synthetase, beta subunit, putative [Ixodes scapularis]</t>
  </si>
  <si>
    <t>JAW03627.1</t>
  </si>
  <si>
    <t>Dihydropyrimidine dehydrogenase, partial [Ornithodoros moubata]</t>
  </si>
  <si>
    <t>JAW00859.1</t>
  </si>
  <si>
    <t>Rho guanine nucleotide exchange factor 11, partial [Ornithodoros moubata]</t>
  </si>
  <si>
    <t>JAP65711.1</t>
  </si>
  <si>
    <t>putative nucleoside diphosphate-sugar hydrolase of the mutt nudix family [Hyalomma excavatum]</t>
  </si>
  <si>
    <t>JAP71128.1</t>
  </si>
  <si>
    <t>putative basement membrane-specific heparan sulfate proteoglycan core protein isoform x6, partial [Ixodes ricinus]</t>
  </si>
  <si>
    <t>JAU00901.1</t>
  </si>
  <si>
    <t>putative ras-related small gtpase rho type, partial [Amblyomma sculptum]</t>
  </si>
  <si>
    <t>JAP79738.1</t>
  </si>
  <si>
    <t>EEC17806.1</t>
  </si>
  <si>
    <t>ribosomal protein S26, putative [Ixodes scapularis]</t>
  </si>
  <si>
    <t>JAP66836.1</t>
  </si>
  <si>
    <t>putative pyridoxal-phosphate dependent enzyme, partial [Hyalomma excavatum]</t>
  </si>
  <si>
    <t>JAP65557.1</t>
  </si>
  <si>
    <t>AEO32113.1</t>
  </si>
  <si>
    <t>JAU00428.1</t>
  </si>
  <si>
    <t>putative secreted protein, partial [Amblyomma sculptum]</t>
  </si>
  <si>
    <t>JAW05494.1</t>
  </si>
  <si>
    <t>XP_029826626.1</t>
  </si>
  <si>
    <t>LOW QUALITY PROTEIN: E3 ubiquitin-protein ligase HUWE1 [Ixodes scapularis]</t>
  </si>
  <si>
    <t>JAP66929.1</t>
  </si>
  <si>
    <t>putative succinyl-coa synthetase beta subunit [Hyalomma excavatum]</t>
  </si>
  <si>
    <t>JAT95542.1</t>
  </si>
  <si>
    <t>putative alanine aminotransferase [Amblyomma aureolatum]</t>
  </si>
  <si>
    <t>JAP65685.1</t>
  </si>
  <si>
    <t>putative cyclopropane fatty acid synthase, partial [Hyalomma excavatum]</t>
  </si>
  <si>
    <t>ACG76270.1</t>
  </si>
  <si>
    <t>adenosine kinase-like protein, partial [Amblyomma americanum]</t>
  </si>
  <si>
    <t>JAU00359.1</t>
  </si>
  <si>
    <t>putative eukaryotic translation initiation factor 3 subunit, partial [Amblyomma sculptum]</t>
  </si>
  <si>
    <t>JAP78370.1</t>
  </si>
  <si>
    <t>protein TIF31 [Rhipicephalus appendiculatus]</t>
  </si>
  <si>
    <t>ABR23366.1</t>
  </si>
  <si>
    <t>60S ribosomal protein L38 [Ornithodoros parkeri]</t>
  </si>
  <si>
    <t>JAT96377.1</t>
  </si>
  <si>
    <t>putative programmed cell death protein, partial [Amblyomma aureolatum]</t>
  </si>
  <si>
    <t>JAP87205.1</t>
  </si>
  <si>
    <t>transcription factor, partial [Rhipicephalus appendiculatus]</t>
  </si>
  <si>
    <t>JAP68118.1</t>
  </si>
  <si>
    <t>putative transcription factor [Hyalomma excavatum]</t>
  </si>
  <si>
    <t>putative mrna splicing factor atp-dependent rna helicase [Ixodes ricinus]</t>
  </si>
  <si>
    <t>JAT95670.1</t>
  </si>
  <si>
    <t>putative vacuolar atp synthase subunit e [Amblyomma aureolatum]</t>
  </si>
  <si>
    <t>JAP66271.1</t>
  </si>
  <si>
    <t>putative electron transfer flavoprotein beta subunit [Hyalomma excavatum]</t>
  </si>
  <si>
    <t>JAU00319.1</t>
  </si>
  <si>
    <t>JAV98722.1</t>
  </si>
  <si>
    <t>GA26528 isoform C, partial [Ornithodoros moubata]</t>
  </si>
  <si>
    <t>XP_029847017.1</t>
  </si>
  <si>
    <t>pyruvate carboxylase, mitochondrial [Ixodes scapularis]</t>
  </si>
  <si>
    <t>XP_029844998.1</t>
  </si>
  <si>
    <t>leucine--tRNA ligase, cytoplasmic-like [Ixodes scapularis]</t>
  </si>
  <si>
    <t>JAT93663.1</t>
  </si>
  <si>
    <t>putative acetylcholinesterase/butyrylcholinesterase, partial [Amblyomma aureolatum]</t>
  </si>
  <si>
    <t>JAP77989.1</t>
  </si>
  <si>
    <t>ATP-dependent RNA helicase A [Rhipicephalus appendiculatus]</t>
  </si>
  <si>
    <t>JAP85594.1</t>
  </si>
  <si>
    <t>glutaryl-CoA dehydrogenase [Rhipicephalus appendiculatus]</t>
  </si>
  <si>
    <t>JAG92539.1</t>
  </si>
  <si>
    <t>putative peptidyl-prolyl cis-trans isomerase [Amblyomma americanum]</t>
  </si>
  <si>
    <t>ACG76210.1</t>
  </si>
  <si>
    <t>cyclophilin G, partial [Amblyomma americanum]</t>
  </si>
  <si>
    <t>JAT95095.1</t>
  </si>
  <si>
    <t>JAT95688.1</t>
  </si>
  <si>
    <t>putative actin-related protein arp2/3 complex subunit arpc2, partial [Amblyomma aureolatum]</t>
  </si>
  <si>
    <t>EEC17982.1</t>
  </si>
  <si>
    <t>arp2/3, putative [Ixodes scapularis]</t>
  </si>
  <si>
    <t>JAP67910.1</t>
  </si>
  <si>
    <t>AEO34881.1</t>
  </si>
  <si>
    <t>JAT98762.1</t>
  </si>
  <si>
    <t>putative mitochondrial enolase superfamily member 1-like protein, partial [Amblyomma aureolatum]</t>
  </si>
  <si>
    <t>AEO34563.1</t>
  </si>
  <si>
    <t>JAP84146.1</t>
  </si>
  <si>
    <t>oligosaccharyltransferase complex subunit delta (ribophorin II) [Rhipicephalus appendiculatus]</t>
  </si>
  <si>
    <t>JAT92390.1</t>
  </si>
  <si>
    <t>putative mp1 adaptor [Amblyomma aureolatum]</t>
  </si>
  <si>
    <t>JAT93781.1</t>
  </si>
  <si>
    <t>putative c1-tetrahydrofolate synthase, partial [Amblyomma aureolatum]</t>
  </si>
  <si>
    <t>JAT93423.1</t>
  </si>
  <si>
    <t>putative acetyltransferase, partial [Amblyomma aureolatum]</t>
  </si>
  <si>
    <t>JAT98938.1</t>
  </si>
  <si>
    <t>putative sulfotransferase [Amblyomma aureolatum]</t>
  </si>
  <si>
    <t>putative sulfotransferase, partial [Amblyomma aureolatum]</t>
  </si>
  <si>
    <t>JAU01289.1</t>
  </si>
  <si>
    <t>putative apoptosis inhibitor 5/fibroblast growth factor 2-interacting factor 2 [Amblyomma sculptum]</t>
  </si>
  <si>
    <t>JAT96600.1</t>
  </si>
  <si>
    <t>putative apoptosis inhibitor 5/fibroblast growth factor 2-interacting factor 2 [Amblyomma aureolatum]</t>
  </si>
  <si>
    <t>JAP66899.1</t>
  </si>
  <si>
    <t>JAP81859.1</t>
  </si>
  <si>
    <t>Ras-related protein Rab-2A [Rhipicephalus appendiculatus]</t>
  </si>
  <si>
    <t>AEO35176.1</t>
  </si>
  <si>
    <t>JAT99674.1</t>
  </si>
  <si>
    <t>putative biotin carboxylase lipid metabolism, partial [Amblyomma sculptum]</t>
  </si>
  <si>
    <t>JAT95266.1</t>
  </si>
  <si>
    <t>putative alcohol dehydrogenase class iv [Amblyomma aureolatum]</t>
  </si>
  <si>
    <t>JAT98166.1</t>
  </si>
  <si>
    <t>putative acyl-coa synthetase, partial [Amblyomma aureolatum]</t>
  </si>
  <si>
    <t>JAT95117.1</t>
  </si>
  <si>
    <t>putative ribosomal protein s24, partial [Amblyomma sculptum]</t>
  </si>
  <si>
    <t>JAU00272.1</t>
  </si>
  <si>
    <t>JAP85139.1</t>
  </si>
  <si>
    <t>F-type H+-transporting ATPase subunit gamma [Rhipicephalus appendiculatus]</t>
  </si>
  <si>
    <t>JAT95665.1</t>
  </si>
  <si>
    <t>putative f0f1-type atp synthase gamma subunit [Amblyomma aureolatum]</t>
  </si>
  <si>
    <t>JAT95668.1</t>
  </si>
  <si>
    <t>putative deah-box rna helicase [Amblyomma aureolatum]</t>
  </si>
  <si>
    <t>XP_029848919.1</t>
  </si>
  <si>
    <t>ATP-dependent RNA helicase A isoform X1 [Ixodes scapularis]</t>
  </si>
  <si>
    <t>JAP78007.1</t>
  </si>
  <si>
    <t>large subunit ribosomal protein L27Ae [Rhipicephalus appendiculatus]</t>
  </si>
  <si>
    <t>JAT94323.1</t>
  </si>
  <si>
    <t>putative peroxisomal 3-ketoacyl-coa-thiolase, partial [Amblyomma aureolatum]</t>
  </si>
  <si>
    <t>JAT91929.1</t>
  </si>
  <si>
    <t>putative macrophage migration inhibitory factor [Amblyomma aureolatum]</t>
  </si>
  <si>
    <t>AEO36711.1</t>
  </si>
  <si>
    <t>JAT99685.1</t>
  </si>
  <si>
    <t>putative bicoid mrna stability factor, partial [Amblyomma sculptum]</t>
  </si>
  <si>
    <t>JAT96101.1</t>
  </si>
  <si>
    <t>putative flavonol reductase/cinnamoyl-coa reductase [Amblyomma aureolatum]</t>
  </si>
  <si>
    <t>JAT93959.1</t>
  </si>
  <si>
    <t>putative glycine dehydrogenase decarboxylating, partial [Amblyomma aureolatum]</t>
  </si>
  <si>
    <t>JAT94460.1</t>
  </si>
  <si>
    <t>putative 3 hydroxysteroid dehydrogenase [Amblyomma aureolatum]</t>
  </si>
  <si>
    <t>JAT95360.1</t>
  </si>
  <si>
    <t>putative udp-glucose 4-epimerase/udp-sulfoquinovose synthase, partial [Amblyomma aureolatum]</t>
  </si>
  <si>
    <t>XP_029844375.1</t>
  </si>
  <si>
    <t>ras-related protein Rac1 [Ixodes scapularis]</t>
  </si>
  <si>
    <t>ABR23349.1</t>
  </si>
  <si>
    <t>40S ribosomal protein S28 [Ornithodoros parkeri]</t>
  </si>
  <si>
    <t>JAU02160.1</t>
  </si>
  <si>
    <t>putative cytochrome b5 [Amblyomma sculptum]</t>
  </si>
  <si>
    <t>JAT98783.1</t>
  </si>
  <si>
    <t>putative tumor-specific antigen [Amblyomma aureolatum]</t>
  </si>
  <si>
    <t>XP_029826318.1</t>
  </si>
  <si>
    <t>alanine aminotransferase 1 [Ixodes scapularis]</t>
  </si>
  <si>
    <t>JAP66567.1</t>
  </si>
  <si>
    <t>ras-related protein Rap-1A [Ixodes scapularis]</t>
  </si>
  <si>
    <t>XP_029843008.1</t>
  </si>
  <si>
    <t>JAU00707.1</t>
  </si>
  <si>
    <t>putative stat protein [Amblyomma sculptum]</t>
  </si>
  <si>
    <t>JAP66143.1</t>
  </si>
  <si>
    <t>putative molecular chaperone distantly [Hyalomma excavatum]</t>
  </si>
  <si>
    <t>JAT95576.1</t>
  </si>
  <si>
    <t>putative dolichyl-diphosphooligosaccharide--protein glycosyltransferase subunit 1 [Amblyomma aureolatum]</t>
  </si>
  <si>
    <t>JAP66246.1</t>
  </si>
  <si>
    <t>putative heat shock-related protein [Hyalomma excavatum]</t>
  </si>
  <si>
    <t>JAT99046.1</t>
  </si>
  <si>
    <t>JAT94328.1</t>
  </si>
  <si>
    <t>putative queuine trna-ribosyltransferase [Amblyomma aureolatum]</t>
  </si>
  <si>
    <t>JAU02777.1</t>
  </si>
  <si>
    <t>putative actin-related protein arp2/3 complex subunit arpc4 [Amblyomma sculptum]</t>
  </si>
  <si>
    <t>JAR87245.1</t>
  </si>
  <si>
    <t>actin related protein 2 3 complex subunit 4, partial [Carios mimon]</t>
  </si>
  <si>
    <t>JAP83853.1</t>
  </si>
  <si>
    <t>L-fuconate dehydratase [Rhipicephalus appendiculatus]</t>
  </si>
  <si>
    <t>AEO33369.1</t>
  </si>
  <si>
    <t>JAR87101.1</t>
  </si>
  <si>
    <t>prohibitin, partial [Carios mimon]</t>
  </si>
  <si>
    <t>JAT95359.1</t>
  </si>
  <si>
    <t>putative prohibitin-like protein [Amblyomma aureolatum]</t>
  </si>
  <si>
    <t>AEO35088.1</t>
  </si>
  <si>
    <t>AEO36648.1</t>
  </si>
  <si>
    <t>EEC08806.1</t>
  </si>
  <si>
    <t>RNA polymerase II proteinral transcription factor BTF3, putative [Ixodes scapularis]</t>
  </si>
  <si>
    <t>XP_029825949.1</t>
  </si>
  <si>
    <t>F-actin-uncapping protein LRRC16A isoform X2 [Ixodes scapularis]</t>
  </si>
  <si>
    <t>JAT99075.1</t>
  </si>
  <si>
    <t>putative serpin, partial [Amblyomma aureolatum]</t>
  </si>
  <si>
    <t>Serine protease inhibitor, partial [Amblyomma americanum]</t>
  </si>
  <si>
    <t>AEO32304.1</t>
  </si>
  <si>
    <t>putative karyopherin importin alpha [Amblyomma sculptum]</t>
  </si>
  <si>
    <t>JAT94326.1</t>
  </si>
  <si>
    <t>putative karyopherin importin alpha [Amblyomma aureolatum]</t>
  </si>
  <si>
    <t>JAU02652.1</t>
  </si>
  <si>
    <t>putative dolichyl-diphosphooligosaccharide--protein glycosyltransferase 48 kda subunit, partial [Amblyomma sculptum]</t>
  </si>
  <si>
    <t>JAU00217.1</t>
  </si>
  <si>
    <t>JAT99059.1</t>
  </si>
  <si>
    <t>JAP78141.1</t>
  </si>
  <si>
    <t>DnaJ-like protein subfamily C member 13 [Rhipicephalus appendiculatus]</t>
  </si>
  <si>
    <t>JAT98804.1</t>
  </si>
  <si>
    <t>putative mitochondrial f1f0-atp synthase subunit oscp/atp5 [Amblyomma aureolatum]</t>
  </si>
  <si>
    <t>JAT99687.1</t>
  </si>
  <si>
    <t>putative u5 snrnp spliceosome subunit, partial [Amblyomma sculptum]</t>
  </si>
  <si>
    <t>EEC16083.1</t>
  </si>
  <si>
    <t>pre-mRNA splicing factor Prp8, putative [Ixodes scapularis]</t>
  </si>
  <si>
    <t>JAT93969.1</t>
  </si>
  <si>
    <t>putative signal recognition particle subunit srp54, partial [Amblyomma aureolatum]</t>
  </si>
  <si>
    <t>JAU01164.1</t>
  </si>
  <si>
    <t>protein phosphatase 2c, partial [Amblyomma sculptum]</t>
  </si>
  <si>
    <t>JAU02665.1</t>
  </si>
  <si>
    <t>putative cathepsin b endopeptidase [Amblyomma sculptum]</t>
  </si>
  <si>
    <t>JAP82767.1</t>
  </si>
  <si>
    <t>glycine dehydrogenase [Rhipicephalus appendiculatus]</t>
  </si>
  <si>
    <t>JAP70797.1</t>
  </si>
  <si>
    <t>putative 20-hydroxysteroid dehydrogenase [Ixodes ricinus]</t>
  </si>
  <si>
    <t>JAT99058.1</t>
  </si>
  <si>
    <t>JAU01957.1</t>
  </si>
  <si>
    <t>putative o-methyltransferase [Amblyomma sculptum]</t>
  </si>
  <si>
    <t>JAU01919.1</t>
  </si>
  <si>
    <t>JAU03161.1</t>
  </si>
  <si>
    <t>JAT95899.1</t>
  </si>
  <si>
    <t>putative tryparedoxin peroxidase [Amblyomma aureolatum]</t>
  </si>
  <si>
    <t>JAT95771.1</t>
  </si>
  <si>
    <t>putative mitochondrial/plastidial beta-ketoacyl-acp reductase [Amblyomma aureolatum]</t>
  </si>
  <si>
    <t>JAP82318.1</t>
  </si>
  <si>
    <t>glutamate synthase (NADPH/NADH) [Rhipicephalus appendiculatus]</t>
  </si>
  <si>
    <t>JAU01953.1</t>
  </si>
  <si>
    <t>putative protein nlrc3, partial [Amblyomma sculptum]</t>
  </si>
  <si>
    <t>JAT97609.1</t>
  </si>
  <si>
    <t>putative pyrroline-5-carboxylate reductase, partial [Amblyomma aureolatum]</t>
  </si>
  <si>
    <t>JAP65342.1</t>
  </si>
  <si>
    <t>putative 2-oxoglutarate dehydrogenase e1 subunit [Hyalomma excavatum]</t>
  </si>
  <si>
    <t>XP_029829950.1</t>
  </si>
  <si>
    <t>probable 2-oxoglutarate dehydrogenase E1 component DHKTD1, mitochondrial [Ixodes scapularis]</t>
  </si>
  <si>
    <t>JAP82910.1</t>
  </si>
  <si>
    <t>putative 2-oxoglutarate dehydrogenase E1 component DHKTD1 [Rhipicephalus appendiculatus]</t>
  </si>
  <si>
    <t>JAP80757.1</t>
  </si>
  <si>
    <t>protein transport protein SEC24 [Rhipicephalus appendiculatus]</t>
  </si>
  <si>
    <t>JAP80756.1</t>
  </si>
  <si>
    <t>JAP81589.1</t>
  </si>
  <si>
    <t>methylthioribose-1-phosphate isomerase [Rhipicephalus appendiculatus]</t>
  </si>
  <si>
    <t>JAU02236.1</t>
  </si>
  <si>
    <t>putative coiled-coil domain-containing protein [Amblyomma sculptum]</t>
  </si>
  <si>
    <t>JAR95071.1</t>
  </si>
  <si>
    <t>EEC08350.1</t>
  </si>
  <si>
    <t>JAP64235.1</t>
  </si>
  <si>
    <t>JAP85532.1</t>
  </si>
  <si>
    <t>translocon-associated protein subunit delta [Rhipicephalus appendiculatus]</t>
  </si>
  <si>
    <t>QFS22424.1</t>
  </si>
  <si>
    <t>phospholipid-hydroperoxide glutathione peroxidase [Rhipicephalus microplus]</t>
  </si>
  <si>
    <t>AEO34670.1</t>
  </si>
  <si>
    <t>JAT95374.1</t>
  </si>
  <si>
    <t>sulfotransferase [Rhipicephalus appendiculatus]</t>
  </si>
  <si>
    <t>AEO33795.1</t>
  </si>
  <si>
    <t>JAT94283.1</t>
  </si>
  <si>
    <t>putative aminomethyl transferase [Amblyomma aureolatum]</t>
  </si>
  <si>
    <t>JAP83718.1</t>
  </si>
  <si>
    <t>protein disulfide isomerase prolyl 4 hydroxylase beta subunit [Rhipicephalus appendiculatus]</t>
  </si>
  <si>
    <t>spondin-1 isoform X1 [Ixodes scapularis]</t>
  </si>
  <si>
    <t>AEO36484.1</t>
  </si>
  <si>
    <t>JAT97988.1</t>
  </si>
  <si>
    <t>JAT96821.1</t>
  </si>
  <si>
    <t>putative gtp-binding protein mmr1 [Amblyomma aureolatum]</t>
  </si>
  <si>
    <t>JAU01924.1</t>
  </si>
  <si>
    <t>putative gtp-binding protein mmr1 [Amblyomma sculptum]</t>
  </si>
  <si>
    <t>AEO35991.1</t>
  </si>
  <si>
    <t>JAT95503.1</t>
  </si>
  <si>
    <t>putative monoacylglycerol lipase abhd12-like isoform 2, partial [Amblyomma aureolatum]</t>
  </si>
  <si>
    <t>XP_029834723.1</t>
  </si>
  <si>
    <t>phosphatidylinositol-binding clathrin assembly protein LAP-like isoform X1 [Ixodes scapularis]</t>
  </si>
  <si>
    <t>JAT95285.1</t>
  </si>
  <si>
    <t>putative transport and golgi organization 2-like protein [Amblyomma aureolatum]</t>
  </si>
  <si>
    <t>JAU00005.1</t>
  </si>
  <si>
    <t>putative vesicle coat complex ap-1/ap-2/ap-4 beta subunit [Amblyomma sculptum]</t>
  </si>
  <si>
    <t>JAP84247.1</t>
  </si>
  <si>
    <t>aminomethyltransferase [Rhipicephalus appendiculatus]</t>
  </si>
  <si>
    <t>AEO32360.1</t>
  </si>
  <si>
    <t>JAU01868.1</t>
  </si>
  <si>
    <t>putative phosphatidylinositol-4-phosphate 5-kinase, partial [Amblyomma sculptum]</t>
  </si>
  <si>
    <t>JAU01707.1</t>
  </si>
  <si>
    <t>putative staufen, partial [Amblyomma sculptum]</t>
  </si>
  <si>
    <t>JAT98345.1</t>
  </si>
  <si>
    <t>putative conserved secreted protein precursor, partial [Amblyomma aureolatum]</t>
  </si>
  <si>
    <t>AEO35153.1</t>
  </si>
  <si>
    <t>JAT93565.1</t>
  </si>
  <si>
    <t>putative dna replication licensing factor mcm2 component [Amblyomma aureolatum]</t>
  </si>
  <si>
    <t>XP_029847019.1</t>
  </si>
  <si>
    <t>DNA replication licensing factor mcm5 [Ixodes scapularis]</t>
  </si>
  <si>
    <t>JAP64621.1</t>
  </si>
  <si>
    <t>putative dna replication licensing factor mcm4 component [Hyalomma excavatum]</t>
  </si>
  <si>
    <t>AEO35354.1</t>
  </si>
  <si>
    <t>AEO35615.1</t>
  </si>
  <si>
    <t>JAT92318.1</t>
  </si>
  <si>
    <t>JAT93901.1</t>
  </si>
  <si>
    <t>JAT92548.1</t>
  </si>
  <si>
    <t>putative 15-hydroxyprostaglandin dehydrogenase, partial [Amblyomma aureolatum]</t>
  </si>
  <si>
    <t>JAP79885.1</t>
  </si>
  <si>
    <t>AEO36299.1</t>
  </si>
  <si>
    <t>JAP66329.1</t>
  </si>
  <si>
    <t>putative pyruvate dehydrogenase e1 alpha subunit [Hyalomma excavatum]</t>
  </si>
  <si>
    <t>JAU01105.1</t>
  </si>
  <si>
    <t>putative phospholipase a2-activating protein, partial [Amblyomma sculptum]</t>
  </si>
  <si>
    <t>JAT94751.1</t>
  </si>
  <si>
    <t>putative phospholipase a2-activating protein, partial [Amblyomma aureolatum]</t>
  </si>
  <si>
    <t>JAU00380.1</t>
  </si>
  <si>
    <t>putative microtubule associated complex, partial [Amblyomma sculptum]</t>
  </si>
  <si>
    <t>JAT95217.1</t>
  </si>
  <si>
    <t>putative abc transporter, partial [Amblyomma aureolatum]</t>
  </si>
  <si>
    <t>JAP79827.1</t>
  </si>
  <si>
    <t>microtubule associated complex [Rhipicephalus appendiculatus]</t>
  </si>
  <si>
    <t>JAP79363.1</t>
  </si>
  <si>
    <t>nicotinate phosphoribosyltransferase [Rhipicephalus appendiculatus]</t>
  </si>
  <si>
    <t>JAT99048.1</t>
  </si>
  <si>
    <t>putative mrna-associated protein rap55 [Amblyomma aureolatum]</t>
  </si>
  <si>
    <t>JAT95365.1</t>
  </si>
  <si>
    <t>putative cathepsin b endopeptidase, partial [Amblyomma aureolatum]</t>
  </si>
  <si>
    <t>JAT97629.1</t>
  </si>
  <si>
    <t>JAT97650.1</t>
  </si>
  <si>
    <t>EEC09247.1</t>
  </si>
  <si>
    <t>DEAD-box protein, putative [Ixodes scapularis]</t>
  </si>
  <si>
    <t>AEO32738.1</t>
  </si>
  <si>
    <t>JAT98451.1</t>
  </si>
  <si>
    <t>putative aspartyl/asparaginyl-trna synthetase translation [Amblyomma aureolatum]</t>
  </si>
  <si>
    <t>JAU02975.1</t>
  </si>
  <si>
    <t>putative aspartyl/asparaginyl-trna synthetase translation, partial [Amblyomma sculptum]</t>
  </si>
  <si>
    <t>JAP84533.1</t>
  </si>
  <si>
    <t>asparaginyl-tRNA synthetase [Rhipicephalus appendiculatus]</t>
  </si>
  <si>
    <t>JAT96034.1</t>
  </si>
  <si>
    <t>putative ran gtpase-activating protein [Amblyomma aureolatum]</t>
  </si>
  <si>
    <t>JAP79975.1</t>
  </si>
  <si>
    <t>DNA replication licensing factor MCM6 [Rhipicephalus appendiculatus]</t>
  </si>
  <si>
    <t>JAP66353.1</t>
  </si>
  <si>
    <t>putative dna replication licensing factor mcm4 component, partial [Hyalomma excavatum]</t>
  </si>
  <si>
    <t>JAW04661.1</t>
  </si>
  <si>
    <t>JAT93667.1</t>
  </si>
  <si>
    <t>putative conserved secreted protein precursor [Amblyomma aureolatum]</t>
  </si>
  <si>
    <t>JAU01765.1</t>
  </si>
  <si>
    <t>JAP66835.1</t>
  </si>
  <si>
    <t>putative atp synthase subunit o mitochondrial-like protein [Hyalomma excavatum]</t>
  </si>
  <si>
    <t>JAP84209.1</t>
  </si>
  <si>
    <t>14-3-3 protein epsilon [Rhipicephalus appendiculatus]</t>
  </si>
  <si>
    <t>JAT98045.1</t>
  </si>
  <si>
    <t>putative argininosuccinate synthase [Amblyomma aureolatum]</t>
  </si>
  <si>
    <t>AEO34685.1</t>
  </si>
  <si>
    <t>EEC08414.1</t>
  </si>
  <si>
    <t>vacuolar H+-ATPase V1 sector, subunit D, putative [Ixodes scapularis]</t>
  </si>
  <si>
    <t>JAP77283.1</t>
  </si>
  <si>
    <t>regulator of microtubule dynamics protein 1 [Rhipicephalus appendiculatus]</t>
  </si>
  <si>
    <t>JAP66262.1</t>
  </si>
  <si>
    <t>putative flavonol reductase/cinnamoyl-coa reductase [Hyalomma excavatum]</t>
  </si>
  <si>
    <t>XP_029849457.1</t>
  </si>
  <si>
    <t>4-coumarate--CoA ligase-like 9 [Ixodes scapularis]</t>
  </si>
  <si>
    <t>AEO33468.1</t>
  </si>
  <si>
    <t>AEO32970.1</t>
  </si>
  <si>
    <t>XP_029834975.1</t>
  </si>
  <si>
    <t>protein mesh isoform X1 [Ixodes scapularis]</t>
  </si>
  <si>
    <t>JAR86788.1</t>
  </si>
  <si>
    <t>extracellular domains containing protein cg31004 like, partial [Carios mimon]</t>
  </si>
  <si>
    <t>JAP64637.1</t>
  </si>
  <si>
    <t>putative bicoid mrna stability factor, partial [Hyalomma excavatum]</t>
  </si>
  <si>
    <t>AEO35530.1</t>
  </si>
  <si>
    <t>JAU01933.1</t>
  </si>
  <si>
    <t>putative na+/h+ exchange regulatory cofactor nhe-rf1, partial [Amblyomma sculptum]</t>
  </si>
  <si>
    <t>JAU01984.1</t>
  </si>
  <si>
    <t>JAT99612.1</t>
  </si>
  <si>
    <t>JAT98825.1</t>
  </si>
  <si>
    <t>AEO36740.1</t>
  </si>
  <si>
    <t>JAP82150.1</t>
  </si>
  <si>
    <t>JAU02764.1</t>
  </si>
  <si>
    <t>putative damage-specific dna binding complex subunit ddb1 [Ixodes ricinus]</t>
  </si>
  <si>
    <t>JAP71250.1</t>
  </si>
  <si>
    <t>XP_029850950.1</t>
  </si>
  <si>
    <t>ACG76227.1</t>
  </si>
  <si>
    <t>sterol carrier protein X-related thiolase, partial [Amblyomma americanum]</t>
  </si>
  <si>
    <t>JAP64459.1</t>
  </si>
  <si>
    <t>putative polyc-binding alphacp-1, partial [Hyalomma excavatum]</t>
  </si>
  <si>
    <t>JAP78394.1</t>
  </si>
  <si>
    <t>poly(rC)-binding protein 2/3/4 [Rhipicephalus appendiculatus]</t>
  </si>
  <si>
    <t>JAP79667.1</t>
  </si>
  <si>
    <t>N-acetylneuraminate lyase [Rhipicephalus appendiculatus]</t>
  </si>
  <si>
    <t>JAU01279.1</t>
  </si>
  <si>
    <t>putative nuclear transport receptor karyopherin-beta2/transportin importin beta superfamily [Amblyomma sculptum]</t>
  </si>
  <si>
    <t>XP_029832022.1</t>
  </si>
  <si>
    <t>transportin-1 [Ixodes scapularis]</t>
  </si>
  <si>
    <t>JAP78739.1</t>
  </si>
  <si>
    <t>transportin-1 [Rhipicephalus appendiculatus]</t>
  </si>
  <si>
    <t>JAU01572.1</t>
  </si>
  <si>
    <t>putative nad kinase domain-containing protein 1 mitochondrial, partial [Amblyomma sculptum]</t>
  </si>
  <si>
    <t>JAT95633.1</t>
  </si>
  <si>
    <t>putative dna replication licensing factor mcm4 component, partial [Amblyomma aureolatum]</t>
  </si>
  <si>
    <t>AEO34441.1</t>
  </si>
  <si>
    <t>JAU01712.1</t>
  </si>
  <si>
    <t>putative rgs-gaip, partial [Amblyomma sculptum]</t>
  </si>
  <si>
    <t>JAP78778.1</t>
  </si>
  <si>
    <t>DnaJ-like protein subfamily A member 1 [Rhipicephalus appendiculatus]</t>
  </si>
  <si>
    <t>JAP65268.1</t>
  </si>
  <si>
    <t>JAW06038.1</t>
  </si>
  <si>
    <t>JAT97601.1</t>
  </si>
  <si>
    <t>putative cytochrome, partial [Amblyomma aureolatum]</t>
  </si>
  <si>
    <t>JAT92598.1</t>
  </si>
  <si>
    <t>putative salivary secreted peptide [Amblyomma aureolatum]</t>
  </si>
  <si>
    <t>JAT95859.1</t>
  </si>
  <si>
    <t>putative salivary sulfotransferase [Amblyomma aureolatum]</t>
  </si>
  <si>
    <t>JAP79709.1</t>
  </si>
  <si>
    <t>acyl coa synthetase [Rhipicephalus appendiculatus]</t>
  </si>
  <si>
    <t>putative acyl-coa synthetase [Amblyomma aureolatum]</t>
  </si>
  <si>
    <t>JAG92577.1</t>
  </si>
  <si>
    <t>putative tetraspanin [Amblyomma americanum]</t>
  </si>
  <si>
    <t>JAU02146.1</t>
  </si>
  <si>
    <t>putative translation initiation factor 2c, partial [Amblyomma sculptum]</t>
  </si>
  <si>
    <t>JAP85497.1</t>
  </si>
  <si>
    <t>JAT94893.1</t>
  </si>
  <si>
    <t>JAP84642.1</t>
  </si>
  <si>
    <t>importin subunit alpha-2 [Rhipicephalus appendiculatus]</t>
  </si>
  <si>
    <t>JAT95213.1</t>
  </si>
  <si>
    <t>putative zinc-binding oxidoreductase, partial [Amblyomma aureolatum]</t>
  </si>
  <si>
    <t>JAT96187.1</t>
  </si>
  <si>
    <t>putative zinc-binding oxidoreductase [Amblyomma aureolatum]</t>
  </si>
  <si>
    <t>JAU01991.1</t>
  </si>
  <si>
    <t>AEO35760.1</t>
  </si>
  <si>
    <t>JAT97355.1</t>
  </si>
  <si>
    <t>JAT93350.1</t>
  </si>
  <si>
    <t>putative collagen alpha 1xviii chain [Amblyomma aureolatum]</t>
  </si>
  <si>
    <t>JAT92803.1</t>
  </si>
  <si>
    <t>putative microtubule-actin cross-linking factor 1-like protein, partial [Amblyomma aureolatum]</t>
  </si>
  <si>
    <t>JAT97658.1</t>
  </si>
  <si>
    <t>putative diacetyl reductase/l-xylulose reductase [Amblyomma aureolatum]</t>
  </si>
  <si>
    <t>JAP68155.1</t>
  </si>
  <si>
    <t>putative hismacro and sec14 domain-containing-containing protein, partial [Hyalomma excavatum]</t>
  </si>
  <si>
    <t>JAT96599.1</t>
  </si>
  <si>
    <t>putative hismacro and sec14 domain-containing-containing protein, partial [Amblyomma aureolatum]</t>
  </si>
  <si>
    <t>AEO34697.1</t>
  </si>
  <si>
    <t>JAT92595.1</t>
  </si>
  <si>
    <t>putative 24 4.5 60s ribosomal protein l37 [Amblyomma aureolatum]</t>
  </si>
  <si>
    <t>JAW06376.1</t>
  </si>
  <si>
    <t>Ribosomal protein L37, partial [Ornithodoros moubata]</t>
  </si>
  <si>
    <t>JAT96013.1</t>
  </si>
  <si>
    <t>JAU00355.1</t>
  </si>
  <si>
    <t>AEO35054.1</t>
  </si>
  <si>
    <t>JAT93876.1</t>
  </si>
  <si>
    <t>putative cop9 signalosome complex subunit 4-like protein [Amblyomma aureolatum]</t>
  </si>
  <si>
    <t>JAP66818.1</t>
  </si>
  <si>
    <t>putative 5'-3' exonuclease hke1/rat1 [Hyalomma excavatum]</t>
  </si>
  <si>
    <t>JAP84025.1</t>
  </si>
  <si>
    <t>AP-1 complex subunit mu [Rhipicephalus appendiculatus]</t>
  </si>
  <si>
    <t>XP_029826561.1</t>
  </si>
  <si>
    <t>poly [ADP-ribose] polymerase 1-like isoform X1 [Ixodes scapularis]</t>
  </si>
  <si>
    <t>JAT98487.1</t>
  </si>
  <si>
    <t>putative n-myristoyl transferase [Amblyomma aureolatum]</t>
  </si>
  <si>
    <t>JAT95243.1</t>
  </si>
  <si>
    <t>putative adaptor protein grb2 [Amblyomma aureolatum]</t>
  </si>
  <si>
    <t>JAP65086.1</t>
  </si>
  <si>
    <t>putative calpain-b, partial [Hyalomma excavatum]</t>
  </si>
  <si>
    <t>JAU01830.1</t>
  </si>
  <si>
    <t>putative rna polymerase ii large subunit [Amblyomma sculptum]</t>
  </si>
  <si>
    <t>JAT96219.1</t>
  </si>
  <si>
    <t>ACG76226.1</t>
  </si>
  <si>
    <t>3-hydroxyacyl-coa dehyrogenase, partial [Amblyomma americanum]</t>
  </si>
  <si>
    <t>JAT96847.1</t>
  </si>
  <si>
    <t>putative serine/threonine protein phosphatase 2a regulatory subunit, partial [Amblyomma aureolatum]</t>
  </si>
  <si>
    <t>ABA19093.1</t>
  </si>
  <si>
    <t>cytochrome oxidase subunit 2, partial (mitochondrion) [Amblyomma americanum]</t>
  </si>
  <si>
    <t>JAP82405.1</t>
  </si>
  <si>
    <t>20S proteasome subunit beta 4 [Rhipicephalus appendiculatus]</t>
  </si>
  <si>
    <t>JAT94699.1</t>
  </si>
  <si>
    <t>putative cysteinyl-trna synthetase [Amblyomma aureolatum]</t>
  </si>
  <si>
    <t>JAP83053.1</t>
  </si>
  <si>
    <t>adipocyte plasma membrane-associated protein [Rhipicephalus appendiculatus]</t>
  </si>
  <si>
    <t>JAT98321.1</t>
  </si>
  <si>
    <t>putative karyopherin importin beta 3, partial [Amblyomma aureolatum]</t>
  </si>
  <si>
    <t>JAP80510.1</t>
  </si>
  <si>
    <t>translation initiation factor 5 [Rhipicephalus appendiculatus]</t>
  </si>
  <si>
    <t>JAV99403.1</t>
  </si>
  <si>
    <t>cAMP-dependent protein kinase type I-beta regulatory subunit, partial [Ornithodoros moubata]</t>
  </si>
  <si>
    <t>JAT93954.1</t>
  </si>
  <si>
    <t>putative replication factor a 1 rfa1 replication factor a 1 rfa1 [Amblyomma aureolatum]</t>
  </si>
  <si>
    <t>JAP83740.1</t>
  </si>
  <si>
    <t>Ca2+ transporting ATPase, sarcoplasmic/endoplasmic reticulum [Rhipicephalus appendiculatus]</t>
  </si>
  <si>
    <t>JAT96098.1</t>
  </si>
  <si>
    <t>AEO34823.1</t>
  </si>
  <si>
    <t>XP_029830043.1</t>
  </si>
  <si>
    <t>AP-2 complex subunit sigma isoform X2 [Ixodes scapularis]</t>
  </si>
  <si>
    <t>AEO34589.1</t>
  </si>
  <si>
    <t>XP_029851298.1</t>
  </si>
  <si>
    <t>casein kinase II subunit alpha isoform X3 [Ixodes scapularis]</t>
  </si>
  <si>
    <t>JAT99664.1</t>
  </si>
  <si>
    <t>putative casein kinase ii alpha subunit, partial [Amblyomma sculptum]</t>
  </si>
  <si>
    <t>JAT98362.1</t>
  </si>
  <si>
    <t>AEO36027.1</t>
  </si>
  <si>
    <t>JAT94437.1</t>
  </si>
  <si>
    <t>putative trna-binding protein [Amblyomma aureolatum]</t>
  </si>
  <si>
    <t>JAU02746.1</t>
  </si>
  <si>
    <t>putative sodium/potassium-transporting atpase subunit beta-2-like protein [Amblyomma sculptum]</t>
  </si>
  <si>
    <t>JAT95736.1</t>
  </si>
  <si>
    <t>putative mitochondrial phosphate carrier protein [Amblyomma aureolatum]</t>
  </si>
  <si>
    <t>JAU02155.1</t>
  </si>
  <si>
    <t>putative mitochondrial phosphate carrier protein [Amblyomma sculptum]</t>
  </si>
  <si>
    <t>JAP77402.1</t>
  </si>
  <si>
    <t>cyclin-dependent kinase 10 [Rhipicephalus appendiculatus]</t>
  </si>
  <si>
    <t>XP_029837229.1</t>
  </si>
  <si>
    <t>cyclin-dependent kinase 10-like [Ixodes scapularis]</t>
  </si>
  <si>
    <t>JAW02711.1</t>
  </si>
  <si>
    <t>Polyprenyl synthetase, partial [Ornithodoros moubata]</t>
  </si>
  <si>
    <t>AEO35449.1</t>
  </si>
  <si>
    <t>JAT93465.1</t>
  </si>
  <si>
    <t>putative pleckstrin logy domain-containing family f member 2, partial [Amblyomma aureolatum]</t>
  </si>
  <si>
    <t>JAT99621.1</t>
  </si>
  <si>
    <t>putative e3 ubiquitin-protein ligase ubr4, partial [Amblyomma sculptum]</t>
  </si>
  <si>
    <t>XP_029830322.1</t>
  </si>
  <si>
    <t>LOW QUALITY PROTEIN: E3 ubiquitin-protein ligase UBR4 [Ixodes scapularis]</t>
  </si>
  <si>
    <t>JAT92371.1</t>
  </si>
  <si>
    <t>putative inosine triphosphate pyrophosphatase [Amblyomma aureolatum]</t>
  </si>
  <si>
    <t>JAU02069.1</t>
  </si>
  <si>
    <t>putative brca2- and cdkn1a-interacting protein isoform cra a [Amblyomma sculptum]</t>
  </si>
  <si>
    <t>JAU01121.1</t>
  </si>
  <si>
    <t>putative cytosolic sorting protein gga2/tom1, partial [Amblyomma sculptum]</t>
  </si>
  <si>
    <t>JAP81706.1</t>
  </si>
  <si>
    <t>COMM domain-containing protein [Rhipicephalus appendiculatus]</t>
  </si>
  <si>
    <t>JAT98260.1</t>
  </si>
  <si>
    <t>putative glutaredoxin-related protein, partial [Amblyomma aureolatum]</t>
  </si>
  <si>
    <t>JAP68071.1</t>
  </si>
  <si>
    <t>putative membrane coat complex retromer subunit vps26 [Hyalomma excavatum]</t>
  </si>
  <si>
    <t>AEO36536.1</t>
  </si>
  <si>
    <t>JAP79179.1</t>
  </si>
  <si>
    <t>nucleolar gtpase/atpase [Rhipicephalus appendiculatus]</t>
  </si>
  <si>
    <t>JAT96488.1</t>
  </si>
  <si>
    <t>putative translation initiation factor 4f ribosome/mrna-bridging subunit eif-4g [Amblyomma aureolatum]</t>
  </si>
  <si>
    <t>JAU02558.1</t>
  </si>
  <si>
    <t>putative cytochrome, partial [Amblyomma sculptum]</t>
  </si>
  <si>
    <t>JAT99682.1</t>
  </si>
  <si>
    <t>putative gamma-glutamylcysteine synthetase [Amblyomma sculptum]</t>
  </si>
  <si>
    <t>JAP64317.1</t>
  </si>
  <si>
    <t>putative nucleosome-binding factor spn pob3 subunit [Hyalomma excavatum]</t>
  </si>
  <si>
    <t>JAP77865.1</t>
  </si>
  <si>
    <t>high mobility group protein B1 [Rhipicephalus appendiculatus]</t>
  </si>
  <si>
    <t>XP_029833372.1</t>
  </si>
  <si>
    <t>putative serine protease K12H4.7 [Ixodes scapularis]</t>
  </si>
  <si>
    <t>JAU02934.1</t>
  </si>
  <si>
    <t>putative vacuolar h+-atpase v1 sector subunit h, partial [Amblyomma sculptum]</t>
  </si>
  <si>
    <t>JAT96507.1</t>
  </si>
  <si>
    <t>putative vesicle coat complex copii subunit sfb3 [Amblyomma aureolatum]</t>
  </si>
  <si>
    <t>JAP66999.1</t>
  </si>
  <si>
    <t>putative very long chain acyl-coa dehydrogenase, partial [Hyalomma excavatum]</t>
  </si>
  <si>
    <t>JAT93519.1</t>
  </si>
  <si>
    <t>putative membrane protein associated with esophageal cancer in s, partial [Amblyomma aureolatum]</t>
  </si>
  <si>
    <t>JAT95742.1</t>
  </si>
  <si>
    <t>putative phosphatidylinositol transfer protein sec14, partial [Amblyomma aureolatum]</t>
  </si>
  <si>
    <t>JAT94490.1</t>
  </si>
  <si>
    <t>putative proteasome beta type-2 subunit [Amblyomma aureolatum]</t>
  </si>
  <si>
    <t>AEO32441.1</t>
  </si>
  <si>
    <t>JAT98667.1</t>
  </si>
  <si>
    <t>putative dolichyl-diphosphooligosaccharide--protein glycosyltransferase subunit stt3a [Amblyomma aureolatum]</t>
  </si>
  <si>
    <t>JAU01801.1</t>
  </si>
  <si>
    <t>protein transporter, partial [Amblyomma sculptum]</t>
  </si>
  <si>
    <t>JAT96196.1</t>
  </si>
  <si>
    <t>putative actin-binding protein coronin, partial [Amblyomma aureolatum]</t>
  </si>
  <si>
    <t>JAU02348.1</t>
  </si>
  <si>
    <t>JAT96451.1</t>
  </si>
  <si>
    <t>AEO32171.1</t>
  </si>
  <si>
    <t>JAP85363.1</t>
  </si>
  <si>
    <t>NIPSNAP1 protein [Rhipicephalus appendiculatus]</t>
  </si>
  <si>
    <t>JAT93604.1</t>
  </si>
  <si>
    <t>putative tap42-like family [Amblyomma aureolatum]</t>
  </si>
  <si>
    <t>XP_029835095.1</t>
  </si>
  <si>
    <t>kinesin light chain isoform X3 [Ixodes scapularis]</t>
  </si>
  <si>
    <t>JAT96023.1</t>
  </si>
  <si>
    <t>putative kinesin light chain [Amblyomma aureolatum]</t>
  </si>
  <si>
    <t>JAT95426.1</t>
  </si>
  <si>
    <t>putative galactokinase, partial [Amblyomma aureolatum]</t>
  </si>
  <si>
    <t>JAP86993.1</t>
  </si>
  <si>
    <t>ribosome binding protein 1, partial [Rhipicephalus appendiculatus]</t>
  </si>
  <si>
    <t>JAT95630.1</t>
  </si>
  <si>
    <t>putative dna replication licensing factor mcm5 component [Amblyomma aureolatum]</t>
  </si>
  <si>
    <t>AEO33217.1</t>
  </si>
  <si>
    <t>JAP86347.1</t>
  </si>
  <si>
    <t>cytosolic prostaglandin-E synthase [Rhipicephalus appendiculatus]</t>
  </si>
  <si>
    <t>JAU01849.1</t>
  </si>
  <si>
    <t>estradiol 17-beta-dehydrogenase 8 [Ixodes scapularis]</t>
  </si>
  <si>
    <t>JAT93185.1</t>
  </si>
  <si>
    <t>putative acyl-coa-binding protein [Amblyomma aureolatum]</t>
  </si>
  <si>
    <t>AEO34428.1</t>
  </si>
  <si>
    <t>AEO33134.1</t>
  </si>
  <si>
    <t>JAP86229.1</t>
  </si>
  <si>
    <t>myosin light chain 6 [Rhipicephalus appendiculatus]</t>
  </si>
  <si>
    <t>AEO33833.1</t>
  </si>
  <si>
    <t>JAU03185.1</t>
  </si>
  <si>
    <t>JAT95903.1</t>
  </si>
  <si>
    <t>putative nuclear cap-binding complex subunit, partial [Amblyomma aureolatum]</t>
  </si>
  <si>
    <t>AEO36555.1</t>
  </si>
  <si>
    <t>JAU02356.1</t>
  </si>
  <si>
    <t>putative apolipoprotein a-i-binding protein, partial [Amblyomma sculptum]</t>
  </si>
  <si>
    <t>JAP80068.1</t>
  </si>
  <si>
    <t>JAT94238.1</t>
  </si>
  <si>
    <t>putative gtp-binding protein-like ras superfamily protein [Amblyomma aureolatum]</t>
  </si>
  <si>
    <t>XP_029849084.1</t>
  </si>
  <si>
    <t>probable aminopeptidase NPEPL1 isoform X3 [Ixodes scapularis]</t>
  </si>
  <si>
    <t>JAU00345.1</t>
  </si>
  <si>
    <t>putative leucine aminopeptidase [Amblyomma sculptum]</t>
  </si>
  <si>
    <t>JAT95810.1</t>
  </si>
  <si>
    <t>JAP69188.1</t>
  </si>
  <si>
    <t>putative sodium/glucose cotransporter 4, partial [Ixodes ricinus]</t>
  </si>
  <si>
    <t>JAU02892.1</t>
  </si>
  <si>
    <t>putative glycine-rich secreted protein 95 [Amblyomma sculptum]</t>
  </si>
  <si>
    <t>JAU02043.1</t>
  </si>
  <si>
    <t>putative attractin and platelet-activating factor acetylhydrolase, partial [Amblyomma sculptum]</t>
  </si>
  <si>
    <t>AEO32493.1</t>
  </si>
  <si>
    <t>JAP80696.1</t>
  </si>
  <si>
    <t>ubiquitin-conjugating enzyme E2 M [Rhipicephalus appendiculatus]</t>
  </si>
  <si>
    <t>putative ubiquitin protein ligase [Amblyomma aureolatum]</t>
  </si>
  <si>
    <t>AEO35244.1</t>
  </si>
  <si>
    <t>EEC09037.1</t>
  </si>
  <si>
    <t>myosin IA, putative [Ixodes scapularis]</t>
  </si>
  <si>
    <t>AEO34048.1</t>
  </si>
  <si>
    <t>JAT98043.1</t>
  </si>
  <si>
    <t>putative actin-related protein 10 [Amblyomma aureolatum]</t>
  </si>
  <si>
    <t>AEO32159.1</t>
  </si>
  <si>
    <t>XP_002409548.1</t>
  </si>
  <si>
    <t>mid1-interacting protein 1 [Ixodes scapularis]</t>
  </si>
  <si>
    <t>JAP86294.1</t>
  </si>
  <si>
    <t>exocyst complex component 2 [Rhipicephalus appendiculatus]</t>
  </si>
  <si>
    <t>XP_029839084.1</t>
  </si>
  <si>
    <t>chromodomain-helicase-DNA-binding protein Mi-2 homolog isoform X11 [Ixodes scapularis]</t>
  </si>
  <si>
    <t>JAW01864.1</t>
  </si>
  <si>
    <t>Pyridoxal phosphate phosphatase PHOSPHO2, partial [Ornithodoros moubata]</t>
  </si>
  <si>
    <t>JAT95332.1</t>
  </si>
  <si>
    <t>JAU02734.1</t>
  </si>
  <si>
    <t>JAT93168.1</t>
  </si>
  <si>
    <t>putative cathepsin l-like cysteine proteinase a, partial [Amblyomma aureolatum]</t>
  </si>
  <si>
    <t>JAP64158.1</t>
  </si>
  <si>
    <t>JAT93961.1</t>
  </si>
  <si>
    <t>putative alpha amylase, partial [Amblyomma aureolatum]</t>
  </si>
  <si>
    <t>AEO32146.1</t>
  </si>
  <si>
    <t>ACG76185.1</t>
  </si>
  <si>
    <t>IgE-dependent histamine release factor, partial [Amblyomma americanum]</t>
  </si>
  <si>
    <t>JAT94279.1</t>
  </si>
  <si>
    <t>putative deoxyhypusine synthase [Amblyomma aureolatum]</t>
  </si>
  <si>
    <t>AEO35539.1</t>
  </si>
  <si>
    <t>EEC03428.1</t>
  </si>
  <si>
    <t>torsin, putative [Ixodes scapularis]</t>
  </si>
  <si>
    <t>JAT97952.1</t>
  </si>
  <si>
    <t>putative translation initiation factor 5b eif-5b, partial [Amblyomma aureolatum]</t>
  </si>
  <si>
    <t>JAP85590.1</t>
  </si>
  <si>
    <t>Cystatin [Rhipicephalus appendiculatus]</t>
  </si>
  <si>
    <t>JAP70380.1</t>
  </si>
  <si>
    <t>putative serine/threonine protein kinase [Ixodes ricinus]</t>
  </si>
  <si>
    <t>JAT97777.1</t>
  </si>
  <si>
    <t>putative ubiquitin-like-conjugating enzyme atg3 [Amblyomma aureolatum]</t>
  </si>
  <si>
    <t>JAP71913.1</t>
  </si>
  <si>
    <t>putative equilibrative nucleoside transporter protein [Ixodes ricinus]</t>
  </si>
  <si>
    <t>epsin [Rhipicephalus appendiculatus]</t>
  </si>
  <si>
    <t>JAU01505.1</t>
  </si>
  <si>
    <t>JAU02149.1</t>
  </si>
  <si>
    <t>putative tetraspanin-like protein [Amblyomma sculptum]</t>
  </si>
  <si>
    <t>JAP81016.1</t>
  </si>
  <si>
    <t>DnaJ-like protein subfamily A member 2 [Rhipicephalus appendiculatus]</t>
  </si>
  <si>
    <t>JAT96165.1</t>
  </si>
  <si>
    <t>JAP79261.1</t>
  </si>
  <si>
    <t>splicing factor U2AF 65 kDa subunit [Rhipicephalus appendiculatus]</t>
  </si>
  <si>
    <t>JAU02163.1</t>
  </si>
  <si>
    <t>putative splicing factor u2af large subunit rrm superfamily [Amblyomma sculptum]</t>
  </si>
  <si>
    <t>JAT93983.1</t>
  </si>
  <si>
    <t>putative galactose-1-phosphate uridylyltransferase [Amblyomma aureolatum]</t>
  </si>
  <si>
    <t>JAP66732.1</t>
  </si>
  <si>
    <t>XP_029837546.1</t>
  </si>
  <si>
    <t>serine-threonine kinase receptor-associated protein [Ixodes scapularis]</t>
  </si>
  <si>
    <t>JAP68572.1</t>
  </si>
  <si>
    <t>JAP79222.1</t>
  </si>
  <si>
    <t>sphingosine kinase [Rhipicephalus appendiculatus]</t>
  </si>
  <si>
    <t>JAP81551.1</t>
  </si>
  <si>
    <t>global transcriptional regulator cell division control protein [Rhipicephalus appendiculatus]</t>
  </si>
  <si>
    <t>EEC06307.1</t>
  </si>
  <si>
    <t>FACT complex subunit spt16, putative [Ixodes scapularis]</t>
  </si>
  <si>
    <t>JAU01809.1</t>
  </si>
  <si>
    <t>putative aspartic protease [Amblyomma sculptum]</t>
  </si>
  <si>
    <t>AEO34418.1</t>
  </si>
  <si>
    <t>JAT91411.1</t>
  </si>
  <si>
    <t>putative gamma-glutamyl phosphate reductase, partial [Amblyomma aureolatum]</t>
  </si>
  <si>
    <t>JAU01477.1</t>
  </si>
  <si>
    <t>putative nuclear pore complex rnpl4 component sc npl4, partial [Amblyomma sculptum]</t>
  </si>
  <si>
    <t>JAP64598.1</t>
  </si>
  <si>
    <t>putative secreted/periplasmic zn-dependent peptidase [Hyalomma excavatum]</t>
  </si>
  <si>
    <t>JAT95738.1</t>
  </si>
  <si>
    <t>putative selenophosphate synthetase, partial [Amblyomma aureolatum]</t>
  </si>
  <si>
    <t>JAP82860.1</t>
  </si>
  <si>
    <t>protein disabled isoform [Rhipicephalus appendiculatus]</t>
  </si>
  <si>
    <t>ACG76225.1</t>
  </si>
  <si>
    <t>luciferase-like protein, partial [Amblyomma americanum]</t>
  </si>
  <si>
    <t>JAT93874.1</t>
  </si>
  <si>
    <t>putative tropomodulin and leiomodulin, partial [Amblyomma aureolatum]</t>
  </si>
  <si>
    <t>EEC02563.1</t>
  </si>
  <si>
    <t>heterotrimeric G protein alpha subunit B, putative [Ixodes scapularis]</t>
  </si>
  <si>
    <t>EEC10034.1</t>
  </si>
  <si>
    <t>JAP83569.1</t>
  </si>
  <si>
    <t>guanine nucleotide-binding protein G(s) subunit alpha [Rhipicephalus appendiculatus]</t>
  </si>
  <si>
    <t>AEO35700.1</t>
  </si>
  <si>
    <t>JAU02218.1</t>
  </si>
  <si>
    <t>putative ethylmalonyl-coa decarboxylase, partial [Amblyomma sculptum]</t>
  </si>
  <si>
    <t>JAP79928.1</t>
  </si>
  <si>
    <t>coiled-coil domain-containing protein [Rhipicephalus appendiculatus]</t>
  </si>
  <si>
    <t>JAU02429.1</t>
  </si>
  <si>
    <t>putative mrna export protein, partial [Amblyomma sculptum]</t>
  </si>
  <si>
    <t>JAT94255.1</t>
  </si>
  <si>
    <t>putative sugar kinase, partial [Amblyomma aureolatum]</t>
  </si>
  <si>
    <t>XP_029832335.1</t>
  </si>
  <si>
    <t>thioredoxin domain-containing protein 17-like [Ixodes scapularis]</t>
  </si>
  <si>
    <t>XP_029849661.1</t>
  </si>
  <si>
    <t>symplekin isoform X4 [Ixodes scapularis]</t>
  </si>
  <si>
    <t>JAT91634.1</t>
  </si>
  <si>
    <t>putative ras [Amblyomma aureolatum]</t>
  </si>
  <si>
    <t>JAT94209.1</t>
  </si>
  <si>
    <t>putative spermine/spermidine synthase [Amblyomma aureolatum]</t>
  </si>
  <si>
    <t>XP_029843716.1</t>
  </si>
  <si>
    <t>leucine-rich repeat-containing protein 47 [Ixodes scapularis]</t>
  </si>
  <si>
    <t>JAU02383.1</t>
  </si>
  <si>
    <t>putative phenylalanyl-trna synthetase beta subunit, partial [Amblyomma sculptum]</t>
  </si>
  <si>
    <t>JAT99110.1</t>
  </si>
  <si>
    <t>putative uridine phosphorylase, partial [Amblyomma aureolatum]</t>
  </si>
  <si>
    <t>JAT95246.1</t>
  </si>
  <si>
    <t>putative medium-chain acyl-coa dehydrogenase, partial [Amblyomma aureolatum]</t>
  </si>
  <si>
    <t>JAP80145.1</t>
  </si>
  <si>
    <t>isovaleryl-CoA dehydrogenase [Rhipicephalus appendiculatus]</t>
  </si>
  <si>
    <t>JAP76924.1</t>
  </si>
  <si>
    <t>vesicle coat protein clathrin light chain [Rhipicephalus appendiculatus]</t>
  </si>
  <si>
    <t>JAP84400.1</t>
  </si>
  <si>
    <t>protein kinase A [Rhipicephalus appendiculatus]</t>
  </si>
  <si>
    <t>COP9 signalosome complex subunit 1 [Rhipicephalus appendiculatus]</t>
  </si>
  <si>
    <t>JAP78425.1</t>
  </si>
  <si>
    <t>succinate-semialdehyde dehydrogenase [Rhipicephalus appendiculatus]</t>
  </si>
  <si>
    <t>JAP85414.1</t>
  </si>
  <si>
    <t>JAT95877.1</t>
  </si>
  <si>
    <t>putative ribonucleotide reductase alpha subunit, partial [Amblyomma aureolatum]</t>
  </si>
  <si>
    <t>JAT93215.1</t>
  </si>
  <si>
    <t>JAT97888.1</t>
  </si>
  <si>
    <t>JAT93179.1</t>
  </si>
  <si>
    <t>putative fatty acid-binding protein fabp, partial [Amblyomma aureolatum]</t>
  </si>
  <si>
    <t>AEO32884.1</t>
  </si>
  <si>
    <t>JAW02657.1</t>
  </si>
  <si>
    <t>Phosphatidylinositol-specific phospholipase C X domain-containing protein, partial [Ornithodoros moubata]</t>
  </si>
  <si>
    <t>EEC08730.1</t>
  </si>
  <si>
    <t>H/ACA ribonucleoprotein complex protein, putative [Ixodes scapularis]</t>
  </si>
  <si>
    <t>JAP87574.1</t>
  </si>
  <si>
    <t>alpha-N-acetylgalactosaminidase, partial [Rhipicephalus appendiculatus]</t>
  </si>
  <si>
    <t>JAP79470.1</t>
  </si>
  <si>
    <t>alpha-N-acetylgalactosaminidase [Rhipicephalus appendiculatus]</t>
  </si>
  <si>
    <t>JAT96050.1</t>
  </si>
  <si>
    <t>JAW04143.1</t>
  </si>
  <si>
    <t>JAU01760.1</t>
  </si>
  <si>
    <t>putative dynein light intermediate chain, partial [Amblyomma sculptum]</t>
  </si>
  <si>
    <t>JAG92684.1</t>
  </si>
  <si>
    <t>protein disulfide-isomerase a6, partial [Amblyomma americanum]</t>
  </si>
  <si>
    <t>XP_029834737.1</t>
  </si>
  <si>
    <t>host cell factor 1-like isoform X2 [Ixodes scapularis]</t>
  </si>
  <si>
    <t>la-related protein 4 [Rhipicephalus appendiculatus]</t>
  </si>
  <si>
    <t>JAU00373.1</t>
  </si>
  <si>
    <t>JAT97892.1</t>
  </si>
  <si>
    <t>JAP81327.1</t>
  </si>
  <si>
    <t>JAP64918.1</t>
  </si>
  <si>
    <t>putative enoyl-coa hydratase/isomerase [Hyalomma excavatum]</t>
  </si>
  <si>
    <t>JAT93075.1</t>
  </si>
  <si>
    <t>putative calponin similarity domain protein, partial [Amblyomma aureolatum]</t>
  </si>
  <si>
    <t>AEO33120.1</t>
  </si>
  <si>
    <t>AEO36260.1</t>
  </si>
  <si>
    <t>JAT97399.1</t>
  </si>
  <si>
    <t>AEO34903.1</t>
  </si>
  <si>
    <t>JAU02979.1</t>
  </si>
  <si>
    <t>putative septin cdc10, partial [Amblyomma sculptum]</t>
  </si>
  <si>
    <t>JAU01183.1</t>
  </si>
  <si>
    <t>putative mitochondrial/plastidial beta-ketoacyl-acp reductase, partial [Amblyomma sculptum]</t>
  </si>
  <si>
    <t>AEO33749.1</t>
  </si>
  <si>
    <t>JAT96205.1</t>
  </si>
  <si>
    <t>putative alpha-ketoacid-coa transferase [Amblyomma aureolatum]</t>
  </si>
  <si>
    <t>JAW06758.1</t>
  </si>
  <si>
    <t>JAW06372.1</t>
  </si>
  <si>
    <t>Hemoglobin subunit alpha, partial [Ornithodoros moubata]</t>
  </si>
  <si>
    <t>JAT97780.1</t>
  </si>
  <si>
    <t>putative glucosamine 6-phosphate synthetase [Amblyomma aureolatum]</t>
  </si>
  <si>
    <t>JAP64821.1</t>
  </si>
  <si>
    <t>putative glucosamine 6-phosphate synthetase [Hyalomma excavatum]</t>
  </si>
  <si>
    <t>putative fkbp-type peptidyl-prolyl cis-trans isomerase [Hyalomma excavatum]</t>
  </si>
  <si>
    <t>JAT94475.1</t>
  </si>
  <si>
    <t>putative mitogen-activated protein kinase kinase mkk4, partial [Amblyomma aureolatum]</t>
  </si>
  <si>
    <t>JAU01110.1</t>
  </si>
  <si>
    <t>putative dual-specificity protein kinase, partial [Amblyomma sculptum]</t>
  </si>
  <si>
    <t>JAT92278.1</t>
  </si>
  <si>
    <t>protein tyrosine phosphatase [Amblyomma aureolatum]</t>
  </si>
  <si>
    <t>JAT95745.1</t>
  </si>
  <si>
    <t>putative oligopeptidase, partial [Amblyomma aureolatum]</t>
  </si>
  <si>
    <t>XP_029829461.1</t>
  </si>
  <si>
    <t>glycogen [starch] synthase [Ixodes scapularis]</t>
  </si>
  <si>
    <t>XP_029831455.1</t>
  </si>
  <si>
    <t>4-coumarate--CoA ligase 1-like [Ixodes scapularis]</t>
  </si>
  <si>
    <t>JAT94227.1</t>
  </si>
  <si>
    <t>putative trna methyltransferase, partial [Amblyomma aureolatum]</t>
  </si>
  <si>
    <t>JAT97020.1</t>
  </si>
  <si>
    <t>putative gtp-binding protein [Amblyomma aureolatum]</t>
  </si>
  <si>
    <t>JAP64074.1</t>
  </si>
  <si>
    <t>putative nad+ adp-ribosyltransferase-3-like protein strongylocentrotus purpuratus, partial [Hyalomma excavatum]</t>
  </si>
  <si>
    <t>JAP82915.1</t>
  </si>
  <si>
    <t>JAT91691.1</t>
  </si>
  <si>
    <t>AEO35829.1</t>
  </si>
  <si>
    <t>JAP81015.1</t>
  </si>
  <si>
    <t>lectin, mannose-binding 1 [Rhipicephalus appendiculatus]</t>
  </si>
  <si>
    <t>JAT94805.1</t>
  </si>
  <si>
    <t>JAP71327.1</t>
  </si>
  <si>
    <t>putative septins p-loop gtpase [Ixodes ricinus]</t>
  </si>
  <si>
    <t>AEO34635.1</t>
  </si>
  <si>
    <t>JAP80124.1</t>
  </si>
  <si>
    <t>Developmentally-regulated GTP-binding protein 2 [Rhipicephalus appendiculatus]</t>
  </si>
  <si>
    <t>JAP68253.1</t>
  </si>
  <si>
    <t>putative alternative splicing factor srp20/9g8 rrm superfamily protein [Hyalomma excavatum]</t>
  </si>
  <si>
    <t>JAP64628.1</t>
  </si>
  <si>
    <t>putative translation initiation factor 3 subunit g [Hyalomma excavatum]</t>
  </si>
  <si>
    <t>JAT98495.1</t>
  </si>
  <si>
    <t>putative amidase [Amblyomma aureolatum]</t>
  </si>
  <si>
    <t>JAT91627.1</t>
  </si>
  <si>
    <t>putative comm domain protein, partial [Amblyomma aureolatum]</t>
  </si>
  <si>
    <t>JAT96512.1</t>
  </si>
  <si>
    <t>JAT98757.1</t>
  </si>
  <si>
    <t>putative argininosuccinate lyase, partial [Amblyomma aureolatum]</t>
  </si>
  <si>
    <t>JAT96895.1</t>
  </si>
  <si>
    <t>putative wd40 domain protein, partial [Amblyomma aureolatum]</t>
  </si>
  <si>
    <t>putative presqualene diphosphate phosphatase, partial [Amblyomma sculptum]</t>
  </si>
  <si>
    <t>JAT97964.1</t>
  </si>
  <si>
    <t>putative actin-like protein 6a [Amblyomma aureolatum]</t>
  </si>
  <si>
    <t>XP_029843023.1</t>
  </si>
  <si>
    <t>APOBEC1 complementation factor isoform X4 [Ixodes scapularis]</t>
  </si>
  <si>
    <t>JAU02150.1</t>
  </si>
  <si>
    <t>putative actin-related protein arp2/3 complex subunit arpc3, partial [Amblyomma sculptum]</t>
  </si>
  <si>
    <t>JAP81186.1</t>
  </si>
  <si>
    <t>ubiquitin specific protease [Rhipicephalus appendiculatus]</t>
  </si>
  <si>
    <t>JAP65997.1</t>
  </si>
  <si>
    <t>putative glycogen synthase, partial [Hyalomma excavatum]</t>
  </si>
  <si>
    <t>JAT95554.1</t>
  </si>
  <si>
    <t>putative glycogen synthase, partial [Amblyomma aureolatum]</t>
  </si>
  <si>
    <t>JAT97994.1</t>
  </si>
  <si>
    <t>putative exocyst complex subunit, partial [Amblyomma aureolatum]</t>
  </si>
  <si>
    <t>AEO34108.1</t>
  </si>
  <si>
    <t>JAP85656.1</t>
  </si>
  <si>
    <t>Ras-related protein Rab-18 [Rhipicephalus appendiculatus]</t>
  </si>
  <si>
    <t>JAT93530.1</t>
  </si>
  <si>
    <t>putative heat repeat-containing protein 7a, partial [Amblyomma aureolatum]</t>
  </si>
  <si>
    <t>JAP84274.1</t>
  </si>
  <si>
    <t>heat domain-containing protein [Rhipicephalus appendiculatus]</t>
  </si>
  <si>
    <t>JAU02701.1</t>
  </si>
  <si>
    <t>Area Post-MG1</t>
  </si>
  <si>
    <t>Area Post-MG2</t>
  </si>
  <si>
    <t>Area Post-MG3</t>
  </si>
  <si>
    <t>Area PRE-MG1</t>
  </si>
  <si>
    <t>Area PRE-MG2</t>
  </si>
  <si>
    <t>Area PRE-MG3</t>
  </si>
  <si>
    <t>#Spec Post-MG1</t>
  </si>
  <si>
    <t>#Spec Post-MG2</t>
  </si>
  <si>
    <t>#Spec Post-MG3</t>
  </si>
  <si>
    <t>#Spec PRE-MG1</t>
  </si>
  <si>
    <t>#Spec PRE-MG2</t>
  </si>
  <si>
    <t>#Spec PRE-MG3</t>
  </si>
  <si>
    <t>JAW06412.1</t>
  </si>
  <si>
    <t>Clathrin heavy chain 1, partial [Ornithodoros moubata]</t>
  </si>
  <si>
    <t>JAP83869.1</t>
  </si>
  <si>
    <t>vigilin [Rhipicephalus appendiculatus]</t>
  </si>
  <si>
    <t>JAT96026.1</t>
  </si>
  <si>
    <t>putative glyoxylate/hydroxypyruvate reduct [Amblyomma aureolatum]</t>
  </si>
  <si>
    <t>JAP83947.1</t>
  </si>
  <si>
    <t>heat shock 70 kda protein [Rhipicephalus appendiculatus]</t>
  </si>
  <si>
    <t>JAU00490.1</t>
  </si>
  <si>
    <t>putative actin-2, partial [Amblyomma sculptum]</t>
  </si>
  <si>
    <t>XP_002433964.2</t>
  </si>
  <si>
    <t>JAT98951.1</t>
  </si>
  <si>
    <t>protein disulfide isomerase prolyl 4-hydroxylase beta subunit [Amblyomma aureolatum]</t>
  </si>
  <si>
    <t>JAW02476.1</t>
  </si>
  <si>
    <t>Acetyl-CoA acetyltransferase, partial [Ornithodoros moubata]</t>
  </si>
  <si>
    <t>JAP86748.1</t>
  </si>
  <si>
    <t>alanine transaminase [Rhipicephalus appendiculatus]</t>
  </si>
  <si>
    <t>JAR87679.1</t>
  </si>
  <si>
    <t>inosine 5 monophosphate dehydrogenase 2, partial [Carios mimon]</t>
  </si>
  <si>
    <t>JAP81765.1</t>
  </si>
  <si>
    <t>actin related protein 2/3 complex, subunit 2 [Rhipicephalus appendiculatus]</t>
  </si>
  <si>
    <t>AEO35777.1</t>
  </si>
  <si>
    <t>JAT95586.1</t>
  </si>
  <si>
    <t>putative nicotinic acid phosphoribosyltransferase, partial [Amblyomma aureolatum]</t>
  </si>
  <si>
    <t>JAP75471.1</t>
  </si>
  <si>
    <t>XP_029822525.1</t>
  </si>
  <si>
    <t>XP_029836751.1</t>
  </si>
  <si>
    <t>JAP78600.1</t>
  </si>
  <si>
    <t>Bovine pancreatic trypsin inhibitor [Rhipicephalus appendiculatus]</t>
  </si>
  <si>
    <t>XP_029850746.1</t>
  </si>
  <si>
    <t>peptidyl-prolyl cis-trans isomerase B [Ixodes scapularis]</t>
  </si>
  <si>
    <t>JAU00396.1</t>
  </si>
  <si>
    <t>putative dna replication licensing factor mcm3 component, partial [Amblyomma sculptum]</t>
  </si>
  <si>
    <t>JAV99106.1</t>
  </si>
  <si>
    <t>JAW06684.1</t>
  </si>
  <si>
    <t>JAW04101.1</t>
  </si>
  <si>
    <t>Glutamine synthetase, partial [Ornithodoros moubata]</t>
  </si>
  <si>
    <t>JAU02784.1</t>
  </si>
  <si>
    <t>putative secreted salivary gland peptide [Amblyomma sculptum]</t>
  </si>
  <si>
    <t>XP_029837502.1</t>
  </si>
  <si>
    <t>AP-1 complex subunit mu-1 [Ixodes scapularis]</t>
  </si>
  <si>
    <t>JAP82294.1</t>
  </si>
  <si>
    <t>Vitellogenin B [Rhipicephalus appendiculatus]</t>
  </si>
  <si>
    <t>JAU00341.1</t>
  </si>
  <si>
    <t>putative dna repair protein xp-e [Amblyomma sculptum]</t>
  </si>
  <si>
    <t>JAT96061.1</t>
  </si>
  <si>
    <t>putative dna repair protein xp-e, partial [Amblyomma aureolatum]</t>
  </si>
  <si>
    <t>JAT96059.1</t>
  </si>
  <si>
    <t>XP_029834506.1</t>
  </si>
  <si>
    <t>dnaJ homolog subfamily A member 1 [Ixodes scapularis]</t>
  </si>
  <si>
    <t>XP_029850083.1</t>
  </si>
  <si>
    <t>maestro heat-like repeat-containing protein family member 1 isoform X1 [Ixodes scapularis]</t>
  </si>
  <si>
    <t>JAU01103.1</t>
  </si>
  <si>
    <t>putative vacuolar protein, partial [Amblyomma aureolatum]</t>
  </si>
  <si>
    <t>JAT94418.1</t>
  </si>
  <si>
    <t>putative dipeptidyl aminopeptidase [Amblyomma aureolatum]</t>
  </si>
  <si>
    <t>AEO35186.1</t>
  </si>
  <si>
    <t>JAP78724.1</t>
  </si>
  <si>
    <t>n acylaminoacyl peptide hydrolase [Rhipicephalus appendiculatus]</t>
  </si>
  <si>
    <t>JAI08955.1</t>
  </si>
  <si>
    <t>JAU02430.1</t>
  </si>
  <si>
    <t>putative sulfotransferase, partial [Amblyomma sculptum]</t>
  </si>
  <si>
    <t>XP_002401046.1</t>
  </si>
  <si>
    <t>ADP-sugar pyrophosphatase [Ixodes scapularis]</t>
  </si>
  <si>
    <t>JAU01530.1</t>
  </si>
  <si>
    <t>putative gamma-glutamylcysteine synthetase regulatory subunit, partial [Amblyomma sculptum]</t>
  </si>
  <si>
    <t>AEO36507.1</t>
  </si>
  <si>
    <t>JAT99430.1</t>
  </si>
  <si>
    <t>putative lysosomal acid phosphatase, partial [Amblyomma sculptum]</t>
  </si>
  <si>
    <t>JAT99147.1</t>
  </si>
  <si>
    <t>putative very long-chain specific acyl-coa dehydrogenase mitochondrial-like protein, partial [Amblyomma aureolatum]</t>
  </si>
  <si>
    <t>AEO32798.1</t>
  </si>
  <si>
    <t>JAT99619.1</t>
  </si>
  <si>
    <t>putative vacuolar protein, partial [Amblyomma sculptum]</t>
  </si>
  <si>
    <t>JAU02965.1</t>
  </si>
  <si>
    <t>putative rna-binding protein elav/hu rrm superfamily, partial [Amblyomma sculptum]</t>
  </si>
  <si>
    <t>JAT96405.1</t>
  </si>
  <si>
    <t>putative serine/threonine specific protein phosphatase involved in cell cycle control [Amblyomma aureolatum]</t>
  </si>
  <si>
    <t>JAG92605.1</t>
  </si>
  <si>
    <t>putative m20 peptidase aminoacylase 1-like protein 2 [Amblyomma americanum]</t>
  </si>
  <si>
    <t>JAU00724.1</t>
  </si>
  <si>
    <t>putative p53 inducible protein [Amblyomma sculptum]</t>
  </si>
  <si>
    <t>JAP78334.1</t>
  </si>
  <si>
    <t>ATP-dependent RNA helicase DOB1 [Rhipicephalus appendiculatus]</t>
  </si>
  <si>
    <t>JAP85064.1</t>
  </si>
  <si>
    <t>alpha 1,3-glucosidase [Rhipicephalus appendiculatus]</t>
  </si>
  <si>
    <t>JAT95140.1</t>
  </si>
  <si>
    <t>putative endocytosis protein rme-8, partial [Amblyomma aureolatum]</t>
  </si>
  <si>
    <t>JAT99644.1</t>
  </si>
  <si>
    <t>putative rna-binding protein musashi/mrna cleavage and polyadenylation factor i complex, partial [Amblyomma sculptum]</t>
  </si>
  <si>
    <t>JAT95862.1</t>
  </si>
  <si>
    <t>putative glutamyl-trna synthetase [Amblyomma aureolatum]</t>
  </si>
  <si>
    <t>JAP82725.1</t>
  </si>
  <si>
    <t>heat shock protein [Rhipicephalus appendiculatus]</t>
  </si>
  <si>
    <t>XP_029824209.1</t>
  </si>
  <si>
    <t>DNA damage-binding protein 1 [Ixodes scapularis]</t>
  </si>
  <si>
    <t>JAU00945.1</t>
  </si>
  <si>
    <t>putative 15-hydroxyprostaglandin dehydrogenase, partial [Amblyomma sculptum]</t>
  </si>
  <si>
    <t>JAP83845.1</t>
  </si>
  <si>
    <t>pyruvate dehydrogenase E1 component beta subunit [Rhipicephalus appendiculatus]</t>
  </si>
  <si>
    <t>JAU01362.1</t>
  </si>
  <si>
    <t>putative vitellogenin-2, partial [Amblyomma sculptum]</t>
  </si>
  <si>
    <t>JAT99675.1</t>
  </si>
  <si>
    <t>putative zn-dependent peptidase, partial [Amblyomma sculptum]</t>
  </si>
  <si>
    <t>JAU03004.1</t>
  </si>
  <si>
    <t>putative eukaryotic translation initiation factor 2a, partial [Amblyomma sculptum]</t>
  </si>
  <si>
    <t>JAT98414.1</t>
  </si>
  <si>
    <t>JAR87636.1</t>
  </si>
  <si>
    <t>transketolase like protein 2, partial [Carios mimon]</t>
  </si>
  <si>
    <t>JAP80204.1</t>
  </si>
  <si>
    <t>nuclear transport receptor ranbp7/ranbp8 importin beta superfamily [Rhipicephalus appendiculatus]</t>
  </si>
  <si>
    <t>AEO35320.1</t>
  </si>
  <si>
    <t>JAT95440.1</t>
  </si>
  <si>
    <t>AEO32292.1</t>
  </si>
  <si>
    <t>JAT99688.1</t>
  </si>
  <si>
    <t>putative rna-binding protein, partial [Amblyomma sculptum]</t>
  </si>
  <si>
    <t>putative rna-binding protein [Hyalomma excavatum]</t>
  </si>
  <si>
    <t>JAT95849.1</t>
  </si>
  <si>
    <t>putative translocase of outer mitochondrial membrane complex subunit, partial [Amblyomma aureolatum]</t>
  </si>
  <si>
    <t>JAT94368.1</t>
  </si>
  <si>
    <t>putative epidermal growth factor receptor kinase substrate [Amblyomma aureolatum]</t>
  </si>
  <si>
    <t>JAU03005.1</t>
  </si>
  <si>
    <t>putative phosphatase/kinase domain-containing protein, partial [Amblyomma sculptum]</t>
  </si>
  <si>
    <t>JAT98694.1</t>
  </si>
  <si>
    <t>putative golgi reassembly-stacking protein 2 [Amblyomma aureolatum]</t>
  </si>
  <si>
    <t>JAP64566.1</t>
  </si>
  <si>
    <t>putative oxysterol-binding protein, partial [Hyalomma excavatum]</t>
  </si>
  <si>
    <t>JAT98165.1</t>
  </si>
  <si>
    <t>JAU00896.1</t>
  </si>
  <si>
    <t>putative delta l-pyrroline-5-carboxylate synthetase, partial [Amblyomma sculptum]</t>
  </si>
  <si>
    <t>JAU02565.1</t>
  </si>
  <si>
    <t>JAU00577.1</t>
  </si>
  <si>
    <t>JAT99697.1</t>
  </si>
  <si>
    <t>putative pentatricopeptide repeat-containing protein, partial [Amblyomma sculptum]</t>
  </si>
  <si>
    <t>JAT94362.1</t>
  </si>
  <si>
    <t>JAT91670.1</t>
  </si>
  <si>
    <t>putative gtp-binding adp-ribosylation factor arf6 darf3 [Amblyomma aureolatum]</t>
  </si>
  <si>
    <t>XP_002409865.1</t>
  </si>
  <si>
    <t>ADP-ribosylation factor-like protein 1 [Ixodes scapularis]</t>
  </si>
  <si>
    <t>JAT96086.1</t>
  </si>
  <si>
    <t>JAT97013.1</t>
  </si>
  <si>
    <t>putative proteasome inhibitor, partial [Amblyomma aureolatum]</t>
  </si>
  <si>
    <t>XP_029835968.1</t>
  </si>
  <si>
    <t>V-type proton ATPase subunit d 1 [Ixodes scapularis]</t>
  </si>
  <si>
    <t>JAP66797.1</t>
  </si>
  <si>
    <t>putative lysophospholipase [Hyalomma excavatum]</t>
  </si>
  <si>
    <t>JAP70140.1</t>
  </si>
  <si>
    <t>putative salivary sulfotransferase, partial [Ixodes ricinus]</t>
  </si>
  <si>
    <t>JAU00384.1</t>
  </si>
  <si>
    <t>putative apolipophorin, partial [Amblyomma sculptum]</t>
  </si>
  <si>
    <t>EEC16932.1</t>
  </si>
  <si>
    <t>isoleucyl-tRNA synthetase, putative, partial [Ixodes scapularis]</t>
  </si>
  <si>
    <t>JAU01947.1</t>
  </si>
  <si>
    <t>putative nidogen, partial [Amblyomma sculptum]</t>
  </si>
  <si>
    <t>JAP66985.1</t>
  </si>
  <si>
    <t>putative dna topoisomerase type ii, partial [Hyalomma excavatum]</t>
  </si>
  <si>
    <t>AEO34768.1</t>
  </si>
  <si>
    <t>JAP86233.1</t>
  </si>
  <si>
    <t>comm domain-containing protein [Rhipicephalus appendiculatus]</t>
  </si>
  <si>
    <t>JAT99067.1</t>
  </si>
  <si>
    <t>putative fatty acid desaturase [Amblyomma aureolatum]</t>
  </si>
  <si>
    <t>JAU00022.1</t>
  </si>
  <si>
    <t>putative transglutaminase/protease-like protein, partial [Amblyomma sculptum]</t>
  </si>
  <si>
    <t>XP_029840827.1</t>
  </si>
  <si>
    <t>heterogeneous nuclear ribonucleoprotein K [Ixodes scapularis]</t>
  </si>
  <si>
    <t>JAP66628.1</t>
  </si>
  <si>
    <t>putative cytochrome c1 [Hyalomma excavatum]</t>
  </si>
  <si>
    <t>JAT96505.1</t>
  </si>
  <si>
    <t>putative signal recognition particle subunit srp68, partial [Amblyomma aureolatum]</t>
  </si>
  <si>
    <t>JAT95561.1</t>
  </si>
  <si>
    <t>JAU01171.1</t>
  </si>
  <si>
    <t>putative importin 9, partial [Amblyomma sculptum]</t>
  </si>
  <si>
    <t>XP_029826140.1</t>
  </si>
  <si>
    <t>RNA-binding protein Musashi homolog Rbp6 isoform X6 [Ixodes scapularis]</t>
  </si>
  <si>
    <t>AEO36720.1</t>
  </si>
  <si>
    <t>AEO34015.1</t>
  </si>
  <si>
    <t>AEO32645.1</t>
  </si>
  <si>
    <t>JAP73922.1</t>
  </si>
  <si>
    <t>putative mrna cleavage and polyadenylation factor i complex subunit rna15 [Ixodes ricinus]</t>
  </si>
  <si>
    <t>XP_029825940.1</t>
  </si>
  <si>
    <t>DNA replication licensing factor mcm4-A [Ixodes scapularis]</t>
  </si>
  <si>
    <t>JAU01770.1</t>
  </si>
  <si>
    <t>putative abc transporter c family member, partial [Amblyomma sculptum]</t>
  </si>
  <si>
    <t>XP_029845243.1</t>
  </si>
  <si>
    <t>uncharacterized protein LOC8051530 isoform X2 [Ixodes scapularis]</t>
  </si>
  <si>
    <t>AEO35358.1</t>
  </si>
  <si>
    <t>JAT99299.1</t>
  </si>
  <si>
    <t>putative phosphofurin acidic cluster sorting protein 2-like isoform x6, partial [Amblyomma sculptum]</t>
  </si>
  <si>
    <t>JAT91657.1</t>
  </si>
  <si>
    <t>putative comm domain-containing protein, partial [Amblyomma aureolatum]</t>
  </si>
  <si>
    <t>JAP64806.1</t>
  </si>
  <si>
    <t>putative o-linked n-acetylglucosamine transferase ogt, partial [Hyalomma excavatum]</t>
  </si>
  <si>
    <t>AEO35161.1</t>
  </si>
  <si>
    <t>JAU00532.1</t>
  </si>
  <si>
    <t>JAT94559.1</t>
  </si>
  <si>
    <t>putative abc transporter [Amblyomma aureolatum]</t>
  </si>
  <si>
    <t>AEO34675.1</t>
  </si>
  <si>
    <t>JAT93671.1</t>
  </si>
  <si>
    <t>JAT95450.1</t>
  </si>
  <si>
    <t>putative dihydroxyacetone kinase/glycerone kinase, partial [Amblyomma aureolatum]</t>
  </si>
  <si>
    <t>JAT97813.1</t>
  </si>
  <si>
    <t>JAT95282.1</t>
  </si>
  <si>
    <t>putative cargo transport protein [Amblyomma aureolatum]</t>
  </si>
  <si>
    <t>JAP66499.1</t>
  </si>
  <si>
    <t>JAP76181.1</t>
  </si>
  <si>
    <t>JAP80714.1</t>
  </si>
  <si>
    <t>hypothetical protein, partial [Rhipicephalus appendiculatus]</t>
  </si>
  <si>
    <t>JAU01307.1</t>
  </si>
  <si>
    <t>putative splicing factor 3b subunit 1, partial [Amblyomma sculptum]</t>
  </si>
  <si>
    <t>XP_029848552.1</t>
  </si>
  <si>
    <t>guanine nucleotide-binding protein-like 1 [Ixodes scapularis]</t>
  </si>
  <si>
    <t>AEO34435.1</t>
  </si>
  <si>
    <t>JAU02264.1</t>
  </si>
  <si>
    <t>putative adhesion regulating molecule [Amblyomma sculptum]</t>
  </si>
  <si>
    <t>JAP88475.1</t>
  </si>
  <si>
    <t>lipoprotein amino terminal region, partial [Rhipicephalus appendiculatus]</t>
  </si>
  <si>
    <t>JAU02937.1</t>
  </si>
  <si>
    <t>JAU01503.1</t>
  </si>
  <si>
    <t>putative wd-repeat protein, partial [Amblyomma sculptum]</t>
  </si>
  <si>
    <t>AEO32979.1</t>
  </si>
  <si>
    <t>EEC12517.1</t>
  </si>
  <si>
    <t>membrane-associated protein Hem, putative [Ixodes scapularis]</t>
  </si>
  <si>
    <t>EEC07297.1</t>
  </si>
  <si>
    <t>double-stranded RNA-specific editase B2, putative [Ixodes scapularis]</t>
  </si>
  <si>
    <t>JAT95783.1</t>
  </si>
  <si>
    <t>putative ubiquinone oxidoreductase ndufv2/24 kd subunit [Amblyomma aureolatum]</t>
  </si>
  <si>
    <t>JAP67658.1</t>
  </si>
  <si>
    <t>JAT98082.1</t>
  </si>
  <si>
    <t>putative long chain acyl-coa dehydrogenase, partial [Amblyomma aureolatum]</t>
  </si>
  <si>
    <t>AEO35806.1</t>
  </si>
  <si>
    <t>JAT99729.1</t>
  </si>
  <si>
    <t>putative nuclear transport regulator [Amblyomma sculptum]</t>
  </si>
  <si>
    <t>JAT95980.1</t>
  </si>
  <si>
    <t>putative tomosyn [Amblyomma aureolatum]</t>
  </si>
  <si>
    <t>JAP79289.1</t>
  </si>
  <si>
    <t>AEO32530.1</t>
  </si>
  <si>
    <t>AEO35943.1</t>
  </si>
  <si>
    <t>JAP83286.1</t>
  </si>
  <si>
    <t>cytochrome P450, family 3, subfamily A [Rhipicephalus appendiculatus]</t>
  </si>
  <si>
    <t>JAT91712.1</t>
  </si>
  <si>
    <t>putative membrane protein involved in organellar division [Amblyomma aureolatum]</t>
  </si>
  <si>
    <t>JAU02361.1</t>
  </si>
  <si>
    <t>JAP83532.1</t>
  </si>
  <si>
    <t>NAD-dependent deacetylase sirtuin 5 [Rhipicephalus appendiculatus]</t>
  </si>
  <si>
    <t>JAT96291.1</t>
  </si>
  <si>
    <t>XP_029827591.1</t>
  </si>
  <si>
    <t>mitogen-activated protein kinase 14A-like isoform X5 [Ixodes scapularis]</t>
  </si>
  <si>
    <t>putative mitogen-activated protein kinase, partial [Ixodes ricinus]</t>
  </si>
  <si>
    <t>AEO34321.1</t>
  </si>
  <si>
    <t>EEC03097.1</t>
  </si>
  <si>
    <t>histone H2a, putative [Ixodes scapularis]</t>
  </si>
  <si>
    <t>JAP69254.1</t>
  </si>
  <si>
    <t>putative core histone macro-h2a.1 [Ixodes ricinus]</t>
  </si>
  <si>
    <t>JAP84483.1</t>
  </si>
  <si>
    <t>activator of 90 kda heat shock protein atpase log 1 [Rhipicephalus appendiculatus]</t>
  </si>
  <si>
    <t>JAP72769.1</t>
  </si>
  <si>
    <t>JAT98273.1</t>
  </si>
  <si>
    <t>putative ubiquitin carboxyl-terminal hydrolase 47 isoform 2, partial [Amblyomma aureolatum]</t>
  </si>
  <si>
    <t>JAT95331.1</t>
  </si>
  <si>
    <t>JAP65296.1</t>
  </si>
  <si>
    <t>putative nuclear transport receptor ranbp16 importin beta superfamily [Hyalomma excavatum]</t>
  </si>
  <si>
    <t>JAT97389.1</t>
  </si>
  <si>
    <t>JAG92665.1</t>
  </si>
  <si>
    <t>putative member of glycosyl hydrolase family 18, partial [Amblyomma americanum]</t>
  </si>
  <si>
    <t>JAT98788.1</t>
  </si>
  <si>
    <t>putative ypt/rab gtpase activating protein, partial [Amblyomma aureolatum]</t>
  </si>
  <si>
    <t>JAU02950.1</t>
  </si>
  <si>
    <t>putative cop9 signalosome complex subunit 5 [Amblyomma sculptum]</t>
  </si>
  <si>
    <t>JAT94340.1</t>
  </si>
  <si>
    <t>putative wd40 domain protein [Amblyomma aureolatum]</t>
  </si>
  <si>
    <t>JAT99287.1</t>
  </si>
  <si>
    <t>putative dna polymerase v dna polymerase v [Amblyomma sculptum]</t>
  </si>
  <si>
    <t>JAT97670.1</t>
  </si>
  <si>
    <t>putative alpha-macroglobulin, partial [Amblyomma aureolatum]</t>
  </si>
  <si>
    <t>tick thioester protein [Rhipicephalus appendiculatus]</t>
  </si>
  <si>
    <t>JAT98979.1</t>
  </si>
  <si>
    <t>putative emp24/gp25l/p24 family of membrane trafficking, partial [Amblyomma aureolatum]</t>
  </si>
  <si>
    <t>JAP78666.1</t>
  </si>
  <si>
    <t>XP_029822756.1</t>
  </si>
  <si>
    <t>AMP deaminase 2 isoform X3 [Ixodes scapularis]</t>
  </si>
  <si>
    <t>JAP82133.1</t>
  </si>
  <si>
    <t>ATP-binding cassette, subfamily F, member 1 [Rhipicephalus appendiculatus]</t>
  </si>
  <si>
    <t>JAT92138.1</t>
  </si>
  <si>
    <t>putative rna-binding protein seb4 rrm superfamily [Amblyomma aureolatum]</t>
  </si>
  <si>
    <t>JAU00890.1</t>
  </si>
  <si>
    <t>protein in meprin, partial [Amblyomma sculptum]</t>
  </si>
  <si>
    <t>JAT95373.1</t>
  </si>
  <si>
    <t>putative ubiquinone oxidoreductase ndufs2/49 kda subunit [Amblyomma aureolatum]</t>
  </si>
  <si>
    <t>AEO32339.1</t>
  </si>
  <si>
    <t>JAP82454.1</t>
  </si>
  <si>
    <t>dmX-like protein 2 [Rhipicephalus appendiculatus]</t>
  </si>
  <si>
    <t>AEO32353.1</t>
  </si>
  <si>
    <t>XP_029831843.1</t>
  </si>
  <si>
    <t>stress-activated protein kinase JNK isoform X2 [Ixodes scapularis]</t>
  </si>
  <si>
    <t>JAU00361.1</t>
  </si>
  <si>
    <t>JAT99972.1</t>
  </si>
  <si>
    <t>putative rave regulator of v-atpase assembly complex subunit rav1/dmx protein, partial [Amblyomma sculptum]</t>
  </si>
  <si>
    <t>JAP68975.1</t>
  </si>
  <si>
    <t>putative innexin inx2 [Ixodes ricinus]</t>
  </si>
  <si>
    <t>JAT97186.1</t>
  </si>
  <si>
    <t>JAT93881.1</t>
  </si>
  <si>
    <t>putative 28s ribosomal protein s2 mitochondrial, partial [Amblyomma aureolatum]</t>
  </si>
  <si>
    <t>JAT98643.1</t>
  </si>
  <si>
    <t>JAT96701.1</t>
  </si>
  <si>
    <t>JAU00324.1</t>
  </si>
  <si>
    <t>putative cop9 signalosome complex subunit, partial [Amblyomma sculptum]</t>
  </si>
  <si>
    <t>JAP76191.1</t>
  </si>
  <si>
    <t>AEO35045.1</t>
  </si>
  <si>
    <t>JAP65034.1</t>
  </si>
  <si>
    <t>putative nucleotide excision repair factor nef2 rad23 component [Hyalomma excavatum]</t>
  </si>
  <si>
    <t>AEO35890.1</t>
  </si>
  <si>
    <t>JAV99425.1</t>
  </si>
  <si>
    <t>Adenylosuccinate synthetase, partial [Ornithodoros moubata]</t>
  </si>
  <si>
    <t>JAU01930.1</t>
  </si>
  <si>
    <t>putative cold shock domain protein, partial [Amblyomma sculptum]</t>
  </si>
  <si>
    <t>JAR89938.1</t>
  </si>
  <si>
    <t>putative pseudouridine-5'-phosphate glycosidase-like isoform x3, partial [Ixodes ricinus]</t>
  </si>
  <si>
    <t>JAP77735.1</t>
  </si>
  <si>
    <t>F-type H+-transporting ATPase subunit e [Rhipicephalus appendiculatus]</t>
  </si>
  <si>
    <t>JAW05863.1</t>
  </si>
  <si>
    <t>GE20372, partial [Ornithodoros moubata]</t>
  </si>
  <si>
    <t>JAU02085.1</t>
  </si>
  <si>
    <t>JAP78480.1</t>
  </si>
  <si>
    <t>E3 ubiquitin-protein ligase UBR2 [Rhipicephalus appendiculatus]</t>
  </si>
  <si>
    <t>JAU00284.1</t>
  </si>
  <si>
    <t>putative exodeoxyribonuclease iii, partial [Amblyomma sculptum]</t>
  </si>
  <si>
    <t>JAT94651.1</t>
  </si>
  <si>
    <t>JAW05609.1</t>
  </si>
  <si>
    <t>Protein phosphatase methylesterase 1, partial [Ornithodoros moubata]</t>
  </si>
  <si>
    <t>AEO32447.1</t>
  </si>
  <si>
    <t>JAP77893.1</t>
  </si>
  <si>
    <t>protein transport protein SEC61 subunit beta [Rhipicephalus appendiculatus]</t>
  </si>
  <si>
    <t>JAU01758.1</t>
  </si>
  <si>
    <t>JAU01873.1</t>
  </si>
  <si>
    <t>putative ca2+ calmodulin dependent protein [Amblyomma sculptum]</t>
  </si>
  <si>
    <t>JAI08891.1</t>
  </si>
  <si>
    <t>JAP80820.1</t>
  </si>
  <si>
    <t>WD40 repeat-containing protein SMU1 [Rhipicephalus appendiculatus]</t>
  </si>
  <si>
    <t>JAP79272.1</t>
  </si>
  <si>
    <t>B-cell receptor-associated protein 31 [Rhipicephalus appendiculatus]</t>
  </si>
  <si>
    <t>EEC08944.1</t>
  </si>
  <si>
    <t>urease accessory protein ureG, putative [Ixodes scapularis]</t>
  </si>
  <si>
    <t>JAP79244.1</t>
  </si>
  <si>
    <t>glutamate-cysteine ligase catalytic subunit [Rhipicephalus appendiculatus]</t>
  </si>
  <si>
    <t>JAP83558.1</t>
  </si>
  <si>
    <t>ATP-dependent RNA helicase DDX27 [Rhipicephalus appendiculatus]</t>
  </si>
  <si>
    <t>JAU01226.1</t>
  </si>
  <si>
    <t>putative glycolipid transfer protein, partial [Amblyomma sculptum]</t>
  </si>
  <si>
    <t>AEO36810.1</t>
  </si>
  <si>
    <t>XP_029822451.1</t>
  </si>
  <si>
    <t>proliferating cell nuclear antigen-like [Ixodes scapularis]</t>
  </si>
  <si>
    <t>XP_002414350.1</t>
  </si>
  <si>
    <t>proliferating cell nuclear antigen [Ixodes scapularis]</t>
  </si>
  <si>
    <t>JAT96209.1</t>
  </si>
  <si>
    <t>putative phosphoserine aminotransferase [Amblyomma aureolatum]</t>
  </si>
  <si>
    <t>JAT94888.1</t>
  </si>
  <si>
    <t>JAT92001.1</t>
  </si>
  <si>
    <t>AEO34898.1</t>
  </si>
  <si>
    <t>AEO32804.1</t>
  </si>
  <si>
    <t>AEO36121.1</t>
  </si>
  <si>
    <t>JAT98091.1</t>
  </si>
  <si>
    <t>putative dna replication licensing factor mcm4 component [Amblyomma aureolatum]</t>
  </si>
  <si>
    <t>AMA02084.1</t>
  </si>
  <si>
    <t>legumain, partial [Hyalomma anatolicum]</t>
  </si>
  <si>
    <t>JAT96264.1</t>
  </si>
  <si>
    <t>putative nuclear pore complex nup155 component d nup154 sc, partial [Amblyomma aureolatum]</t>
  </si>
  <si>
    <t>JAT94541.1</t>
  </si>
  <si>
    <t>putative neutral sphingomyelinase n-smase activation associated factor fan, partial [Amblyomma aureolatum]</t>
  </si>
  <si>
    <t>JAP85082.1</t>
  </si>
  <si>
    <t>JAP64970.1</t>
  </si>
  <si>
    <t>putative dolichyl-phosphate mannosyltransferase, partial [Hyalomma excavatum]</t>
  </si>
  <si>
    <t>JAT94925.1</t>
  </si>
  <si>
    <t>putative ubiquitin carboxyl-terminal hydrolase 24-like protein, partial [Amblyomma aureolatum]</t>
  </si>
  <si>
    <t>JAP82896.1</t>
  </si>
  <si>
    <t>diphthine synthase [Rhipicephalus appendiculatus]</t>
  </si>
  <si>
    <t>JAU02768.1</t>
  </si>
  <si>
    <t>putative conserved plasma membrane protein [Amblyomma sculptum]</t>
  </si>
  <si>
    <t>JAT94941.1</t>
  </si>
  <si>
    <t>putative gamma-butyrobetaine2-oxoglutarate dioxygenase, partial [Amblyomma aureolatum]</t>
  </si>
  <si>
    <t>XP_029840617.1</t>
  </si>
  <si>
    <t>mitochondrial import inner membrane translocase subunit Tim13-B-like [Ixodes scapularis]</t>
  </si>
  <si>
    <t>JAT93572.1</t>
  </si>
  <si>
    <t>putative tumor suppressor protein, partial [Amblyomma aureolatum]</t>
  </si>
  <si>
    <t>JAU01181.1</t>
  </si>
  <si>
    <t>putative aspartyl-trna synthetase mitochondrial, partial [Amblyomma sculptum]</t>
  </si>
  <si>
    <t>XP_029836624.1</t>
  </si>
  <si>
    <t>presequence protease, mitochondrial [Ixodes scapularis]</t>
  </si>
  <si>
    <t>AEO32726.1</t>
  </si>
  <si>
    <t>JAU01475.1</t>
  </si>
  <si>
    <t>putative polyadenylation factor i complex subunit pfs2, partial [Amblyomma sculptum]</t>
  </si>
  <si>
    <t>JAP63784.1</t>
  </si>
  <si>
    <t>JAT91431.1</t>
  </si>
  <si>
    <t>putative farnesoic acid o-methyltransferase [Amblyomma aureolatum]</t>
  </si>
  <si>
    <t>AEO35379.1</t>
  </si>
  <si>
    <t>JAU02679.1</t>
  </si>
  <si>
    <t>putative holocytochrome c synthase/heme-lyase [Amblyomma sculptum]</t>
  </si>
  <si>
    <t>JAU02848.1</t>
  </si>
  <si>
    <t>putative vacuolar sorting protein vps28 [Amblyomma sculptum]</t>
  </si>
  <si>
    <t>JAT92580.1</t>
  </si>
  <si>
    <t>putative ml domain-containing protein [Amblyomma aureolatum]</t>
  </si>
  <si>
    <t>JAP84078.1</t>
  </si>
  <si>
    <t>myotrophin [Rhipicephalus appendiculatus]</t>
  </si>
  <si>
    <t>JAP84142.1</t>
  </si>
  <si>
    <t>ubie/coq5 methyltransferase [Rhipicephalus appendiculatus]</t>
  </si>
  <si>
    <t>JAP72839.1</t>
  </si>
  <si>
    <t>putative chromatin remodeling factor subunit, partial [Ixodes ricinus]</t>
  </si>
  <si>
    <t>EEC19174.1</t>
  </si>
  <si>
    <t>SWI/SNF complex subunit SMARCC2, putative, partial [Ixodes scapularis]</t>
  </si>
  <si>
    <t>JAP85502.1</t>
  </si>
  <si>
    <t>mitofilin [Rhipicephalus appendiculatus]</t>
  </si>
  <si>
    <t>EEC10256.1</t>
  </si>
  <si>
    <t>JAR90242.1</t>
  </si>
  <si>
    <t>putative intracellular signal transduction, partial [Ixodes ricinus]</t>
  </si>
  <si>
    <t>JAU02056.1</t>
  </si>
  <si>
    <t>putative interferon-related developmental regulator [Amblyomma sculptum]</t>
  </si>
  <si>
    <t>JAT93866.1</t>
  </si>
  <si>
    <t>putative 2-oxoglutarate dehydrogenase e1 subunit [Amblyomma aureolatum]</t>
  </si>
  <si>
    <t>JAU02917.1</t>
  </si>
  <si>
    <t>hipothetical protein [Amblyomma sculptum]</t>
  </si>
  <si>
    <t>JAU01880.1</t>
  </si>
  <si>
    <t>JAT92218.1</t>
  </si>
  <si>
    <t>putative dynein light chain [Amblyomma aureolatum]</t>
  </si>
  <si>
    <t>JAP65621.1</t>
  </si>
  <si>
    <t>protein to be involved in carbohydrate metabolism [Hyalomma excavatum]</t>
  </si>
  <si>
    <t>JAW06107.1</t>
  </si>
  <si>
    <t>JAP85830.1</t>
  </si>
  <si>
    <t>AP-3 complex subunit delta-1 [Rhipicephalus appendiculatus]</t>
  </si>
  <si>
    <t>AEO34394.1</t>
  </si>
  <si>
    <t>EEC11700.1</t>
  </si>
  <si>
    <t>HEAT repeat-containing protein 5B, putative [Ixodes scapularis]</t>
  </si>
  <si>
    <t>XP_029827548.1</t>
  </si>
  <si>
    <t>cell division cycle and apoptosis regulator protein 1 isoform X1 [Ixodes scapularis]</t>
  </si>
  <si>
    <t>JAU01942.1</t>
  </si>
  <si>
    <t>putative amidase, partial [Amblyomma sculptum]</t>
  </si>
  <si>
    <t>JAP72601.1</t>
  </si>
  <si>
    <t>JAT97103.1</t>
  </si>
  <si>
    <t>putative ubiquitin-specific protease [Amblyomma aureolatum]</t>
  </si>
  <si>
    <t>JAP78768.1</t>
  </si>
  <si>
    <t>phosphoinositide-3-kinase, regulatory subunit 4 [Rhipicephalus appendiculatus]</t>
  </si>
  <si>
    <t>EEC01987.1</t>
  </si>
  <si>
    <t>cleavage and polyadenylation specificity factor, putative [Ixodes scapularis]</t>
  </si>
  <si>
    <t>AEO32365.1</t>
  </si>
  <si>
    <t>XP_029851337.1</t>
  </si>
  <si>
    <t>zinc finger CCCH domain-containing protein 10 [Ixodes scapularis]</t>
  </si>
  <si>
    <t>AEO34065.1</t>
  </si>
  <si>
    <t>JAP64199.1</t>
  </si>
  <si>
    <t>putative vacuolar sorting protein [Hyalomma excavatum]</t>
  </si>
  <si>
    <t>JAU00371.1</t>
  </si>
  <si>
    <t>XP_029822798.1</t>
  </si>
  <si>
    <t>mitogen-activated protein kinase kinase kinase 5 isoform X3 [Ixodes scapularis]</t>
  </si>
  <si>
    <t>AEO36540.1</t>
  </si>
  <si>
    <t>JAG92495.1</t>
  </si>
  <si>
    <t>putative lysosomal-associated membrane protein [Amblyomma americanum]</t>
  </si>
  <si>
    <t>EEC20400.1</t>
  </si>
  <si>
    <t>DNA-directed RNA polymerase II, putative [Ixodes scapularis]</t>
  </si>
  <si>
    <t>JAT95322.1</t>
  </si>
  <si>
    <t>putative na+/h+ exchange regulatory cofactor nhe-rf1, partial [Amblyomma aureolatum]</t>
  </si>
  <si>
    <t>JAT95712.1</t>
  </si>
  <si>
    <t>putative translation elongation factor g [Amblyomma aureolatum]</t>
  </si>
  <si>
    <t>JAT96203.1</t>
  </si>
  <si>
    <t>putative gamma-butyrobetaine2-oxoglutarate dioxygenase [Amblyomma aureolatum]</t>
  </si>
  <si>
    <t>ACG76263.1</t>
  </si>
  <si>
    <t>transmembrane protein 33, partial [Amblyomma americanum]</t>
  </si>
  <si>
    <t>JAP83925.1</t>
  </si>
  <si>
    <t>cob(I)alamin adenosyltransferase [Rhipicephalus appendiculatus]</t>
  </si>
  <si>
    <t>JAT98718.1</t>
  </si>
  <si>
    <t>putative px domain-containing protein [Amblyomma aureolatum]</t>
  </si>
  <si>
    <t>JAR94293.1</t>
  </si>
  <si>
    <t>putative translation initiation factor if-2, partial [Ixodes ricinus]</t>
  </si>
  <si>
    <t>JAP67938.1</t>
  </si>
  <si>
    <t>putative mitochondrial solute carrier protein, partial [Hyalomma excavatum]</t>
  </si>
  <si>
    <t>JAW02083.1</t>
  </si>
  <si>
    <t>Vacuolar ATP synthase subunit E, partial [Ornithodoros moubata]</t>
  </si>
  <si>
    <t>JAP78317.1</t>
  </si>
  <si>
    <t>inosine uridine preferring nucleoside hydrolase [Rhipicephalus appendiculatus]</t>
  </si>
  <si>
    <t>JAP80219.1</t>
  </si>
  <si>
    <t>ufm1 specific protease 2 [Rhipicephalus appendiculatus]</t>
  </si>
  <si>
    <t>AEO33278.1</t>
  </si>
  <si>
    <t>XP_029845275.1</t>
  </si>
  <si>
    <t>cytoplasmic dynein 1 intermediate chain 2 isoform X2 [Ixodes scapularis]</t>
  </si>
  <si>
    <t>JAV98995.1</t>
  </si>
  <si>
    <t>EEC02630.1</t>
  </si>
  <si>
    <t>DNA polymerase delta catalytic subunit, putative [Ixodes scapularis]</t>
  </si>
  <si>
    <t>JAW03375.1</t>
  </si>
  <si>
    <t>Translocon-associated protein gamma subunit, partial [Ornithodoros moubata]</t>
  </si>
  <si>
    <t>JAP63743.1</t>
  </si>
  <si>
    <t>putative polypyrimidine tract-binding protein puf60 rrm superfamily [Hyalomma excavatum]</t>
  </si>
  <si>
    <t>JAU00237.1</t>
  </si>
  <si>
    <t>putative rna-binding protein sart3 rrm superfamily, partial [Amblyomma sculptum]</t>
  </si>
  <si>
    <t>JAT93410.1</t>
  </si>
  <si>
    <t>putative carnitine o-acyltransferase cpt2/yat1 [Amblyomma aureolatum]</t>
  </si>
  <si>
    <t>AEO33888.1</t>
  </si>
  <si>
    <t>JAT97706.1</t>
  </si>
  <si>
    <t>JAT98069.1</t>
  </si>
  <si>
    <t>putative glycosyl hydrolase family 38, partial [Amblyomma aureolatum]</t>
  </si>
  <si>
    <t>JAP79851.1</t>
  </si>
  <si>
    <t>fascin 1/2 [Rhipicephalus appendiculatus]</t>
  </si>
  <si>
    <t>JAT99695.1</t>
  </si>
  <si>
    <t>AEO34545.1</t>
  </si>
  <si>
    <t>JAT95200.1</t>
  </si>
  <si>
    <t>putative sulfotransferase domain protein, partial [Amblyomma aureolatum]</t>
  </si>
  <si>
    <t>JAP80647.1</t>
  </si>
  <si>
    <t>ATP-dependent RNA helicase DDX47/RRP3 [Rhipicephalus appendiculatus]</t>
  </si>
  <si>
    <t>JAT96520.1</t>
  </si>
  <si>
    <t>JAP82196.1</t>
  </si>
  <si>
    <t>vacuolar protein sorting-associated protein IST1 [Rhipicephalus appendiculatus]</t>
  </si>
  <si>
    <t>AEO34454.1</t>
  </si>
  <si>
    <t>AEO32172.1</t>
  </si>
  <si>
    <t>JAP63656.1</t>
  </si>
  <si>
    <t>putative pp5 [Hyalomma excavatum]</t>
  </si>
  <si>
    <t>JAT95684.1</t>
  </si>
  <si>
    <t>putative exocyst complex subunit sec8, partial [Amblyomma aureolatum]</t>
  </si>
  <si>
    <t>JAT94680.1</t>
  </si>
  <si>
    <t>protein required for fusion of vesicles in vesicular transport gamma-snap, partial [Amblyomma aureolatum]</t>
  </si>
  <si>
    <t>JAU02744.1</t>
  </si>
  <si>
    <t>putative u4/u6 small nuclear ribonucleoprotein prp4 [Amblyomma sculptum]</t>
  </si>
  <si>
    <t>JAT94787.1</t>
  </si>
  <si>
    <t>putative heat shock protein 14, partial [Amblyomma aureolatum]</t>
  </si>
  <si>
    <t>QFU74099.1</t>
  </si>
  <si>
    <t>cathepsin L-like protein [Argas persicus]</t>
  </si>
  <si>
    <t>JAT94945.1</t>
  </si>
  <si>
    <t>putative long-chain acyl-coa transporter [Amblyomma aureolatum]</t>
  </si>
  <si>
    <t>JAW06154.1</t>
  </si>
  <si>
    <t>XP_029830052.1</t>
  </si>
  <si>
    <t>endoribonuclease Dicer [Ixodes scapularis]</t>
  </si>
  <si>
    <t>JAT97773.1</t>
  </si>
  <si>
    <t>putative serine/threonine-protein kinase mtor, partial [Amblyomma aureolatum]</t>
  </si>
  <si>
    <t>XP_029850404.1</t>
  </si>
  <si>
    <t>ras-related GTP-binding protein C isoform X2 [Ixodes scapularis]</t>
  </si>
  <si>
    <t>JAP85734.1</t>
  </si>
  <si>
    <t>translocation protein SEC63 [Rhipicephalus appendiculatus]</t>
  </si>
  <si>
    <t>JAT96539.1</t>
  </si>
  <si>
    <t>putative ribosome maturation protein sbds [Amblyomma aureolatum]</t>
  </si>
  <si>
    <t>JAP64253.1</t>
  </si>
  <si>
    <t>putative acyl-coa synthetase [Hyalomma excavatum]</t>
  </si>
  <si>
    <t>JAP66417.1</t>
  </si>
  <si>
    <t>putative dna topoisomerase i [Hyalomma excavatum]</t>
  </si>
  <si>
    <t>XP_029835294.1</t>
  </si>
  <si>
    <t>lysosomal acid glucosylceramidase-like [Ixodes scapularis]</t>
  </si>
  <si>
    <t>JAT93906.1</t>
  </si>
  <si>
    <t>JAR89751.1</t>
  </si>
  <si>
    <t>putative alpha-d-galactosidase melibiase [Ixodes ricinus]</t>
  </si>
  <si>
    <t>XP_029851305.1</t>
  </si>
  <si>
    <t>AP-1 complex subunit gamma-1 isoform X2 [Ixodes scapularis]</t>
  </si>
  <si>
    <t>JAT91407.1</t>
  </si>
  <si>
    <t>putative small nuclear ribonucleoprotein snrnp [Amblyomma aureolatum]</t>
  </si>
  <si>
    <t>EEC20530.1</t>
  </si>
  <si>
    <t>JAT93557.1</t>
  </si>
  <si>
    <t>JAP76215.1</t>
  </si>
  <si>
    <t>transcription coactivator [Rhipicephalus appendiculatus]</t>
  </si>
  <si>
    <t>JAP83322.1</t>
  </si>
  <si>
    <t>JAP79559.1</t>
  </si>
  <si>
    <t>putative protein, containing Methyltransf 10 domain [Rhipicephalus appendiculatus]</t>
  </si>
  <si>
    <t>XP_029829995.1</t>
  </si>
  <si>
    <t>poly [ADP-ribose] polymerase tankyrase isoform X1 [Ixodes scapularis]</t>
  </si>
  <si>
    <t>EEC04792.1</t>
  </si>
  <si>
    <t>COMM domain-containing protein, putative [Ixodes scapularis]</t>
  </si>
  <si>
    <t>JAP79245.1</t>
  </si>
  <si>
    <t>GMP reductase [Rhipicephalus appendiculatus]</t>
  </si>
  <si>
    <t>JAP76847.1</t>
  </si>
  <si>
    <t>epithelial splicing regulatory protein 1/2 [Rhipicephalus appendiculatus]</t>
  </si>
  <si>
    <t>JAP78707.1</t>
  </si>
  <si>
    <t>FK506-binding protein 4/5 [Rhipicephalus appendiculatus]</t>
  </si>
  <si>
    <t>JAP83307.1</t>
  </si>
  <si>
    <t>integrin-linked kinase [Rhipicephalus appendiculatus]</t>
  </si>
  <si>
    <t>JAT97885.1</t>
  </si>
  <si>
    <t>XP_029824533.1</t>
  </si>
  <si>
    <t>WD repeat-containing protein 5, partial [Ixodes scapularis]</t>
  </si>
  <si>
    <t>JAP80007.1</t>
  </si>
  <si>
    <t>beta-galactosidase [Rhipicephalus appendiculatus]</t>
  </si>
  <si>
    <t>JAT95054.1</t>
  </si>
  <si>
    <t>putative class ii aldolase/adducin domain protein, partial [Amblyomma aureolatum]</t>
  </si>
  <si>
    <t>JAT96346.1</t>
  </si>
  <si>
    <t>putative ubiquilin-4 danio rerio ataxin-1 ubiquitin-like protein [Amblyomma aureolatum]</t>
  </si>
  <si>
    <t>JAP83331.1</t>
  </si>
  <si>
    <t>tetratricopeptide repeat protein 38-like isoform [Rhipicephalus appendiculatus]</t>
  </si>
  <si>
    <t>JAP83072.1</t>
  </si>
  <si>
    <t>vacuolar sorting protein vps52/suppressor of actin sac2 [Rhipicephalus appendiculatus]</t>
  </si>
  <si>
    <t>JAU01202.1</t>
  </si>
  <si>
    <t>JAU02793.1</t>
  </si>
  <si>
    <t>putative cop9 signalosome subunit csn8 [Amblyomma sculptum]</t>
  </si>
  <si>
    <t>AEO36234.1</t>
  </si>
  <si>
    <t>EEC18427.1</t>
  </si>
  <si>
    <t>coiled-coil domain-containing protein, putative [Ixodes scapularis]</t>
  </si>
  <si>
    <t>JAP80253.1</t>
  </si>
  <si>
    <t>myosin-light-chain kinase [Rhipicephalus appendiculatus]</t>
  </si>
  <si>
    <t>JAT96669.1</t>
  </si>
  <si>
    <t>putative e3 ubiquitin ligase cullin 1 component, partial [Amblyomma aureolatum]</t>
  </si>
  <si>
    <t>XP_029834096.1</t>
  </si>
  <si>
    <t>RNA-binding motif, single-stranded-interacting protein 1 isoform X4 [Ixodes scapularis]</t>
  </si>
  <si>
    <t>JAT96515.1</t>
  </si>
  <si>
    <t>putative cell death protein 6 [Amblyomma aureolatum]</t>
  </si>
  <si>
    <t>JAP67779.1</t>
  </si>
  <si>
    <t>putative myosin class v heavy chain [Hyalomma excavatum]</t>
  </si>
  <si>
    <t>JAU02753.1</t>
  </si>
  <si>
    <t>putative mitochondrial fatty acid anion carrier protein/uncoupling protein [Amblyomma sculptum]</t>
  </si>
  <si>
    <t>JAP78362.1</t>
  </si>
  <si>
    <t>p70 ribosomal S6 kinase [Rhipicephalus appendiculatus]</t>
  </si>
  <si>
    <t>XP_029846588.1</t>
  </si>
  <si>
    <t>ubiquitin-conjugating enzyme E2 L3 [Ixodes scapularis]</t>
  </si>
  <si>
    <t>JAW05694.1</t>
  </si>
  <si>
    <t>JAP64544.1</t>
  </si>
  <si>
    <t>JAT93506.1</t>
  </si>
  <si>
    <t>JAP67370.1</t>
  </si>
  <si>
    <t>JAR87128.1</t>
  </si>
  <si>
    <t>dihydrolipoamide s acetyltransferase (e2 component of pyruvate dehydrogenase complex), partial [Carios mimon]</t>
  </si>
  <si>
    <t>JAP76301.1</t>
  </si>
  <si>
    <t>E3 SUMO-protein ligase RanBP2 [Rhipicephalus appendiculatus]</t>
  </si>
  <si>
    <t>JAT95416.1</t>
  </si>
  <si>
    <t>putative gamma-glutamyltransferase, partial [Amblyomma aureolatum]</t>
  </si>
  <si>
    <t>JAP66768.1</t>
  </si>
  <si>
    <t>putative mitogen-activated protein kinase kinase 1, partial [Hyalomma excavatum]</t>
  </si>
  <si>
    <t>JAP64375.1</t>
  </si>
  <si>
    <t>JAP72185.1</t>
  </si>
  <si>
    <t>putative serpin [Ixodes ricinus]</t>
  </si>
  <si>
    <t>JAT95304.1</t>
  </si>
  <si>
    <t>putative secreted nadh-ubiquinone oxireductase [Amblyomma aureolatum]</t>
  </si>
  <si>
    <t>AEO33229.1</t>
  </si>
  <si>
    <t>JAT97870.1</t>
  </si>
  <si>
    <t>putative lysosomal &amp; prostatic acid phosphatase [Amblyomma aureolatum]</t>
  </si>
  <si>
    <t>JAT92055.1</t>
  </si>
  <si>
    <t>putative mitochondrial f1f0-atp synthase subunit cf6 coupling factor 6 [Amblyomma aureolatum]</t>
  </si>
  <si>
    <t>XP_029845167.1</t>
  </si>
  <si>
    <t>cytochrome P450 2B2 [Ixodes scapularis]</t>
  </si>
  <si>
    <t>JAP64170.1</t>
  </si>
  <si>
    <t>putative methionyl-trna synthetase, partial [Hyalomma excavatum]</t>
  </si>
  <si>
    <t>JAU01070.1</t>
  </si>
  <si>
    <t>putative pyroglutamyl-peptidase i, partial [Amblyomma sculptum]</t>
  </si>
  <si>
    <t>JAT94308.1</t>
  </si>
  <si>
    <t>putative ubiquitin specific protease [Amblyomma aureolatum]</t>
  </si>
  <si>
    <t>JAP82315.1</t>
  </si>
  <si>
    <t>ubiquitin carboxyl-terminal hydrolase 9/24 [Rhipicephalus appendiculatus]</t>
  </si>
  <si>
    <t>JAT96961.1</t>
  </si>
  <si>
    <t>protein prenyltransferase [Amblyomma aureolatum]</t>
  </si>
  <si>
    <t>JAT95796.1</t>
  </si>
  <si>
    <t>putative atp-dependent protease pim1/lon, partial [Amblyomma aureolatum]</t>
  </si>
  <si>
    <t>JAP69326.1</t>
  </si>
  <si>
    <t>putative lon protease protein mitochondrial, partial [Ixodes ricinus]</t>
  </si>
  <si>
    <t>JAP66791.1</t>
  </si>
  <si>
    <t>JAT98220.1</t>
  </si>
  <si>
    <t>putative prohibitin-related membrane protease subunit [Amblyomma aureolatum]</t>
  </si>
  <si>
    <t>JAW03598.1</t>
  </si>
  <si>
    <t>GTPase-activating protein, partial [Ornithodoros moubata]</t>
  </si>
  <si>
    <t>EEC18336.1</t>
  </si>
  <si>
    <t>ubiquitin fusion-degradation protein, putative [Ixodes scapularis]</t>
  </si>
  <si>
    <t>JAT92732.1</t>
  </si>
  <si>
    <t>putative vacuolar atp synthase f subunit [Amblyomma aureolatum]</t>
  </si>
  <si>
    <t>AEO33077.1</t>
  </si>
  <si>
    <t>JAP76772.1</t>
  </si>
  <si>
    <t>JAT99326.1</t>
  </si>
  <si>
    <t>putative e3 ubiquitin-protein ligase ubr3, partial [Amblyomma sculptum]</t>
  </si>
  <si>
    <t>JAT98238.1</t>
  </si>
  <si>
    <t>putative hyaluronoglucosaminidase, partial [Amblyomma aureolatum]</t>
  </si>
  <si>
    <t>JAU01853.1</t>
  </si>
  <si>
    <t>JAP63482.1</t>
  </si>
  <si>
    <t>putative vacuolar sorting protein vps33/slp1 sec1 family, partial [Hyalomma excavatum]</t>
  </si>
  <si>
    <t>AEO33693.1</t>
  </si>
  <si>
    <t>EEC09178.1</t>
  </si>
  <si>
    <t>acireductone dioxygenase, putative [Ixodes scapularis]</t>
  </si>
  <si>
    <t>XP_002409048.1</t>
  </si>
  <si>
    <t>transmembrane emp24 domain-containing protein eca [Ixodes scapularis]</t>
  </si>
  <si>
    <t>JAP66776.1</t>
  </si>
  <si>
    <t>putative ubiquinone oxidoreductase ndufv1/51kda subunit [Hyalomma excavatum]</t>
  </si>
  <si>
    <t>AEO33302.1</t>
  </si>
  <si>
    <t>AEO32794.1</t>
  </si>
  <si>
    <t>JAT93986.1</t>
  </si>
  <si>
    <t>putative rna methylase, partial [Amblyomma aureolatum]</t>
  </si>
  <si>
    <t>JAT94117.1</t>
  </si>
  <si>
    <t>JAP83129.1</t>
  </si>
  <si>
    <t>serpin B [Rhipicephalus appendiculatus]</t>
  </si>
  <si>
    <t>AEO36092.1</t>
  </si>
  <si>
    <t>JAT98751.1</t>
  </si>
  <si>
    <t>putative ankyrin repeat and fyve domain-containing protein 1 [Amblyomma aureolatum]</t>
  </si>
  <si>
    <t>JAP76149.1</t>
  </si>
  <si>
    <t>mitochondrial tricarboxylate/dicarboxylate carrier [Rhipicephalus appendiculatus]</t>
  </si>
  <si>
    <t>JAT92329.1</t>
  </si>
  <si>
    <t>putative der and-182 vacuolar h+-atpase v1 sector subunit g [Amblyomma aureolatum]</t>
  </si>
  <si>
    <t>JAU01608.1</t>
  </si>
  <si>
    <t>putative ubiquitin thioesterase otu1-like protein, partial [Amblyomma sculptum]</t>
  </si>
  <si>
    <t>JAP80986.1</t>
  </si>
  <si>
    <t>dipeptidyl peptidase 9 [Rhipicephalus appendiculatus]</t>
  </si>
  <si>
    <t>JAU02803.1</t>
  </si>
  <si>
    <t>JAU03025.1</t>
  </si>
  <si>
    <t>putative methylmalonyl coenzyme a mutase [Amblyomma sculptum]</t>
  </si>
  <si>
    <t>JAT91324.1</t>
  </si>
  <si>
    <t>putative intracellular cystatin [Amblyomma aureolatum]</t>
  </si>
  <si>
    <t>JAT91354.1</t>
  </si>
  <si>
    <t>putative rna polymerase subunit 8, partial [Amblyomma aureolatum]</t>
  </si>
  <si>
    <t>JAP65151.1</t>
  </si>
  <si>
    <t>putative dehydrogenase [Hyalomma excavatum]</t>
  </si>
  <si>
    <t>XP_029826070.1</t>
  </si>
  <si>
    <t>ran-specific GTPase-activating protein [Ixodes scapularis]</t>
  </si>
  <si>
    <t>JAP85537.1</t>
  </si>
  <si>
    <t>activated rna polymerase ii transcriptional coactivator p15 like protein [Rhipicephalus appendiculatus]</t>
  </si>
  <si>
    <t>JAT99316.1</t>
  </si>
  <si>
    <t>JAP82007.1</t>
  </si>
  <si>
    <t>transcription elongation regulator 1 [Rhipicephalus appendiculatus]</t>
  </si>
  <si>
    <t>JAP66562.1</t>
  </si>
  <si>
    <t>putative mitochondrial ribosomal protein l12 strongylocentrotus purpuratus [Hyalomma excavatum]</t>
  </si>
  <si>
    <t>XP_029836355.1</t>
  </si>
  <si>
    <t>leucine-rich repeat serine/threonine-protein kinase 1 isoform X3 [Ixodes scapularis]</t>
  </si>
  <si>
    <t>XP_029826441.1</t>
  </si>
  <si>
    <t>mutS protein homolog 5-like isoform X4 [Ixodes scapularis]</t>
  </si>
  <si>
    <t>JAP86169.1</t>
  </si>
  <si>
    <t>nuclear receptor coactivator 5 strongylocentrotus purpuratus [Rhipicephalus appendiculatus]</t>
  </si>
  <si>
    <t>JAT92015.1</t>
  </si>
  <si>
    <t>putative 39s ribosomal protein l23, partial [Amblyomma aureolatum]</t>
  </si>
  <si>
    <t>XP_029840136.1</t>
  </si>
  <si>
    <t>exosome complex exonuclease RRP44 [Ixodes scapularis]</t>
  </si>
  <si>
    <t>JAT95197.1</t>
  </si>
  <si>
    <t>putative thioredoxin/protein disulfide isomerase, partial [Amblyomma aureolatum]</t>
  </si>
  <si>
    <t>JAP71115.1</t>
  </si>
  <si>
    <t>putative acyl-coa dehydrogenase [Ixodes ricinus]</t>
  </si>
  <si>
    <t>XP_002407635.2</t>
  </si>
  <si>
    <t>probable protein phosphatase 2C T23F11.1 isoform X2 [Ixodes scapularis]</t>
  </si>
  <si>
    <t>JAP83112.1</t>
  </si>
  <si>
    <t>polyadenylate-binding protein 2 [Rhipicephalus appendiculatus]</t>
  </si>
  <si>
    <t>ACX53936.1</t>
  </si>
  <si>
    <t>F1F0-type ATP synthase subunit G [Rhipicephalus sanguineus]</t>
  </si>
  <si>
    <t>XP_029833190.1</t>
  </si>
  <si>
    <t>serine/threonine-protein kinase N2, partial [Ixodes scapularis]</t>
  </si>
  <si>
    <t>JAU02133.1</t>
  </si>
  <si>
    <t>putative carnitine deficiency associated protein [Amblyomma sculptum]</t>
  </si>
  <si>
    <t>JAT95669.1</t>
  </si>
  <si>
    <t>putative flavin-containing monooxygenase, partial [Amblyomma aureolatum]</t>
  </si>
  <si>
    <t>JAP86326.1</t>
  </si>
  <si>
    <t>GTPase KRas [Rhipicephalus appendiculatus]</t>
  </si>
  <si>
    <t>JAP87266.1</t>
  </si>
  <si>
    <t>JAP85935.1</t>
  </si>
  <si>
    <t>ubiquinol-cytochrome c reductase subunit 8 [Rhipicephalus appendiculatus]</t>
  </si>
  <si>
    <t>JAP78535.1</t>
  </si>
  <si>
    <t>calcium binding protein 39 [Rhipicephalus appendiculatus]</t>
  </si>
  <si>
    <t>JAT95690.1</t>
  </si>
  <si>
    <t>putative lpxtg-motif cell wall anchor domain protein, partial [Amblyomma aureolatum]</t>
  </si>
  <si>
    <t>AEO34516.1</t>
  </si>
  <si>
    <t>Area Post-SG1</t>
  </si>
  <si>
    <t>Area Post-SG2</t>
  </si>
  <si>
    <t>Area Post-SG3</t>
  </si>
  <si>
    <t>Area PRE-SG1</t>
  </si>
  <si>
    <t>Area PRE-SG2</t>
  </si>
  <si>
    <t>Area PRE-SG3</t>
  </si>
  <si>
    <t>#Spec Post-SG1</t>
  </si>
  <si>
    <t>#Spec Post-SG2</t>
  </si>
  <si>
    <t>#Spec Post-SG3</t>
  </si>
  <si>
    <t>#Spec PRE-SG1</t>
  </si>
  <si>
    <t>#Spec PRE-SG2</t>
  </si>
  <si>
    <t>#Spec PRE-SG3</t>
  </si>
  <si>
    <t>JAT96916.1</t>
  </si>
  <si>
    <t>putative heat shock protein 90 [Amblyomma aureolatum]</t>
  </si>
  <si>
    <t>AYQ96077.1</t>
  </si>
  <si>
    <t>heat shock protein 90 [Rhipicephalus microplus]</t>
  </si>
  <si>
    <t>JAT95664.1</t>
  </si>
  <si>
    <t>putative glyceraldehyde 3-phosphate dehydrogenase [Amblyomma aureolatum]</t>
  </si>
  <si>
    <t>AEO33977.1</t>
  </si>
  <si>
    <t>JAP70340.1</t>
  </si>
  <si>
    <t>putative alpha tubulin, partial [Ixodes ricinus]</t>
  </si>
  <si>
    <t>ADN23580.1</t>
  </si>
  <si>
    <t>alpha tubulin, partial [Hyalomma rufipes]</t>
  </si>
  <si>
    <t>JAR86927.1</t>
  </si>
  <si>
    <t>a chain crystal structures of transition state analogue inhibitors of inosine monophosphate cyclohydrolase, partial [Carios mimon]</t>
  </si>
  <si>
    <t>JAT97949.1</t>
  </si>
  <si>
    <t>putative karyopherin importin beta 1 [Amblyomma aureolatum]</t>
  </si>
  <si>
    <t>JAT98960.1</t>
  </si>
  <si>
    <t>putative splicing factor hnrnp-f [Amblyomma aureolatum]</t>
  </si>
  <si>
    <t>JAV98700.1</t>
  </si>
  <si>
    <t>JAT92313.1</t>
  </si>
  <si>
    <t>putative ribosomal protein l18 [Amblyomma aureolatum]</t>
  </si>
  <si>
    <t>JAP81298.1</t>
  </si>
  <si>
    <t>salivary sulfotransferase [Rhipicephalus appendiculatus]</t>
  </si>
  <si>
    <t>JAP86826.1</t>
  </si>
  <si>
    <t>transketolase, partial [Rhipicephalus appendiculatus]</t>
  </si>
  <si>
    <t>JAT94260.1</t>
  </si>
  <si>
    <t>putative carbon-nitrogen hydrolase, partial [Amblyomma aureolatum]</t>
  </si>
  <si>
    <t>AEO34169.1</t>
  </si>
  <si>
    <t>JAT91296.1</t>
  </si>
  <si>
    <t>putative low-density lipoprotein receptor-related protein 1b, partial [Amblyomma aureolatum]</t>
  </si>
  <si>
    <t>AXP34690.1</t>
  </si>
  <si>
    <t>vitellogenin-B [Haemaphysalis flava]</t>
  </si>
  <si>
    <t>JAU01944.1</t>
  </si>
  <si>
    <t>JAU01845.1</t>
  </si>
  <si>
    <t>putative the pb1 domain found in tfg protein, partial [Amblyomma sculptum]</t>
  </si>
  <si>
    <t>AEO34008.1</t>
  </si>
  <si>
    <t>AEO34020.1</t>
  </si>
  <si>
    <t>JAT93823.1</t>
  </si>
  <si>
    <t>putative o-sialoglycoprotein endopeptidase, partial [Amblyomma aureolatum]</t>
  </si>
  <si>
    <t>JAT93800.1</t>
  </si>
  <si>
    <t>JAT95210.1</t>
  </si>
  <si>
    <t>putative glucosidase ii catalytic alpha subunit, partial [Amblyomma aureolatum]</t>
  </si>
  <si>
    <t>JAP66305.1</t>
  </si>
  <si>
    <t>EEC20479.1</t>
  </si>
  <si>
    <t>BRO1 domain-containing protein BROX, putative [Ixodes scapularis]</t>
  </si>
  <si>
    <t>JAU01065.1</t>
  </si>
  <si>
    <t>putative ldl receptor adaptor protein [Amblyomma sculptum]</t>
  </si>
  <si>
    <t>JAP66783.1</t>
  </si>
  <si>
    <t>putative acyl-coa dehydrogenase lipid metabolism, partial [Hyalomma excavatum]</t>
  </si>
  <si>
    <t>JAP66509.1</t>
  </si>
  <si>
    <t>putative phosphoserine aminotransferase [Hyalomma excavatum]</t>
  </si>
  <si>
    <t>JAG92691.1</t>
  </si>
  <si>
    <t>putative glycine-rich secreted protein 5 [Amblyomma americanum]</t>
  </si>
  <si>
    <t>JAR94250.1</t>
  </si>
  <si>
    <t>JAT96677.1</t>
  </si>
  <si>
    <t>JAP65232.1</t>
  </si>
  <si>
    <t>putative 5-aminolevulinate synthase, partial [Hyalomma excavatum]</t>
  </si>
  <si>
    <t>EEC02307.1</t>
  </si>
  <si>
    <t>JAP84042.1</t>
  </si>
  <si>
    <t>glucose-6-phosphate 1-epimerase [Rhipicephalus appendiculatus]</t>
  </si>
  <si>
    <t>JAT98126.1</t>
  </si>
  <si>
    <t>putative splicing factor sr protein [Amblyomma aureolatum]</t>
  </si>
  <si>
    <t>JAT99606.1</t>
  </si>
  <si>
    <t>putative pppde peptidase domain protein, partial [Amblyomma sculptum]</t>
  </si>
  <si>
    <t>AEO36223.1</t>
  </si>
  <si>
    <t>JAP75873.1</t>
  </si>
  <si>
    <t>determination of adult lifespan [Rhipicephalus appendiculatus]</t>
  </si>
  <si>
    <t>AEO36747.1</t>
  </si>
  <si>
    <t>JAR90348.1</t>
  </si>
  <si>
    <t>putative golgi reassembly-stacking protein [Ixodes ricinus]</t>
  </si>
  <si>
    <t>JAT98675.1</t>
  </si>
  <si>
    <t>JAU01321.1</t>
  </si>
  <si>
    <t>putative actin-binding lim zn-finger protein limatin involved in axon guidance, partial [Amblyomma sculptum]</t>
  </si>
  <si>
    <t>JAT93879.1</t>
  </si>
  <si>
    <t>putative serine/threonine kinase receptor-associated protein, partial [Amblyomma aureolatum]</t>
  </si>
  <si>
    <t>JAV99800.1</t>
  </si>
  <si>
    <t>JAP81428.1</t>
  </si>
  <si>
    <t>ubiquitin-conjugating enzyme (huntingtin interacting protein 2) [Rhipicephalus appendiculatus]</t>
  </si>
  <si>
    <t>JAT91320.1</t>
  </si>
  <si>
    <t>putative ferritin [Amblyomma aureolatum]</t>
  </si>
  <si>
    <t>XP_029834972.1</t>
  </si>
  <si>
    <t>LOW QUALITY PROTEIN: lysosomal alpha-glucosidase-like, partial [Ixodes scapularis]</t>
  </si>
  <si>
    <t>JAP82754.1</t>
  </si>
  <si>
    <t>ACG76234.1</t>
  </si>
  <si>
    <t>dynactin 2-like protein, partial [Amblyomma americanum]</t>
  </si>
  <si>
    <t>JAU02080.1</t>
  </si>
  <si>
    <t>putative yth domain family protein 1, partial [Amblyomma sculptum]</t>
  </si>
  <si>
    <t>XP_029826664.1</t>
  </si>
  <si>
    <t>YTH domain-containing family protein 1 isoform X2 [Ixodes scapularis]</t>
  </si>
  <si>
    <t>AEO35272.1</t>
  </si>
  <si>
    <t>AXP34687.1</t>
  </si>
  <si>
    <t>vitellogenin-1 [Haemaphysalis flava]</t>
  </si>
  <si>
    <t>JAG92503.1</t>
  </si>
  <si>
    <t>putative secreted protein precursor [Amblyomma americanum]</t>
  </si>
  <si>
    <t>JAP87106.1</t>
  </si>
  <si>
    <t>JAP66170.1</t>
  </si>
  <si>
    <t>putative spindle pole body protein [Hyalomma excavatum]</t>
  </si>
  <si>
    <t>Area VaccMG1</t>
  </si>
  <si>
    <t>Area VaccMG2</t>
  </si>
  <si>
    <t>Area VaccMG3</t>
  </si>
  <si>
    <t>#Spec VaccMG1</t>
  </si>
  <si>
    <t>#Spec VaccMG2</t>
  </si>
  <si>
    <t>#Spec VaccMG3</t>
  </si>
  <si>
    <t>XP_002406661.1</t>
  </si>
  <si>
    <t>tubulin beta chain [Ixodes scapularis]</t>
  </si>
  <si>
    <t>EEC03517.1</t>
  </si>
  <si>
    <t>beta tubulin [Ixodes scapularis]</t>
  </si>
  <si>
    <t>JAP67688.1</t>
  </si>
  <si>
    <t>putative glyceraldehyde 3-phosphate dehydrogenase [Hyalomma excavatum]</t>
  </si>
  <si>
    <t>ADJ57663.1</t>
  </si>
  <si>
    <t>elongation factor 1-alpha, partial [Ixodes uriae]</t>
  </si>
  <si>
    <t>JAW03386.1</t>
  </si>
  <si>
    <t>40S ribosomal protein S7, partial [Ornithodoros moubata]</t>
  </si>
  <si>
    <t>JAP67694.1</t>
  </si>
  <si>
    <t>putative 40s ribosomal protein s24, partial [Hyalomma excavatum]</t>
  </si>
  <si>
    <t>JAR94738.1</t>
  </si>
  <si>
    <t>XP_002406905.1</t>
  </si>
  <si>
    <t>histone H3.1 [Ixodes scapularis]</t>
  </si>
  <si>
    <t>XP_029831858.1</t>
  </si>
  <si>
    <t>tubulin alpha-1C chain [Ixodes scapularis]</t>
  </si>
  <si>
    <t>XP_029837266.1</t>
  </si>
  <si>
    <t>probable ATP-dependent RNA helicase DDX23 [Ixodes scapularis]</t>
  </si>
  <si>
    <t>JAW06736.1</t>
  </si>
  <si>
    <t>JAP64596.1</t>
  </si>
  <si>
    <t>putative chaperonin chaperonin [Hyalomma excavatum]</t>
  </si>
  <si>
    <t>JAP86120.1</t>
  </si>
  <si>
    <t>elongation factor 2 [Rhipicephalus appendiculatus]</t>
  </si>
  <si>
    <t>JAP64368.1</t>
  </si>
  <si>
    <t>JAP81314.1</t>
  </si>
  <si>
    <t>SWI/SNF-related matrix-associated actin-dependent regulator of chromatin subfamily A member 5 [Rhipicephalus appendiculatus]</t>
  </si>
  <si>
    <t>JAP64447.1</t>
  </si>
  <si>
    <t>putative the tubulin superfamily includes five distinct family, partial [Hyalomma excavatum]</t>
  </si>
  <si>
    <t>AAY66885.1</t>
  </si>
  <si>
    <t>ribosomal protein S18, partial [Ixodes scapularis]</t>
  </si>
  <si>
    <t>JAV98766.1</t>
  </si>
  <si>
    <t>DNA helicase, partial [Ornithodoros moubata]</t>
  </si>
  <si>
    <t>EEC13556.1</t>
  </si>
  <si>
    <t>histone H2B, putative, partial [Ixodes scapularis]</t>
  </si>
  <si>
    <t>JAP82369.1</t>
  </si>
  <si>
    <t>AEO35396.1</t>
  </si>
  <si>
    <t>JAW06417.1</t>
  </si>
  <si>
    <t>Transcription factor BTF3, partial [Ornithodoros moubata]</t>
  </si>
  <si>
    <t>JAW02817.1</t>
  </si>
  <si>
    <t>Ribosomal protein S11, partial [Ornithodoros moubata]</t>
  </si>
  <si>
    <t>JAP85566.1</t>
  </si>
  <si>
    <t>DNA replication licensing factor MCM7 [Rhipicephalus appendiculatus]</t>
  </si>
  <si>
    <t>JAV98646.1</t>
  </si>
  <si>
    <t>JAR87545.1</t>
  </si>
  <si>
    <t>t complex protein 1 subunit epsilon isoform 2, partial [Carios mimon]</t>
  </si>
  <si>
    <t>JAW06812.1</t>
  </si>
  <si>
    <t>XP_029851295.1</t>
  </si>
  <si>
    <t>DNA topoisomerase I, mitochondrial [Ixodes scapularis]</t>
  </si>
  <si>
    <t>JAW00677.1</t>
  </si>
  <si>
    <t>GG12208, partial [Ornithodoros moubata]</t>
  </si>
  <si>
    <t>JAT98492.1</t>
  </si>
  <si>
    <t>putative trna and rrna cytosine-c5-methylase nucleolar protein nol1/nop2 [Amblyomma aureolatum]</t>
  </si>
  <si>
    <t>JAP68415.1</t>
  </si>
  <si>
    <t>putative myosin regulatory light chain sqh-like protein [Hyalomma excavatum]</t>
  </si>
  <si>
    <t>JAT99016.1</t>
  </si>
  <si>
    <t>putative adp/atp translocase, partial [Amblyomma aureolatum]</t>
  </si>
  <si>
    <t>JAT96217.1</t>
  </si>
  <si>
    <t>putative ribosomal protein l15 [Amblyomma aureolatum]</t>
  </si>
  <si>
    <t>JAP68999.1</t>
  </si>
  <si>
    <t>putative 60 kda heat shock protein mitochondrial, partial [Ixodes ricinus]</t>
  </si>
  <si>
    <t>JAP85433.1</t>
  </si>
  <si>
    <t>ADP-ribosylation factor 6 [Rhipicephalus appendiculatus]</t>
  </si>
  <si>
    <t>JAP65303.1</t>
  </si>
  <si>
    <t>putative ribosome bioproteinsis protein nsa2 [Hyalomma excavatum]</t>
  </si>
  <si>
    <t>JAP65454.1</t>
  </si>
  <si>
    <t>putative alternative splicing factor asf/sf2 [Hyalomma excavatum]</t>
  </si>
  <si>
    <t>JAT98266.1</t>
  </si>
  <si>
    <t>putative 3-methylcrotonyl-coa carboxylase [Amblyomma aureolatum]</t>
  </si>
  <si>
    <t>EEC02131.1</t>
  </si>
  <si>
    <t>ATP synthase subunit alpha, sodium ion specific, putative [Ixodes scapularis]</t>
  </si>
  <si>
    <t>JAP64666.1</t>
  </si>
  <si>
    <t>putative chaperonin subunit 6a zeta [Hyalomma excavatum]</t>
  </si>
  <si>
    <t>AAY66921.1</t>
  </si>
  <si>
    <t>ribosomal protein L15 [Ixodes scapularis]</t>
  </si>
  <si>
    <t>JAV99970.1</t>
  </si>
  <si>
    <t>JAW00636.1</t>
  </si>
  <si>
    <t>XP_029834283.1</t>
  </si>
  <si>
    <t>40S ribosomal protein SA [Ixodes scapularis]</t>
  </si>
  <si>
    <t>JAW04410.1</t>
  </si>
  <si>
    <t>RNA-binding protein Luc7-like 2, partial [Ornithodoros moubata]</t>
  </si>
  <si>
    <t>JAT96374.1</t>
  </si>
  <si>
    <t>XP_029826094.1</t>
  </si>
  <si>
    <t>kinesin-like protein unc-104 isoform X4 [Ixodes scapularis]</t>
  </si>
  <si>
    <t>JAT78753.1</t>
  </si>
  <si>
    <t>heat shock protein, partial [Ornithodoros brasiliensis]</t>
  </si>
  <si>
    <t>XP_002401020.1</t>
  </si>
  <si>
    <t>cyclin-dependent kinase 2 [Ixodes scapularis]</t>
  </si>
  <si>
    <t>JAP63908.1</t>
  </si>
  <si>
    <t>putative histone deacetylase complex catalytic component rpd3, partial [Hyalomma excavatum]</t>
  </si>
  <si>
    <t>JAW06382.1</t>
  </si>
  <si>
    <t>AAEL005722-PA, partial [Ornithodoros moubata]</t>
  </si>
  <si>
    <t>JAW06194.1</t>
  </si>
  <si>
    <t>AEO32315.1</t>
  </si>
  <si>
    <t>JAW04538.1</t>
  </si>
  <si>
    <t>Tubulin gamma chain, partial [Ornithodoros moubata]</t>
  </si>
  <si>
    <t>JAV99963.1</t>
  </si>
  <si>
    <t>JAV98518.1</t>
  </si>
  <si>
    <t>XP_029826831.1</t>
  </si>
  <si>
    <t>nucleolar GTP-binding protein 2 [Ixodes scapularis]</t>
  </si>
  <si>
    <t>JAP77247.1</t>
  </si>
  <si>
    <t>small nuclear ribonucleoprotein D2 [Rhipicephalus appendiculatus]</t>
  </si>
  <si>
    <t>JAR94312.1</t>
  </si>
  <si>
    <t>putative e3 ubiquitin-protein ligase trip12 isoform x4, partial [Ixodes ricinus]</t>
  </si>
  <si>
    <t>XP_029833045.1</t>
  </si>
  <si>
    <t>cyclin-dependent kinase 12 isoform X2 [Ixodes scapularis]</t>
  </si>
  <si>
    <t>XP_029849979.1</t>
  </si>
  <si>
    <t>pre-mRNA-splicing factor 38B [Ixodes scapularis]</t>
  </si>
  <si>
    <t>JAW06531.1</t>
  </si>
  <si>
    <t>XP_029844240.1</t>
  </si>
  <si>
    <t>LOW QUALITY PROTEIN: pre-mRNA-processing factor 6-like [Ixodes scapularis]</t>
  </si>
  <si>
    <t>JAW02238.1</t>
  </si>
  <si>
    <t>JAP71383.1</t>
  </si>
  <si>
    <t>putative tata-binding protein-interacting protein [Ixodes ricinus]</t>
  </si>
  <si>
    <t>JAP83864.1</t>
  </si>
  <si>
    <t>3-methylcrotonyl-CoA carboxylase beta subunit [Rhipicephalus appendiculatus]</t>
  </si>
  <si>
    <t>JAP80877.1</t>
  </si>
  <si>
    <t>large subunit ribosomal protein L4e [Rhipicephalus appendiculatus]</t>
  </si>
  <si>
    <t>JAV99404.1</t>
  </si>
  <si>
    <t>Vasa-like protein 2, partial [Ornithodoros moubata]</t>
  </si>
  <si>
    <t>XP_029849772.1</t>
  </si>
  <si>
    <t>probable ATP-dependent RNA helicase DDX47 [Ixodes scapularis]</t>
  </si>
  <si>
    <t>JAW05924.1</t>
  </si>
  <si>
    <t>JAW05830.1</t>
  </si>
  <si>
    <t>XP_029837430.1</t>
  </si>
  <si>
    <t>serine/arginine repetitive matrix protein 1 isoform X4 [Ixodes scapularis]</t>
  </si>
  <si>
    <t>JAP67356.1</t>
  </si>
  <si>
    <t>putative dna topoisomerase iii alpha, partial [Hyalomma excavatum]</t>
  </si>
  <si>
    <t>JAP73298.1</t>
  </si>
  <si>
    <t>putative acetyl-coa carboxylase biotin carboxylase subunit, partial [Ixodes ricinus]</t>
  </si>
  <si>
    <t>JAT99692.1</t>
  </si>
  <si>
    <t>putative chromodomain-helicase dna-binding protein, partial [Amblyomma sculptum]</t>
  </si>
  <si>
    <t>JAT92258.1</t>
  </si>
  <si>
    <t>putative transcription factor iib [Amblyomma aureolatum]</t>
  </si>
  <si>
    <t>XP_029850952.1</t>
  </si>
  <si>
    <t>armadillo segment polarity protein [Ixodes scapularis]</t>
  </si>
  <si>
    <t>EEC08098.1</t>
  </si>
  <si>
    <t>kinesin heavy chain, putative [Ixodes scapularis]</t>
  </si>
  <si>
    <t>ABR23476.1</t>
  </si>
  <si>
    <t>60s ribosomal protein L39 [Ornithodoros parkeri]</t>
  </si>
  <si>
    <t>JAP88525.1</t>
  </si>
  <si>
    <t>ankyrin repeat domain-containing protein 17, partial [Rhipicephalus appendiculatus]</t>
  </si>
  <si>
    <t>EEC04963.1</t>
  </si>
  <si>
    <t>nucleolar protein, putative, partial [Ixodes scapularis]</t>
  </si>
  <si>
    <t>AEO34529.1</t>
  </si>
  <si>
    <t>JAT98834.1</t>
  </si>
  <si>
    <t>putative 5'-3' exonuclease xrn1/kem1/sep1 involved in dna strand exchange and mrna turnover [Amblyomma aureolatum]</t>
  </si>
  <si>
    <t>JAP78448.1</t>
  </si>
  <si>
    <t>septin 3/9/12 [Rhipicephalus appendiculatus]</t>
  </si>
  <si>
    <t>ABI52667.1</t>
  </si>
  <si>
    <t>40S ribosomal protein S3a, partial [Argas monolakensis]</t>
  </si>
  <si>
    <t>JAR87165.1</t>
  </si>
  <si>
    <t>ras related c3 botulinum toxin substrate 1 like, partial [Carios mimon]</t>
  </si>
  <si>
    <t>JAP78489.1</t>
  </si>
  <si>
    <t>E3 ubiquitin-protein ligase RNF1/2 [Rhipicephalus appendiculatus]</t>
  </si>
  <si>
    <t>XP_029850286.1</t>
  </si>
  <si>
    <t>structural maintenance of chromosomes protein 2-like isoform X1 [Ixodes scapularis]</t>
  </si>
  <si>
    <t>EEC01655.1</t>
  </si>
  <si>
    <t>JAP71921.1</t>
  </si>
  <si>
    <t>putative gtp-binding protein [Ixodes ricinus]</t>
  </si>
  <si>
    <t>JAP72711.1</t>
  </si>
  <si>
    <t>putative spliceosome subunit [Ixodes ricinus]</t>
  </si>
  <si>
    <t>JAT94470.1</t>
  </si>
  <si>
    <t>putative u3 small nucleolar ribonucleoprotein imp4 [Amblyomma aureolatum]</t>
  </si>
  <si>
    <t>JAP66615.1</t>
  </si>
  <si>
    <t>putative septins p-loop gtpase [Hyalomma excavatum]</t>
  </si>
  <si>
    <t>JAW05963.1</t>
  </si>
  <si>
    <t>EEC14251.1</t>
  </si>
  <si>
    <t>RNA polymerase, 25-kDa subunit, putative [Ixodes scapularis]</t>
  </si>
  <si>
    <t>JAT95393.1</t>
  </si>
  <si>
    <t>putative udp-glucose/gdp-mannose dehydrogenase [Amblyomma aureolatum]</t>
  </si>
  <si>
    <t>XP_029842979.1</t>
  </si>
  <si>
    <t>microtubule-associated protein futsch isoform X1 [Ixodes scapularis]</t>
  </si>
  <si>
    <t>JAR87332.1</t>
  </si>
  <si>
    <t>s phase kinase associated protein 1, partial [Carios mimon]</t>
  </si>
  <si>
    <t>EEC04704.1</t>
  </si>
  <si>
    <t>JAP70955.1</t>
  </si>
  <si>
    <t>putative u2 snrnp splicing factor small subunit [Ixodes ricinus]</t>
  </si>
  <si>
    <t>JAT94659.1</t>
  </si>
  <si>
    <t>putative cdk activating kin, partial [Amblyomma aureolatum]</t>
  </si>
  <si>
    <t>JAR93718.1</t>
  </si>
  <si>
    <t>putative mrna splicing factor prp31 [Ixodes ricinus]</t>
  </si>
  <si>
    <t>JAR92545.1</t>
  </si>
  <si>
    <t>JAW03177.1</t>
  </si>
  <si>
    <t>Polyprotein of retroviral origin, partial [Ornithodoros moubata]</t>
  </si>
  <si>
    <t>XP_029845391.1</t>
  </si>
  <si>
    <t>LOW QUALITY PROTEIN: 26S proteasome non-ATPase regulatory subunit 1 [Ixodes scapularis]</t>
  </si>
  <si>
    <t>JAV98698.1</t>
  </si>
  <si>
    <t>JAW01021.1</t>
  </si>
  <si>
    <t>JAU02259.1</t>
  </si>
  <si>
    <t>putative spindle pole body protein, partial [Amblyomma sculptum]</t>
  </si>
  <si>
    <t>XP_029851284.1</t>
  </si>
  <si>
    <t>serine/threonine-protein phosphatase 4 regulatory subunit 1 [Ixodes scapularis]</t>
  </si>
  <si>
    <t>XP_029840393.1</t>
  </si>
  <si>
    <t>SWI/SNF-related matrix-associated actin-dependent regulator of chromatin subfamily D member 1 isoform X2 [Ixodes scapularis]</t>
  </si>
  <si>
    <t>JAP75709.1</t>
  </si>
  <si>
    <t>putative gnl-cdd-187611 cd05353 hydroxyacyl-coa-like dh sdr c-like protein [Ixodes ricinus]</t>
  </si>
  <si>
    <t>JAV98669.1</t>
  </si>
  <si>
    <t>Nuclear pore complex protein Nup93, partial [Ornithodoros moubata]</t>
  </si>
  <si>
    <t>JAP72778.1</t>
  </si>
  <si>
    <t>putative 3-methylcrotonyl-coa carboxylase [Ixodes ricinus]</t>
  </si>
  <si>
    <t>JAW02521.1</t>
  </si>
  <si>
    <t>Acetyl-CoA acetyltransferase mitochondrial, partial [Ornithodoros moubata]</t>
  </si>
  <si>
    <t>JAW03945.1</t>
  </si>
  <si>
    <t>Structural maintenance of chromosomes protein, partial [Ornithodoros moubata]</t>
  </si>
  <si>
    <t>EEC18412.1</t>
  </si>
  <si>
    <t>traf2 and nck interacting kinase, tnik, putative, partial [Ixodes scapularis]</t>
  </si>
  <si>
    <t>JAP67129.1</t>
  </si>
  <si>
    <t>putative replication factor c subunit rfc3, partial [Hyalomma excavatum]</t>
  </si>
  <si>
    <t>AEO32121.1</t>
  </si>
  <si>
    <t>AEO32354.1</t>
  </si>
  <si>
    <t>XP_029843474.1</t>
  </si>
  <si>
    <t>UPF0428 protein CXorf56 homolog [Ixodes scapularis]</t>
  </si>
  <si>
    <t>JAT98601.1</t>
  </si>
  <si>
    <t>putative heat shock protein 90, partial [Amblyomma aureolatum]</t>
  </si>
  <si>
    <t>JAP63521.1</t>
  </si>
  <si>
    <t>putative mrna export protein, partial [Hyalomma excavatum]</t>
  </si>
  <si>
    <t>JAP82900.1</t>
  </si>
  <si>
    <t>THO complex subunit 5 [Rhipicephalus appendiculatus]</t>
  </si>
  <si>
    <t>Area Vacc-SG1</t>
  </si>
  <si>
    <t>Area Vacc-SG2</t>
  </si>
  <si>
    <t>Area Vacc-SG3</t>
  </si>
  <si>
    <t>#Spec Vacc-SG1</t>
  </si>
  <si>
    <t>#Spec Vacc-SG2</t>
  </si>
  <si>
    <t>#Spec Vacc-SG3</t>
  </si>
  <si>
    <t>JAT97566.1</t>
  </si>
  <si>
    <t>putative alpha tubulin, partial [Amblyomma aureolatum]</t>
  </si>
  <si>
    <t>AEO36659.1</t>
  </si>
  <si>
    <t>APO36713.1</t>
  </si>
  <si>
    <t>heat shock protein 70-2393 [Haemaphysalis flava]</t>
  </si>
  <si>
    <t>JAV99335.1</t>
  </si>
  <si>
    <t>JAT95532.1</t>
  </si>
  <si>
    <t>putative dna replication licensing factor mcm5 component, partial [Amblyomma aureolatum]</t>
  </si>
  <si>
    <t>JAT92596.1</t>
  </si>
  <si>
    <t>putative myosin regulatory light chain sqh-like protein [Amblyomma aureolatum]</t>
  </si>
  <si>
    <t>JAW04106.1</t>
  </si>
  <si>
    <t>JAP85217.1</t>
  </si>
  <si>
    <t>peptidyl-prolyl cis-trans isomerase-like 4 [Rhipicephalus appendiculatus]</t>
  </si>
  <si>
    <t>JAW05213.1</t>
  </si>
  <si>
    <t>QCB92134.1</t>
  </si>
  <si>
    <t>DNA cytosine methyltransferase isoform 1, partial [Ixodes ricinus]</t>
  </si>
  <si>
    <t>JAV99339.1</t>
  </si>
  <si>
    <t>Retinoblastoma-binding protein, partial [Ornithodoros moubata]</t>
  </si>
  <si>
    <t>JAU00975.1</t>
  </si>
  <si>
    <t>JAP85651.1</t>
  </si>
  <si>
    <t>cell division cycle 2-like protein [Rhipicephalus appendiculatus]</t>
  </si>
  <si>
    <t>XP_029838189.1</t>
  </si>
  <si>
    <t>poly(U)-binding-splicing factor half pint isoform X5 [Ixodes scapularis]</t>
  </si>
  <si>
    <t>JAT97898.1</t>
  </si>
  <si>
    <t>putative cdc2-related protein kinase, partial [Amblyomma aureolatum]</t>
  </si>
  <si>
    <t>JAP86823.1</t>
  </si>
  <si>
    <t>DNA polymerase epsilon subunit 1, partial [Rhipicephalus appendiculatus]</t>
  </si>
  <si>
    <t>EEC02269.1</t>
  </si>
  <si>
    <t>transcriptional enhancer factor TEF-1, putative, partial [Ixodes scapularis]</t>
  </si>
  <si>
    <t>JAP82523.1</t>
  </si>
  <si>
    <t>nuclear factor I, invertebrate [Rhipicephalus appendiculatus]</t>
  </si>
  <si>
    <t>XP_029850338.1</t>
  </si>
  <si>
    <t>transcriptional repressor p66-alpha [Ixodes scapularis]</t>
  </si>
  <si>
    <t>JAP63838.1</t>
  </si>
  <si>
    <t>putative u1 snrnp component [Hyalomma excavatum]</t>
  </si>
  <si>
    <t>JAW05787.1</t>
  </si>
  <si>
    <t>JAT96595.1</t>
  </si>
  <si>
    <t>putative rna polymerase-associated protein ctr9 [Amblyomma aureolatum]</t>
  </si>
  <si>
    <t>JAT96309.1</t>
  </si>
  <si>
    <t>JAP83598.1</t>
  </si>
  <si>
    <t>3-oxoacid CoA-transferase [Rhipicephalus appendiculatus]</t>
  </si>
  <si>
    <t>JAT97944.1</t>
  </si>
  <si>
    <t>putative structural maintenance of chromosome protein 1 sister chromatid cohesion complex cohesin [Amblyomma aureolatum]</t>
  </si>
  <si>
    <t>JAP79177.1</t>
  </si>
  <si>
    <t>EEC01120.1</t>
  </si>
  <si>
    <t>JAT93029.1</t>
  </si>
  <si>
    <t>putative transcriptional co-repressor component [Amblyomma aureolatum]</t>
  </si>
  <si>
    <t>JAT96439.1</t>
  </si>
  <si>
    <t>putative atp [Amblyomma aureolatum]</t>
  </si>
  <si>
    <t>JAT96878.1</t>
  </si>
  <si>
    <t>putative ik cytokine down-regulator of hla class ii [Amblyomma aureolatum]</t>
  </si>
  <si>
    <t>JAP88119.1</t>
  </si>
  <si>
    <t>myosin VII, partial [Rhipicephalus appendiculatus]</t>
  </si>
  <si>
    <t>JAP82145.1</t>
  </si>
  <si>
    <t>H/ACA ribonucleoprotein complex subunit 1 [Rhipicephalus appendiculatus]</t>
  </si>
  <si>
    <t>XP_029827137.1</t>
  </si>
  <si>
    <t>protein mothers against dpp isoform X1 [Ixodes scapularis]</t>
  </si>
  <si>
    <t>JAP84809.1</t>
  </si>
  <si>
    <t>U2 small nuclear ribonucleoprotein B'' [Rhipicephalus appendiculatus]</t>
  </si>
  <si>
    <t>XP_029836889.1</t>
  </si>
  <si>
    <t>cell division cycle 5-like protein [Ixodes scapularis]</t>
  </si>
  <si>
    <t>JAW00026.1</t>
  </si>
  <si>
    <t>Peptidyl-prolyl cis-trans isomerase, partial [Ornithodoros moubata]</t>
  </si>
  <si>
    <t>JAP64359.1</t>
  </si>
  <si>
    <t>putative trna and rrna cytosine-c5-methylase translation [Hyalomma excavatum]</t>
  </si>
  <si>
    <t>JAT96897.1</t>
  </si>
  <si>
    <t>putative copine [Amblyomma aureolatum]</t>
  </si>
  <si>
    <t>JAP70645.1</t>
  </si>
  <si>
    <t>putative nucleolar protein, partial [Ixodes ricinus]</t>
  </si>
  <si>
    <t>JAU01578.1</t>
  </si>
  <si>
    <t>JAW01360.1</t>
  </si>
  <si>
    <t>Islet cell autoantigen 1, partial [Ornithodoros moubata]</t>
  </si>
  <si>
    <t>JAP72652.1</t>
  </si>
  <si>
    <t>putative leucine-rich repeat protein [Ixodes ricinus]</t>
  </si>
  <si>
    <t>JAW05969.1</t>
  </si>
  <si>
    <t>JAT99123.1</t>
  </si>
  <si>
    <t>putative serine/threonine-protein kinase 24, partial [Amblyomma aureolatum]</t>
  </si>
  <si>
    <t>JAP83457.1</t>
  </si>
  <si>
    <t>peroxin-6 [Rhipicephalus appendiculatus]</t>
  </si>
  <si>
    <t>JAW02909.1</t>
  </si>
  <si>
    <t>Epidermal growth factor receptor kinase substrate 8, partial [Ornithodoros moubata]</t>
  </si>
  <si>
    <t>XP_029847395.1</t>
  </si>
  <si>
    <t>protein slit isoform X2 [Ixodes scapularis]</t>
  </si>
  <si>
    <t>JAP80446.1</t>
  </si>
  <si>
    <t>catalytic domain of fes like protein tyrosine kinase [Rhipicephalus appendiculatus]</t>
  </si>
  <si>
    <t>XP_002416159.2</t>
  </si>
  <si>
    <t>ID confidence (-10LgP, filtered for protein FDR &lt;1%)</t>
  </si>
  <si>
    <t>Fold-chan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0" fontId="0" fillId="0" borderId="0" xfId="0" applyAlignment="1">
      <alignment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microsoft.com/office/2017/10/relationships/person" Target="persons/perso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902152-2F55-441A-830A-6F59A86FE07F}">
  <dimension ref="A1:V983"/>
  <sheetViews>
    <sheetView workbookViewId="0">
      <selection activeCell="N9" sqref="A1:N9"/>
    </sheetView>
  </sheetViews>
  <sheetFormatPr defaultRowHeight="14.5" x14ac:dyDescent="0.35"/>
  <cols>
    <col min="2" max="2" width="14.36328125" bestFit="1" customWidth="1"/>
    <col min="3" max="3" width="117.36328125" bestFit="1" customWidth="1"/>
    <col min="6" max="6" width="9.08984375" bestFit="1" customWidth="1"/>
    <col min="7" max="9" width="13.08984375" bestFit="1" customWidth="1"/>
    <col min="10" max="12" width="12.6328125" bestFit="1" customWidth="1"/>
  </cols>
  <sheetData>
    <row r="1" spans="1:22" x14ac:dyDescent="0.35">
      <c r="A1" t="s">
        <v>0</v>
      </c>
      <c r="B1" t="s">
        <v>1</v>
      </c>
      <c r="C1" t="s">
        <v>7</v>
      </c>
      <c r="D1" t="s">
        <v>4396</v>
      </c>
      <c r="E1" t="s">
        <v>2</v>
      </c>
      <c r="F1" t="s">
        <v>3</v>
      </c>
      <c r="G1" t="s">
        <v>3971</v>
      </c>
      <c r="H1" t="s">
        <v>3972</v>
      </c>
      <c r="I1" t="s">
        <v>3973</v>
      </c>
      <c r="J1" t="s">
        <v>3974</v>
      </c>
      <c r="K1" t="s">
        <v>3975</v>
      </c>
      <c r="L1" t="s">
        <v>3976</v>
      </c>
      <c r="M1" t="s">
        <v>4</v>
      </c>
      <c r="N1" t="s">
        <v>4397</v>
      </c>
      <c r="O1" t="s">
        <v>3977</v>
      </c>
      <c r="P1" t="s">
        <v>3978</v>
      </c>
      <c r="Q1" t="s">
        <v>3979</v>
      </c>
      <c r="R1" t="s">
        <v>3980</v>
      </c>
      <c r="S1" t="s">
        <v>3981</v>
      </c>
      <c r="T1" t="s">
        <v>3982</v>
      </c>
      <c r="U1" t="s">
        <v>5</v>
      </c>
      <c r="V1" t="s">
        <v>6</v>
      </c>
    </row>
    <row r="2" spans="1:22" x14ac:dyDescent="0.35">
      <c r="A2">
        <v>487</v>
      </c>
      <c r="B2" t="s">
        <v>3508</v>
      </c>
      <c r="C2" t="s">
        <v>3509</v>
      </c>
      <c r="D2">
        <v>200.99054000000001</v>
      </c>
      <c r="E2">
        <v>5.97</v>
      </c>
      <c r="F2">
        <v>7</v>
      </c>
      <c r="G2">
        <v>5198.902</v>
      </c>
      <c r="H2">
        <v>2280.77</v>
      </c>
      <c r="I2">
        <v>4361.2929999999997</v>
      </c>
      <c r="M2">
        <v>7</v>
      </c>
      <c r="N2" t="e">
        <f t="shared" ref="N2:N65" si="0">AVERAGE(O2:Q2)/AVERAGE(R2:T2)</f>
        <v>#DIV/0!</v>
      </c>
      <c r="O2">
        <v>6</v>
      </c>
      <c r="P2">
        <v>2</v>
      </c>
      <c r="Q2">
        <v>5</v>
      </c>
      <c r="U2" t="s">
        <v>21</v>
      </c>
      <c r="V2">
        <v>165917.19</v>
      </c>
    </row>
    <row r="3" spans="1:22" x14ac:dyDescent="0.35">
      <c r="A3">
        <v>816</v>
      </c>
      <c r="B3" t="s">
        <v>4021</v>
      </c>
      <c r="C3" t="s">
        <v>3509</v>
      </c>
      <c r="D3">
        <v>142.49102999999999</v>
      </c>
      <c r="E3">
        <v>2.94</v>
      </c>
      <c r="F3">
        <v>3</v>
      </c>
      <c r="G3">
        <v>2232.2737000000002</v>
      </c>
      <c r="H3">
        <v>2203.9931999999999</v>
      </c>
      <c r="M3">
        <v>3</v>
      </c>
      <c r="N3" t="e">
        <f t="shared" si="0"/>
        <v>#DIV/0!</v>
      </c>
      <c r="O3">
        <v>4</v>
      </c>
      <c r="P3">
        <v>2</v>
      </c>
      <c r="Q3">
        <v>2</v>
      </c>
      <c r="V3">
        <v>143825.03</v>
      </c>
    </row>
    <row r="4" spans="1:22" x14ac:dyDescent="0.35">
      <c r="A4">
        <v>784</v>
      </c>
      <c r="B4" t="s">
        <v>2109</v>
      </c>
      <c r="C4" t="s">
        <v>56</v>
      </c>
      <c r="D4">
        <v>138.39424</v>
      </c>
      <c r="E4">
        <v>33.549999999999997</v>
      </c>
      <c r="F4">
        <v>3</v>
      </c>
      <c r="G4">
        <v>2239.9739</v>
      </c>
      <c r="M4">
        <v>3</v>
      </c>
      <c r="N4" t="e">
        <f t="shared" si="0"/>
        <v>#DIV/0!</v>
      </c>
      <c r="O4">
        <v>2</v>
      </c>
      <c r="Q4">
        <v>1</v>
      </c>
      <c r="V4">
        <v>17110.736000000001</v>
      </c>
    </row>
    <row r="5" spans="1:22" x14ac:dyDescent="0.35">
      <c r="A5">
        <v>940</v>
      </c>
      <c r="B5" t="s">
        <v>4022</v>
      </c>
      <c r="C5" t="s">
        <v>4023</v>
      </c>
      <c r="D5">
        <v>117.22636</v>
      </c>
      <c r="E5">
        <v>6.75</v>
      </c>
      <c r="F5">
        <v>2</v>
      </c>
      <c r="M5">
        <v>2</v>
      </c>
      <c r="N5" t="e">
        <f t="shared" si="0"/>
        <v>#DIV/0!</v>
      </c>
      <c r="O5">
        <v>2</v>
      </c>
      <c r="U5" t="s">
        <v>35</v>
      </c>
      <c r="V5">
        <v>71259.960000000006</v>
      </c>
    </row>
    <row r="6" spans="1:22" x14ac:dyDescent="0.35">
      <c r="A6">
        <v>1115</v>
      </c>
      <c r="B6" t="s">
        <v>2714</v>
      </c>
      <c r="C6" t="s">
        <v>2715</v>
      </c>
      <c r="D6">
        <v>78.145349999999993</v>
      </c>
      <c r="E6">
        <v>1.44</v>
      </c>
      <c r="F6">
        <v>1</v>
      </c>
      <c r="M6">
        <v>1</v>
      </c>
      <c r="N6" t="e">
        <f t="shared" si="0"/>
        <v>#DIV/0!</v>
      </c>
      <c r="O6">
        <v>2</v>
      </c>
      <c r="P6">
        <v>3</v>
      </c>
      <c r="Q6">
        <v>1</v>
      </c>
      <c r="V6">
        <v>109887.82</v>
      </c>
    </row>
    <row r="7" spans="1:22" x14ac:dyDescent="0.35">
      <c r="A7">
        <v>1143</v>
      </c>
      <c r="B7" t="s">
        <v>4072</v>
      </c>
      <c r="C7" t="s">
        <v>4073</v>
      </c>
      <c r="D7">
        <v>74.23724</v>
      </c>
      <c r="E7">
        <v>1.06</v>
      </c>
      <c r="F7">
        <v>1</v>
      </c>
      <c r="G7">
        <v>681.98925999999994</v>
      </c>
      <c r="M7">
        <v>1</v>
      </c>
      <c r="N7" t="e">
        <f t="shared" si="0"/>
        <v>#DIV/0!</v>
      </c>
      <c r="O7">
        <v>2</v>
      </c>
      <c r="Q7">
        <v>1</v>
      </c>
      <c r="U7" t="s">
        <v>35</v>
      </c>
      <c r="V7">
        <v>196764.05</v>
      </c>
    </row>
    <row r="8" spans="1:22" x14ac:dyDescent="0.35">
      <c r="A8">
        <v>1052</v>
      </c>
      <c r="B8" t="s">
        <v>4062</v>
      </c>
      <c r="C8" t="s">
        <v>4063</v>
      </c>
      <c r="D8">
        <v>78.34451</v>
      </c>
      <c r="E8">
        <v>1.85</v>
      </c>
      <c r="F8">
        <v>1</v>
      </c>
      <c r="G8">
        <v>732.26544000000001</v>
      </c>
      <c r="M8">
        <v>1</v>
      </c>
      <c r="N8" t="e">
        <f t="shared" si="0"/>
        <v>#DIV/0!</v>
      </c>
      <c r="O8">
        <v>1</v>
      </c>
      <c r="Q8">
        <v>1</v>
      </c>
      <c r="V8">
        <v>79250.914000000004</v>
      </c>
    </row>
    <row r="9" spans="1:22" x14ac:dyDescent="0.35">
      <c r="A9">
        <v>1099</v>
      </c>
      <c r="B9" t="s">
        <v>4064</v>
      </c>
      <c r="C9" t="s">
        <v>3510</v>
      </c>
      <c r="D9">
        <v>76.923550000000006</v>
      </c>
      <c r="E9">
        <v>1.0900000000000001</v>
      </c>
      <c r="F9">
        <v>1</v>
      </c>
      <c r="G9">
        <v>1629.5657000000001</v>
      </c>
      <c r="M9">
        <v>1</v>
      </c>
      <c r="N9" t="e">
        <f t="shared" si="0"/>
        <v>#DIV/0!</v>
      </c>
      <c r="O9">
        <v>1</v>
      </c>
      <c r="P9">
        <v>2</v>
      </c>
      <c r="Q9">
        <v>1</v>
      </c>
      <c r="V9">
        <v>170294.64</v>
      </c>
    </row>
    <row r="10" spans="1:22" x14ac:dyDescent="0.35">
      <c r="A10">
        <v>425</v>
      </c>
      <c r="B10" t="s">
        <v>1595</v>
      </c>
      <c r="C10" t="s">
        <v>1596</v>
      </c>
      <c r="D10">
        <v>253.69362000000001</v>
      </c>
      <c r="E10">
        <v>3.77</v>
      </c>
      <c r="F10">
        <v>7</v>
      </c>
      <c r="M10">
        <v>2</v>
      </c>
      <c r="N10">
        <f t="shared" si="0"/>
        <v>7.8</v>
      </c>
      <c r="O10">
        <v>17</v>
      </c>
      <c r="P10">
        <v>10</v>
      </c>
      <c r="Q10">
        <v>12</v>
      </c>
      <c r="R10">
        <v>2</v>
      </c>
      <c r="S10">
        <v>2</v>
      </c>
      <c r="T10">
        <v>1</v>
      </c>
      <c r="U10" t="s">
        <v>21</v>
      </c>
      <c r="V10">
        <v>176107.1</v>
      </c>
    </row>
    <row r="11" spans="1:22" x14ac:dyDescent="0.35">
      <c r="A11">
        <v>519</v>
      </c>
      <c r="B11" t="s">
        <v>3302</v>
      </c>
      <c r="C11" t="s">
        <v>56</v>
      </c>
      <c r="D11">
        <v>238.07267999999999</v>
      </c>
      <c r="E11">
        <v>15.36</v>
      </c>
      <c r="F11">
        <v>7</v>
      </c>
      <c r="I11">
        <v>1992.3213000000001</v>
      </c>
      <c r="M11">
        <v>1</v>
      </c>
      <c r="N11">
        <f t="shared" si="0"/>
        <v>7.333333333333333</v>
      </c>
      <c r="O11">
        <v>10</v>
      </c>
      <c r="P11">
        <v>5</v>
      </c>
      <c r="Q11">
        <v>7</v>
      </c>
      <c r="S11">
        <v>1</v>
      </c>
      <c r="U11" t="s">
        <v>35</v>
      </c>
      <c r="V11">
        <v>42593.46</v>
      </c>
    </row>
    <row r="12" spans="1:22" x14ac:dyDescent="0.35">
      <c r="A12">
        <v>512</v>
      </c>
      <c r="B12" t="s">
        <v>3336</v>
      </c>
      <c r="C12" t="s">
        <v>3337</v>
      </c>
      <c r="D12">
        <v>228.93214</v>
      </c>
      <c r="E12">
        <v>3.35</v>
      </c>
      <c r="F12">
        <v>5</v>
      </c>
      <c r="G12">
        <v>180810.53</v>
      </c>
      <c r="L12">
        <v>163.00174000000001</v>
      </c>
      <c r="M12">
        <v>3</v>
      </c>
      <c r="N12">
        <f t="shared" si="0"/>
        <v>7.1999999999999993</v>
      </c>
      <c r="O12">
        <v>20</v>
      </c>
      <c r="P12">
        <v>9</v>
      </c>
      <c r="Q12">
        <v>7</v>
      </c>
      <c r="R12">
        <v>1</v>
      </c>
      <c r="S12">
        <v>2</v>
      </c>
      <c r="T12">
        <v>2</v>
      </c>
      <c r="U12" t="s">
        <v>21</v>
      </c>
      <c r="V12">
        <v>146973.28</v>
      </c>
    </row>
    <row r="13" spans="1:22" x14ac:dyDescent="0.35">
      <c r="A13">
        <v>225</v>
      </c>
      <c r="B13" t="s">
        <v>1368</v>
      </c>
      <c r="C13" t="s">
        <v>1369</v>
      </c>
      <c r="D13">
        <v>316.04644999999999</v>
      </c>
      <c r="E13">
        <v>6.98</v>
      </c>
      <c r="F13">
        <v>11</v>
      </c>
      <c r="G13">
        <v>98697.03</v>
      </c>
      <c r="H13">
        <v>70713.679999999993</v>
      </c>
      <c r="I13">
        <v>102602.27</v>
      </c>
      <c r="M13">
        <v>1</v>
      </c>
      <c r="N13">
        <f t="shared" si="0"/>
        <v>6</v>
      </c>
      <c r="O13">
        <v>38</v>
      </c>
      <c r="P13">
        <v>23</v>
      </c>
      <c r="Q13">
        <v>35</v>
      </c>
      <c r="R13">
        <v>4</v>
      </c>
      <c r="S13">
        <v>6</v>
      </c>
      <c r="T13">
        <v>6</v>
      </c>
      <c r="U13" t="s">
        <v>26</v>
      </c>
      <c r="V13">
        <v>177820.92</v>
      </c>
    </row>
    <row r="14" spans="1:22" x14ac:dyDescent="0.35">
      <c r="A14">
        <v>965</v>
      </c>
      <c r="B14" t="s">
        <v>3433</v>
      </c>
      <c r="C14" t="s">
        <v>1635</v>
      </c>
      <c r="D14">
        <v>136.41806</v>
      </c>
      <c r="E14">
        <v>18.72</v>
      </c>
      <c r="F14">
        <v>2</v>
      </c>
      <c r="M14">
        <v>1</v>
      </c>
      <c r="N14">
        <f t="shared" si="0"/>
        <v>6</v>
      </c>
      <c r="O14">
        <v>6</v>
      </c>
      <c r="T14">
        <v>1</v>
      </c>
      <c r="V14">
        <v>25550.125</v>
      </c>
    </row>
    <row r="15" spans="1:22" x14ac:dyDescent="0.35">
      <c r="A15">
        <v>428</v>
      </c>
      <c r="B15" t="s">
        <v>3277</v>
      </c>
      <c r="C15" t="s">
        <v>3278</v>
      </c>
      <c r="D15">
        <v>261.43212999999997</v>
      </c>
      <c r="E15">
        <v>3.69</v>
      </c>
      <c r="F15">
        <v>8</v>
      </c>
      <c r="G15">
        <v>6261.3779999999997</v>
      </c>
      <c r="H15">
        <v>3401.1826000000001</v>
      </c>
      <c r="M15">
        <v>2</v>
      </c>
      <c r="N15">
        <f t="shared" si="0"/>
        <v>4.8</v>
      </c>
      <c r="O15">
        <v>9</v>
      </c>
      <c r="P15">
        <v>7</v>
      </c>
      <c r="Q15">
        <v>8</v>
      </c>
      <c r="R15">
        <v>1</v>
      </c>
      <c r="S15">
        <v>3</v>
      </c>
      <c r="T15">
        <v>1</v>
      </c>
      <c r="U15" t="s">
        <v>31</v>
      </c>
      <c r="V15">
        <v>353151.38</v>
      </c>
    </row>
    <row r="16" spans="1:22" x14ac:dyDescent="0.35">
      <c r="A16">
        <v>302</v>
      </c>
      <c r="B16" t="s">
        <v>1348</v>
      </c>
      <c r="C16" t="s">
        <v>1349</v>
      </c>
      <c r="D16">
        <v>278.13098000000002</v>
      </c>
      <c r="E16">
        <v>5.2</v>
      </c>
      <c r="F16">
        <v>10</v>
      </c>
      <c r="G16">
        <v>127244.74</v>
      </c>
      <c r="H16">
        <v>91593.875</v>
      </c>
      <c r="I16">
        <v>3360.8270000000002</v>
      </c>
      <c r="K16">
        <v>1405.8948</v>
      </c>
      <c r="M16">
        <v>4</v>
      </c>
      <c r="N16">
        <f t="shared" si="0"/>
        <v>4.7142857142857144</v>
      </c>
      <c r="O16">
        <v>21</v>
      </c>
      <c r="P16">
        <v>4</v>
      </c>
      <c r="Q16">
        <v>8</v>
      </c>
      <c r="R16">
        <v>1</v>
      </c>
      <c r="S16">
        <v>4</v>
      </c>
      <c r="T16">
        <v>2</v>
      </c>
      <c r="U16" t="s">
        <v>26</v>
      </c>
      <c r="V16">
        <v>177732.11</v>
      </c>
    </row>
    <row r="17" spans="1:22" x14ac:dyDescent="0.35">
      <c r="A17">
        <v>221</v>
      </c>
      <c r="B17" t="s">
        <v>1346</v>
      </c>
      <c r="C17" t="s">
        <v>1347</v>
      </c>
      <c r="D17">
        <v>318.14663999999999</v>
      </c>
      <c r="E17">
        <v>8.01</v>
      </c>
      <c r="F17">
        <v>10</v>
      </c>
      <c r="G17">
        <v>472212.9</v>
      </c>
      <c r="H17">
        <v>355049.34</v>
      </c>
      <c r="I17">
        <v>396978.78</v>
      </c>
      <c r="M17">
        <v>1</v>
      </c>
      <c r="N17">
        <f t="shared" si="0"/>
        <v>4.6499999999999995</v>
      </c>
      <c r="O17">
        <v>41</v>
      </c>
      <c r="P17">
        <v>22</v>
      </c>
      <c r="Q17">
        <v>30</v>
      </c>
      <c r="R17">
        <v>5</v>
      </c>
      <c r="S17">
        <v>7</v>
      </c>
      <c r="T17">
        <v>8</v>
      </c>
      <c r="U17" t="s">
        <v>39</v>
      </c>
      <c r="V17">
        <v>137615.9</v>
      </c>
    </row>
    <row r="18" spans="1:22" x14ac:dyDescent="0.35">
      <c r="A18">
        <v>311</v>
      </c>
      <c r="B18" t="s">
        <v>1593</v>
      </c>
      <c r="C18" t="s">
        <v>1594</v>
      </c>
      <c r="D18">
        <v>293.67426</v>
      </c>
      <c r="E18">
        <v>4.5599999999999996</v>
      </c>
      <c r="F18">
        <v>8</v>
      </c>
      <c r="G18">
        <v>143958.88</v>
      </c>
      <c r="H18">
        <v>95408.483999999997</v>
      </c>
      <c r="I18">
        <v>115444.15</v>
      </c>
      <c r="M18">
        <v>2</v>
      </c>
      <c r="N18">
        <f t="shared" si="0"/>
        <v>4.4000000000000004</v>
      </c>
      <c r="O18">
        <v>26</v>
      </c>
      <c r="P18">
        <v>20</v>
      </c>
      <c r="Q18">
        <v>20</v>
      </c>
      <c r="R18">
        <v>4</v>
      </c>
      <c r="S18">
        <v>6</v>
      </c>
      <c r="T18">
        <v>5</v>
      </c>
      <c r="U18" t="s">
        <v>2292</v>
      </c>
      <c r="V18">
        <v>170804.16</v>
      </c>
    </row>
    <row r="19" spans="1:22" x14ac:dyDescent="0.35">
      <c r="A19">
        <v>562</v>
      </c>
      <c r="B19" t="s">
        <v>1838</v>
      </c>
      <c r="C19" t="s">
        <v>1839</v>
      </c>
      <c r="D19">
        <v>219.35561999999999</v>
      </c>
      <c r="E19">
        <v>7.57</v>
      </c>
      <c r="F19">
        <v>6</v>
      </c>
      <c r="G19">
        <v>6059.8964999999998</v>
      </c>
      <c r="H19">
        <v>5482.6396000000004</v>
      </c>
      <c r="J19">
        <v>1499.3688999999999</v>
      </c>
      <c r="K19">
        <v>1359.69</v>
      </c>
      <c r="L19">
        <v>1469.3617999999999</v>
      </c>
      <c r="M19">
        <v>1</v>
      </c>
      <c r="N19">
        <f t="shared" si="0"/>
        <v>3</v>
      </c>
      <c r="O19">
        <v>4</v>
      </c>
      <c r="P19">
        <v>5</v>
      </c>
      <c r="Q19">
        <v>6</v>
      </c>
      <c r="R19">
        <v>3</v>
      </c>
      <c r="S19">
        <v>1</v>
      </c>
      <c r="T19">
        <v>1</v>
      </c>
      <c r="U19" t="s">
        <v>35</v>
      </c>
      <c r="V19">
        <v>116891.19</v>
      </c>
    </row>
    <row r="20" spans="1:22" x14ac:dyDescent="0.35">
      <c r="A20">
        <v>640</v>
      </c>
      <c r="B20" t="s">
        <v>4012</v>
      </c>
      <c r="C20" t="s">
        <v>4013</v>
      </c>
      <c r="D20">
        <v>204.56374</v>
      </c>
      <c r="E20">
        <v>2.16</v>
      </c>
      <c r="F20">
        <v>5</v>
      </c>
      <c r="M20">
        <v>1</v>
      </c>
      <c r="N20">
        <f t="shared" si="0"/>
        <v>3</v>
      </c>
      <c r="O20">
        <v>4</v>
      </c>
      <c r="P20">
        <v>2</v>
      </c>
      <c r="Q20">
        <v>3</v>
      </c>
      <c r="R20">
        <v>1</v>
      </c>
      <c r="S20">
        <v>1</v>
      </c>
      <c r="T20">
        <v>1</v>
      </c>
      <c r="U20" t="s">
        <v>31</v>
      </c>
      <c r="V20">
        <v>358532.47</v>
      </c>
    </row>
    <row r="21" spans="1:22" x14ac:dyDescent="0.35">
      <c r="A21">
        <v>855</v>
      </c>
      <c r="B21" t="s">
        <v>3462</v>
      </c>
      <c r="C21" t="s">
        <v>555</v>
      </c>
      <c r="D21">
        <v>155.4666</v>
      </c>
      <c r="E21">
        <v>9.09</v>
      </c>
      <c r="F21">
        <v>2</v>
      </c>
      <c r="G21">
        <v>8748.3770000000004</v>
      </c>
      <c r="H21">
        <v>11035.986999999999</v>
      </c>
      <c r="I21">
        <v>10573.05</v>
      </c>
      <c r="K21">
        <v>1222.3942</v>
      </c>
      <c r="L21">
        <v>2496.4856</v>
      </c>
      <c r="M21">
        <v>1</v>
      </c>
      <c r="N21">
        <f t="shared" si="0"/>
        <v>1.7777777777777777</v>
      </c>
      <c r="O21">
        <v>6</v>
      </c>
      <c r="P21">
        <v>1</v>
      </c>
      <c r="Q21">
        <v>1</v>
      </c>
      <c r="S21">
        <v>1</v>
      </c>
      <c r="T21">
        <v>2</v>
      </c>
      <c r="V21">
        <v>25642.271000000001</v>
      </c>
    </row>
    <row r="22" spans="1:22" x14ac:dyDescent="0.35">
      <c r="A22">
        <v>557</v>
      </c>
      <c r="B22" t="s">
        <v>3384</v>
      </c>
      <c r="C22" t="s">
        <v>3385</v>
      </c>
      <c r="D22">
        <v>251.96017000000001</v>
      </c>
      <c r="E22">
        <v>15.27</v>
      </c>
      <c r="F22">
        <v>6</v>
      </c>
      <c r="H22">
        <v>853.31713999999999</v>
      </c>
      <c r="I22">
        <v>3250.232</v>
      </c>
      <c r="M22">
        <v>4</v>
      </c>
      <c r="N22">
        <f t="shared" si="0"/>
        <v>1.75</v>
      </c>
      <c r="O22">
        <v>9</v>
      </c>
      <c r="P22">
        <v>6</v>
      </c>
      <c r="Q22">
        <v>6</v>
      </c>
      <c r="S22">
        <v>4</v>
      </c>
      <c r="T22">
        <v>4</v>
      </c>
      <c r="U22" t="s">
        <v>35</v>
      </c>
      <c r="V22">
        <v>64840.167999999998</v>
      </c>
    </row>
    <row r="23" spans="1:22" x14ac:dyDescent="0.35">
      <c r="A23">
        <v>716</v>
      </c>
      <c r="B23" t="s">
        <v>1581</v>
      </c>
      <c r="C23" t="s">
        <v>1582</v>
      </c>
      <c r="D23">
        <v>213.71274</v>
      </c>
      <c r="E23">
        <v>7.07</v>
      </c>
      <c r="F23">
        <v>4</v>
      </c>
      <c r="G23">
        <v>3658.4875000000002</v>
      </c>
      <c r="I23">
        <v>2918.0207999999998</v>
      </c>
      <c r="J23">
        <v>4489.0079999999998</v>
      </c>
      <c r="K23">
        <v>1871.4701</v>
      </c>
      <c r="L23">
        <v>2622.4520000000002</v>
      </c>
      <c r="M23">
        <v>4</v>
      </c>
      <c r="N23">
        <f t="shared" si="0"/>
        <v>1.5714285714285712</v>
      </c>
      <c r="O23">
        <v>6</v>
      </c>
      <c r="P23">
        <v>2</v>
      </c>
      <c r="Q23">
        <v>3</v>
      </c>
      <c r="R23">
        <v>3</v>
      </c>
      <c r="S23">
        <v>1</v>
      </c>
      <c r="T23">
        <v>3</v>
      </c>
      <c r="V23">
        <v>56181.343999999997</v>
      </c>
    </row>
    <row r="24" spans="1:22" x14ac:dyDescent="0.35">
      <c r="A24">
        <v>662</v>
      </c>
      <c r="B24" t="s">
        <v>975</v>
      </c>
      <c r="C24" t="s">
        <v>45</v>
      </c>
      <c r="D24">
        <v>203.13113000000001</v>
      </c>
      <c r="E24">
        <v>17.79</v>
      </c>
      <c r="F24">
        <v>4</v>
      </c>
      <c r="M24">
        <v>1</v>
      </c>
      <c r="N24">
        <f t="shared" si="0"/>
        <v>1.2</v>
      </c>
      <c r="O24">
        <v>3</v>
      </c>
      <c r="Q24">
        <v>3</v>
      </c>
      <c r="R24">
        <v>2</v>
      </c>
      <c r="T24">
        <v>3</v>
      </c>
      <c r="V24">
        <v>27963.695</v>
      </c>
    </row>
    <row r="25" spans="1:22" x14ac:dyDescent="0.35">
      <c r="A25">
        <v>45</v>
      </c>
      <c r="B25" t="s">
        <v>161</v>
      </c>
      <c r="C25" t="s">
        <v>56</v>
      </c>
      <c r="D25">
        <v>453.41340000000002</v>
      </c>
      <c r="E25">
        <v>65.91</v>
      </c>
      <c r="F25">
        <v>28</v>
      </c>
      <c r="G25">
        <v>11297.602000000001</v>
      </c>
      <c r="H25">
        <v>15216.634</v>
      </c>
      <c r="I25">
        <v>25816.546999999999</v>
      </c>
      <c r="J25">
        <v>2635.2206999999999</v>
      </c>
      <c r="K25">
        <v>2248.8825999999999</v>
      </c>
      <c r="L25">
        <v>936.92084</v>
      </c>
      <c r="M25">
        <v>4</v>
      </c>
      <c r="N25">
        <f t="shared" si="0"/>
        <v>1.0939597315436242</v>
      </c>
      <c r="O25">
        <v>66</v>
      </c>
      <c r="P25">
        <v>47</v>
      </c>
      <c r="Q25">
        <v>50</v>
      </c>
      <c r="R25">
        <v>56</v>
      </c>
      <c r="S25">
        <v>46</v>
      </c>
      <c r="T25">
        <v>47</v>
      </c>
      <c r="U25" t="s">
        <v>26</v>
      </c>
      <c r="V25">
        <v>38049.620000000003</v>
      </c>
    </row>
    <row r="26" spans="1:22" x14ac:dyDescent="0.35">
      <c r="A26">
        <v>509</v>
      </c>
      <c r="B26" t="s">
        <v>973</v>
      </c>
      <c r="C26" t="s">
        <v>974</v>
      </c>
      <c r="D26">
        <v>279.85095000000001</v>
      </c>
      <c r="E26">
        <v>22.83</v>
      </c>
      <c r="F26">
        <v>7</v>
      </c>
      <c r="G26">
        <v>9819.5059999999994</v>
      </c>
      <c r="H26">
        <v>8412.0969999999998</v>
      </c>
      <c r="I26">
        <v>11496.375</v>
      </c>
      <c r="J26">
        <v>11388.593999999999</v>
      </c>
      <c r="K26">
        <v>8913.1610000000001</v>
      </c>
      <c r="L26">
        <v>9257.6640000000007</v>
      </c>
      <c r="M26">
        <v>4</v>
      </c>
      <c r="N26">
        <f t="shared" si="0"/>
        <v>1.0625000000000002</v>
      </c>
      <c r="O26">
        <v>9</v>
      </c>
      <c r="P26">
        <v>2</v>
      </c>
      <c r="Q26">
        <v>6</v>
      </c>
      <c r="R26">
        <v>5</v>
      </c>
      <c r="S26">
        <v>5</v>
      </c>
      <c r="T26">
        <v>6</v>
      </c>
      <c r="V26">
        <v>28099.599999999999</v>
      </c>
    </row>
    <row r="27" spans="1:22" x14ac:dyDescent="0.35">
      <c r="A27">
        <v>994</v>
      </c>
      <c r="B27" t="s">
        <v>1964</v>
      </c>
      <c r="C27" t="s">
        <v>10</v>
      </c>
      <c r="D27">
        <v>115.10809</v>
      </c>
      <c r="E27">
        <v>2.93</v>
      </c>
      <c r="F27">
        <v>1</v>
      </c>
      <c r="G27">
        <v>873.92236000000003</v>
      </c>
      <c r="H27">
        <v>943.05724999999995</v>
      </c>
      <c r="L27">
        <v>3660.0752000000002</v>
      </c>
      <c r="M27">
        <v>1</v>
      </c>
      <c r="N27">
        <f t="shared" si="0"/>
        <v>1</v>
      </c>
      <c r="O27">
        <v>2</v>
      </c>
      <c r="P27">
        <v>1</v>
      </c>
      <c r="S27">
        <v>1</v>
      </c>
      <c r="T27">
        <v>2</v>
      </c>
      <c r="V27">
        <v>46302.046999999999</v>
      </c>
    </row>
    <row r="28" spans="1:22" x14ac:dyDescent="0.35">
      <c r="A28">
        <v>861</v>
      </c>
      <c r="B28" t="s">
        <v>3421</v>
      </c>
      <c r="C28" t="s">
        <v>56</v>
      </c>
      <c r="D28">
        <v>113.3891</v>
      </c>
      <c r="E28">
        <v>6.61</v>
      </c>
      <c r="F28">
        <v>2</v>
      </c>
      <c r="I28">
        <v>2132.7685999999999</v>
      </c>
      <c r="K28">
        <v>2174.7530000000002</v>
      </c>
      <c r="M28">
        <v>2</v>
      </c>
      <c r="N28">
        <f t="shared" si="0"/>
        <v>1</v>
      </c>
      <c r="O28">
        <v>1</v>
      </c>
      <c r="Q28">
        <v>1</v>
      </c>
      <c r="S28">
        <v>1</v>
      </c>
      <c r="U28" t="s">
        <v>35</v>
      </c>
      <c r="V28">
        <v>57140.535000000003</v>
      </c>
    </row>
    <row r="29" spans="1:22" x14ac:dyDescent="0.35">
      <c r="A29">
        <v>1005</v>
      </c>
      <c r="B29" t="s">
        <v>2290</v>
      </c>
      <c r="C29" t="s">
        <v>2291</v>
      </c>
      <c r="D29">
        <v>77.354929999999996</v>
      </c>
      <c r="E29">
        <v>2.7</v>
      </c>
      <c r="F29">
        <v>1</v>
      </c>
      <c r="M29">
        <v>1</v>
      </c>
      <c r="N29">
        <f t="shared" si="0"/>
        <v>1</v>
      </c>
      <c r="O29">
        <v>1</v>
      </c>
      <c r="S29">
        <v>1</v>
      </c>
      <c r="V29">
        <v>35794.47</v>
      </c>
    </row>
    <row r="30" spans="1:22" x14ac:dyDescent="0.35">
      <c r="A30">
        <v>882</v>
      </c>
      <c r="B30" t="s">
        <v>3530</v>
      </c>
      <c r="C30" t="s">
        <v>867</v>
      </c>
      <c r="D30">
        <v>149.30324999999999</v>
      </c>
      <c r="E30">
        <v>6.79</v>
      </c>
      <c r="F30">
        <v>2</v>
      </c>
      <c r="M30">
        <v>2</v>
      </c>
      <c r="N30">
        <f t="shared" si="0"/>
        <v>1</v>
      </c>
      <c r="Q30">
        <v>1</v>
      </c>
      <c r="T30">
        <v>1</v>
      </c>
      <c r="U30" t="s">
        <v>35</v>
      </c>
      <c r="V30">
        <v>43277.55</v>
      </c>
    </row>
    <row r="31" spans="1:22" x14ac:dyDescent="0.35">
      <c r="A31">
        <v>545</v>
      </c>
      <c r="B31" t="s">
        <v>689</v>
      </c>
      <c r="C31" t="s">
        <v>690</v>
      </c>
      <c r="D31">
        <v>286.50412</v>
      </c>
      <c r="E31">
        <v>35.479999999999997</v>
      </c>
      <c r="F31">
        <v>6</v>
      </c>
      <c r="G31">
        <v>273039.46999999997</v>
      </c>
      <c r="H31">
        <v>226171.11</v>
      </c>
      <c r="I31">
        <v>99740.23</v>
      </c>
      <c r="J31">
        <v>215470.97</v>
      </c>
      <c r="K31">
        <v>83069.164000000004</v>
      </c>
      <c r="L31">
        <v>145276.89000000001</v>
      </c>
      <c r="M31">
        <v>6</v>
      </c>
      <c r="N31">
        <f t="shared" si="0"/>
        <v>0.93877551020408179</v>
      </c>
      <c r="O31">
        <v>18</v>
      </c>
      <c r="P31">
        <v>14</v>
      </c>
      <c r="Q31">
        <v>14</v>
      </c>
      <c r="R31">
        <v>17</v>
      </c>
      <c r="S31">
        <v>15</v>
      </c>
      <c r="T31">
        <v>17</v>
      </c>
      <c r="V31">
        <v>17550.923999999999</v>
      </c>
    </row>
    <row r="32" spans="1:22" x14ac:dyDescent="0.35">
      <c r="A32">
        <v>228</v>
      </c>
      <c r="B32" t="s">
        <v>563</v>
      </c>
      <c r="C32" t="s">
        <v>564</v>
      </c>
      <c r="D32">
        <v>361.81079999999997</v>
      </c>
      <c r="E32">
        <v>44.51</v>
      </c>
      <c r="F32">
        <v>13</v>
      </c>
      <c r="M32">
        <v>2</v>
      </c>
      <c r="N32">
        <f t="shared" si="0"/>
        <v>0.92727272727272736</v>
      </c>
      <c r="O32">
        <v>22</v>
      </c>
      <c r="P32">
        <v>14</v>
      </c>
      <c r="Q32">
        <v>15</v>
      </c>
      <c r="R32">
        <v>20</v>
      </c>
      <c r="S32">
        <v>16</v>
      </c>
      <c r="T32">
        <v>19</v>
      </c>
      <c r="U32" t="s">
        <v>31</v>
      </c>
      <c r="V32">
        <v>39824.491999999998</v>
      </c>
    </row>
    <row r="33" spans="1:22" x14ac:dyDescent="0.35">
      <c r="A33">
        <v>656</v>
      </c>
      <c r="B33" t="s">
        <v>1291</v>
      </c>
      <c r="C33" t="s">
        <v>1292</v>
      </c>
      <c r="D33">
        <v>229.75653</v>
      </c>
      <c r="E33">
        <v>10.17</v>
      </c>
      <c r="F33">
        <v>4</v>
      </c>
      <c r="M33">
        <v>3</v>
      </c>
      <c r="N33">
        <f t="shared" si="0"/>
        <v>0.75</v>
      </c>
      <c r="O33">
        <v>3</v>
      </c>
      <c r="R33">
        <v>4</v>
      </c>
      <c r="S33">
        <v>5</v>
      </c>
      <c r="T33">
        <v>3</v>
      </c>
      <c r="V33">
        <v>82869.804999999993</v>
      </c>
    </row>
    <row r="34" spans="1:22" x14ac:dyDescent="0.35">
      <c r="A34">
        <v>461</v>
      </c>
      <c r="B34" t="s">
        <v>1190</v>
      </c>
      <c r="C34" t="s">
        <v>1191</v>
      </c>
      <c r="D34">
        <v>308.05963000000003</v>
      </c>
      <c r="E34">
        <v>7.99</v>
      </c>
      <c r="F34">
        <v>8</v>
      </c>
      <c r="G34">
        <v>3362.3087999999998</v>
      </c>
      <c r="H34">
        <v>1722.1132</v>
      </c>
      <c r="I34">
        <v>1531.4423999999999</v>
      </c>
      <c r="J34">
        <v>7573.9354999999996</v>
      </c>
      <c r="K34">
        <v>2697.596</v>
      </c>
      <c r="L34">
        <v>6415.375</v>
      </c>
      <c r="M34">
        <v>3</v>
      </c>
      <c r="N34">
        <f t="shared" si="0"/>
        <v>0.72727272727272729</v>
      </c>
      <c r="O34">
        <v>8</v>
      </c>
      <c r="P34">
        <v>5</v>
      </c>
      <c r="Q34">
        <v>3</v>
      </c>
      <c r="R34">
        <v>7</v>
      </c>
      <c r="S34">
        <v>10</v>
      </c>
      <c r="T34">
        <v>5</v>
      </c>
      <c r="U34" t="s">
        <v>35</v>
      </c>
      <c r="V34">
        <v>141153.42000000001</v>
      </c>
    </row>
    <row r="35" spans="1:22" x14ac:dyDescent="0.35">
      <c r="A35">
        <v>504</v>
      </c>
      <c r="B35" t="s">
        <v>1033</v>
      </c>
      <c r="C35" t="s">
        <v>1034</v>
      </c>
      <c r="D35">
        <v>304.089</v>
      </c>
      <c r="E35">
        <v>41.46</v>
      </c>
      <c r="F35">
        <v>7</v>
      </c>
      <c r="G35">
        <v>4501.5727999999999</v>
      </c>
      <c r="H35">
        <v>3939.8262</v>
      </c>
      <c r="I35">
        <v>5963.4345999999996</v>
      </c>
      <c r="J35">
        <v>25606.623</v>
      </c>
      <c r="K35">
        <v>21764.934000000001</v>
      </c>
      <c r="L35">
        <v>15055.932000000001</v>
      </c>
      <c r="M35">
        <v>7</v>
      </c>
      <c r="N35">
        <f t="shared" si="0"/>
        <v>0.72727272727272729</v>
      </c>
      <c r="O35">
        <v>7</v>
      </c>
      <c r="P35">
        <v>5</v>
      </c>
      <c r="Q35">
        <v>4</v>
      </c>
      <c r="R35">
        <v>6</v>
      </c>
      <c r="S35">
        <v>10</v>
      </c>
      <c r="T35">
        <v>6</v>
      </c>
      <c r="U35" t="s">
        <v>35</v>
      </c>
      <c r="V35">
        <v>27069.967000000001</v>
      </c>
    </row>
    <row r="36" spans="1:22" x14ac:dyDescent="0.35">
      <c r="A36">
        <v>438</v>
      </c>
      <c r="B36" t="s">
        <v>836</v>
      </c>
      <c r="C36" t="s">
        <v>10</v>
      </c>
      <c r="D36">
        <v>289.63850000000002</v>
      </c>
      <c r="E36">
        <v>50.45</v>
      </c>
      <c r="F36">
        <v>7</v>
      </c>
      <c r="G36">
        <v>1649.8679</v>
      </c>
      <c r="H36">
        <v>2256.5146</v>
      </c>
      <c r="J36">
        <v>6688.317</v>
      </c>
      <c r="L36">
        <v>3796.645</v>
      </c>
      <c r="M36">
        <v>7</v>
      </c>
      <c r="N36">
        <f t="shared" si="0"/>
        <v>0.68421052631578949</v>
      </c>
      <c r="O36">
        <v>4</v>
      </c>
      <c r="P36">
        <v>4</v>
      </c>
      <c r="Q36">
        <v>5</v>
      </c>
      <c r="R36">
        <v>7</v>
      </c>
      <c r="S36">
        <v>4</v>
      </c>
      <c r="T36">
        <v>8</v>
      </c>
      <c r="U36" t="s">
        <v>31</v>
      </c>
      <c r="V36">
        <v>24552.205000000002</v>
      </c>
    </row>
    <row r="37" spans="1:22" x14ac:dyDescent="0.35">
      <c r="A37">
        <v>806</v>
      </c>
      <c r="B37" t="s">
        <v>3343</v>
      </c>
      <c r="C37" t="s">
        <v>3344</v>
      </c>
      <c r="D37">
        <v>204.42706000000001</v>
      </c>
      <c r="E37">
        <v>8.64</v>
      </c>
      <c r="F37">
        <v>3</v>
      </c>
      <c r="M37">
        <v>1</v>
      </c>
      <c r="N37">
        <f t="shared" si="0"/>
        <v>0.66666666666666663</v>
      </c>
      <c r="O37">
        <v>1</v>
      </c>
      <c r="P37">
        <v>2</v>
      </c>
      <c r="Q37">
        <v>1</v>
      </c>
      <c r="R37">
        <v>2</v>
      </c>
      <c r="S37">
        <v>1</v>
      </c>
      <c r="T37">
        <v>3</v>
      </c>
      <c r="V37">
        <v>35250.902000000002</v>
      </c>
    </row>
    <row r="38" spans="1:22" x14ac:dyDescent="0.35">
      <c r="A38">
        <v>813</v>
      </c>
      <c r="B38" t="s">
        <v>1662</v>
      </c>
      <c r="C38" t="s">
        <v>1663</v>
      </c>
      <c r="D38">
        <v>194.16202999999999</v>
      </c>
      <c r="E38">
        <v>12.11</v>
      </c>
      <c r="F38">
        <v>3</v>
      </c>
      <c r="K38">
        <v>1639.7611999999999</v>
      </c>
      <c r="L38">
        <v>1506.8575000000001</v>
      </c>
      <c r="M38">
        <v>3</v>
      </c>
      <c r="N38">
        <f t="shared" si="0"/>
        <v>0.66666666666666663</v>
      </c>
      <c r="Q38">
        <v>2</v>
      </c>
      <c r="S38">
        <v>3</v>
      </c>
      <c r="T38">
        <v>3</v>
      </c>
      <c r="V38">
        <v>35230.332000000002</v>
      </c>
    </row>
    <row r="39" spans="1:22" x14ac:dyDescent="0.35">
      <c r="A39">
        <v>893</v>
      </c>
      <c r="B39" t="s">
        <v>1706</v>
      </c>
      <c r="C39" t="s">
        <v>1707</v>
      </c>
      <c r="D39">
        <v>168.90665000000001</v>
      </c>
      <c r="E39">
        <v>19.73</v>
      </c>
      <c r="F39">
        <v>2</v>
      </c>
      <c r="J39">
        <v>13886.0625</v>
      </c>
      <c r="K39">
        <v>10531.698</v>
      </c>
      <c r="M39">
        <v>2</v>
      </c>
      <c r="N39">
        <f t="shared" si="0"/>
        <v>0.66666666666666663</v>
      </c>
      <c r="P39">
        <v>1</v>
      </c>
      <c r="R39">
        <v>2</v>
      </c>
      <c r="S39">
        <v>1</v>
      </c>
      <c r="U39" t="s">
        <v>33</v>
      </c>
      <c r="V39">
        <v>16795.324000000001</v>
      </c>
    </row>
    <row r="40" spans="1:22" x14ac:dyDescent="0.35">
      <c r="A40">
        <v>367</v>
      </c>
      <c r="B40" t="s">
        <v>419</v>
      </c>
      <c r="C40" t="s">
        <v>420</v>
      </c>
      <c r="D40">
        <v>319.70650000000001</v>
      </c>
      <c r="E40">
        <v>16</v>
      </c>
      <c r="F40">
        <v>9</v>
      </c>
      <c r="M40">
        <v>1</v>
      </c>
      <c r="N40">
        <f t="shared" si="0"/>
        <v>0.61363636363636365</v>
      </c>
      <c r="O40">
        <v>6</v>
      </c>
      <c r="P40">
        <v>3</v>
      </c>
      <c r="R40">
        <v>7</v>
      </c>
      <c r="S40">
        <v>6</v>
      </c>
      <c r="T40">
        <v>9</v>
      </c>
      <c r="U40" t="s">
        <v>35</v>
      </c>
      <c r="V40">
        <v>57707.97</v>
      </c>
    </row>
    <row r="41" spans="1:22" x14ac:dyDescent="0.35">
      <c r="A41">
        <v>911</v>
      </c>
      <c r="B41" t="s">
        <v>1850</v>
      </c>
      <c r="C41" t="s">
        <v>488</v>
      </c>
      <c r="D41">
        <v>170.24426</v>
      </c>
      <c r="E41">
        <v>31.03</v>
      </c>
      <c r="F41">
        <v>2</v>
      </c>
      <c r="M41">
        <v>1</v>
      </c>
      <c r="N41">
        <f t="shared" si="0"/>
        <v>0.6</v>
      </c>
      <c r="O41">
        <v>1</v>
      </c>
      <c r="Q41">
        <v>1</v>
      </c>
      <c r="R41">
        <v>3</v>
      </c>
      <c r="S41">
        <v>1</v>
      </c>
      <c r="T41">
        <v>1</v>
      </c>
      <c r="U41" t="s">
        <v>317</v>
      </c>
      <c r="V41">
        <v>11708.254000000001</v>
      </c>
    </row>
    <row r="42" spans="1:22" x14ac:dyDescent="0.35">
      <c r="A42">
        <v>611</v>
      </c>
      <c r="B42" t="s">
        <v>4005</v>
      </c>
      <c r="C42" t="s">
        <v>4006</v>
      </c>
      <c r="D42">
        <v>249.54584</v>
      </c>
      <c r="E42">
        <v>23.5</v>
      </c>
      <c r="F42">
        <v>5</v>
      </c>
      <c r="M42">
        <v>1</v>
      </c>
      <c r="N42">
        <f t="shared" si="0"/>
        <v>0.5714285714285714</v>
      </c>
      <c r="O42">
        <v>2</v>
      </c>
      <c r="P42">
        <v>5</v>
      </c>
      <c r="Q42">
        <v>1</v>
      </c>
      <c r="R42">
        <v>4</v>
      </c>
      <c r="S42">
        <v>5</v>
      </c>
      <c r="T42">
        <v>5</v>
      </c>
      <c r="U42" t="s">
        <v>21</v>
      </c>
      <c r="V42">
        <v>24093.200000000001</v>
      </c>
    </row>
    <row r="43" spans="1:22" x14ac:dyDescent="0.35">
      <c r="A43">
        <v>600</v>
      </c>
      <c r="B43" t="s">
        <v>2811</v>
      </c>
      <c r="C43" t="s">
        <v>56</v>
      </c>
      <c r="D43">
        <v>265.36086999999998</v>
      </c>
      <c r="E43">
        <v>34.619999999999997</v>
      </c>
      <c r="F43">
        <v>5</v>
      </c>
      <c r="G43">
        <v>3735.8296</v>
      </c>
      <c r="J43">
        <v>1647.3646000000001</v>
      </c>
      <c r="L43">
        <v>4447.3467000000001</v>
      </c>
      <c r="M43">
        <v>5</v>
      </c>
      <c r="N43">
        <f t="shared" si="0"/>
        <v>0.55263157894736847</v>
      </c>
      <c r="O43">
        <v>6</v>
      </c>
      <c r="P43">
        <v>1</v>
      </c>
      <c r="R43">
        <v>8</v>
      </c>
      <c r="S43">
        <v>5</v>
      </c>
      <c r="T43">
        <v>6</v>
      </c>
      <c r="U43" t="s">
        <v>35</v>
      </c>
      <c r="V43">
        <v>25852.572</v>
      </c>
    </row>
    <row r="44" spans="1:22" x14ac:dyDescent="0.35">
      <c r="A44">
        <v>592</v>
      </c>
      <c r="B44" t="s">
        <v>1089</v>
      </c>
      <c r="C44" t="s">
        <v>1090</v>
      </c>
      <c r="D44">
        <v>246.78271000000001</v>
      </c>
      <c r="E44">
        <v>24.83</v>
      </c>
      <c r="F44">
        <v>5</v>
      </c>
      <c r="M44">
        <v>1</v>
      </c>
      <c r="N44">
        <f t="shared" si="0"/>
        <v>0.54545454545454553</v>
      </c>
      <c r="O44">
        <v>4</v>
      </c>
      <c r="P44">
        <v>5</v>
      </c>
      <c r="Q44">
        <v>3</v>
      </c>
      <c r="R44">
        <v>9</v>
      </c>
      <c r="S44">
        <v>5</v>
      </c>
      <c r="T44">
        <v>8</v>
      </c>
      <c r="U44" t="s">
        <v>35</v>
      </c>
      <c r="V44">
        <v>16005.712</v>
      </c>
    </row>
    <row r="45" spans="1:22" x14ac:dyDescent="0.35">
      <c r="A45">
        <v>698</v>
      </c>
      <c r="B45" t="s">
        <v>1069</v>
      </c>
      <c r="C45" t="s">
        <v>1070</v>
      </c>
      <c r="D45">
        <v>238.50525999999999</v>
      </c>
      <c r="E45">
        <v>25.47</v>
      </c>
      <c r="F45">
        <v>4</v>
      </c>
      <c r="G45">
        <v>436.23635999999999</v>
      </c>
      <c r="J45">
        <v>3957.4445999999998</v>
      </c>
      <c r="K45">
        <v>19647.988000000001</v>
      </c>
      <c r="L45">
        <v>20956.888999999999</v>
      </c>
      <c r="M45">
        <v>4</v>
      </c>
      <c r="N45">
        <f t="shared" si="0"/>
        <v>0.5357142857142857</v>
      </c>
      <c r="O45">
        <v>4</v>
      </c>
      <c r="Q45">
        <v>1</v>
      </c>
      <c r="R45">
        <v>3</v>
      </c>
      <c r="S45">
        <v>7</v>
      </c>
      <c r="T45">
        <v>4</v>
      </c>
      <c r="U45" t="s">
        <v>35</v>
      </c>
      <c r="V45">
        <v>23276.072</v>
      </c>
    </row>
    <row r="46" spans="1:22" x14ac:dyDescent="0.35">
      <c r="A46">
        <v>691</v>
      </c>
      <c r="B46" t="s">
        <v>1424</v>
      </c>
      <c r="C46" t="s">
        <v>1425</v>
      </c>
      <c r="D46">
        <v>237.35883999999999</v>
      </c>
      <c r="E46">
        <v>27.16</v>
      </c>
      <c r="F46">
        <v>4</v>
      </c>
      <c r="G46">
        <v>6370.6620000000003</v>
      </c>
      <c r="H46">
        <v>4820.7554</v>
      </c>
      <c r="J46">
        <v>16524.021000000001</v>
      </c>
      <c r="K46">
        <v>13166.84</v>
      </c>
      <c r="L46">
        <v>7388.1760000000004</v>
      </c>
      <c r="M46">
        <v>4</v>
      </c>
      <c r="N46">
        <f t="shared" si="0"/>
        <v>0.51999999999999991</v>
      </c>
      <c r="O46">
        <v>6</v>
      </c>
      <c r="P46">
        <v>6</v>
      </c>
      <c r="Q46">
        <v>1</v>
      </c>
      <c r="R46">
        <v>11</v>
      </c>
      <c r="S46">
        <v>8</v>
      </c>
      <c r="T46">
        <v>6</v>
      </c>
      <c r="V46">
        <v>26086.78</v>
      </c>
    </row>
    <row r="47" spans="1:22" x14ac:dyDescent="0.35">
      <c r="A47">
        <v>335</v>
      </c>
      <c r="B47" t="s">
        <v>816</v>
      </c>
      <c r="C47" t="s">
        <v>817</v>
      </c>
      <c r="D47">
        <v>325.75335999999999</v>
      </c>
      <c r="E47">
        <v>51.89</v>
      </c>
      <c r="F47">
        <v>10</v>
      </c>
      <c r="G47">
        <v>4675.2860000000001</v>
      </c>
      <c r="H47">
        <v>650.08090000000004</v>
      </c>
      <c r="I47">
        <v>1041.3037999999999</v>
      </c>
      <c r="J47">
        <v>14163.425999999999</v>
      </c>
      <c r="K47">
        <v>7347.9853999999996</v>
      </c>
      <c r="L47">
        <v>10765.9</v>
      </c>
      <c r="M47">
        <v>10</v>
      </c>
      <c r="N47">
        <f t="shared" si="0"/>
        <v>0.51724137931034486</v>
      </c>
      <c r="O47">
        <v>6</v>
      </c>
      <c r="P47">
        <v>4</v>
      </c>
      <c r="Q47">
        <v>5</v>
      </c>
      <c r="R47">
        <v>11</v>
      </c>
      <c r="S47">
        <v>9</v>
      </c>
      <c r="T47">
        <v>9</v>
      </c>
      <c r="U47" t="s">
        <v>35</v>
      </c>
      <c r="V47">
        <v>29952.205000000002</v>
      </c>
    </row>
    <row r="48" spans="1:22" x14ac:dyDescent="0.35">
      <c r="A48">
        <v>389</v>
      </c>
      <c r="B48" t="s">
        <v>872</v>
      </c>
      <c r="C48" t="s">
        <v>56</v>
      </c>
      <c r="D48">
        <v>317.26526000000001</v>
      </c>
      <c r="E48">
        <v>39.71</v>
      </c>
      <c r="F48">
        <v>9</v>
      </c>
      <c r="G48">
        <v>4994.3289999999997</v>
      </c>
      <c r="H48">
        <v>3105.0189999999998</v>
      </c>
      <c r="I48">
        <v>8459.9449999999997</v>
      </c>
      <c r="J48">
        <v>7150.5190000000002</v>
      </c>
      <c r="K48">
        <v>2409.6525999999999</v>
      </c>
      <c r="L48">
        <v>3210.2646</v>
      </c>
      <c r="M48">
        <v>9</v>
      </c>
      <c r="N48">
        <f t="shared" si="0"/>
        <v>0.51515151515151514</v>
      </c>
      <c r="O48">
        <v>7</v>
      </c>
      <c r="P48">
        <v>3</v>
      </c>
      <c r="Q48">
        <v>7</v>
      </c>
      <c r="R48">
        <v>13</v>
      </c>
      <c r="S48">
        <v>7</v>
      </c>
      <c r="T48">
        <v>13</v>
      </c>
      <c r="U48" t="s">
        <v>35</v>
      </c>
      <c r="V48">
        <v>30853.842000000001</v>
      </c>
    </row>
    <row r="49" spans="1:22" x14ac:dyDescent="0.35">
      <c r="A49">
        <v>539</v>
      </c>
      <c r="B49" t="s">
        <v>981</v>
      </c>
      <c r="C49" t="s">
        <v>982</v>
      </c>
      <c r="D49">
        <v>273.80835000000002</v>
      </c>
      <c r="E49">
        <v>16.8</v>
      </c>
      <c r="F49">
        <v>6</v>
      </c>
      <c r="L49">
        <v>4047.982</v>
      </c>
      <c r="M49">
        <v>1</v>
      </c>
      <c r="N49">
        <f t="shared" si="0"/>
        <v>0.5</v>
      </c>
      <c r="O49">
        <v>5</v>
      </c>
      <c r="P49">
        <v>3</v>
      </c>
      <c r="Q49">
        <v>4</v>
      </c>
      <c r="R49">
        <v>8</v>
      </c>
      <c r="S49">
        <v>6</v>
      </c>
      <c r="T49">
        <v>10</v>
      </c>
      <c r="U49" t="s">
        <v>31</v>
      </c>
      <c r="V49">
        <v>39907.773000000001</v>
      </c>
    </row>
    <row r="50" spans="1:22" x14ac:dyDescent="0.35">
      <c r="A50">
        <v>825</v>
      </c>
      <c r="B50" t="s">
        <v>1027</v>
      </c>
      <c r="C50" t="s">
        <v>56</v>
      </c>
      <c r="D50">
        <v>189.74556000000001</v>
      </c>
      <c r="E50">
        <v>37.93</v>
      </c>
      <c r="F50">
        <v>3</v>
      </c>
      <c r="M50">
        <v>1</v>
      </c>
      <c r="N50">
        <f t="shared" si="0"/>
        <v>0.5</v>
      </c>
      <c r="O50">
        <v>1</v>
      </c>
      <c r="Q50">
        <v>1</v>
      </c>
      <c r="R50">
        <v>1</v>
      </c>
      <c r="S50">
        <v>1</v>
      </c>
      <c r="T50">
        <v>4</v>
      </c>
      <c r="V50">
        <v>11698.128000000001</v>
      </c>
    </row>
    <row r="51" spans="1:22" x14ac:dyDescent="0.35">
      <c r="A51">
        <v>962</v>
      </c>
      <c r="B51" t="s">
        <v>2927</v>
      </c>
      <c r="C51" t="s">
        <v>2928</v>
      </c>
      <c r="D51">
        <v>121.30859</v>
      </c>
      <c r="E51">
        <v>7.92</v>
      </c>
      <c r="F51">
        <v>2</v>
      </c>
      <c r="M51">
        <v>1</v>
      </c>
      <c r="N51">
        <f t="shared" si="0"/>
        <v>0.5</v>
      </c>
      <c r="O51">
        <v>1</v>
      </c>
      <c r="S51">
        <v>3</v>
      </c>
      <c r="T51">
        <v>1</v>
      </c>
      <c r="V51">
        <v>22697.236000000001</v>
      </c>
    </row>
    <row r="52" spans="1:22" x14ac:dyDescent="0.35">
      <c r="A52">
        <v>165</v>
      </c>
      <c r="B52" t="s">
        <v>320</v>
      </c>
      <c r="C52" t="s">
        <v>148</v>
      </c>
      <c r="D52">
        <v>401.40796</v>
      </c>
      <c r="E52">
        <v>39.97</v>
      </c>
      <c r="F52">
        <v>17</v>
      </c>
      <c r="K52">
        <v>881.49194</v>
      </c>
      <c r="M52">
        <v>3</v>
      </c>
      <c r="N52">
        <f t="shared" si="0"/>
        <v>0.46391752577319584</v>
      </c>
      <c r="O52">
        <v>14</v>
      </c>
      <c r="P52">
        <v>13</v>
      </c>
      <c r="Q52">
        <v>18</v>
      </c>
      <c r="R52">
        <v>38</v>
      </c>
      <c r="S52">
        <v>34</v>
      </c>
      <c r="T52">
        <v>25</v>
      </c>
      <c r="U52" t="s">
        <v>31</v>
      </c>
      <c r="V52">
        <v>60991.065999999999</v>
      </c>
    </row>
    <row r="53" spans="1:22" x14ac:dyDescent="0.35">
      <c r="A53">
        <v>464</v>
      </c>
      <c r="B53" t="s">
        <v>523</v>
      </c>
      <c r="C53" t="s">
        <v>524</v>
      </c>
      <c r="D53">
        <v>313.10122999999999</v>
      </c>
      <c r="E53">
        <v>15.74</v>
      </c>
      <c r="F53">
        <v>8</v>
      </c>
      <c r="M53">
        <v>1</v>
      </c>
      <c r="N53">
        <f t="shared" si="0"/>
        <v>0.45652173913043476</v>
      </c>
      <c r="O53">
        <v>5</v>
      </c>
      <c r="P53">
        <v>2</v>
      </c>
      <c r="R53">
        <v>8</v>
      </c>
      <c r="S53">
        <v>7</v>
      </c>
      <c r="T53">
        <v>8</v>
      </c>
      <c r="U53" t="s">
        <v>35</v>
      </c>
      <c r="V53">
        <v>59289.760000000002</v>
      </c>
    </row>
    <row r="54" spans="1:22" x14ac:dyDescent="0.35">
      <c r="A54">
        <v>285</v>
      </c>
      <c r="B54" t="s">
        <v>1164</v>
      </c>
      <c r="C54" t="s">
        <v>1165</v>
      </c>
      <c r="D54">
        <v>353.72458</v>
      </c>
      <c r="E54">
        <v>10.91</v>
      </c>
      <c r="F54">
        <v>12</v>
      </c>
      <c r="G54">
        <v>1112.9873</v>
      </c>
      <c r="H54">
        <v>1768.9309000000001</v>
      </c>
      <c r="I54">
        <v>1143.6655000000001</v>
      </c>
      <c r="J54">
        <v>6254.8379999999997</v>
      </c>
      <c r="K54">
        <v>1890.8544999999999</v>
      </c>
      <c r="L54">
        <v>3455.616</v>
      </c>
      <c r="M54">
        <v>7</v>
      </c>
      <c r="N54">
        <f t="shared" si="0"/>
        <v>0.45454545454545453</v>
      </c>
      <c r="O54">
        <v>7</v>
      </c>
      <c r="P54">
        <v>5</v>
      </c>
      <c r="Q54">
        <v>3</v>
      </c>
      <c r="R54">
        <v>11</v>
      </c>
      <c r="S54">
        <v>13</v>
      </c>
      <c r="T54">
        <v>9</v>
      </c>
      <c r="U54" t="s">
        <v>35</v>
      </c>
      <c r="V54">
        <v>176000.06</v>
      </c>
    </row>
    <row r="55" spans="1:22" x14ac:dyDescent="0.35">
      <c r="A55">
        <v>676</v>
      </c>
      <c r="B55" t="s">
        <v>1143</v>
      </c>
      <c r="C55" t="s">
        <v>56</v>
      </c>
      <c r="D55">
        <v>231.46277000000001</v>
      </c>
      <c r="E55">
        <v>16.55</v>
      </c>
      <c r="F55">
        <v>4</v>
      </c>
      <c r="H55">
        <v>1493.4920999999999</v>
      </c>
      <c r="I55">
        <v>795.15089999999998</v>
      </c>
      <c r="J55">
        <v>3140.1545000000001</v>
      </c>
      <c r="K55">
        <v>2609.5317</v>
      </c>
      <c r="L55">
        <v>2018.2792999999999</v>
      </c>
      <c r="M55">
        <v>4</v>
      </c>
      <c r="N55">
        <f t="shared" si="0"/>
        <v>0.44999999999999996</v>
      </c>
      <c r="P55">
        <v>2</v>
      </c>
      <c r="Q55">
        <v>1</v>
      </c>
      <c r="R55">
        <v>2</v>
      </c>
      <c r="S55">
        <v>3</v>
      </c>
      <c r="T55">
        <v>5</v>
      </c>
      <c r="U55" t="s">
        <v>35</v>
      </c>
      <c r="V55">
        <v>30878.143</v>
      </c>
    </row>
    <row r="56" spans="1:22" x14ac:dyDescent="0.35">
      <c r="A56">
        <v>148</v>
      </c>
      <c r="B56" t="s">
        <v>698</v>
      </c>
      <c r="C56" t="s">
        <v>699</v>
      </c>
      <c r="D56">
        <v>399.55124000000001</v>
      </c>
      <c r="E56">
        <v>7.42</v>
      </c>
      <c r="F56">
        <v>19</v>
      </c>
      <c r="H56">
        <v>2195.0853999999999</v>
      </c>
      <c r="K56">
        <v>545.95354999999995</v>
      </c>
      <c r="M56">
        <v>6</v>
      </c>
      <c r="N56">
        <f t="shared" si="0"/>
        <v>0.40476190476190477</v>
      </c>
      <c r="O56">
        <v>7</v>
      </c>
      <c r="P56">
        <v>7</v>
      </c>
      <c r="Q56">
        <v>3</v>
      </c>
      <c r="R56">
        <v>16</v>
      </c>
      <c r="S56">
        <v>10</v>
      </c>
      <c r="T56">
        <v>16</v>
      </c>
      <c r="U56" t="s">
        <v>35</v>
      </c>
      <c r="V56">
        <v>395893.9</v>
      </c>
    </row>
    <row r="57" spans="1:22" x14ac:dyDescent="0.35">
      <c r="A57">
        <v>959</v>
      </c>
      <c r="B57" t="s">
        <v>1483</v>
      </c>
      <c r="C57" t="s">
        <v>22</v>
      </c>
      <c r="D57">
        <v>168.4111</v>
      </c>
      <c r="E57">
        <v>4.8899999999999997</v>
      </c>
      <c r="F57">
        <v>2</v>
      </c>
      <c r="M57">
        <v>1</v>
      </c>
      <c r="N57">
        <f t="shared" si="0"/>
        <v>0.39999999999999997</v>
      </c>
      <c r="O57">
        <v>1</v>
      </c>
      <c r="P57">
        <v>2</v>
      </c>
      <c r="Q57">
        <v>1</v>
      </c>
      <c r="R57">
        <v>4</v>
      </c>
      <c r="S57">
        <v>2</v>
      </c>
      <c r="T57">
        <v>4</v>
      </c>
      <c r="V57">
        <v>67936.14</v>
      </c>
    </row>
    <row r="58" spans="1:22" x14ac:dyDescent="0.35">
      <c r="A58">
        <v>650</v>
      </c>
      <c r="B58" t="s">
        <v>1136</v>
      </c>
      <c r="C58" t="s">
        <v>1137</v>
      </c>
      <c r="D58">
        <v>262.83188000000001</v>
      </c>
      <c r="E58">
        <v>18.07</v>
      </c>
      <c r="F58">
        <v>5</v>
      </c>
      <c r="G58">
        <v>52746.925999999999</v>
      </c>
      <c r="H58">
        <v>82199.490000000005</v>
      </c>
      <c r="I58">
        <v>40900.82</v>
      </c>
      <c r="J58">
        <v>585272.5</v>
      </c>
      <c r="K58">
        <v>678483.75</v>
      </c>
      <c r="L58">
        <v>614551.56000000006</v>
      </c>
      <c r="M58">
        <v>5</v>
      </c>
      <c r="N58">
        <f t="shared" si="0"/>
        <v>0.39506172839506171</v>
      </c>
      <c r="O58">
        <v>12</v>
      </c>
      <c r="P58">
        <v>12</v>
      </c>
      <c r="Q58">
        <v>8</v>
      </c>
      <c r="R58">
        <v>25</v>
      </c>
      <c r="S58">
        <v>28</v>
      </c>
      <c r="T58">
        <v>28</v>
      </c>
      <c r="V58">
        <v>16764.217000000001</v>
      </c>
    </row>
    <row r="59" spans="1:22" x14ac:dyDescent="0.35">
      <c r="A59">
        <v>214</v>
      </c>
      <c r="B59" t="s">
        <v>508</v>
      </c>
      <c r="C59" t="s">
        <v>509</v>
      </c>
      <c r="D59">
        <v>377.89920000000001</v>
      </c>
      <c r="E59">
        <v>64.73</v>
      </c>
      <c r="F59">
        <v>15</v>
      </c>
      <c r="G59">
        <v>4599.6646000000001</v>
      </c>
      <c r="H59">
        <v>1215.4512999999999</v>
      </c>
      <c r="I59">
        <v>9176.9330000000009</v>
      </c>
      <c r="J59">
        <v>21776.273000000001</v>
      </c>
      <c r="K59">
        <v>14581.172</v>
      </c>
      <c r="L59">
        <v>16495.16</v>
      </c>
      <c r="M59">
        <v>15</v>
      </c>
      <c r="N59">
        <f t="shared" si="0"/>
        <v>0.39215686274509803</v>
      </c>
      <c r="O59">
        <v>10</v>
      </c>
      <c r="P59">
        <v>4</v>
      </c>
      <c r="Q59">
        <v>6</v>
      </c>
      <c r="R59">
        <v>18</v>
      </c>
      <c r="S59">
        <v>19</v>
      </c>
      <c r="T59">
        <v>14</v>
      </c>
      <c r="U59" t="s">
        <v>35</v>
      </c>
      <c r="V59">
        <v>26495.969000000001</v>
      </c>
    </row>
    <row r="60" spans="1:22" x14ac:dyDescent="0.35">
      <c r="A60">
        <v>670</v>
      </c>
      <c r="B60" t="s">
        <v>834</v>
      </c>
      <c r="C60" t="s">
        <v>835</v>
      </c>
      <c r="D60">
        <v>225.41478000000001</v>
      </c>
      <c r="E60">
        <v>10.7</v>
      </c>
      <c r="F60">
        <v>4</v>
      </c>
      <c r="M60">
        <v>1</v>
      </c>
      <c r="N60">
        <f t="shared" si="0"/>
        <v>0.38461538461538464</v>
      </c>
      <c r="O60">
        <v>1</v>
      </c>
      <c r="P60">
        <v>2</v>
      </c>
      <c r="Q60">
        <v>2</v>
      </c>
      <c r="R60">
        <v>4</v>
      </c>
      <c r="S60">
        <v>5</v>
      </c>
      <c r="T60">
        <v>4</v>
      </c>
      <c r="U60" t="s">
        <v>35</v>
      </c>
      <c r="V60">
        <v>30405.053</v>
      </c>
    </row>
    <row r="61" spans="1:22" x14ac:dyDescent="0.35">
      <c r="A61">
        <v>53</v>
      </c>
      <c r="B61" t="s">
        <v>133</v>
      </c>
      <c r="C61" t="s">
        <v>134</v>
      </c>
      <c r="D61">
        <v>451.28023999999999</v>
      </c>
      <c r="E61">
        <v>51.69</v>
      </c>
      <c r="F61">
        <v>28</v>
      </c>
      <c r="G61">
        <v>8381.3529999999992</v>
      </c>
      <c r="H61">
        <v>2493.2314000000001</v>
      </c>
      <c r="I61">
        <v>11732.093999999999</v>
      </c>
      <c r="J61">
        <v>51109.27</v>
      </c>
      <c r="K61">
        <v>49618.52</v>
      </c>
      <c r="L61">
        <v>28440.620999999999</v>
      </c>
      <c r="M61">
        <v>3</v>
      </c>
      <c r="N61">
        <f t="shared" si="0"/>
        <v>0.38405797101449279</v>
      </c>
      <c r="O61">
        <v>20</v>
      </c>
      <c r="P61">
        <v>19</v>
      </c>
      <c r="Q61">
        <v>14</v>
      </c>
      <c r="R61">
        <v>45</v>
      </c>
      <c r="S61">
        <v>46</v>
      </c>
      <c r="T61">
        <v>47</v>
      </c>
      <c r="U61" t="s">
        <v>31</v>
      </c>
      <c r="V61">
        <v>67082.87</v>
      </c>
    </row>
    <row r="62" spans="1:22" x14ac:dyDescent="0.35">
      <c r="A62">
        <v>709</v>
      </c>
      <c r="B62" t="s">
        <v>374</v>
      </c>
      <c r="C62" t="s">
        <v>375</v>
      </c>
      <c r="D62">
        <v>235.84630999999999</v>
      </c>
      <c r="E62">
        <v>25.88</v>
      </c>
      <c r="F62">
        <v>4</v>
      </c>
      <c r="M62">
        <v>1</v>
      </c>
      <c r="N62">
        <f t="shared" si="0"/>
        <v>0.375</v>
      </c>
      <c r="O62">
        <v>5</v>
      </c>
      <c r="P62">
        <v>2</v>
      </c>
      <c r="Q62">
        <v>2</v>
      </c>
      <c r="R62">
        <v>7</v>
      </c>
      <c r="S62">
        <v>8</v>
      </c>
      <c r="T62">
        <v>9</v>
      </c>
      <c r="U62" t="s">
        <v>172</v>
      </c>
      <c r="V62">
        <v>34487.483999999997</v>
      </c>
    </row>
    <row r="63" spans="1:22" x14ac:dyDescent="0.35">
      <c r="A63">
        <v>455</v>
      </c>
      <c r="B63" t="s">
        <v>458</v>
      </c>
      <c r="C63" t="s">
        <v>56</v>
      </c>
      <c r="D63">
        <v>309.51175000000001</v>
      </c>
      <c r="E63">
        <v>13.37</v>
      </c>
      <c r="F63">
        <v>8</v>
      </c>
      <c r="J63">
        <v>6417.9795000000004</v>
      </c>
      <c r="K63">
        <v>779.39264000000003</v>
      </c>
      <c r="L63">
        <v>1440.1397999999999</v>
      </c>
      <c r="M63">
        <v>1</v>
      </c>
      <c r="N63">
        <f t="shared" si="0"/>
        <v>0.375</v>
      </c>
      <c r="O63">
        <v>4</v>
      </c>
      <c r="P63">
        <v>3</v>
      </c>
      <c r="R63">
        <v>8</v>
      </c>
      <c r="S63">
        <v>7</v>
      </c>
      <c r="T63">
        <v>13</v>
      </c>
      <c r="U63" t="s">
        <v>35</v>
      </c>
      <c r="V63">
        <v>61369.01</v>
      </c>
    </row>
    <row r="64" spans="1:22" x14ac:dyDescent="0.35">
      <c r="A64">
        <v>51</v>
      </c>
      <c r="B64" t="s">
        <v>135</v>
      </c>
      <c r="C64" t="s">
        <v>136</v>
      </c>
      <c r="D64">
        <v>460.48665999999997</v>
      </c>
      <c r="E64">
        <v>18.13</v>
      </c>
      <c r="F64">
        <v>30</v>
      </c>
      <c r="M64">
        <v>1</v>
      </c>
      <c r="N64">
        <f t="shared" si="0"/>
        <v>0.3604651162790698</v>
      </c>
      <c r="O64">
        <v>10</v>
      </c>
      <c r="P64">
        <v>13</v>
      </c>
      <c r="Q64">
        <v>8</v>
      </c>
      <c r="R64">
        <v>29</v>
      </c>
      <c r="S64">
        <v>23</v>
      </c>
      <c r="T64">
        <v>34</v>
      </c>
      <c r="U64" t="s">
        <v>31</v>
      </c>
      <c r="V64">
        <v>222334.2</v>
      </c>
    </row>
    <row r="65" spans="1:22" x14ac:dyDescent="0.35">
      <c r="A65">
        <v>638</v>
      </c>
      <c r="B65" t="s">
        <v>376</v>
      </c>
      <c r="C65" t="s">
        <v>377</v>
      </c>
      <c r="D65">
        <v>252.56334000000001</v>
      </c>
      <c r="E65">
        <v>17.190000000000001</v>
      </c>
      <c r="F65">
        <v>5</v>
      </c>
      <c r="M65">
        <v>1</v>
      </c>
      <c r="N65">
        <f t="shared" si="0"/>
        <v>0.36</v>
      </c>
      <c r="O65">
        <v>5</v>
      </c>
      <c r="P65">
        <v>2</v>
      </c>
      <c r="Q65">
        <v>2</v>
      </c>
      <c r="R65">
        <v>7</v>
      </c>
      <c r="S65">
        <v>8</v>
      </c>
      <c r="T65">
        <v>10</v>
      </c>
      <c r="U65" t="s">
        <v>172</v>
      </c>
      <c r="V65">
        <v>59559.417999999998</v>
      </c>
    </row>
    <row r="66" spans="1:22" x14ac:dyDescent="0.35">
      <c r="A66">
        <v>375</v>
      </c>
      <c r="B66" t="s">
        <v>832</v>
      </c>
      <c r="C66" t="s">
        <v>833</v>
      </c>
      <c r="D66">
        <v>319.24444999999997</v>
      </c>
      <c r="E66">
        <v>29.52</v>
      </c>
      <c r="F66">
        <v>9</v>
      </c>
      <c r="G66">
        <v>3704.74</v>
      </c>
      <c r="H66">
        <v>2707.6979999999999</v>
      </c>
      <c r="I66">
        <v>2877.0317</v>
      </c>
      <c r="J66">
        <v>41613.24</v>
      </c>
      <c r="K66">
        <v>39083.379999999997</v>
      </c>
      <c r="L66">
        <v>40927.279999999999</v>
      </c>
      <c r="M66">
        <v>6</v>
      </c>
      <c r="N66">
        <f t="shared" ref="N66:N129" si="1">AVERAGE(O66:Q66)/AVERAGE(R66:T66)</f>
        <v>0.34210526315789475</v>
      </c>
      <c r="O66">
        <v>3</v>
      </c>
      <c r="P66">
        <v>5</v>
      </c>
      <c r="Q66">
        <v>5</v>
      </c>
      <c r="R66">
        <v>11</v>
      </c>
      <c r="S66">
        <v>12</v>
      </c>
      <c r="T66">
        <v>15</v>
      </c>
      <c r="U66" t="s">
        <v>35</v>
      </c>
      <c r="V66">
        <v>30380.97</v>
      </c>
    </row>
    <row r="67" spans="1:22" x14ac:dyDescent="0.35">
      <c r="A67">
        <v>485</v>
      </c>
      <c r="B67" t="s">
        <v>1173</v>
      </c>
      <c r="C67" t="s">
        <v>1174</v>
      </c>
      <c r="D67">
        <v>294.82429999999999</v>
      </c>
      <c r="E67">
        <v>29.76</v>
      </c>
      <c r="F67">
        <v>7</v>
      </c>
      <c r="G67">
        <v>7631.7695000000003</v>
      </c>
      <c r="I67">
        <v>2648.7420000000002</v>
      </c>
      <c r="J67">
        <v>4968.0312000000004</v>
      </c>
      <c r="K67">
        <v>5351.4110000000001</v>
      </c>
      <c r="L67">
        <v>14331.662</v>
      </c>
      <c r="M67">
        <v>7</v>
      </c>
      <c r="N67">
        <f t="shared" si="1"/>
        <v>0.33333333333333331</v>
      </c>
      <c r="O67">
        <v>5</v>
      </c>
      <c r="P67">
        <v>2</v>
      </c>
      <c r="Q67">
        <v>1</v>
      </c>
      <c r="R67">
        <v>9</v>
      </c>
      <c r="S67">
        <v>9</v>
      </c>
      <c r="T67">
        <v>6</v>
      </c>
      <c r="U67" t="s">
        <v>35</v>
      </c>
      <c r="V67">
        <v>22735.276999999998</v>
      </c>
    </row>
    <row r="68" spans="1:22" x14ac:dyDescent="0.35">
      <c r="A68">
        <v>42</v>
      </c>
      <c r="B68" t="s">
        <v>116</v>
      </c>
      <c r="C68" t="s">
        <v>117</v>
      </c>
      <c r="D68">
        <v>468.74743999999998</v>
      </c>
      <c r="E68">
        <v>19.100000000000001</v>
      </c>
      <c r="F68">
        <v>32</v>
      </c>
      <c r="M68">
        <v>1</v>
      </c>
      <c r="N68">
        <f t="shared" si="1"/>
        <v>0.32291666666666669</v>
      </c>
      <c r="O68">
        <v>10</v>
      </c>
      <c r="P68">
        <v>13</v>
      </c>
      <c r="Q68">
        <v>8</v>
      </c>
      <c r="R68">
        <v>31</v>
      </c>
      <c r="S68">
        <v>27</v>
      </c>
      <c r="T68">
        <v>38</v>
      </c>
      <c r="U68" t="s">
        <v>31</v>
      </c>
      <c r="V68">
        <v>222265.52</v>
      </c>
    </row>
    <row r="69" spans="1:22" x14ac:dyDescent="0.35">
      <c r="A69">
        <v>169</v>
      </c>
      <c r="B69" t="s">
        <v>250</v>
      </c>
      <c r="C69" t="s">
        <v>251</v>
      </c>
      <c r="D69">
        <v>392.55756000000002</v>
      </c>
      <c r="E69">
        <v>26.88</v>
      </c>
      <c r="F69">
        <v>17</v>
      </c>
      <c r="J69">
        <v>6470.3549999999996</v>
      </c>
      <c r="K69">
        <v>10306.700999999999</v>
      </c>
      <c r="L69">
        <v>8165.2602999999999</v>
      </c>
      <c r="M69">
        <v>1</v>
      </c>
      <c r="N69">
        <f t="shared" si="1"/>
        <v>0.32051282051282054</v>
      </c>
      <c r="O69">
        <v>9</v>
      </c>
      <c r="P69">
        <v>10</v>
      </c>
      <c r="Q69">
        <v>6</v>
      </c>
      <c r="R69">
        <v>28</v>
      </c>
      <c r="S69">
        <v>25</v>
      </c>
      <c r="T69">
        <v>25</v>
      </c>
      <c r="U69" t="s">
        <v>31</v>
      </c>
      <c r="V69">
        <v>68286.240000000005</v>
      </c>
    </row>
    <row r="70" spans="1:22" x14ac:dyDescent="0.35">
      <c r="A70">
        <v>119</v>
      </c>
      <c r="B70" t="s">
        <v>130</v>
      </c>
      <c r="C70" t="s">
        <v>131</v>
      </c>
      <c r="D70">
        <v>426.51346000000001</v>
      </c>
      <c r="E70">
        <v>54.14</v>
      </c>
      <c r="F70">
        <v>22</v>
      </c>
      <c r="G70">
        <v>24026.928</v>
      </c>
      <c r="H70">
        <v>22274.445</v>
      </c>
      <c r="I70">
        <v>26507.273000000001</v>
      </c>
      <c r="J70">
        <v>155565.56</v>
      </c>
      <c r="K70">
        <v>114537.734</v>
      </c>
      <c r="L70">
        <v>114920.41</v>
      </c>
      <c r="M70">
        <v>22</v>
      </c>
      <c r="N70">
        <f t="shared" si="1"/>
        <v>0.31297709923664124</v>
      </c>
      <c r="O70">
        <v>14</v>
      </c>
      <c r="P70">
        <v>11</v>
      </c>
      <c r="Q70">
        <v>16</v>
      </c>
      <c r="R70">
        <v>39</v>
      </c>
      <c r="S70">
        <v>45</v>
      </c>
      <c r="T70">
        <v>47</v>
      </c>
      <c r="U70" t="s">
        <v>35</v>
      </c>
      <c r="V70">
        <v>46262.156000000003</v>
      </c>
    </row>
    <row r="71" spans="1:22" x14ac:dyDescent="0.35">
      <c r="A71">
        <v>68</v>
      </c>
      <c r="B71" t="s">
        <v>162</v>
      </c>
      <c r="C71" t="s">
        <v>163</v>
      </c>
      <c r="D71">
        <v>444.34206999999998</v>
      </c>
      <c r="E71">
        <v>16.04</v>
      </c>
      <c r="F71">
        <v>26</v>
      </c>
      <c r="M71">
        <v>1</v>
      </c>
      <c r="N71">
        <f t="shared" si="1"/>
        <v>0.3125</v>
      </c>
      <c r="O71">
        <v>8</v>
      </c>
      <c r="P71">
        <v>11</v>
      </c>
      <c r="Q71">
        <v>6</v>
      </c>
      <c r="R71">
        <v>28</v>
      </c>
      <c r="S71">
        <v>24</v>
      </c>
      <c r="T71">
        <v>28</v>
      </c>
      <c r="U71" t="s">
        <v>31</v>
      </c>
      <c r="V71">
        <v>222074.19</v>
      </c>
    </row>
    <row r="72" spans="1:22" x14ac:dyDescent="0.35">
      <c r="A72">
        <v>40</v>
      </c>
      <c r="B72" t="s">
        <v>122</v>
      </c>
      <c r="C72" t="s">
        <v>10</v>
      </c>
      <c r="D72">
        <v>458.60109999999997</v>
      </c>
      <c r="E72">
        <v>55.83</v>
      </c>
      <c r="F72">
        <v>29</v>
      </c>
      <c r="J72">
        <v>32313.360000000001</v>
      </c>
      <c r="K72">
        <v>35456.105000000003</v>
      </c>
      <c r="L72">
        <v>6861.42</v>
      </c>
      <c r="M72">
        <v>3</v>
      </c>
      <c r="N72">
        <f t="shared" si="1"/>
        <v>0.30612244897959184</v>
      </c>
      <c r="O72">
        <v>18</v>
      </c>
      <c r="P72">
        <v>16</v>
      </c>
      <c r="Q72">
        <v>11</v>
      </c>
      <c r="R72">
        <v>48</v>
      </c>
      <c r="S72">
        <v>50</v>
      </c>
      <c r="T72">
        <v>49</v>
      </c>
      <c r="U72" t="s">
        <v>31</v>
      </c>
      <c r="V72">
        <v>70587.804999999993</v>
      </c>
    </row>
    <row r="73" spans="1:22" x14ac:dyDescent="0.35">
      <c r="A73">
        <v>172</v>
      </c>
      <c r="B73" t="s">
        <v>392</v>
      </c>
      <c r="C73" t="s">
        <v>318</v>
      </c>
      <c r="D73">
        <v>369.64657999999997</v>
      </c>
      <c r="E73">
        <v>70.16</v>
      </c>
      <c r="F73">
        <v>13</v>
      </c>
      <c r="M73">
        <v>2</v>
      </c>
      <c r="N73">
        <f t="shared" si="1"/>
        <v>0.30434782608695654</v>
      </c>
      <c r="O73">
        <v>10</v>
      </c>
      <c r="P73">
        <v>11</v>
      </c>
      <c r="Q73">
        <v>7</v>
      </c>
      <c r="R73">
        <v>30</v>
      </c>
      <c r="S73">
        <v>27</v>
      </c>
      <c r="T73">
        <v>35</v>
      </c>
      <c r="U73" t="s">
        <v>317</v>
      </c>
      <c r="V73">
        <v>13819.102999999999</v>
      </c>
    </row>
    <row r="74" spans="1:22" x14ac:dyDescent="0.35">
      <c r="A74">
        <v>612</v>
      </c>
      <c r="B74" t="s">
        <v>1242</v>
      </c>
      <c r="C74" t="s">
        <v>1243</v>
      </c>
      <c r="D74">
        <v>229.54485</v>
      </c>
      <c r="E74">
        <v>8.42</v>
      </c>
      <c r="F74">
        <v>4</v>
      </c>
      <c r="L74">
        <v>27332.866999999998</v>
      </c>
      <c r="M74">
        <v>1</v>
      </c>
      <c r="N74">
        <f t="shared" si="1"/>
        <v>0.3</v>
      </c>
      <c r="O74">
        <v>1</v>
      </c>
      <c r="P74">
        <v>1</v>
      </c>
      <c r="R74">
        <v>3</v>
      </c>
      <c r="S74">
        <v>3</v>
      </c>
      <c r="T74">
        <v>4</v>
      </c>
      <c r="U74" t="s">
        <v>21</v>
      </c>
      <c r="V74">
        <v>52999.64</v>
      </c>
    </row>
    <row r="75" spans="1:22" x14ac:dyDescent="0.35">
      <c r="A75">
        <v>729</v>
      </c>
      <c r="B75" t="s">
        <v>1015</v>
      </c>
      <c r="C75" t="s">
        <v>56</v>
      </c>
      <c r="D75">
        <v>219.03713999999999</v>
      </c>
      <c r="E75">
        <v>20.92</v>
      </c>
      <c r="F75">
        <v>4</v>
      </c>
      <c r="J75">
        <v>2126.098</v>
      </c>
      <c r="L75">
        <v>1773.0415</v>
      </c>
      <c r="M75">
        <v>3</v>
      </c>
      <c r="N75">
        <f t="shared" si="1"/>
        <v>0.3</v>
      </c>
      <c r="O75">
        <v>1</v>
      </c>
      <c r="P75">
        <v>1</v>
      </c>
      <c r="Q75">
        <v>1</v>
      </c>
      <c r="R75">
        <v>4</v>
      </c>
      <c r="S75">
        <v>1</v>
      </c>
      <c r="T75">
        <v>5</v>
      </c>
      <c r="V75">
        <v>21903.125</v>
      </c>
    </row>
    <row r="76" spans="1:22" x14ac:dyDescent="0.35">
      <c r="A76">
        <v>745</v>
      </c>
      <c r="B76" t="s">
        <v>774</v>
      </c>
      <c r="C76" t="s">
        <v>775</v>
      </c>
      <c r="D76">
        <v>214.38928000000001</v>
      </c>
      <c r="E76">
        <v>32.86</v>
      </c>
      <c r="F76">
        <v>3</v>
      </c>
      <c r="J76">
        <v>1665.3534</v>
      </c>
      <c r="K76">
        <v>6575.4926999999998</v>
      </c>
      <c r="L76">
        <v>8199.3259999999991</v>
      </c>
      <c r="M76">
        <v>3</v>
      </c>
      <c r="N76">
        <f t="shared" si="1"/>
        <v>0.3</v>
      </c>
      <c r="O76">
        <v>1</v>
      </c>
      <c r="R76">
        <v>2</v>
      </c>
      <c r="S76">
        <v>4</v>
      </c>
      <c r="T76">
        <v>4</v>
      </c>
      <c r="U76" t="s">
        <v>35</v>
      </c>
      <c r="V76">
        <v>14777.373</v>
      </c>
    </row>
    <row r="77" spans="1:22" x14ac:dyDescent="0.35">
      <c r="A77">
        <v>778</v>
      </c>
      <c r="B77" t="s">
        <v>4010</v>
      </c>
      <c r="C77" t="s">
        <v>4011</v>
      </c>
      <c r="D77">
        <v>209.54434000000001</v>
      </c>
      <c r="E77">
        <v>3.26</v>
      </c>
      <c r="F77">
        <v>3</v>
      </c>
      <c r="M77">
        <v>1</v>
      </c>
      <c r="N77">
        <f t="shared" si="1"/>
        <v>0.3</v>
      </c>
      <c r="O77">
        <v>1</v>
      </c>
      <c r="R77">
        <v>5</v>
      </c>
      <c r="S77">
        <v>4</v>
      </c>
      <c r="T77">
        <v>1</v>
      </c>
      <c r="U77" t="s">
        <v>35</v>
      </c>
      <c r="V77">
        <v>167402.92000000001</v>
      </c>
    </row>
    <row r="78" spans="1:22" x14ac:dyDescent="0.35">
      <c r="A78">
        <v>294</v>
      </c>
      <c r="B78" t="s">
        <v>745</v>
      </c>
      <c r="C78" t="s">
        <v>746</v>
      </c>
      <c r="D78">
        <v>319.73719999999997</v>
      </c>
      <c r="E78">
        <v>17.48</v>
      </c>
      <c r="F78">
        <v>9</v>
      </c>
      <c r="G78">
        <v>5758.0556999999999</v>
      </c>
      <c r="I78">
        <v>7883.4116000000004</v>
      </c>
      <c r="L78">
        <v>16882.136999999999</v>
      </c>
      <c r="M78">
        <v>1</v>
      </c>
      <c r="N78">
        <f t="shared" si="1"/>
        <v>0.29411764705882354</v>
      </c>
      <c r="O78">
        <v>4</v>
      </c>
      <c r="P78">
        <v>4</v>
      </c>
      <c r="Q78">
        <v>2</v>
      </c>
      <c r="R78">
        <v>14</v>
      </c>
      <c r="S78">
        <v>11</v>
      </c>
      <c r="T78">
        <v>9</v>
      </c>
      <c r="U78" t="s">
        <v>31</v>
      </c>
      <c r="V78">
        <v>66544.054999999993</v>
      </c>
    </row>
    <row r="79" spans="1:22" x14ac:dyDescent="0.35">
      <c r="A79">
        <v>268</v>
      </c>
      <c r="B79" t="s">
        <v>341</v>
      </c>
      <c r="C79" t="s">
        <v>342</v>
      </c>
      <c r="D79">
        <v>344.89542</v>
      </c>
      <c r="E79">
        <v>23.9</v>
      </c>
      <c r="F79">
        <v>11</v>
      </c>
      <c r="M79">
        <v>1</v>
      </c>
      <c r="N79">
        <f t="shared" si="1"/>
        <v>0.29268292682926833</v>
      </c>
      <c r="O79">
        <v>4</v>
      </c>
      <c r="R79">
        <v>16</v>
      </c>
      <c r="S79">
        <v>14</v>
      </c>
      <c r="T79">
        <v>11</v>
      </c>
      <c r="U79" t="s">
        <v>21</v>
      </c>
      <c r="V79">
        <v>71021.490000000005</v>
      </c>
    </row>
    <row r="80" spans="1:22" x14ac:dyDescent="0.35">
      <c r="A80">
        <v>156</v>
      </c>
      <c r="B80" t="s">
        <v>316</v>
      </c>
      <c r="C80" t="s">
        <v>318</v>
      </c>
      <c r="D80">
        <v>372.36362000000003</v>
      </c>
      <c r="E80">
        <v>70.16</v>
      </c>
      <c r="F80">
        <v>14</v>
      </c>
      <c r="J80">
        <v>4916.4032999999999</v>
      </c>
      <c r="L80">
        <v>616.09100000000001</v>
      </c>
      <c r="M80">
        <v>3</v>
      </c>
      <c r="N80">
        <f t="shared" si="1"/>
        <v>0.28571428571428575</v>
      </c>
      <c r="O80">
        <v>10</v>
      </c>
      <c r="P80">
        <v>11</v>
      </c>
      <c r="Q80">
        <v>7</v>
      </c>
      <c r="R80">
        <v>34</v>
      </c>
      <c r="S80">
        <v>28</v>
      </c>
      <c r="T80">
        <v>36</v>
      </c>
      <c r="U80" t="s">
        <v>317</v>
      </c>
      <c r="V80">
        <v>13862.128000000001</v>
      </c>
    </row>
    <row r="81" spans="1:22" x14ac:dyDescent="0.35">
      <c r="A81">
        <v>107</v>
      </c>
      <c r="B81" t="s">
        <v>187</v>
      </c>
      <c r="C81" t="s">
        <v>188</v>
      </c>
      <c r="D81">
        <v>429.01465000000002</v>
      </c>
      <c r="E81">
        <v>44.92</v>
      </c>
      <c r="F81">
        <v>23</v>
      </c>
      <c r="G81">
        <v>15083.305</v>
      </c>
      <c r="H81">
        <v>15772.644</v>
      </c>
      <c r="I81">
        <v>15324.513999999999</v>
      </c>
      <c r="J81">
        <v>204827.75</v>
      </c>
      <c r="K81">
        <v>178623.44</v>
      </c>
      <c r="L81">
        <v>149117.29999999999</v>
      </c>
      <c r="M81">
        <v>23</v>
      </c>
      <c r="N81">
        <f t="shared" si="1"/>
        <v>0.27777777777777779</v>
      </c>
      <c r="O81">
        <v>10</v>
      </c>
      <c r="P81">
        <v>8</v>
      </c>
      <c r="Q81">
        <v>7</v>
      </c>
      <c r="R81">
        <v>28</v>
      </c>
      <c r="S81">
        <v>33</v>
      </c>
      <c r="T81">
        <v>29</v>
      </c>
      <c r="U81" t="s">
        <v>35</v>
      </c>
      <c r="V81">
        <v>58183.58</v>
      </c>
    </row>
    <row r="82" spans="1:22" x14ac:dyDescent="0.35">
      <c r="A82">
        <v>726</v>
      </c>
      <c r="B82" t="s">
        <v>1473</v>
      </c>
      <c r="C82" t="s">
        <v>56</v>
      </c>
      <c r="D82">
        <v>224.13881000000001</v>
      </c>
      <c r="E82">
        <v>19.420000000000002</v>
      </c>
      <c r="F82">
        <v>4</v>
      </c>
      <c r="L82">
        <v>834.3931</v>
      </c>
      <c r="M82">
        <v>4</v>
      </c>
      <c r="N82">
        <f t="shared" si="1"/>
        <v>0.27272727272727276</v>
      </c>
      <c r="O82">
        <v>1</v>
      </c>
      <c r="P82">
        <v>1</v>
      </c>
      <c r="Q82">
        <v>1</v>
      </c>
      <c r="R82">
        <v>5</v>
      </c>
      <c r="S82">
        <v>3</v>
      </c>
      <c r="T82">
        <v>3</v>
      </c>
      <c r="U82" t="s">
        <v>33</v>
      </c>
      <c r="V82">
        <v>25883.398000000001</v>
      </c>
    </row>
    <row r="83" spans="1:22" x14ac:dyDescent="0.35">
      <c r="A83">
        <v>391</v>
      </c>
      <c r="B83" t="s">
        <v>645</v>
      </c>
      <c r="C83" t="s">
        <v>646</v>
      </c>
      <c r="D83">
        <v>334.19961999999998</v>
      </c>
      <c r="E83">
        <v>27.48</v>
      </c>
      <c r="F83">
        <v>9</v>
      </c>
      <c r="G83">
        <v>128569.164</v>
      </c>
      <c r="H83">
        <v>75130.03</v>
      </c>
      <c r="I83">
        <v>60562.491999999998</v>
      </c>
      <c r="J83">
        <v>1508060.8</v>
      </c>
      <c r="K83">
        <v>1001905.5</v>
      </c>
      <c r="L83">
        <v>1141316.5</v>
      </c>
      <c r="M83">
        <v>9</v>
      </c>
      <c r="N83">
        <f t="shared" si="1"/>
        <v>0.26119402985074625</v>
      </c>
      <c r="O83">
        <v>16</v>
      </c>
      <c r="P83">
        <v>10</v>
      </c>
      <c r="Q83">
        <v>9</v>
      </c>
      <c r="R83">
        <v>48</v>
      </c>
      <c r="S83">
        <v>42</v>
      </c>
      <c r="T83">
        <v>44</v>
      </c>
      <c r="V83">
        <v>69196.97</v>
      </c>
    </row>
    <row r="84" spans="1:22" x14ac:dyDescent="0.35">
      <c r="A84">
        <v>470</v>
      </c>
      <c r="B84" t="s">
        <v>4000</v>
      </c>
      <c r="C84" t="s">
        <v>853</v>
      </c>
      <c r="D84">
        <v>307.28967</v>
      </c>
      <c r="E84">
        <v>23.17</v>
      </c>
      <c r="F84">
        <v>8</v>
      </c>
      <c r="M84">
        <v>1</v>
      </c>
      <c r="N84">
        <f t="shared" si="1"/>
        <v>0.25862068965517243</v>
      </c>
      <c r="O84">
        <v>3</v>
      </c>
      <c r="P84">
        <v>2</v>
      </c>
      <c r="R84">
        <v>11</v>
      </c>
      <c r="S84">
        <v>6</v>
      </c>
      <c r="T84">
        <v>12</v>
      </c>
      <c r="U84" t="s">
        <v>31</v>
      </c>
      <c r="V84">
        <v>45949.440000000002</v>
      </c>
    </row>
    <row r="85" spans="1:22" x14ac:dyDescent="0.35">
      <c r="A85">
        <v>481</v>
      </c>
      <c r="B85" t="s">
        <v>963</v>
      </c>
      <c r="C85" t="s">
        <v>964</v>
      </c>
      <c r="D85">
        <v>304.82526000000001</v>
      </c>
      <c r="E85">
        <v>73.28</v>
      </c>
      <c r="F85">
        <v>7</v>
      </c>
      <c r="J85">
        <v>26267.611000000001</v>
      </c>
      <c r="K85">
        <v>28767.187999999998</v>
      </c>
      <c r="L85">
        <v>19102.346000000001</v>
      </c>
      <c r="M85">
        <v>7</v>
      </c>
      <c r="N85">
        <f t="shared" si="1"/>
        <v>0.25714285714285717</v>
      </c>
      <c r="P85">
        <v>3</v>
      </c>
      <c r="R85">
        <v>8</v>
      </c>
      <c r="S85">
        <v>12</v>
      </c>
      <c r="T85">
        <v>15</v>
      </c>
      <c r="U85" t="s">
        <v>35</v>
      </c>
      <c r="V85">
        <v>14196.998</v>
      </c>
    </row>
    <row r="86" spans="1:22" x14ac:dyDescent="0.35">
      <c r="A86">
        <v>219</v>
      </c>
      <c r="B86" t="s">
        <v>700</v>
      </c>
      <c r="C86" t="s">
        <v>701</v>
      </c>
      <c r="D86">
        <v>379.61619999999999</v>
      </c>
      <c r="E86">
        <v>6.18</v>
      </c>
      <c r="F86">
        <v>15</v>
      </c>
      <c r="M86">
        <v>4</v>
      </c>
      <c r="N86">
        <f t="shared" si="1"/>
        <v>0.25581395348837205</v>
      </c>
      <c r="O86">
        <v>5</v>
      </c>
      <c r="P86">
        <v>4</v>
      </c>
      <c r="Q86">
        <v>2</v>
      </c>
      <c r="R86">
        <v>17</v>
      </c>
      <c r="S86">
        <v>13</v>
      </c>
      <c r="T86">
        <v>13</v>
      </c>
      <c r="U86" t="s">
        <v>35</v>
      </c>
      <c r="V86">
        <v>397517.94</v>
      </c>
    </row>
    <row r="87" spans="1:22" x14ac:dyDescent="0.35">
      <c r="A87">
        <v>715</v>
      </c>
      <c r="B87" t="s">
        <v>1025</v>
      </c>
      <c r="C87" t="s">
        <v>1026</v>
      </c>
      <c r="D87">
        <v>222.45348999999999</v>
      </c>
      <c r="E87">
        <v>43.48</v>
      </c>
      <c r="F87">
        <v>4</v>
      </c>
      <c r="M87">
        <v>1</v>
      </c>
      <c r="N87">
        <f t="shared" si="1"/>
        <v>0.25</v>
      </c>
      <c r="O87">
        <v>2</v>
      </c>
      <c r="P87">
        <v>2</v>
      </c>
      <c r="Q87">
        <v>2</v>
      </c>
      <c r="R87">
        <v>8</v>
      </c>
      <c r="S87">
        <v>7</v>
      </c>
      <c r="T87">
        <v>9</v>
      </c>
      <c r="V87">
        <v>11588.950999999999</v>
      </c>
    </row>
    <row r="88" spans="1:22" x14ac:dyDescent="0.35">
      <c r="A88">
        <v>271</v>
      </c>
      <c r="B88" t="s">
        <v>313</v>
      </c>
      <c r="C88" t="s">
        <v>314</v>
      </c>
      <c r="D88">
        <v>354.86252000000002</v>
      </c>
      <c r="E88">
        <v>29.61</v>
      </c>
      <c r="F88">
        <v>12</v>
      </c>
      <c r="I88">
        <v>4420.5883999999996</v>
      </c>
      <c r="J88">
        <v>55798.972999999998</v>
      </c>
      <c r="K88">
        <v>44408.41</v>
      </c>
      <c r="L88">
        <v>45683.375</v>
      </c>
      <c r="M88">
        <v>12</v>
      </c>
      <c r="N88">
        <f t="shared" si="1"/>
        <v>0.24545454545454548</v>
      </c>
      <c r="O88">
        <v>5</v>
      </c>
      <c r="Q88">
        <v>4</v>
      </c>
      <c r="R88">
        <v>22</v>
      </c>
      <c r="S88">
        <v>20</v>
      </c>
      <c r="T88">
        <v>13</v>
      </c>
      <c r="U88" t="s">
        <v>35</v>
      </c>
      <c r="V88">
        <v>37668.559999999998</v>
      </c>
    </row>
    <row r="89" spans="1:22" x14ac:dyDescent="0.35">
      <c r="A89">
        <v>498</v>
      </c>
      <c r="B89" t="s">
        <v>1024</v>
      </c>
      <c r="C89" t="s">
        <v>486</v>
      </c>
      <c r="D89">
        <v>284.77179999999998</v>
      </c>
      <c r="E89">
        <v>54.78</v>
      </c>
      <c r="F89">
        <v>7</v>
      </c>
      <c r="L89">
        <v>526.84533999999996</v>
      </c>
      <c r="M89">
        <v>3</v>
      </c>
      <c r="N89">
        <f t="shared" si="1"/>
        <v>0.2424242424242424</v>
      </c>
      <c r="O89">
        <v>3</v>
      </c>
      <c r="P89">
        <v>2</v>
      </c>
      <c r="Q89">
        <v>3</v>
      </c>
      <c r="R89">
        <v>12</v>
      </c>
      <c r="S89">
        <v>10</v>
      </c>
      <c r="T89">
        <v>11</v>
      </c>
      <c r="V89">
        <v>11611.05</v>
      </c>
    </row>
    <row r="90" spans="1:22" x14ac:dyDescent="0.35">
      <c r="A90">
        <v>295</v>
      </c>
      <c r="B90" t="s">
        <v>691</v>
      </c>
      <c r="C90" t="s">
        <v>692</v>
      </c>
      <c r="D90">
        <v>339.58062999999999</v>
      </c>
      <c r="E90">
        <v>51.84</v>
      </c>
      <c r="F90">
        <v>11</v>
      </c>
      <c r="I90">
        <v>129.7133</v>
      </c>
      <c r="J90">
        <v>14123.795</v>
      </c>
      <c r="K90">
        <v>8453.4390000000003</v>
      </c>
      <c r="L90">
        <v>10791.376</v>
      </c>
      <c r="M90">
        <v>11</v>
      </c>
      <c r="N90">
        <f t="shared" si="1"/>
        <v>0.23529411764705879</v>
      </c>
      <c r="O90">
        <v>4</v>
      </c>
      <c r="P90">
        <v>1</v>
      </c>
      <c r="Q90">
        <v>3</v>
      </c>
      <c r="R90">
        <v>12</v>
      </c>
      <c r="S90">
        <v>11</v>
      </c>
      <c r="T90">
        <v>11</v>
      </c>
      <c r="U90" t="s">
        <v>35</v>
      </c>
      <c r="V90">
        <v>28075.39</v>
      </c>
    </row>
    <row r="91" spans="1:22" x14ac:dyDescent="0.35">
      <c r="A91">
        <v>315</v>
      </c>
      <c r="B91" t="s">
        <v>1383</v>
      </c>
      <c r="C91" t="s">
        <v>699</v>
      </c>
      <c r="D91">
        <v>334.43295000000001</v>
      </c>
      <c r="E91">
        <v>6.94</v>
      </c>
      <c r="F91">
        <v>10</v>
      </c>
      <c r="J91">
        <v>6149.08</v>
      </c>
      <c r="K91">
        <v>3207.2588000000001</v>
      </c>
      <c r="L91">
        <v>3583.4902000000002</v>
      </c>
      <c r="M91">
        <v>10</v>
      </c>
      <c r="N91">
        <f t="shared" si="1"/>
        <v>0.23076923076923078</v>
      </c>
      <c r="O91">
        <v>1</v>
      </c>
      <c r="P91">
        <v>3</v>
      </c>
      <c r="R91">
        <v>9</v>
      </c>
      <c r="S91">
        <v>10</v>
      </c>
      <c r="T91">
        <v>7</v>
      </c>
      <c r="U91" t="s">
        <v>33</v>
      </c>
      <c r="V91">
        <v>194200.61</v>
      </c>
    </row>
    <row r="92" spans="1:22" x14ac:dyDescent="0.35">
      <c r="A92">
        <v>81</v>
      </c>
      <c r="B92" t="s">
        <v>159</v>
      </c>
      <c r="C92" t="s">
        <v>160</v>
      </c>
      <c r="D92">
        <v>436.06959999999998</v>
      </c>
      <c r="E92">
        <v>33.64</v>
      </c>
      <c r="F92">
        <v>24</v>
      </c>
      <c r="G92">
        <v>8236.9459999999999</v>
      </c>
      <c r="I92">
        <v>2937.9223999999999</v>
      </c>
      <c r="J92">
        <v>361755.22</v>
      </c>
      <c r="K92">
        <v>253735.56</v>
      </c>
      <c r="L92">
        <v>327322.7</v>
      </c>
      <c r="M92">
        <v>14</v>
      </c>
      <c r="N92">
        <f t="shared" si="1"/>
        <v>0.22695035460992907</v>
      </c>
      <c r="O92">
        <v>13</v>
      </c>
      <c r="P92">
        <v>12</v>
      </c>
      <c r="Q92">
        <v>7</v>
      </c>
      <c r="R92">
        <v>47</v>
      </c>
      <c r="S92">
        <v>48</v>
      </c>
      <c r="T92">
        <v>46</v>
      </c>
      <c r="U92" t="s">
        <v>172</v>
      </c>
      <c r="V92">
        <v>36678.055</v>
      </c>
    </row>
    <row r="93" spans="1:22" x14ac:dyDescent="0.35">
      <c r="A93">
        <v>4</v>
      </c>
      <c r="B93" t="s">
        <v>59</v>
      </c>
      <c r="C93" t="s">
        <v>60</v>
      </c>
      <c r="D93">
        <v>511.84487999999999</v>
      </c>
      <c r="E93">
        <v>87.77</v>
      </c>
      <c r="F93">
        <v>44</v>
      </c>
      <c r="J93">
        <v>18916.646000000001</v>
      </c>
      <c r="M93">
        <v>2</v>
      </c>
      <c r="N93">
        <f t="shared" si="1"/>
        <v>0.22473867595818814</v>
      </c>
      <c r="O93">
        <v>52</v>
      </c>
      <c r="P93">
        <v>44</v>
      </c>
      <c r="Q93">
        <v>33</v>
      </c>
      <c r="R93">
        <v>201</v>
      </c>
      <c r="S93">
        <v>195</v>
      </c>
      <c r="T93">
        <v>178</v>
      </c>
      <c r="U93" t="s">
        <v>54</v>
      </c>
      <c r="V93">
        <v>41823.81</v>
      </c>
    </row>
    <row r="94" spans="1:22" x14ac:dyDescent="0.35">
      <c r="A94">
        <v>731</v>
      </c>
      <c r="B94" t="s">
        <v>1324</v>
      </c>
      <c r="C94" t="s">
        <v>56</v>
      </c>
      <c r="D94">
        <v>231.92608999999999</v>
      </c>
      <c r="E94">
        <v>17.03</v>
      </c>
      <c r="F94">
        <v>4</v>
      </c>
      <c r="K94">
        <v>1912.8091999999999</v>
      </c>
      <c r="M94">
        <v>1</v>
      </c>
      <c r="N94">
        <f t="shared" si="1"/>
        <v>0.22222222222222221</v>
      </c>
      <c r="O94">
        <v>2</v>
      </c>
      <c r="R94">
        <v>8</v>
      </c>
      <c r="S94">
        <v>9</v>
      </c>
      <c r="T94">
        <v>10</v>
      </c>
      <c r="V94">
        <v>31363.901999999998</v>
      </c>
    </row>
    <row r="95" spans="1:22" x14ac:dyDescent="0.35">
      <c r="A95">
        <v>1</v>
      </c>
      <c r="B95" t="s">
        <v>53</v>
      </c>
      <c r="C95" t="s">
        <v>55</v>
      </c>
      <c r="D95">
        <v>510.21213</v>
      </c>
      <c r="E95">
        <v>87.77</v>
      </c>
      <c r="F95">
        <v>43</v>
      </c>
      <c r="J95">
        <v>38359.065999999999</v>
      </c>
      <c r="M95">
        <v>1</v>
      </c>
      <c r="N95">
        <f t="shared" si="1"/>
        <v>0.22051282051282051</v>
      </c>
      <c r="O95">
        <v>52</v>
      </c>
      <c r="P95">
        <v>44</v>
      </c>
      <c r="Q95">
        <v>33</v>
      </c>
      <c r="R95">
        <v>208</v>
      </c>
      <c r="S95">
        <v>194</v>
      </c>
      <c r="T95">
        <v>183</v>
      </c>
      <c r="U95" t="s">
        <v>54</v>
      </c>
      <c r="V95">
        <v>41793.78</v>
      </c>
    </row>
    <row r="96" spans="1:22" x14ac:dyDescent="0.35">
      <c r="A96">
        <v>115</v>
      </c>
      <c r="B96" t="s">
        <v>3992</v>
      </c>
      <c r="C96" t="s">
        <v>3993</v>
      </c>
      <c r="D96">
        <v>412.32260000000002</v>
      </c>
      <c r="E96">
        <v>65.239999999999995</v>
      </c>
      <c r="F96">
        <v>19</v>
      </c>
      <c r="M96">
        <v>1</v>
      </c>
      <c r="N96">
        <f t="shared" si="1"/>
        <v>0.21264367816091956</v>
      </c>
      <c r="O96">
        <v>16</v>
      </c>
      <c r="P96">
        <v>13</v>
      </c>
      <c r="Q96">
        <v>8</v>
      </c>
      <c r="R96">
        <v>63</v>
      </c>
      <c r="S96">
        <v>55</v>
      </c>
      <c r="T96">
        <v>56</v>
      </c>
      <c r="U96" t="s">
        <v>31</v>
      </c>
      <c r="V96">
        <v>36380.32</v>
      </c>
    </row>
    <row r="97" spans="1:22" x14ac:dyDescent="0.35">
      <c r="A97">
        <v>9</v>
      </c>
      <c r="B97" t="s">
        <v>61</v>
      </c>
      <c r="C97" t="s">
        <v>62</v>
      </c>
      <c r="D97">
        <v>534.5693</v>
      </c>
      <c r="E97">
        <v>72.87</v>
      </c>
      <c r="F97">
        <v>53</v>
      </c>
      <c r="K97">
        <v>15159.925999999999</v>
      </c>
      <c r="M97">
        <v>3</v>
      </c>
      <c r="N97">
        <f t="shared" si="1"/>
        <v>0.2087912087912088</v>
      </c>
      <c r="O97">
        <v>24</v>
      </c>
      <c r="P97">
        <v>13</v>
      </c>
      <c r="Q97">
        <v>20</v>
      </c>
      <c r="R97">
        <v>92</v>
      </c>
      <c r="S97">
        <v>102</v>
      </c>
      <c r="T97">
        <v>79</v>
      </c>
      <c r="U97" t="s">
        <v>54</v>
      </c>
      <c r="V97">
        <v>94415.83</v>
      </c>
    </row>
    <row r="98" spans="1:22" x14ac:dyDescent="0.35">
      <c r="A98">
        <v>740</v>
      </c>
      <c r="B98" t="s">
        <v>1556</v>
      </c>
      <c r="C98" t="s">
        <v>10</v>
      </c>
      <c r="D98">
        <v>238.94244</v>
      </c>
      <c r="E98">
        <v>16.239999999999998</v>
      </c>
      <c r="F98">
        <v>4</v>
      </c>
      <c r="J98">
        <v>1200.2363</v>
      </c>
      <c r="L98">
        <v>541.73389999999995</v>
      </c>
      <c r="M98">
        <v>4</v>
      </c>
      <c r="N98">
        <f t="shared" si="1"/>
        <v>0.2</v>
      </c>
      <c r="Q98">
        <v>1</v>
      </c>
      <c r="R98">
        <v>3</v>
      </c>
      <c r="S98">
        <v>6</v>
      </c>
      <c r="T98">
        <v>6</v>
      </c>
      <c r="V98">
        <v>33389.42</v>
      </c>
    </row>
    <row r="99" spans="1:22" x14ac:dyDescent="0.35">
      <c r="A99">
        <v>757</v>
      </c>
      <c r="B99" t="s">
        <v>1592</v>
      </c>
      <c r="C99" t="s">
        <v>56</v>
      </c>
      <c r="D99">
        <v>203.18394000000001</v>
      </c>
      <c r="E99">
        <v>43.48</v>
      </c>
      <c r="F99">
        <v>3</v>
      </c>
      <c r="G99">
        <v>12090.773999999999</v>
      </c>
      <c r="H99">
        <v>13890.785</v>
      </c>
      <c r="I99">
        <v>9282.6290000000008</v>
      </c>
      <c r="J99">
        <v>151326.16</v>
      </c>
      <c r="K99">
        <v>115725.94</v>
      </c>
      <c r="L99">
        <v>123657.08</v>
      </c>
      <c r="M99">
        <v>3</v>
      </c>
      <c r="N99">
        <f t="shared" si="1"/>
        <v>0.19999999999999998</v>
      </c>
      <c r="O99">
        <v>2</v>
      </c>
      <c r="P99">
        <v>1</v>
      </c>
      <c r="Q99">
        <v>1</v>
      </c>
      <c r="R99">
        <v>10</v>
      </c>
      <c r="S99">
        <v>4</v>
      </c>
      <c r="T99">
        <v>6</v>
      </c>
      <c r="U99" t="s">
        <v>35</v>
      </c>
      <c r="V99">
        <v>11649.03</v>
      </c>
    </row>
    <row r="100" spans="1:22" x14ac:dyDescent="0.35">
      <c r="A100">
        <v>424</v>
      </c>
      <c r="B100" t="s">
        <v>785</v>
      </c>
      <c r="C100" t="s">
        <v>786</v>
      </c>
      <c r="D100">
        <v>301.43630000000002</v>
      </c>
      <c r="E100">
        <v>37.5</v>
      </c>
      <c r="F100">
        <v>7</v>
      </c>
      <c r="J100">
        <v>55918.96</v>
      </c>
      <c r="K100">
        <v>44948.906000000003</v>
      </c>
      <c r="L100">
        <v>52921.625</v>
      </c>
      <c r="M100">
        <v>4</v>
      </c>
      <c r="N100">
        <f t="shared" si="1"/>
        <v>0.1981132075471698</v>
      </c>
      <c r="O100">
        <v>5</v>
      </c>
      <c r="P100">
        <v>2</v>
      </c>
      <c r="R100">
        <v>18</v>
      </c>
      <c r="S100">
        <v>15</v>
      </c>
      <c r="T100">
        <v>20</v>
      </c>
      <c r="U100" t="s">
        <v>21</v>
      </c>
      <c r="V100">
        <v>26798.697</v>
      </c>
    </row>
    <row r="101" spans="1:22" x14ac:dyDescent="0.35">
      <c r="A101">
        <v>142</v>
      </c>
      <c r="B101" t="s">
        <v>225</v>
      </c>
      <c r="C101" t="s">
        <v>226</v>
      </c>
      <c r="D101">
        <v>404.48610000000002</v>
      </c>
      <c r="E101">
        <v>60.7</v>
      </c>
      <c r="F101">
        <v>18</v>
      </c>
      <c r="G101">
        <v>48177.476999999999</v>
      </c>
      <c r="H101">
        <v>58585.434000000001</v>
      </c>
      <c r="I101">
        <v>41250.758000000002</v>
      </c>
      <c r="J101">
        <v>569752.75</v>
      </c>
      <c r="K101">
        <v>501177.2</v>
      </c>
      <c r="L101">
        <v>505104.47</v>
      </c>
      <c r="M101">
        <v>13</v>
      </c>
      <c r="N101">
        <f t="shared" si="1"/>
        <v>0.19607843137254902</v>
      </c>
      <c r="O101">
        <v>7</v>
      </c>
      <c r="P101">
        <v>6</v>
      </c>
      <c r="Q101">
        <v>7</v>
      </c>
      <c r="R101">
        <v>33</v>
      </c>
      <c r="S101">
        <v>38</v>
      </c>
      <c r="T101">
        <v>31</v>
      </c>
      <c r="U101" t="s">
        <v>54</v>
      </c>
      <c r="V101">
        <v>21453.697</v>
      </c>
    </row>
    <row r="102" spans="1:22" x14ac:dyDescent="0.35">
      <c r="A102">
        <v>2</v>
      </c>
      <c r="B102" t="s">
        <v>8</v>
      </c>
      <c r="C102" t="s">
        <v>10</v>
      </c>
      <c r="D102">
        <v>530.75800000000004</v>
      </c>
      <c r="E102">
        <v>70.33</v>
      </c>
      <c r="F102">
        <v>52</v>
      </c>
      <c r="G102">
        <v>15687.778</v>
      </c>
      <c r="H102">
        <v>28544</v>
      </c>
      <c r="I102">
        <v>18519.414000000001</v>
      </c>
      <c r="J102">
        <v>1005299.1</v>
      </c>
      <c r="K102">
        <v>839554.56000000006</v>
      </c>
      <c r="L102">
        <v>979073.06</v>
      </c>
      <c r="M102">
        <v>44</v>
      </c>
      <c r="N102">
        <f t="shared" si="1"/>
        <v>0.19512195121951217</v>
      </c>
      <c r="O102">
        <v>29</v>
      </c>
      <c r="P102">
        <v>28</v>
      </c>
      <c r="Q102">
        <v>31</v>
      </c>
      <c r="R102">
        <v>156</v>
      </c>
      <c r="S102">
        <v>152</v>
      </c>
      <c r="T102">
        <v>143</v>
      </c>
      <c r="U102" t="s">
        <v>100</v>
      </c>
      <c r="V102">
        <v>75755.804999999993</v>
      </c>
    </row>
    <row r="103" spans="1:22" x14ac:dyDescent="0.35">
      <c r="A103">
        <v>454</v>
      </c>
      <c r="B103" t="s">
        <v>837</v>
      </c>
      <c r="C103" t="s">
        <v>56</v>
      </c>
      <c r="D103">
        <v>318.52832000000001</v>
      </c>
      <c r="E103">
        <v>19.829999999999998</v>
      </c>
      <c r="F103">
        <v>8</v>
      </c>
      <c r="J103">
        <v>24646.11</v>
      </c>
      <c r="K103">
        <v>27201.671999999999</v>
      </c>
      <c r="L103">
        <v>28085.974999999999</v>
      </c>
      <c r="M103">
        <v>6</v>
      </c>
      <c r="N103">
        <f t="shared" si="1"/>
        <v>0.1875</v>
      </c>
      <c r="O103">
        <v>2</v>
      </c>
      <c r="R103">
        <v>10</v>
      </c>
      <c r="S103">
        <v>11</v>
      </c>
      <c r="T103">
        <v>11</v>
      </c>
      <c r="U103" t="s">
        <v>35</v>
      </c>
      <c r="V103">
        <v>51499.254000000001</v>
      </c>
    </row>
    <row r="104" spans="1:22" x14ac:dyDescent="0.35">
      <c r="A104">
        <v>289</v>
      </c>
      <c r="B104" t="s">
        <v>432</v>
      </c>
      <c r="C104" t="s">
        <v>433</v>
      </c>
      <c r="D104">
        <v>361.7278</v>
      </c>
      <c r="E104">
        <v>43.89</v>
      </c>
      <c r="F104">
        <v>12</v>
      </c>
      <c r="J104">
        <v>3341.5625</v>
      </c>
      <c r="K104">
        <v>2088.1821</v>
      </c>
      <c r="L104">
        <v>6577.2849999999999</v>
      </c>
      <c r="M104">
        <v>2</v>
      </c>
      <c r="N104">
        <f t="shared" si="1"/>
        <v>0.18181818181818182</v>
      </c>
      <c r="O104">
        <v>7</v>
      </c>
      <c r="P104">
        <v>4</v>
      </c>
      <c r="Q104">
        <v>5</v>
      </c>
      <c r="R104">
        <v>34</v>
      </c>
      <c r="S104">
        <v>31</v>
      </c>
      <c r="T104">
        <v>23</v>
      </c>
      <c r="U104" t="s">
        <v>35</v>
      </c>
      <c r="V104">
        <v>34843.565999999999</v>
      </c>
    </row>
    <row r="105" spans="1:22" x14ac:dyDescent="0.35">
      <c r="A105">
        <v>56</v>
      </c>
      <c r="B105" t="s">
        <v>110</v>
      </c>
      <c r="C105" t="s">
        <v>10</v>
      </c>
      <c r="D105">
        <v>464.21431999999999</v>
      </c>
      <c r="E105">
        <v>61.28</v>
      </c>
      <c r="F105">
        <v>29</v>
      </c>
      <c r="G105">
        <v>5178.3716000000004</v>
      </c>
      <c r="I105">
        <v>2636.6435999999999</v>
      </c>
      <c r="J105">
        <v>73607.39</v>
      </c>
      <c r="K105">
        <v>64859.491999999998</v>
      </c>
      <c r="L105">
        <v>55758.92</v>
      </c>
      <c r="M105">
        <v>3</v>
      </c>
      <c r="N105">
        <f t="shared" si="1"/>
        <v>0.1764705882352941</v>
      </c>
      <c r="O105">
        <v>10</v>
      </c>
      <c r="P105">
        <v>8</v>
      </c>
      <c r="Q105">
        <v>6</v>
      </c>
      <c r="R105">
        <v>44</v>
      </c>
      <c r="S105">
        <v>46</v>
      </c>
      <c r="T105">
        <v>46</v>
      </c>
      <c r="U105" t="s">
        <v>33</v>
      </c>
      <c r="V105">
        <v>55664.23</v>
      </c>
    </row>
    <row r="106" spans="1:22" x14ac:dyDescent="0.35">
      <c r="A106">
        <v>399</v>
      </c>
      <c r="B106" t="s">
        <v>306</v>
      </c>
      <c r="C106" t="s">
        <v>45</v>
      </c>
      <c r="D106">
        <v>325.22271999999998</v>
      </c>
      <c r="E106">
        <v>18.27</v>
      </c>
      <c r="F106">
        <v>9</v>
      </c>
      <c r="M106">
        <v>1</v>
      </c>
      <c r="N106">
        <f t="shared" si="1"/>
        <v>0.1764705882352941</v>
      </c>
      <c r="O106">
        <v>2</v>
      </c>
      <c r="R106">
        <v>10</v>
      </c>
      <c r="S106">
        <v>11</v>
      </c>
      <c r="T106">
        <v>13</v>
      </c>
      <c r="U106" t="s">
        <v>35</v>
      </c>
      <c r="V106">
        <v>56988.05</v>
      </c>
    </row>
    <row r="107" spans="1:22" x14ac:dyDescent="0.35">
      <c r="A107">
        <v>303</v>
      </c>
      <c r="B107" t="s">
        <v>384</v>
      </c>
      <c r="C107" t="s">
        <v>385</v>
      </c>
      <c r="D107">
        <v>339.64434999999997</v>
      </c>
      <c r="E107">
        <v>43.27</v>
      </c>
      <c r="F107">
        <v>10</v>
      </c>
      <c r="M107">
        <v>1</v>
      </c>
      <c r="N107">
        <f t="shared" si="1"/>
        <v>0.1744186046511628</v>
      </c>
      <c r="O107">
        <v>7</v>
      </c>
      <c r="P107">
        <v>3</v>
      </c>
      <c r="Q107">
        <v>5</v>
      </c>
      <c r="R107">
        <v>30</v>
      </c>
      <c r="S107">
        <v>30</v>
      </c>
      <c r="T107">
        <v>26</v>
      </c>
      <c r="U107" t="s">
        <v>33</v>
      </c>
      <c r="V107">
        <v>34246.69</v>
      </c>
    </row>
    <row r="108" spans="1:22" x14ac:dyDescent="0.35">
      <c r="A108">
        <v>37</v>
      </c>
      <c r="B108" t="s">
        <v>102</v>
      </c>
      <c r="C108" t="s">
        <v>103</v>
      </c>
      <c r="D108">
        <v>464.45803999999998</v>
      </c>
      <c r="E108">
        <v>64.97</v>
      </c>
      <c r="F108">
        <v>29</v>
      </c>
      <c r="J108">
        <v>7042.2592999999997</v>
      </c>
      <c r="M108">
        <v>2</v>
      </c>
      <c r="N108">
        <f t="shared" si="1"/>
        <v>0.16803278688524589</v>
      </c>
      <c r="O108">
        <v>18</v>
      </c>
      <c r="P108">
        <v>15</v>
      </c>
      <c r="Q108">
        <v>8</v>
      </c>
      <c r="R108">
        <v>88</v>
      </c>
      <c r="S108">
        <v>79</v>
      </c>
      <c r="T108">
        <v>77</v>
      </c>
      <c r="U108" t="s">
        <v>31</v>
      </c>
      <c r="V108">
        <v>49985.476999999999</v>
      </c>
    </row>
    <row r="109" spans="1:22" x14ac:dyDescent="0.35">
      <c r="A109">
        <v>75</v>
      </c>
      <c r="B109" t="s">
        <v>3990</v>
      </c>
      <c r="C109" t="s">
        <v>3991</v>
      </c>
      <c r="D109">
        <v>436.51868000000002</v>
      </c>
      <c r="E109">
        <v>49.89</v>
      </c>
      <c r="F109">
        <v>23</v>
      </c>
      <c r="L109">
        <v>3763.6891999999998</v>
      </c>
      <c r="M109">
        <v>1</v>
      </c>
      <c r="N109">
        <f t="shared" si="1"/>
        <v>0.15706806282722513</v>
      </c>
      <c r="O109">
        <v>13</v>
      </c>
      <c r="P109">
        <v>10</v>
      </c>
      <c r="Q109">
        <v>7</v>
      </c>
      <c r="R109">
        <v>65</v>
      </c>
      <c r="S109">
        <v>60</v>
      </c>
      <c r="T109">
        <v>66</v>
      </c>
      <c r="U109" t="s">
        <v>31</v>
      </c>
      <c r="V109">
        <v>50310.85</v>
      </c>
    </row>
    <row r="110" spans="1:22" x14ac:dyDescent="0.35">
      <c r="A110">
        <v>210</v>
      </c>
      <c r="B110" t="s">
        <v>272</v>
      </c>
      <c r="C110" t="s">
        <v>18</v>
      </c>
      <c r="D110">
        <v>380.33499999999998</v>
      </c>
      <c r="E110">
        <v>23.1</v>
      </c>
      <c r="F110">
        <v>15</v>
      </c>
      <c r="K110">
        <v>2805.2217000000001</v>
      </c>
      <c r="M110">
        <v>1</v>
      </c>
      <c r="N110">
        <f t="shared" si="1"/>
        <v>0.15584415584415584</v>
      </c>
      <c r="O110">
        <v>5</v>
      </c>
      <c r="P110">
        <v>2</v>
      </c>
      <c r="Q110">
        <v>5</v>
      </c>
      <c r="R110">
        <v>28</v>
      </c>
      <c r="S110">
        <v>25</v>
      </c>
      <c r="T110">
        <v>24</v>
      </c>
      <c r="U110" t="s">
        <v>21</v>
      </c>
      <c r="V110">
        <v>72594.19</v>
      </c>
    </row>
    <row r="111" spans="1:22" x14ac:dyDescent="0.35">
      <c r="A111">
        <v>215</v>
      </c>
      <c r="B111" t="s">
        <v>302</v>
      </c>
      <c r="C111" t="s">
        <v>303</v>
      </c>
      <c r="D111">
        <v>374.42180000000002</v>
      </c>
      <c r="E111">
        <v>31.6</v>
      </c>
      <c r="F111">
        <v>14</v>
      </c>
      <c r="J111">
        <v>1751.5748000000001</v>
      </c>
      <c r="K111">
        <v>2243.6280000000002</v>
      </c>
      <c r="L111">
        <v>1806.1551999999999</v>
      </c>
      <c r="M111">
        <v>4</v>
      </c>
      <c r="N111">
        <f t="shared" si="1"/>
        <v>0.15254237288135591</v>
      </c>
      <c r="O111">
        <v>5</v>
      </c>
      <c r="P111">
        <v>1</v>
      </c>
      <c r="R111">
        <v>22</v>
      </c>
      <c r="S111">
        <v>20</v>
      </c>
      <c r="T111">
        <v>17</v>
      </c>
      <c r="U111" t="s">
        <v>33</v>
      </c>
      <c r="V111">
        <v>70505.73</v>
      </c>
    </row>
    <row r="112" spans="1:22" x14ac:dyDescent="0.35">
      <c r="A112">
        <v>186</v>
      </c>
      <c r="B112" t="s">
        <v>261</v>
      </c>
      <c r="C112" t="s">
        <v>262</v>
      </c>
      <c r="D112">
        <v>383.48477000000003</v>
      </c>
      <c r="E112">
        <v>35.53</v>
      </c>
      <c r="F112">
        <v>14</v>
      </c>
      <c r="G112">
        <v>29566.414000000001</v>
      </c>
      <c r="H112">
        <v>38786.733999999997</v>
      </c>
      <c r="I112">
        <v>21217.026999999998</v>
      </c>
      <c r="J112">
        <v>1421497.4</v>
      </c>
      <c r="K112">
        <v>1045254.75</v>
      </c>
      <c r="L112">
        <v>1013095.2</v>
      </c>
      <c r="M112">
        <v>14</v>
      </c>
      <c r="N112">
        <f t="shared" si="1"/>
        <v>0.15</v>
      </c>
      <c r="O112">
        <v>16</v>
      </c>
      <c r="P112">
        <v>12</v>
      </c>
      <c r="Q112">
        <v>8</v>
      </c>
      <c r="R112">
        <v>85</v>
      </c>
      <c r="S112">
        <v>80</v>
      </c>
      <c r="T112">
        <v>75</v>
      </c>
      <c r="U112" t="s">
        <v>21</v>
      </c>
      <c r="V112">
        <v>39159.565999999999</v>
      </c>
    </row>
    <row r="113" spans="1:22" x14ac:dyDescent="0.35">
      <c r="A113">
        <v>574</v>
      </c>
      <c r="B113" t="s">
        <v>3388</v>
      </c>
      <c r="C113" t="s">
        <v>3389</v>
      </c>
      <c r="D113">
        <v>284.125</v>
      </c>
      <c r="E113">
        <v>6.09</v>
      </c>
      <c r="F113">
        <v>6</v>
      </c>
      <c r="J113">
        <v>1236.9314999999999</v>
      </c>
      <c r="K113">
        <v>888.56104000000005</v>
      </c>
      <c r="M113">
        <v>6</v>
      </c>
      <c r="N113">
        <f t="shared" si="1"/>
        <v>0.15</v>
      </c>
      <c r="P113">
        <v>1</v>
      </c>
      <c r="R113">
        <v>7</v>
      </c>
      <c r="S113">
        <v>7</v>
      </c>
      <c r="T113">
        <v>6</v>
      </c>
      <c r="U113" t="s">
        <v>35</v>
      </c>
      <c r="V113">
        <v>134311.60999999999</v>
      </c>
    </row>
    <row r="114" spans="1:22" x14ac:dyDescent="0.35">
      <c r="A114">
        <v>581</v>
      </c>
      <c r="B114" t="s">
        <v>732</v>
      </c>
      <c r="C114" t="s">
        <v>733</v>
      </c>
      <c r="D114">
        <v>276.1447</v>
      </c>
      <c r="E114">
        <v>18.43</v>
      </c>
      <c r="F114">
        <v>6</v>
      </c>
      <c r="J114">
        <v>3485.7534000000001</v>
      </c>
      <c r="M114">
        <v>1</v>
      </c>
      <c r="N114">
        <f t="shared" si="1"/>
        <v>0.15</v>
      </c>
      <c r="Q114">
        <v>1</v>
      </c>
      <c r="R114">
        <v>9</v>
      </c>
      <c r="S114">
        <v>6</v>
      </c>
      <c r="T114">
        <v>5</v>
      </c>
      <c r="U114" t="s">
        <v>35</v>
      </c>
      <c r="V114">
        <v>45651.184000000001</v>
      </c>
    </row>
    <row r="115" spans="1:22" x14ac:dyDescent="0.35">
      <c r="A115">
        <v>17</v>
      </c>
      <c r="B115" t="s">
        <v>3987</v>
      </c>
      <c r="C115" t="s">
        <v>3988</v>
      </c>
      <c r="D115">
        <v>477.44051999999999</v>
      </c>
      <c r="E115">
        <v>83.18</v>
      </c>
      <c r="F115">
        <v>32</v>
      </c>
      <c r="J115">
        <v>121913.79</v>
      </c>
      <c r="K115">
        <v>81641.350000000006</v>
      </c>
      <c r="L115">
        <v>91324.57</v>
      </c>
      <c r="M115">
        <v>3</v>
      </c>
      <c r="N115">
        <f t="shared" si="1"/>
        <v>0.14742014742014742</v>
      </c>
      <c r="O115">
        <v>23</v>
      </c>
      <c r="P115">
        <v>21</v>
      </c>
      <c r="Q115">
        <v>16</v>
      </c>
      <c r="R115">
        <v>134</v>
      </c>
      <c r="S115">
        <v>125</v>
      </c>
      <c r="T115">
        <v>148</v>
      </c>
      <c r="U115" t="s">
        <v>26</v>
      </c>
      <c r="V115">
        <v>35904.175999999999</v>
      </c>
    </row>
    <row r="116" spans="1:22" x14ac:dyDescent="0.35">
      <c r="A116">
        <v>54</v>
      </c>
      <c r="B116" t="s">
        <v>107</v>
      </c>
      <c r="C116" t="s">
        <v>108</v>
      </c>
      <c r="D116">
        <v>465.15661999999998</v>
      </c>
      <c r="E116">
        <v>59.69</v>
      </c>
      <c r="F116">
        <v>29</v>
      </c>
      <c r="J116">
        <v>11493.991</v>
      </c>
      <c r="K116">
        <v>9566.3799999999992</v>
      </c>
      <c r="L116">
        <v>2876.3310000000001</v>
      </c>
      <c r="M116">
        <v>2</v>
      </c>
      <c r="N116">
        <f t="shared" si="1"/>
        <v>0.14705882352941177</v>
      </c>
      <c r="O116">
        <v>8</v>
      </c>
      <c r="P116">
        <v>7</v>
      </c>
      <c r="Q116">
        <v>5</v>
      </c>
      <c r="R116">
        <v>47</v>
      </c>
      <c r="S116">
        <v>43</v>
      </c>
      <c r="T116">
        <v>46</v>
      </c>
      <c r="U116" t="s">
        <v>33</v>
      </c>
      <c r="V116">
        <v>54986.19</v>
      </c>
    </row>
    <row r="117" spans="1:22" x14ac:dyDescent="0.35">
      <c r="A117">
        <v>209</v>
      </c>
      <c r="B117" t="s">
        <v>307</v>
      </c>
      <c r="C117" t="s">
        <v>308</v>
      </c>
      <c r="D117">
        <v>380.03485000000001</v>
      </c>
      <c r="E117">
        <v>38.44</v>
      </c>
      <c r="F117">
        <v>15</v>
      </c>
      <c r="M117">
        <v>1</v>
      </c>
      <c r="N117">
        <f t="shared" si="1"/>
        <v>0.14545454545454545</v>
      </c>
      <c r="O117">
        <v>4</v>
      </c>
      <c r="P117">
        <v>3</v>
      </c>
      <c r="Q117">
        <v>1</v>
      </c>
      <c r="R117">
        <v>20</v>
      </c>
      <c r="S117">
        <v>14</v>
      </c>
      <c r="T117">
        <v>21</v>
      </c>
      <c r="U117" t="s">
        <v>31</v>
      </c>
      <c r="V117">
        <v>46304.097999999998</v>
      </c>
    </row>
    <row r="118" spans="1:22" x14ac:dyDescent="0.35">
      <c r="A118">
        <v>12</v>
      </c>
      <c r="B118" t="s">
        <v>3983</v>
      </c>
      <c r="C118" t="s">
        <v>3984</v>
      </c>
      <c r="D118">
        <v>533.12787000000003</v>
      </c>
      <c r="E118">
        <v>54.13</v>
      </c>
      <c r="F118">
        <v>52</v>
      </c>
      <c r="G118">
        <v>7962.335</v>
      </c>
      <c r="H118">
        <v>9462.5249999999996</v>
      </c>
      <c r="I118">
        <v>7742.3649999999998</v>
      </c>
      <c r="J118">
        <v>122242.61</v>
      </c>
      <c r="K118">
        <v>51936.644999999997</v>
      </c>
      <c r="L118">
        <v>122778.77</v>
      </c>
      <c r="M118">
        <v>10</v>
      </c>
      <c r="N118">
        <f t="shared" si="1"/>
        <v>0.14448669201520911</v>
      </c>
      <c r="O118">
        <v>14</v>
      </c>
      <c r="P118">
        <v>11</v>
      </c>
      <c r="Q118">
        <v>13</v>
      </c>
      <c r="R118">
        <v>84</v>
      </c>
      <c r="S118">
        <v>93</v>
      </c>
      <c r="T118">
        <v>86</v>
      </c>
      <c r="U118" t="s">
        <v>33</v>
      </c>
      <c r="V118">
        <v>83684.679999999993</v>
      </c>
    </row>
    <row r="119" spans="1:22" x14ac:dyDescent="0.35">
      <c r="A119">
        <v>25</v>
      </c>
      <c r="B119" t="s">
        <v>3989</v>
      </c>
      <c r="C119" t="s">
        <v>56</v>
      </c>
      <c r="D119">
        <v>467.52402000000001</v>
      </c>
      <c r="E119">
        <v>72.13</v>
      </c>
      <c r="F119">
        <v>31</v>
      </c>
      <c r="M119">
        <v>1</v>
      </c>
      <c r="N119">
        <f t="shared" si="1"/>
        <v>0.14285714285714288</v>
      </c>
      <c r="O119">
        <v>13</v>
      </c>
      <c r="P119">
        <v>14</v>
      </c>
      <c r="Q119">
        <v>10</v>
      </c>
      <c r="R119">
        <v>100</v>
      </c>
      <c r="S119">
        <v>89</v>
      </c>
      <c r="T119">
        <v>70</v>
      </c>
      <c r="U119" t="s">
        <v>2292</v>
      </c>
      <c r="V119">
        <v>49846.96</v>
      </c>
    </row>
    <row r="120" spans="1:22" x14ac:dyDescent="0.35">
      <c r="A120">
        <v>163</v>
      </c>
      <c r="B120" t="s">
        <v>359</v>
      </c>
      <c r="C120" t="s">
        <v>360</v>
      </c>
      <c r="D120">
        <v>374.13225999999997</v>
      </c>
      <c r="E120">
        <v>64.489999999999995</v>
      </c>
      <c r="F120">
        <v>14</v>
      </c>
      <c r="G120">
        <v>1665.2384</v>
      </c>
      <c r="J120">
        <v>66527.899999999994</v>
      </c>
      <c r="K120">
        <v>77297.09</v>
      </c>
      <c r="L120">
        <v>57988.78</v>
      </c>
      <c r="M120">
        <v>3</v>
      </c>
      <c r="N120">
        <f t="shared" si="1"/>
        <v>0.14285714285714288</v>
      </c>
      <c r="O120">
        <v>8</v>
      </c>
      <c r="P120">
        <v>3</v>
      </c>
      <c r="Q120">
        <v>3</v>
      </c>
      <c r="R120">
        <v>29</v>
      </c>
      <c r="S120">
        <v>38</v>
      </c>
      <c r="T120">
        <v>31</v>
      </c>
      <c r="U120" t="s">
        <v>9</v>
      </c>
      <c r="V120">
        <v>15574.188</v>
      </c>
    </row>
    <row r="121" spans="1:22" x14ac:dyDescent="0.35">
      <c r="A121">
        <v>273</v>
      </c>
      <c r="B121" t="s">
        <v>591</v>
      </c>
      <c r="C121" t="s">
        <v>56</v>
      </c>
      <c r="D121">
        <v>348.61986999999999</v>
      </c>
      <c r="E121">
        <v>39.31</v>
      </c>
      <c r="F121">
        <v>11</v>
      </c>
      <c r="G121">
        <v>3636.8609999999999</v>
      </c>
      <c r="H121">
        <v>3596.1138000000001</v>
      </c>
      <c r="I121">
        <v>2258.4712</v>
      </c>
      <c r="J121">
        <v>55239.616999999998</v>
      </c>
      <c r="K121">
        <v>55782.19</v>
      </c>
      <c r="L121">
        <v>54828.093999999997</v>
      </c>
      <c r="M121">
        <v>11</v>
      </c>
      <c r="N121">
        <f t="shared" si="1"/>
        <v>0.14285714285714288</v>
      </c>
      <c r="O121">
        <v>3</v>
      </c>
      <c r="P121">
        <v>2</v>
      </c>
      <c r="Q121">
        <v>2</v>
      </c>
      <c r="R121">
        <v>20</v>
      </c>
      <c r="S121">
        <v>17</v>
      </c>
      <c r="T121">
        <v>12</v>
      </c>
      <c r="U121" t="s">
        <v>33</v>
      </c>
      <c r="V121">
        <v>29037.599999999999</v>
      </c>
    </row>
    <row r="122" spans="1:22" x14ac:dyDescent="0.35">
      <c r="A122">
        <v>668</v>
      </c>
      <c r="B122" t="s">
        <v>1419</v>
      </c>
      <c r="C122" t="s">
        <v>1420</v>
      </c>
      <c r="D122">
        <v>238.47812999999999</v>
      </c>
      <c r="E122">
        <v>13.55</v>
      </c>
      <c r="F122">
        <v>4</v>
      </c>
      <c r="M122">
        <v>3</v>
      </c>
      <c r="N122">
        <f t="shared" si="1"/>
        <v>0.14285714285714285</v>
      </c>
      <c r="O122">
        <v>1</v>
      </c>
      <c r="P122">
        <v>1</v>
      </c>
      <c r="Q122">
        <v>1</v>
      </c>
      <c r="R122">
        <v>7</v>
      </c>
      <c r="S122">
        <v>6</v>
      </c>
      <c r="T122">
        <v>8</v>
      </c>
      <c r="V122">
        <v>44727.445</v>
      </c>
    </row>
    <row r="123" spans="1:22" x14ac:dyDescent="0.35">
      <c r="A123">
        <v>187</v>
      </c>
      <c r="B123" t="s">
        <v>204</v>
      </c>
      <c r="C123" t="s">
        <v>56</v>
      </c>
      <c r="D123">
        <v>382.86727999999999</v>
      </c>
      <c r="E123">
        <v>29.81</v>
      </c>
      <c r="F123">
        <v>15</v>
      </c>
      <c r="M123">
        <v>1</v>
      </c>
      <c r="N123">
        <f t="shared" si="1"/>
        <v>0.14084507042253522</v>
      </c>
      <c r="O123">
        <v>3</v>
      </c>
      <c r="P123">
        <v>4</v>
      </c>
      <c r="Q123">
        <v>3</v>
      </c>
      <c r="R123">
        <v>26</v>
      </c>
      <c r="S123">
        <v>25</v>
      </c>
      <c r="T123">
        <v>20</v>
      </c>
      <c r="U123" t="s">
        <v>33</v>
      </c>
      <c r="V123">
        <v>55375.175999999999</v>
      </c>
    </row>
    <row r="124" spans="1:22" x14ac:dyDescent="0.35">
      <c r="A124">
        <v>18</v>
      </c>
      <c r="B124" t="s">
        <v>86</v>
      </c>
      <c r="C124" t="s">
        <v>56</v>
      </c>
      <c r="D124">
        <v>480.13348000000002</v>
      </c>
      <c r="E124">
        <v>74.61</v>
      </c>
      <c r="F124">
        <v>34</v>
      </c>
      <c r="J124">
        <v>4376.9584999999997</v>
      </c>
      <c r="K124">
        <v>4139.1562000000004</v>
      </c>
      <c r="L124">
        <v>5701.2236000000003</v>
      </c>
      <c r="M124">
        <v>1</v>
      </c>
      <c r="N124">
        <f t="shared" si="1"/>
        <v>0.14035087719298248</v>
      </c>
      <c r="O124">
        <v>14</v>
      </c>
      <c r="P124">
        <v>16</v>
      </c>
      <c r="Q124">
        <v>10</v>
      </c>
      <c r="R124">
        <v>111</v>
      </c>
      <c r="S124">
        <v>98</v>
      </c>
      <c r="T124">
        <v>76</v>
      </c>
      <c r="U124" t="s">
        <v>2292</v>
      </c>
      <c r="V124">
        <v>49857.99</v>
      </c>
    </row>
    <row r="125" spans="1:22" x14ac:dyDescent="0.35">
      <c r="A125">
        <v>14</v>
      </c>
      <c r="B125" t="s">
        <v>84</v>
      </c>
      <c r="C125" t="s">
        <v>56</v>
      </c>
      <c r="D125">
        <v>486.60485999999997</v>
      </c>
      <c r="E125">
        <v>84.3</v>
      </c>
      <c r="F125">
        <v>36</v>
      </c>
      <c r="J125">
        <v>39588.925999999999</v>
      </c>
      <c r="K125">
        <v>40638.92</v>
      </c>
      <c r="L125">
        <v>22781.588</v>
      </c>
      <c r="M125">
        <v>1</v>
      </c>
      <c r="N125">
        <f t="shared" si="1"/>
        <v>0.1398176291793313</v>
      </c>
      <c r="O125">
        <v>17</v>
      </c>
      <c r="P125">
        <v>18</v>
      </c>
      <c r="Q125">
        <v>11</v>
      </c>
      <c r="R125">
        <v>121</v>
      </c>
      <c r="S125">
        <v>121</v>
      </c>
      <c r="T125">
        <v>87</v>
      </c>
      <c r="U125" t="s">
        <v>2292</v>
      </c>
      <c r="V125">
        <v>49838</v>
      </c>
    </row>
    <row r="126" spans="1:22" x14ac:dyDescent="0.35">
      <c r="A126">
        <v>22</v>
      </c>
      <c r="B126" t="s">
        <v>91</v>
      </c>
      <c r="C126" t="s">
        <v>56</v>
      </c>
      <c r="D126">
        <v>470.9581</v>
      </c>
      <c r="E126">
        <v>86.79</v>
      </c>
      <c r="F126">
        <v>30</v>
      </c>
      <c r="G126">
        <v>5131.3389999999999</v>
      </c>
      <c r="J126">
        <v>123818.19500000001</v>
      </c>
      <c r="K126">
        <v>127549.21</v>
      </c>
      <c r="L126">
        <v>135007.57999999999</v>
      </c>
      <c r="M126">
        <v>1</v>
      </c>
      <c r="N126">
        <f t="shared" si="1"/>
        <v>0.13827160493827162</v>
      </c>
      <c r="O126">
        <v>23</v>
      </c>
      <c r="P126">
        <v>18</v>
      </c>
      <c r="Q126">
        <v>15</v>
      </c>
      <c r="R126">
        <v>135</v>
      </c>
      <c r="S126">
        <v>127</v>
      </c>
      <c r="T126">
        <v>143</v>
      </c>
      <c r="U126" t="s">
        <v>26</v>
      </c>
      <c r="V126">
        <v>35847.125</v>
      </c>
    </row>
    <row r="127" spans="1:22" x14ac:dyDescent="0.35">
      <c r="A127">
        <v>153</v>
      </c>
      <c r="B127" t="s">
        <v>256</v>
      </c>
      <c r="C127" t="s">
        <v>257</v>
      </c>
      <c r="D127">
        <v>412.07461999999998</v>
      </c>
      <c r="E127">
        <v>39.14</v>
      </c>
      <c r="F127">
        <v>19</v>
      </c>
      <c r="M127">
        <v>2</v>
      </c>
      <c r="N127">
        <f t="shared" si="1"/>
        <v>0.13749999999999998</v>
      </c>
      <c r="O127">
        <v>5</v>
      </c>
      <c r="P127">
        <v>3</v>
      </c>
      <c r="Q127">
        <v>3</v>
      </c>
      <c r="R127">
        <v>25</v>
      </c>
      <c r="S127">
        <v>27</v>
      </c>
      <c r="T127">
        <v>28</v>
      </c>
      <c r="U127" t="s">
        <v>35</v>
      </c>
      <c r="V127">
        <v>54988.093999999997</v>
      </c>
    </row>
    <row r="128" spans="1:22" x14ac:dyDescent="0.35">
      <c r="A128">
        <v>11</v>
      </c>
      <c r="B128" t="s">
        <v>74</v>
      </c>
      <c r="C128" t="s">
        <v>75</v>
      </c>
      <c r="D128">
        <v>494.28269999999998</v>
      </c>
      <c r="E128">
        <v>69.91</v>
      </c>
      <c r="F128">
        <v>38</v>
      </c>
      <c r="G128">
        <v>5522.7669999999998</v>
      </c>
      <c r="I128">
        <v>7897.1646000000001</v>
      </c>
      <c r="J128">
        <v>447470.88</v>
      </c>
      <c r="K128">
        <v>451720</v>
      </c>
      <c r="L128">
        <v>458177.16</v>
      </c>
      <c r="M128">
        <v>7</v>
      </c>
      <c r="N128">
        <f t="shared" si="1"/>
        <v>0.13675213675213677</v>
      </c>
      <c r="O128">
        <v>18</v>
      </c>
      <c r="P128">
        <v>15</v>
      </c>
      <c r="Q128">
        <v>15</v>
      </c>
      <c r="R128">
        <v>112</v>
      </c>
      <c r="S128">
        <v>123</v>
      </c>
      <c r="T128">
        <v>116</v>
      </c>
      <c r="U128" t="s">
        <v>100</v>
      </c>
      <c r="V128">
        <v>50763.55</v>
      </c>
    </row>
    <row r="129" spans="1:22" x14ac:dyDescent="0.35">
      <c r="A129">
        <v>453</v>
      </c>
      <c r="B129" t="s">
        <v>737</v>
      </c>
      <c r="C129" t="s">
        <v>738</v>
      </c>
      <c r="D129">
        <v>311.33679999999998</v>
      </c>
      <c r="E129">
        <v>16.47</v>
      </c>
      <c r="F129">
        <v>8</v>
      </c>
      <c r="L129">
        <v>2147.0625</v>
      </c>
      <c r="M129">
        <v>2</v>
      </c>
      <c r="N129">
        <f t="shared" si="1"/>
        <v>0.13636363636363638</v>
      </c>
      <c r="O129">
        <v>2</v>
      </c>
      <c r="P129">
        <v>2</v>
      </c>
      <c r="Q129">
        <v>2</v>
      </c>
      <c r="R129">
        <v>12</v>
      </c>
      <c r="S129">
        <v>16</v>
      </c>
      <c r="T129">
        <v>16</v>
      </c>
      <c r="U129" t="s">
        <v>52</v>
      </c>
      <c r="V129">
        <v>36276.561999999998</v>
      </c>
    </row>
    <row r="130" spans="1:22" x14ac:dyDescent="0.35">
      <c r="A130">
        <v>575</v>
      </c>
      <c r="B130" t="s">
        <v>864</v>
      </c>
      <c r="C130" t="s">
        <v>56</v>
      </c>
      <c r="D130">
        <v>280.38510000000002</v>
      </c>
      <c r="E130">
        <v>25.98</v>
      </c>
      <c r="F130">
        <v>6</v>
      </c>
      <c r="G130">
        <v>4276.6049999999996</v>
      </c>
      <c r="I130">
        <v>3059.3980000000001</v>
      </c>
      <c r="J130">
        <v>11837.862999999999</v>
      </c>
      <c r="K130">
        <v>8603.3140000000003</v>
      </c>
      <c r="L130">
        <v>9187.0759999999991</v>
      </c>
      <c r="M130">
        <v>6</v>
      </c>
      <c r="N130">
        <f t="shared" ref="N130:N193" si="2">AVERAGE(O130:Q130)/AVERAGE(R130:T130)</f>
        <v>0.13636363636363638</v>
      </c>
      <c r="O130">
        <v>1</v>
      </c>
      <c r="Q130">
        <v>1</v>
      </c>
      <c r="R130">
        <v>9</v>
      </c>
      <c r="S130">
        <v>8</v>
      </c>
      <c r="T130">
        <v>5</v>
      </c>
      <c r="U130" t="s">
        <v>35</v>
      </c>
      <c r="V130">
        <v>28175.224999999999</v>
      </c>
    </row>
    <row r="131" spans="1:22" x14ac:dyDescent="0.35">
      <c r="A131">
        <v>416</v>
      </c>
      <c r="B131" t="s">
        <v>922</v>
      </c>
      <c r="C131" t="s">
        <v>923</v>
      </c>
      <c r="D131">
        <v>311.08013999999997</v>
      </c>
      <c r="E131">
        <v>24.31</v>
      </c>
      <c r="F131">
        <v>8</v>
      </c>
      <c r="J131">
        <v>14680.31</v>
      </c>
      <c r="K131">
        <v>15047.038</v>
      </c>
      <c r="L131">
        <v>9542.2450000000008</v>
      </c>
      <c r="M131">
        <v>8</v>
      </c>
      <c r="N131">
        <f t="shared" si="2"/>
        <v>0.13235294117647059</v>
      </c>
      <c r="O131">
        <v>1</v>
      </c>
      <c r="P131">
        <v>2</v>
      </c>
      <c r="R131">
        <v>16</v>
      </c>
      <c r="S131">
        <v>13</v>
      </c>
      <c r="T131">
        <v>5</v>
      </c>
      <c r="V131">
        <v>36590.546999999999</v>
      </c>
    </row>
    <row r="132" spans="1:22" x14ac:dyDescent="0.35">
      <c r="A132">
        <v>106</v>
      </c>
      <c r="B132" t="s">
        <v>168</v>
      </c>
      <c r="C132" t="s">
        <v>169</v>
      </c>
      <c r="D132">
        <v>421.70828</v>
      </c>
      <c r="E132">
        <v>57.52</v>
      </c>
      <c r="F132">
        <v>21</v>
      </c>
      <c r="G132">
        <v>10604.464</v>
      </c>
      <c r="H132">
        <v>12197.477000000001</v>
      </c>
      <c r="I132">
        <v>453.68552</v>
      </c>
      <c r="J132">
        <v>302400.44</v>
      </c>
      <c r="K132">
        <v>212052.78</v>
      </c>
      <c r="L132">
        <v>223730.97</v>
      </c>
      <c r="M132">
        <v>20</v>
      </c>
      <c r="N132">
        <f t="shared" si="2"/>
        <v>0.13043478260869565</v>
      </c>
      <c r="O132">
        <v>8</v>
      </c>
      <c r="P132">
        <v>7</v>
      </c>
      <c r="Q132">
        <v>3</v>
      </c>
      <c r="R132">
        <v>48</v>
      </c>
      <c r="S132">
        <v>48</v>
      </c>
      <c r="T132">
        <v>42</v>
      </c>
      <c r="U132" t="s">
        <v>54</v>
      </c>
      <c r="V132">
        <v>47740.527000000002</v>
      </c>
    </row>
    <row r="133" spans="1:22" x14ac:dyDescent="0.35">
      <c r="A133">
        <v>327</v>
      </c>
      <c r="B133" t="s">
        <v>364</v>
      </c>
      <c r="C133" t="s">
        <v>365</v>
      </c>
      <c r="D133">
        <v>333.1891</v>
      </c>
      <c r="E133">
        <v>55.15</v>
      </c>
      <c r="F133">
        <v>10</v>
      </c>
      <c r="M133">
        <v>1</v>
      </c>
      <c r="N133">
        <f t="shared" si="2"/>
        <v>0.12962962962962965</v>
      </c>
      <c r="O133">
        <v>2</v>
      </c>
      <c r="P133">
        <v>3</v>
      </c>
      <c r="Q133">
        <v>2</v>
      </c>
      <c r="R133">
        <v>17</v>
      </c>
      <c r="S133">
        <v>20</v>
      </c>
      <c r="T133">
        <v>17</v>
      </c>
      <c r="U133" t="s">
        <v>35</v>
      </c>
      <c r="V133">
        <v>15327.906999999999</v>
      </c>
    </row>
    <row r="134" spans="1:22" x14ac:dyDescent="0.35">
      <c r="A134">
        <v>497</v>
      </c>
      <c r="B134" t="s">
        <v>759</v>
      </c>
      <c r="C134" t="s">
        <v>760</v>
      </c>
      <c r="D134">
        <v>295.98403999999999</v>
      </c>
      <c r="E134">
        <v>21.97</v>
      </c>
      <c r="F134">
        <v>7</v>
      </c>
      <c r="G134">
        <v>3403.0344</v>
      </c>
      <c r="H134">
        <v>498.18356</v>
      </c>
      <c r="I134">
        <v>2209.6864999999998</v>
      </c>
      <c r="J134">
        <v>45260.633000000002</v>
      </c>
      <c r="K134">
        <v>40385.438000000002</v>
      </c>
      <c r="L134">
        <v>34843.766000000003</v>
      </c>
      <c r="M134">
        <v>7</v>
      </c>
      <c r="N134">
        <f t="shared" si="2"/>
        <v>0.125</v>
      </c>
      <c r="O134">
        <v>2</v>
      </c>
      <c r="P134">
        <v>2</v>
      </c>
      <c r="Q134">
        <v>1</v>
      </c>
      <c r="R134">
        <v>15</v>
      </c>
      <c r="S134">
        <v>13</v>
      </c>
      <c r="T134">
        <v>12</v>
      </c>
      <c r="U134" t="s">
        <v>35</v>
      </c>
      <c r="V134">
        <v>32432.768</v>
      </c>
    </row>
    <row r="135" spans="1:22" x14ac:dyDescent="0.35">
      <c r="A135">
        <v>496</v>
      </c>
      <c r="B135" t="s">
        <v>46</v>
      </c>
      <c r="C135" t="s">
        <v>47</v>
      </c>
      <c r="D135">
        <v>258.79595999999998</v>
      </c>
      <c r="E135">
        <v>29.12</v>
      </c>
      <c r="F135">
        <v>5</v>
      </c>
      <c r="M135">
        <v>1</v>
      </c>
      <c r="N135">
        <f t="shared" si="2"/>
        <v>0.125</v>
      </c>
      <c r="O135">
        <v>1</v>
      </c>
      <c r="P135">
        <v>1</v>
      </c>
      <c r="Q135">
        <v>1</v>
      </c>
      <c r="R135">
        <v>7</v>
      </c>
      <c r="S135">
        <v>9</v>
      </c>
      <c r="T135">
        <v>8</v>
      </c>
      <c r="U135" t="s">
        <v>21</v>
      </c>
      <c r="V135">
        <v>48707.555</v>
      </c>
    </row>
    <row r="136" spans="1:22" x14ac:dyDescent="0.35">
      <c r="A136">
        <v>919</v>
      </c>
      <c r="B136" t="s">
        <v>2462</v>
      </c>
      <c r="C136" t="s">
        <v>917</v>
      </c>
      <c r="D136">
        <v>174.97506999999999</v>
      </c>
      <c r="E136">
        <v>6.5</v>
      </c>
      <c r="F136">
        <v>2</v>
      </c>
      <c r="M136">
        <v>1</v>
      </c>
      <c r="N136">
        <f t="shared" si="2"/>
        <v>0.125</v>
      </c>
      <c r="O136">
        <v>1</v>
      </c>
      <c r="P136">
        <v>1</v>
      </c>
      <c r="Q136">
        <v>1</v>
      </c>
      <c r="R136">
        <v>12</v>
      </c>
      <c r="S136">
        <v>8</v>
      </c>
      <c r="T136">
        <v>4</v>
      </c>
      <c r="V136">
        <v>53617.483999999997</v>
      </c>
    </row>
    <row r="137" spans="1:22" x14ac:dyDescent="0.35">
      <c r="A137">
        <v>96</v>
      </c>
      <c r="B137" t="s">
        <v>372</v>
      </c>
      <c r="C137" t="s">
        <v>373</v>
      </c>
      <c r="D137">
        <v>419.82333</v>
      </c>
      <c r="E137">
        <v>51.94</v>
      </c>
      <c r="F137">
        <v>21</v>
      </c>
      <c r="J137">
        <v>3097.0351999999998</v>
      </c>
      <c r="K137">
        <v>7542.5464000000002</v>
      </c>
      <c r="L137">
        <v>9266.8819999999996</v>
      </c>
      <c r="M137">
        <v>9</v>
      </c>
      <c r="N137">
        <f t="shared" si="2"/>
        <v>0.12359550561797752</v>
      </c>
      <c r="O137">
        <v>6</v>
      </c>
      <c r="P137">
        <v>3</v>
      </c>
      <c r="Q137">
        <v>2</v>
      </c>
      <c r="R137">
        <v>25</v>
      </c>
      <c r="S137">
        <v>32</v>
      </c>
      <c r="T137">
        <v>32</v>
      </c>
      <c r="U137" t="s">
        <v>33</v>
      </c>
      <c r="V137">
        <v>59715.75</v>
      </c>
    </row>
    <row r="138" spans="1:22" x14ac:dyDescent="0.35">
      <c r="A138">
        <v>489</v>
      </c>
      <c r="B138" t="s">
        <v>741</v>
      </c>
      <c r="C138" t="s">
        <v>742</v>
      </c>
      <c r="D138">
        <v>296.78064000000001</v>
      </c>
      <c r="E138">
        <v>21.39</v>
      </c>
      <c r="F138">
        <v>7</v>
      </c>
      <c r="H138">
        <v>2416.1680000000001</v>
      </c>
      <c r="I138">
        <v>1024.6117999999999</v>
      </c>
      <c r="J138">
        <v>44261.49</v>
      </c>
      <c r="K138">
        <v>42574.61</v>
      </c>
      <c r="L138">
        <v>42583.773000000001</v>
      </c>
      <c r="M138">
        <v>2</v>
      </c>
      <c r="N138">
        <f t="shared" si="2"/>
        <v>0.12195121951219513</v>
      </c>
      <c r="O138">
        <v>2</v>
      </c>
      <c r="P138">
        <v>1</v>
      </c>
      <c r="Q138">
        <v>2</v>
      </c>
      <c r="R138">
        <v>15</v>
      </c>
      <c r="S138">
        <v>11</v>
      </c>
      <c r="T138">
        <v>15</v>
      </c>
      <c r="U138" t="s">
        <v>35</v>
      </c>
      <c r="V138">
        <v>21593.976999999999</v>
      </c>
    </row>
    <row r="139" spans="1:22" x14ac:dyDescent="0.35">
      <c r="A139">
        <v>259</v>
      </c>
      <c r="B139" t="s">
        <v>493</v>
      </c>
      <c r="C139" t="s">
        <v>494</v>
      </c>
      <c r="D139">
        <v>339.24041999999997</v>
      </c>
      <c r="E139">
        <v>40.909999999999997</v>
      </c>
      <c r="F139">
        <v>10</v>
      </c>
      <c r="M139">
        <v>1</v>
      </c>
      <c r="N139">
        <f t="shared" si="2"/>
        <v>0.12087912087912088</v>
      </c>
      <c r="O139">
        <v>3</v>
      </c>
      <c r="P139">
        <v>5</v>
      </c>
      <c r="Q139">
        <v>3</v>
      </c>
      <c r="R139">
        <v>32</v>
      </c>
      <c r="S139">
        <v>30</v>
      </c>
      <c r="T139">
        <v>29</v>
      </c>
      <c r="U139" t="s">
        <v>100</v>
      </c>
      <c r="V139">
        <v>23515.081999999999</v>
      </c>
    </row>
    <row r="140" spans="1:22" x14ac:dyDescent="0.35">
      <c r="A140">
        <v>419</v>
      </c>
      <c r="B140" t="s">
        <v>714</v>
      </c>
      <c r="C140" t="s">
        <v>56</v>
      </c>
      <c r="D140">
        <v>310.01280000000003</v>
      </c>
      <c r="E140">
        <v>27.18</v>
      </c>
      <c r="F140">
        <v>8</v>
      </c>
      <c r="J140">
        <v>11713.73</v>
      </c>
      <c r="K140">
        <v>10482.431</v>
      </c>
      <c r="L140">
        <v>10028.422</v>
      </c>
      <c r="M140">
        <v>1</v>
      </c>
      <c r="N140">
        <f t="shared" si="2"/>
        <v>0.12</v>
      </c>
      <c r="P140">
        <v>1</v>
      </c>
      <c r="R140">
        <v>15</v>
      </c>
      <c r="S140">
        <v>5</v>
      </c>
      <c r="T140">
        <v>5</v>
      </c>
      <c r="V140">
        <v>43664.68</v>
      </c>
    </row>
    <row r="141" spans="1:22" x14ac:dyDescent="0.35">
      <c r="A141">
        <v>28</v>
      </c>
      <c r="B141" t="s">
        <v>81</v>
      </c>
      <c r="C141" t="s">
        <v>45</v>
      </c>
      <c r="D141">
        <v>493.42257999999998</v>
      </c>
      <c r="E141">
        <v>36.409999999999997</v>
      </c>
      <c r="F141">
        <v>38</v>
      </c>
      <c r="M141">
        <v>1</v>
      </c>
      <c r="N141">
        <f t="shared" si="2"/>
        <v>0.11864406779661017</v>
      </c>
      <c r="O141">
        <v>8</v>
      </c>
      <c r="P141">
        <v>6</v>
      </c>
      <c r="Q141">
        <v>7</v>
      </c>
      <c r="R141">
        <v>55</v>
      </c>
      <c r="S141">
        <v>64</v>
      </c>
      <c r="T141">
        <v>58</v>
      </c>
      <c r="U141" t="s">
        <v>31</v>
      </c>
      <c r="V141">
        <v>83809.009999999995</v>
      </c>
    </row>
    <row r="142" spans="1:22" x14ac:dyDescent="0.35">
      <c r="A142">
        <v>321</v>
      </c>
      <c r="B142" t="s">
        <v>3260</v>
      </c>
      <c r="C142" t="s">
        <v>363</v>
      </c>
      <c r="D142">
        <v>347.91412000000003</v>
      </c>
      <c r="E142">
        <v>52.63</v>
      </c>
      <c r="F142">
        <v>11</v>
      </c>
      <c r="K142">
        <v>658.29859999999996</v>
      </c>
      <c r="L142">
        <v>819.69860000000006</v>
      </c>
      <c r="M142">
        <v>1</v>
      </c>
      <c r="N142">
        <f t="shared" si="2"/>
        <v>0.11864406779661017</v>
      </c>
      <c r="O142">
        <v>2</v>
      </c>
      <c r="P142">
        <v>3</v>
      </c>
      <c r="Q142">
        <v>2</v>
      </c>
      <c r="R142">
        <v>16</v>
      </c>
      <c r="S142">
        <v>25</v>
      </c>
      <c r="T142">
        <v>18</v>
      </c>
      <c r="V142">
        <v>14594.199000000001</v>
      </c>
    </row>
    <row r="143" spans="1:22" x14ac:dyDescent="0.35">
      <c r="A143">
        <v>31</v>
      </c>
      <c r="B143" t="s">
        <v>70</v>
      </c>
      <c r="C143" t="s">
        <v>71</v>
      </c>
      <c r="D143">
        <v>497.63420000000002</v>
      </c>
      <c r="E143">
        <v>41.77</v>
      </c>
      <c r="F143">
        <v>39</v>
      </c>
      <c r="M143">
        <v>1</v>
      </c>
      <c r="N143">
        <f t="shared" si="2"/>
        <v>0.11538461538461539</v>
      </c>
      <c r="O143">
        <v>9</v>
      </c>
      <c r="P143">
        <v>5</v>
      </c>
      <c r="Q143">
        <v>7</v>
      </c>
      <c r="R143">
        <v>59</v>
      </c>
      <c r="S143">
        <v>61</v>
      </c>
      <c r="T143">
        <v>62</v>
      </c>
      <c r="U143" t="s">
        <v>31</v>
      </c>
      <c r="V143">
        <v>84558.835999999996</v>
      </c>
    </row>
    <row r="144" spans="1:22" x14ac:dyDescent="0.35">
      <c r="A144">
        <v>134</v>
      </c>
      <c r="B144" t="s">
        <v>244</v>
      </c>
      <c r="C144" t="s">
        <v>245</v>
      </c>
      <c r="D144">
        <v>403.37813999999997</v>
      </c>
      <c r="E144">
        <v>37.86</v>
      </c>
      <c r="F144">
        <v>18</v>
      </c>
      <c r="J144">
        <v>58621.17</v>
      </c>
      <c r="K144">
        <v>31280.7</v>
      </c>
      <c r="L144">
        <v>37531.016000000003</v>
      </c>
      <c r="M144">
        <v>18</v>
      </c>
      <c r="N144">
        <f t="shared" si="2"/>
        <v>0.11538461538461539</v>
      </c>
      <c r="O144">
        <v>3</v>
      </c>
      <c r="R144">
        <v>24</v>
      </c>
      <c r="S144">
        <v>26</v>
      </c>
      <c r="T144">
        <v>28</v>
      </c>
      <c r="U144" t="s">
        <v>317</v>
      </c>
      <c r="V144">
        <v>32642.74</v>
      </c>
    </row>
    <row r="145" spans="1:22" x14ac:dyDescent="0.35">
      <c r="A145">
        <v>368</v>
      </c>
      <c r="B145" t="s">
        <v>708</v>
      </c>
      <c r="C145" t="s">
        <v>709</v>
      </c>
      <c r="D145">
        <v>320.80072000000001</v>
      </c>
      <c r="E145">
        <v>35.33</v>
      </c>
      <c r="F145">
        <v>9</v>
      </c>
      <c r="J145">
        <v>13697.93</v>
      </c>
      <c r="K145">
        <v>11996.748</v>
      </c>
      <c r="L145">
        <v>8990.7309999999998</v>
      </c>
      <c r="M145">
        <v>9</v>
      </c>
      <c r="N145">
        <f t="shared" si="2"/>
        <v>0.11538461538461539</v>
      </c>
      <c r="O145">
        <v>1</v>
      </c>
      <c r="R145">
        <v>11</v>
      </c>
      <c r="S145">
        <v>10</v>
      </c>
      <c r="T145">
        <v>5</v>
      </c>
      <c r="V145">
        <v>16519.291000000001</v>
      </c>
    </row>
    <row r="146" spans="1:22" x14ac:dyDescent="0.35">
      <c r="A146">
        <v>282</v>
      </c>
      <c r="B146" t="s">
        <v>390</v>
      </c>
      <c r="C146" t="s">
        <v>391</v>
      </c>
      <c r="D146">
        <v>352.12524000000002</v>
      </c>
      <c r="E146">
        <v>36.4</v>
      </c>
      <c r="F146">
        <v>11</v>
      </c>
      <c r="H146">
        <v>995.13085999999998</v>
      </c>
      <c r="J146">
        <v>14859.316000000001</v>
      </c>
      <c r="K146">
        <v>15727.941000000001</v>
      </c>
      <c r="L146">
        <v>1613.5744999999999</v>
      </c>
      <c r="M146">
        <v>4</v>
      </c>
      <c r="N146">
        <f t="shared" si="2"/>
        <v>0.11538461538461539</v>
      </c>
      <c r="P146">
        <v>2</v>
      </c>
      <c r="R146">
        <v>17</v>
      </c>
      <c r="S146">
        <v>18</v>
      </c>
      <c r="T146">
        <v>17</v>
      </c>
      <c r="U146" t="s">
        <v>33</v>
      </c>
      <c r="V146">
        <v>51804.324000000001</v>
      </c>
    </row>
    <row r="147" spans="1:22" x14ac:dyDescent="0.35">
      <c r="A147">
        <v>149</v>
      </c>
      <c r="B147" t="s">
        <v>330</v>
      </c>
      <c r="C147" t="s">
        <v>331</v>
      </c>
      <c r="D147">
        <v>404.47019999999998</v>
      </c>
      <c r="E147">
        <v>30.1</v>
      </c>
      <c r="F147">
        <v>19</v>
      </c>
      <c r="J147">
        <v>2833.9052999999999</v>
      </c>
      <c r="K147">
        <v>2695.9740000000002</v>
      </c>
      <c r="M147">
        <v>6</v>
      </c>
      <c r="N147">
        <f t="shared" si="2"/>
        <v>0.11320754716981131</v>
      </c>
      <c r="O147">
        <v>2</v>
      </c>
      <c r="R147">
        <v>18</v>
      </c>
      <c r="S147">
        <v>24</v>
      </c>
      <c r="T147">
        <v>11</v>
      </c>
      <c r="U147" t="s">
        <v>31</v>
      </c>
      <c r="V147">
        <v>89699.16</v>
      </c>
    </row>
    <row r="148" spans="1:22" x14ac:dyDescent="0.35">
      <c r="A148">
        <v>239</v>
      </c>
      <c r="B148" t="s">
        <v>388</v>
      </c>
      <c r="C148" t="s">
        <v>389</v>
      </c>
      <c r="D148">
        <v>368.43637000000001</v>
      </c>
      <c r="E148">
        <v>24.53</v>
      </c>
      <c r="F148">
        <v>13</v>
      </c>
      <c r="M148">
        <v>2</v>
      </c>
      <c r="N148">
        <f t="shared" si="2"/>
        <v>0.11267605633802816</v>
      </c>
      <c r="O148">
        <v>3</v>
      </c>
      <c r="P148">
        <v>3</v>
      </c>
      <c r="Q148">
        <v>2</v>
      </c>
      <c r="R148">
        <v>25</v>
      </c>
      <c r="S148">
        <v>27</v>
      </c>
      <c r="T148">
        <v>19</v>
      </c>
      <c r="U148" t="s">
        <v>33</v>
      </c>
      <c r="V148">
        <v>55717.523000000001</v>
      </c>
    </row>
    <row r="149" spans="1:22" x14ac:dyDescent="0.35">
      <c r="A149">
        <v>385</v>
      </c>
      <c r="B149" t="s">
        <v>1574</v>
      </c>
      <c r="C149" t="s">
        <v>1575</v>
      </c>
      <c r="D149">
        <v>312.74619999999999</v>
      </c>
      <c r="E149">
        <v>14.29</v>
      </c>
      <c r="F149">
        <v>9</v>
      </c>
      <c r="J149">
        <v>6357.7094999999999</v>
      </c>
      <c r="K149">
        <v>4605.9022999999997</v>
      </c>
      <c r="L149">
        <v>869.29065000000003</v>
      </c>
      <c r="M149">
        <v>9</v>
      </c>
      <c r="N149">
        <f t="shared" si="2"/>
        <v>0.1111111111111111</v>
      </c>
      <c r="O149">
        <v>1</v>
      </c>
      <c r="R149">
        <v>11</v>
      </c>
      <c r="S149">
        <v>7</v>
      </c>
      <c r="T149">
        <v>9</v>
      </c>
      <c r="V149">
        <v>89906.75</v>
      </c>
    </row>
    <row r="150" spans="1:22" x14ac:dyDescent="0.35">
      <c r="A150">
        <v>558</v>
      </c>
      <c r="B150" t="s">
        <v>1223</v>
      </c>
      <c r="C150" t="s">
        <v>1224</v>
      </c>
      <c r="D150">
        <v>257.64159999999998</v>
      </c>
      <c r="E150">
        <v>19.11</v>
      </c>
      <c r="F150">
        <v>5</v>
      </c>
      <c r="J150">
        <v>1774.6799000000001</v>
      </c>
      <c r="M150">
        <v>3</v>
      </c>
      <c r="N150">
        <f t="shared" si="2"/>
        <v>0.1111111111111111</v>
      </c>
      <c r="O150">
        <v>1</v>
      </c>
      <c r="R150">
        <v>14</v>
      </c>
      <c r="S150">
        <v>6</v>
      </c>
      <c r="T150">
        <v>7</v>
      </c>
      <c r="U150" t="s">
        <v>33</v>
      </c>
      <c r="V150">
        <v>49056.83</v>
      </c>
    </row>
    <row r="151" spans="1:22" x14ac:dyDescent="0.35">
      <c r="A151">
        <v>409</v>
      </c>
      <c r="B151" t="s">
        <v>880</v>
      </c>
      <c r="C151" t="s">
        <v>881</v>
      </c>
      <c r="D151">
        <v>315.23050000000001</v>
      </c>
      <c r="E151">
        <v>60.48</v>
      </c>
      <c r="F151">
        <v>8</v>
      </c>
      <c r="J151">
        <v>28198.886999999999</v>
      </c>
      <c r="K151">
        <v>50932.383000000002</v>
      </c>
      <c r="L151">
        <v>54407.03</v>
      </c>
      <c r="M151">
        <v>5</v>
      </c>
      <c r="N151">
        <f t="shared" si="2"/>
        <v>0.1095890410958904</v>
      </c>
      <c r="O151">
        <v>2</v>
      </c>
      <c r="P151">
        <v>4</v>
      </c>
      <c r="Q151">
        <v>2</v>
      </c>
      <c r="R151">
        <v>17</v>
      </c>
      <c r="S151">
        <v>27</v>
      </c>
      <c r="T151">
        <v>29</v>
      </c>
      <c r="V151">
        <v>13363.65</v>
      </c>
    </row>
    <row r="152" spans="1:22" x14ac:dyDescent="0.35">
      <c r="A152">
        <v>322</v>
      </c>
      <c r="B152" t="s">
        <v>605</v>
      </c>
      <c r="C152" t="s">
        <v>606</v>
      </c>
      <c r="D152">
        <v>337.01233000000002</v>
      </c>
      <c r="E152">
        <v>24.24</v>
      </c>
      <c r="F152">
        <v>10</v>
      </c>
      <c r="J152">
        <v>61206.945</v>
      </c>
      <c r="K152">
        <v>44408.02</v>
      </c>
      <c r="L152">
        <v>50351.42</v>
      </c>
      <c r="M152">
        <v>10</v>
      </c>
      <c r="N152">
        <f t="shared" si="2"/>
        <v>0.10869565217391304</v>
      </c>
      <c r="O152">
        <v>2</v>
      </c>
      <c r="P152">
        <v>2</v>
      </c>
      <c r="Q152">
        <v>1</v>
      </c>
      <c r="R152">
        <v>16</v>
      </c>
      <c r="S152">
        <v>14</v>
      </c>
      <c r="T152">
        <v>16</v>
      </c>
      <c r="U152" t="s">
        <v>33</v>
      </c>
      <c r="V152">
        <v>43743.28</v>
      </c>
    </row>
    <row r="153" spans="1:22" x14ac:dyDescent="0.35">
      <c r="A153">
        <v>95</v>
      </c>
      <c r="B153" t="s">
        <v>211</v>
      </c>
      <c r="C153" t="s">
        <v>56</v>
      </c>
      <c r="D153">
        <v>425.89654999999999</v>
      </c>
      <c r="E153">
        <v>88.58</v>
      </c>
      <c r="F153">
        <v>22</v>
      </c>
      <c r="J153">
        <v>108098.586</v>
      </c>
      <c r="K153">
        <v>99417.304999999993</v>
      </c>
      <c r="L153">
        <v>119446.38</v>
      </c>
      <c r="M153">
        <v>22</v>
      </c>
      <c r="N153">
        <f t="shared" si="2"/>
        <v>0.10843373493975904</v>
      </c>
      <c r="O153">
        <v>3</v>
      </c>
      <c r="P153">
        <v>3</v>
      </c>
      <c r="R153">
        <v>27</v>
      </c>
      <c r="S153">
        <v>31</v>
      </c>
      <c r="T153">
        <v>25</v>
      </c>
      <c r="U153" t="s">
        <v>31</v>
      </c>
      <c r="V153">
        <v>24993.607</v>
      </c>
    </row>
    <row r="154" spans="1:22" x14ac:dyDescent="0.35">
      <c r="A154">
        <v>116</v>
      </c>
      <c r="B154" t="s">
        <v>202</v>
      </c>
      <c r="C154" t="s">
        <v>203</v>
      </c>
      <c r="D154">
        <v>424.76675</v>
      </c>
      <c r="E154">
        <v>62.72</v>
      </c>
      <c r="F154">
        <v>21</v>
      </c>
      <c r="H154">
        <v>2380.3179</v>
      </c>
      <c r="J154">
        <v>181262.07999999999</v>
      </c>
      <c r="K154">
        <v>98186.79</v>
      </c>
      <c r="L154">
        <v>115119.28</v>
      </c>
      <c r="M154">
        <v>8</v>
      </c>
      <c r="N154">
        <f t="shared" si="2"/>
        <v>0.10218978102189782</v>
      </c>
      <c r="O154">
        <v>3</v>
      </c>
      <c r="P154">
        <v>8</v>
      </c>
      <c r="Q154">
        <v>3</v>
      </c>
      <c r="R154">
        <v>55</v>
      </c>
      <c r="S154">
        <v>41</v>
      </c>
      <c r="T154">
        <v>41</v>
      </c>
      <c r="U154" t="s">
        <v>33</v>
      </c>
      <c r="V154">
        <v>30658.044999999998</v>
      </c>
    </row>
    <row r="155" spans="1:22" x14ac:dyDescent="0.35">
      <c r="A155">
        <v>128</v>
      </c>
      <c r="B155" t="s">
        <v>233</v>
      </c>
      <c r="C155" t="s">
        <v>234</v>
      </c>
      <c r="D155">
        <v>417.45580000000001</v>
      </c>
      <c r="E155">
        <v>24.03</v>
      </c>
      <c r="F155">
        <v>21</v>
      </c>
      <c r="M155">
        <v>1</v>
      </c>
      <c r="N155">
        <f t="shared" si="2"/>
        <v>0.10169491525423728</v>
      </c>
      <c r="P155">
        <v>2</v>
      </c>
      <c r="R155">
        <v>23</v>
      </c>
      <c r="S155">
        <v>17</v>
      </c>
      <c r="T155">
        <v>19</v>
      </c>
      <c r="U155" t="s">
        <v>33</v>
      </c>
      <c r="V155">
        <v>119235.22</v>
      </c>
    </row>
    <row r="156" spans="1:22" x14ac:dyDescent="0.35">
      <c r="A156">
        <v>222</v>
      </c>
      <c r="B156" t="s">
        <v>321</v>
      </c>
      <c r="C156" t="s">
        <v>322</v>
      </c>
      <c r="D156">
        <v>372.22543000000002</v>
      </c>
      <c r="E156">
        <v>31.13</v>
      </c>
      <c r="F156">
        <v>13</v>
      </c>
      <c r="K156">
        <v>3957.6849999999999</v>
      </c>
      <c r="M156">
        <v>2</v>
      </c>
      <c r="N156">
        <f t="shared" si="2"/>
        <v>9.8765432098765427E-2</v>
      </c>
      <c r="O156">
        <v>3</v>
      </c>
      <c r="P156">
        <v>3</v>
      </c>
      <c r="Q156">
        <v>2</v>
      </c>
      <c r="R156">
        <v>28</v>
      </c>
      <c r="S156">
        <v>29</v>
      </c>
      <c r="T156">
        <v>24</v>
      </c>
      <c r="U156" t="s">
        <v>33</v>
      </c>
      <c r="V156">
        <v>55544.195</v>
      </c>
    </row>
    <row r="157" spans="1:22" x14ac:dyDescent="0.35">
      <c r="A157">
        <v>74</v>
      </c>
      <c r="B157" t="s">
        <v>153</v>
      </c>
      <c r="C157" t="s">
        <v>154</v>
      </c>
      <c r="D157">
        <v>437.14733999999999</v>
      </c>
      <c r="E157">
        <v>58.26</v>
      </c>
      <c r="F157">
        <v>23</v>
      </c>
      <c r="M157">
        <v>2</v>
      </c>
      <c r="N157">
        <f t="shared" si="2"/>
        <v>9.4972067039106156E-2</v>
      </c>
      <c r="O157">
        <v>8</v>
      </c>
      <c r="P157">
        <v>6</v>
      </c>
      <c r="Q157">
        <v>3</v>
      </c>
      <c r="R157">
        <v>65</v>
      </c>
      <c r="S157">
        <v>61</v>
      </c>
      <c r="T157">
        <v>53</v>
      </c>
      <c r="U157" t="s">
        <v>317</v>
      </c>
      <c r="V157">
        <v>60734.707000000002</v>
      </c>
    </row>
    <row r="158" spans="1:22" x14ac:dyDescent="0.35">
      <c r="A158">
        <v>200</v>
      </c>
      <c r="B158" t="s">
        <v>173</v>
      </c>
      <c r="C158" t="s">
        <v>56</v>
      </c>
      <c r="D158">
        <v>389.18848000000003</v>
      </c>
      <c r="E158">
        <v>53.36</v>
      </c>
      <c r="F158">
        <v>16</v>
      </c>
      <c r="G158">
        <v>3725.0841999999998</v>
      </c>
      <c r="H158">
        <v>5733.44</v>
      </c>
      <c r="J158">
        <v>156905.51999999999</v>
      </c>
      <c r="K158">
        <v>142112.62</v>
      </c>
      <c r="L158">
        <v>134693.38</v>
      </c>
      <c r="M158">
        <v>16</v>
      </c>
      <c r="N158">
        <f t="shared" si="2"/>
        <v>9.4736842105263161E-2</v>
      </c>
      <c r="O158">
        <v>4</v>
      </c>
      <c r="P158">
        <v>3</v>
      </c>
      <c r="Q158">
        <v>2</v>
      </c>
      <c r="R158">
        <v>33</v>
      </c>
      <c r="S158">
        <v>31</v>
      </c>
      <c r="T158">
        <v>31</v>
      </c>
      <c r="U158" t="s">
        <v>35</v>
      </c>
      <c r="V158">
        <v>34471.597999999998</v>
      </c>
    </row>
    <row r="159" spans="1:22" x14ac:dyDescent="0.35">
      <c r="A159">
        <v>180</v>
      </c>
      <c r="B159" t="s">
        <v>2310</v>
      </c>
      <c r="C159" t="s">
        <v>85</v>
      </c>
      <c r="D159">
        <v>383.29410000000001</v>
      </c>
      <c r="E159">
        <v>31.4</v>
      </c>
      <c r="F159">
        <v>15</v>
      </c>
      <c r="M159">
        <v>1</v>
      </c>
      <c r="N159">
        <f t="shared" si="2"/>
        <v>9.1743119266055037E-2</v>
      </c>
      <c r="O159">
        <v>4</v>
      </c>
      <c r="P159">
        <v>3</v>
      </c>
      <c r="Q159">
        <v>3</v>
      </c>
      <c r="R159">
        <v>35</v>
      </c>
      <c r="S159">
        <v>36</v>
      </c>
      <c r="T159">
        <v>38</v>
      </c>
      <c r="U159" t="s">
        <v>21</v>
      </c>
      <c r="V159">
        <v>50065.726999999999</v>
      </c>
    </row>
    <row r="160" spans="1:22" x14ac:dyDescent="0.35">
      <c r="A160">
        <v>83</v>
      </c>
      <c r="B160" t="s">
        <v>199</v>
      </c>
      <c r="C160" t="s">
        <v>200</v>
      </c>
      <c r="D160">
        <v>421.41933999999998</v>
      </c>
      <c r="E160">
        <v>73.58</v>
      </c>
      <c r="F160">
        <v>21</v>
      </c>
      <c r="G160">
        <v>1514.8594000000001</v>
      </c>
      <c r="I160">
        <v>1098.2544</v>
      </c>
      <c r="J160">
        <v>132702.9</v>
      </c>
      <c r="K160">
        <v>82890.164000000004</v>
      </c>
      <c r="L160">
        <v>142347.17000000001</v>
      </c>
      <c r="M160">
        <v>21</v>
      </c>
      <c r="N160">
        <f t="shared" si="2"/>
        <v>9.0163934426229511E-2</v>
      </c>
      <c r="O160">
        <v>6</v>
      </c>
      <c r="P160">
        <v>3</v>
      </c>
      <c r="Q160">
        <v>2</v>
      </c>
      <c r="R160">
        <v>45</v>
      </c>
      <c r="S160">
        <v>35</v>
      </c>
      <c r="T160">
        <v>42</v>
      </c>
      <c r="U160" t="s">
        <v>33</v>
      </c>
      <c r="V160">
        <v>34722.050000000003</v>
      </c>
    </row>
    <row r="161" spans="1:22" x14ac:dyDescent="0.35">
      <c r="A161">
        <v>3</v>
      </c>
      <c r="B161" t="s">
        <v>25</v>
      </c>
      <c r="C161" t="s">
        <v>10</v>
      </c>
      <c r="D161">
        <v>539.48389999999995</v>
      </c>
      <c r="E161">
        <v>72.28</v>
      </c>
      <c r="F161">
        <v>56</v>
      </c>
      <c r="G161">
        <v>2240.6106</v>
      </c>
      <c r="J161">
        <v>194004.9</v>
      </c>
      <c r="K161">
        <v>137934.07999999999</v>
      </c>
      <c r="L161">
        <v>152087.84</v>
      </c>
      <c r="M161">
        <v>55</v>
      </c>
      <c r="N161">
        <f t="shared" si="2"/>
        <v>8.9552238805970158E-2</v>
      </c>
      <c r="O161">
        <v>11</v>
      </c>
      <c r="P161">
        <v>5</v>
      </c>
      <c r="R161">
        <v>92</v>
      </c>
      <c r="S161">
        <v>83</v>
      </c>
      <c r="T161">
        <v>93</v>
      </c>
      <c r="U161" t="s">
        <v>26</v>
      </c>
      <c r="V161">
        <v>92858.35</v>
      </c>
    </row>
    <row r="162" spans="1:22" x14ac:dyDescent="0.35">
      <c r="A162">
        <v>87</v>
      </c>
      <c r="B162" t="s">
        <v>181</v>
      </c>
      <c r="C162" t="s">
        <v>182</v>
      </c>
      <c r="D162">
        <v>431.72214000000002</v>
      </c>
      <c r="E162">
        <v>41.58</v>
      </c>
      <c r="F162">
        <v>24</v>
      </c>
      <c r="M162">
        <v>2</v>
      </c>
      <c r="N162">
        <f t="shared" si="2"/>
        <v>8.9285714285714288E-2</v>
      </c>
      <c r="O162">
        <v>1</v>
      </c>
      <c r="P162">
        <v>6</v>
      </c>
      <c r="Q162">
        <v>3</v>
      </c>
      <c r="R162">
        <v>45</v>
      </c>
      <c r="S162">
        <v>38</v>
      </c>
      <c r="T162">
        <v>29</v>
      </c>
      <c r="U162" t="s">
        <v>31</v>
      </c>
      <c r="V162">
        <v>53683.226999999999</v>
      </c>
    </row>
    <row r="163" spans="1:22" x14ac:dyDescent="0.35">
      <c r="A163">
        <v>286</v>
      </c>
      <c r="B163" t="s">
        <v>482</v>
      </c>
      <c r="C163" t="s">
        <v>483</v>
      </c>
      <c r="D163">
        <v>355.91906999999998</v>
      </c>
      <c r="E163">
        <v>11.11</v>
      </c>
      <c r="F163">
        <v>12</v>
      </c>
      <c r="M163">
        <v>2</v>
      </c>
      <c r="N163">
        <f t="shared" si="2"/>
        <v>8.8235294117647051E-2</v>
      </c>
      <c r="O163">
        <v>1</v>
      </c>
      <c r="R163">
        <v>12</v>
      </c>
      <c r="S163">
        <v>11</v>
      </c>
      <c r="T163">
        <v>11</v>
      </c>
      <c r="U163" t="s">
        <v>35</v>
      </c>
      <c r="V163">
        <v>143989.20000000001</v>
      </c>
    </row>
    <row r="164" spans="1:22" x14ac:dyDescent="0.35">
      <c r="A164">
        <v>39</v>
      </c>
      <c r="B164" t="s">
        <v>129</v>
      </c>
      <c r="C164" t="s">
        <v>10</v>
      </c>
      <c r="D164">
        <v>459.72167999999999</v>
      </c>
      <c r="E164">
        <v>73.78</v>
      </c>
      <c r="F164">
        <v>28</v>
      </c>
      <c r="J164">
        <v>83482.289999999994</v>
      </c>
      <c r="K164">
        <v>66318.3</v>
      </c>
      <c r="L164">
        <v>68470.259999999995</v>
      </c>
      <c r="M164">
        <v>4</v>
      </c>
      <c r="N164">
        <f t="shared" si="2"/>
        <v>8.7155963302752285E-2</v>
      </c>
      <c r="O164">
        <v>9</v>
      </c>
      <c r="P164">
        <v>6</v>
      </c>
      <c r="Q164">
        <v>4</v>
      </c>
      <c r="R164">
        <v>76</v>
      </c>
      <c r="S164">
        <v>77</v>
      </c>
      <c r="T164">
        <v>65</v>
      </c>
      <c r="U164" t="s">
        <v>12</v>
      </c>
      <c r="V164">
        <v>59167.86</v>
      </c>
    </row>
    <row r="165" spans="1:22" x14ac:dyDescent="0.35">
      <c r="A165">
        <v>57</v>
      </c>
      <c r="B165" t="s">
        <v>149</v>
      </c>
      <c r="C165" t="s">
        <v>140</v>
      </c>
      <c r="D165">
        <v>458.98320000000001</v>
      </c>
      <c r="E165">
        <v>70.13</v>
      </c>
      <c r="F165">
        <v>29</v>
      </c>
      <c r="G165">
        <v>1098.1310000000001</v>
      </c>
      <c r="H165">
        <v>2024.1035999999999</v>
      </c>
      <c r="J165">
        <v>32109.21</v>
      </c>
      <c r="K165">
        <v>18334.120999999999</v>
      </c>
      <c r="L165">
        <v>37403.57</v>
      </c>
      <c r="M165">
        <v>4</v>
      </c>
      <c r="N165">
        <f t="shared" si="2"/>
        <v>8.6956521739130432E-2</v>
      </c>
      <c r="O165">
        <v>4</v>
      </c>
      <c r="P165">
        <v>4</v>
      </c>
      <c r="R165">
        <v>45</v>
      </c>
      <c r="S165">
        <v>47</v>
      </c>
      <c r="T165">
        <v>46</v>
      </c>
      <c r="U165" t="s">
        <v>31</v>
      </c>
      <c r="V165">
        <v>59082.188000000002</v>
      </c>
    </row>
    <row r="166" spans="1:22" x14ac:dyDescent="0.35">
      <c r="A166">
        <v>287</v>
      </c>
      <c r="B166" t="s">
        <v>731</v>
      </c>
      <c r="C166" t="s">
        <v>56</v>
      </c>
      <c r="D166">
        <v>355.28253000000001</v>
      </c>
      <c r="E166">
        <v>49.88</v>
      </c>
      <c r="F166">
        <v>12</v>
      </c>
      <c r="J166">
        <v>4845.8969999999999</v>
      </c>
      <c r="K166">
        <v>4950.7046</v>
      </c>
      <c r="M166">
        <v>6</v>
      </c>
      <c r="N166">
        <f t="shared" si="2"/>
        <v>8.5714285714285715E-2</v>
      </c>
      <c r="P166">
        <v>1</v>
      </c>
      <c r="Q166">
        <v>1</v>
      </c>
      <c r="R166">
        <v>11</v>
      </c>
      <c r="S166">
        <v>15</v>
      </c>
      <c r="T166">
        <v>9</v>
      </c>
      <c r="U166" t="s">
        <v>35</v>
      </c>
      <c r="V166">
        <v>45831.491999999998</v>
      </c>
    </row>
    <row r="167" spans="1:22" x14ac:dyDescent="0.35">
      <c r="A167">
        <v>457</v>
      </c>
      <c r="B167" t="s">
        <v>704</v>
      </c>
      <c r="C167" t="s">
        <v>705</v>
      </c>
      <c r="D167">
        <v>309.53473000000002</v>
      </c>
      <c r="E167">
        <v>52.15</v>
      </c>
      <c r="F167">
        <v>8</v>
      </c>
      <c r="M167">
        <v>1</v>
      </c>
      <c r="N167">
        <f t="shared" si="2"/>
        <v>8.5714285714285715E-2</v>
      </c>
      <c r="P167">
        <v>1</v>
      </c>
      <c r="R167">
        <v>9</v>
      </c>
      <c r="S167">
        <v>15</v>
      </c>
      <c r="T167">
        <v>11</v>
      </c>
      <c r="U167" t="s">
        <v>35</v>
      </c>
      <c r="V167">
        <v>19999.634999999998</v>
      </c>
    </row>
    <row r="168" spans="1:22" x14ac:dyDescent="0.35">
      <c r="A168">
        <v>136</v>
      </c>
      <c r="B168" t="s">
        <v>223</v>
      </c>
      <c r="C168" t="s">
        <v>224</v>
      </c>
      <c r="D168">
        <v>409.41577000000001</v>
      </c>
      <c r="E168">
        <v>43.55</v>
      </c>
      <c r="F168">
        <v>19</v>
      </c>
      <c r="M168">
        <v>1</v>
      </c>
      <c r="N168">
        <f t="shared" si="2"/>
        <v>8.5106382978723402E-2</v>
      </c>
      <c r="O168">
        <v>4</v>
      </c>
      <c r="P168">
        <v>3</v>
      </c>
      <c r="Q168">
        <v>1</v>
      </c>
      <c r="R168">
        <v>32</v>
      </c>
      <c r="S168">
        <v>28</v>
      </c>
      <c r="T168">
        <v>34</v>
      </c>
      <c r="U168" t="s">
        <v>31</v>
      </c>
      <c r="V168">
        <v>46306.1</v>
      </c>
    </row>
    <row r="169" spans="1:22" x14ac:dyDescent="0.35">
      <c r="A169">
        <v>192</v>
      </c>
      <c r="B169" t="s">
        <v>545</v>
      </c>
      <c r="C169" t="s">
        <v>56</v>
      </c>
      <c r="D169">
        <v>372.21839999999997</v>
      </c>
      <c r="E169">
        <v>43.24</v>
      </c>
      <c r="F169">
        <v>14</v>
      </c>
      <c r="J169">
        <v>76876.28</v>
      </c>
      <c r="K169">
        <v>69110.320000000007</v>
      </c>
      <c r="L169">
        <v>72899.88</v>
      </c>
      <c r="M169">
        <v>14</v>
      </c>
      <c r="N169">
        <f t="shared" si="2"/>
        <v>8.4905660377358486E-2</v>
      </c>
      <c r="O169">
        <v>2</v>
      </c>
      <c r="P169">
        <v>1</v>
      </c>
      <c r="R169">
        <v>16</v>
      </c>
      <c r="S169">
        <v>20</v>
      </c>
      <c r="T169">
        <v>17</v>
      </c>
      <c r="U169" t="s">
        <v>31</v>
      </c>
      <c r="V169">
        <v>48085.52</v>
      </c>
    </row>
    <row r="170" spans="1:22" x14ac:dyDescent="0.35">
      <c r="A170">
        <v>129</v>
      </c>
      <c r="B170" t="s">
        <v>222</v>
      </c>
      <c r="C170" t="s">
        <v>56</v>
      </c>
      <c r="D170">
        <v>414.36826000000002</v>
      </c>
      <c r="E170">
        <v>42.82</v>
      </c>
      <c r="F170">
        <v>20</v>
      </c>
      <c r="M170">
        <v>1</v>
      </c>
      <c r="N170">
        <f t="shared" si="2"/>
        <v>8.4210526315789472E-2</v>
      </c>
      <c r="O170">
        <v>4</v>
      </c>
      <c r="P170">
        <v>3</v>
      </c>
      <c r="Q170">
        <v>1</v>
      </c>
      <c r="R170">
        <v>34</v>
      </c>
      <c r="S170">
        <v>27</v>
      </c>
      <c r="T170">
        <v>34</v>
      </c>
      <c r="U170" t="s">
        <v>31</v>
      </c>
      <c r="V170">
        <v>46415.24</v>
      </c>
    </row>
    <row r="171" spans="1:22" x14ac:dyDescent="0.35">
      <c r="A171">
        <v>443</v>
      </c>
      <c r="B171" t="s">
        <v>647</v>
      </c>
      <c r="C171" t="s">
        <v>648</v>
      </c>
      <c r="D171">
        <v>308.03989999999999</v>
      </c>
      <c r="E171">
        <v>9.4</v>
      </c>
      <c r="F171">
        <v>8</v>
      </c>
      <c r="J171">
        <v>13848.767</v>
      </c>
      <c r="K171">
        <v>12251.439</v>
      </c>
      <c r="L171">
        <v>16776.148000000001</v>
      </c>
      <c r="M171">
        <v>4</v>
      </c>
      <c r="N171">
        <f t="shared" si="2"/>
        <v>8.3333333333333329E-2</v>
      </c>
      <c r="O171">
        <v>1</v>
      </c>
      <c r="R171">
        <v>12</v>
      </c>
      <c r="S171">
        <v>12</v>
      </c>
      <c r="T171">
        <v>12</v>
      </c>
      <c r="V171">
        <v>68822.516000000003</v>
      </c>
    </row>
    <row r="172" spans="1:22" x14ac:dyDescent="0.35">
      <c r="A172">
        <v>307</v>
      </c>
      <c r="B172" t="s">
        <v>2349</v>
      </c>
      <c r="C172" t="s">
        <v>45</v>
      </c>
      <c r="D172">
        <v>343.32745</v>
      </c>
      <c r="E172">
        <v>28.02</v>
      </c>
      <c r="F172">
        <v>11</v>
      </c>
      <c r="M172">
        <v>1</v>
      </c>
      <c r="N172">
        <f t="shared" si="2"/>
        <v>8.3333333333333329E-2</v>
      </c>
      <c r="P172">
        <v>1</v>
      </c>
      <c r="R172">
        <v>11</v>
      </c>
      <c r="S172">
        <v>13</v>
      </c>
      <c r="T172">
        <v>12</v>
      </c>
      <c r="U172" t="s">
        <v>35</v>
      </c>
      <c r="V172">
        <v>65019.065999999999</v>
      </c>
    </row>
    <row r="173" spans="1:22" x14ac:dyDescent="0.35">
      <c r="A173">
        <v>325</v>
      </c>
      <c r="B173" t="s">
        <v>485</v>
      </c>
      <c r="C173" t="s">
        <v>486</v>
      </c>
      <c r="D173">
        <v>330.8741</v>
      </c>
      <c r="E173">
        <v>35.06</v>
      </c>
      <c r="F173">
        <v>10</v>
      </c>
      <c r="H173">
        <v>287.48253999999997</v>
      </c>
      <c r="J173">
        <v>53873.777000000002</v>
      </c>
      <c r="K173">
        <v>32071.4</v>
      </c>
      <c r="L173">
        <v>26770.883000000002</v>
      </c>
      <c r="M173">
        <v>10</v>
      </c>
      <c r="N173">
        <f t="shared" si="2"/>
        <v>8.3333333333333329E-2</v>
      </c>
      <c r="P173">
        <v>1</v>
      </c>
      <c r="R173">
        <v>16</v>
      </c>
      <c r="S173">
        <v>11</v>
      </c>
      <c r="T173">
        <v>9</v>
      </c>
      <c r="U173" t="s">
        <v>33</v>
      </c>
      <c r="V173">
        <v>29523.687999999998</v>
      </c>
    </row>
    <row r="174" spans="1:22" x14ac:dyDescent="0.35">
      <c r="A174">
        <v>121</v>
      </c>
      <c r="B174" t="s">
        <v>196</v>
      </c>
      <c r="C174" t="s">
        <v>56</v>
      </c>
      <c r="D174">
        <v>427.11496</v>
      </c>
      <c r="E174">
        <v>35.700000000000003</v>
      </c>
      <c r="F174">
        <v>21</v>
      </c>
      <c r="J174">
        <v>42827.3</v>
      </c>
      <c r="K174">
        <v>31376.344000000001</v>
      </c>
      <c r="L174">
        <v>28029.682000000001</v>
      </c>
      <c r="M174">
        <v>3</v>
      </c>
      <c r="N174">
        <f t="shared" si="2"/>
        <v>8.1081081081081086E-2</v>
      </c>
      <c r="P174">
        <v>3</v>
      </c>
      <c r="R174">
        <v>41</v>
      </c>
      <c r="S174">
        <v>37</v>
      </c>
      <c r="T174">
        <v>33</v>
      </c>
      <c r="U174" t="s">
        <v>33</v>
      </c>
      <c r="V174">
        <v>81927.88</v>
      </c>
    </row>
    <row r="175" spans="1:22" x14ac:dyDescent="0.35">
      <c r="A175">
        <v>127</v>
      </c>
      <c r="B175" t="s">
        <v>185</v>
      </c>
      <c r="C175" t="s">
        <v>186</v>
      </c>
      <c r="D175">
        <v>426.00558000000001</v>
      </c>
      <c r="E175">
        <v>25.82</v>
      </c>
      <c r="F175">
        <v>21</v>
      </c>
      <c r="J175">
        <v>23839.02</v>
      </c>
      <c r="K175">
        <v>19822.627</v>
      </c>
      <c r="L175">
        <v>22883.546999999999</v>
      </c>
      <c r="M175">
        <v>1</v>
      </c>
      <c r="N175">
        <f t="shared" si="2"/>
        <v>8.0808080808080801E-2</v>
      </c>
      <c r="O175">
        <v>3</v>
      </c>
      <c r="P175">
        <v>4</v>
      </c>
      <c r="Q175">
        <v>1</v>
      </c>
      <c r="R175">
        <v>36</v>
      </c>
      <c r="S175">
        <v>35</v>
      </c>
      <c r="T175">
        <v>28</v>
      </c>
      <c r="U175" t="s">
        <v>35</v>
      </c>
      <c r="V175">
        <v>98086.15</v>
      </c>
    </row>
    <row r="176" spans="1:22" x14ac:dyDescent="0.35">
      <c r="A176">
        <v>167</v>
      </c>
      <c r="B176" t="s">
        <v>248</v>
      </c>
      <c r="C176" t="s">
        <v>249</v>
      </c>
      <c r="D176">
        <v>398.19006000000002</v>
      </c>
      <c r="E176">
        <v>41.44</v>
      </c>
      <c r="F176">
        <v>17</v>
      </c>
      <c r="M176">
        <v>2</v>
      </c>
      <c r="N176">
        <f t="shared" si="2"/>
        <v>0.08</v>
      </c>
      <c r="P176">
        <v>2</v>
      </c>
      <c r="R176">
        <v>27</v>
      </c>
      <c r="S176">
        <v>22</v>
      </c>
      <c r="T176">
        <v>26</v>
      </c>
      <c r="U176" t="s">
        <v>33</v>
      </c>
      <c r="V176">
        <v>57804.03</v>
      </c>
    </row>
    <row r="177" spans="1:22" x14ac:dyDescent="0.35">
      <c r="A177">
        <v>38</v>
      </c>
      <c r="B177" t="s">
        <v>89</v>
      </c>
      <c r="C177" t="s">
        <v>90</v>
      </c>
      <c r="D177">
        <v>465.12954999999999</v>
      </c>
      <c r="E177">
        <v>60.05</v>
      </c>
      <c r="F177">
        <v>29</v>
      </c>
      <c r="G177">
        <v>9432.8919999999998</v>
      </c>
      <c r="H177">
        <v>9109.3029999999999</v>
      </c>
      <c r="I177">
        <v>7404.6733000000004</v>
      </c>
      <c r="J177">
        <v>95940.164000000004</v>
      </c>
      <c r="K177">
        <v>76593.78</v>
      </c>
      <c r="L177">
        <v>87999.07</v>
      </c>
      <c r="M177">
        <v>4</v>
      </c>
      <c r="N177">
        <f t="shared" si="2"/>
        <v>7.9999999999999988E-2</v>
      </c>
      <c r="O177">
        <v>5</v>
      </c>
      <c r="P177">
        <v>6</v>
      </c>
      <c r="Q177">
        <v>5</v>
      </c>
      <c r="R177">
        <v>60</v>
      </c>
      <c r="S177">
        <v>70</v>
      </c>
      <c r="T177">
        <v>70</v>
      </c>
      <c r="U177" t="s">
        <v>26</v>
      </c>
      <c r="V177">
        <v>45953.273000000001</v>
      </c>
    </row>
    <row r="178" spans="1:22" x14ac:dyDescent="0.35">
      <c r="A178">
        <v>138</v>
      </c>
      <c r="B178" t="s">
        <v>281</v>
      </c>
      <c r="C178" t="s">
        <v>282</v>
      </c>
      <c r="D178">
        <v>412.4914</v>
      </c>
      <c r="E178">
        <v>28.67</v>
      </c>
      <c r="F178">
        <v>20</v>
      </c>
      <c r="J178">
        <v>16594.794999999998</v>
      </c>
      <c r="K178">
        <v>18499.062000000002</v>
      </c>
      <c r="M178">
        <v>1</v>
      </c>
      <c r="N178">
        <f t="shared" si="2"/>
        <v>7.9999999999999988E-2</v>
      </c>
      <c r="O178">
        <v>4</v>
      </c>
      <c r="P178">
        <v>3</v>
      </c>
      <c r="Q178">
        <v>1</v>
      </c>
      <c r="R178">
        <v>37</v>
      </c>
      <c r="S178">
        <v>34</v>
      </c>
      <c r="T178">
        <v>29</v>
      </c>
      <c r="U178" t="s">
        <v>35</v>
      </c>
      <c r="V178">
        <v>64361.612999999998</v>
      </c>
    </row>
    <row r="179" spans="1:22" x14ac:dyDescent="0.35">
      <c r="A179">
        <v>98</v>
      </c>
      <c r="B179" t="s">
        <v>221</v>
      </c>
      <c r="C179" t="s">
        <v>56</v>
      </c>
      <c r="D179">
        <v>421.48930000000001</v>
      </c>
      <c r="E179">
        <v>64.58</v>
      </c>
      <c r="F179">
        <v>22</v>
      </c>
      <c r="J179">
        <v>109033.77</v>
      </c>
      <c r="K179">
        <v>101439.48</v>
      </c>
      <c r="L179">
        <v>121808.58</v>
      </c>
      <c r="M179">
        <v>22</v>
      </c>
      <c r="N179">
        <f t="shared" si="2"/>
        <v>7.7669902912621352E-2</v>
      </c>
      <c r="O179">
        <v>4</v>
      </c>
      <c r="P179">
        <v>3</v>
      </c>
      <c r="Q179">
        <v>1</v>
      </c>
      <c r="R179">
        <v>35</v>
      </c>
      <c r="S179">
        <v>28</v>
      </c>
      <c r="T179">
        <v>40</v>
      </c>
      <c r="U179" t="s">
        <v>31</v>
      </c>
      <c r="V179">
        <v>44495.37</v>
      </c>
    </row>
    <row r="180" spans="1:22" x14ac:dyDescent="0.35">
      <c r="A180">
        <v>528</v>
      </c>
      <c r="B180" t="s">
        <v>803</v>
      </c>
      <c r="C180" t="s">
        <v>804</v>
      </c>
      <c r="D180">
        <v>279.98383000000001</v>
      </c>
      <c r="E180">
        <v>22.71</v>
      </c>
      <c r="F180">
        <v>7</v>
      </c>
      <c r="J180">
        <v>9712.6479999999992</v>
      </c>
      <c r="K180">
        <v>7177.473</v>
      </c>
      <c r="L180">
        <v>13048.787</v>
      </c>
      <c r="M180">
        <v>7</v>
      </c>
      <c r="N180">
        <f t="shared" si="2"/>
        <v>7.6923076923076927E-2</v>
      </c>
      <c r="O180">
        <v>1</v>
      </c>
      <c r="R180">
        <v>15</v>
      </c>
      <c r="S180">
        <v>12</v>
      </c>
      <c r="T180">
        <v>12</v>
      </c>
      <c r="U180" t="s">
        <v>35</v>
      </c>
      <c r="V180">
        <v>52024.36</v>
      </c>
    </row>
    <row r="181" spans="1:22" x14ac:dyDescent="0.35">
      <c r="A181">
        <v>72</v>
      </c>
      <c r="B181" t="s">
        <v>157</v>
      </c>
      <c r="C181" t="s">
        <v>158</v>
      </c>
      <c r="D181">
        <v>441.44709999999998</v>
      </c>
      <c r="E181">
        <v>54.56</v>
      </c>
      <c r="F181">
        <v>26</v>
      </c>
      <c r="J181">
        <v>16569.357</v>
      </c>
      <c r="K181">
        <v>39888.527000000002</v>
      </c>
      <c r="L181">
        <v>18204.030999999999</v>
      </c>
      <c r="M181">
        <v>5</v>
      </c>
      <c r="N181">
        <f t="shared" si="2"/>
        <v>7.6335877862595422E-2</v>
      </c>
      <c r="O181">
        <v>1</v>
      </c>
      <c r="P181">
        <v>6</v>
      </c>
      <c r="Q181">
        <v>3</v>
      </c>
      <c r="R181">
        <v>51</v>
      </c>
      <c r="S181">
        <v>46</v>
      </c>
      <c r="T181">
        <v>34</v>
      </c>
      <c r="U181" t="s">
        <v>31</v>
      </c>
      <c r="V181">
        <v>53741.464999999997</v>
      </c>
    </row>
    <row r="182" spans="1:22" x14ac:dyDescent="0.35">
      <c r="A182">
        <v>33</v>
      </c>
      <c r="B182" t="s">
        <v>99</v>
      </c>
      <c r="C182" t="s">
        <v>101</v>
      </c>
      <c r="D182">
        <v>482.75997999999998</v>
      </c>
      <c r="E182">
        <v>60.88</v>
      </c>
      <c r="F182">
        <v>34</v>
      </c>
      <c r="J182">
        <v>84165.5</v>
      </c>
      <c r="K182">
        <v>61362.883000000002</v>
      </c>
      <c r="L182">
        <v>34204.47</v>
      </c>
      <c r="M182">
        <v>7</v>
      </c>
      <c r="N182">
        <f t="shared" si="2"/>
        <v>7.3684210526315796E-2</v>
      </c>
      <c r="O182">
        <v>7</v>
      </c>
      <c r="P182">
        <v>5</v>
      </c>
      <c r="Q182">
        <v>2</v>
      </c>
      <c r="R182">
        <v>70</v>
      </c>
      <c r="S182">
        <v>69</v>
      </c>
      <c r="T182">
        <v>51</v>
      </c>
      <c r="U182" t="s">
        <v>31</v>
      </c>
      <c r="V182">
        <v>66300.914000000004</v>
      </c>
    </row>
    <row r="183" spans="1:22" x14ac:dyDescent="0.35">
      <c r="A183">
        <v>360</v>
      </c>
      <c r="B183" t="s">
        <v>3998</v>
      </c>
      <c r="C183" t="s">
        <v>3999</v>
      </c>
      <c r="D183">
        <v>332.69913000000003</v>
      </c>
      <c r="E183">
        <v>29.85</v>
      </c>
      <c r="F183">
        <v>10</v>
      </c>
      <c r="M183">
        <v>1</v>
      </c>
      <c r="N183">
        <f t="shared" si="2"/>
        <v>7.3170731707317083E-2</v>
      </c>
      <c r="P183">
        <v>1</v>
      </c>
      <c r="R183">
        <v>13</v>
      </c>
      <c r="S183">
        <v>16</v>
      </c>
      <c r="T183">
        <v>12</v>
      </c>
      <c r="U183" t="s">
        <v>33</v>
      </c>
      <c r="V183">
        <v>44272.523000000001</v>
      </c>
    </row>
    <row r="184" spans="1:22" x14ac:dyDescent="0.35">
      <c r="A184">
        <v>361</v>
      </c>
      <c r="B184" t="s">
        <v>550</v>
      </c>
      <c r="C184" t="s">
        <v>551</v>
      </c>
      <c r="D184">
        <v>329.49585000000002</v>
      </c>
      <c r="E184">
        <v>38.119999999999997</v>
      </c>
      <c r="F184">
        <v>9</v>
      </c>
      <c r="J184">
        <v>69371.664000000004</v>
      </c>
      <c r="K184">
        <v>44174.472999999998</v>
      </c>
      <c r="L184">
        <v>14581.5625</v>
      </c>
      <c r="M184">
        <v>9</v>
      </c>
      <c r="N184">
        <f t="shared" si="2"/>
        <v>7.3170731707317083E-2</v>
      </c>
      <c r="P184">
        <v>1</v>
      </c>
      <c r="Q184">
        <v>1</v>
      </c>
      <c r="R184">
        <v>15</v>
      </c>
      <c r="S184">
        <v>14</v>
      </c>
      <c r="T184">
        <v>12</v>
      </c>
      <c r="U184" t="s">
        <v>31</v>
      </c>
      <c r="V184">
        <v>25584.504000000001</v>
      </c>
    </row>
    <row r="185" spans="1:22" x14ac:dyDescent="0.35">
      <c r="A185">
        <v>64</v>
      </c>
      <c r="B185" t="s">
        <v>111</v>
      </c>
      <c r="C185" t="s">
        <v>10</v>
      </c>
      <c r="D185">
        <v>449.21947999999998</v>
      </c>
      <c r="E185">
        <v>51.83</v>
      </c>
      <c r="F185">
        <v>26</v>
      </c>
      <c r="J185">
        <v>15575.268</v>
      </c>
      <c r="K185">
        <v>12648.520500000001</v>
      </c>
      <c r="L185">
        <v>12890.924000000001</v>
      </c>
      <c r="M185">
        <v>6</v>
      </c>
      <c r="N185">
        <f t="shared" si="2"/>
        <v>7.1428571428571425E-2</v>
      </c>
      <c r="O185">
        <v>3</v>
      </c>
      <c r="P185">
        <v>4</v>
      </c>
      <c r="Q185">
        <v>2</v>
      </c>
      <c r="R185">
        <v>42</v>
      </c>
      <c r="S185">
        <v>39</v>
      </c>
      <c r="T185">
        <v>45</v>
      </c>
      <c r="U185" t="s">
        <v>33</v>
      </c>
      <c r="V185">
        <v>62281.254000000001</v>
      </c>
    </row>
    <row r="186" spans="1:22" x14ac:dyDescent="0.35">
      <c r="A186">
        <v>52</v>
      </c>
      <c r="B186" t="s">
        <v>123</v>
      </c>
      <c r="C186" t="s">
        <v>124</v>
      </c>
      <c r="D186">
        <v>459.86556999999999</v>
      </c>
      <c r="E186">
        <v>37.299999999999997</v>
      </c>
      <c r="F186">
        <v>30</v>
      </c>
      <c r="J186">
        <v>4040.3402999999998</v>
      </c>
      <c r="L186">
        <v>3807.4695000000002</v>
      </c>
      <c r="M186">
        <v>6</v>
      </c>
      <c r="N186">
        <f t="shared" si="2"/>
        <v>7.0588235294117646E-2</v>
      </c>
      <c r="P186">
        <v>2</v>
      </c>
      <c r="R186">
        <v>33</v>
      </c>
      <c r="S186">
        <v>24</v>
      </c>
      <c r="T186">
        <v>28</v>
      </c>
      <c r="U186" t="s">
        <v>33</v>
      </c>
      <c r="V186">
        <v>118802.83</v>
      </c>
    </row>
    <row r="187" spans="1:22" x14ac:dyDescent="0.35">
      <c r="A187">
        <v>371</v>
      </c>
      <c r="B187" t="s">
        <v>521</v>
      </c>
      <c r="C187" t="s">
        <v>522</v>
      </c>
      <c r="D187">
        <v>322.4554</v>
      </c>
      <c r="E187">
        <v>22.14</v>
      </c>
      <c r="F187">
        <v>9</v>
      </c>
      <c r="M187">
        <v>1</v>
      </c>
      <c r="N187">
        <f t="shared" si="2"/>
        <v>6.9767441860465115E-2</v>
      </c>
      <c r="P187">
        <v>1</v>
      </c>
      <c r="R187">
        <v>12</v>
      </c>
      <c r="S187">
        <v>16</v>
      </c>
      <c r="T187">
        <v>15</v>
      </c>
      <c r="U187" t="s">
        <v>33</v>
      </c>
      <c r="V187">
        <v>44544.777000000002</v>
      </c>
    </row>
    <row r="188" spans="1:22" x14ac:dyDescent="0.35">
      <c r="A188">
        <v>328</v>
      </c>
      <c r="B188" t="s">
        <v>597</v>
      </c>
      <c r="C188" t="s">
        <v>10</v>
      </c>
      <c r="D188">
        <v>340.90370000000001</v>
      </c>
      <c r="E188">
        <v>69.41</v>
      </c>
      <c r="F188">
        <v>10</v>
      </c>
      <c r="H188">
        <v>2718.1377000000002</v>
      </c>
      <c r="J188">
        <v>52165.516000000003</v>
      </c>
      <c r="K188">
        <v>47116.76</v>
      </c>
      <c r="L188">
        <v>43833.792999999998</v>
      </c>
      <c r="M188">
        <v>10</v>
      </c>
      <c r="N188">
        <f t="shared" si="2"/>
        <v>6.8181818181818191E-2</v>
      </c>
      <c r="P188">
        <v>1</v>
      </c>
      <c r="Q188">
        <v>1</v>
      </c>
      <c r="R188">
        <v>14</v>
      </c>
      <c r="S188">
        <v>16</v>
      </c>
      <c r="T188">
        <v>14</v>
      </c>
      <c r="U188" t="s">
        <v>35</v>
      </c>
      <c r="V188">
        <v>19477.09</v>
      </c>
    </row>
    <row r="189" spans="1:22" x14ac:dyDescent="0.35">
      <c r="A189">
        <v>283</v>
      </c>
      <c r="B189" t="s">
        <v>2616</v>
      </c>
      <c r="C189" t="s">
        <v>2617</v>
      </c>
      <c r="D189">
        <v>359.05658</v>
      </c>
      <c r="E189">
        <v>17.78</v>
      </c>
      <c r="F189">
        <v>12</v>
      </c>
      <c r="J189">
        <v>13644.352999999999</v>
      </c>
      <c r="K189">
        <v>10913.902</v>
      </c>
      <c r="L189">
        <v>11978.722</v>
      </c>
      <c r="M189">
        <v>1</v>
      </c>
      <c r="N189">
        <f t="shared" si="2"/>
        <v>6.6666666666666666E-2</v>
      </c>
      <c r="O189">
        <v>1</v>
      </c>
      <c r="R189">
        <v>15</v>
      </c>
      <c r="S189">
        <v>13</v>
      </c>
      <c r="T189">
        <v>17</v>
      </c>
      <c r="U189" t="s">
        <v>35</v>
      </c>
      <c r="V189">
        <v>104390.06</v>
      </c>
    </row>
    <row r="190" spans="1:22" x14ac:dyDescent="0.35">
      <c r="A190">
        <v>241</v>
      </c>
      <c r="B190" t="s">
        <v>3994</v>
      </c>
      <c r="C190" t="s">
        <v>3995</v>
      </c>
      <c r="D190">
        <v>363.24072000000001</v>
      </c>
      <c r="E190">
        <v>23.4</v>
      </c>
      <c r="F190">
        <v>13</v>
      </c>
      <c r="M190">
        <v>1</v>
      </c>
      <c r="N190">
        <f t="shared" si="2"/>
        <v>6.5573770491803282E-2</v>
      </c>
      <c r="O190">
        <v>2</v>
      </c>
      <c r="P190">
        <v>1</v>
      </c>
      <c r="Q190">
        <v>1</v>
      </c>
      <c r="R190">
        <v>23</v>
      </c>
      <c r="S190">
        <v>19</v>
      </c>
      <c r="T190">
        <v>19</v>
      </c>
      <c r="U190" t="s">
        <v>35</v>
      </c>
      <c r="V190">
        <v>49795.805</v>
      </c>
    </row>
    <row r="191" spans="1:22" x14ac:dyDescent="0.35">
      <c r="A191">
        <v>35</v>
      </c>
      <c r="B191" t="s">
        <v>105</v>
      </c>
      <c r="C191" t="s">
        <v>106</v>
      </c>
      <c r="D191">
        <v>478.32767000000001</v>
      </c>
      <c r="E191">
        <v>42.48</v>
      </c>
      <c r="F191">
        <v>33</v>
      </c>
      <c r="J191">
        <v>35551.47</v>
      </c>
      <c r="K191">
        <v>40807.855000000003</v>
      </c>
      <c r="L191">
        <v>55572.77</v>
      </c>
      <c r="M191">
        <v>13</v>
      </c>
      <c r="N191">
        <f t="shared" si="2"/>
        <v>6.4935064935064929E-2</v>
      </c>
      <c r="O191">
        <v>4</v>
      </c>
      <c r="P191">
        <v>4</v>
      </c>
      <c r="Q191">
        <v>2</v>
      </c>
      <c r="R191">
        <v>57</v>
      </c>
      <c r="S191">
        <v>52</v>
      </c>
      <c r="T191">
        <v>45</v>
      </c>
      <c r="U191" t="s">
        <v>31</v>
      </c>
      <c r="V191">
        <v>98006.03</v>
      </c>
    </row>
    <row r="192" spans="1:22" x14ac:dyDescent="0.35">
      <c r="A192">
        <v>93</v>
      </c>
      <c r="B192" t="s">
        <v>191</v>
      </c>
      <c r="C192" t="s">
        <v>192</v>
      </c>
      <c r="D192">
        <v>425.76895000000002</v>
      </c>
      <c r="E192">
        <v>71.38</v>
      </c>
      <c r="F192">
        <v>22</v>
      </c>
      <c r="G192">
        <v>2417.0369000000001</v>
      </c>
      <c r="J192">
        <v>270633.96999999997</v>
      </c>
      <c r="K192">
        <v>196941.06</v>
      </c>
      <c r="L192">
        <v>235024.98</v>
      </c>
      <c r="M192">
        <v>22</v>
      </c>
      <c r="N192">
        <f t="shared" si="2"/>
        <v>6.4000000000000001E-2</v>
      </c>
      <c r="O192">
        <v>4</v>
      </c>
      <c r="P192">
        <v>2</v>
      </c>
      <c r="Q192">
        <v>2</v>
      </c>
      <c r="R192">
        <v>42</v>
      </c>
      <c r="S192">
        <v>41</v>
      </c>
      <c r="T192">
        <v>42</v>
      </c>
      <c r="U192" t="s">
        <v>54</v>
      </c>
      <c r="V192">
        <v>35941.722999999998</v>
      </c>
    </row>
    <row r="193" spans="1:22" x14ac:dyDescent="0.35">
      <c r="A193">
        <v>310</v>
      </c>
      <c r="B193" t="s">
        <v>662</v>
      </c>
      <c r="C193" t="s">
        <v>56</v>
      </c>
      <c r="D193">
        <v>337.99243000000001</v>
      </c>
      <c r="E193">
        <v>35.22</v>
      </c>
      <c r="F193">
        <v>11</v>
      </c>
      <c r="J193">
        <v>722.31006000000002</v>
      </c>
      <c r="M193">
        <v>1</v>
      </c>
      <c r="N193">
        <f t="shared" si="2"/>
        <v>6.3829787234042562E-2</v>
      </c>
      <c r="O193">
        <v>1</v>
      </c>
      <c r="Q193">
        <v>1</v>
      </c>
      <c r="R193">
        <v>12</v>
      </c>
      <c r="S193">
        <v>15</v>
      </c>
      <c r="T193">
        <v>20</v>
      </c>
      <c r="U193" t="s">
        <v>35</v>
      </c>
      <c r="V193">
        <v>45118.84</v>
      </c>
    </row>
    <row r="194" spans="1:22" x14ac:dyDescent="0.35">
      <c r="A194">
        <v>472</v>
      </c>
      <c r="B194" t="s">
        <v>754</v>
      </c>
      <c r="C194" t="s">
        <v>56</v>
      </c>
      <c r="D194">
        <v>313.76146999999997</v>
      </c>
      <c r="E194">
        <v>35.21</v>
      </c>
      <c r="F194">
        <v>8</v>
      </c>
      <c r="J194">
        <v>20182.379000000001</v>
      </c>
      <c r="K194">
        <v>14386.814</v>
      </c>
      <c r="L194">
        <v>10506.924999999999</v>
      </c>
      <c r="M194">
        <v>2</v>
      </c>
      <c r="N194">
        <f t="shared" ref="N194:N257" si="3">AVERAGE(O194:Q194)/AVERAGE(R194:T194)</f>
        <v>0.06</v>
      </c>
      <c r="P194">
        <v>1</v>
      </c>
      <c r="R194">
        <v>18</v>
      </c>
      <c r="S194">
        <v>17</v>
      </c>
      <c r="T194">
        <v>15</v>
      </c>
      <c r="U194" t="s">
        <v>35</v>
      </c>
      <c r="V194">
        <v>36673.300000000003</v>
      </c>
    </row>
    <row r="195" spans="1:22" x14ac:dyDescent="0.35">
      <c r="A195">
        <v>232</v>
      </c>
      <c r="B195" t="s">
        <v>543</v>
      </c>
      <c r="C195" t="s">
        <v>544</v>
      </c>
      <c r="D195">
        <v>374.75887999999998</v>
      </c>
      <c r="E195">
        <v>45.96</v>
      </c>
      <c r="F195">
        <v>14</v>
      </c>
      <c r="J195">
        <v>20370.526999999998</v>
      </c>
      <c r="K195">
        <v>22000.186000000002</v>
      </c>
      <c r="L195">
        <v>22111.11</v>
      </c>
      <c r="M195">
        <v>14</v>
      </c>
      <c r="N195">
        <f t="shared" si="3"/>
        <v>5.8823529411764705E-2</v>
      </c>
      <c r="O195">
        <v>1</v>
      </c>
      <c r="R195">
        <v>17</v>
      </c>
      <c r="S195">
        <v>21</v>
      </c>
      <c r="T195">
        <v>13</v>
      </c>
      <c r="U195" t="s">
        <v>35</v>
      </c>
      <c r="V195">
        <v>40806.516000000003</v>
      </c>
    </row>
    <row r="196" spans="1:22" x14ac:dyDescent="0.35">
      <c r="A196">
        <v>281</v>
      </c>
      <c r="B196" t="s">
        <v>2299</v>
      </c>
      <c r="C196" t="s">
        <v>2300</v>
      </c>
      <c r="D196">
        <v>354.45868000000002</v>
      </c>
      <c r="E196">
        <v>28.95</v>
      </c>
      <c r="F196">
        <v>12</v>
      </c>
      <c r="M196">
        <v>1</v>
      </c>
      <c r="N196">
        <f t="shared" si="3"/>
        <v>5.7692307692307696E-2</v>
      </c>
      <c r="Q196">
        <v>1</v>
      </c>
      <c r="R196">
        <v>18</v>
      </c>
      <c r="S196">
        <v>18</v>
      </c>
      <c r="T196">
        <v>16</v>
      </c>
      <c r="U196" t="s">
        <v>35</v>
      </c>
      <c r="V196">
        <v>50051.938000000002</v>
      </c>
    </row>
    <row r="197" spans="1:22" x14ac:dyDescent="0.35">
      <c r="A197">
        <v>58</v>
      </c>
      <c r="B197" t="s">
        <v>2295</v>
      </c>
      <c r="C197" t="s">
        <v>2296</v>
      </c>
      <c r="D197">
        <v>467.29727000000003</v>
      </c>
      <c r="E197">
        <v>40.090000000000003</v>
      </c>
      <c r="F197">
        <v>30</v>
      </c>
      <c r="M197">
        <v>2</v>
      </c>
      <c r="N197">
        <f t="shared" si="3"/>
        <v>5.4878048780487805E-2</v>
      </c>
      <c r="O197">
        <v>4</v>
      </c>
      <c r="P197">
        <v>4</v>
      </c>
      <c r="Q197">
        <v>1</v>
      </c>
      <c r="R197">
        <v>56</v>
      </c>
      <c r="S197">
        <v>59</v>
      </c>
      <c r="T197">
        <v>49</v>
      </c>
      <c r="U197" t="s">
        <v>35</v>
      </c>
      <c r="V197">
        <v>71827.483999999997</v>
      </c>
    </row>
    <row r="198" spans="1:22" x14ac:dyDescent="0.35">
      <c r="A198">
        <v>65</v>
      </c>
      <c r="B198" t="s">
        <v>95</v>
      </c>
      <c r="C198" t="s">
        <v>96</v>
      </c>
      <c r="D198">
        <v>443.17016999999998</v>
      </c>
      <c r="E198">
        <v>15.41</v>
      </c>
      <c r="F198">
        <v>26</v>
      </c>
      <c r="M198">
        <v>1</v>
      </c>
      <c r="N198">
        <f t="shared" si="3"/>
        <v>5.434782608695652E-2</v>
      </c>
      <c r="O198">
        <v>2</v>
      </c>
      <c r="P198">
        <v>2</v>
      </c>
      <c r="Q198">
        <v>1</v>
      </c>
      <c r="R198">
        <v>27</v>
      </c>
      <c r="S198">
        <v>30</v>
      </c>
      <c r="T198">
        <v>35</v>
      </c>
      <c r="U198" t="s">
        <v>39</v>
      </c>
      <c r="V198">
        <v>272299.84000000003</v>
      </c>
    </row>
    <row r="199" spans="1:22" x14ac:dyDescent="0.35">
      <c r="A199">
        <v>55</v>
      </c>
      <c r="B199" t="s">
        <v>143</v>
      </c>
      <c r="C199" t="s">
        <v>144</v>
      </c>
      <c r="D199">
        <v>457.31216000000001</v>
      </c>
      <c r="E199">
        <v>53.53</v>
      </c>
      <c r="F199">
        <v>30</v>
      </c>
      <c r="J199">
        <v>49432.28</v>
      </c>
      <c r="K199">
        <v>39232.593999999997</v>
      </c>
      <c r="L199">
        <v>44684.375</v>
      </c>
      <c r="M199">
        <v>18</v>
      </c>
      <c r="N199">
        <f t="shared" si="3"/>
        <v>5.3097345132743369E-2</v>
      </c>
      <c r="O199">
        <v>2</v>
      </c>
      <c r="R199">
        <v>45</v>
      </c>
      <c r="S199">
        <v>36</v>
      </c>
      <c r="T199">
        <v>32</v>
      </c>
      <c r="U199" t="s">
        <v>35</v>
      </c>
      <c r="V199">
        <v>61089.84</v>
      </c>
    </row>
    <row r="200" spans="1:22" x14ac:dyDescent="0.35">
      <c r="A200">
        <v>197</v>
      </c>
      <c r="B200" t="s">
        <v>474</v>
      </c>
      <c r="C200" t="s">
        <v>475</v>
      </c>
      <c r="D200">
        <v>392.04827999999998</v>
      </c>
      <c r="E200">
        <v>21.38</v>
      </c>
      <c r="F200">
        <v>16</v>
      </c>
      <c r="J200">
        <v>5706.9219999999996</v>
      </c>
      <c r="K200">
        <v>2660.9279999999999</v>
      </c>
      <c r="L200">
        <v>2762.3139999999999</v>
      </c>
      <c r="M200">
        <v>1</v>
      </c>
      <c r="N200">
        <f t="shared" si="3"/>
        <v>5.2631578947368418E-2</v>
      </c>
      <c r="O200">
        <v>1</v>
      </c>
      <c r="R200">
        <v>19</v>
      </c>
      <c r="S200">
        <v>17</v>
      </c>
      <c r="T200">
        <v>21</v>
      </c>
      <c r="U200" t="s">
        <v>35</v>
      </c>
      <c r="V200">
        <v>115380.1</v>
      </c>
    </row>
    <row r="201" spans="1:22" x14ac:dyDescent="0.35">
      <c r="A201">
        <v>69</v>
      </c>
      <c r="B201" t="s">
        <v>229</v>
      </c>
      <c r="C201" t="s">
        <v>230</v>
      </c>
      <c r="D201">
        <v>451.67329999999998</v>
      </c>
      <c r="E201">
        <v>14.8</v>
      </c>
      <c r="F201">
        <v>27</v>
      </c>
      <c r="J201">
        <v>2889.6406000000002</v>
      </c>
      <c r="K201">
        <v>3309.0156000000002</v>
      </c>
      <c r="L201">
        <v>1005.4546</v>
      </c>
      <c r="M201">
        <v>6</v>
      </c>
      <c r="N201">
        <f t="shared" si="3"/>
        <v>5.1724137931034482E-2</v>
      </c>
      <c r="O201">
        <v>1</v>
      </c>
      <c r="P201">
        <v>2</v>
      </c>
      <c r="R201">
        <v>28</v>
      </c>
      <c r="S201">
        <v>38</v>
      </c>
      <c r="T201">
        <v>21</v>
      </c>
      <c r="U201" t="s">
        <v>52</v>
      </c>
      <c r="V201">
        <v>257019.33</v>
      </c>
    </row>
    <row r="202" spans="1:22" x14ac:dyDescent="0.35">
      <c r="A202">
        <v>46</v>
      </c>
      <c r="B202" t="s">
        <v>109</v>
      </c>
      <c r="C202" t="s">
        <v>10</v>
      </c>
      <c r="D202">
        <v>467.51297</v>
      </c>
      <c r="E202">
        <v>44.09</v>
      </c>
      <c r="F202">
        <v>30</v>
      </c>
      <c r="J202">
        <v>14724.475</v>
      </c>
      <c r="K202">
        <v>14069.66</v>
      </c>
      <c r="M202">
        <v>1</v>
      </c>
      <c r="N202">
        <f t="shared" si="3"/>
        <v>5.027932960893855E-2</v>
      </c>
      <c r="O202">
        <v>4</v>
      </c>
      <c r="P202">
        <v>4</v>
      </c>
      <c r="Q202">
        <v>1</v>
      </c>
      <c r="R202">
        <v>63</v>
      </c>
      <c r="S202">
        <v>66</v>
      </c>
      <c r="T202">
        <v>50</v>
      </c>
      <c r="U202" t="s">
        <v>31</v>
      </c>
      <c r="V202">
        <v>68887.03</v>
      </c>
    </row>
    <row r="203" spans="1:22" x14ac:dyDescent="0.35">
      <c r="A203">
        <v>284</v>
      </c>
      <c r="B203" t="s">
        <v>476</v>
      </c>
      <c r="C203" t="s">
        <v>477</v>
      </c>
      <c r="D203">
        <v>352.09546</v>
      </c>
      <c r="E203">
        <v>23.75</v>
      </c>
      <c r="F203">
        <v>12</v>
      </c>
      <c r="J203">
        <v>14796.457</v>
      </c>
      <c r="K203">
        <v>12243.749</v>
      </c>
      <c r="L203">
        <v>11033.56</v>
      </c>
      <c r="M203">
        <v>8</v>
      </c>
      <c r="N203">
        <f t="shared" si="3"/>
        <v>0.05</v>
      </c>
      <c r="O203">
        <v>1</v>
      </c>
      <c r="R203">
        <v>18</v>
      </c>
      <c r="S203">
        <v>21</v>
      </c>
      <c r="T203">
        <v>21</v>
      </c>
      <c r="V203">
        <v>62487.555</v>
      </c>
    </row>
    <row r="204" spans="1:22" x14ac:dyDescent="0.35">
      <c r="A204">
        <v>108</v>
      </c>
      <c r="B204" t="s">
        <v>231</v>
      </c>
      <c r="C204" t="s">
        <v>232</v>
      </c>
      <c r="D204">
        <v>422.09269999999998</v>
      </c>
      <c r="E204">
        <v>24.85</v>
      </c>
      <c r="F204">
        <v>21</v>
      </c>
      <c r="J204">
        <v>10529.355</v>
      </c>
      <c r="K204">
        <v>8588.8790000000008</v>
      </c>
      <c r="L204">
        <v>10896.844999999999</v>
      </c>
      <c r="M204">
        <v>11</v>
      </c>
      <c r="N204">
        <f t="shared" si="3"/>
        <v>4.9180327868852465E-2</v>
      </c>
      <c r="O204">
        <v>1</v>
      </c>
      <c r="R204">
        <v>19</v>
      </c>
      <c r="S204">
        <v>22</v>
      </c>
      <c r="T204">
        <v>20</v>
      </c>
      <c r="U204" t="s">
        <v>33</v>
      </c>
      <c r="V204">
        <v>143713.76999999999</v>
      </c>
    </row>
    <row r="205" spans="1:22" x14ac:dyDescent="0.35">
      <c r="A205">
        <v>177</v>
      </c>
      <c r="B205" t="s">
        <v>397</v>
      </c>
      <c r="C205" t="s">
        <v>398</v>
      </c>
      <c r="D205">
        <v>399.55689999999998</v>
      </c>
      <c r="E205">
        <v>22.8</v>
      </c>
      <c r="F205">
        <v>17</v>
      </c>
      <c r="J205">
        <v>11602.338</v>
      </c>
      <c r="M205">
        <v>2</v>
      </c>
      <c r="N205">
        <f t="shared" si="3"/>
        <v>4.9180327868852465E-2</v>
      </c>
      <c r="O205">
        <v>1</v>
      </c>
      <c r="R205">
        <v>20</v>
      </c>
      <c r="S205">
        <v>20</v>
      </c>
      <c r="T205">
        <v>21</v>
      </c>
      <c r="U205" t="s">
        <v>35</v>
      </c>
      <c r="V205">
        <v>117660.016</v>
      </c>
    </row>
    <row r="206" spans="1:22" x14ac:dyDescent="0.35">
      <c r="A206">
        <v>63</v>
      </c>
      <c r="B206" t="s">
        <v>2297</v>
      </c>
      <c r="C206" t="s">
        <v>2298</v>
      </c>
      <c r="D206">
        <v>454.00348000000002</v>
      </c>
      <c r="E206">
        <v>61.01</v>
      </c>
      <c r="F206">
        <v>27</v>
      </c>
      <c r="M206">
        <v>1</v>
      </c>
      <c r="N206">
        <f t="shared" si="3"/>
        <v>4.878048780487805E-2</v>
      </c>
      <c r="P206">
        <v>2</v>
      </c>
      <c r="R206">
        <v>43</v>
      </c>
      <c r="S206">
        <v>37</v>
      </c>
      <c r="T206">
        <v>43</v>
      </c>
      <c r="U206" t="s">
        <v>31</v>
      </c>
      <c r="V206">
        <v>57884.94</v>
      </c>
    </row>
    <row r="207" spans="1:22" x14ac:dyDescent="0.35">
      <c r="A207">
        <v>110</v>
      </c>
      <c r="B207" t="s">
        <v>183</v>
      </c>
      <c r="C207" t="s">
        <v>184</v>
      </c>
      <c r="D207">
        <v>430.80817000000002</v>
      </c>
      <c r="E207">
        <v>28.61</v>
      </c>
      <c r="F207">
        <v>23</v>
      </c>
      <c r="J207">
        <v>4018.6287000000002</v>
      </c>
      <c r="K207">
        <v>11528.582</v>
      </c>
      <c r="L207">
        <v>9430.7260000000006</v>
      </c>
      <c r="M207">
        <v>2</v>
      </c>
      <c r="N207">
        <f t="shared" si="3"/>
        <v>4.7872340425531915E-2</v>
      </c>
      <c r="P207">
        <v>2</v>
      </c>
      <c r="Q207">
        <v>1</v>
      </c>
      <c r="R207">
        <v>34</v>
      </c>
      <c r="S207">
        <v>27</v>
      </c>
      <c r="T207">
        <v>33</v>
      </c>
      <c r="U207" t="s">
        <v>35</v>
      </c>
      <c r="V207">
        <v>116700.29</v>
      </c>
    </row>
    <row r="208" spans="1:22" x14ac:dyDescent="0.35">
      <c r="A208">
        <v>218</v>
      </c>
      <c r="B208" t="s">
        <v>503</v>
      </c>
      <c r="C208" t="s">
        <v>504</v>
      </c>
      <c r="D208">
        <v>360.90598</v>
      </c>
      <c r="E208">
        <v>36.799999999999997</v>
      </c>
      <c r="F208">
        <v>12</v>
      </c>
      <c r="M208">
        <v>1</v>
      </c>
      <c r="N208">
        <f t="shared" si="3"/>
        <v>4.6153846153846149E-2</v>
      </c>
      <c r="O208">
        <v>1</v>
      </c>
      <c r="P208">
        <v>1</v>
      </c>
      <c r="Q208">
        <v>1</v>
      </c>
      <c r="R208">
        <v>26</v>
      </c>
      <c r="S208">
        <v>18</v>
      </c>
      <c r="T208">
        <v>21</v>
      </c>
      <c r="U208" t="s">
        <v>100</v>
      </c>
      <c r="V208">
        <v>55265.32</v>
      </c>
    </row>
    <row r="209" spans="1:22" x14ac:dyDescent="0.35">
      <c r="A209">
        <v>145</v>
      </c>
      <c r="B209" t="s">
        <v>215</v>
      </c>
      <c r="C209" t="s">
        <v>216</v>
      </c>
      <c r="D209">
        <v>406.58623999999998</v>
      </c>
      <c r="E209">
        <v>70.25</v>
      </c>
      <c r="F209">
        <v>19</v>
      </c>
      <c r="J209">
        <v>3068.5774000000001</v>
      </c>
      <c r="K209">
        <v>2282.0508</v>
      </c>
      <c r="L209">
        <v>1530.0129999999999</v>
      </c>
      <c r="M209">
        <v>1</v>
      </c>
      <c r="N209">
        <f t="shared" si="3"/>
        <v>4.6153846153846149E-2</v>
      </c>
      <c r="Q209">
        <v>1</v>
      </c>
      <c r="R209">
        <v>23</v>
      </c>
      <c r="S209">
        <v>21</v>
      </c>
      <c r="T209">
        <v>21</v>
      </c>
      <c r="U209" t="s">
        <v>35</v>
      </c>
      <c r="V209">
        <v>26495.916000000001</v>
      </c>
    </row>
    <row r="210" spans="1:22" x14ac:dyDescent="0.35">
      <c r="A210">
        <v>67</v>
      </c>
      <c r="B210" t="s">
        <v>118</v>
      </c>
      <c r="C210" t="s">
        <v>119</v>
      </c>
      <c r="D210">
        <v>445.68993999999998</v>
      </c>
      <c r="E210">
        <v>49.54</v>
      </c>
      <c r="F210">
        <v>25</v>
      </c>
      <c r="J210">
        <v>69485.899999999994</v>
      </c>
      <c r="K210">
        <v>56147.105000000003</v>
      </c>
      <c r="L210">
        <v>58226.008000000002</v>
      </c>
      <c r="M210">
        <v>10</v>
      </c>
      <c r="N210">
        <f t="shared" si="3"/>
        <v>4.4117647058823525E-2</v>
      </c>
      <c r="P210">
        <v>2</v>
      </c>
      <c r="R210">
        <v>48</v>
      </c>
      <c r="S210">
        <v>45</v>
      </c>
      <c r="T210">
        <v>43</v>
      </c>
      <c r="U210" t="s">
        <v>33</v>
      </c>
      <c r="V210">
        <v>57477.546999999999</v>
      </c>
    </row>
    <row r="211" spans="1:22" x14ac:dyDescent="0.35">
      <c r="A211">
        <v>131</v>
      </c>
      <c r="B211" t="s">
        <v>295</v>
      </c>
      <c r="C211" t="s">
        <v>10</v>
      </c>
      <c r="D211">
        <v>413.38916</v>
      </c>
      <c r="E211">
        <v>28.5</v>
      </c>
      <c r="F211">
        <v>19</v>
      </c>
      <c r="M211">
        <v>1</v>
      </c>
      <c r="N211">
        <f t="shared" si="3"/>
        <v>4.4117647058823525E-2</v>
      </c>
      <c r="P211">
        <v>1</v>
      </c>
      <c r="R211">
        <v>21</v>
      </c>
      <c r="S211">
        <v>23</v>
      </c>
      <c r="T211">
        <v>24</v>
      </c>
      <c r="U211" t="s">
        <v>31</v>
      </c>
      <c r="V211">
        <v>92986.733999999997</v>
      </c>
    </row>
    <row r="212" spans="1:22" x14ac:dyDescent="0.35">
      <c r="A212">
        <v>135</v>
      </c>
      <c r="B212" t="s">
        <v>213</v>
      </c>
      <c r="C212" t="s">
        <v>214</v>
      </c>
      <c r="D212">
        <v>412.06707999999998</v>
      </c>
      <c r="E212">
        <v>74.790000000000006</v>
      </c>
      <c r="F212">
        <v>20</v>
      </c>
      <c r="J212">
        <v>7370.0810000000001</v>
      </c>
      <c r="K212">
        <v>5795.692</v>
      </c>
      <c r="L212">
        <v>3524.1587</v>
      </c>
      <c r="M212">
        <v>2</v>
      </c>
      <c r="N212">
        <f t="shared" si="3"/>
        <v>4.3478260869565216E-2</v>
      </c>
      <c r="Q212">
        <v>1</v>
      </c>
      <c r="R212">
        <v>25</v>
      </c>
      <c r="S212">
        <v>21</v>
      </c>
      <c r="T212">
        <v>23</v>
      </c>
      <c r="U212" t="s">
        <v>35</v>
      </c>
      <c r="V212">
        <v>26495.956999999999</v>
      </c>
    </row>
    <row r="213" spans="1:22" x14ac:dyDescent="0.35">
      <c r="A213">
        <v>13</v>
      </c>
      <c r="B213" t="s">
        <v>41</v>
      </c>
      <c r="C213" t="s">
        <v>42</v>
      </c>
      <c r="D213">
        <v>524.17523000000006</v>
      </c>
      <c r="E213">
        <v>31.32</v>
      </c>
      <c r="F213">
        <v>52</v>
      </c>
      <c r="L213">
        <v>1872.2462</v>
      </c>
      <c r="M213">
        <v>1</v>
      </c>
      <c r="N213">
        <f t="shared" si="3"/>
        <v>4.1916167664670663E-2</v>
      </c>
      <c r="O213">
        <v>3</v>
      </c>
      <c r="P213">
        <v>3</v>
      </c>
      <c r="Q213">
        <v>1</v>
      </c>
      <c r="R213">
        <v>54</v>
      </c>
      <c r="S213">
        <v>57</v>
      </c>
      <c r="T213">
        <v>56</v>
      </c>
      <c r="U213" t="s">
        <v>26</v>
      </c>
      <c r="V213">
        <v>277833.28000000003</v>
      </c>
    </row>
    <row r="214" spans="1:22" x14ac:dyDescent="0.35">
      <c r="A214">
        <v>26</v>
      </c>
      <c r="B214" t="s">
        <v>72</v>
      </c>
      <c r="C214" t="s">
        <v>73</v>
      </c>
      <c r="D214">
        <v>505.88146999999998</v>
      </c>
      <c r="E214">
        <v>25.48</v>
      </c>
      <c r="F214">
        <v>43</v>
      </c>
      <c r="J214">
        <v>14115.64</v>
      </c>
      <c r="K214">
        <v>11474.154</v>
      </c>
      <c r="L214">
        <v>10624.043</v>
      </c>
      <c r="M214">
        <v>12</v>
      </c>
      <c r="N214">
        <f t="shared" si="3"/>
        <v>4.1379310344827586E-2</v>
      </c>
      <c r="O214">
        <v>2</v>
      </c>
      <c r="R214">
        <v>44</v>
      </c>
      <c r="S214">
        <v>46</v>
      </c>
      <c r="T214">
        <v>55</v>
      </c>
      <c r="U214" t="s">
        <v>31</v>
      </c>
      <c r="V214">
        <v>238133</v>
      </c>
    </row>
    <row r="215" spans="1:22" x14ac:dyDescent="0.35">
      <c r="A215">
        <v>146</v>
      </c>
      <c r="B215" t="s">
        <v>252</v>
      </c>
      <c r="C215" t="s">
        <v>253</v>
      </c>
      <c r="D215">
        <v>413.91385000000002</v>
      </c>
      <c r="E215">
        <v>22.53</v>
      </c>
      <c r="F215">
        <v>19</v>
      </c>
      <c r="K215">
        <v>4283.107</v>
      </c>
      <c r="L215">
        <v>2501.0425</v>
      </c>
      <c r="M215">
        <v>1</v>
      </c>
      <c r="N215">
        <f t="shared" si="3"/>
        <v>4.0540540540540536E-2</v>
      </c>
      <c r="P215">
        <v>1</v>
      </c>
      <c r="Q215">
        <v>1</v>
      </c>
      <c r="R215">
        <v>26</v>
      </c>
      <c r="S215">
        <v>22</v>
      </c>
      <c r="T215">
        <v>26</v>
      </c>
      <c r="U215" t="s">
        <v>35</v>
      </c>
      <c r="V215">
        <v>116852.75</v>
      </c>
    </row>
    <row r="216" spans="1:22" x14ac:dyDescent="0.35">
      <c r="A216">
        <v>10</v>
      </c>
      <c r="B216" t="s">
        <v>38</v>
      </c>
      <c r="C216" t="s">
        <v>40</v>
      </c>
      <c r="D216">
        <v>529.60344999999995</v>
      </c>
      <c r="E216">
        <v>32.6</v>
      </c>
      <c r="F216">
        <v>54</v>
      </c>
      <c r="M216">
        <v>2</v>
      </c>
      <c r="N216">
        <f t="shared" si="3"/>
        <v>3.9772727272727279E-2</v>
      </c>
      <c r="O216">
        <v>3</v>
      </c>
      <c r="P216">
        <v>3</v>
      </c>
      <c r="Q216">
        <v>1</v>
      </c>
      <c r="R216">
        <v>57</v>
      </c>
      <c r="S216">
        <v>62</v>
      </c>
      <c r="T216">
        <v>57</v>
      </c>
      <c r="U216" t="s">
        <v>26</v>
      </c>
      <c r="V216">
        <v>277986.84000000003</v>
      </c>
    </row>
    <row r="217" spans="1:22" x14ac:dyDescent="0.35">
      <c r="A217">
        <v>111</v>
      </c>
      <c r="B217" t="s">
        <v>254</v>
      </c>
      <c r="C217" t="s">
        <v>255</v>
      </c>
      <c r="D217">
        <v>425.92896000000002</v>
      </c>
      <c r="E217">
        <v>29.48</v>
      </c>
      <c r="F217">
        <v>22</v>
      </c>
      <c r="G217">
        <v>768.68506000000002</v>
      </c>
      <c r="J217">
        <v>12441.513999999999</v>
      </c>
      <c r="K217">
        <v>12717.98</v>
      </c>
      <c r="L217">
        <v>13876.447</v>
      </c>
      <c r="M217">
        <v>2</v>
      </c>
      <c r="N217">
        <f t="shared" si="3"/>
        <v>3.9603960396039604E-2</v>
      </c>
      <c r="O217">
        <v>2</v>
      </c>
      <c r="P217">
        <v>1</v>
      </c>
      <c r="Q217">
        <v>1</v>
      </c>
      <c r="R217">
        <v>35</v>
      </c>
      <c r="S217">
        <v>40</v>
      </c>
      <c r="T217">
        <v>26</v>
      </c>
      <c r="U217" t="s">
        <v>31</v>
      </c>
      <c r="V217">
        <v>106716.836</v>
      </c>
    </row>
    <row r="218" spans="1:22" x14ac:dyDescent="0.35">
      <c r="A218">
        <v>23</v>
      </c>
      <c r="B218" t="s">
        <v>65</v>
      </c>
      <c r="C218" t="s">
        <v>66</v>
      </c>
      <c r="D218">
        <v>502.86953999999997</v>
      </c>
      <c r="E218">
        <v>34.729999999999997</v>
      </c>
      <c r="F218">
        <v>43</v>
      </c>
      <c r="J218">
        <v>12098.218999999999</v>
      </c>
      <c r="K218">
        <v>12281.199000000001</v>
      </c>
      <c r="L218">
        <v>10279.574000000001</v>
      </c>
      <c r="M218">
        <v>5</v>
      </c>
      <c r="N218">
        <f t="shared" si="3"/>
        <v>3.9215686274509803E-2</v>
      </c>
      <c r="O218">
        <v>2</v>
      </c>
      <c r="R218">
        <v>56</v>
      </c>
      <c r="S218">
        <v>49</v>
      </c>
      <c r="T218">
        <v>48</v>
      </c>
      <c r="U218" t="s">
        <v>31</v>
      </c>
      <c r="V218">
        <v>190774.42</v>
      </c>
    </row>
    <row r="219" spans="1:22" x14ac:dyDescent="0.35">
      <c r="A219">
        <v>109</v>
      </c>
      <c r="B219" t="s">
        <v>2342</v>
      </c>
      <c r="C219" t="s">
        <v>2343</v>
      </c>
      <c r="D219">
        <v>429.47550000000001</v>
      </c>
      <c r="E219">
        <v>6.89</v>
      </c>
      <c r="F219">
        <v>23</v>
      </c>
      <c r="J219">
        <v>1107.3451</v>
      </c>
      <c r="M219">
        <v>2</v>
      </c>
      <c r="N219">
        <f t="shared" si="3"/>
        <v>3.7974683544303799E-2</v>
      </c>
      <c r="O219">
        <v>1</v>
      </c>
      <c r="R219">
        <v>29</v>
      </c>
      <c r="S219">
        <v>32</v>
      </c>
      <c r="T219">
        <v>18</v>
      </c>
      <c r="U219" t="s">
        <v>35</v>
      </c>
      <c r="V219">
        <v>426571.94</v>
      </c>
    </row>
    <row r="220" spans="1:22" x14ac:dyDescent="0.35">
      <c r="A220">
        <v>152</v>
      </c>
      <c r="B220" t="s">
        <v>386</v>
      </c>
      <c r="C220" t="s">
        <v>387</v>
      </c>
      <c r="D220">
        <v>406.78710000000001</v>
      </c>
      <c r="E220">
        <v>36.49</v>
      </c>
      <c r="F220">
        <v>19</v>
      </c>
      <c r="M220">
        <v>1</v>
      </c>
      <c r="N220">
        <f t="shared" si="3"/>
        <v>3.7974683544303799E-2</v>
      </c>
      <c r="O220">
        <v>1</v>
      </c>
      <c r="P220">
        <v>1</v>
      </c>
      <c r="R220">
        <v>33</v>
      </c>
      <c r="S220">
        <v>21</v>
      </c>
      <c r="T220">
        <v>25</v>
      </c>
      <c r="U220" t="s">
        <v>35</v>
      </c>
      <c r="V220">
        <v>81676.94</v>
      </c>
    </row>
    <row r="221" spans="1:22" x14ac:dyDescent="0.35">
      <c r="A221">
        <v>91</v>
      </c>
      <c r="B221" t="s">
        <v>147</v>
      </c>
      <c r="C221" t="s">
        <v>148</v>
      </c>
      <c r="D221">
        <v>429.47726</v>
      </c>
      <c r="E221">
        <v>59.52</v>
      </c>
      <c r="F221">
        <v>23</v>
      </c>
      <c r="K221">
        <v>6321.2250000000004</v>
      </c>
      <c r="M221">
        <v>1</v>
      </c>
      <c r="N221">
        <f t="shared" si="3"/>
        <v>3.71900826446281E-2</v>
      </c>
      <c r="O221">
        <v>1</v>
      </c>
      <c r="P221">
        <v>2</v>
      </c>
      <c r="R221">
        <v>42</v>
      </c>
      <c r="S221">
        <v>42</v>
      </c>
      <c r="T221">
        <v>37</v>
      </c>
      <c r="U221" t="s">
        <v>31</v>
      </c>
      <c r="V221">
        <v>59048.061999999998</v>
      </c>
    </row>
    <row r="222" spans="1:22" x14ac:dyDescent="0.35">
      <c r="A222">
        <v>162</v>
      </c>
      <c r="B222" t="s">
        <v>378</v>
      </c>
      <c r="C222" t="s">
        <v>56</v>
      </c>
      <c r="D222">
        <v>378.61822999999998</v>
      </c>
      <c r="E222">
        <v>44.29</v>
      </c>
      <c r="F222">
        <v>14</v>
      </c>
      <c r="J222">
        <v>12110.011</v>
      </c>
      <c r="K222">
        <v>14696.852000000001</v>
      </c>
      <c r="L222">
        <v>10016.932000000001</v>
      </c>
      <c r="M222">
        <v>4</v>
      </c>
      <c r="N222">
        <f t="shared" si="3"/>
        <v>3.7037037037037035E-2</v>
      </c>
      <c r="O222">
        <v>1</v>
      </c>
      <c r="P222">
        <v>1</v>
      </c>
      <c r="Q222">
        <v>1</v>
      </c>
      <c r="R222">
        <v>31</v>
      </c>
      <c r="S222">
        <v>23</v>
      </c>
      <c r="T222">
        <v>27</v>
      </c>
      <c r="U222" t="s">
        <v>100</v>
      </c>
      <c r="V222">
        <v>55155.16</v>
      </c>
    </row>
    <row r="223" spans="1:22" x14ac:dyDescent="0.35">
      <c r="A223">
        <v>171</v>
      </c>
      <c r="B223" t="s">
        <v>328</v>
      </c>
      <c r="C223" t="s">
        <v>329</v>
      </c>
      <c r="D223">
        <v>388.63589999999999</v>
      </c>
      <c r="E223">
        <v>57.38</v>
      </c>
      <c r="F223">
        <v>16</v>
      </c>
      <c r="J223">
        <v>12044.473</v>
      </c>
      <c r="K223">
        <v>9190.3369999999995</v>
      </c>
      <c r="L223">
        <v>11362.061</v>
      </c>
      <c r="M223">
        <v>4</v>
      </c>
      <c r="N223">
        <f t="shared" si="3"/>
        <v>3.614457831325301E-2</v>
      </c>
      <c r="P223">
        <v>1</v>
      </c>
      <c r="R223">
        <v>29</v>
      </c>
      <c r="S223">
        <v>30</v>
      </c>
      <c r="T223">
        <v>24</v>
      </c>
      <c r="U223" t="s">
        <v>33</v>
      </c>
      <c r="V223">
        <v>33040.315999999999</v>
      </c>
    </row>
    <row r="224" spans="1:22" x14ac:dyDescent="0.35">
      <c r="A224">
        <v>90</v>
      </c>
      <c r="B224" t="s">
        <v>309</v>
      </c>
      <c r="C224" t="s">
        <v>310</v>
      </c>
      <c r="D224">
        <v>438.04437000000001</v>
      </c>
      <c r="E224">
        <v>6.3</v>
      </c>
      <c r="F224">
        <v>24</v>
      </c>
      <c r="M224">
        <v>2</v>
      </c>
      <c r="N224">
        <f t="shared" si="3"/>
        <v>3.4090909090909095E-2</v>
      </c>
      <c r="O224">
        <v>1</v>
      </c>
      <c r="R224">
        <v>30</v>
      </c>
      <c r="S224">
        <v>36</v>
      </c>
      <c r="T224">
        <v>22</v>
      </c>
      <c r="U224" t="s">
        <v>35</v>
      </c>
      <c r="V224">
        <v>473097.16</v>
      </c>
    </row>
    <row r="225" spans="1:22" x14ac:dyDescent="0.35">
      <c r="A225">
        <v>50</v>
      </c>
      <c r="B225" t="s">
        <v>92</v>
      </c>
      <c r="C225" t="s">
        <v>56</v>
      </c>
      <c r="D225">
        <v>460.57787999999999</v>
      </c>
      <c r="E225">
        <v>56.37</v>
      </c>
      <c r="F225">
        <v>29</v>
      </c>
      <c r="J225">
        <v>27729.651999999998</v>
      </c>
      <c r="K225">
        <v>28443.686000000002</v>
      </c>
      <c r="L225">
        <v>13051.5</v>
      </c>
      <c r="M225">
        <v>15</v>
      </c>
      <c r="N225">
        <f t="shared" si="3"/>
        <v>3.237410071942446E-2</v>
      </c>
      <c r="O225">
        <v>1</v>
      </c>
      <c r="P225">
        <v>2</v>
      </c>
      <c r="R225">
        <v>54</v>
      </c>
      <c r="S225">
        <v>43</v>
      </c>
      <c r="T225">
        <v>42</v>
      </c>
      <c r="U225" t="s">
        <v>31</v>
      </c>
      <c r="V225">
        <v>58100.105000000003</v>
      </c>
    </row>
    <row r="226" spans="1:22" x14ac:dyDescent="0.35">
      <c r="A226">
        <v>62</v>
      </c>
      <c r="B226" t="s">
        <v>125</v>
      </c>
      <c r="C226" t="s">
        <v>126</v>
      </c>
      <c r="D226">
        <v>459.34899999999999</v>
      </c>
      <c r="E226">
        <v>64.06</v>
      </c>
      <c r="F226">
        <v>29</v>
      </c>
      <c r="J226">
        <v>70845.36</v>
      </c>
      <c r="K226">
        <v>48914.953000000001</v>
      </c>
      <c r="L226">
        <v>39145.902000000002</v>
      </c>
      <c r="M226">
        <v>29</v>
      </c>
      <c r="N226">
        <f t="shared" si="3"/>
        <v>3.2258064516129031E-2</v>
      </c>
      <c r="P226">
        <v>1</v>
      </c>
      <c r="R226">
        <v>34</v>
      </c>
      <c r="S226">
        <v>30</v>
      </c>
      <c r="T226">
        <v>29</v>
      </c>
      <c r="V226">
        <v>61075.15</v>
      </c>
    </row>
    <row r="227" spans="1:22" x14ac:dyDescent="0.35">
      <c r="A227">
        <v>100</v>
      </c>
      <c r="B227" t="s">
        <v>2303</v>
      </c>
      <c r="C227" t="s">
        <v>2304</v>
      </c>
      <c r="D227">
        <v>429.52202999999997</v>
      </c>
      <c r="E227">
        <v>42.52</v>
      </c>
      <c r="F227">
        <v>23</v>
      </c>
      <c r="M227">
        <v>1</v>
      </c>
      <c r="N227">
        <f t="shared" si="3"/>
        <v>3.1578947368421054E-2</v>
      </c>
      <c r="O227">
        <v>1</v>
      </c>
      <c r="Q227">
        <v>1</v>
      </c>
      <c r="R227">
        <v>31</v>
      </c>
      <c r="S227">
        <v>29</v>
      </c>
      <c r="T227">
        <v>35</v>
      </c>
      <c r="U227" t="s">
        <v>33</v>
      </c>
      <c r="V227">
        <v>59901.061999999998</v>
      </c>
    </row>
    <row r="228" spans="1:22" x14ac:dyDescent="0.35">
      <c r="A228">
        <v>59</v>
      </c>
      <c r="B228" t="s">
        <v>145</v>
      </c>
      <c r="C228" t="s">
        <v>146</v>
      </c>
      <c r="D228">
        <v>454.6825</v>
      </c>
      <c r="E228">
        <v>12.81</v>
      </c>
      <c r="F228">
        <v>28</v>
      </c>
      <c r="K228">
        <v>2221.3036999999999</v>
      </c>
      <c r="M228">
        <v>4</v>
      </c>
      <c r="N228">
        <f t="shared" si="3"/>
        <v>3.0927835051546389E-2</v>
      </c>
      <c r="Q228">
        <v>1</v>
      </c>
      <c r="R228">
        <v>34</v>
      </c>
      <c r="S228">
        <v>33</v>
      </c>
      <c r="T228">
        <v>30</v>
      </c>
      <c r="U228" t="s">
        <v>33</v>
      </c>
      <c r="V228">
        <v>274860.78000000003</v>
      </c>
    </row>
    <row r="229" spans="1:22" x14ac:dyDescent="0.35">
      <c r="A229">
        <v>102</v>
      </c>
      <c r="B229" t="s">
        <v>180</v>
      </c>
      <c r="C229" t="s">
        <v>56</v>
      </c>
      <c r="D229">
        <v>435.65253000000001</v>
      </c>
      <c r="E229">
        <v>29.75</v>
      </c>
      <c r="F229">
        <v>24</v>
      </c>
      <c r="K229">
        <v>1081.0289</v>
      </c>
      <c r="M229">
        <v>2</v>
      </c>
      <c r="N229">
        <f t="shared" si="3"/>
        <v>3.0927835051546389E-2</v>
      </c>
      <c r="P229">
        <v>1</v>
      </c>
      <c r="Q229">
        <v>1</v>
      </c>
      <c r="R229">
        <v>34</v>
      </c>
      <c r="S229">
        <v>28</v>
      </c>
      <c r="T229">
        <v>35</v>
      </c>
      <c r="U229" t="s">
        <v>35</v>
      </c>
      <c r="V229">
        <v>116855.62</v>
      </c>
    </row>
    <row r="230" spans="1:22" x14ac:dyDescent="0.35">
      <c r="A230">
        <v>8</v>
      </c>
      <c r="B230" t="s">
        <v>48</v>
      </c>
      <c r="C230" t="s">
        <v>49</v>
      </c>
      <c r="D230">
        <v>532.02739999999994</v>
      </c>
      <c r="E230">
        <v>27.28</v>
      </c>
      <c r="F230">
        <v>55</v>
      </c>
      <c r="J230">
        <v>56799.33</v>
      </c>
      <c r="K230">
        <v>37508.03</v>
      </c>
      <c r="L230">
        <v>52089.75</v>
      </c>
      <c r="M230">
        <v>25</v>
      </c>
      <c r="N230">
        <f t="shared" si="3"/>
        <v>3.0612244897959186E-2</v>
      </c>
      <c r="Q230">
        <v>2</v>
      </c>
      <c r="R230">
        <v>70</v>
      </c>
      <c r="S230">
        <v>64</v>
      </c>
      <c r="T230">
        <v>62</v>
      </c>
      <c r="U230" t="s">
        <v>33</v>
      </c>
      <c r="V230">
        <v>275452.40000000002</v>
      </c>
    </row>
    <row r="231" spans="1:22" x14ac:dyDescent="0.35">
      <c r="A231">
        <v>78</v>
      </c>
      <c r="B231" t="s">
        <v>139</v>
      </c>
      <c r="C231" t="s">
        <v>140</v>
      </c>
      <c r="D231">
        <v>438.06369999999998</v>
      </c>
      <c r="E231">
        <v>53.3</v>
      </c>
      <c r="F231">
        <v>23</v>
      </c>
      <c r="J231">
        <v>39910.061999999998</v>
      </c>
      <c r="K231">
        <v>35903.483999999997</v>
      </c>
      <c r="L231">
        <v>33346.6</v>
      </c>
      <c r="M231">
        <v>9</v>
      </c>
      <c r="N231">
        <f t="shared" si="3"/>
        <v>2.4E-2</v>
      </c>
      <c r="O231">
        <v>1</v>
      </c>
      <c r="Q231">
        <v>1</v>
      </c>
      <c r="R231">
        <v>42</v>
      </c>
      <c r="S231">
        <v>48</v>
      </c>
      <c r="T231">
        <v>35</v>
      </c>
      <c r="U231" t="s">
        <v>33</v>
      </c>
      <c r="V231">
        <v>57886.17</v>
      </c>
    </row>
    <row r="232" spans="1:22" x14ac:dyDescent="0.35">
      <c r="A232">
        <v>36</v>
      </c>
      <c r="B232" t="s">
        <v>141</v>
      </c>
      <c r="C232" t="s">
        <v>142</v>
      </c>
      <c r="D232">
        <v>464.89640000000003</v>
      </c>
      <c r="E232">
        <v>42.05</v>
      </c>
      <c r="F232">
        <v>31</v>
      </c>
      <c r="J232">
        <v>32526.546999999999</v>
      </c>
      <c r="K232">
        <v>21333.238000000001</v>
      </c>
      <c r="L232">
        <v>36313.17</v>
      </c>
      <c r="M232">
        <v>11</v>
      </c>
      <c r="N232">
        <f t="shared" si="3"/>
        <v>2.2556390977443608E-2</v>
      </c>
      <c r="O232">
        <v>1</v>
      </c>
      <c r="P232">
        <v>1</v>
      </c>
      <c r="Q232">
        <v>1</v>
      </c>
      <c r="R232">
        <v>45</v>
      </c>
      <c r="S232">
        <v>45</v>
      </c>
      <c r="T232">
        <v>43</v>
      </c>
      <c r="U232" t="s">
        <v>31</v>
      </c>
      <c r="V232">
        <v>106901.96</v>
      </c>
    </row>
    <row r="233" spans="1:22" x14ac:dyDescent="0.35">
      <c r="A233">
        <v>94</v>
      </c>
      <c r="B233" t="s">
        <v>176</v>
      </c>
      <c r="C233" t="s">
        <v>177</v>
      </c>
      <c r="D233">
        <v>441.60852</v>
      </c>
      <c r="E233">
        <v>58.6</v>
      </c>
      <c r="F233">
        <v>24</v>
      </c>
      <c r="M233">
        <v>2</v>
      </c>
      <c r="N233">
        <f t="shared" si="3"/>
        <v>2.2556390977443608E-2</v>
      </c>
      <c r="O233">
        <v>1</v>
      </c>
      <c r="R233">
        <v>45</v>
      </c>
      <c r="S233">
        <v>46</v>
      </c>
      <c r="T233">
        <v>42</v>
      </c>
      <c r="U233" t="s">
        <v>35</v>
      </c>
      <c r="V233">
        <v>50478.516000000003</v>
      </c>
    </row>
    <row r="234" spans="1:22" x14ac:dyDescent="0.35">
      <c r="A234">
        <v>34</v>
      </c>
      <c r="B234" t="s">
        <v>87</v>
      </c>
      <c r="C234" t="s">
        <v>88</v>
      </c>
      <c r="D234">
        <v>483.53390000000002</v>
      </c>
      <c r="E234">
        <v>22.02</v>
      </c>
      <c r="F234">
        <v>35</v>
      </c>
      <c r="J234">
        <v>1819.7086999999999</v>
      </c>
      <c r="L234">
        <v>1221.971</v>
      </c>
      <c r="M234">
        <v>3</v>
      </c>
      <c r="N234">
        <f t="shared" si="3"/>
        <v>2.2388059701492539E-2</v>
      </c>
      <c r="O234">
        <v>1</v>
      </c>
      <c r="R234">
        <v>39</v>
      </c>
      <c r="S234">
        <v>42</v>
      </c>
      <c r="T234">
        <v>53</v>
      </c>
      <c r="U234" t="s">
        <v>33</v>
      </c>
      <c r="V234">
        <v>238856.03</v>
      </c>
    </row>
    <row r="235" spans="1:22" x14ac:dyDescent="0.35">
      <c r="A235">
        <v>27</v>
      </c>
      <c r="B235" t="s">
        <v>82</v>
      </c>
      <c r="C235" t="s">
        <v>83</v>
      </c>
      <c r="D235">
        <v>490.64548000000002</v>
      </c>
      <c r="E235">
        <v>32.28</v>
      </c>
      <c r="F235">
        <v>39</v>
      </c>
      <c r="M235">
        <v>1</v>
      </c>
      <c r="N235">
        <f t="shared" si="3"/>
        <v>2.1739130434782608E-2</v>
      </c>
      <c r="O235">
        <v>1</v>
      </c>
      <c r="R235">
        <v>50</v>
      </c>
      <c r="S235">
        <v>45</v>
      </c>
      <c r="T235">
        <v>43</v>
      </c>
      <c r="U235" t="s">
        <v>33</v>
      </c>
      <c r="V235">
        <v>190794.39</v>
      </c>
    </row>
    <row r="236" spans="1:22" x14ac:dyDescent="0.35">
      <c r="A236">
        <v>101</v>
      </c>
      <c r="B236" t="s">
        <v>150</v>
      </c>
      <c r="C236" t="s">
        <v>151</v>
      </c>
      <c r="D236">
        <v>442.90877999999998</v>
      </c>
      <c r="E236">
        <v>62.08</v>
      </c>
      <c r="F236">
        <v>24</v>
      </c>
      <c r="J236">
        <v>11258.692999999999</v>
      </c>
      <c r="K236">
        <v>9719.9040000000005</v>
      </c>
      <c r="L236">
        <v>12049.257</v>
      </c>
      <c r="M236">
        <v>2</v>
      </c>
      <c r="N236">
        <f t="shared" si="3"/>
        <v>2.0833333333333332E-2</v>
      </c>
      <c r="O236">
        <v>1</v>
      </c>
      <c r="R236">
        <v>49</v>
      </c>
      <c r="S236">
        <v>50</v>
      </c>
      <c r="T236">
        <v>45</v>
      </c>
      <c r="U236" t="s">
        <v>35</v>
      </c>
      <c r="V236">
        <v>50609.652000000002</v>
      </c>
    </row>
    <row r="237" spans="1:22" x14ac:dyDescent="0.35">
      <c r="A237">
        <v>5</v>
      </c>
      <c r="B237" t="s">
        <v>36</v>
      </c>
      <c r="C237" t="s">
        <v>37</v>
      </c>
      <c r="D237">
        <v>537.19259999999997</v>
      </c>
      <c r="E237">
        <v>28.82</v>
      </c>
      <c r="F237">
        <v>58</v>
      </c>
      <c r="J237">
        <v>10149.129999999999</v>
      </c>
      <c r="K237">
        <v>8478.4169999999995</v>
      </c>
      <c r="L237">
        <v>3234.9607000000001</v>
      </c>
      <c r="M237">
        <v>14</v>
      </c>
      <c r="N237" t="e">
        <f t="shared" si="3"/>
        <v>#DIV/0!</v>
      </c>
      <c r="R237">
        <v>60</v>
      </c>
      <c r="S237">
        <v>63</v>
      </c>
      <c r="T237">
        <v>67</v>
      </c>
      <c r="U237" t="s">
        <v>31</v>
      </c>
      <c r="V237">
        <v>267073.71999999997</v>
      </c>
    </row>
    <row r="238" spans="1:22" x14ac:dyDescent="0.35">
      <c r="A238">
        <v>20</v>
      </c>
      <c r="B238" t="s">
        <v>63</v>
      </c>
      <c r="C238" t="s">
        <v>64</v>
      </c>
      <c r="D238">
        <v>511.71645999999998</v>
      </c>
      <c r="E238">
        <v>22.84</v>
      </c>
      <c r="F238">
        <v>47</v>
      </c>
      <c r="M238">
        <v>1</v>
      </c>
      <c r="N238" t="e">
        <f t="shared" si="3"/>
        <v>#DIV/0!</v>
      </c>
      <c r="R238">
        <v>51</v>
      </c>
      <c r="S238">
        <v>50</v>
      </c>
      <c r="T238">
        <v>56</v>
      </c>
      <c r="U238" t="s">
        <v>31</v>
      </c>
      <c r="V238">
        <v>263973.12</v>
      </c>
    </row>
    <row r="239" spans="1:22" x14ac:dyDescent="0.35">
      <c r="A239">
        <v>43</v>
      </c>
      <c r="B239" t="s">
        <v>197</v>
      </c>
      <c r="C239" t="s">
        <v>198</v>
      </c>
      <c r="D239">
        <v>468.89044000000001</v>
      </c>
      <c r="E239">
        <v>31.64</v>
      </c>
      <c r="F239">
        <v>31</v>
      </c>
      <c r="J239">
        <v>42248.1</v>
      </c>
      <c r="K239">
        <v>23626.572</v>
      </c>
      <c r="L239">
        <v>38256.042999999998</v>
      </c>
      <c r="M239">
        <v>31</v>
      </c>
      <c r="N239" t="e">
        <f t="shared" si="3"/>
        <v>#DIV/0!</v>
      </c>
      <c r="R239">
        <v>48</v>
      </c>
      <c r="S239">
        <v>40</v>
      </c>
      <c r="T239">
        <v>36</v>
      </c>
      <c r="U239" t="s">
        <v>31</v>
      </c>
      <c r="V239">
        <v>137210.03</v>
      </c>
    </row>
    <row r="240" spans="1:22" x14ac:dyDescent="0.35">
      <c r="A240">
        <v>48</v>
      </c>
      <c r="B240" t="s">
        <v>127</v>
      </c>
      <c r="C240" t="s">
        <v>128</v>
      </c>
      <c r="D240">
        <v>457.02980000000002</v>
      </c>
      <c r="E240">
        <v>40.19</v>
      </c>
      <c r="F240">
        <v>29</v>
      </c>
      <c r="J240">
        <v>5906.5712999999996</v>
      </c>
      <c r="K240">
        <v>1698.0962999999999</v>
      </c>
      <c r="M240">
        <v>9</v>
      </c>
      <c r="N240" t="e">
        <f t="shared" si="3"/>
        <v>#DIV/0!</v>
      </c>
      <c r="R240">
        <v>41</v>
      </c>
      <c r="S240">
        <v>42</v>
      </c>
      <c r="T240">
        <v>34</v>
      </c>
      <c r="U240" t="s">
        <v>33</v>
      </c>
      <c r="V240">
        <v>97758.085999999996</v>
      </c>
    </row>
    <row r="241" spans="1:22" x14ac:dyDescent="0.35">
      <c r="A241">
        <v>71</v>
      </c>
      <c r="B241" t="s">
        <v>178</v>
      </c>
      <c r="C241" t="s">
        <v>179</v>
      </c>
      <c r="D241">
        <v>447.17489999999998</v>
      </c>
      <c r="E241">
        <v>45.95</v>
      </c>
      <c r="F241">
        <v>26</v>
      </c>
      <c r="J241">
        <v>32093.82</v>
      </c>
      <c r="K241">
        <v>28010.855</v>
      </c>
      <c r="L241">
        <v>31862.48</v>
      </c>
      <c r="M241">
        <v>5</v>
      </c>
      <c r="N241" t="e">
        <f t="shared" si="3"/>
        <v>#DIV/0!</v>
      </c>
      <c r="R241">
        <v>34</v>
      </c>
      <c r="S241">
        <v>25</v>
      </c>
      <c r="T241">
        <v>32</v>
      </c>
      <c r="U241" t="s">
        <v>31</v>
      </c>
      <c r="V241">
        <v>71109.483999999997</v>
      </c>
    </row>
    <row r="242" spans="1:22" x14ac:dyDescent="0.35">
      <c r="A242">
        <v>88</v>
      </c>
      <c r="B242" t="s">
        <v>166</v>
      </c>
      <c r="C242" t="s">
        <v>167</v>
      </c>
      <c r="D242">
        <v>440.84158000000002</v>
      </c>
      <c r="E242">
        <v>53.65</v>
      </c>
      <c r="F242">
        <v>24</v>
      </c>
      <c r="K242">
        <v>5076.7533999999996</v>
      </c>
      <c r="L242">
        <v>5888.5586000000003</v>
      </c>
      <c r="M242">
        <v>2</v>
      </c>
      <c r="N242" t="e">
        <f t="shared" si="3"/>
        <v>#DIV/0!</v>
      </c>
      <c r="R242">
        <v>34</v>
      </c>
      <c r="S242">
        <v>33</v>
      </c>
      <c r="T242">
        <v>40</v>
      </c>
      <c r="U242" t="s">
        <v>31</v>
      </c>
      <c r="V242">
        <v>59434.663999999997</v>
      </c>
    </row>
    <row r="243" spans="1:22" x14ac:dyDescent="0.35">
      <c r="A243">
        <v>103</v>
      </c>
      <c r="B243" t="s">
        <v>258</v>
      </c>
      <c r="C243" t="s">
        <v>259</v>
      </c>
      <c r="D243">
        <v>428.52798000000001</v>
      </c>
      <c r="E243">
        <v>21.94</v>
      </c>
      <c r="F243">
        <v>23</v>
      </c>
      <c r="J243">
        <v>1594.287</v>
      </c>
      <c r="K243">
        <v>2493.6626000000001</v>
      </c>
      <c r="L243">
        <v>4471.5546999999997</v>
      </c>
      <c r="M243">
        <v>9</v>
      </c>
      <c r="N243" t="e">
        <f t="shared" si="3"/>
        <v>#DIV/0!</v>
      </c>
      <c r="R243">
        <v>30</v>
      </c>
      <c r="S243">
        <v>22</v>
      </c>
      <c r="T243">
        <v>21</v>
      </c>
      <c r="U243" t="s">
        <v>31</v>
      </c>
      <c r="V243">
        <v>169952.86</v>
      </c>
    </row>
    <row r="244" spans="1:22" x14ac:dyDescent="0.35">
      <c r="A244">
        <v>113</v>
      </c>
      <c r="B244" t="s">
        <v>279</v>
      </c>
      <c r="C244" t="s">
        <v>280</v>
      </c>
      <c r="D244">
        <v>424.53730000000002</v>
      </c>
      <c r="E244">
        <v>47.71</v>
      </c>
      <c r="F244">
        <v>22</v>
      </c>
      <c r="J244">
        <v>10106.028</v>
      </c>
      <c r="K244">
        <v>6032.7606999999998</v>
      </c>
      <c r="L244">
        <v>13378.582</v>
      </c>
      <c r="M244">
        <v>2</v>
      </c>
      <c r="N244" t="e">
        <f t="shared" si="3"/>
        <v>#DIV/0!</v>
      </c>
      <c r="R244">
        <v>25</v>
      </c>
      <c r="S244">
        <v>24</v>
      </c>
      <c r="T244">
        <v>21</v>
      </c>
      <c r="U244" t="s">
        <v>31</v>
      </c>
      <c r="V244">
        <v>68708.97</v>
      </c>
    </row>
    <row r="245" spans="1:22" x14ac:dyDescent="0.35">
      <c r="A245">
        <v>118</v>
      </c>
      <c r="B245" t="s">
        <v>205</v>
      </c>
      <c r="C245" t="s">
        <v>206</v>
      </c>
      <c r="D245">
        <v>421.85950000000003</v>
      </c>
      <c r="E245">
        <v>21.57</v>
      </c>
      <c r="F245">
        <v>22</v>
      </c>
      <c r="J245">
        <v>11582.744000000001</v>
      </c>
      <c r="K245">
        <v>16501.035</v>
      </c>
      <c r="L245">
        <v>20186.305</v>
      </c>
      <c r="M245">
        <v>22</v>
      </c>
      <c r="N245" t="e">
        <f t="shared" si="3"/>
        <v>#DIV/0!</v>
      </c>
      <c r="R245">
        <v>22</v>
      </c>
      <c r="S245">
        <v>21</v>
      </c>
      <c r="T245">
        <v>30</v>
      </c>
      <c r="V245">
        <v>143268.48000000001</v>
      </c>
    </row>
    <row r="246" spans="1:22" x14ac:dyDescent="0.35">
      <c r="A246">
        <v>117</v>
      </c>
      <c r="B246" t="s">
        <v>264</v>
      </c>
      <c r="C246" t="s">
        <v>265</v>
      </c>
      <c r="D246">
        <v>421.66991999999999</v>
      </c>
      <c r="E246">
        <v>34.44</v>
      </c>
      <c r="F246">
        <v>21</v>
      </c>
      <c r="J246">
        <v>26823.831999999999</v>
      </c>
      <c r="K246">
        <v>3272.9175</v>
      </c>
      <c r="M246">
        <v>6</v>
      </c>
      <c r="N246" t="e">
        <f t="shared" si="3"/>
        <v>#DIV/0!</v>
      </c>
      <c r="R246">
        <v>27</v>
      </c>
      <c r="S246">
        <v>22</v>
      </c>
      <c r="T246">
        <v>17</v>
      </c>
      <c r="U246" t="s">
        <v>31</v>
      </c>
      <c r="V246">
        <v>87993.59</v>
      </c>
    </row>
    <row r="247" spans="1:22" x14ac:dyDescent="0.35">
      <c r="A247">
        <v>120</v>
      </c>
      <c r="B247" t="s">
        <v>227</v>
      </c>
      <c r="C247" t="s">
        <v>228</v>
      </c>
      <c r="D247">
        <v>420.90832999999998</v>
      </c>
      <c r="E247">
        <v>34.44</v>
      </c>
      <c r="F247">
        <v>21</v>
      </c>
      <c r="J247">
        <v>15255.082</v>
      </c>
      <c r="K247">
        <v>14896.736999999999</v>
      </c>
      <c r="L247">
        <v>24435.133000000002</v>
      </c>
      <c r="M247">
        <v>1</v>
      </c>
      <c r="N247" t="e">
        <f t="shared" si="3"/>
        <v>#DIV/0!</v>
      </c>
      <c r="R247">
        <v>25</v>
      </c>
      <c r="S247">
        <v>19</v>
      </c>
      <c r="T247">
        <v>30</v>
      </c>
      <c r="U247" t="s">
        <v>31</v>
      </c>
      <c r="V247">
        <v>76973.445000000007</v>
      </c>
    </row>
    <row r="248" spans="1:22" x14ac:dyDescent="0.35">
      <c r="A248">
        <v>126</v>
      </c>
      <c r="B248" t="s">
        <v>399</v>
      </c>
      <c r="C248" t="s">
        <v>56</v>
      </c>
      <c r="D248">
        <v>415.17023</v>
      </c>
      <c r="E248">
        <v>43.46</v>
      </c>
      <c r="F248">
        <v>20</v>
      </c>
      <c r="J248">
        <v>9095.5429999999997</v>
      </c>
      <c r="K248">
        <v>5772.5796</v>
      </c>
      <c r="L248">
        <v>7392.0929999999998</v>
      </c>
      <c r="M248">
        <v>1</v>
      </c>
      <c r="N248" t="e">
        <f t="shared" si="3"/>
        <v>#DIV/0!</v>
      </c>
      <c r="R248">
        <v>25</v>
      </c>
      <c r="S248">
        <v>23</v>
      </c>
      <c r="T248">
        <v>16</v>
      </c>
      <c r="U248" t="s">
        <v>31</v>
      </c>
      <c r="V248">
        <v>68711.94</v>
      </c>
    </row>
    <row r="249" spans="1:22" x14ac:dyDescent="0.35">
      <c r="A249">
        <v>114</v>
      </c>
      <c r="B249" t="s">
        <v>235</v>
      </c>
      <c r="C249" t="s">
        <v>236</v>
      </c>
      <c r="D249">
        <v>413.74457000000001</v>
      </c>
      <c r="E249">
        <v>54.5</v>
      </c>
      <c r="F249">
        <v>20</v>
      </c>
      <c r="J249">
        <v>54954.73</v>
      </c>
      <c r="K249">
        <v>32356.884999999998</v>
      </c>
      <c r="L249">
        <v>46982.733999999997</v>
      </c>
      <c r="M249">
        <v>20</v>
      </c>
      <c r="N249" t="e">
        <f t="shared" si="3"/>
        <v>#DIV/0!</v>
      </c>
      <c r="R249">
        <v>22</v>
      </c>
      <c r="S249">
        <v>30</v>
      </c>
      <c r="T249">
        <v>24</v>
      </c>
      <c r="U249" t="s">
        <v>31</v>
      </c>
      <c r="V249">
        <v>49937.777000000002</v>
      </c>
    </row>
    <row r="250" spans="1:22" x14ac:dyDescent="0.35">
      <c r="A250">
        <v>130</v>
      </c>
      <c r="B250" t="s">
        <v>291</v>
      </c>
      <c r="C250" t="s">
        <v>292</v>
      </c>
      <c r="D250">
        <v>411.93536</v>
      </c>
      <c r="E250">
        <v>46.82</v>
      </c>
      <c r="F250">
        <v>20</v>
      </c>
      <c r="J250">
        <v>39535.214999999997</v>
      </c>
      <c r="K250">
        <v>40215.516000000003</v>
      </c>
      <c r="L250">
        <v>41602.582000000002</v>
      </c>
      <c r="M250">
        <v>20</v>
      </c>
      <c r="N250" t="e">
        <f t="shared" si="3"/>
        <v>#DIV/0!</v>
      </c>
      <c r="R250">
        <v>21</v>
      </c>
      <c r="S250">
        <v>23</v>
      </c>
      <c r="T250">
        <v>15</v>
      </c>
      <c r="U250" t="s">
        <v>35</v>
      </c>
      <c r="V250">
        <v>68132.850000000006</v>
      </c>
    </row>
    <row r="251" spans="1:22" x14ac:dyDescent="0.35">
      <c r="A251">
        <v>137</v>
      </c>
      <c r="B251" t="s">
        <v>529</v>
      </c>
      <c r="C251" t="s">
        <v>530</v>
      </c>
      <c r="D251">
        <v>410.07977</v>
      </c>
      <c r="E251">
        <v>26.7</v>
      </c>
      <c r="F251">
        <v>20</v>
      </c>
      <c r="J251">
        <v>5523.2920000000004</v>
      </c>
      <c r="K251">
        <v>1995.0436999999999</v>
      </c>
      <c r="M251">
        <v>2</v>
      </c>
      <c r="N251" t="e">
        <f t="shared" si="3"/>
        <v>#DIV/0!</v>
      </c>
      <c r="R251">
        <v>25</v>
      </c>
      <c r="S251">
        <v>21</v>
      </c>
      <c r="T251">
        <v>13</v>
      </c>
      <c r="U251" t="s">
        <v>35</v>
      </c>
      <c r="V251">
        <v>103119.97</v>
      </c>
    </row>
    <row r="252" spans="1:22" x14ac:dyDescent="0.35">
      <c r="A252">
        <v>150</v>
      </c>
      <c r="B252" t="s">
        <v>293</v>
      </c>
      <c r="C252" t="s">
        <v>294</v>
      </c>
      <c r="D252">
        <v>408.07891999999998</v>
      </c>
      <c r="E252">
        <v>32.46</v>
      </c>
      <c r="F252">
        <v>19</v>
      </c>
      <c r="J252">
        <v>44986.027000000002</v>
      </c>
      <c r="K252">
        <v>12702.367</v>
      </c>
      <c r="L252">
        <v>20302.79</v>
      </c>
      <c r="M252">
        <v>19</v>
      </c>
      <c r="N252" t="e">
        <f t="shared" si="3"/>
        <v>#DIV/0!</v>
      </c>
      <c r="R252">
        <v>19</v>
      </c>
      <c r="S252">
        <v>17</v>
      </c>
      <c r="T252">
        <v>19</v>
      </c>
      <c r="U252" t="s">
        <v>35</v>
      </c>
      <c r="V252">
        <v>68109.56</v>
      </c>
    </row>
    <row r="253" spans="1:22" x14ac:dyDescent="0.35">
      <c r="A253">
        <v>140</v>
      </c>
      <c r="B253" t="s">
        <v>2604</v>
      </c>
      <c r="C253" t="s">
        <v>2605</v>
      </c>
      <c r="D253">
        <v>404.77550000000002</v>
      </c>
      <c r="E253">
        <v>13.32</v>
      </c>
      <c r="F253">
        <v>19</v>
      </c>
      <c r="M253">
        <v>1</v>
      </c>
      <c r="N253" t="e">
        <f t="shared" si="3"/>
        <v>#DIV/0!</v>
      </c>
      <c r="R253">
        <v>23</v>
      </c>
      <c r="S253">
        <v>16</v>
      </c>
      <c r="T253">
        <v>16</v>
      </c>
      <c r="U253" t="s">
        <v>35</v>
      </c>
      <c r="V253">
        <v>227462.69</v>
      </c>
    </row>
    <row r="254" spans="1:22" x14ac:dyDescent="0.35">
      <c r="A254">
        <v>151</v>
      </c>
      <c r="B254" t="s">
        <v>532</v>
      </c>
      <c r="C254" t="s">
        <v>533</v>
      </c>
      <c r="D254">
        <v>404.77390000000003</v>
      </c>
      <c r="E254">
        <v>24.47</v>
      </c>
      <c r="F254">
        <v>19</v>
      </c>
      <c r="M254">
        <v>1</v>
      </c>
      <c r="N254" t="e">
        <f t="shared" si="3"/>
        <v>#DIV/0!</v>
      </c>
      <c r="R254">
        <v>23</v>
      </c>
      <c r="S254">
        <v>19</v>
      </c>
      <c r="T254">
        <v>13</v>
      </c>
      <c r="U254" t="s">
        <v>35</v>
      </c>
      <c r="V254">
        <v>103112.94</v>
      </c>
    </row>
    <row r="255" spans="1:22" x14ac:dyDescent="0.35">
      <c r="A255">
        <v>144</v>
      </c>
      <c r="B255" t="s">
        <v>414</v>
      </c>
      <c r="C255" t="s">
        <v>415</v>
      </c>
      <c r="D255">
        <v>404.15710000000001</v>
      </c>
      <c r="E255">
        <v>34.229999999999997</v>
      </c>
      <c r="F255">
        <v>19</v>
      </c>
      <c r="M255">
        <v>1</v>
      </c>
      <c r="N255" t="e">
        <f t="shared" si="3"/>
        <v>#DIV/0!</v>
      </c>
      <c r="R255">
        <v>27</v>
      </c>
      <c r="S255">
        <v>16</v>
      </c>
      <c r="T255">
        <v>23</v>
      </c>
      <c r="U255" t="s">
        <v>33</v>
      </c>
      <c r="V255">
        <v>87557.49</v>
      </c>
    </row>
    <row r="256" spans="1:22" x14ac:dyDescent="0.35">
      <c r="A256">
        <v>143</v>
      </c>
      <c r="B256" t="s">
        <v>273</v>
      </c>
      <c r="C256" t="s">
        <v>274</v>
      </c>
      <c r="D256">
        <v>403.66543999999999</v>
      </c>
      <c r="E256">
        <v>34.700000000000003</v>
      </c>
      <c r="F256">
        <v>19</v>
      </c>
      <c r="J256">
        <v>43833.464999999997</v>
      </c>
      <c r="K256">
        <v>35332.241999999998</v>
      </c>
      <c r="L256">
        <v>25739.19</v>
      </c>
      <c r="M256">
        <v>19</v>
      </c>
      <c r="N256" t="e">
        <f t="shared" si="3"/>
        <v>#DIV/0!</v>
      </c>
      <c r="R256">
        <v>27</v>
      </c>
      <c r="S256">
        <v>16</v>
      </c>
      <c r="T256">
        <v>18</v>
      </c>
      <c r="U256" t="s">
        <v>35</v>
      </c>
      <c r="V256">
        <v>75216.66</v>
      </c>
    </row>
    <row r="257" spans="1:22" x14ac:dyDescent="0.35">
      <c r="A257">
        <v>124</v>
      </c>
      <c r="B257" t="s">
        <v>266</v>
      </c>
      <c r="C257" t="s">
        <v>267</v>
      </c>
      <c r="D257">
        <v>402.74765000000002</v>
      </c>
      <c r="E257">
        <v>48.39</v>
      </c>
      <c r="F257">
        <v>18</v>
      </c>
      <c r="J257">
        <v>64292.995999999999</v>
      </c>
      <c r="K257">
        <v>41639.766000000003</v>
      </c>
      <c r="L257">
        <v>50660.394999999997</v>
      </c>
      <c r="M257">
        <v>18</v>
      </c>
      <c r="N257" t="e">
        <f t="shared" si="3"/>
        <v>#DIV/0!</v>
      </c>
      <c r="R257">
        <v>27</v>
      </c>
      <c r="S257">
        <v>24</v>
      </c>
      <c r="T257">
        <v>22</v>
      </c>
      <c r="U257" t="s">
        <v>31</v>
      </c>
      <c r="V257">
        <v>48013.38</v>
      </c>
    </row>
    <row r="258" spans="1:22" x14ac:dyDescent="0.35">
      <c r="A258">
        <v>179</v>
      </c>
      <c r="B258" t="s">
        <v>480</v>
      </c>
      <c r="C258" t="s">
        <v>481</v>
      </c>
      <c r="D258">
        <v>393.70501999999999</v>
      </c>
      <c r="E258">
        <v>19.899999999999999</v>
      </c>
      <c r="F258">
        <v>17</v>
      </c>
      <c r="J258">
        <v>9565.3909999999996</v>
      </c>
      <c r="K258">
        <v>7277.5766999999996</v>
      </c>
      <c r="L258">
        <v>5100.6494000000002</v>
      </c>
      <c r="M258">
        <v>3</v>
      </c>
      <c r="N258" t="e">
        <f t="shared" ref="N258:N321" si="4">AVERAGE(O258:Q258)/AVERAGE(R258:T258)</f>
        <v>#DIV/0!</v>
      </c>
      <c r="R258">
        <v>18</v>
      </c>
      <c r="S258">
        <v>15</v>
      </c>
      <c r="T258">
        <v>11</v>
      </c>
      <c r="U258" t="s">
        <v>31</v>
      </c>
      <c r="V258">
        <v>138317.38</v>
      </c>
    </row>
    <row r="259" spans="1:22" x14ac:dyDescent="0.35">
      <c r="A259">
        <v>182</v>
      </c>
      <c r="B259" t="s">
        <v>270</v>
      </c>
      <c r="C259" t="s">
        <v>271</v>
      </c>
      <c r="D259">
        <v>392.15170000000001</v>
      </c>
      <c r="E259">
        <v>32.28</v>
      </c>
      <c r="F259">
        <v>17</v>
      </c>
      <c r="J259">
        <v>13320.689</v>
      </c>
      <c r="K259">
        <v>5971.2619999999997</v>
      </c>
      <c r="M259">
        <v>4</v>
      </c>
      <c r="N259" t="e">
        <f t="shared" si="4"/>
        <v>#DIV/0!</v>
      </c>
      <c r="R259">
        <v>25</v>
      </c>
      <c r="S259">
        <v>22</v>
      </c>
      <c r="T259">
        <v>16</v>
      </c>
      <c r="U259" t="s">
        <v>35</v>
      </c>
      <c r="V259">
        <v>57570.66</v>
      </c>
    </row>
    <row r="260" spans="1:22" x14ac:dyDescent="0.35">
      <c r="A260">
        <v>174</v>
      </c>
      <c r="B260" t="s">
        <v>343</v>
      </c>
      <c r="C260" t="s">
        <v>344</v>
      </c>
      <c r="D260">
        <v>392.04300000000001</v>
      </c>
      <c r="E260">
        <v>36.06</v>
      </c>
      <c r="F260">
        <v>16</v>
      </c>
      <c r="K260">
        <v>1048.2456</v>
      </c>
      <c r="L260">
        <v>991.84299999999996</v>
      </c>
      <c r="M260">
        <v>1</v>
      </c>
      <c r="N260" t="e">
        <f t="shared" si="4"/>
        <v>#DIV/0!</v>
      </c>
      <c r="R260">
        <v>20</v>
      </c>
      <c r="S260">
        <v>20</v>
      </c>
      <c r="T260">
        <v>16</v>
      </c>
      <c r="U260" t="s">
        <v>31</v>
      </c>
      <c r="V260">
        <v>73424.800000000003</v>
      </c>
    </row>
    <row r="261" spans="1:22" x14ac:dyDescent="0.35">
      <c r="A261">
        <v>175</v>
      </c>
      <c r="B261" t="s">
        <v>446</v>
      </c>
      <c r="C261" t="s">
        <v>447</v>
      </c>
      <c r="D261">
        <v>391.15643</v>
      </c>
      <c r="E261">
        <v>36.6</v>
      </c>
      <c r="F261">
        <v>16</v>
      </c>
      <c r="M261">
        <v>1</v>
      </c>
      <c r="N261" t="e">
        <f t="shared" si="4"/>
        <v>#DIV/0!</v>
      </c>
      <c r="R261">
        <v>17</v>
      </c>
      <c r="S261">
        <v>16</v>
      </c>
      <c r="T261">
        <v>11</v>
      </c>
      <c r="U261" t="s">
        <v>31</v>
      </c>
      <c r="V261">
        <v>68616.789999999994</v>
      </c>
    </row>
    <row r="262" spans="1:22" x14ac:dyDescent="0.35">
      <c r="A262">
        <v>161</v>
      </c>
      <c r="B262" t="s">
        <v>260</v>
      </c>
      <c r="C262" t="s">
        <v>56</v>
      </c>
      <c r="D262">
        <v>390.93396000000001</v>
      </c>
      <c r="E262">
        <v>38.950000000000003</v>
      </c>
      <c r="F262">
        <v>16</v>
      </c>
      <c r="J262">
        <v>31399.425999999999</v>
      </c>
      <c r="K262">
        <v>15222.368</v>
      </c>
      <c r="L262">
        <v>18227.976999999999</v>
      </c>
      <c r="M262">
        <v>12</v>
      </c>
      <c r="N262" t="e">
        <f t="shared" si="4"/>
        <v>#DIV/0!</v>
      </c>
      <c r="R262">
        <v>24</v>
      </c>
      <c r="S262">
        <v>18</v>
      </c>
      <c r="T262">
        <v>19</v>
      </c>
      <c r="U262" t="s">
        <v>31</v>
      </c>
      <c r="V262">
        <v>53407.47</v>
      </c>
    </row>
    <row r="263" spans="1:22" x14ac:dyDescent="0.35">
      <c r="A263">
        <v>195</v>
      </c>
      <c r="B263" t="s">
        <v>345</v>
      </c>
      <c r="C263" t="s">
        <v>346</v>
      </c>
      <c r="D263">
        <v>388.91248000000002</v>
      </c>
      <c r="E263">
        <v>21.15</v>
      </c>
      <c r="F263">
        <v>16</v>
      </c>
      <c r="J263">
        <v>10823.391</v>
      </c>
      <c r="K263">
        <v>9012.9629999999997</v>
      </c>
      <c r="L263">
        <v>20402.648000000001</v>
      </c>
      <c r="M263">
        <v>16</v>
      </c>
      <c r="N263" t="e">
        <f t="shared" si="4"/>
        <v>#DIV/0!</v>
      </c>
      <c r="R263">
        <v>20</v>
      </c>
      <c r="S263">
        <v>24</v>
      </c>
      <c r="T263">
        <v>19</v>
      </c>
      <c r="U263" t="s">
        <v>35</v>
      </c>
      <c r="V263">
        <v>105511.58</v>
      </c>
    </row>
    <row r="264" spans="1:22" x14ac:dyDescent="0.35">
      <c r="A264">
        <v>173</v>
      </c>
      <c r="B264" t="s">
        <v>283</v>
      </c>
      <c r="C264" t="s">
        <v>284</v>
      </c>
      <c r="D264">
        <v>388.21035999999998</v>
      </c>
      <c r="E264">
        <v>45.19</v>
      </c>
      <c r="F264">
        <v>16</v>
      </c>
      <c r="J264">
        <v>35981.777000000002</v>
      </c>
      <c r="K264">
        <v>28927.305</v>
      </c>
      <c r="L264">
        <v>21781.893</v>
      </c>
      <c r="M264">
        <v>10</v>
      </c>
      <c r="N264" t="e">
        <f t="shared" si="4"/>
        <v>#DIV/0!</v>
      </c>
      <c r="R264">
        <v>20</v>
      </c>
      <c r="S264">
        <v>17</v>
      </c>
      <c r="T264">
        <v>16</v>
      </c>
      <c r="U264" t="s">
        <v>26</v>
      </c>
      <c r="V264">
        <v>53897.116999999998</v>
      </c>
    </row>
    <row r="265" spans="1:22" x14ac:dyDescent="0.35">
      <c r="A265">
        <v>178</v>
      </c>
      <c r="B265" t="s">
        <v>428</v>
      </c>
      <c r="C265" t="s">
        <v>429</v>
      </c>
      <c r="D265">
        <v>387.08022999999997</v>
      </c>
      <c r="E265">
        <v>34.26</v>
      </c>
      <c r="F265">
        <v>16</v>
      </c>
      <c r="L265">
        <v>437.66937000000001</v>
      </c>
      <c r="M265">
        <v>3</v>
      </c>
      <c r="N265" t="e">
        <f t="shared" si="4"/>
        <v>#DIV/0!</v>
      </c>
      <c r="R265">
        <v>20</v>
      </c>
      <c r="S265">
        <v>21</v>
      </c>
      <c r="T265">
        <v>19</v>
      </c>
      <c r="U265" t="s">
        <v>31</v>
      </c>
      <c r="V265">
        <v>71639.375</v>
      </c>
    </row>
    <row r="266" spans="1:22" x14ac:dyDescent="0.35">
      <c r="A266">
        <v>125</v>
      </c>
      <c r="B266" t="s">
        <v>379</v>
      </c>
      <c r="C266" t="s">
        <v>380</v>
      </c>
      <c r="D266">
        <v>385.67782999999997</v>
      </c>
      <c r="E266">
        <v>25.7</v>
      </c>
      <c r="F266">
        <v>16</v>
      </c>
      <c r="J266">
        <v>6164.951</v>
      </c>
      <c r="K266">
        <v>5233.7334000000001</v>
      </c>
      <c r="L266">
        <v>1398.5098</v>
      </c>
      <c r="M266">
        <v>5</v>
      </c>
      <c r="N266" t="e">
        <f t="shared" si="4"/>
        <v>#DIV/0!</v>
      </c>
      <c r="R266">
        <v>20</v>
      </c>
      <c r="S266">
        <v>24</v>
      </c>
      <c r="T266">
        <v>17</v>
      </c>
      <c r="U266" t="s">
        <v>21</v>
      </c>
      <c r="V266">
        <v>97489.164000000004</v>
      </c>
    </row>
    <row r="267" spans="1:22" x14ac:dyDescent="0.35">
      <c r="A267">
        <v>220</v>
      </c>
      <c r="B267" t="s">
        <v>287</v>
      </c>
      <c r="C267" t="s">
        <v>288</v>
      </c>
      <c r="D267">
        <v>385.60169999999999</v>
      </c>
      <c r="E267">
        <v>35.08</v>
      </c>
      <c r="F267">
        <v>15</v>
      </c>
      <c r="J267">
        <v>19456.763999999999</v>
      </c>
      <c r="K267">
        <v>11054.290999999999</v>
      </c>
      <c r="L267">
        <v>16380.731</v>
      </c>
      <c r="M267">
        <v>15</v>
      </c>
      <c r="N267" t="e">
        <f t="shared" si="4"/>
        <v>#DIV/0!</v>
      </c>
      <c r="R267">
        <v>20</v>
      </c>
      <c r="S267">
        <v>19</v>
      </c>
      <c r="T267">
        <v>18</v>
      </c>
      <c r="U267" t="s">
        <v>35</v>
      </c>
      <c r="V267">
        <v>65785.210000000006</v>
      </c>
    </row>
    <row r="268" spans="1:22" x14ac:dyDescent="0.35">
      <c r="A268">
        <v>199</v>
      </c>
      <c r="B268" t="s">
        <v>421</v>
      </c>
      <c r="C268" t="s">
        <v>56</v>
      </c>
      <c r="D268">
        <v>382.46683000000002</v>
      </c>
      <c r="E268">
        <v>33.54</v>
      </c>
      <c r="F268">
        <v>16</v>
      </c>
      <c r="J268">
        <v>6206.4926999999998</v>
      </c>
      <c r="K268">
        <v>8510.7530000000006</v>
      </c>
      <c r="L268">
        <v>11301.727000000001</v>
      </c>
      <c r="M268">
        <v>16</v>
      </c>
      <c r="N268" t="e">
        <f t="shared" si="4"/>
        <v>#DIV/0!</v>
      </c>
      <c r="R268">
        <v>14</v>
      </c>
      <c r="S268">
        <v>9</v>
      </c>
      <c r="T268">
        <v>14</v>
      </c>
      <c r="U268" t="s">
        <v>35</v>
      </c>
      <c r="V268">
        <v>54167.254000000001</v>
      </c>
    </row>
    <row r="269" spans="1:22" x14ac:dyDescent="0.35">
      <c r="A269">
        <v>194</v>
      </c>
      <c r="B269" t="s">
        <v>467</v>
      </c>
      <c r="C269" t="s">
        <v>468</v>
      </c>
      <c r="D269">
        <v>381.39670000000001</v>
      </c>
      <c r="E269">
        <v>20.99</v>
      </c>
      <c r="F269">
        <v>16</v>
      </c>
      <c r="J269">
        <v>1745.7578000000001</v>
      </c>
      <c r="K269">
        <v>1160.5579</v>
      </c>
      <c r="L269">
        <v>2089.2844</v>
      </c>
      <c r="M269">
        <v>1</v>
      </c>
      <c r="N269" t="e">
        <f t="shared" si="4"/>
        <v>#DIV/0!</v>
      </c>
      <c r="R269">
        <v>17</v>
      </c>
      <c r="S269">
        <v>13</v>
      </c>
      <c r="T269">
        <v>18</v>
      </c>
      <c r="V269">
        <v>103155.9</v>
      </c>
    </row>
    <row r="270" spans="1:22" x14ac:dyDescent="0.35">
      <c r="A270">
        <v>208</v>
      </c>
      <c r="B270" t="s">
        <v>407</v>
      </c>
      <c r="C270" t="s">
        <v>408</v>
      </c>
      <c r="D270">
        <v>380.17523</v>
      </c>
      <c r="E270">
        <v>21.13</v>
      </c>
      <c r="F270">
        <v>15</v>
      </c>
      <c r="J270">
        <v>5784.0405000000001</v>
      </c>
      <c r="K270">
        <v>2709.5079999999998</v>
      </c>
      <c r="L270">
        <v>9237.4210000000003</v>
      </c>
      <c r="M270">
        <v>15</v>
      </c>
      <c r="N270" t="e">
        <f t="shared" si="4"/>
        <v>#DIV/0!</v>
      </c>
      <c r="R270">
        <v>17</v>
      </c>
      <c r="S270">
        <v>17</v>
      </c>
      <c r="T270">
        <v>16</v>
      </c>
      <c r="U270" t="s">
        <v>35</v>
      </c>
      <c r="V270">
        <v>104835.94500000001</v>
      </c>
    </row>
    <row r="271" spans="1:22" x14ac:dyDescent="0.35">
      <c r="A271">
        <v>190</v>
      </c>
      <c r="B271" t="s">
        <v>239</v>
      </c>
      <c r="C271" t="s">
        <v>240</v>
      </c>
      <c r="D271">
        <v>379.83179999999999</v>
      </c>
      <c r="E271">
        <v>27.58</v>
      </c>
      <c r="F271">
        <v>15</v>
      </c>
      <c r="K271">
        <v>3914.4780000000001</v>
      </c>
      <c r="M271">
        <v>1</v>
      </c>
      <c r="N271" t="e">
        <f t="shared" si="4"/>
        <v>#DIV/0!</v>
      </c>
      <c r="R271">
        <v>26</v>
      </c>
      <c r="S271">
        <v>22</v>
      </c>
      <c r="T271">
        <v>22</v>
      </c>
      <c r="U271" t="s">
        <v>31</v>
      </c>
      <c r="V271">
        <v>58034.824000000001</v>
      </c>
    </row>
    <row r="272" spans="1:22" x14ac:dyDescent="0.35">
      <c r="A272">
        <v>191</v>
      </c>
      <c r="B272" t="s">
        <v>505</v>
      </c>
      <c r="C272" t="s">
        <v>268</v>
      </c>
      <c r="D272">
        <v>379.30745999999999</v>
      </c>
      <c r="E272">
        <v>34.049999999999997</v>
      </c>
      <c r="F272">
        <v>15</v>
      </c>
      <c r="M272">
        <v>1</v>
      </c>
      <c r="N272" t="e">
        <f t="shared" si="4"/>
        <v>#DIV/0!</v>
      </c>
      <c r="R272">
        <v>25</v>
      </c>
      <c r="S272">
        <v>22</v>
      </c>
      <c r="T272">
        <v>17</v>
      </c>
      <c r="U272" t="s">
        <v>52</v>
      </c>
      <c r="V272">
        <v>57196.625</v>
      </c>
    </row>
    <row r="273" spans="1:22" x14ac:dyDescent="0.35">
      <c r="A273">
        <v>201</v>
      </c>
      <c r="B273" t="s">
        <v>514</v>
      </c>
      <c r="C273" t="s">
        <v>515</v>
      </c>
      <c r="D273">
        <v>378.91199999999998</v>
      </c>
      <c r="E273">
        <v>19.48</v>
      </c>
      <c r="F273">
        <v>15</v>
      </c>
      <c r="M273">
        <v>1</v>
      </c>
      <c r="N273" t="e">
        <f t="shared" si="4"/>
        <v>#DIV/0!</v>
      </c>
      <c r="R273">
        <v>15</v>
      </c>
      <c r="S273">
        <v>14</v>
      </c>
      <c r="T273">
        <v>8</v>
      </c>
      <c r="U273" t="s">
        <v>31</v>
      </c>
      <c r="V273">
        <v>139163.26999999999</v>
      </c>
    </row>
    <row r="274" spans="1:22" x14ac:dyDescent="0.35">
      <c r="A274">
        <v>189</v>
      </c>
      <c r="B274" t="s">
        <v>506</v>
      </c>
      <c r="C274" t="s">
        <v>507</v>
      </c>
      <c r="D274">
        <v>377.90499999999997</v>
      </c>
      <c r="E274">
        <v>38.51</v>
      </c>
      <c r="F274">
        <v>15</v>
      </c>
      <c r="K274">
        <v>726.39855999999997</v>
      </c>
      <c r="M274">
        <v>1</v>
      </c>
      <c r="N274" t="e">
        <f t="shared" si="4"/>
        <v>#DIV/0!</v>
      </c>
      <c r="R274">
        <v>24</v>
      </c>
      <c r="S274">
        <v>22</v>
      </c>
      <c r="T274">
        <v>16</v>
      </c>
      <c r="U274" t="s">
        <v>52</v>
      </c>
      <c r="V274">
        <v>50706.16</v>
      </c>
    </row>
    <row r="275" spans="1:22" x14ac:dyDescent="0.35">
      <c r="A275">
        <v>198</v>
      </c>
      <c r="B275" t="s">
        <v>470</v>
      </c>
      <c r="C275" t="s">
        <v>471</v>
      </c>
      <c r="D275">
        <v>377.08139999999997</v>
      </c>
      <c r="E275">
        <v>22.5</v>
      </c>
      <c r="F275">
        <v>16</v>
      </c>
      <c r="M275">
        <v>1</v>
      </c>
      <c r="N275" t="e">
        <f t="shared" si="4"/>
        <v>#DIV/0!</v>
      </c>
      <c r="R275">
        <v>17</v>
      </c>
      <c r="S275">
        <v>12</v>
      </c>
      <c r="T275">
        <v>17</v>
      </c>
      <c r="V275">
        <v>102897.76</v>
      </c>
    </row>
    <row r="276" spans="1:22" x14ac:dyDescent="0.35">
      <c r="A276">
        <v>211</v>
      </c>
      <c r="B276" t="s">
        <v>639</v>
      </c>
      <c r="C276" t="s">
        <v>640</v>
      </c>
      <c r="D276">
        <v>376.56216000000001</v>
      </c>
      <c r="E276">
        <v>19.89</v>
      </c>
      <c r="F276">
        <v>15</v>
      </c>
      <c r="J276">
        <v>9762.4509999999991</v>
      </c>
      <c r="K276">
        <v>9236.1610000000001</v>
      </c>
      <c r="L276">
        <v>12317.124</v>
      </c>
      <c r="M276">
        <v>6</v>
      </c>
      <c r="N276" t="e">
        <f t="shared" si="4"/>
        <v>#DIV/0!</v>
      </c>
      <c r="R276">
        <v>11</v>
      </c>
      <c r="S276">
        <v>12</v>
      </c>
      <c r="T276">
        <v>13</v>
      </c>
      <c r="U276" t="s">
        <v>35</v>
      </c>
      <c r="V276">
        <v>122753.23</v>
      </c>
    </row>
    <row r="277" spans="1:22" x14ac:dyDescent="0.35">
      <c r="A277">
        <v>226</v>
      </c>
      <c r="B277" t="s">
        <v>1028</v>
      </c>
      <c r="C277" t="s">
        <v>1029</v>
      </c>
      <c r="D277">
        <v>376.18475000000001</v>
      </c>
      <c r="E277">
        <v>14.48</v>
      </c>
      <c r="F277">
        <v>15</v>
      </c>
      <c r="M277">
        <v>1</v>
      </c>
      <c r="N277" t="e">
        <f t="shared" si="4"/>
        <v>#DIV/0!</v>
      </c>
      <c r="R277">
        <v>18</v>
      </c>
      <c r="S277">
        <v>13</v>
      </c>
      <c r="T277">
        <v>11</v>
      </c>
      <c r="U277" t="s">
        <v>35</v>
      </c>
      <c r="V277">
        <v>170277.55</v>
      </c>
    </row>
    <row r="278" spans="1:22" x14ac:dyDescent="0.35">
      <c r="A278">
        <v>202</v>
      </c>
      <c r="B278" t="s">
        <v>430</v>
      </c>
      <c r="C278" t="s">
        <v>431</v>
      </c>
      <c r="D278">
        <v>375.13436999999999</v>
      </c>
      <c r="E278">
        <v>28.08</v>
      </c>
      <c r="F278">
        <v>14</v>
      </c>
      <c r="M278">
        <v>1</v>
      </c>
      <c r="N278" t="e">
        <f t="shared" si="4"/>
        <v>#DIV/0!</v>
      </c>
      <c r="R278">
        <v>15</v>
      </c>
      <c r="S278">
        <v>21</v>
      </c>
      <c r="T278">
        <v>17</v>
      </c>
      <c r="U278" t="s">
        <v>31</v>
      </c>
      <c r="V278">
        <v>74088.87</v>
      </c>
    </row>
    <row r="279" spans="1:22" x14ac:dyDescent="0.35">
      <c r="A279">
        <v>184</v>
      </c>
      <c r="B279" t="s">
        <v>300</v>
      </c>
      <c r="C279" t="s">
        <v>301</v>
      </c>
      <c r="D279">
        <v>374.88601999999997</v>
      </c>
      <c r="E279">
        <v>28.73</v>
      </c>
      <c r="F279">
        <v>15</v>
      </c>
      <c r="M279">
        <v>2</v>
      </c>
      <c r="N279" t="e">
        <f t="shared" si="4"/>
        <v>#DIV/0!</v>
      </c>
      <c r="R279">
        <v>22</v>
      </c>
      <c r="S279">
        <v>16</v>
      </c>
      <c r="T279">
        <v>18</v>
      </c>
      <c r="U279" t="s">
        <v>100</v>
      </c>
      <c r="V279">
        <v>57293.285000000003</v>
      </c>
    </row>
    <row r="280" spans="1:22" x14ac:dyDescent="0.35">
      <c r="A280">
        <v>234</v>
      </c>
      <c r="B280" t="s">
        <v>558</v>
      </c>
      <c r="C280" t="s">
        <v>559</v>
      </c>
      <c r="D280">
        <v>372.48129999999998</v>
      </c>
      <c r="E280">
        <v>26.58</v>
      </c>
      <c r="F280">
        <v>14</v>
      </c>
      <c r="J280">
        <v>2347.9353000000001</v>
      </c>
      <c r="K280">
        <v>1545.9590000000001</v>
      </c>
      <c r="M280">
        <v>4</v>
      </c>
      <c r="N280" t="e">
        <f t="shared" si="4"/>
        <v>#DIV/0!</v>
      </c>
      <c r="R280">
        <v>15</v>
      </c>
      <c r="S280">
        <v>18</v>
      </c>
      <c r="T280">
        <v>12</v>
      </c>
      <c r="U280" t="s">
        <v>35</v>
      </c>
      <c r="V280">
        <v>73499.679999999993</v>
      </c>
    </row>
    <row r="281" spans="1:22" x14ac:dyDescent="0.35">
      <c r="A281">
        <v>230</v>
      </c>
      <c r="B281" t="s">
        <v>566</v>
      </c>
      <c r="C281" t="s">
        <v>567</v>
      </c>
      <c r="D281">
        <v>370.24518</v>
      </c>
      <c r="E281">
        <v>42.55</v>
      </c>
      <c r="F281">
        <v>14</v>
      </c>
      <c r="J281">
        <v>4831.4380000000001</v>
      </c>
      <c r="K281">
        <v>8100.2143999999998</v>
      </c>
      <c r="L281">
        <v>4836.5736999999999</v>
      </c>
      <c r="M281">
        <v>14</v>
      </c>
      <c r="N281" t="e">
        <f t="shared" si="4"/>
        <v>#DIV/0!</v>
      </c>
      <c r="R281">
        <v>16</v>
      </c>
      <c r="S281">
        <v>10</v>
      </c>
      <c r="T281">
        <v>12</v>
      </c>
      <c r="V281">
        <v>32148.895</v>
      </c>
    </row>
    <row r="282" spans="1:22" x14ac:dyDescent="0.35">
      <c r="A282">
        <v>250</v>
      </c>
      <c r="B282" t="s">
        <v>448</v>
      </c>
      <c r="C282" t="s">
        <v>449</v>
      </c>
      <c r="D282">
        <v>369.76830000000001</v>
      </c>
      <c r="E282">
        <v>66.989999999999995</v>
      </c>
      <c r="F282">
        <v>13</v>
      </c>
      <c r="J282">
        <v>13337.361000000001</v>
      </c>
      <c r="K282">
        <v>5182.9170000000004</v>
      </c>
      <c r="L282">
        <v>7161.1494000000002</v>
      </c>
      <c r="M282">
        <v>11</v>
      </c>
      <c r="N282" t="e">
        <f t="shared" si="4"/>
        <v>#DIV/0!</v>
      </c>
      <c r="R282">
        <v>19</v>
      </c>
      <c r="S282">
        <v>19</v>
      </c>
      <c r="T282">
        <v>16</v>
      </c>
      <c r="V282">
        <v>23010.125</v>
      </c>
    </row>
    <row r="283" spans="1:22" x14ac:dyDescent="0.35">
      <c r="A283">
        <v>237</v>
      </c>
      <c r="B283" t="s">
        <v>510</v>
      </c>
      <c r="C283" t="s">
        <v>511</v>
      </c>
      <c r="D283">
        <v>369.60385000000002</v>
      </c>
      <c r="E283">
        <v>36.4</v>
      </c>
      <c r="F283">
        <v>14</v>
      </c>
      <c r="J283">
        <v>65071.1</v>
      </c>
      <c r="K283">
        <v>6292.2349999999997</v>
      </c>
      <c r="L283">
        <v>51177.266000000003</v>
      </c>
      <c r="M283">
        <v>14</v>
      </c>
      <c r="N283" t="e">
        <f t="shared" si="4"/>
        <v>#DIV/0!</v>
      </c>
      <c r="R283">
        <v>21</v>
      </c>
      <c r="S283">
        <v>16</v>
      </c>
      <c r="T283">
        <v>19</v>
      </c>
      <c r="U283" t="s">
        <v>35</v>
      </c>
      <c r="V283">
        <v>51743.85</v>
      </c>
    </row>
    <row r="284" spans="1:22" x14ac:dyDescent="0.35">
      <c r="A284">
        <v>203</v>
      </c>
      <c r="B284" t="s">
        <v>355</v>
      </c>
      <c r="C284" t="s">
        <v>356</v>
      </c>
      <c r="D284">
        <v>369.45549999999997</v>
      </c>
      <c r="E284">
        <v>60.31</v>
      </c>
      <c r="F284">
        <v>15</v>
      </c>
      <c r="J284">
        <v>26214.907999999999</v>
      </c>
      <c r="K284">
        <v>16190.628000000001</v>
      </c>
      <c r="L284">
        <v>16800.982</v>
      </c>
      <c r="M284">
        <v>15</v>
      </c>
      <c r="N284" t="e">
        <f t="shared" si="4"/>
        <v>#DIV/0!</v>
      </c>
      <c r="R284">
        <v>19</v>
      </c>
      <c r="S284">
        <v>19</v>
      </c>
      <c r="T284">
        <v>16</v>
      </c>
      <c r="V284">
        <v>29706.921999999999</v>
      </c>
    </row>
    <row r="285" spans="1:22" x14ac:dyDescent="0.35">
      <c r="A285">
        <v>238</v>
      </c>
      <c r="B285" t="s">
        <v>565</v>
      </c>
      <c r="C285" t="s">
        <v>15</v>
      </c>
      <c r="D285">
        <v>368.97859999999997</v>
      </c>
      <c r="E285">
        <v>46.87</v>
      </c>
      <c r="F285">
        <v>14</v>
      </c>
      <c r="J285">
        <v>1799.1822999999999</v>
      </c>
      <c r="M285">
        <v>6</v>
      </c>
      <c r="N285" t="e">
        <f t="shared" si="4"/>
        <v>#DIV/0!</v>
      </c>
      <c r="R285">
        <v>13</v>
      </c>
      <c r="S285">
        <v>12</v>
      </c>
      <c r="T285">
        <v>12</v>
      </c>
      <c r="U285" t="s">
        <v>35</v>
      </c>
      <c r="V285">
        <v>38175.597999999998</v>
      </c>
    </row>
    <row r="286" spans="1:22" x14ac:dyDescent="0.35">
      <c r="A286">
        <v>212</v>
      </c>
      <c r="B286" t="s">
        <v>395</v>
      </c>
      <c r="C286" t="s">
        <v>396</v>
      </c>
      <c r="D286">
        <v>368.67795000000001</v>
      </c>
      <c r="E286">
        <v>44.61</v>
      </c>
      <c r="F286">
        <v>14</v>
      </c>
      <c r="J286">
        <v>2292.8162000000002</v>
      </c>
      <c r="M286">
        <v>2</v>
      </c>
      <c r="N286" t="e">
        <f t="shared" si="4"/>
        <v>#DIV/0!</v>
      </c>
      <c r="R286">
        <v>17</v>
      </c>
      <c r="S286">
        <v>14</v>
      </c>
      <c r="T286">
        <v>11</v>
      </c>
      <c r="U286" t="s">
        <v>33</v>
      </c>
      <c r="V286">
        <v>30781.360000000001</v>
      </c>
    </row>
    <row r="287" spans="1:22" x14ac:dyDescent="0.35">
      <c r="A287">
        <v>264</v>
      </c>
      <c r="B287" t="s">
        <v>560</v>
      </c>
      <c r="C287" t="s">
        <v>56</v>
      </c>
      <c r="D287">
        <v>368.31238000000002</v>
      </c>
      <c r="E287">
        <v>44.03</v>
      </c>
      <c r="F287">
        <v>13</v>
      </c>
      <c r="J287">
        <v>51395.917999999998</v>
      </c>
      <c r="K287">
        <v>43937.887000000002</v>
      </c>
      <c r="L287">
        <v>48836.773000000001</v>
      </c>
      <c r="M287">
        <v>13</v>
      </c>
      <c r="N287" t="e">
        <f t="shared" si="4"/>
        <v>#DIV/0!</v>
      </c>
      <c r="R287">
        <v>19</v>
      </c>
      <c r="S287">
        <v>20</v>
      </c>
      <c r="T287">
        <v>27</v>
      </c>
      <c r="U287" t="s">
        <v>35</v>
      </c>
      <c r="V287">
        <v>44681.27</v>
      </c>
    </row>
    <row r="288" spans="1:22" x14ac:dyDescent="0.35">
      <c r="A288">
        <v>216</v>
      </c>
      <c r="B288" t="s">
        <v>478</v>
      </c>
      <c r="C288" t="s">
        <v>479</v>
      </c>
      <c r="D288">
        <v>367.24056999999999</v>
      </c>
      <c r="E288">
        <v>4.34</v>
      </c>
      <c r="F288">
        <v>13</v>
      </c>
      <c r="J288">
        <v>2357.7746999999999</v>
      </c>
      <c r="L288">
        <v>2352.4196999999999</v>
      </c>
      <c r="M288">
        <v>3</v>
      </c>
      <c r="N288" t="e">
        <f t="shared" si="4"/>
        <v>#DIV/0!</v>
      </c>
      <c r="R288">
        <v>14</v>
      </c>
      <c r="S288">
        <v>10</v>
      </c>
      <c r="T288">
        <v>10</v>
      </c>
      <c r="U288" t="s">
        <v>21</v>
      </c>
      <c r="V288">
        <v>492636.22</v>
      </c>
    </row>
    <row r="289" spans="1:22" x14ac:dyDescent="0.35">
      <c r="A289">
        <v>256</v>
      </c>
      <c r="B289" t="s">
        <v>435</v>
      </c>
      <c r="C289" t="s">
        <v>436</v>
      </c>
      <c r="D289">
        <v>366.75319999999999</v>
      </c>
      <c r="E289">
        <v>38.17</v>
      </c>
      <c r="F289">
        <v>13</v>
      </c>
      <c r="M289">
        <v>2</v>
      </c>
      <c r="N289" t="e">
        <f t="shared" si="4"/>
        <v>#DIV/0!</v>
      </c>
      <c r="R289">
        <v>14</v>
      </c>
      <c r="S289">
        <v>14</v>
      </c>
      <c r="T289">
        <v>9</v>
      </c>
      <c r="V289">
        <v>44464.33</v>
      </c>
    </row>
    <row r="290" spans="1:22" x14ac:dyDescent="0.35">
      <c r="A290">
        <v>244</v>
      </c>
      <c r="B290" t="s">
        <v>311</v>
      </c>
      <c r="C290" t="s">
        <v>312</v>
      </c>
      <c r="D290">
        <v>365.83483999999999</v>
      </c>
      <c r="E290">
        <v>27.22</v>
      </c>
      <c r="F290">
        <v>13</v>
      </c>
      <c r="J290">
        <v>4445.8535000000002</v>
      </c>
      <c r="K290">
        <v>2546.7040000000002</v>
      </c>
      <c r="L290">
        <v>1319.8119999999999</v>
      </c>
      <c r="M290">
        <v>3</v>
      </c>
      <c r="N290" t="e">
        <f t="shared" si="4"/>
        <v>#DIV/0!</v>
      </c>
      <c r="R290">
        <v>14</v>
      </c>
      <c r="S290">
        <v>16</v>
      </c>
      <c r="T290">
        <v>13</v>
      </c>
      <c r="U290" t="s">
        <v>35</v>
      </c>
      <c r="V290">
        <v>73611.63</v>
      </c>
    </row>
    <row r="291" spans="1:22" x14ac:dyDescent="0.35">
      <c r="A291">
        <v>233</v>
      </c>
      <c r="B291" t="s">
        <v>829</v>
      </c>
      <c r="C291" t="s">
        <v>10</v>
      </c>
      <c r="D291">
        <v>365.50290000000001</v>
      </c>
      <c r="E291">
        <v>26.95</v>
      </c>
      <c r="F291">
        <v>13</v>
      </c>
      <c r="J291">
        <v>1633.0038999999999</v>
      </c>
      <c r="L291">
        <v>2758.7069999999999</v>
      </c>
      <c r="M291">
        <v>4</v>
      </c>
      <c r="N291" t="e">
        <f t="shared" si="4"/>
        <v>#DIV/0!</v>
      </c>
      <c r="R291">
        <v>14</v>
      </c>
      <c r="S291">
        <v>15</v>
      </c>
      <c r="T291">
        <v>19</v>
      </c>
      <c r="U291" t="s">
        <v>21</v>
      </c>
      <c r="V291">
        <v>68747.75</v>
      </c>
    </row>
    <row r="292" spans="1:22" x14ac:dyDescent="0.35">
      <c r="A292">
        <v>251</v>
      </c>
      <c r="B292" t="s">
        <v>499</v>
      </c>
      <c r="C292" t="s">
        <v>500</v>
      </c>
      <c r="D292">
        <v>363.89542</v>
      </c>
      <c r="E292">
        <v>23.25</v>
      </c>
      <c r="F292">
        <v>13</v>
      </c>
      <c r="J292">
        <v>2789.3879999999999</v>
      </c>
      <c r="M292">
        <v>3</v>
      </c>
      <c r="N292" t="e">
        <f t="shared" si="4"/>
        <v>#DIV/0!</v>
      </c>
      <c r="R292">
        <v>12</v>
      </c>
      <c r="S292">
        <v>18</v>
      </c>
      <c r="T292">
        <v>14</v>
      </c>
      <c r="U292" t="s">
        <v>35</v>
      </c>
      <c r="V292">
        <v>97935.914000000004</v>
      </c>
    </row>
    <row r="293" spans="1:22" x14ac:dyDescent="0.35">
      <c r="A293">
        <v>246</v>
      </c>
      <c r="B293" t="s">
        <v>2340</v>
      </c>
      <c r="C293" t="s">
        <v>2341</v>
      </c>
      <c r="D293">
        <v>363.77859999999998</v>
      </c>
      <c r="E293">
        <v>31.23</v>
      </c>
      <c r="F293">
        <v>13</v>
      </c>
      <c r="J293">
        <v>10936.960999999999</v>
      </c>
      <c r="K293">
        <v>26825.040000000001</v>
      </c>
      <c r="L293">
        <v>23587.476999999999</v>
      </c>
      <c r="M293">
        <v>13</v>
      </c>
      <c r="N293" t="e">
        <f t="shared" si="4"/>
        <v>#DIV/0!</v>
      </c>
      <c r="R293">
        <v>14</v>
      </c>
      <c r="S293">
        <v>11</v>
      </c>
      <c r="T293">
        <v>16</v>
      </c>
      <c r="U293" t="s">
        <v>35</v>
      </c>
      <c r="V293">
        <v>57691.254000000001</v>
      </c>
    </row>
    <row r="294" spans="1:22" x14ac:dyDescent="0.35">
      <c r="A294">
        <v>257</v>
      </c>
      <c r="B294" t="s">
        <v>416</v>
      </c>
      <c r="C294" t="s">
        <v>417</v>
      </c>
      <c r="D294">
        <v>361.5283</v>
      </c>
      <c r="E294">
        <v>61.39</v>
      </c>
      <c r="F294">
        <v>13</v>
      </c>
      <c r="J294">
        <v>52815.41</v>
      </c>
      <c r="K294">
        <v>25538.51</v>
      </c>
      <c r="L294">
        <v>26412.396000000001</v>
      </c>
      <c r="M294">
        <v>13</v>
      </c>
      <c r="N294" t="e">
        <f t="shared" si="4"/>
        <v>#DIV/0!</v>
      </c>
      <c r="R294">
        <v>20</v>
      </c>
      <c r="S294">
        <v>15</v>
      </c>
      <c r="T294">
        <v>14</v>
      </c>
      <c r="U294" t="s">
        <v>35</v>
      </c>
      <c r="V294">
        <v>29817.01</v>
      </c>
    </row>
    <row r="295" spans="1:22" x14ac:dyDescent="0.35">
      <c r="A295">
        <v>231</v>
      </c>
      <c r="B295" t="s">
        <v>561</v>
      </c>
      <c r="C295" t="s">
        <v>56</v>
      </c>
      <c r="D295">
        <v>360.53235000000001</v>
      </c>
      <c r="E295">
        <v>52.6</v>
      </c>
      <c r="F295">
        <v>14</v>
      </c>
      <c r="J295">
        <v>27771.945</v>
      </c>
      <c r="K295">
        <v>16943.776999999998</v>
      </c>
      <c r="L295">
        <v>14892.485000000001</v>
      </c>
      <c r="M295">
        <v>14</v>
      </c>
      <c r="N295" t="e">
        <f t="shared" si="4"/>
        <v>#DIV/0!</v>
      </c>
      <c r="R295">
        <v>14</v>
      </c>
      <c r="S295">
        <v>17</v>
      </c>
      <c r="T295">
        <v>13</v>
      </c>
      <c r="V295">
        <v>22547.238000000001</v>
      </c>
    </row>
    <row r="296" spans="1:22" x14ac:dyDescent="0.35">
      <c r="A296">
        <v>248</v>
      </c>
      <c r="B296" t="s">
        <v>425</v>
      </c>
      <c r="C296" t="s">
        <v>426</v>
      </c>
      <c r="D296">
        <v>359.96246000000002</v>
      </c>
      <c r="E296">
        <v>35.369999999999997</v>
      </c>
      <c r="F296">
        <v>13</v>
      </c>
      <c r="M296">
        <v>2</v>
      </c>
      <c r="N296" t="e">
        <f t="shared" si="4"/>
        <v>#DIV/0!</v>
      </c>
      <c r="R296">
        <v>12</v>
      </c>
      <c r="S296">
        <v>11</v>
      </c>
      <c r="T296">
        <v>11</v>
      </c>
      <c r="U296" t="s">
        <v>35</v>
      </c>
      <c r="V296">
        <v>52837.811999999998</v>
      </c>
    </row>
    <row r="297" spans="1:22" x14ac:dyDescent="0.35">
      <c r="A297">
        <v>267</v>
      </c>
      <c r="B297" t="s">
        <v>578</v>
      </c>
      <c r="C297" t="s">
        <v>579</v>
      </c>
      <c r="D297">
        <v>359.41849999999999</v>
      </c>
      <c r="E297">
        <v>28.13</v>
      </c>
      <c r="F297">
        <v>13</v>
      </c>
      <c r="J297">
        <v>22861.044999999998</v>
      </c>
      <c r="K297">
        <v>6535.0360000000001</v>
      </c>
      <c r="L297">
        <v>16624.298999999999</v>
      </c>
      <c r="M297">
        <v>13</v>
      </c>
      <c r="N297" t="e">
        <f t="shared" si="4"/>
        <v>#DIV/0!</v>
      </c>
      <c r="R297">
        <v>15</v>
      </c>
      <c r="S297">
        <v>10</v>
      </c>
      <c r="T297">
        <v>11</v>
      </c>
      <c r="U297" t="s">
        <v>35</v>
      </c>
      <c r="V297">
        <v>71995.835999999996</v>
      </c>
    </row>
    <row r="298" spans="1:22" x14ac:dyDescent="0.35">
      <c r="A298">
        <v>262</v>
      </c>
      <c r="B298" t="s">
        <v>418</v>
      </c>
      <c r="C298" t="s">
        <v>56</v>
      </c>
      <c r="D298">
        <v>359.34262000000001</v>
      </c>
      <c r="E298">
        <v>35.85</v>
      </c>
      <c r="F298">
        <v>12</v>
      </c>
      <c r="K298">
        <v>3356.4059999999999</v>
      </c>
      <c r="L298">
        <v>3355.1464999999998</v>
      </c>
      <c r="M298">
        <v>2</v>
      </c>
      <c r="N298" t="e">
        <f t="shared" si="4"/>
        <v>#DIV/0!</v>
      </c>
      <c r="R298">
        <v>17</v>
      </c>
      <c r="S298">
        <v>11</v>
      </c>
      <c r="T298">
        <v>15</v>
      </c>
      <c r="U298" t="s">
        <v>52</v>
      </c>
      <c r="V298">
        <v>40831.976999999999</v>
      </c>
    </row>
    <row r="299" spans="1:22" x14ac:dyDescent="0.35">
      <c r="A299">
        <v>254</v>
      </c>
      <c r="B299" t="s">
        <v>784</v>
      </c>
      <c r="C299" t="s">
        <v>10</v>
      </c>
      <c r="D299">
        <v>358.62182999999999</v>
      </c>
      <c r="E299">
        <v>47.36</v>
      </c>
      <c r="F299">
        <v>12</v>
      </c>
      <c r="J299">
        <v>6332.1045000000004</v>
      </c>
      <c r="K299">
        <v>1369.3896</v>
      </c>
      <c r="L299">
        <v>4413.8990000000003</v>
      </c>
      <c r="M299">
        <v>5</v>
      </c>
      <c r="N299" t="e">
        <f t="shared" si="4"/>
        <v>#DIV/0!</v>
      </c>
      <c r="R299">
        <v>14</v>
      </c>
      <c r="S299">
        <v>16</v>
      </c>
      <c r="T299">
        <v>15</v>
      </c>
      <c r="U299" t="s">
        <v>33</v>
      </c>
      <c r="V299">
        <v>42162.34</v>
      </c>
    </row>
    <row r="300" spans="1:22" x14ac:dyDescent="0.35">
      <c r="A300">
        <v>245</v>
      </c>
      <c r="B300" t="s">
        <v>525</v>
      </c>
      <c r="C300" t="s">
        <v>526</v>
      </c>
      <c r="D300">
        <v>357.40197999999998</v>
      </c>
      <c r="E300">
        <v>53.04</v>
      </c>
      <c r="F300">
        <v>13</v>
      </c>
      <c r="J300">
        <v>15546.119000000001</v>
      </c>
      <c r="K300">
        <v>13716.934999999999</v>
      </c>
      <c r="L300">
        <v>6624.5590000000002</v>
      </c>
      <c r="M300">
        <v>13</v>
      </c>
      <c r="N300" t="e">
        <f t="shared" si="4"/>
        <v>#DIV/0!</v>
      </c>
      <c r="R300">
        <v>16</v>
      </c>
      <c r="S300">
        <v>14</v>
      </c>
      <c r="T300">
        <v>21</v>
      </c>
      <c r="U300" t="s">
        <v>35</v>
      </c>
      <c r="V300">
        <v>21291.016</v>
      </c>
    </row>
    <row r="301" spans="1:22" x14ac:dyDescent="0.35">
      <c r="A301">
        <v>276</v>
      </c>
      <c r="B301" t="s">
        <v>437</v>
      </c>
      <c r="C301" t="s">
        <v>56</v>
      </c>
      <c r="D301">
        <v>356.58884</v>
      </c>
      <c r="E301">
        <v>46.81</v>
      </c>
      <c r="F301">
        <v>12</v>
      </c>
      <c r="M301">
        <v>1</v>
      </c>
      <c r="N301" t="e">
        <f t="shared" si="4"/>
        <v>#DIV/0!</v>
      </c>
      <c r="R301">
        <v>14</v>
      </c>
      <c r="S301">
        <v>13</v>
      </c>
      <c r="T301">
        <v>8</v>
      </c>
      <c r="U301" t="s">
        <v>172</v>
      </c>
      <c r="V301">
        <v>40649.055</v>
      </c>
    </row>
    <row r="302" spans="1:22" x14ac:dyDescent="0.35">
      <c r="A302">
        <v>240</v>
      </c>
      <c r="B302" t="s">
        <v>516</v>
      </c>
      <c r="C302" t="s">
        <v>517</v>
      </c>
      <c r="D302">
        <v>356.20641999999998</v>
      </c>
      <c r="E302">
        <v>3.71</v>
      </c>
      <c r="F302">
        <v>12</v>
      </c>
      <c r="J302">
        <v>637.11194</v>
      </c>
      <c r="M302">
        <v>3</v>
      </c>
      <c r="N302" t="e">
        <f t="shared" si="4"/>
        <v>#DIV/0!</v>
      </c>
      <c r="R302">
        <v>14</v>
      </c>
      <c r="S302">
        <v>11</v>
      </c>
      <c r="T302">
        <v>11</v>
      </c>
      <c r="U302" t="s">
        <v>21</v>
      </c>
      <c r="V302">
        <v>512756.88</v>
      </c>
    </row>
    <row r="303" spans="1:22" x14ac:dyDescent="0.35">
      <c r="A303">
        <v>229</v>
      </c>
      <c r="B303" t="s">
        <v>854</v>
      </c>
      <c r="C303" t="s">
        <v>855</v>
      </c>
      <c r="D303">
        <v>356.20443999999998</v>
      </c>
      <c r="E303">
        <v>40</v>
      </c>
      <c r="F303">
        <v>13</v>
      </c>
      <c r="J303">
        <v>6033.5410000000002</v>
      </c>
      <c r="L303">
        <v>1451.9519</v>
      </c>
      <c r="M303">
        <v>13</v>
      </c>
      <c r="N303" t="e">
        <f t="shared" si="4"/>
        <v>#DIV/0!</v>
      </c>
      <c r="R303">
        <v>18</v>
      </c>
      <c r="S303">
        <v>4</v>
      </c>
      <c r="T303">
        <v>16</v>
      </c>
      <c r="U303" t="s">
        <v>21</v>
      </c>
      <c r="V303">
        <v>46489.08</v>
      </c>
    </row>
    <row r="304" spans="1:22" x14ac:dyDescent="0.35">
      <c r="A304">
        <v>252</v>
      </c>
      <c r="B304" t="s">
        <v>548</v>
      </c>
      <c r="C304" t="s">
        <v>549</v>
      </c>
      <c r="D304">
        <v>352.99</v>
      </c>
      <c r="E304">
        <v>23.15</v>
      </c>
      <c r="F304">
        <v>13</v>
      </c>
      <c r="M304">
        <v>1</v>
      </c>
      <c r="N304" t="e">
        <f t="shared" si="4"/>
        <v>#DIV/0!</v>
      </c>
      <c r="R304">
        <v>20</v>
      </c>
      <c r="S304">
        <v>20</v>
      </c>
      <c r="T304">
        <v>13</v>
      </c>
      <c r="U304" t="s">
        <v>35</v>
      </c>
      <c r="V304">
        <v>61020.741999999998</v>
      </c>
    </row>
    <row r="305" spans="1:22" x14ac:dyDescent="0.35">
      <c r="A305">
        <v>304</v>
      </c>
      <c r="B305" t="s">
        <v>296</v>
      </c>
      <c r="C305" t="s">
        <v>297</v>
      </c>
      <c r="D305">
        <v>350.86322000000001</v>
      </c>
      <c r="E305">
        <v>49.59</v>
      </c>
      <c r="F305">
        <v>11</v>
      </c>
      <c r="J305">
        <v>18155.55</v>
      </c>
      <c r="K305">
        <v>14434.795</v>
      </c>
      <c r="L305">
        <v>2879.6848</v>
      </c>
      <c r="M305">
        <v>11</v>
      </c>
      <c r="N305" t="e">
        <f t="shared" si="4"/>
        <v>#DIV/0!</v>
      </c>
      <c r="R305">
        <v>18</v>
      </c>
      <c r="S305">
        <v>18</v>
      </c>
      <c r="T305">
        <v>11</v>
      </c>
      <c r="U305" t="s">
        <v>35</v>
      </c>
      <c r="V305">
        <v>28213.886999999999</v>
      </c>
    </row>
    <row r="306" spans="1:22" x14ac:dyDescent="0.35">
      <c r="A306">
        <v>320</v>
      </c>
      <c r="B306" t="s">
        <v>637</v>
      </c>
      <c r="C306" t="s">
        <v>638</v>
      </c>
      <c r="D306">
        <v>349.11757999999998</v>
      </c>
      <c r="E306">
        <v>13.92</v>
      </c>
      <c r="F306">
        <v>11</v>
      </c>
      <c r="M306">
        <v>2</v>
      </c>
      <c r="N306" t="e">
        <f t="shared" si="4"/>
        <v>#DIV/0!</v>
      </c>
      <c r="R306">
        <v>11</v>
      </c>
      <c r="S306">
        <v>16</v>
      </c>
      <c r="T306">
        <v>7</v>
      </c>
      <c r="U306" t="s">
        <v>35</v>
      </c>
      <c r="V306">
        <v>130039.13</v>
      </c>
    </row>
    <row r="307" spans="1:22" x14ac:dyDescent="0.35">
      <c r="A307">
        <v>269</v>
      </c>
      <c r="B307" t="s">
        <v>763</v>
      </c>
      <c r="C307" t="s">
        <v>764</v>
      </c>
      <c r="D307">
        <v>348.54163</v>
      </c>
      <c r="E307">
        <v>15.27</v>
      </c>
      <c r="F307">
        <v>11</v>
      </c>
      <c r="J307">
        <v>4092.7134000000001</v>
      </c>
      <c r="M307">
        <v>2</v>
      </c>
      <c r="N307" t="e">
        <f t="shared" si="4"/>
        <v>#DIV/0!</v>
      </c>
      <c r="R307">
        <v>12</v>
      </c>
      <c r="S307">
        <v>16</v>
      </c>
      <c r="T307">
        <v>6</v>
      </c>
      <c r="U307" t="s">
        <v>33</v>
      </c>
      <c r="V307">
        <v>134356.9</v>
      </c>
    </row>
    <row r="308" spans="1:22" x14ac:dyDescent="0.35">
      <c r="A308">
        <v>308</v>
      </c>
      <c r="B308" t="s">
        <v>582</v>
      </c>
      <c r="C308" t="s">
        <v>583</v>
      </c>
      <c r="D308">
        <v>348.08658000000003</v>
      </c>
      <c r="E308">
        <v>30.64</v>
      </c>
      <c r="F308">
        <v>11</v>
      </c>
      <c r="J308">
        <v>22302.74</v>
      </c>
      <c r="K308">
        <v>13708.218000000001</v>
      </c>
      <c r="L308">
        <v>16644.488000000001</v>
      </c>
      <c r="M308">
        <v>11</v>
      </c>
      <c r="N308" t="e">
        <f t="shared" si="4"/>
        <v>#DIV/0!</v>
      </c>
      <c r="R308">
        <v>14</v>
      </c>
      <c r="S308">
        <v>14</v>
      </c>
      <c r="T308">
        <v>10</v>
      </c>
      <c r="U308" t="s">
        <v>35</v>
      </c>
      <c r="V308">
        <v>66775.839999999997</v>
      </c>
    </row>
    <row r="309" spans="1:22" x14ac:dyDescent="0.35">
      <c r="A309">
        <v>323</v>
      </c>
      <c r="B309" t="s">
        <v>2404</v>
      </c>
      <c r="C309" t="s">
        <v>2405</v>
      </c>
      <c r="D309">
        <v>347.69623000000001</v>
      </c>
      <c r="E309">
        <v>4.51</v>
      </c>
      <c r="F309">
        <v>11</v>
      </c>
      <c r="M309">
        <v>1</v>
      </c>
      <c r="N309" t="e">
        <f t="shared" si="4"/>
        <v>#DIV/0!</v>
      </c>
      <c r="R309">
        <v>14</v>
      </c>
      <c r="S309">
        <v>17</v>
      </c>
      <c r="T309">
        <v>7</v>
      </c>
      <c r="U309" t="s">
        <v>2292</v>
      </c>
      <c r="V309">
        <v>340607.94</v>
      </c>
    </row>
    <row r="310" spans="1:22" x14ac:dyDescent="0.35">
      <c r="A310">
        <v>312</v>
      </c>
      <c r="B310" t="s">
        <v>323</v>
      </c>
      <c r="C310" t="s">
        <v>324</v>
      </c>
      <c r="D310">
        <v>346.12533999999999</v>
      </c>
      <c r="E310">
        <v>41.94</v>
      </c>
      <c r="F310">
        <v>11</v>
      </c>
      <c r="J310">
        <v>41297.491999999998</v>
      </c>
      <c r="K310">
        <v>22666.741999999998</v>
      </c>
      <c r="L310">
        <v>6352.6989999999996</v>
      </c>
      <c r="M310">
        <v>6</v>
      </c>
      <c r="N310" t="e">
        <f t="shared" si="4"/>
        <v>#DIV/0!</v>
      </c>
      <c r="R310">
        <v>16</v>
      </c>
      <c r="S310">
        <v>18</v>
      </c>
      <c r="T310">
        <v>13</v>
      </c>
      <c r="U310" t="s">
        <v>35</v>
      </c>
      <c r="V310">
        <v>24594.105</v>
      </c>
    </row>
    <row r="311" spans="1:22" x14ac:dyDescent="0.35">
      <c r="A311">
        <v>253</v>
      </c>
      <c r="B311" t="s">
        <v>349</v>
      </c>
      <c r="C311" t="s">
        <v>350</v>
      </c>
      <c r="D311">
        <v>345.59636999999998</v>
      </c>
      <c r="E311">
        <v>58.11</v>
      </c>
      <c r="F311">
        <v>11</v>
      </c>
      <c r="J311">
        <v>40386.726999999999</v>
      </c>
      <c r="K311">
        <v>26716.907999999999</v>
      </c>
      <c r="L311">
        <v>9511.68</v>
      </c>
      <c r="M311">
        <v>11</v>
      </c>
      <c r="N311" t="e">
        <f t="shared" si="4"/>
        <v>#DIV/0!</v>
      </c>
      <c r="R311">
        <v>21</v>
      </c>
      <c r="S311">
        <v>16</v>
      </c>
      <c r="T311">
        <v>16</v>
      </c>
      <c r="U311" t="s">
        <v>21</v>
      </c>
      <c r="V311">
        <v>16689.537</v>
      </c>
    </row>
    <row r="312" spans="1:22" x14ac:dyDescent="0.35">
      <c r="A312">
        <v>242</v>
      </c>
      <c r="B312" t="s">
        <v>896</v>
      </c>
      <c r="C312" t="s">
        <v>897</v>
      </c>
      <c r="D312">
        <v>345.42720000000003</v>
      </c>
      <c r="E312">
        <v>7.53</v>
      </c>
      <c r="F312">
        <v>11</v>
      </c>
      <c r="M312">
        <v>11</v>
      </c>
      <c r="N312" t="e">
        <f t="shared" si="4"/>
        <v>#DIV/0!</v>
      </c>
      <c r="R312">
        <v>12</v>
      </c>
      <c r="S312">
        <v>9</v>
      </c>
      <c r="T312">
        <v>11</v>
      </c>
      <c r="U312" t="s">
        <v>31</v>
      </c>
      <c r="V312">
        <v>227804.53</v>
      </c>
    </row>
    <row r="313" spans="1:22" x14ac:dyDescent="0.35">
      <c r="A313">
        <v>278</v>
      </c>
      <c r="B313" t="s">
        <v>675</v>
      </c>
      <c r="C313" t="s">
        <v>676</v>
      </c>
      <c r="D313">
        <v>345.37142999999998</v>
      </c>
      <c r="E313">
        <v>37.53</v>
      </c>
      <c r="F313">
        <v>11</v>
      </c>
      <c r="J313">
        <v>7202.1769999999997</v>
      </c>
      <c r="M313">
        <v>4</v>
      </c>
      <c r="N313" t="e">
        <f t="shared" si="4"/>
        <v>#DIV/0!</v>
      </c>
      <c r="R313">
        <v>12</v>
      </c>
      <c r="S313">
        <v>16</v>
      </c>
      <c r="T313">
        <v>14</v>
      </c>
      <c r="U313" t="s">
        <v>31</v>
      </c>
      <c r="V313">
        <v>39526.065999999999</v>
      </c>
    </row>
    <row r="314" spans="1:22" x14ac:dyDescent="0.35">
      <c r="A314">
        <v>288</v>
      </c>
      <c r="B314" t="s">
        <v>1077</v>
      </c>
      <c r="C314" t="s">
        <v>1078</v>
      </c>
      <c r="D314">
        <v>345.3057</v>
      </c>
      <c r="E314">
        <v>29.44</v>
      </c>
      <c r="F314">
        <v>12</v>
      </c>
      <c r="M314">
        <v>12</v>
      </c>
      <c r="N314" t="e">
        <f t="shared" si="4"/>
        <v>#DIV/0!</v>
      </c>
      <c r="R314">
        <v>12</v>
      </c>
      <c r="S314">
        <v>5</v>
      </c>
      <c r="T314">
        <v>3</v>
      </c>
      <c r="V314">
        <v>61863.417999999998</v>
      </c>
    </row>
    <row r="315" spans="1:22" x14ac:dyDescent="0.35">
      <c r="A315">
        <v>319</v>
      </c>
      <c r="B315" t="s">
        <v>635</v>
      </c>
      <c r="C315" t="s">
        <v>636</v>
      </c>
      <c r="D315">
        <v>343.53440000000001</v>
      </c>
      <c r="E315">
        <v>20.47</v>
      </c>
      <c r="F315">
        <v>11</v>
      </c>
      <c r="M315">
        <v>1</v>
      </c>
      <c r="N315" t="e">
        <f t="shared" si="4"/>
        <v>#DIV/0!</v>
      </c>
      <c r="R315">
        <v>10</v>
      </c>
      <c r="S315">
        <v>12</v>
      </c>
      <c r="T315">
        <v>12</v>
      </c>
      <c r="U315" t="s">
        <v>35</v>
      </c>
      <c r="V315">
        <v>74839.085999999996</v>
      </c>
    </row>
    <row r="316" spans="1:22" x14ac:dyDescent="0.35">
      <c r="A316">
        <v>249</v>
      </c>
      <c r="B316" t="s">
        <v>812</v>
      </c>
      <c r="C316" t="s">
        <v>813</v>
      </c>
      <c r="D316">
        <v>343.46613000000002</v>
      </c>
      <c r="E316">
        <v>18.920000000000002</v>
      </c>
      <c r="F316">
        <v>11</v>
      </c>
      <c r="J316">
        <v>15120.305</v>
      </c>
      <c r="K316">
        <v>7880.7889999999998</v>
      </c>
      <c r="L316">
        <v>6194.9639999999999</v>
      </c>
      <c r="M316">
        <v>11</v>
      </c>
      <c r="N316" t="e">
        <f t="shared" si="4"/>
        <v>#DIV/0!</v>
      </c>
      <c r="R316">
        <v>12</v>
      </c>
      <c r="S316">
        <v>17</v>
      </c>
      <c r="T316">
        <v>14</v>
      </c>
      <c r="U316" t="s">
        <v>33</v>
      </c>
      <c r="V316">
        <v>106669.414</v>
      </c>
    </row>
    <row r="317" spans="1:22" x14ac:dyDescent="0.35">
      <c r="A317">
        <v>347</v>
      </c>
      <c r="B317" t="s">
        <v>641</v>
      </c>
      <c r="C317" t="s">
        <v>642</v>
      </c>
      <c r="D317">
        <v>343.45316000000003</v>
      </c>
      <c r="E317">
        <v>56.03</v>
      </c>
      <c r="F317">
        <v>10</v>
      </c>
      <c r="J317">
        <v>5899.4507000000003</v>
      </c>
      <c r="K317">
        <v>9233.8739999999998</v>
      </c>
      <c r="L317">
        <v>9496.9390000000003</v>
      </c>
      <c r="M317">
        <v>5</v>
      </c>
      <c r="N317" t="e">
        <f t="shared" si="4"/>
        <v>#DIV/0!</v>
      </c>
      <c r="R317">
        <v>12</v>
      </c>
      <c r="S317">
        <v>12</v>
      </c>
      <c r="T317">
        <v>11</v>
      </c>
      <c r="U317" t="s">
        <v>35</v>
      </c>
      <c r="V317">
        <v>31272.3</v>
      </c>
    </row>
    <row r="318" spans="1:22" x14ac:dyDescent="0.35">
      <c r="A318">
        <v>342</v>
      </c>
      <c r="B318" t="s">
        <v>961</v>
      </c>
      <c r="C318" t="s">
        <v>56</v>
      </c>
      <c r="D318">
        <v>341.94443000000001</v>
      </c>
      <c r="E318">
        <v>33.72</v>
      </c>
      <c r="F318">
        <v>10</v>
      </c>
      <c r="J318">
        <v>1713.7891</v>
      </c>
      <c r="K318">
        <v>1935.2349999999999</v>
      </c>
      <c r="L318">
        <v>2328.2377999999999</v>
      </c>
      <c r="M318">
        <v>9</v>
      </c>
      <c r="N318" t="e">
        <f t="shared" si="4"/>
        <v>#DIV/0!</v>
      </c>
      <c r="R318">
        <v>10</v>
      </c>
      <c r="S318">
        <v>14</v>
      </c>
      <c r="T318">
        <v>12</v>
      </c>
      <c r="V318">
        <v>48082.137000000002</v>
      </c>
    </row>
    <row r="319" spans="1:22" x14ac:dyDescent="0.35">
      <c r="A319">
        <v>291</v>
      </c>
      <c r="B319" t="s">
        <v>769</v>
      </c>
      <c r="C319" t="s">
        <v>56</v>
      </c>
      <c r="D319">
        <v>341.24005</v>
      </c>
      <c r="E319">
        <v>44.71</v>
      </c>
      <c r="F319">
        <v>10</v>
      </c>
      <c r="J319">
        <v>111606.65</v>
      </c>
      <c r="K319">
        <v>69410.86</v>
      </c>
      <c r="L319">
        <v>66968.84</v>
      </c>
      <c r="M319">
        <v>10</v>
      </c>
      <c r="N319" t="e">
        <f t="shared" si="4"/>
        <v>#DIV/0!</v>
      </c>
      <c r="R319">
        <v>16</v>
      </c>
      <c r="S319">
        <v>13</v>
      </c>
      <c r="T319">
        <v>14</v>
      </c>
      <c r="U319" t="s">
        <v>52</v>
      </c>
      <c r="V319">
        <v>23904.133000000002</v>
      </c>
    </row>
    <row r="320" spans="1:22" x14ac:dyDescent="0.35">
      <c r="A320">
        <v>305</v>
      </c>
      <c r="B320" t="s">
        <v>936</v>
      </c>
      <c r="C320" t="s">
        <v>937</v>
      </c>
      <c r="D320">
        <v>340.83224000000001</v>
      </c>
      <c r="E320">
        <v>32.53</v>
      </c>
      <c r="F320">
        <v>11</v>
      </c>
      <c r="J320">
        <v>7932.8163999999997</v>
      </c>
      <c r="K320">
        <v>2518.7292000000002</v>
      </c>
      <c r="L320">
        <v>1680.1656</v>
      </c>
      <c r="M320">
        <v>11</v>
      </c>
      <c r="N320" t="e">
        <f t="shared" si="4"/>
        <v>#DIV/0!</v>
      </c>
      <c r="R320">
        <v>11</v>
      </c>
      <c r="S320">
        <v>12</v>
      </c>
      <c r="T320">
        <v>10</v>
      </c>
      <c r="U320" t="s">
        <v>35</v>
      </c>
      <c r="V320">
        <v>56168.832000000002</v>
      </c>
    </row>
    <row r="321" spans="1:22" x14ac:dyDescent="0.35">
      <c r="A321">
        <v>299</v>
      </c>
      <c r="B321" t="s">
        <v>538</v>
      </c>
      <c r="C321" t="s">
        <v>56</v>
      </c>
      <c r="D321">
        <v>340.11320000000001</v>
      </c>
      <c r="E321">
        <v>32.85</v>
      </c>
      <c r="F321">
        <v>10</v>
      </c>
      <c r="J321">
        <v>7136.3633</v>
      </c>
      <c r="K321">
        <v>2191.8737999999998</v>
      </c>
      <c r="L321">
        <v>3320.4058</v>
      </c>
      <c r="M321">
        <v>5</v>
      </c>
      <c r="N321" t="e">
        <f t="shared" si="4"/>
        <v>#DIV/0!</v>
      </c>
      <c r="R321">
        <v>11</v>
      </c>
      <c r="S321">
        <v>13</v>
      </c>
      <c r="T321">
        <v>14</v>
      </c>
      <c r="U321" t="s">
        <v>31</v>
      </c>
      <c r="V321">
        <v>47280.53</v>
      </c>
    </row>
    <row r="322" spans="1:22" x14ac:dyDescent="0.35">
      <c r="A322">
        <v>329</v>
      </c>
      <c r="B322" t="s">
        <v>541</v>
      </c>
      <c r="C322" t="s">
        <v>542</v>
      </c>
      <c r="D322">
        <v>339.90649999999999</v>
      </c>
      <c r="E322">
        <v>18.41</v>
      </c>
      <c r="F322">
        <v>10</v>
      </c>
      <c r="J322">
        <v>11300.221</v>
      </c>
      <c r="K322">
        <v>10640.089</v>
      </c>
      <c r="M322">
        <v>2</v>
      </c>
      <c r="N322" t="e">
        <f t="shared" ref="N322:N385" si="5">AVERAGE(O322:Q322)/AVERAGE(R322:T322)</f>
        <v>#DIV/0!</v>
      </c>
      <c r="R322">
        <v>10</v>
      </c>
      <c r="S322">
        <v>9</v>
      </c>
      <c r="T322">
        <v>16</v>
      </c>
      <c r="U322" t="s">
        <v>31</v>
      </c>
      <c r="V322">
        <v>85120.06</v>
      </c>
    </row>
    <row r="323" spans="1:22" x14ac:dyDescent="0.35">
      <c r="A323">
        <v>339</v>
      </c>
      <c r="B323" t="s">
        <v>332</v>
      </c>
      <c r="C323" t="s">
        <v>56</v>
      </c>
      <c r="D323">
        <v>339.2944</v>
      </c>
      <c r="E323">
        <v>30.88</v>
      </c>
      <c r="F323">
        <v>10</v>
      </c>
      <c r="J323">
        <v>11513.962</v>
      </c>
      <c r="K323">
        <v>8168.0977000000003</v>
      </c>
      <c r="L323">
        <v>10240.487999999999</v>
      </c>
      <c r="M323">
        <v>1</v>
      </c>
      <c r="N323" t="e">
        <f t="shared" si="5"/>
        <v>#DIV/0!</v>
      </c>
      <c r="R323">
        <v>14</v>
      </c>
      <c r="S323">
        <v>12</v>
      </c>
      <c r="T323">
        <v>11</v>
      </c>
      <c r="U323" t="s">
        <v>35</v>
      </c>
      <c r="V323">
        <v>48310.52</v>
      </c>
    </row>
    <row r="324" spans="1:22" x14ac:dyDescent="0.35">
      <c r="A324">
        <v>357</v>
      </c>
      <c r="B324" t="s">
        <v>339</v>
      </c>
      <c r="C324" t="s">
        <v>340</v>
      </c>
      <c r="D324">
        <v>339.28994999999998</v>
      </c>
      <c r="E324">
        <v>31.83</v>
      </c>
      <c r="F324">
        <v>10</v>
      </c>
      <c r="M324">
        <v>1</v>
      </c>
      <c r="N324" t="e">
        <f t="shared" si="5"/>
        <v>#DIV/0!</v>
      </c>
      <c r="R324">
        <v>13</v>
      </c>
      <c r="S324">
        <v>12</v>
      </c>
      <c r="T324">
        <v>12</v>
      </c>
      <c r="U324" t="s">
        <v>35</v>
      </c>
      <c r="V324">
        <v>48341.574000000001</v>
      </c>
    </row>
    <row r="325" spans="1:22" x14ac:dyDescent="0.35">
      <c r="A325">
        <v>349</v>
      </c>
      <c r="B325" t="s">
        <v>381</v>
      </c>
      <c r="C325" t="s">
        <v>382</v>
      </c>
      <c r="D325">
        <v>338.84897000000001</v>
      </c>
      <c r="E325">
        <v>26.55</v>
      </c>
      <c r="F325">
        <v>10</v>
      </c>
      <c r="J325">
        <v>1995.4425000000001</v>
      </c>
      <c r="K325">
        <v>713.11450000000002</v>
      </c>
      <c r="L325">
        <v>607.32090000000005</v>
      </c>
      <c r="M325">
        <v>3</v>
      </c>
      <c r="N325" t="e">
        <f t="shared" si="5"/>
        <v>#DIV/0!</v>
      </c>
      <c r="R325">
        <v>18</v>
      </c>
      <c r="S325">
        <v>13</v>
      </c>
      <c r="T325">
        <v>16</v>
      </c>
      <c r="U325" t="s">
        <v>35</v>
      </c>
      <c r="V325">
        <v>51709.175999999999</v>
      </c>
    </row>
    <row r="326" spans="1:22" x14ac:dyDescent="0.35">
      <c r="A326">
        <v>318</v>
      </c>
      <c r="B326" t="s">
        <v>915</v>
      </c>
      <c r="C326" t="s">
        <v>56</v>
      </c>
      <c r="D326">
        <v>338.19107000000002</v>
      </c>
      <c r="E326">
        <v>16.829999999999998</v>
      </c>
      <c r="F326">
        <v>10</v>
      </c>
      <c r="M326">
        <v>2</v>
      </c>
      <c r="N326" t="e">
        <f t="shared" si="5"/>
        <v>#DIV/0!</v>
      </c>
      <c r="R326">
        <v>12</v>
      </c>
      <c r="S326">
        <v>12</v>
      </c>
      <c r="T326">
        <v>11</v>
      </c>
      <c r="U326" t="s">
        <v>21</v>
      </c>
      <c r="V326">
        <v>67327.695000000007</v>
      </c>
    </row>
    <row r="327" spans="1:22" x14ac:dyDescent="0.35">
      <c r="A327">
        <v>336</v>
      </c>
      <c r="B327" t="s">
        <v>603</v>
      </c>
      <c r="C327" t="s">
        <v>604</v>
      </c>
      <c r="D327">
        <v>338.03888000000001</v>
      </c>
      <c r="E327">
        <v>28.16</v>
      </c>
      <c r="F327">
        <v>10</v>
      </c>
      <c r="J327">
        <v>4871.6234999999997</v>
      </c>
      <c r="K327">
        <v>3022.511</v>
      </c>
      <c r="L327">
        <v>5973.9462999999996</v>
      </c>
      <c r="M327">
        <v>2</v>
      </c>
      <c r="N327" t="e">
        <f t="shared" si="5"/>
        <v>#DIV/0!</v>
      </c>
      <c r="R327">
        <v>17</v>
      </c>
      <c r="S327">
        <v>15</v>
      </c>
      <c r="T327">
        <v>11</v>
      </c>
      <c r="U327" t="s">
        <v>35</v>
      </c>
      <c r="V327">
        <v>53430.035000000003</v>
      </c>
    </row>
    <row r="328" spans="1:22" x14ac:dyDescent="0.35">
      <c r="A328">
        <v>270</v>
      </c>
      <c r="B328" t="s">
        <v>556</v>
      </c>
      <c r="C328" t="s">
        <v>557</v>
      </c>
      <c r="D328">
        <v>336.42635999999999</v>
      </c>
      <c r="E328">
        <v>32.08</v>
      </c>
      <c r="F328">
        <v>10</v>
      </c>
      <c r="M328">
        <v>1</v>
      </c>
      <c r="N328" t="e">
        <f t="shared" si="5"/>
        <v>#DIV/0!</v>
      </c>
      <c r="R328">
        <v>12</v>
      </c>
      <c r="S328">
        <v>9</v>
      </c>
      <c r="T328">
        <v>13</v>
      </c>
      <c r="U328" t="s">
        <v>31</v>
      </c>
      <c r="V328">
        <v>40728.01</v>
      </c>
    </row>
    <row r="329" spans="1:22" x14ac:dyDescent="0.35">
      <c r="A329">
        <v>293</v>
      </c>
      <c r="B329" t="s">
        <v>653</v>
      </c>
      <c r="C329" t="s">
        <v>56</v>
      </c>
      <c r="D329">
        <v>336.20557000000002</v>
      </c>
      <c r="E329">
        <v>70.72</v>
      </c>
      <c r="F329">
        <v>10</v>
      </c>
      <c r="J329">
        <v>12565.598</v>
      </c>
      <c r="K329">
        <v>14942.15</v>
      </c>
      <c r="L329">
        <v>24849.324000000001</v>
      </c>
      <c r="M329">
        <v>6</v>
      </c>
      <c r="N329" t="e">
        <f t="shared" si="5"/>
        <v>#DIV/0!</v>
      </c>
      <c r="R329">
        <v>13</v>
      </c>
      <c r="S329">
        <v>15</v>
      </c>
      <c r="T329">
        <v>13</v>
      </c>
      <c r="U329" t="s">
        <v>21</v>
      </c>
      <c r="V329">
        <v>20616.715</v>
      </c>
    </row>
    <row r="330" spans="1:22" x14ac:dyDescent="0.35">
      <c r="A330">
        <v>355</v>
      </c>
      <c r="B330" t="s">
        <v>400</v>
      </c>
      <c r="C330" t="s">
        <v>401</v>
      </c>
      <c r="D330">
        <v>335.66201999999998</v>
      </c>
      <c r="E330">
        <v>18.190000000000001</v>
      </c>
      <c r="F330">
        <v>10</v>
      </c>
      <c r="J330">
        <v>4273.201</v>
      </c>
      <c r="K330">
        <v>1090.7318</v>
      </c>
      <c r="L330">
        <v>4236.9520000000002</v>
      </c>
      <c r="M330">
        <v>9</v>
      </c>
      <c r="N330" t="e">
        <f t="shared" si="5"/>
        <v>#DIV/0!</v>
      </c>
      <c r="R330">
        <v>10</v>
      </c>
      <c r="S330">
        <v>14</v>
      </c>
      <c r="T330">
        <v>9</v>
      </c>
      <c r="U330" t="s">
        <v>35</v>
      </c>
      <c r="V330">
        <v>78953.919999999998</v>
      </c>
    </row>
    <row r="331" spans="1:22" x14ac:dyDescent="0.35">
      <c r="A331">
        <v>330</v>
      </c>
      <c r="B331" t="s">
        <v>3996</v>
      </c>
      <c r="C331" t="s">
        <v>3997</v>
      </c>
      <c r="D331">
        <v>335.3546</v>
      </c>
      <c r="E331">
        <v>17.2</v>
      </c>
      <c r="F331">
        <v>10</v>
      </c>
      <c r="J331">
        <v>4457.1040000000003</v>
      </c>
      <c r="K331">
        <v>3178.0111999999999</v>
      </c>
      <c r="L331">
        <v>3210.9395</v>
      </c>
      <c r="M331">
        <v>2</v>
      </c>
      <c r="N331" t="e">
        <f t="shared" si="5"/>
        <v>#DIV/0!</v>
      </c>
      <c r="R331">
        <v>18</v>
      </c>
      <c r="S331">
        <v>15</v>
      </c>
      <c r="T331">
        <v>17</v>
      </c>
      <c r="U331" t="s">
        <v>35</v>
      </c>
      <c r="V331">
        <v>96699.45</v>
      </c>
    </row>
    <row r="332" spans="1:22" x14ac:dyDescent="0.35">
      <c r="A332">
        <v>338</v>
      </c>
      <c r="B332" t="s">
        <v>818</v>
      </c>
      <c r="C332" t="s">
        <v>819</v>
      </c>
      <c r="D332">
        <v>334.75432999999998</v>
      </c>
      <c r="E332">
        <v>14.79</v>
      </c>
      <c r="F332">
        <v>10</v>
      </c>
      <c r="J332">
        <v>1361.8157000000001</v>
      </c>
      <c r="L332">
        <v>1903.4804999999999</v>
      </c>
      <c r="M332">
        <v>4</v>
      </c>
      <c r="N332" t="e">
        <f t="shared" si="5"/>
        <v>#DIV/0!</v>
      </c>
      <c r="R332">
        <v>13</v>
      </c>
      <c r="S332">
        <v>10</v>
      </c>
      <c r="T332">
        <v>14</v>
      </c>
      <c r="U332" t="s">
        <v>35</v>
      </c>
      <c r="V332">
        <v>119446.01</v>
      </c>
    </row>
    <row r="333" spans="1:22" x14ac:dyDescent="0.35">
      <c r="A333">
        <v>324</v>
      </c>
      <c r="B333" t="s">
        <v>1636</v>
      </c>
      <c r="C333" t="s">
        <v>10</v>
      </c>
      <c r="D333">
        <v>334.38479999999998</v>
      </c>
      <c r="E333">
        <v>28.31</v>
      </c>
      <c r="F333">
        <v>11</v>
      </c>
      <c r="L333">
        <v>2058.6093999999998</v>
      </c>
      <c r="M333">
        <v>3</v>
      </c>
      <c r="N333" t="e">
        <f t="shared" si="5"/>
        <v>#DIV/0!</v>
      </c>
      <c r="R333">
        <v>9</v>
      </c>
      <c r="S333">
        <v>8</v>
      </c>
      <c r="T333">
        <v>9</v>
      </c>
      <c r="U333" t="s">
        <v>35</v>
      </c>
      <c r="V333">
        <v>44166.43</v>
      </c>
    </row>
    <row r="334" spans="1:22" x14ac:dyDescent="0.35">
      <c r="A334">
        <v>313</v>
      </c>
      <c r="B334" t="s">
        <v>723</v>
      </c>
      <c r="C334" t="s">
        <v>724</v>
      </c>
      <c r="D334">
        <v>333.98946999999998</v>
      </c>
      <c r="E334">
        <v>43.73</v>
      </c>
      <c r="F334">
        <v>11</v>
      </c>
      <c r="J334">
        <v>16532.775000000001</v>
      </c>
      <c r="L334">
        <v>3799.7170000000001</v>
      </c>
      <c r="M334">
        <v>11</v>
      </c>
      <c r="N334" t="e">
        <f t="shared" si="5"/>
        <v>#DIV/0!</v>
      </c>
      <c r="R334">
        <v>16</v>
      </c>
      <c r="S334">
        <v>6</v>
      </c>
      <c r="T334">
        <v>11</v>
      </c>
      <c r="U334" t="s">
        <v>31</v>
      </c>
      <c r="V334">
        <v>44072.71</v>
      </c>
    </row>
    <row r="335" spans="1:22" x14ac:dyDescent="0.35">
      <c r="A335">
        <v>301</v>
      </c>
      <c r="B335" t="s">
        <v>442</v>
      </c>
      <c r="C335" t="s">
        <v>443</v>
      </c>
      <c r="D335">
        <v>333.81880000000001</v>
      </c>
      <c r="E335">
        <v>16.989999999999998</v>
      </c>
      <c r="F335">
        <v>11</v>
      </c>
      <c r="M335">
        <v>1</v>
      </c>
      <c r="N335" t="e">
        <f t="shared" si="5"/>
        <v>#DIV/0!</v>
      </c>
      <c r="R335">
        <v>12</v>
      </c>
      <c r="S335">
        <v>3</v>
      </c>
      <c r="T335">
        <v>5</v>
      </c>
      <c r="U335" t="s">
        <v>35</v>
      </c>
      <c r="V335">
        <v>105705.67</v>
      </c>
    </row>
    <row r="336" spans="1:22" x14ac:dyDescent="0.35">
      <c r="A336">
        <v>344</v>
      </c>
      <c r="B336" t="s">
        <v>767</v>
      </c>
      <c r="C336" t="s">
        <v>768</v>
      </c>
      <c r="D336">
        <v>333.57062000000002</v>
      </c>
      <c r="E336">
        <v>2.5</v>
      </c>
      <c r="F336">
        <v>10</v>
      </c>
      <c r="M336">
        <v>2</v>
      </c>
      <c r="N336" t="e">
        <f t="shared" si="5"/>
        <v>#DIV/0!</v>
      </c>
      <c r="R336">
        <v>10</v>
      </c>
      <c r="S336">
        <v>8</v>
      </c>
      <c r="T336">
        <v>7</v>
      </c>
      <c r="V336">
        <v>579874.25</v>
      </c>
    </row>
    <row r="337" spans="1:22" x14ac:dyDescent="0.35">
      <c r="A337">
        <v>316</v>
      </c>
      <c r="B337" t="s">
        <v>1185</v>
      </c>
      <c r="C337" t="s">
        <v>1186</v>
      </c>
      <c r="D337">
        <v>332.64870000000002</v>
      </c>
      <c r="E337">
        <v>20.72</v>
      </c>
      <c r="F337">
        <v>10</v>
      </c>
      <c r="M337">
        <v>1</v>
      </c>
      <c r="N337" t="e">
        <f t="shared" si="5"/>
        <v>#DIV/0!</v>
      </c>
      <c r="R337">
        <v>10</v>
      </c>
      <c r="S337">
        <v>9</v>
      </c>
      <c r="T337">
        <v>16</v>
      </c>
      <c r="U337" t="s">
        <v>21</v>
      </c>
      <c r="V337">
        <v>61899.89</v>
      </c>
    </row>
    <row r="338" spans="1:22" x14ac:dyDescent="0.35">
      <c r="A338">
        <v>345</v>
      </c>
      <c r="B338" t="s">
        <v>649</v>
      </c>
      <c r="C338" t="s">
        <v>650</v>
      </c>
      <c r="D338">
        <v>332.54422</v>
      </c>
      <c r="E338">
        <v>17.77</v>
      </c>
      <c r="F338">
        <v>10</v>
      </c>
      <c r="J338">
        <v>15584.751</v>
      </c>
      <c r="K338">
        <v>12566.451999999999</v>
      </c>
      <c r="M338">
        <v>2</v>
      </c>
      <c r="N338" t="e">
        <f t="shared" si="5"/>
        <v>#DIV/0!</v>
      </c>
      <c r="R338">
        <v>19</v>
      </c>
      <c r="S338">
        <v>15</v>
      </c>
      <c r="T338">
        <v>16</v>
      </c>
      <c r="U338" t="s">
        <v>633</v>
      </c>
      <c r="V338">
        <v>96669.47</v>
      </c>
    </row>
    <row r="339" spans="1:22" x14ac:dyDescent="0.35">
      <c r="A339">
        <v>364</v>
      </c>
      <c r="B339" t="s">
        <v>861</v>
      </c>
      <c r="C339" t="s">
        <v>862</v>
      </c>
      <c r="D339">
        <v>331.08377000000002</v>
      </c>
      <c r="E339">
        <v>50.87</v>
      </c>
      <c r="F339">
        <v>9</v>
      </c>
      <c r="J339">
        <v>13625.147999999999</v>
      </c>
      <c r="K339">
        <v>9121.3709999999992</v>
      </c>
      <c r="L339">
        <v>3648.0706</v>
      </c>
      <c r="M339">
        <v>5</v>
      </c>
      <c r="N339" t="e">
        <f t="shared" si="5"/>
        <v>#DIV/0!</v>
      </c>
      <c r="R339">
        <v>19</v>
      </c>
      <c r="S339">
        <v>16</v>
      </c>
      <c r="T339">
        <v>14</v>
      </c>
      <c r="U339" t="s">
        <v>35</v>
      </c>
      <c r="V339">
        <v>30793.653999999999</v>
      </c>
    </row>
    <row r="340" spans="1:22" x14ac:dyDescent="0.35">
      <c r="A340">
        <v>352</v>
      </c>
      <c r="B340" t="s">
        <v>568</v>
      </c>
      <c r="C340" t="s">
        <v>56</v>
      </c>
      <c r="D340">
        <v>331.0677</v>
      </c>
      <c r="E340">
        <v>17.66</v>
      </c>
      <c r="F340">
        <v>10</v>
      </c>
      <c r="J340">
        <v>19285.78</v>
      </c>
      <c r="K340">
        <v>6347.2430000000004</v>
      </c>
      <c r="L340">
        <v>10684.018</v>
      </c>
      <c r="M340">
        <v>10</v>
      </c>
      <c r="N340" t="e">
        <f t="shared" si="5"/>
        <v>#DIV/0!</v>
      </c>
      <c r="R340">
        <v>12</v>
      </c>
      <c r="S340">
        <v>9</v>
      </c>
      <c r="T340">
        <v>13</v>
      </c>
      <c r="V340">
        <v>81660.375</v>
      </c>
    </row>
    <row r="341" spans="1:22" x14ac:dyDescent="0.35">
      <c r="A341">
        <v>309</v>
      </c>
      <c r="B341" t="s">
        <v>747</v>
      </c>
      <c r="C341" t="s">
        <v>748</v>
      </c>
      <c r="D341">
        <v>330.19603999999998</v>
      </c>
      <c r="E341">
        <v>30.49</v>
      </c>
      <c r="F341">
        <v>10</v>
      </c>
      <c r="J341">
        <v>3843.0774000000001</v>
      </c>
      <c r="K341">
        <v>3057.6711</v>
      </c>
      <c r="M341">
        <v>1</v>
      </c>
      <c r="N341" t="e">
        <f t="shared" si="5"/>
        <v>#DIV/0!</v>
      </c>
      <c r="R341">
        <v>16</v>
      </c>
      <c r="S341">
        <v>12</v>
      </c>
      <c r="T341">
        <v>10</v>
      </c>
      <c r="U341" t="s">
        <v>172</v>
      </c>
      <c r="V341">
        <v>25760.162</v>
      </c>
    </row>
    <row r="342" spans="1:22" x14ac:dyDescent="0.35">
      <c r="A342">
        <v>359</v>
      </c>
      <c r="B342" t="s">
        <v>956</v>
      </c>
      <c r="C342" t="s">
        <v>957</v>
      </c>
      <c r="D342">
        <v>329.16950000000003</v>
      </c>
      <c r="E342">
        <v>23.4</v>
      </c>
      <c r="F342">
        <v>10</v>
      </c>
      <c r="M342">
        <v>1</v>
      </c>
      <c r="N342" t="e">
        <f t="shared" si="5"/>
        <v>#DIV/0!</v>
      </c>
      <c r="R342">
        <v>14</v>
      </c>
      <c r="S342">
        <v>7</v>
      </c>
      <c r="T342">
        <v>4</v>
      </c>
      <c r="V342">
        <v>57757.758000000002</v>
      </c>
    </row>
    <row r="343" spans="1:22" x14ac:dyDescent="0.35">
      <c r="A343">
        <v>370</v>
      </c>
      <c r="B343" t="s">
        <v>518</v>
      </c>
      <c r="C343" t="s">
        <v>56</v>
      </c>
      <c r="D343">
        <v>328.93723</v>
      </c>
      <c r="E343">
        <v>36.79</v>
      </c>
      <c r="F343">
        <v>9</v>
      </c>
      <c r="J343">
        <v>61694.39</v>
      </c>
      <c r="K343">
        <v>47355.79</v>
      </c>
      <c r="L343">
        <v>39331.254000000001</v>
      </c>
      <c r="M343">
        <v>9</v>
      </c>
      <c r="N343" t="e">
        <f t="shared" si="5"/>
        <v>#DIV/0!</v>
      </c>
      <c r="R343">
        <v>8</v>
      </c>
      <c r="S343">
        <v>12</v>
      </c>
      <c r="T343">
        <v>6</v>
      </c>
      <c r="V343">
        <v>23103.333999999999</v>
      </c>
    </row>
    <row r="344" spans="1:22" x14ac:dyDescent="0.35">
      <c r="A344">
        <v>354</v>
      </c>
      <c r="B344" t="s">
        <v>1134</v>
      </c>
      <c r="C344" t="s">
        <v>1135</v>
      </c>
      <c r="D344">
        <v>328.733</v>
      </c>
      <c r="E344">
        <v>13.69</v>
      </c>
      <c r="F344">
        <v>10</v>
      </c>
      <c r="J344">
        <v>3107.3820000000001</v>
      </c>
      <c r="K344">
        <v>2529.7898</v>
      </c>
      <c r="L344">
        <v>2264.9956000000002</v>
      </c>
      <c r="M344">
        <v>1</v>
      </c>
      <c r="N344" t="e">
        <f t="shared" si="5"/>
        <v>#DIV/0!</v>
      </c>
      <c r="R344">
        <v>7</v>
      </c>
      <c r="S344">
        <v>7</v>
      </c>
      <c r="T344">
        <v>9</v>
      </c>
      <c r="U344" t="s">
        <v>35</v>
      </c>
      <c r="V344">
        <v>122856.46</v>
      </c>
    </row>
    <row r="345" spans="1:22" x14ac:dyDescent="0.35">
      <c r="A345">
        <v>353</v>
      </c>
      <c r="B345" t="s">
        <v>865</v>
      </c>
      <c r="C345" t="s">
        <v>866</v>
      </c>
      <c r="D345">
        <v>328.23468000000003</v>
      </c>
      <c r="E345">
        <v>23.9</v>
      </c>
      <c r="F345">
        <v>10</v>
      </c>
      <c r="J345">
        <v>5766.2295000000004</v>
      </c>
      <c r="K345">
        <v>4597.1094000000003</v>
      </c>
      <c r="L345">
        <v>7406.7039999999997</v>
      </c>
      <c r="M345">
        <v>3</v>
      </c>
      <c r="N345" t="e">
        <f t="shared" si="5"/>
        <v>#DIV/0!</v>
      </c>
      <c r="R345">
        <v>8</v>
      </c>
      <c r="S345">
        <v>4</v>
      </c>
      <c r="T345">
        <v>7</v>
      </c>
      <c r="U345" t="s">
        <v>35</v>
      </c>
      <c r="V345">
        <v>72530.414000000004</v>
      </c>
    </row>
    <row r="346" spans="1:22" x14ac:dyDescent="0.35">
      <c r="A346">
        <v>392</v>
      </c>
      <c r="B346" t="s">
        <v>765</v>
      </c>
      <c r="C346" t="s">
        <v>766</v>
      </c>
      <c r="D346">
        <v>328.17791999999997</v>
      </c>
      <c r="E346">
        <v>39.94</v>
      </c>
      <c r="F346">
        <v>9</v>
      </c>
      <c r="L346">
        <v>7463.9795000000004</v>
      </c>
      <c r="M346">
        <v>3</v>
      </c>
      <c r="N346" t="e">
        <f t="shared" si="5"/>
        <v>#DIV/0!</v>
      </c>
      <c r="R346">
        <v>14</v>
      </c>
      <c r="S346">
        <v>14</v>
      </c>
      <c r="T346">
        <v>12</v>
      </c>
      <c r="U346" t="s">
        <v>35</v>
      </c>
      <c r="V346">
        <v>36531.082000000002</v>
      </c>
    </row>
    <row r="347" spans="1:22" x14ac:dyDescent="0.35">
      <c r="A347">
        <v>337</v>
      </c>
      <c r="B347" t="s">
        <v>495</v>
      </c>
      <c r="C347" t="s">
        <v>56</v>
      </c>
      <c r="D347">
        <v>328.01067999999998</v>
      </c>
      <c r="E347">
        <v>38.21</v>
      </c>
      <c r="F347">
        <v>9</v>
      </c>
      <c r="J347">
        <v>47039.976999999999</v>
      </c>
      <c r="K347">
        <v>31995.866999999998</v>
      </c>
      <c r="L347">
        <v>17531.048999999999</v>
      </c>
      <c r="M347">
        <v>9</v>
      </c>
      <c r="N347" t="e">
        <f t="shared" si="5"/>
        <v>#DIV/0!</v>
      </c>
      <c r="R347">
        <v>16</v>
      </c>
      <c r="S347">
        <v>14</v>
      </c>
      <c r="T347">
        <v>15</v>
      </c>
      <c r="U347" t="s">
        <v>31</v>
      </c>
      <c r="V347">
        <v>23616.129000000001</v>
      </c>
    </row>
    <row r="348" spans="1:22" x14ac:dyDescent="0.35">
      <c r="A348">
        <v>379</v>
      </c>
      <c r="B348" t="s">
        <v>980</v>
      </c>
      <c r="C348" t="s">
        <v>10</v>
      </c>
      <c r="D348">
        <v>327.81072999999998</v>
      </c>
      <c r="E348">
        <v>27.32</v>
      </c>
      <c r="F348">
        <v>9</v>
      </c>
      <c r="M348">
        <v>2</v>
      </c>
      <c r="N348" t="e">
        <f t="shared" si="5"/>
        <v>#DIV/0!</v>
      </c>
      <c r="R348">
        <v>13</v>
      </c>
      <c r="S348">
        <v>7</v>
      </c>
      <c r="T348">
        <v>8</v>
      </c>
      <c r="U348" t="s">
        <v>35</v>
      </c>
      <c r="V348">
        <v>44049.99</v>
      </c>
    </row>
    <row r="349" spans="1:22" x14ac:dyDescent="0.35">
      <c r="A349">
        <v>394</v>
      </c>
      <c r="B349" t="s">
        <v>576</v>
      </c>
      <c r="C349" t="s">
        <v>577</v>
      </c>
      <c r="D349">
        <v>326.78214000000003</v>
      </c>
      <c r="E349">
        <v>15.73</v>
      </c>
      <c r="F349">
        <v>9</v>
      </c>
      <c r="M349">
        <v>1</v>
      </c>
      <c r="N349" t="e">
        <f t="shared" si="5"/>
        <v>#DIV/0!</v>
      </c>
      <c r="R349">
        <v>9</v>
      </c>
      <c r="S349">
        <v>10</v>
      </c>
      <c r="T349">
        <v>14</v>
      </c>
      <c r="U349" t="s">
        <v>31</v>
      </c>
      <c r="V349">
        <v>85130.82</v>
      </c>
    </row>
    <row r="350" spans="1:22" x14ac:dyDescent="0.35">
      <c r="A350">
        <v>356</v>
      </c>
      <c r="B350" t="s">
        <v>484</v>
      </c>
      <c r="C350" t="s">
        <v>56</v>
      </c>
      <c r="D350">
        <v>326.69330000000002</v>
      </c>
      <c r="E350">
        <v>49.02</v>
      </c>
      <c r="F350">
        <v>10</v>
      </c>
      <c r="J350">
        <v>2756.395</v>
      </c>
      <c r="M350">
        <v>3</v>
      </c>
      <c r="N350" t="e">
        <f t="shared" si="5"/>
        <v>#DIV/0!</v>
      </c>
      <c r="R350">
        <v>13</v>
      </c>
      <c r="S350">
        <v>8</v>
      </c>
      <c r="T350">
        <v>11</v>
      </c>
      <c r="U350" t="s">
        <v>35</v>
      </c>
      <c r="V350">
        <v>17807.748</v>
      </c>
    </row>
    <row r="351" spans="1:22" x14ac:dyDescent="0.35">
      <c r="A351">
        <v>378</v>
      </c>
      <c r="B351" t="s">
        <v>624</v>
      </c>
      <c r="C351" t="s">
        <v>625</v>
      </c>
      <c r="D351">
        <v>326.18792999999999</v>
      </c>
      <c r="E351">
        <v>43.27</v>
      </c>
      <c r="F351">
        <v>9</v>
      </c>
      <c r="J351">
        <v>50293.89</v>
      </c>
      <c r="K351">
        <v>39278.79</v>
      </c>
      <c r="L351">
        <v>31868.824000000001</v>
      </c>
      <c r="M351">
        <v>9</v>
      </c>
      <c r="N351" t="e">
        <f t="shared" si="5"/>
        <v>#DIV/0!</v>
      </c>
      <c r="R351">
        <v>14</v>
      </c>
      <c r="S351">
        <v>12</v>
      </c>
      <c r="T351">
        <v>10</v>
      </c>
      <c r="U351" t="s">
        <v>35</v>
      </c>
      <c r="V351">
        <v>29955.723000000002</v>
      </c>
    </row>
    <row r="352" spans="1:22" x14ac:dyDescent="0.35">
      <c r="A352">
        <v>366</v>
      </c>
      <c r="B352" t="s">
        <v>946</v>
      </c>
      <c r="C352" t="s">
        <v>947</v>
      </c>
      <c r="D352">
        <v>325.70983999999999</v>
      </c>
      <c r="E352">
        <v>15.67</v>
      </c>
      <c r="F352">
        <v>9</v>
      </c>
      <c r="M352">
        <v>1</v>
      </c>
      <c r="N352" t="e">
        <f t="shared" si="5"/>
        <v>#DIV/0!</v>
      </c>
      <c r="R352">
        <v>11</v>
      </c>
      <c r="S352">
        <v>13</v>
      </c>
      <c r="T352">
        <v>8</v>
      </c>
      <c r="V352">
        <v>67101.45</v>
      </c>
    </row>
    <row r="353" spans="1:22" x14ac:dyDescent="0.35">
      <c r="A353">
        <v>372</v>
      </c>
      <c r="B353" t="s">
        <v>665</v>
      </c>
      <c r="C353" t="s">
        <v>666</v>
      </c>
      <c r="D353">
        <v>325.66296</v>
      </c>
      <c r="E353">
        <v>37.17</v>
      </c>
      <c r="F353">
        <v>9</v>
      </c>
      <c r="J353">
        <v>15931.1</v>
      </c>
      <c r="K353">
        <v>12782.445</v>
      </c>
      <c r="L353">
        <v>17643.883000000002</v>
      </c>
      <c r="M353">
        <v>4</v>
      </c>
      <c r="N353" t="e">
        <f t="shared" si="5"/>
        <v>#DIV/0!</v>
      </c>
      <c r="R353">
        <v>11</v>
      </c>
      <c r="S353">
        <v>13</v>
      </c>
      <c r="T353">
        <v>9</v>
      </c>
      <c r="U353" t="s">
        <v>35</v>
      </c>
      <c r="V353">
        <v>28942.434000000001</v>
      </c>
    </row>
    <row r="354" spans="1:22" x14ac:dyDescent="0.35">
      <c r="A354">
        <v>381</v>
      </c>
      <c r="B354" t="s">
        <v>907</v>
      </c>
      <c r="C354" t="s">
        <v>908</v>
      </c>
      <c r="D354">
        <v>324.73354999999998</v>
      </c>
      <c r="E354">
        <v>22.27</v>
      </c>
      <c r="F354">
        <v>9</v>
      </c>
      <c r="J354">
        <v>696.21810000000005</v>
      </c>
      <c r="K354">
        <v>302.84982000000002</v>
      </c>
      <c r="M354">
        <v>2</v>
      </c>
      <c r="N354" t="e">
        <f t="shared" si="5"/>
        <v>#DIV/0!</v>
      </c>
      <c r="R354">
        <v>11</v>
      </c>
      <c r="S354">
        <v>12</v>
      </c>
      <c r="T354">
        <v>7</v>
      </c>
      <c r="U354" t="s">
        <v>35</v>
      </c>
      <c r="V354">
        <v>46117.964999999997</v>
      </c>
    </row>
    <row r="355" spans="1:22" x14ac:dyDescent="0.35">
      <c r="A355">
        <v>383</v>
      </c>
      <c r="B355" t="s">
        <v>667</v>
      </c>
      <c r="C355" t="s">
        <v>668</v>
      </c>
      <c r="D355">
        <v>323.49112000000002</v>
      </c>
      <c r="E355">
        <v>54.49</v>
      </c>
      <c r="F355">
        <v>9</v>
      </c>
      <c r="J355">
        <v>23050.127</v>
      </c>
      <c r="K355">
        <v>14219.611999999999</v>
      </c>
      <c r="L355">
        <v>13776.454</v>
      </c>
      <c r="M355">
        <v>9</v>
      </c>
      <c r="N355" t="e">
        <f t="shared" si="5"/>
        <v>#DIV/0!</v>
      </c>
      <c r="R355">
        <v>18</v>
      </c>
      <c r="S355">
        <v>12</v>
      </c>
      <c r="T355">
        <v>12</v>
      </c>
      <c r="U355" t="s">
        <v>35</v>
      </c>
      <c r="V355">
        <v>17991.258000000002</v>
      </c>
    </row>
    <row r="356" spans="1:22" x14ac:dyDescent="0.35">
      <c r="A356">
        <v>382</v>
      </c>
      <c r="B356" t="s">
        <v>780</v>
      </c>
      <c r="C356" t="s">
        <v>781</v>
      </c>
      <c r="D356">
        <v>322.55615</v>
      </c>
      <c r="E356">
        <v>32.299999999999997</v>
      </c>
      <c r="F356">
        <v>9</v>
      </c>
      <c r="J356">
        <v>4828.2979999999998</v>
      </c>
      <c r="L356">
        <v>5436.1319999999996</v>
      </c>
      <c r="M356">
        <v>9</v>
      </c>
      <c r="N356" t="e">
        <f t="shared" si="5"/>
        <v>#DIV/0!</v>
      </c>
      <c r="R356">
        <v>9</v>
      </c>
      <c r="S356">
        <v>8</v>
      </c>
      <c r="T356">
        <v>7</v>
      </c>
      <c r="U356" t="s">
        <v>35</v>
      </c>
      <c r="V356">
        <v>47237.207000000002</v>
      </c>
    </row>
    <row r="357" spans="1:22" x14ac:dyDescent="0.35">
      <c r="A357">
        <v>393</v>
      </c>
      <c r="B357" t="s">
        <v>989</v>
      </c>
      <c r="C357" t="s">
        <v>13</v>
      </c>
      <c r="D357">
        <v>322.18221999999997</v>
      </c>
      <c r="E357">
        <v>27.38</v>
      </c>
      <c r="F357">
        <v>9</v>
      </c>
      <c r="J357">
        <v>997.24170000000004</v>
      </c>
      <c r="M357">
        <v>1</v>
      </c>
      <c r="N357" t="e">
        <f t="shared" si="5"/>
        <v>#DIV/0!</v>
      </c>
      <c r="R357">
        <v>8</v>
      </c>
      <c r="S357">
        <v>9</v>
      </c>
      <c r="T357">
        <v>8</v>
      </c>
      <c r="U357" t="s">
        <v>35</v>
      </c>
      <c r="V357">
        <v>38184.400000000001</v>
      </c>
    </row>
    <row r="358" spans="1:22" x14ac:dyDescent="0.35">
      <c r="A358">
        <v>377</v>
      </c>
      <c r="B358" t="s">
        <v>1271</v>
      </c>
      <c r="C358" t="s">
        <v>56</v>
      </c>
      <c r="D358">
        <v>321.60160000000002</v>
      </c>
      <c r="E358">
        <v>29.5</v>
      </c>
      <c r="F358">
        <v>9</v>
      </c>
      <c r="K358">
        <v>2275.223</v>
      </c>
      <c r="M358">
        <v>8</v>
      </c>
      <c r="N358" t="e">
        <f t="shared" si="5"/>
        <v>#DIV/0!</v>
      </c>
      <c r="R358">
        <v>6</v>
      </c>
      <c r="S358">
        <v>10</v>
      </c>
      <c r="T358">
        <v>8</v>
      </c>
      <c r="U358" t="s">
        <v>35</v>
      </c>
      <c r="V358">
        <v>49485.457000000002</v>
      </c>
    </row>
    <row r="359" spans="1:22" x14ac:dyDescent="0.35">
      <c r="A359">
        <v>402</v>
      </c>
      <c r="B359" t="s">
        <v>903</v>
      </c>
      <c r="C359" t="s">
        <v>904</v>
      </c>
      <c r="D359">
        <v>321.09125</v>
      </c>
      <c r="E359">
        <v>20.71</v>
      </c>
      <c r="F359">
        <v>9</v>
      </c>
      <c r="J359">
        <v>785.91539999999998</v>
      </c>
      <c r="L359">
        <v>508.41539999999998</v>
      </c>
      <c r="M359">
        <v>3</v>
      </c>
      <c r="N359" t="e">
        <f t="shared" si="5"/>
        <v>#DIV/0!</v>
      </c>
      <c r="R359">
        <v>8</v>
      </c>
      <c r="S359">
        <v>8</v>
      </c>
      <c r="T359">
        <v>8</v>
      </c>
      <c r="U359" t="s">
        <v>35</v>
      </c>
      <c r="V359">
        <v>57402.37</v>
      </c>
    </row>
    <row r="360" spans="1:22" x14ac:dyDescent="0.35">
      <c r="A360">
        <v>405</v>
      </c>
      <c r="B360" t="s">
        <v>717</v>
      </c>
      <c r="C360" t="s">
        <v>718</v>
      </c>
      <c r="D360">
        <v>319.30038000000002</v>
      </c>
      <c r="E360">
        <v>30.13</v>
      </c>
      <c r="F360">
        <v>9</v>
      </c>
      <c r="J360">
        <v>12070.467000000001</v>
      </c>
      <c r="K360">
        <v>7695.7163</v>
      </c>
      <c r="M360">
        <v>9</v>
      </c>
      <c r="N360" t="e">
        <f t="shared" si="5"/>
        <v>#DIV/0!</v>
      </c>
      <c r="R360">
        <v>10</v>
      </c>
      <c r="S360">
        <v>11</v>
      </c>
      <c r="T360">
        <v>10</v>
      </c>
      <c r="V360">
        <v>44796.332000000002</v>
      </c>
    </row>
    <row r="361" spans="1:22" x14ac:dyDescent="0.35">
      <c r="A361">
        <v>403</v>
      </c>
      <c r="B361" t="s">
        <v>1381</v>
      </c>
      <c r="C361" t="s">
        <v>1382</v>
      </c>
      <c r="D361">
        <v>318.59634</v>
      </c>
      <c r="E361">
        <v>37.22</v>
      </c>
      <c r="F361">
        <v>9</v>
      </c>
      <c r="M361">
        <v>1</v>
      </c>
      <c r="N361" t="e">
        <f t="shared" si="5"/>
        <v>#DIV/0!</v>
      </c>
      <c r="R361">
        <v>13</v>
      </c>
      <c r="S361">
        <v>8</v>
      </c>
      <c r="T361">
        <v>9</v>
      </c>
      <c r="U361" t="s">
        <v>35</v>
      </c>
      <c r="V361">
        <v>36141.332000000002</v>
      </c>
    </row>
    <row r="362" spans="1:22" x14ac:dyDescent="0.35">
      <c r="A362">
        <v>333</v>
      </c>
      <c r="B362" t="s">
        <v>612</v>
      </c>
      <c r="C362" t="s">
        <v>613</v>
      </c>
      <c r="D362">
        <v>317.09980000000002</v>
      </c>
      <c r="E362">
        <v>14.23</v>
      </c>
      <c r="F362">
        <v>9</v>
      </c>
      <c r="L362">
        <v>7893.8666999999996</v>
      </c>
      <c r="M362">
        <v>2</v>
      </c>
      <c r="N362" t="e">
        <f t="shared" si="5"/>
        <v>#DIV/0!</v>
      </c>
      <c r="R362">
        <v>13</v>
      </c>
      <c r="S362">
        <v>9</v>
      </c>
      <c r="T362">
        <v>13</v>
      </c>
      <c r="U362" t="s">
        <v>633</v>
      </c>
      <c r="V362">
        <v>57372.438000000002</v>
      </c>
    </row>
    <row r="363" spans="1:22" x14ac:dyDescent="0.35">
      <c r="A363">
        <v>468</v>
      </c>
      <c r="B363" t="s">
        <v>948</v>
      </c>
      <c r="C363" t="s">
        <v>949</v>
      </c>
      <c r="D363">
        <v>316.47332999999998</v>
      </c>
      <c r="E363">
        <v>27.07</v>
      </c>
      <c r="F363">
        <v>8</v>
      </c>
      <c r="J363">
        <v>5237.3729999999996</v>
      </c>
      <c r="K363">
        <v>4532.2163</v>
      </c>
      <c r="L363">
        <v>4090.8744999999999</v>
      </c>
      <c r="M363">
        <v>1</v>
      </c>
      <c r="N363" t="e">
        <f t="shared" si="5"/>
        <v>#DIV/0!</v>
      </c>
      <c r="R363">
        <v>12</v>
      </c>
      <c r="S363">
        <v>9</v>
      </c>
      <c r="T363">
        <v>9</v>
      </c>
      <c r="U363" t="s">
        <v>35</v>
      </c>
      <c r="V363">
        <v>38951.116999999998</v>
      </c>
    </row>
    <row r="364" spans="1:22" x14ac:dyDescent="0.35">
      <c r="A364">
        <v>396</v>
      </c>
      <c r="B364" t="s">
        <v>1206</v>
      </c>
      <c r="C364" t="s">
        <v>1207</v>
      </c>
      <c r="D364">
        <v>316.20505000000003</v>
      </c>
      <c r="E364">
        <v>14.77</v>
      </c>
      <c r="F364">
        <v>9</v>
      </c>
      <c r="M364">
        <v>1</v>
      </c>
      <c r="N364" t="e">
        <f t="shared" si="5"/>
        <v>#DIV/0!</v>
      </c>
      <c r="R364">
        <v>10</v>
      </c>
      <c r="S364">
        <v>6</v>
      </c>
      <c r="T364">
        <v>5</v>
      </c>
      <c r="U364" t="s">
        <v>35</v>
      </c>
      <c r="V364">
        <v>96471.94</v>
      </c>
    </row>
    <row r="365" spans="1:22" x14ac:dyDescent="0.35">
      <c r="A365">
        <v>420</v>
      </c>
      <c r="B365" t="s">
        <v>585</v>
      </c>
      <c r="C365" t="s">
        <v>586</v>
      </c>
      <c r="D365">
        <v>316.06261999999998</v>
      </c>
      <c r="E365">
        <v>20.84</v>
      </c>
      <c r="F365">
        <v>8</v>
      </c>
      <c r="M365">
        <v>1</v>
      </c>
      <c r="N365" t="e">
        <f t="shared" si="5"/>
        <v>#DIV/0!</v>
      </c>
      <c r="R365">
        <v>10</v>
      </c>
      <c r="S365">
        <v>9</v>
      </c>
      <c r="T365">
        <v>7</v>
      </c>
      <c r="U365" t="s">
        <v>33</v>
      </c>
      <c r="V365">
        <v>46096.394999999997</v>
      </c>
    </row>
    <row r="366" spans="1:22" x14ac:dyDescent="0.35">
      <c r="A366">
        <v>395</v>
      </c>
      <c r="B366" t="s">
        <v>916</v>
      </c>
      <c r="C366" t="s">
        <v>917</v>
      </c>
      <c r="D366">
        <v>315.2987</v>
      </c>
      <c r="E366">
        <v>20.309999999999999</v>
      </c>
      <c r="F366">
        <v>8</v>
      </c>
      <c r="J366">
        <v>2074.3533000000002</v>
      </c>
      <c r="M366">
        <v>3</v>
      </c>
      <c r="N366" t="e">
        <f t="shared" si="5"/>
        <v>#DIV/0!</v>
      </c>
      <c r="R366">
        <v>10</v>
      </c>
      <c r="S366">
        <v>10</v>
      </c>
      <c r="T366">
        <v>9</v>
      </c>
      <c r="U366" t="s">
        <v>31</v>
      </c>
      <c r="V366">
        <v>63990.74</v>
      </c>
    </row>
    <row r="367" spans="1:22" x14ac:dyDescent="0.35">
      <c r="A367">
        <v>447</v>
      </c>
      <c r="B367" t="s">
        <v>584</v>
      </c>
      <c r="C367" t="s">
        <v>56</v>
      </c>
      <c r="D367">
        <v>315.19229999999999</v>
      </c>
      <c r="E367">
        <v>21.28</v>
      </c>
      <c r="F367">
        <v>8</v>
      </c>
      <c r="M367">
        <v>1</v>
      </c>
      <c r="N367" t="e">
        <f t="shared" si="5"/>
        <v>#DIV/0!</v>
      </c>
      <c r="R367">
        <v>9</v>
      </c>
      <c r="S367">
        <v>8</v>
      </c>
      <c r="T367">
        <v>7</v>
      </c>
      <c r="U367" t="s">
        <v>35</v>
      </c>
      <c r="V367">
        <v>44686.83</v>
      </c>
    </row>
    <row r="368" spans="1:22" x14ac:dyDescent="0.35">
      <c r="A368">
        <v>365</v>
      </c>
      <c r="B368" t="s">
        <v>462</v>
      </c>
      <c r="C368" t="s">
        <v>463</v>
      </c>
      <c r="D368">
        <v>314.34160000000003</v>
      </c>
      <c r="E368">
        <v>12.31</v>
      </c>
      <c r="F368">
        <v>9</v>
      </c>
      <c r="K368">
        <v>1057.3706</v>
      </c>
      <c r="L368">
        <v>813.77733999999998</v>
      </c>
      <c r="M368">
        <v>2</v>
      </c>
      <c r="N368" t="e">
        <f t="shared" si="5"/>
        <v>#DIV/0!</v>
      </c>
      <c r="R368">
        <v>4</v>
      </c>
      <c r="S368">
        <v>8</v>
      </c>
      <c r="T368">
        <v>10</v>
      </c>
      <c r="U368" t="s">
        <v>35</v>
      </c>
      <c r="V368">
        <v>114017.19</v>
      </c>
    </row>
    <row r="369" spans="1:22" x14ac:dyDescent="0.35">
      <c r="A369">
        <v>434</v>
      </c>
      <c r="B369" t="s">
        <v>632</v>
      </c>
      <c r="C369" t="s">
        <v>634</v>
      </c>
      <c r="D369">
        <v>314.18880000000001</v>
      </c>
      <c r="E369">
        <v>23.33</v>
      </c>
      <c r="F369">
        <v>8</v>
      </c>
      <c r="M369">
        <v>1</v>
      </c>
      <c r="N369" t="e">
        <f t="shared" si="5"/>
        <v>#DIV/0!</v>
      </c>
      <c r="R369">
        <v>10</v>
      </c>
      <c r="S369">
        <v>9</v>
      </c>
      <c r="T369">
        <v>7</v>
      </c>
      <c r="U369" t="s">
        <v>633</v>
      </c>
      <c r="V369">
        <v>46153.34</v>
      </c>
    </row>
    <row r="370" spans="1:22" x14ac:dyDescent="0.35">
      <c r="A370">
        <v>444</v>
      </c>
      <c r="B370" t="s">
        <v>571</v>
      </c>
      <c r="C370" t="s">
        <v>56</v>
      </c>
      <c r="D370">
        <v>314.02222</v>
      </c>
      <c r="E370">
        <v>46.32</v>
      </c>
      <c r="F370">
        <v>8</v>
      </c>
      <c r="J370">
        <v>11455.125</v>
      </c>
      <c r="K370">
        <v>11974.998</v>
      </c>
      <c r="L370">
        <v>10948.834000000001</v>
      </c>
      <c r="M370">
        <v>5</v>
      </c>
      <c r="N370" t="e">
        <f t="shared" si="5"/>
        <v>#DIV/0!</v>
      </c>
      <c r="R370">
        <v>9</v>
      </c>
      <c r="S370">
        <v>8</v>
      </c>
      <c r="T370">
        <v>7</v>
      </c>
      <c r="U370" t="s">
        <v>35</v>
      </c>
      <c r="V370">
        <v>21779.41</v>
      </c>
    </row>
    <row r="371" spans="1:22" x14ac:dyDescent="0.35">
      <c r="A371">
        <v>412</v>
      </c>
      <c r="B371" t="s">
        <v>909</v>
      </c>
      <c r="C371" t="s">
        <v>910</v>
      </c>
      <c r="D371">
        <v>313.65105999999997</v>
      </c>
      <c r="E371">
        <v>17.89</v>
      </c>
      <c r="F371">
        <v>8</v>
      </c>
      <c r="M371">
        <v>1</v>
      </c>
      <c r="N371" t="e">
        <f t="shared" si="5"/>
        <v>#DIV/0!</v>
      </c>
      <c r="R371">
        <v>9</v>
      </c>
      <c r="S371">
        <v>11</v>
      </c>
      <c r="T371">
        <v>4</v>
      </c>
      <c r="U371" t="s">
        <v>35</v>
      </c>
      <c r="V371">
        <v>50831.02</v>
      </c>
    </row>
    <row r="372" spans="1:22" x14ac:dyDescent="0.35">
      <c r="A372">
        <v>388</v>
      </c>
      <c r="B372" t="s">
        <v>706</v>
      </c>
      <c r="C372" t="s">
        <v>707</v>
      </c>
      <c r="D372">
        <v>313.38898</v>
      </c>
      <c r="E372">
        <v>39.57</v>
      </c>
      <c r="F372">
        <v>8</v>
      </c>
      <c r="L372">
        <v>1588.5186000000001</v>
      </c>
      <c r="M372">
        <v>2</v>
      </c>
      <c r="N372" t="e">
        <f t="shared" si="5"/>
        <v>#DIV/0!</v>
      </c>
      <c r="R372">
        <v>12</v>
      </c>
      <c r="S372">
        <v>13</v>
      </c>
      <c r="T372">
        <v>8</v>
      </c>
      <c r="U372" t="s">
        <v>21</v>
      </c>
      <c r="V372">
        <v>24579.208999999999</v>
      </c>
    </row>
    <row r="373" spans="1:22" x14ac:dyDescent="0.35">
      <c r="A373">
        <v>418</v>
      </c>
      <c r="B373" t="s">
        <v>614</v>
      </c>
      <c r="C373" t="s">
        <v>615</v>
      </c>
      <c r="D373">
        <v>313.01645000000002</v>
      </c>
      <c r="E373">
        <v>26.69</v>
      </c>
      <c r="F373">
        <v>8</v>
      </c>
      <c r="J373">
        <v>17341.86</v>
      </c>
      <c r="K373">
        <v>4969.8774000000003</v>
      </c>
      <c r="L373">
        <v>7728.1750000000002</v>
      </c>
      <c r="M373">
        <v>8</v>
      </c>
      <c r="N373" t="e">
        <f t="shared" si="5"/>
        <v>#DIV/0!</v>
      </c>
      <c r="R373">
        <v>8</v>
      </c>
      <c r="S373">
        <v>8</v>
      </c>
      <c r="T373">
        <v>8</v>
      </c>
      <c r="U373" t="s">
        <v>35</v>
      </c>
      <c r="V373">
        <v>39225.49</v>
      </c>
    </row>
    <row r="374" spans="1:22" x14ac:dyDescent="0.35">
      <c r="A374">
        <v>397</v>
      </c>
      <c r="B374" t="s">
        <v>1005</v>
      </c>
      <c r="C374" t="s">
        <v>10</v>
      </c>
      <c r="D374">
        <v>312.85464000000002</v>
      </c>
      <c r="E374">
        <v>19.82</v>
      </c>
      <c r="F374">
        <v>8</v>
      </c>
      <c r="L374">
        <v>1455.1594</v>
      </c>
      <c r="M374">
        <v>2</v>
      </c>
      <c r="N374" t="e">
        <f t="shared" si="5"/>
        <v>#DIV/0!</v>
      </c>
      <c r="R374">
        <v>10</v>
      </c>
      <c r="S374">
        <v>10</v>
      </c>
      <c r="T374">
        <v>8</v>
      </c>
      <c r="U374" t="s">
        <v>31</v>
      </c>
      <c r="V374">
        <v>61450.688000000002</v>
      </c>
    </row>
    <row r="375" spans="1:22" x14ac:dyDescent="0.35">
      <c r="A375">
        <v>440</v>
      </c>
      <c r="B375" t="s">
        <v>720</v>
      </c>
      <c r="C375" t="s">
        <v>721</v>
      </c>
      <c r="D375">
        <v>312.83008000000001</v>
      </c>
      <c r="E375">
        <v>32.11</v>
      </c>
      <c r="F375">
        <v>8</v>
      </c>
      <c r="M375">
        <v>1</v>
      </c>
      <c r="N375" t="e">
        <f t="shared" si="5"/>
        <v>#DIV/0!</v>
      </c>
      <c r="R375">
        <v>11</v>
      </c>
      <c r="S375">
        <v>7</v>
      </c>
      <c r="T375">
        <v>6</v>
      </c>
      <c r="U375" t="s">
        <v>35</v>
      </c>
      <c r="V375">
        <v>33604.836000000003</v>
      </c>
    </row>
    <row r="376" spans="1:22" x14ac:dyDescent="0.35">
      <c r="A376">
        <v>462</v>
      </c>
      <c r="B376" t="s">
        <v>1914</v>
      </c>
      <c r="C376" t="s">
        <v>1915</v>
      </c>
      <c r="D376">
        <v>312.23694</v>
      </c>
      <c r="E376">
        <v>16.39</v>
      </c>
      <c r="F376">
        <v>8</v>
      </c>
      <c r="M376">
        <v>1</v>
      </c>
      <c r="N376" t="e">
        <f t="shared" si="5"/>
        <v>#DIV/0!</v>
      </c>
      <c r="R376">
        <v>7</v>
      </c>
      <c r="S376">
        <v>11</v>
      </c>
      <c r="T376">
        <v>7</v>
      </c>
      <c r="V376">
        <v>83233.14</v>
      </c>
    </row>
    <row r="377" spans="1:22" x14ac:dyDescent="0.35">
      <c r="A377">
        <v>465</v>
      </c>
      <c r="B377" t="s">
        <v>772</v>
      </c>
      <c r="C377" t="s">
        <v>773</v>
      </c>
      <c r="D377">
        <v>311.69054999999997</v>
      </c>
      <c r="E377">
        <v>27.57</v>
      </c>
      <c r="F377">
        <v>8</v>
      </c>
      <c r="J377">
        <v>10549.816999999999</v>
      </c>
      <c r="K377">
        <v>6028.2569999999996</v>
      </c>
      <c r="L377">
        <v>14231.097</v>
      </c>
      <c r="M377">
        <v>8</v>
      </c>
      <c r="N377" t="e">
        <f t="shared" si="5"/>
        <v>#DIV/0!</v>
      </c>
      <c r="R377">
        <v>9</v>
      </c>
      <c r="S377">
        <v>6</v>
      </c>
      <c r="T377">
        <v>8</v>
      </c>
      <c r="U377" t="s">
        <v>35</v>
      </c>
      <c r="V377">
        <v>56489.402000000002</v>
      </c>
    </row>
    <row r="378" spans="1:22" x14ac:dyDescent="0.35">
      <c r="A378">
        <v>343</v>
      </c>
      <c r="B378" t="s">
        <v>404</v>
      </c>
      <c r="C378" t="s">
        <v>405</v>
      </c>
      <c r="D378">
        <v>311.02080000000001</v>
      </c>
      <c r="E378">
        <v>15.47</v>
      </c>
      <c r="F378">
        <v>8</v>
      </c>
      <c r="M378">
        <v>2</v>
      </c>
      <c r="N378" t="e">
        <f t="shared" si="5"/>
        <v>#DIV/0!</v>
      </c>
      <c r="R378">
        <v>10</v>
      </c>
      <c r="S378">
        <v>13</v>
      </c>
      <c r="T378">
        <v>5</v>
      </c>
      <c r="U378" t="s">
        <v>31</v>
      </c>
      <c r="V378">
        <v>86354.36</v>
      </c>
    </row>
    <row r="379" spans="1:22" x14ac:dyDescent="0.35">
      <c r="A379">
        <v>369</v>
      </c>
      <c r="B379" t="s">
        <v>715</v>
      </c>
      <c r="C379" t="s">
        <v>716</v>
      </c>
      <c r="D379">
        <v>310.38724000000002</v>
      </c>
      <c r="E379">
        <v>14.63</v>
      </c>
      <c r="F379">
        <v>8</v>
      </c>
      <c r="J379">
        <v>4541.9750000000004</v>
      </c>
      <c r="L379">
        <v>2630.913</v>
      </c>
      <c r="M379">
        <v>1</v>
      </c>
      <c r="N379" t="e">
        <f t="shared" si="5"/>
        <v>#DIV/0!</v>
      </c>
      <c r="R379">
        <v>10</v>
      </c>
      <c r="S379">
        <v>9</v>
      </c>
      <c r="T379">
        <v>14</v>
      </c>
      <c r="U379" t="s">
        <v>21</v>
      </c>
      <c r="V379">
        <v>74082.759999999995</v>
      </c>
    </row>
    <row r="380" spans="1:22" x14ac:dyDescent="0.35">
      <c r="A380">
        <v>408</v>
      </c>
      <c r="B380" t="s">
        <v>739</v>
      </c>
      <c r="C380" t="s">
        <v>740</v>
      </c>
      <c r="D380">
        <v>309.41494999999998</v>
      </c>
      <c r="E380">
        <v>30.4</v>
      </c>
      <c r="F380">
        <v>8</v>
      </c>
      <c r="J380">
        <v>6585.3249999999998</v>
      </c>
      <c r="K380">
        <v>4488.5635000000002</v>
      </c>
      <c r="L380">
        <v>5660.5923000000003</v>
      </c>
      <c r="M380">
        <v>7</v>
      </c>
      <c r="N380" t="e">
        <f t="shared" si="5"/>
        <v>#DIV/0!</v>
      </c>
      <c r="R380">
        <v>8</v>
      </c>
      <c r="S380">
        <v>7</v>
      </c>
      <c r="T380">
        <v>6</v>
      </c>
      <c r="U380" t="s">
        <v>21</v>
      </c>
      <c r="V380">
        <v>44797.125</v>
      </c>
    </row>
    <row r="381" spans="1:22" x14ac:dyDescent="0.35">
      <c r="A381">
        <v>387</v>
      </c>
      <c r="B381" t="s">
        <v>1169</v>
      </c>
      <c r="C381" t="s">
        <v>1170</v>
      </c>
      <c r="D381">
        <v>309.22341999999998</v>
      </c>
      <c r="E381">
        <v>17.79</v>
      </c>
      <c r="F381">
        <v>9</v>
      </c>
      <c r="M381">
        <v>4</v>
      </c>
      <c r="N381" t="e">
        <f t="shared" si="5"/>
        <v>#DIV/0!</v>
      </c>
      <c r="R381">
        <v>11</v>
      </c>
      <c r="S381">
        <v>6</v>
      </c>
      <c r="T381">
        <v>5</v>
      </c>
      <c r="U381" t="s">
        <v>35</v>
      </c>
      <c r="V381">
        <v>83092.509999999995</v>
      </c>
    </row>
    <row r="382" spans="1:22" x14ac:dyDescent="0.35">
      <c r="A382">
        <v>415</v>
      </c>
      <c r="B382" t="s">
        <v>608</v>
      </c>
      <c r="C382" t="s">
        <v>609</v>
      </c>
      <c r="D382">
        <v>308.52611999999999</v>
      </c>
      <c r="E382">
        <v>3.36</v>
      </c>
      <c r="F382">
        <v>8</v>
      </c>
      <c r="J382">
        <v>16702.690999999999</v>
      </c>
      <c r="K382">
        <v>11067.227000000001</v>
      </c>
      <c r="L382">
        <v>14404.71</v>
      </c>
      <c r="M382">
        <v>8</v>
      </c>
      <c r="N382" t="e">
        <f t="shared" si="5"/>
        <v>#DIV/0!</v>
      </c>
      <c r="R382">
        <v>9</v>
      </c>
      <c r="S382">
        <v>6</v>
      </c>
      <c r="T382">
        <v>9</v>
      </c>
      <c r="V382">
        <v>328275.90000000002</v>
      </c>
    </row>
    <row r="383" spans="1:22" x14ac:dyDescent="0.35">
      <c r="A383">
        <v>413</v>
      </c>
      <c r="B383" t="s">
        <v>2318</v>
      </c>
      <c r="C383" t="s">
        <v>2319</v>
      </c>
      <c r="D383">
        <v>306.73543999999998</v>
      </c>
      <c r="E383">
        <v>17.649999999999999</v>
      </c>
      <c r="F383">
        <v>8</v>
      </c>
      <c r="J383">
        <v>765.64490000000001</v>
      </c>
      <c r="M383">
        <v>1</v>
      </c>
      <c r="N383" t="e">
        <f t="shared" si="5"/>
        <v>#DIV/0!</v>
      </c>
      <c r="R383">
        <v>8</v>
      </c>
      <c r="S383">
        <v>9</v>
      </c>
      <c r="T383">
        <v>6</v>
      </c>
      <c r="V383">
        <v>82551.45</v>
      </c>
    </row>
    <row r="384" spans="1:22" x14ac:dyDescent="0.35">
      <c r="A384">
        <v>390</v>
      </c>
      <c r="B384" t="s">
        <v>807</v>
      </c>
      <c r="C384" t="s">
        <v>56</v>
      </c>
      <c r="D384">
        <v>305.92809999999997</v>
      </c>
      <c r="E384">
        <v>58.09</v>
      </c>
      <c r="F384">
        <v>8</v>
      </c>
      <c r="J384">
        <v>7380.9650000000001</v>
      </c>
      <c r="K384">
        <v>7247.4960000000001</v>
      </c>
      <c r="L384">
        <v>5396.2860000000001</v>
      </c>
      <c r="M384">
        <v>8</v>
      </c>
      <c r="N384" t="e">
        <f t="shared" si="5"/>
        <v>#DIV/0!</v>
      </c>
      <c r="R384">
        <v>9</v>
      </c>
      <c r="S384">
        <v>11</v>
      </c>
      <c r="T384">
        <v>10</v>
      </c>
      <c r="U384" t="s">
        <v>31</v>
      </c>
      <c r="V384">
        <v>15917.216</v>
      </c>
    </row>
    <row r="385" spans="1:22" x14ac:dyDescent="0.35">
      <c r="A385">
        <v>427</v>
      </c>
      <c r="B385" t="s">
        <v>789</v>
      </c>
      <c r="C385" t="s">
        <v>790</v>
      </c>
      <c r="D385">
        <v>305.64596999999998</v>
      </c>
      <c r="E385">
        <v>48.74</v>
      </c>
      <c r="F385">
        <v>8</v>
      </c>
      <c r="J385">
        <v>16296.9375</v>
      </c>
      <c r="K385">
        <v>8324.6180000000004</v>
      </c>
      <c r="L385">
        <v>7244.8559999999998</v>
      </c>
      <c r="M385">
        <v>2</v>
      </c>
      <c r="N385" t="e">
        <f t="shared" si="5"/>
        <v>#DIV/0!</v>
      </c>
      <c r="R385">
        <v>12</v>
      </c>
      <c r="S385">
        <v>10</v>
      </c>
      <c r="T385">
        <v>11</v>
      </c>
      <c r="U385" t="s">
        <v>35</v>
      </c>
      <c r="V385">
        <v>25499.145</v>
      </c>
    </row>
    <row r="386" spans="1:22" x14ac:dyDescent="0.35">
      <c r="A386">
        <v>380</v>
      </c>
      <c r="B386" t="s">
        <v>874</v>
      </c>
      <c r="C386" t="s">
        <v>56</v>
      </c>
      <c r="D386">
        <v>305.27980000000002</v>
      </c>
      <c r="E386">
        <v>33.86</v>
      </c>
      <c r="F386">
        <v>8</v>
      </c>
      <c r="M386">
        <v>2</v>
      </c>
      <c r="N386" t="e">
        <f t="shared" ref="N386:N449" si="6">AVERAGE(O386:Q386)/AVERAGE(R386:T386)</f>
        <v>#DIV/0!</v>
      </c>
      <c r="R386">
        <v>14</v>
      </c>
      <c r="S386">
        <v>2</v>
      </c>
      <c r="T386">
        <v>4</v>
      </c>
      <c r="U386" t="s">
        <v>33</v>
      </c>
      <c r="V386">
        <v>42506.105000000003</v>
      </c>
    </row>
    <row r="387" spans="1:22" x14ac:dyDescent="0.35">
      <c r="A387">
        <v>523</v>
      </c>
      <c r="B387" t="s">
        <v>791</v>
      </c>
      <c r="C387" t="s">
        <v>792</v>
      </c>
      <c r="D387">
        <v>304.98502000000002</v>
      </c>
      <c r="E387">
        <v>9.81</v>
      </c>
      <c r="F387">
        <v>7</v>
      </c>
      <c r="J387">
        <v>4480.7103999999999</v>
      </c>
      <c r="K387">
        <v>1003.7097</v>
      </c>
      <c r="L387">
        <v>814.22406000000001</v>
      </c>
      <c r="M387">
        <v>3</v>
      </c>
      <c r="N387" t="e">
        <f t="shared" si="6"/>
        <v>#DIV/0!</v>
      </c>
      <c r="R387">
        <v>10</v>
      </c>
      <c r="S387">
        <v>9</v>
      </c>
      <c r="T387">
        <v>7</v>
      </c>
      <c r="U387" t="s">
        <v>35</v>
      </c>
      <c r="V387">
        <v>112103.086</v>
      </c>
    </row>
    <row r="388" spans="1:22" x14ac:dyDescent="0.35">
      <c r="A388">
        <v>435</v>
      </c>
      <c r="B388" t="s">
        <v>464</v>
      </c>
      <c r="C388" t="s">
        <v>465</v>
      </c>
      <c r="D388">
        <v>303.44342</v>
      </c>
      <c r="E388">
        <v>10.93</v>
      </c>
      <c r="F388">
        <v>8</v>
      </c>
      <c r="K388">
        <v>2335.0165999999999</v>
      </c>
      <c r="M388">
        <v>1</v>
      </c>
      <c r="N388" t="e">
        <f t="shared" si="6"/>
        <v>#DIV/0!</v>
      </c>
      <c r="R388">
        <v>4</v>
      </c>
      <c r="S388">
        <v>8</v>
      </c>
      <c r="T388">
        <v>7</v>
      </c>
      <c r="U388" t="s">
        <v>35</v>
      </c>
      <c r="V388">
        <v>114402.74</v>
      </c>
    </row>
    <row r="389" spans="1:22" x14ac:dyDescent="0.35">
      <c r="A389">
        <v>448</v>
      </c>
      <c r="B389" t="s">
        <v>1012</v>
      </c>
      <c r="C389" t="s">
        <v>1013</v>
      </c>
      <c r="D389">
        <v>303.24036000000001</v>
      </c>
      <c r="E389">
        <v>7.73</v>
      </c>
      <c r="F389">
        <v>8</v>
      </c>
      <c r="J389">
        <v>1205.1941999999999</v>
      </c>
      <c r="K389">
        <v>8494.7219999999998</v>
      </c>
      <c r="L389">
        <v>5835.027</v>
      </c>
      <c r="M389">
        <v>2</v>
      </c>
      <c r="N389" t="e">
        <f t="shared" si="6"/>
        <v>#DIV/0!</v>
      </c>
      <c r="R389">
        <v>7</v>
      </c>
      <c r="S389">
        <v>5</v>
      </c>
      <c r="T389">
        <v>7</v>
      </c>
      <c r="V389">
        <v>138812.76999999999</v>
      </c>
    </row>
    <row r="390" spans="1:22" x14ac:dyDescent="0.35">
      <c r="A390">
        <v>471</v>
      </c>
      <c r="B390" t="s">
        <v>787</v>
      </c>
      <c r="C390" t="s">
        <v>788</v>
      </c>
      <c r="D390">
        <v>303.19110000000001</v>
      </c>
      <c r="E390">
        <v>18.100000000000001</v>
      </c>
      <c r="F390">
        <v>8</v>
      </c>
      <c r="J390">
        <v>6485.2569999999996</v>
      </c>
      <c r="K390">
        <v>2029.1044999999999</v>
      </c>
      <c r="L390">
        <v>2489.4535999999998</v>
      </c>
      <c r="M390">
        <v>8</v>
      </c>
      <c r="N390" t="e">
        <f t="shared" si="6"/>
        <v>#DIV/0!</v>
      </c>
      <c r="R390">
        <v>10</v>
      </c>
      <c r="S390">
        <v>6</v>
      </c>
      <c r="T390">
        <v>7</v>
      </c>
      <c r="V390">
        <v>59780.06</v>
      </c>
    </row>
    <row r="391" spans="1:22" x14ac:dyDescent="0.35">
      <c r="A391">
        <v>421</v>
      </c>
      <c r="B391" t="s">
        <v>618</v>
      </c>
      <c r="C391" t="s">
        <v>619</v>
      </c>
      <c r="D391">
        <v>303.14</v>
      </c>
      <c r="E391">
        <v>4.9400000000000004</v>
      </c>
      <c r="F391">
        <v>8</v>
      </c>
      <c r="J391">
        <v>7858.6854999999996</v>
      </c>
      <c r="L391">
        <v>2111.3236999999999</v>
      </c>
      <c r="M391">
        <v>8</v>
      </c>
      <c r="N391" t="e">
        <f t="shared" si="6"/>
        <v>#DIV/0!</v>
      </c>
      <c r="R391">
        <v>9</v>
      </c>
      <c r="S391">
        <v>3</v>
      </c>
      <c r="T391">
        <v>4</v>
      </c>
      <c r="V391">
        <v>210537.83</v>
      </c>
    </row>
    <row r="392" spans="1:22" x14ac:dyDescent="0.35">
      <c r="A392">
        <v>437</v>
      </c>
      <c r="B392" t="s">
        <v>1006</v>
      </c>
      <c r="C392" t="s">
        <v>1007</v>
      </c>
      <c r="D392">
        <v>303.01940000000002</v>
      </c>
      <c r="E392">
        <v>8.8000000000000007</v>
      </c>
      <c r="F392">
        <v>8</v>
      </c>
      <c r="M392">
        <v>2</v>
      </c>
      <c r="N392" t="e">
        <f t="shared" si="6"/>
        <v>#DIV/0!</v>
      </c>
      <c r="R392">
        <v>6</v>
      </c>
      <c r="S392">
        <v>5</v>
      </c>
      <c r="T392">
        <v>5</v>
      </c>
      <c r="V392">
        <v>117561.56</v>
      </c>
    </row>
    <row r="393" spans="1:22" x14ac:dyDescent="0.35">
      <c r="A393">
        <v>414</v>
      </c>
      <c r="B393" t="s">
        <v>1152</v>
      </c>
      <c r="C393" t="s">
        <v>1153</v>
      </c>
      <c r="D393">
        <v>302.99259999999998</v>
      </c>
      <c r="E393">
        <v>21.46</v>
      </c>
      <c r="F393">
        <v>8</v>
      </c>
      <c r="M393">
        <v>1</v>
      </c>
      <c r="N393" t="e">
        <f t="shared" si="6"/>
        <v>#DIV/0!</v>
      </c>
      <c r="R393">
        <v>6</v>
      </c>
      <c r="S393">
        <v>3</v>
      </c>
      <c r="T393">
        <v>5</v>
      </c>
      <c r="U393" t="s">
        <v>35</v>
      </c>
      <c r="V393">
        <v>72336.03</v>
      </c>
    </row>
    <row r="394" spans="1:22" x14ac:dyDescent="0.35">
      <c r="A394">
        <v>451</v>
      </c>
      <c r="B394" t="s">
        <v>593</v>
      </c>
      <c r="C394" t="s">
        <v>594</v>
      </c>
      <c r="D394">
        <v>302.70909999999998</v>
      </c>
      <c r="E394">
        <v>30.73</v>
      </c>
      <c r="F394">
        <v>8</v>
      </c>
      <c r="J394">
        <v>9778.58</v>
      </c>
      <c r="K394">
        <v>2647.3357000000001</v>
      </c>
      <c r="L394">
        <v>1791.0092999999999</v>
      </c>
      <c r="M394">
        <v>8</v>
      </c>
      <c r="N394" t="e">
        <f t="shared" si="6"/>
        <v>#DIV/0!</v>
      </c>
      <c r="R394">
        <v>10</v>
      </c>
      <c r="S394">
        <v>10</v>
      </c>
      <c r="T394">
        <v>7</v>
      </c>
      <c r="U394" t="s">
        <v>35</v>
      </c>
      <c r="V394">
        <v>23399.886999999999</v>
      </c>
    </row>
    <row r="395" spans="1:22" x14ac:dyDescent="0.35">
      <c r="A395">
        <v>474</v>
      </c>
      <c r="B395" t="s">
        <v>459</v>
      </c>
      <c r="C395" t="s">
        <v>460</v>
      </c>
      <c r="D395">
        <v>302.19315</v>
      </c>
      <c r="E395">
        <v>12.4</v>
      </c>
      <c r="F395">
        <v>7</v>
      </c>
      <c r="L395">
        <v>3630.8047000000001</v>
      </c>
      <c r="M395">
        <v>1</v>
      </c>
      <c r="N395" t="e">
        <f t="shared" si="6"/>
        <v>#DIV/0!</v>
      </c>
      <c r="R395">
        <v>9</v>
      </c>
      <c r="S395">
        <v>10</v>
      </c>
      <c r="T395">
        <v>5</v>
      </c>
      <c r="U395" t="s">
        <v>35</v>
      </c>
      <c r="V395">
        <v>82080.039999999994</v>
      </c>
    </row>
    <row r="396" spans="1:22" x14ac:dyDescent="0.35">
      <c r="A396">
        <v>410</v>
      </c>
      <c r="B396" t="s">
        <v>589</v>
      </c>
      <c r="C396" t="s">
        <v>590</v>
      </c>
      <c r="D396">
        <v>302.10363999999998</v>
      </c>
      <c r="E396">
        <v>44.44</v>
      </c>
      <c r="F396">
        <v>8</v>
      </c>
      <c r="J396">
        <v>11529.147999999999</v>
      </c>
      <c r="M396">
        <v>1</v>
      </c>
      <c r="N396" t="e">
        <f t="shared" si="6"/>
        <v>#DIV/0!</v>
      </c>
      <c r="R396">
        <v>11</v>
      </c>
      <c r="S396">
        <v>6</v>
      </c>
      <c r="T396">
        <v>7</v>
      </c>
      <c r="V396">
        <v>17825.780999999999</v>
      </c>
    </row>
    <row r="397" spans="1:22" x14ac:dyDescent="0.35">
      <c r="A397">
        <v>449</v>
      </c>
      <c r="B397" t="s">
        <v>827</v>
      </c>
      <c r="C397" t="s">
        <v>828</v>
      </c>
      <c r="D397">
        <v>301.93338</v>
      </c>
      <c r="E397">
        <v>25.79</v>
      </c>
      <c r="F397">
        <v>8</v>
      </c>
      <c r="J397">
        <v>4179.6610000000001</v>
      </c>
      <c r="K397">
        <v>3899.9475000000002</v>
      </c>
      <c r="M397">
        <v>8</v>
      </c>
      <c r="N397" t="e">
        <f t="shared" si="6"/>
        <v>#DIV/0!</v>
      </c>
      <c r="R397">
        <v>5</v>
      </c>
      <c r="S397">
        <v>8</v>
      </c>
      <c r="T397">
        <v>4</v>
      </c>
      <c r="U397" t="s">
        <v>35</v>
      </c>
      <c r="V397">
        <v>52895.894999999997</v>
      </c>
    </row>
    <row r="398" spans="1:22" x14ac:dyDescent="0.35">
      <c r="A398">
        <v>503</v>
      </c>
      <c r="B398" t="s">
        <v>753</v>
      </c>
      <c r="C398" t="s">
        <v>736</v>
      </c>
      <c r="D398">
        <v>301.79712000000001</v>
      </c>
      <c r="E398">
        <v>14.07</v>
      </c>
      <c r="F398">
        <v>7</v>
      </c>
      <c r="K398">
        <v>1553.4939999999999</v>
      </c>
      <c r="M398">
        <v>1</v>
      </c>
      <c r="N398" t="e">
        <f t="shared" si="6"/>
        <v>#DIV/0!</v>
      </c>
      <c r="R398">
        <v>6</v>
      </c>
      <c r="S398">
        <v>9</v>
      </c>
      <c r="T398">
        <v>10</v>
      </c>
      <c r="U398" t="s">
        <v>33</v>
      </c>
      <c r="V398">
        <v>85189.18</v>
      </c>
    </row>
    <row r="399" spans="1:22" x14ac:dyDescent="0.35">
      <c r="A399">
        <v>429</v>
      </c>
      <c r="B399" t="s">
        <v>994</v>
      </c>
      <c r="C399" t="s">
        <v>56</v>
      </c>
      <c r="D399">
        <v>300.38330000000002</v>
      </c>
      <c r="E399">
        <v>40.96</v>
      </c>
      <c r="F399">
        <v>8</v>
      </c>
      <c r="J399">
        <v>17581.396000000001</v>
      </c>
      <c r="L399">
        <v>9387.4529999999995</v>
      </c>
      <c r="M399">
        <v>8</v>
      </c>
      <c r="N399" t="e">
        <f t="shared" si="6"/>
        <v>#DIV/0!</v>
      </c>
      <c r="R399">
        <v>11</v>
      </c>
      <c r="S399">
        <v>1</v>
      </c>
      <c r="T399">
        <v>5</v>
      </c>
      <c r="V399">
        <v>18886.026999999998</v>
      </c>
    </row>
    <row r="400" spans="1:22" x14ac:dyDescent="0.35">
      <c r="A400">
        <v>517</v>
      </c>
      <c r="B400" t="s">
        <v>1083</v>
      </c>
      <c r="C400" t="s">
        <v>960</v>
      </c>
      <c r="D400">
        <v>299.42419999999998</v>
      </c>
      <c r="E400">
        <v>18.079999999999998</v>
      </c>
      <c r="F400">
        <v>7</v>
      </c>
      <c r="J400">
        <v>13469.888999999999</v>
      </c>
      <c r="K400">
        <v>4721.5079999999998</v>
      </c>
      <c r="L400">
        <v>13989.842000000001</v>
      </c>
      <c r="M400">
        <v>7</v>
      </c>
      <c r="N400" t="e">
        <f t="shared" si="6"/>
        <v>#DIV/0!</v>
      </c>
      <c r="R400">
        <v>12</v>
      </c>
      <c r="S400">
        <v>8</v>
      </c>
      <c r="T400">
        <v>11</v>
      </c>
      <c r="V400">
        <v>59268.22</v>
      </c>
    </row>
    <row r="401" spans="1:22" x14ac:dyDescent="0.35">
      <c r="A401">
        <v>417</v>
      </c>
      <c r="B401" t="s">
        <v>616</v>
      </c>
      <c r="C401" t="s">
        <v>617</v>
      </c>
      <c r="D401">
        <v>298.51175000000001</v>
      </c>
      <c r="E401">
        <v>13.1</v>
      </c>
      <c r="F401">
        <v>8</v>
      </c>
      <c r="J401">
        <v>7011.9740000000002</v>
      </c>
      <c r="K401">
        <v>4787.5815000000002</v>
      </c>
      <c r="M401">
        <v>4</v>
      </c>
      <c r="N401" t="e">
        <f t="shared" si="6"/>
        <v>#DIV/0!</v>
      </c>
      <c r="R401">
        <v>9</v>
      </c>
      <c r="S401">
        <v>9</v>
      </c>
      <c r="T401">
        <v>5</v>
      </c>
      <c r="U401" t="s">
        <v>35</v>
      </c>
      <c r="V401">
        <v>90644.12</v>
      </c>
    </row>
    <row r="402" spans="1:22" x14ac:dyDescent="0.35">
      <c r="A402">
        <v>478</v>
      </c>
      <c r="B402" t="s">
        <v>856</v>
      </c>
      <c r="C402" t="s">
        <v>857</v>
      </c>
      <c r="D402">
        <v>298.30612000000002</v>
      </c>
      <c r="E402">
        <v>67.86</v>
      </c>
      <c r="F402">
        <v>7</v>
      </c>
      <c r="J402">
        <v>35741.745999999999</v>
      </c>
      <c r="K402">
        <v>35441.343999999997</v>
      </c>
      <c r="L402">
        <v>34645.94</v>
      </c>
      <c r="M402">
        <v>7</v>
      </c>
      <c r="N402" t="e">
        <f t="shared" si="6"/>
        <v>#DIV/0!</v>
      </c>
      <c r="R402">
        <v>8</v>
      </c>
      <c r="S402">
        <v>13</v>
      </c>
      <c r="T402">
        <v>10</v>
      </c>
      <c r="U402" t="s">
        <v>35</v>
      </c>
      <c r="V402">
        <v>12468.618</v>
      </c>
    </row>
    <row r="403" spans="1:22" x14ac:dyDescent="0.35">
      <c r="A403">
        <v>520</v>
      </c>
      <c r="B403" t="s">
        <v>941</v>
      </c>
      <c r="C403" t="s">
        <v>942</v>
      </c>
      <c r="D403">
        <v>298.28579999999999</v>
      </c>
      <c r="E403">
        <v>3.68</v>
      </c>
      <c r="F403">
        <v>7</v>
      </c>
      <c r="M403">
        <v>2</v>
      </c>
      <c r="N403" t="e">
        <f t="shared" si="6"/>
        <v>#DIV/0!</v>
      </c>
      <c r="R403">
        <v>8</v>
      </c>
      <c r="S403">
        <v>7</v>
      </c>
      <c r="T403">
        <v>6</v>
      </c>
      <c r="U403" t="s">
        <v>35</v>
      </c>
      <c r="V403">
        <v>275787.25</v>
      </c>
    </row>
    <row r="404" spans="1:22" x14ac:dyDescent="0.35">
      <c r="A404">
        <v>480</v>
      </c>
      <c r="B404" t="s">
        <v>846</v>
      </c>
      <c r="C404" t="s">
        <v>847</v>
      </c>
      <c r="D404">
        <v>297.83483999999999</v>
      </c>
      <c r="E404">
        <v>15.68</v>
      </c>
      <c r="F404">
        <v>7</v>
      </c>
      <c r="J404">
        <v>11201.701999999999</v>
      </c>
      <c r="K404">
        <v>12551.959000000001</v>
      </c>
      <c r="L404">
        <v>10600.380999999999</v>
      </c>
      <c r="M404">
        <v>2</v>
      </c>
      <c r="N404" t="e">
        <f t="shared" si="6"/>
        <v>#DIV/0!</v>
      </c>
      <c r="R404">
        <v>9</v>
      </c>
      <c r="S404">
        <v>12</v>
      </c>
      <c r="T404">
        <v>9</v>
      </c>
      <c r="U404" t="s">
        <v>21</v>
      </c>
      <c r="V404">
        <v>43704.714999999997</v>
      </c>
    </row>
    <row r="405" spans="1:22" x14ac:dyDescent="0.35">
      <c r="A405">
        <v>431</v>
      </c>
      <c r="B405" t="s">
        <v>285</v>
      </c>
      <c r="C405" t="s">
        <v>286</v>
      </c>
      <c r="D405">
        <v>297.66604999999998</v>
      </c>
      <c r="E405">
        <v>15.69</v>
      </c>
      <c r="F405">
        <v>7</v>
      </c>
      <c r="M405">
        <v>1</v>
      </c>
      <c r="N405" t="e">
        <f t="shared" si="6"/>
        <v>#DIV/0!</v>
      </c>
      <c r="R405">
        <v>8</v>
      </c>
      <c r="S405">
        <v>9</v>
      </c>
      <c r="T405">
        <v>7</v>
      </c>
      <c r="U405" t="s">
        <v>21</v>
      </c>
      <c r="V405">
        <v>53771.105000000003</v>
      </c>
    </row>
    <row r="406" spans="1:22" x14ac:dyDescent="0.35">
      <c r="A406">
        <v>513</v>
      </c>
      <c r="B406" t="s">
        <v>990</v>
      </c>
      <c r="C406" t="s">
        <v>991</v>
      </c>
      <c r="D406">
        <v>297.36754999999999</v>
      </c>
      <c r="E406">
        <v>42.55</v>
      </c>
      <c r="F406">
        <v>7</v>
      </c>
      <c r="J406">
        <v>6315.5977000000003</v>
      </c>
      <c r="K406">
        <v>1095.2270000000001</v>
      </c>
      <c r="L406">
        <v>3868.654</v>
      </c>
      <c r="M406">
        <v>1</v>
      </c>
      <c r="N406" t="e">
        <f t="shared" si="6"/>
        <v>#DIV/0!</v>
      </c>
      <c r="R406">
        <v>10</v>
      </c>
      <c r="S406">
        <v>9</v>
      </c>
      <c r="T406">
        <v>8</v>
      </c>
      <c r="U406" t="s">
        <v>35</v>
      </c>
      <c r="V406">
        <v>21523.57</v>
      </c>
    </row>
    <row r="407" spans="1:22" x14ac:dyDescent="0.35">
      <c r="A407">
        <v>450</v>
      </c>
      <c r="B407" t="s">
        <v>1175</v>
      </c>
      <c r="C407" t="s">
        <v>1176</v>
      </c>
      <c r="D407">
        <v>297.33710000000002</v>
      </c>
      <c r="E407">
        <v>12.84</v>
      </c>
      <c r="F407">
        <v>8</v>
      </c>
      <c r="M407">
        <v>3</v>
      </c>
      <c r="N407" t="e">
        <f t="shared" si="6"/>
        <v>#DIV/0!</v>
      </c>
      <c r="R407">
        <v>7</v>
      </c>
      <c r="S407">
        <v>5</v>
      </c>
      <c r="T407">
        <v>3</v>
      </c>
      <c r="U407" t="s">
        <v>35</v>
      </c>
      <c r="V407">
        <v>93110.69</v>
      </c>
    </row>
    <row r="408" spans="1:22" x14ac:dyDescent="0.35">
      <c r="A408">
        <v>475</v>
      </c>
      <c r="B408" t="s">
        <v>1091</v>
      </c>
      <c r="C408" t="s">
        <v>1092</v>
      </c>
      <c r="D408">
        <v>296.36014</v>
      </c>
      <c r="E408">
        <v>18.649999999999999</v>
      </c>
      <c r="F408">
        <v>7</v>
      </c>
      <c r="J408">
        <v>25712.655999999999</v>
      </c>
      <c r="K408">
        <v>9723.8269999999993</v>
      </c>
      <c r="L408">
        <v>9387.2669999999998</v>
      </c>
      <c r="M408">
        <v>6</v>
      </c>
      <c r="N408" t="e">
        <f t="shared" si="6"/>
        <v>#DIV/0!</v>
      </c>
      <c r="R408">
        <v>8</v>
      </c>
      <c r="S408">
        <v>5</v>
      </c>
      <c r="T408">
        <v>7</v>
      </c>
      <c r="U408" t="s">
        <v>35</v>
      </c>
      <c r="V408">
        <v>50473.8</v>
      </c>
    </row>
    <row r="409" spans="1:22" x14ac:dyDescent="0.35">
      <c r="A409">
        <v>484</v>
      </c>
      <c r="B409" t="s">
        <v>4001</v>
      </c>
      <c r="C409" t="s">
        <v>4002</v>
      </c>
      <c r="D409">
        <v>296.29660000000001</v>
      </c>
      <c r="E409">
        <v>39.36</v>
      </c>
      <c r="F409">
        <v>7</v>
      </c>
      <c r="J409">
        <v>4522.8994000000002</v>
      </c>
      <c r="K409">
        <v>2829.6619999999998</v>
      </c>
      <c r="L409">
        <v>967.23346000000004</v>
      </c>
      <c r="M409">
        <v>1</v>
      </c>
      <c r="N409" t="e">
        <f t="shared" si="6"/>
        <v>#DIV/0!</v>
      </c>
      <c r="R409">
        <v>10</v>
      </c>
      <c r="S409">
        <v>10</v>
      </c>
      <c r="T409">
        <v>10</v>
      </c>
      <c r="U409" t="s">
        <v>35</v>
      </c>
      <c r="V409">
        <v>21348.425999999999</v>
      </c>
    </row>
    <row r="410" spans="1:22" x14ac:dyDescent="0.35">
      <c r="A410">
        <v>515</v>
      </c>
      <c r="B410" t="s">
        <v>894</v>
      </c>
      <c r="C410" t="s">
        <v>895</v>
      </c>
      <c r="D410">
        <v>296.23110000000003</v>
      </c>
      <c r="E410">
        <v>11.72</v>
      </c>
      <c r="F410">
        <v>7</v>
      </c>
      <c r="J410">
        <v>1433.5725</v>
      </c>
      <c r="K410">
        <v>287.41570000000002</v>
      </c>
      <c r="M410">
        <v>5</v>
      </c>
      <c r="N410" t="e">
        <f t="shared" si="6"/>
        <v>#DIV/0!</v>
      </c>
      <c r="R410">
        <v>9</v>
      </c>
      <c r="S410">
        <v>4</v>
      </c>
      <c r="T410">
        <v>6</v>
      </c>
      <c r="V410">
        <v>76649.62</v>
      </c>
    </row>
    <row r="411" spans="1:22" x14ac:dyDescent="0.35">
      <c r="A411">
        <v>446</v>
      </c>
      <c r="B411" t="s">
        <v>658</v>
      </c>
      <c r="C411" t="s">
        <v>659</v>
      </c>
      <c r="D411">
        <v>295.99606</v>
      </c>
      <c r="E411">
        <v>10.23</v>
      </c>
      <c r="F411">
        <v>8</v>
      </c>
      <c r="J411">
        <v>6756.0054</v>
      </c>
      <c r="K411">
        <v>4845.174</v>
      </c>
      <c r="L411">
        <v>855.32665999999995</v>
      </c>
      <c r="M411">
        <v>3</v>
      </c>
      <c r="N411" t="e">
        <f t="shared" si="6"/>
        <v>#DIV/0!</v>
      </c>
      <c r="R411">
        <v>4</v>
      </c>
      <c r="S411">
        <v>7</v>
      </c>
      <c r="T411">
        <v>7</v>
      </c>
      <c r="V411">
        <v>132694.04999999999</v>
      </c>
    </row>
    <row r="412" spans="1:22" x14ac:dyDescent="0.35">
      <c r="A412">
        <v>426</v>
      </c>
      <c r="B412" t="s">
        <v>888</v>
      </c>
      <c r="C412" t="s">
        <v>889</v>
      </c>
      <c r="D412">
        <v>295.77431999999999</v>
      </c>
      <c r="E412">
        <v>45.1</v>
      </c>
      <c r="F412">
        <v>8</v>
      </c>
      <c r="J412">
        <v>42691.62</v>
      </c>
      <c r="K412">
        <v>24725.335999999999</v>
      </c>
      <c r="L412">
        <v>21018.407999999999</v>
      </c>
      <c r="M412">
        <v>8</v>
      </c>
      <c r="N412" t="e">
        <f t="shared" si="6"/>
        <v>#DIV/0!</v>
      </c>
      <c r="R412">
        <v>11</v>
      </c>
      <c r="S412">
        <v>5</v>
      </c>
      <c r="T412">
        <v>4</v>
      </c>
      <c r="U412" t="s">
        <v>35</v>
      </c>
      <c r="V412">
        <v>17642.969000000001</v>
      </c>
    </row>
    <row r="413" spans="1:22" x14ac:dyDescent="0.35">
      <c r="A413">
        <v>511</v>
      </c>
      <c r="B413" t="s">
        <v>844</v>
      </c>
      <c r="C413" t="s">
        <v>845</v>
      </c>
      <c r="D413">
        <v>295.2002</v>
      </c>
      <c r="E413">
        <v>22.47</v>
      </c>
      <c r="F413">
        <v>7</v>
      </c>
      <c r="J413">
        <v>2374.2446</v>
      </c>
      <c r="K413">
        <v>1983.0358000000001</v>
      </c>
      <c r="L413">
        <v>1533.5968</v>
      </c>
      <c r="M413">
        <v>2</v>
      </c>
      <c r="N413" t="e">
        <f t="shared" si="6"/>
        <v>#DIV/0!</v>
      </c>
      <c r="R413">
        <v>9</v>
      </c>
      <c r="S413">
        <v>9</v>
      </c>
      <c r="T413">
        <v>11</v>
      </c>
      <c r="U413" t="s">
        <v>35</v>
      </c>
      <c r="V413">
        <v>40153.760000000002</v>
      </c>
    </row>
    <row r="414" spans="1:22" x14ac:dyDescent="0.35">
      <c r="A414">
        <v>483</v>
      </c>
      <c r="B414" t="s">
        <v>965</v>
      </c>
      <c r="C414" t="s">
        <v>966</v>
      </c>
      <c r="D414">
        <v>294.95612</v>
      </c>
      <c r="E414">
        <v>27.08</v>
      </c>
      <c r="F414">
        <v>7</v>
      </c>
      <c r="J414">
        <v>1258.806</v>
      </c>
      <c r="L414">
        <v>789.75930000000005</v>
      </c>
      <c r="M414">
        <v>7</v>
      </c>
      <c r="N414" t="e">
        <f t="shared" si="6"/>
        <v>#DIV/0!</v>
      </c>
      <c r="R414">
        <v>7</v>
      </c>
      <c r="S414">
        <v>4</v>
      </c>
      <c r="T414">
        <v>7</v>
      </c>
      <c r="U414" t="s">
        <v>35</v>
      </c>
      <c r="V414">
        <v>36917.508000000002</v>
      </c>
    </row>
    <row r="415" spans="1:22" x14ac:dyDescent="0.35">
      <c r="A415">
        <v>476</v>
      </c>
      <c r="B415" t="s">
        <v>1252</v>
      </c>
      <c r="C415" t="s">
        <v>1253</v>
      </c>
      <c r="D415">
        <v>294.92484000000002</v>
      </c>
      <c r="E415">
        <v>47.48</v>
      </c>
      <c r="F415">
        <v>7</v>
      </c>
      <c r="J415">
        <v>3394.2039</v>
      </c>
      <c r="K415">
        <v>5409.652</v>
      </c>
      <c r="L415">
        <v>5904.7245999999996</v>
      </c>
      <c r="M415">
        <v>7</v>
      </c>
      <c r="N415" t="e">
        <f t="shared" si="6"/>
        <v>#DIV/0!</v>
      </c>
      <c r="R415">
        <v>6</v>
      </c>
      <c r="S415">
        <v>10</v>
      </c>
      <c r="T415">
        <v>4</v>
      </c>
      <c r="U415" t="s">
        <v>35</v>
      </c>
      <c r="V415">
        <v>30963.541000000001</v>
      </c>
    </row>
    <row r="416" spans="1:22" x14ac:dyDescent="0.35">
      <c r="A416">
        <v>495</v>
      </c>
      <c r="B416" t="s">
        <v>1100</v>
      </c>
      <c r="C416" t="s">
        <v>56</v>
      </c>
      <c r="D416">
        <v>294.5292</v>
      </c>
      <c r="E416">
        <v>16.96</v>
      </c>
      <c r="F416">
        <v>7</v>
      </c>
      <c r="M416">
        <v>1</v>
      </c>
      <c r="N416" t="e">
        <f t="shared" si="6"/>
        <v>#DIV/0!</v>
      </c>
      <c r="R416">
        <v>7</v>
      </c>
      <c r="S416">
        <v>5</v>
      </c>
      <c r="T416">
        <v>6</v>
      </c>
      <c r="U416" t="s">
        <v>35</v>
      </c>
      <c r="V416">
        <v>57466.972999999998</v>
      </c>
    </row>
    <row r="417" spans="1:22" x14ac:dyDescent="0.35">
      <c r="A417">
        <v>436</v>
      </c>
      <c r="B417" t="s">
        <v>1063</v>
      </c>
      <c r="C417" t="s">
        <v>1064</v>
      </c>
      <c r="D417">
        <v>294.25936999999999</v>
      </c>
      <c r="E417">
        <v>18.3</v>
      </c>
      <c r="F417">
        <v>7</v>
      </c>
      <c r="J417">
        <v>9604.4269999999997</v>
      </c>
      <c r="K417">
        <v>5983.8095999999996</v>
      </c>
      <c r="L417">
        <v>3347.1118000000001</v>
      </c>
      <c r="M417">
        <v>7</v>
      </c>
      <c r="N417" t="e">
        <f t="shared" si="6"/>
        <v>#DIV/0!</v>
      </c>
      <c r="R417">
        <v>5</v>
      </c>
      <c r="S417">
        <v>9</v>
      </c>
      <c r="T417">
        <v>6</v>
      </c>
      <c r="U417" t="s">
        <v>33</v>
      </c>
      <c r="V417">
        <v>42819.714999999997</v>
      </c>
    </row>
    <row r="418" spans="1:22" x14ac:dyDescent="0.35">
      <c r="A418">
        <v>479</v>
      </c>
      <c r="B418" t="s">
        <v>976</v>
      </c>
      <c r="C418" t="s">
        <v>977</v>
      </c>
      <c r="D418">
        <v>292.44986</v>
      </c>
      <c r="E418">
        <v>22.09</v>
      </c>
      <c r="F418">
        <v>7</v>
      </c>
      <c r="J418">
        <v>4300.0155999999997</v>
      </c>
      <c r="K418">
        <v>6783.3046999999997</v>
      </c>
      <c r="M418">
        <v>7</v>
      </c>
      <c r="N418" t="e">
        <f t="shared" si="6"/>
        <v>#DIV/0!</v>
      </c>
      <c r="R418">
        <v>9</v>
      </c>
      <c r="S418">
        <v>8</v>
      </c>
      <c r="T418">
        <v>2</v>
      </c>
      <c r="U418" t="s">
        <v>35</v>
      </c>
      <c r="V418">
        <v>50263.586000000003</v>
      </c>
    </row>
    <row r="419" spans="1:22" x14ac:dyDescent="0.35">
      <c r="A419">
        <v>494</v>
      </c>
      <c r="B419" t="s">
        <v>1453</v>
      </c>
      <c r="C419" t="s">
        <v>10</v>
      </c>
      <c r="D419">
        <v>291.38074</v>
      </c>
      <c r="E419">
        <v>18.18</v>
      </c>
      <c r="F419">
        <v>7</v>
      </c>
      <c r="J419">
        <v>5184.4809999999998</v>
      </c>
      <c r="K419">
        <v>8161.2217000000001</v>
      </c>
      <c r="L419">
        <v>5835.6274000000003</v>
      </c>
      <c r="M419">
        <v>5</v>
      </c>
      <c r="N419" t="e">
        <f t="shared" si="6"/>
        <v>#DIV/0!</v>
      </c>
      <c r="R419">
        <v>2</v>
      </c>
      <c r="S419">
        <v>6</v>
      </c>
      <c r="T419">
        <v>7</v>
      </c>
      <c r="V419">
        <v>42412.714999999997</v>
      </c>
    </row>
    <row r="420" spans="1:22" x14ac:dyDescent="0.35">
      <c r="A420">
        <v>524</v>
      </c>
      <c r="B420" t="s">
        <v>859</v>
      </c>
      <c r="C420" t="s">
        <v>860</v>
      </c>
      <c r="D420">
        <v>291.34778</v>
      </c>
      <c r="E420">
        <v>17.239999999999998</v>
      </c>
      <c r="F420">
        <v>7</v>
      </c>
      <c r="J420">
        <v>7385.6635999999999</v>
      </c>
      <c r="K420">
        <v>2020.6783</v>
      </c>
      <c r="M420">
        <v>3</v>
      </c>
      <c r="N420" t="e">
        <f t="shared" si="6"/>
        <v>#DIV/0!</v>
      </c>
      <c r="R420">
        <v>8</v>
      </c>
      <c r="S420">
        <v>7</v>
      </c>
      <c r="T420">
        <v>3</v>
      </c>
      <c r="U420" t="s">
        <v>35</v>
      </c>
      <c r="V420">
        <v>56860.004000000001</v>
      </c>
    </row>
    <row r="421" spans="1:22" x14ac:dyDescent="0.35">
      <c r="A421">
        <v>433</v>
      </c>
      <c r="B421" t="s">
        <v>1376</v>
      </c>
      <c r="C421" t="s">
        <v>1377</v>
      </c>
      <c r="D421">
        <v>291.14861999999999</v>
      </c>
      <c r="E421">
        <v>26.44</v>
      </c>
      <c r="F421">
        <v>8</v>
      </c>
      <c r="K421">
        <v>2161.7184999999999</v>
      </c>
      <c r="M421">
        <v>8</v>
      </c>
      <c r="N421" t="e">
        <f t="shared" si="6"/>
        <v>#DIV/0!</v>
      </c>
      <c r="R421">
        <v>5</v>
      </c>
      <c r="S421">
        <v>8</v>
      </c>
      <c r="T421">
        <v>2</v>
      </c>
      <c r="V421">
        <v>49827.96</v>
      </c>
    </row>
    <row r="422" spans="1:22" x14ac:dyDescent="0.35">
      <c r="A422">
        <v>527</v>
      </c>
      <c r="B422" t="s">
        <v>710</v>
      </c>
      <c r="C422" t="s">
        <v>711</v>
      </c>
      <c r="D422">
        <v>290.90300000000002</v>
      </c>
      <c r="E422">
        <v>27.03</v>
      </c>
      <c r="F422">
        <v>7</v>
      </c>
      <c r="M422">
        <v>1</v>
      </c>
      <c r="N422" t="e">
        <f t="shared" si="6"/>
        <v>#DIV/0!</v>
      </c>
      <c r="R422">
        <v>11</v>
      </c>
      <c r="S422">
        <v>2</v>
      </c>
      <c r="T422">
        <v>1</v>
      </c>
      <c r="U422" t="s">
        <v>35</v>
      </c>
      <c r="V422">
        <v>42492.152000000002</v>
      </c>
    </row>
    <row r="423" spans="1:22" x14ac:dyDescent="0.35">
      <c r="A423">
        <v>508</v>
      </c>
      <c r="B423" t="s">
        <v>1121</v>
      </c>
      <c r="C423" t="s">
        <v>56</v>
      </c>
      <c r="D423">
        <v>290.21850000000001</v>
      </c>
      <c r="E423">
        <v>23.5</v>
      </c>
      <c r="F423">
        <v>7</v>
      </c>
      <c r="J423">
        <v>1447.3425</v>
      </c>
      <c r="M423">
        <v>3</v>
      </c>
      <c r="N423" t="e">
        <f t="shared" si="6"/>
        <v>#DIV/0!</v>
      </c>
      <c r="R423">
        <v>10</v>
      </c>
      <c r="S423">
        <v>6</v>
      </c>
      <c r="T423">
        <v>6</v>
      </c>
      <c r="V423">
        <v>38532.94</v>
      </c>
    </row>
    <row r="424" spans="1:22" x14ac:dyDescent="0.35">
      <c r="A424">
        <v>490</v>
      </c>
      <c r="B424" t="s">
        <v>693</v>
      </c>
      <c r="C424" t="s">
        <v>694</v>
      </c>
      <c r="D424">
        <v>290.07506999999998</v>
      </c>
      <c r="E424">
        <v>20.5</v>
      </c>
      <c r="F424">
        <v>7</v>
      </c>
      <c r="J424">
        <v>1164.0062</v>
      </c>
      <c r="K424">
        <v>2341.7116999999998</v>
      </c>
      <c r="L424">
        <v>1874.6654000000001</v>
      </c>
      <c r="M424">
        <v>3</v>
      </c>
      <c r="N424" t="e">
        <f t="shared" si="6"/>
        <v>#DIV/0!</v>
      </c>
      <c r="R424">
        <v>7</v>
      </c>
      <c r="S424">
        <v>7</v>
      </c>
      <c r="T424">
        <v>6</v>
      </c>
      <c r="U424" t="s">
        <v>35</v>
      </c>
      <c r="V424">
        <v>47451.4</v>
      </c>
    </row>
    <row r="425" spans="1:22" x14ac:dyDescent="0.35">
      <c r="A425">
        <v>535</v>
      </c>
      <c r="B425" t="s">
        <v>920</v>
      </c>
      <c r="C425" t="s">
        <v>921</v>
      </c>
      <c r="D425">
        <v>289.96969999999999</v>
      </c>
      <c r="E425">
        <v>33.24</v>
      </c>
      <c r="F425">
        <v>6</v>
      </c>
      <c r="J425">
        <v>7980.3046999999997</v>
      </c>
      <c r="K425">
        <v>7057.6639999999998</v>
      </c>
      <c r="L425">
        <v>6973.9560000000001</v>
      </c>
      <c r="M425">
        <v>2</v>
      </c>
      <c r="N425" t="e">
        <f t="shared" si="6"/>
        <v>#DIV/0!</v>
      </c>
      <c r="R425">
        <v>15</v>
      </c>
      <c r="S425">
        <v>8</v>
      </c>
      <c r="T425">
        <v>9</v>
      </c>
      <c r="U425" t="s">
        <v>35</v>
      </c>
      <c r="V425">
        <v>35501.9</v>
      </c>
    </row>
    <row r="426" spans="1:22" x14ac:dyDescent="0.35">
      <c r="A426">
        <v>452</v>
      </c>
      <c r="B426" t="s">
        <v>1098</v>
      </c>
      <c r="C426" t="s">
        <v>1099</v>
      </c>
      <c r="D426">
        <v>288.74930000000001</v>
      </c>
      <c r="E426">
        <v>33.770000000000003</v>
      </c>
      <c r="F426">
        <v>7</v>
      </c>
      <c r="J426">
        <v>29654.796999999999</v>
      </c>
      <c r="K426">
        <v>16319.349</v>
      </c>
      <c r="L426">
        <v>14042.102000000001</v>
      </c>
      <c r="M426">
        <v>7</v>
      </c>
      <c r="N426" t="e">
        <f t="shared" si="6"/>
        <v>#DIV/0!</v>
      </c>
      <c r="R426">
        <v>8</v>
      </c>
      <c r="S426">
        <v>6</v>
      </c>
      <c r="T426">
        <v>3</v>
      </c>
      <c r="U426" t="s">
        <v>633</v>
      </c>
      <c r="V426">
        <v>17775.072</v>
      </c>
    </row>
    <row r="427" spans="1:22" x14ac:dyDescent="0.35">
      <c r="A427">
        <v>521</v>
      </c>
      <c r="B427" t="s">
        <v>1315</v>
      </c>
      <c r="C427" t="s">
        <v>56</v>
      </c>
      <c r="D427">
        <v>288.35415999999998</v>
      </c>
      <c r="E427">
        <v>25.3</v>
      </c>
      <c r="F427">
        <v>7</v>
      </c>
      <c r="J427">
        <v>3458.3877000000002</v>
      </c>
      <c r="K427">
        <v>4423.8013000000001</v>
      </c>
      <c r="L427">
        <v>5744.2439999999997</v>
      </c>
      <c r="M427">
        <v>7</v>
      </c>
      <c r="N427" t="e">
        <f t="shared" si="6"/>
        <v>#DIV/0!</v>
      </c>
      <c r="R427">
        <v>8</v>
      </c>
      <c r="S427">
        <v>5</v>
      </c>
      <c r="T427">
        <v>3</v>
      </c>
      <c r="U427" t="s">
        <v>35</v>
      </c>
      <c r="V427">
        <v>46656.207000000002</v>
      </c>
    </row>
    <row r="428" spans="1:22" x14ac:dyDescent="0.35">
      <c r="A428">
        <v>516</v>
      </c>
      <c r="B428" t="s">
        <v>799</v>
      </c>
      <c r="C428" t="s">
        <v>800</v>
      </c>
      <c r="D428">
        <v>288.33681999999999</v>
      </c>
      <c r="E428">
        <v>43.68</v>
      </c>
      <c r="F428">
        <v>7</v>
      </c>
      <c r="J428">
        <v>3816.8042</v>
      </c>
      <c r="L428">
        <v>2950.5666999999999</v>
      </c>
      <c r="M428">
        <v>7</v>
      </c>
      <c r="N428" t="e">
        <f t="shared" si="6"/>
        <v>#DIV/0!</v>
      </c>
      <c r="R428">
        <v>7</v>
      </c>
      <c r="S428">
        <v>5</v>
      </c>
      <c r="T428">
        <v>12</v>
      </c>
      <c r="U428" t="s">
        <v>35</v>
      </c>
      <c r="V428">
        <v>20830.812000000002</v>
      </c>
    </row>
    <row r="429" spans="1:22" x14ac:dyDescent="0.35">
      <c r="A429">
        <v>491</v>
      </c>
      <c r="B429" t="s">
        <v>1309</v>
      </c>
      <c r="C429" t="s">
        <v>1310</v>
      </c>
      <c r="D429">
        <v>288.16174000000001</v>
      </c>
      <c r="E429">
        <v>11.56</v>
      </c>
      <c r="F429">
        <v>7</v>
      </c>
      <c r="M429">
        <v>1</v>
      </c>
      <c r="N429" t="e">
        <f t="shared" si="6"/>
        <v>#DIV/0!</v>
      </c>
      <c r="R429">
        <v>12</v>
      </c>
      <c r="S429">
        <v>2</v>
      </c>
      <c r="T429">
        <v>5</v>
      </c>
      <c r="U429" t="s">
        <v>35</v>
      </c>
      <c r="V429">
        <v>97633.82</v>
      </c>
    </row>
    <row r="430" spans="1:22" x14ac:dyDescent="0.35">
      <c r="A430">
        <v>500</v>
      </c>
      <c r="B430" t="s">
        <v>1210</v>
      </c>
      <c r="C430" t="s">
        <v>1211</v>
      </c>
      <c r="D430">
        <v>288.1026</v>
      </c>
      <c r="E430">
        <v>13.61</v>
      </c>
      <c r="F430">
        <v>7</v>
      </c>
      <c r="M430">
        <v>2</v>
      </c>
      <c r="N430" t="e">
        <f t="shared" si="6"/>
        <v>#DIV/0!</v>
      </c>
      <c r="R430">
        <v>7</v>
      </c>
      <c r="S430">
        <v>3</v>
      </c>
      <c r="T430">
        <v>8</v>
      </c>
      <c r="V430">
        <v>82404.08</v>
      </c>
    </row>
    <row r="431" spans="1:22" x14ac:dyDescent="0.35">
      <c r="A431">
        <v>407</v>
      </c>
      <c r="B431" t="s">
        <v>1154</v>
      </c>
      <c r="C431" t="s">
        <v>1155</v>
      </c>
      <c r="D431">
        <v>287.97653000000003</v>
      </c>
      <c r="E431">
        <v>36.54</v>
      </c>
      <c r="F431">
        <v>7</v>
      </c>
      <c r="M431">
        <v>7</v>
      </c>
      <c r="N431" t="e">
        <f t="shared" si="6"/>
        <v>#DIV/0!</v>
      </c>
      <c r="R431">
        <v>9</v>
      </c>
      <c r="S431">
        <v>5</v>
      </c>
      <c r="T431">
        <v>7</v>
      </c>
      <c r="U431" t="s">
        <v>21</v>
      </c>
      <c r="V431">
        <v>18067.68</v>
      </c>
    </row>
    <row r="432" spans="1:22" x14ac:dyDescent="0.35">
      <c r="A432">
        <v>477</v>
      </c>
      <c r="B432" t="s">
        <v>1274</v>
      </c>
      <c r="C432" t="s">
        <v>56</v>
      </c>
      <c r="D432">
        <v>287.15334999999999</v>
      </c>
      <c r="E432">
        <v>67.47</v>
      </c>
      <c r="F432">
        <v>6</v>
      </c>
      <c r="J432">
        <v>6666.7124000000003</v>
      </c>
      <c r="K432">
        <v>8076.9354999999996</v>
      </c>
      <c r="L432">
        <v>2788.145</v>
      </c>
      <c r="M432">
        <v>6</v>
      </c>
      <c r="N432" t="e">
        <f t="shared" si="6"/>
        <v>#DIV/0!</v>
      </c>
      <c r="R432">
        <v>10</v>
      </c>
      <c r="S432">
        <v>8</v>
      </c>
      <c r="T432">
        <v>8</v>
      </c>
      <c r="U432" t="s">
        <v>31</v>
      </c>
      <c r="V432">
        <v>9208.3089999999993</v>
      </c>
    </row>
    <row r="433" spans="1:22" x14ac:dyDescent="0.35">
      <c r="A433">
        <v>514</v>
      </c>
      <c r="B433" t="s">
        <v>890</v>
      </c>
      <c r="C433" t="s">
        <v>891</v>
      </c>
      <c r="D433">
        <v>286.96879999999999</v>
      </c>
      <c r="E433">
        <v>10.66</v>
      </c>
      <c r="F433">
        <v>7</v>
      </c>
      <c r="J433">
        <v>1643.3726999999999</v>
      </c>
      <c r="M433">
        <v>2</v>
      </c>
      <c r="N433" t="e">
        <f t="shared" si="6"/>
        <v>#DIV/0!</v>
      </c>
      <c r="R433">
        <v>9</v>
      </c>
      <c r="S433">
        <v>4</v>
      </c>
      <c r="T433">
        <v>7</v>
      </c>
      <c r="V433">
        <v>80191.835999999996</v>
      </c>
    </row>
    <row r="434" spans="1:22" x14ac:dyDescent="0.35">
      <c r="A434">
        <v>493</v>
      </c>
      <c r="B434" t="s">
        <v>534</v>
      </c>
      <c r="C434" t="s">
        <v>535</v>
      </c>
      <c r="D434">
        <v>286.86615</v>
      </c>
      <c r="E434">
        <v>32.450000000000003</v>
      </c>
      <c r="F434">
        <v>7</v>
      </c>
      <c r="J434">
        <v>19940.62</v>
      </c>
      <c r="K434">
        <v>9772.3240000000005</v>
      </c>
      <c r="M434">
        <v>7</v>
      </c>
      <c r="N434" t="e">
        <f t="shared" si="6"/>
        <v>#DIV/0!</v>
      </c>
      <c r="R434">
        <v>10</v>
      </c>
      <c r="S434">
        <v>6</v>
      </c>
      <c r="T434">
        <v>5</v>
      </c>
      <c r="V434">
        <v>17267.363000000001</v>
      </c>
    </row>
    <row r="435" spans="1:22" x14ac:dyDescent="0.35">
      <c r="A435">
        <v>507</v>
      </c>
      <c r="B435" t="s">
        <v>1072</v>
      </c>
      <c r="C435" t="s">
        <v>1073</v>
      </c>
      <c r="D435">
        <v>286.81695999999999</v>
      </c>
      <c r="E435">
        <v>50</v>
      </c>
      <c r="F435">
        <v>6</v>
      </c>
      <c r="J435">
        <v>36917.199999999997</v>
      </c>
      <c r="K435">
        <v>26367.49</v>
      </c>
      <c r="L435">
        <v>30866.498</v>
      </c>
      <c r="M435">
        <v>2</v>
      </c>
      <c r="N435" t="e">
        <f t="shared" si="6"/>
        <v>#DIV/0!</v>
      </c>
      <c r="R435">
        <v>13</v>
      </c>
      <c r="S435">
        <v>12</v>
      </c>
      <c r="T435">
        <v>9</v>
      </c>
      <c r="U435" t="s">
        <v>52</v>
      </c>
      <c r="V435">
        <v>11434.075999999999</v>
      </c>
    </row>
    <row r="436" spans="1:22" x14ac:dyDescent="0.35">
      <c r="A436">
        <v>499</v>
      </c>
      <c r="B436" t="s">
        <v>918</v>
      </c>
      <c r="C436" t="s">
        <v>919</v>
      </c>
      <c r="D436">
        <v>286.70758000000001</v>
      </c>
      <c r="E436">
        <v>35.64</v>
      </c>
      <c r="F436">
        <v>6</v>
      </c>
      <c r="J436">
        <v>12137.934999999999</v>
      </c>
      <c r="K436">
        <v>8180.402</v>
      </c>
      <c r="L436">
        <v>8435.7829999999994</v>
      </c>
      <c r="M436">
        <v>1</v>
      </c>
      <c r="N436" t="e">
        <f t="shared" si="6"/>
        <v>#DIV/0!</v>
      </c>
      <c r="R436">
        <v>12</v>
      </c>
      <c r="S436">
        <v>9</v>
      </c>
      <c r="T436">
        <v>10</v>
      </c>
      <c r="U436" t="s">
        <v>31</v>
      </c>
      <c r="V436">
        <v>31943.89</v>
      </c>
    </row>
    <row r="437" spans="1:22" x14ac:dyDescent="0.35">
      <c r="A437">
        <v>547</v>
      </c>
      <c r="B437" t="s">
        <v>679</v>
      </c>
      <c r="C437" t="s">
        <v>680</v>
      </c>
      <c r="D437">
        <v>284.73712</v>
      </c>
      <c r="E437">
        <v>21.15</v>
      </c>
      <c r="F437">
        <v>6</v>
      </c>
      <c r="J437">
        <v>17421.004000000001</v>
      </c>
      <c r="K437">
        <v>14882.561</v>
      </c>
      <c r="L437">
        <v>15848.011</v>
      </c>
      <c r="M437">
        <v>6</v>
      </c>
      <c r="N437" t="e">
        <f t="shared" si="6"/>
        <v>#DIV/0!</v>
      </c>
      <c r="R437">
        <v>9</v>
      </c>
      <c r="S437">
        <v>10</v>
      </c>
      <c r="T437">
        <v>9</v>
      </c>
      <c r="U437" t="s">
        <v>35</v>
      </c>
      <c r="V437">
        <v>48761.133000000002</v>
      </c>
    </row>
    <row r="438" spans="1:22" x14ac:dyDescent="0.35">
      <c r="A438">
        <v>432</v>
      </c>
      <c r="B438" t="s">
        <v>945</v>
      </c>
      <c r="C438" t="s">
        <v>10</v>
      </c>
      <c r="D438">
        <v>283.37920000000003</v>
      </c>
      <c r="E438">
        <v>22.4</v>
      </c>
      <c r="F438">
        <v>6</v>
      </c>
      <c r="J438">
        <v>9406.8680000000004</v>
      </c>
      <c r="K438">
        <v>8370.9560000000001</v>
      </c>
      <c r="L438">
        <v>6779.2529999999997</v>
      </c>
      <c r="M438">
        <v>6</v>
      </c>
      <c r="N438" t="e">
        <f t="shared" si="6"/>
        <v>#DIV/0!</v>
      </c>
      <c r="R438">
        <v>14</v>
      </c>
      <c r="S438">
        <v>11</v>
      </c>
      <c r="T438">
        <v>9</v>
      </c>
      <c r="U438" t="s">
        <v>21</v>
      </c>
      <c r="V438">
        <v>40119.847999999998</v>
      </c>
    </row>
    <row r="439" spans="1:22" x14ac:dyDescent="0.35">
      <c r="A439">
        <v>526</v>
      </c>
      <c r="B439" t="s">
        <v>808</v>
      </c>
      <c r="C439" t="s">
        <v>809</v>
      </c>
      <c r="D439">
        <v>282.9085</v>
      </c>
      <c r="E439">
        <v>37.64</v>
      </c>
      <c r="F439">
        <v>6</v>
      </c>
      <c r="M439">
        <v>2</v>
      </c>
      <c r="N439" t="e">
        <f t="shared" si="6"/>
        <v>#DIV/0!</v>
      </c>
      <c r="R439">
        <v>12</v>
      </c>
      <c r="S439">
        <v>7</v>
      </c>
      <c r="T439">
        <v>7</v>
      </c>
      <c r="U439" t="s">
        <v>54</v>
      </c>
      <c r="V439">
        <v>28577.125</v>
      </c>
    </row>
    <row r="440" spans="1:22" x14ac:dyDescent="0.35">
      <c r="A440">
        <v>579</v>
      </c>
      <c r="B440" t="s">
        <v>1087</v>
      </c>
      <c r="C440" t="s">
        <v>1088</v>
      </c>
      <c r="D440">
        <v>282.68982</v>
      </c>
      <c r="E440">
        <v>13.69</v>
      </c>
      <c r="F440">
        <v>6</v>
      </c>
      <c r="K440">
        <v>641.14499999999998</v>
      </c>
      <c r="M440">
        <v>2</v>
      </c>
      <c r="N440" t="e">
        <f t="shared" si="6"/>
        <v>#DIV/0!</v>
      </c>
      <c r="R440">
        <v>8</v>
      </c>
      <c r="S440">
        <v>8</v>
      </c>
      <c r="T440">
        <v>8</v>
      </c>
      <c r="V440">
        <v>63975.934000000001</v>
      </c>
    </row>
    <row r="441" spans="1:22" x14ac:dyDescent="0.35">
      <c r="A441">
        <v>569</v>
      </c>
      <c r="B441" t="s">
        <v>822</v>
      </c>
      <c r="C441" t="s">
        <v>823</v>
      </c>
      <c r="D441">
        <v>282.416</v>
      </c>
      <c r="E441">
        <v>30.91</v>
      </c>
      <c r="F441">
        <v>6</v>
      </c>
      <c r="J441">
        <v>6276.5933000000005</v>
      </c>
      <c r="K441">
        <v>1983.9727</v>
      </c>
      <c r="L441">
        <v>5367.6689999999999</v>
      </c>
      <c r="M441">
        <v>6</v>
      </c>
      <c r="N441" t="e">
        <f t="shared" si="6"/>
        <v>#DIV/0!</v>
      </c>
      <c r="R441">
        <v>8</v>
      </c>
      <c r="S441">
        <v>5</v>
      </c>
      <c r="T441">
        <v>7</v>
      </c>
      <c r="U441" t="s">
        <v>35</v>
      </c>
      <c r="V441">
        <v>25571.905999999999</v>
      </c>
    </row>
    <row r="442" spans="1:22" x14ac:dyDescent="0.35">
      <c r="A442">
        <v>541</v>
      </c>
      <c r="B442" t="s">
        <v>722</v>
      </c>
      <c r="C442" t="s">
        <v>56</v>
      </c>
      <c r="D442">
        <v>282.39575000000002</v>
      </c>
      <c r="E442">
        <v>22.45</v>
      </c>
      <c r="F442">
        <v>6</v>
      </c>
      <c r="J442">
        <v>1615.5596</v>
      </c>
      <c r="M442">
        <v>2</v>
      </c>
      <c r="N442" t="e">
        <f t="shared" si="6"/>
        <v>#DIV/0!</v>
      </c>
      <c r="R442">
        <v>12</v>
      </c>
      <c r="S442">
        <v>6</v>
      </c>
      <c r="T442">
        <v>10</v>
      </c>
      <c r="U442" t="s">
        <v>21</v>
      </c>
      <c r="V442">
        <v>53463.324000000001</v>
      </c>
    </row>
    <row r="443" spans="1:22" x14ac:dyDescent="0.35">
      <c r="A443">
        <v>548</v>
      </c>
      <c r="B443" t="s">
        <v>729</v>
      </c>
      <c r="C443" t="s">
        <v>10</v>
      </c>
      <c r="D443">
        <v>282.39416999999997</v>
      </c>
      <c r="E443">
        <v>22.9</v>
      </c>
      <c r="F443">
        <v>6</v>
      </c>
      <c r="M443">
        <v>1</v>
      </c>
      <c r="N443" t="e">
        <f t="shared" si="6"/>
        <v>#DIV/0!</v>
      </c>
      <c r="R443">
        <v>10</v>
      </c>
      <c r="S443">
        <v>8</v>
      </c>
      <c r="T443">
        <v>5</v>
      </c>
      <c r="U443" t="s">
        <v>35</v>
      </c>
      <c r="V443">
        <v>29199.611000000001</v>
      </c>
    </row>
    <row r="444" spans="1:22" x14ac:dyDescent="0.35">
      <c r="A444">
        <v>561</v>
      </c>
      <c r="B444" t="s">
        <v>1250</v>
      </c>
      <c r="C444" t="s">
        <v>1251</v>
      </c>
      <c r="D444">
        <v>282.03500000000003</v>
      </c>
      <c r="E444">
        <v>15.26</v>
      </c>
      <c r="F444">
        <v>6</v>
      </c>
      <c r="J444">
        <v>10588.294</v>
      </c>
      <c r="K444">
        <v>1602.2755</v>
      </c>
      <c r="L444">
        <v>11194.887000000001</v>
      </c>
      <c r="M444">
        <v>6</v>
      </c>
      <c r="N444" t="e">
        <f t="shared" si="6"/>
        <v>#DIV/0!</v>
      </c>
      <c r="R444">
        <v>10</v>
      </c>
      <c r="S444">
        <v>7</v>
      </c>
      <c r="T444">
        <v>7</v>
      </c>
      <c r="U444" t="s">
        <v>35</v>
      </c>
      <c r="V444">
        <v>57735.902000000002</v>
      </c>
    </row>
    <row r="445" spans="1:22" x14ac:dyDescent="0.35">
      <c r="A445">
        <v>565</v>
      </c>
      <c r="B445" t="s">
        <v>539</v>
      </c>
      <c r="C445" t="s">
        <v>540</v>
      </c>
      <c r="D445">
        <v>280.61124000000001</v>
      </c>
      <c r="E445">
        <v>20.100000000000001</v>
      </c>
      <c r="F445">
        <v>6</v>
      </c>
      <c r="M445">
        <v>1</v>
      </c>
      <c r="N445" t="e">
        <f t="shared" si="6"/>
        <v>#DIV/0!</v>
      </c>
      <c r="R445">
        <v>5</v>
      </c>
      <c r="S445">
        <v>6</v>
      </c>
      <c r="T445">
        <v>9</v>
      </c>
      <c r="U445" t="s">
        <v>35</v>
      </c>
      <c r="V445">
        <v>46787.417999999998</v>
      </c>
    </row>
    <row r="446" spans="1:22" x14ac:dyDescent="0.35">
      <c r="A446">
        <v>571</v>
      </c>
      <c r="B446" t="s">
        <v>875</v>
      </c>
      <c r="C446" t="s">
        <v>876</v>
      </c>
      <c r="D446">
        <v>279.67896000000002</v>
      </c>
      <c r="E446">
        <v>29.55</v>
      </c>
      <c r="F446">
        <v>6</v>
      </c>
      <c r="J446">
        <v>17437.865000000002</v>
      </c>
      <c r="K446">
        <v>12673.036</v>
      </c>
      <c r="L446">
        <v>15240.642</v>
      </c>
      <c r="M446">
        <v>4</v>
      </c>
      <c r="N446" t="e">
        <f t="shared" si="6"/>
        <v>#DIV/0!</v>
      </c>
      <c r="R446">
        <v>7</v>
      </c>
      <c r="S446">
        <v>7</v>
      </c>
      <c r="T446">
        <v>11</v>
      </c>
      <c r="U446" t="s">
        <v>35</v>
      </c>
      <c r="V446">
        <v>26887.817999999999</v>
      </c>
    </row>
    <row r="447" spans="1:22" x14ac:dyDescent="0.35">
      <c r="A447">
        <v>546</v>
      </c>
      <c r="B447" t="s">
        <v>1192</v>
      </c>
      <c r="C447" t="s">
        <v>1193</v>
      </c>
      <c r="D447">
        <v>279.65264999999999</v>
      </c>
      <c r="E447">
        <v>8.76</v>
      </c>
      <c r="F447">
        <v>6</v>
      </c>
      <c r="J447">
        <v>1527.0540000000001</v>
      </c>
      <c r="M447">
        <v>6</v>
      </c>
      <c r="N447" t="e">
        <f t="shared" si="6"/>
        <v>#DIV/0!</v>
      </c>
      <c r="R447">
        <v>8</v>
      </c>
      <c r="S447">
        <v>5</v>
      </c>
      <c r="T447">
        <v>3</v>
      </c>
      <c r="U447" t="s">
        <v>35</v>
      </c>
      <c r="V447">
        <v>91882.016000000003</v>
      </c>
    </row>
    <row r="448" spans="1:22" x14ac:dyDescent="0.35">
      <c r="A448">
        <v>552</v>
      </c>
      <c r="B448" t="s">
        <v>939</v>
      </c>
      <c r="C448" t="s">
        <v>940</v>
      </c>
      <c r="D448">
        <v>279.52600000000001</v>
      </c>
      <c r="E448">
        <v>2.95</v>
      </c>
      <c r="F448">
        <v>6</v>
      </c>
      <c r="M448">
        <v>1</v>
      </c>
      <c r="N448" t="e">
        <f t="shared" si="6"/>
        <v>#DIV/0!</v>
      </c>
      <c r="R448">
        <v>4</v>
      </c>
      <c r="S448">
        <v>8</v>
      </c>
      <c r="T448">
        <v>4</v>
      </c>
      <c r="U448" t="s">
        <v>35</v>
      </c>
      <c r="V448">
        <v>274235.56</v>
      </c>
    </row>
    <row r="449" spans="1:22" x14ac:dyDescent="0.35">
      <c r="A449">
        <v>573</v>
      </c>
      <c r="B449" t="s">
        <v>1322</v>
      </c>
      <c r="C449" t="s">
        <v>1323</v>
      </c>
      <c r="D449">
        <v>279.10485999999997</v>
      </c>
      <c r="E449">
        <v>20.2</v>
      </c>
      <c r="F449">
        <v>6</v>
      </c>
      <c r="M449">
        <v>1</v>
      </c>
      <c r="N449" t="e">
        <f t="shared" si="6"/>
        <v>#DIV/0!</v>
      </c>
      <c r="R449">
        <v>8</v>
      </c>
      <c r="S449">
        <v>6</v>
      </c>
      <c r="T449">
        <v>7</v>
      </c>
      <c r="V449">
        <v>56434.42</v>
      </c>
    </row>
    <row r="450" spans="1:22" x14ac:dyDescent="0.35">
      <c r="A450">
        <v>554</v>
      </c>
      <c r="B450" t="s">
        <v>1373</v>
      </c>
      <c r="C450" t="s">
        <v>1374</v>
      </c>
      <c r="D450">
        <v>279.01839999999999</v>
      </c>
      <c r="E450">
        <v>18.8</v>
      </c>
      <c r="F450">
        <v>6</v>
      </c>
      <c r="J450">
        <v>4051.2280000000001</v>
      </c>
      <c r="K450">
        <v>8555.9840000000004</v>
      </c>
      <c r="L450">
        <v>3890.4973</v>
      </c>
      <c r="M450">
        <v>6</v>
      </c>
      <c r="N450" t="e">
        <f t="shared" ref="N450:N513" si="7">AVERAGE(O450:Q450)/AVERAGE(R450:T450)</f>
        <v>#DIV/0!</v>
      </c>
      <c r="R450">
        <v>9</v>
      </c>
      <c r="S450">
        <v>6</v>
      </c>
      <c r="T450">
        <v>3</v>
      </c>
      <c r="U450" t="s">
        <v>35</v>
      </c>
      <c r="V450">
        <v>51041.14</v>
      </c>
    </row>
    <row r="451" spans="1:22" x14ac:dyDescent="0.35">
      <c r="A451">
        <v>568</v>
      </c>
      <c r="B451" t="s">
        <v>905</v>
      </c>
      <c r="C451" t="s">
        <v>906</v>
      </c>
      <c r="D451">
        <v>278.08749999999998</v>
      </c>
      <c r="E451">
        <v>26.24</v>
      </c>
      <c r="F451">
        <v>6</v>
      </c>
      <c r="J451">
        <v>2352.3335000000002</v>
      </c>
      <c r="K451">
        <v>3034.2968999999998</v>
      </c>
      <c r="L451">
        <v>1428.9192</v>
      </c>
      <c r="M451">
        <v>6</v>
      </c>
      <c r="N451" t="e">
        <f t="shared" si="7"/>
        <v>#DIV/0!</v>
      </c>
      <c r="R451">
        <v>6</v>
      </c>
      <c r="S451">
        <v>9</v>
      </c>
      <c r="T451">
        <v>8</v>
      </c>
      <c r="V451">
        <v>31671.51</v>
      </c>
    </row>
    <row r="452" spans="1:22" x14ac:dyDescent="0.35">
      <c r="A452">
        <v>556</v>
      </c>
      <c r="B452" t="s">
        <v>932</v>
      </c>
      <c r="C452" t="s">
        <v>933</v>
      </c>
      <c r="D452">
        <v>276.38943</v>
      </c>
      <c r="E452">
        <v>11.22</v>
      </c>
      <c r="F452">
        <v>6</v>
      </c>
      <c r="M452">
        <v>1</v>
      </c>
      <c r="N452" t="e">
        <f t="shared" si="7"/>
        <v>#DIV/0!</v>
      </c>
      <c r="R452">
        <v>6</v>
      </c>
      <c r="S452">
        <v>4</v>
      </c>
      <c r="T452">
        <v>5</v>
      </c>
      <c r="U452" t="s">
        <v>21</v>
      </c>
      <c r="V452">
        <v>74657.625</v>
      </c>
    </row>
    <row r="453" spans="1:22" x14ac:dyDescent="0.35">
      <c r="A453">
        <v>540</v>
      </c>
      <c r="B453" t="s">
        <v>1096</v>
      </c>
      <c r="C453" t="s">
        <v>1097</v>
      </c>
      <c r="D453">
        <v>276.3766</v>
      </c>
      <c r="E453">
        <v>8.92</v>
      </c>
      <c r="F453">
        <v>6</v>
      </c>
      <c r="M453">
        <v>1</v>
      </c>
      <c r="N453" t="e">
        <f t="shared" si="7"/>
        <v>#DIV/0!</v>
      </c>
      <c r="R453">
        <v>8</v>
      </c>
      <c r="S453">
        <v>3</v>
      </c>
      <c r="T453">
        <v>5</v>
      </c>
      <c r="V453">
        <v>93467.91</v>
      </c>
    </row>
    <row r="454" spans="1:22" x14ac:dyDescent="0.35">
      <c r="A454">
        <v>560</v>
      </c>
      <c r="B454" t="s">
        <v>687</v>
      </c>
      <c r="C454" t="s">
        <v>10</v>
      </c>
      <c r="D454">
        <v>276.01587000000001</v>
      </c>
      <c r="E454">
        <v>11.8</v>
      </c>
      <c r="F454">
        <v>6</v>
      </c>
      <c r="J454">
        <v>4303.2344000000003</v>
      </c>
      <c r="K454">
        <v>2454.4780000000001</v>
      </c>
      <c r="M454">
        <v>2</v>
      </c>
      <c r="N454" t="e">
        <f t="shared" si="7"/>
        <v>#DIV/0!</v>
      </c>
      <c r="R454">
        <v>5</v>
      </c>
      <c r="S454">
        <v>5</v>
      </c>
      <c r="T454">
        <v>6</v>
      </c>
      <c r="U454" t="s">
        <v>35</v>
      </c>
      <c r="V454">
        <v>58520.741999999998</v>
      </c>
    </row>
    <row r="455" spans="1:22" x14ac:dyDescent="0.35">
      <c r="A455">
        <v>580</v>
      </c>
      <c r="B455" t="s">
        <v>4003</v>
      </c>
      <c r="C455" t="s">
        <v>4004</v>
      </c>
      <c r="D455">
        <v>275.73662999999999</v>
      </c>
      <c r="E455">
        <v>21.57</v>
      </c>
      <c r="F455">
        <v>6</v>
      </c>
      <c r="M455">
        <v>1</v>
      </c>
      <c r="N455" t="e">
        <f t="shared" si="7"/>
        <v>#DIV/0!</v>
      </c>
      <c r="R455">
        <v>5</v>
      </c>
      <c r="S455">
        <v>4</v>
      </c>
      <c r="T455">
        <v>8</v>
      </c>
      <c r="U455" t="s">
        <v>21</v>
      </c>
      <c r="V455">
        <v>35871.945</v>
      </c>
    </row>
    <row r="456" spans="1:22" x14ac:dyDescent="0.35">
      <c r="A456">
        <v>530</v>
      </c>
      <c r="B456" t="s">
        <v>1208</v>
      </c>
      <c r="C456" t="s">
        <v>1209</v>
      </c>
      <c r="D456">
        <v>275.66994999999997</v>
      </c>
      <c r="E456">
        <v>20.87</v>
      </c>
      <c r="F456">
        <v>6</v>
      </c>
      <c r="M456">
        <v>1</v>
      </c>
      <c r="N456" t="e">
        <f t="shared" si="7"/>
        <v>#DIV/0!</v>
      </c>
      <c r="R456">
        <v>8</v>
      </c>
      <c r="S456">
        <v>5</v>
      </c>
      <c r="T456">
        <v>4</v>
      </c>
      <c r="U456" t="s">
        <v>35</v>
      </c>
      <c r="V456">
        <v>43901.883000000002</v>
      </c>
    </row>
    <row r="457" spans="1:22" x14ac:dyDescent="0.35">
      <c r="A457">
        <v>567</v>
      </c>
      <c r="B457" t="s">
        <v>820</v>
      </c>
      <c r="C457" t="s">
        <v>821</v>
      </c>
      <c r="D457">
        <v>275.15652</v>
      </c>
      <c r="E457">
        <v>7.79</v>
      </c>
      <c r="F457">
        <v>6</v>
      </c>
      <c r="M457">
        <v>1</v>
      </c>
      <c r="N457" t="e">
        <f t="shared" si="7"/>
        <v>#DIV/0!</v>
      </c>
      <c r="R457">
        <v>7</v>
      </c>
      <c r="S457">
        <v>5</v>
      </c>
      <c r="T457">
        <v>7</v>
      </c>
      <c r="U457" t="s">
        <v>35</v>
      </c>
      <c r="V457">
        <v>119189.96</v>
      </c>
    </row>
    <row r="458" spans="1:22" x14ac:dyDescent="0.35">
      <c r="A458">
        <v>563</v>
      </c>
      <c r="B458" t="s">
        <v>1150</v>
      </c>
      <c r="C458" t="s">
        <v>1151</v>
      </c>
      <c r="D458">
        <v>274.71145999999999</v>
      </c>
      <c r="E458">
        <v>30.39</v>
      </c>
      <c r="F458">
        <v>6</v>
      </c>
      <c r="M458">
        <v>1</v>
      </c>
      <c r="N458" t="e">
        <f t="shared" si="7"/>
        <v>#DIV/0!</v>
      </c>
      <c r="R458">
        <v>6</v>
      </c>
      <c r="S458">
        <v>6</v>
      </c>
      <c r="T458">
        <v>7</v>
      </c>
      <c r="V458">
        <v>24356.455000000002</v>
      </c>
    </row>
    <row r="459" spans="1:22" x14ac:dyDescent="0.35">
      <c r="A459">
        <v>534</v>
      </c>
      <c r="B459" t="s">
        <v>1335</v>
      </c>
      <c r="C459" t="s">
        <v>1336</v>
      </c>
      <c r="D459">
        <v>274.58886999999999</v>
      </c>
      <c r="E459">
        <v>17.690000000000001</v>
      </c>
      <c r="F459">
        <v>6</v>
      </c>
      <c r="L459">
        <v>2761.1239999999998</v>
      </c>
      <c r="M459">
        <v>1</v>
      </c>
      <c r="N459" t="e">
        <f t="shared" si="7"/>
        <v>#DIV/0!</v>
      </c>
      <c r="R459">
        <v>14</v>
      </c>
      <c r="S459">
        <v>6</v>
      </c>
      <c r="T459">
        <v>10</v>
      </c>
      <c r="V459">
        <v>55966.491999999998</v>
      </c>
    </row>
    <row r="460" spans="1:22" x14ac:dyDescent="0.35">
      <c r="A460">
        <v>572</v>
      </c>
      <c r="B460" t="s">
        <v>1126</v>
      </c>
      <c r="C460" t="s">
        <v>1127</v>
      </c>
      <c r="D460">
        <v>274.36237</v>
      </c>
      <c r="E460">
        <v>16.440000000000001</v>
      </c>
      <c r="F460">
        <v>6</v>
      </c>
      <c r="J460">
        <v>2900.61</v>
      </c>
      <c r="K460">
        <v>1297.5962</v>
      </c>
      <c r="L460">
        <v>1878.2887000000001</v>
      </c>
      <c r="M460">
        <v>1</v>
      </c>
      <c r="N460" t="e">
        <f t="shared" si="7"/>
        <v>#DIV/0!</v>
      </c>
      <c r="R460">
        <v>10</v>
      </c>
      <c r="S460">
        <v>5</v>
      </c>
      <c r="T460">
        <v>8</v>
      </c>
      <c r="V460">
        <v>55177.277000000002</v>
      </c>
    </row>
    <row r="461" spans="1:22" x14ac:dyDescent="0.35">
      <c r="A461">
        <v>553</v>
      </c>
      <c r="B461" t="s">
        <v>1166</v>
      </c>
      <c r="C461" t="s">
        <v>1167</v>
      </c>
      <c r="D461">
        <v>273.49795999999998</v>
      </c>
      <c r="E461">
        <v>18.940000000000001</v>
      </c>
      <c r="F461">
        <v>6</v>
      </c>
      <c r="J461">
        <v>3978.3339999999998</v>
      </c>
      <c r="L461">
        <v>23792.880000000001</v>
      </c>
      <c r="M461">
        <v>1</v>
      </c>
      <c r="N461" t="e">
        <f t="shared" si="7"/>
        <v>#DIV/0!</v>
      </c>
      <c r="R461">
        <v>6</v>
      </c>
      <c r="S461">
        <v>7</v>
      </c>
      <c r="T461">
        <v>10</v>
      </c>
      <c r="U461" t="s">
        <v>31</v>
      </c>
      <c r="V461">
        <v>32482.55</v>
      </c>
    </row>
    <row r="462" spans="1:22" x14ac:dyDescent="0.35">
      <c r="A462">
        <v>543</v>
      </c>
      <c r="B462" t="s">
        <v>671</v>
      </c>
      <c r="C462" t="s">
        <v>672</v>
      </c>
      <c r="D462">
        <v>273.0231</v>
      </c>
      <c r="E462">
        <v>8.18</v>
      </c>
      <c r="F462">
        <v>6</v>
      </c>
      <c r="J462">
        <v>3648.0185999999999</v>
      </c>
      <c r="K462">
        <v>3090.7327</v>
      </c>
      <c r="L462">
        <v>1223.6819</v>
      </c>
      <c r="M462">
        <v>3</v>
      </c>
      <c r="N462" t="e">
        <f t="shared" si="7"/>
        <v>#DIV/0!</v>
      </c>
      <c r="R462">
        <v>6</v>
      </c>
      <c r="S462">
        <v>6</v>
      </c>
      <c r="T462">
        <v>11</v>
      </c>
      <c r="V462">
        <v>95546.266000000003</v>
      </c>
    </row>
    <row r="463" spans="1:22" x14ac:dyDescent="0.35">
      <c r="A463">
        <v>536</v>
      </c>
      <c r="B463" t="s">
        <v>1298</v>
      </c>
      <c r="C463" t="s">
        <v>1299</v>
      </c>
      <c r="D463">
        <v>271.26486</v>
      </c>
      <c r="E463">
        <v>13.76</v>
      </c>
      <c r="F463">
        <v>6</v>
      </c>
      <c r="J463">
        <v>3128.4569999999999</v>
      </c>
      <c r="K463">
        <v>1551.7602999999999</v>
      </c>
      <c r="L463">
        <v>1621.9598000000001</v>
      </c>
      <c r="M463">
        <v>2</v>
      </c>
      <c r="N463" t="e">
        <f t="shared" si="7"/>
        <v>#DIV/0!</v>
      </c>
      <c r="R463">
        <v>9</v>
      </c>
      <c r="S463">
        <v>3</v>
      </c>
      <c r="T463">
        <v>5</v>
      </c>
      <c r="U463" t="s">
        <v>35</v>
      </c>
      <c r="V463">
        <v>65988.22</v>
      </c>
    </row>
    <row r="464" spans="1:22" x14ac:dyDescent="0.35">
      <c r="A464">
        <v>586</v>
      </c>
      <c r="B464" t="s">
        <v>1081</v>
      </c>
      <c r="C464" t="s">
        <v>1082</v>
      </c>
      <c r="D464">
        <v>270.80988000000002</v>
      </c>
      <c r="E464">
        <v>29.12</v>
      </c>
      <c r="F464">
        <v>5</v>
      </c>
      <c r="M464">
        <v>1</v>
      </c>
      <c r="N464" t="e">
        <f t="shared" si="7"/>
        <v>#DIV/0!</v>
      </c>
      <c r="R464">
        <v>11</v>
      </c>
      <c r="S464">
        <v>8</v>
      </c>
      <c r="T464">
        <v>8</v>
      </c>
      <c r="V464">
        <v>35514.035000000003</v>
      </c>
    </row>
    <row r="465" spans="1:22" x14ac:dyDescent="0.35">
      <c r="A465">
        <v>537</v>
      </c>
      <c r="B465" t="s">
        <v>1567</v>
      </c>
      <c r="C465" t="s">
        <v>10</v>
      </c>
      <c r="D465">
        <v>270.72811999999999</v>
      </c>
      <c r="E465">
        <v>10.89</v>
      </c>
      <c r="F465">
        <v>6</v>
      </c>
      <c r="J465">
        <v>5191.6419999999998</v>
      </c>
      <c r="K465">
        <v>1568.288</v>
      </c>
      <c r="L465">
        <v>2662.6239999999998</v>
      </c>
      <c r="M465">
        <v>6</v>
      </c>
      <c r="N465" t="e">
        <f t="shared" si="7"/>
        <v>#DIV/0!</v>
      </c>
      <c r="R465">
        <v>9</v>
      </c>
      <c r="S465">
        <v>2</v>
      </c>
      <c r="T465">
        <v>7</v>
      </c>
      <c r="V465">
        <v>63289.476999999999</v>
      </c>
    </row>
    <row r="466" spans="1:22" x14ac:dyDescent="0.35">
      <c r="A466">
        <v>566</v>
      </c>
      <c r="B466" t="s">
        <v>840</v>
      </c>
      <c r="C466" t="s">
        <v>841</v>
      </c>
      <c r="D466">
        <v>270.61290000000002</v>
      </c>
      <c r="E466">
        <v>12.81</v>
      </c>
      <c r="F466">
        <v>6</v>
      </c>
      <c r="J466">
        <v>3032.8022000000001</v>
      </c>
      <c r="K466">
        <v>1546.4456</v>
      </c>
      <c r="L466">
        <v>2312.9652999999998</v>
      </c>
      <c r="M466">
        <v>6</v>
      </c>
      <c r="N466" t="e">
        <f t="shared" si="7"/>
        <v>#DIV/0!</v>
      </c>
      <c r="R466">
        <v>4</v>
      </c>
      <c r="S466">
        <v>5</v>
      </c>
      <c r="T466">
        <v>8</v>
      </c>
      <c r="U466" t="s">
        <v>35</v>
      </c>
      <c r="V466">
        <v>75286.55</v>
      </c>
    </row>
    <row r="467" spans="1:22" x14ac:dyDescent="0.35">
      <c r="A467">
        <v>608</v>
      </c>
      <c r="B467" t="s">
        <v>1141</v>
      </c>
      <c r="C467" t="s">
        <v>1142</v>
      </c>
      <c r="D467">
        <v>269.70853</v>
      </c>
      <c r="E467">
        <v>16.7</v>
      </c>
      <c r="F467">
        <v>5</v>
      </c>
      <c r="M467">
        <v>1</v>
      </c>
      <c r="N467" t="e">
        <f t="shared" si="7"/>
        <v>#DIV/0!</v>
      </c>
      <c r="R467">
        <v>6</v>
      </c>
      <c r="S467">
        <v>7</v>
      </c>
      <c r="T467">
        <v>5</v>
      </c>
      <c r="U467" t="s">
        <v>35</v>
      </c>
      <c r="V467">
        <v>49003.366999999998</v>
      </c>
    </row>
    <row r="468" spans="1:22" x14ac:dyDescent="0.35">
      <c r="A468">
        <v>570</v>
      </c>
      <c r="B468" t="s">
        <v>1331</v>
      </c>
      <c r="C468" t="s">
        <v>1332</v>
      </c>
      <c r="D468">
        <v>269.44344999999998</v>
      </c>
      <c r="E468">
        <v>52.21</v>
      </c>
      <c r="F468">
        <v>6</v>
      </c>
      <c r="J468">
        <v>22835.956999999999</v>
      </c>
      <c r="K468">
        <v>11085.039000000001</v>
      </c>
      <c r="L468">
        <v>5186.6084000000001</v>
      </c>
      <c r="M468">
        <v>6</v>
      </c>
      <c r="N468" t="e">
        <f t="shared" si="7"/>
        <v>#DIV/0!</v>
      </c>
      <c r="R468">
        <v>9</v>
      </c>
      <c r="S468">
        <v>7</v>
      </c>
      <c r="T468">
        <v>7</v>
      </c>
      <c r="V468">
        <v>16238.18</v>
      </c>
    </row>
    <row r="469" spans="1:22" x14ac:dyDescent="0.35">
      <c r="A469">
        <v>542</v>
      </c>
      <c r="B469" t="s">
        <v>1370</v>
      </c>
      <c r="C469" t="s">
        <v>1371</v>
      </c>
      <c r="D469">
        <v>269.31655999999998</v>
      </c>
      <c r="E469">
        <v>13.33</v>
      </c>
      <c r="F469">
        <v>6</v>
      </c>
      <c r="J469">
        <v>1434.1373000000001</v>
      </c>
      <c r="K469">
        <v>1462.1925000000001</v>
      </c>
      <c r="L469">
        <v>3835.08</v>
      </c>
      <c r="M469">
        <v>6</v>
      </c>
      <c r="N469" t="e">
        <f t="shared" si="7"/>
        <v>#DIV/0!</v>
      </c>
      <c r="R469">
        <v>3</v>
      </c>
      <c r="S469">
        <v>4</v>
      </c>
      <c r="T469">
        <v>8</v>
      </c>
      <c r="V469">
        <v>61853.745999999999</v>
      </c>
    </row>
    <row r="470" spans="1:22" x14ac:dyDescent="0.35">
      <c r="A470">
        <v>632</v>
      </c>
      <c r="B470" t="s">
        <v>995</v>
      </c>
      <c r="C470" t="s">
        <v>996</v>
      </c>
      <c r="D470">
        <v>267.52057000000002</v>
      </c>
      <c r="E470">
        <v>7.61</v>
      </c>
      <c r="F470">
        <v>5</v>
      </c>
      <c r="J470">
        <v>5410.3594000000003</v>
      </c>
      <c r="K470">
        <v>3808.4094</v>
      </c>
      <c r="L470">
        <v>3876.6801999999998</v>
      </c>
      <c r="M470">
        <v>5</v>
      </c>
      <c r="N470" t="e">
        <f t="shared" si="7"/>
        <v>#DIV/0!</v>
      </c>
      <c r="R470">
        <v>8</v>
      </c>
      <c r="S470">
        <v>7</v>
      </c>
      <c r="T470">
        <v>9</v>
      </c>
      <c r="U470" t="s">
        <v>35</v>
      </c>
      <c r="V470">
        <v>98463.99</v>
      </c>
    </row>
    <row r="471" spans="1:22" x14ac:dyDescent="0.35">
      <c r="A471">
        <v>578</v>
      </c>
      <c r="B471" t="s">
        <v>1608</v>
      </c>
      <c r="C471" t="s">
        <v>1609</v>
      </c>
      <c r="D471">
        <v>267.11487</v>
      </c>
      <c r="E471">
        <v>2.82</v>
      </c>
      <c r="F471">
        <v>6</v>
      </c>
      <c r="M471">
        <v>3</v>
      </c>
      <c r="N471" t="e">
        <f t="shared" si="7"/>
        <v>#DIV/0!</v>
      </c>
      <c r="R471">
        <v>6</v>
      </c>
      <c r="S471">
        <v>4</v>
      </c>
      <c r="T471">
        <v>2</v>
      </c>
      <c r="U471" t="s">
        <v>35</v>
      </c>
      <c r="V471">
        <v>361844.56</v>
      </c>
    </row>
    <row r="472" spans="1:22" x14ac:dyDescent="0.35">
      <c r="A472">
        <v>564</v>
      </c>
      <c r="B472" t="s">
        <v>660</v>
      </c>
      <c r="C472" t="s">
        <v>661</v>
      </c>
      <c r="D472">
        <v>265.70382999999998</v>
      </c>
      <c r="E472">
        <v>7.89</v>
      </c>
      <c r="F472">
        <v>6</v>
      </c>
      <c r="M472">
        <v>1</v>
      </c>
      <c r="N472" t="e">
        <f t="shared" si="7"/>
        <v>#DIV/0!</v>
      </c>
      <c r="R472">
        <v>5</v>
      </c>
      <c r="S472">
        <v>5</v>
      </c>
      <c r="T472">
        <v>5</v>
      </c>
      <c r="V472">
        <v>133982.39000000001</v>
      </c>
    </row>
    <row r="473" spans="1:22" x14ac:dyDescent="0.35">
      <c r="A473">
        <v>629</v>
      </c>
      <c r="B473" t="s">
        <v>1244</v>
      </c>
      <c r="C473" t="s">
        <v>1245</v>
      </c>
      <c r="D473">
        <v>265.58861999999999</v>
      </c>
      <c r="E473">
        <v>50</v>
      </c>
      <c r="F473">
        <v>5</v>
      </c>
      <c r="M473">
        <v>1</v>
      </c>
      <c r="N473" t="e">
        <f t="shared" si="7"/>
        <v>#DIV/0!</v>
      </c>
      <c r="R473">
        <v>5</v>
      </c>
      <c r="S473">
        <v>6</v>
      </c>
      <c r="T473">
        <v>5</v>
      </c>
      <c r="U473" t="s">
        <v>31</v>
      </c>
      <c r="V473">
        <v>11449.087</v>
      </c>
    </row>
    <row r="474" spans="1:22" x14ac:dyDescent="0.35">
      <c r="A474">
        <v>582</v>
      </c>
      <c r="B474" t="s">
        <v>997</v>
      </c>
      <c r="C474" t="s">
        <v>998</v>
      </c>
      <c r="D474">
        <v>265.45413000000002</v>
      </c>
      <c r="E474">
        <v>14.63</v>
      </c>
      <c r="F474">
        <v>6</v>
      </c>
      <c r="J474">
        <v>40950.457000000002</v>
      </c>
      <c r="K474">
        <v>62873.14</v>
      </c>
      <c r="L474">
        <v>57822.116999999998</v>
      </c>
      <c r="M474">
        <v>2</v>
      </c>
      <c r="N474" t="e">
        <f t="shared" si="7"/>
        <v>#DIV/0!</v>
      </c>
      <c r="R474">
        <v>6</v>
      </c>
      <c r="S474">
        <v>10</v>
      </c>
      <c r="T474">
        <v>7</v>
      </c>
      <c r="U474" t="s">
        <v>35</v>
      </c>
      <c r="V474">
        <v>41797.67</v>
      </c>
    </row>
    <row r="475" spans="1:22" x14ac:dyDescent="0.35">
      <c r="A475">
        <v>488</v>
      </c>
      <c r="B475" t="s">
        <v>1465</v>
      </c>
      <c r="C475" t="s">
        <v>56</v>
      </c>
      <c r="D475">
        <v>265.18401999999998</v>
      </c>
      <c r="E475">
        <v>26.72</v>
      </c>
      <c r="F475">
        <v>5</v>
      </c>
      <c r="J475">
        <v>1713.4141</v>
      </c>
      <c r="K475">
        <v>3099.9059999999999</v>
      </c>
      <c r="M475">
        <v>5</v>
      </c>
      <c r="N475" t="e">
        <f t="shared" si="7"/>
        <v>#DIV/0!</v>
      </c>
      <c r="R475">
        <v>9</v>
      </c>
      <c r="S475">
        <v>5</v>
      </c>
      <c r="T475">
        <v>1</v>
      </c>
      <c r="U475" t="s">
        <v>26</v>
      </c>
      <c r="V475">
        <v>36433.089999999997</v>
      </c>
    </row>
    <row r="476" spans="1:22" x14ac:dyDescent="0.35">
      <c r="A476">
        <v>614</v>
      </c>
      <c r="B476" t="s">
        <v>810</v>
      </c>
      <c r="C476" t="s">
        <v>811</v>
      </c>
      <c r="D476">
        <v>264.70569999999998</v>
      </c>
      <c r="E476">
        <v>25.42</v>
      </c>
      <c r="F476">
        <v>5</v>
      </c>
      <c r="M476">
        <v>1</v>
      </c>
      <c r="N476" t="e">
        <f t="shared" si="7"/>
        <v>#DIV/0!</v>
      </c>
      <c r="R476">
        <v>7</v>
      </c>
      <c r="S476">
        <v>6</v>
      </c>
      <c r="T476">
        <v>10</v>
      </c>
      <c r="V476">
        <v>34186.574000000001</v>
      </c>
    </row>
    <row r="477" spans="1:22" x14ac:dyDescent="0.35">
      <c r="A477">
        <v>533</v>
      </c>
      <c r="B477" t="s">
        <v>1128</v>
      </c>
      <c r="C477" t="s">
        <v>1129</v>
      </c>
      <c r="D477">
        <v>264.67520000000002</v>
      </c>
      <c r="E477">
        <v>15.26</v>
      </c>
      <c r="F477">
        <v>6</v>
      </c>
      <c r="M477">
        <v>1</v>
      </c>
      <c r="N477" t="e">
        <f t="shared" si="7"/>
        <v>#DIV/0!</v>
      </c>
      <c r="R477">
        <v>8</v>
      </c>
      <c r="S477">
        <v>3</v>
      </c>
      <c r="T477">
        <v>6</v>
      </c>
      <c r="V477">
        <v>52988.925999999999</v>
      </c>
    </row>
    <row r="478" spans="1:22" x14ac:dyDescent="0.35">
      <c r="A478">
        <v>551</v>
      </c>
      <c r="B478" t="s">
        <v>1261</v>
      </c>
      <c r="C478" t="s">
        <v>1262</v>
      </c>
      <c r="D478">
        <v>262.66609999999997</v>
      </c>
      <c r="E478">
        <v>3.18</v>
      </c>
      <c r="F478">
        <v>6</v>
      </c>
      <c r="M478">
        <v>6</v>
      </c>
      <c r="N478" t="e">
        <f t="shared" si="7"/>
        <v>#DIV/0!</v>
      </c>
      <c r="R478">
        <v>7</v>
      </c>
      <c r="S478">
        <v>1</v>
      </c>
      <c r="T478">
        <v>1</v>
      </c>
      <c r="V478">
        <v>291187.75</v>
      </c>
    </row>
    <row r="479" spans="1:22" x14ac:dyDescent="0.35">
      <c r="A479">
        <v>645</v>
      </c>
      <c r="B479" t="s">
        <v>1057</v>
      </c>
      <c r="C479" t="s">
        <v>1058</v>
      </c>
      <c r="D479">
        <v>262.61856</v>
      </c>
      <c r="E479">
        <v>13.41</v>
      </c>
      <c r="F479">
        <v>5</v>
      </c>
      <c r="J479">
        <v>5271.1490000000003</v>
      </c>
      <c r="K479">
        <v>3903.6923999999999</v>
      </c>
      <c r="L479">
        <v>6403.5933000000005</v>
      </c>
      <c r="M479">
        <v>5</v>
      </c>
      <c r="N479" t="e">
        <f t="shared" si="7"/>
        <v>#DIV/0!</v>
      </c>
      <c r="R479">
        <v>7</v>
      </c>
      <c r="S479">
        <v>8</v>
      </c>
      <c r="T479">
        <v>5</v>
      </c>
      <c r="V479">
        <v>52166.862999999998</v>
      </c>
    </row>
    <row r="480" spans="1:22" x14ac:dyDescent="0.35">
      <c r="A480">
        <v>628</v>
      </c>
      <c r="B480" t="s">
        <v>934</v>
      </c>
      <c r="C480" t="s">
        <v>935</v>
      </c>
      <c r="D480">
        <v>262.47018000000003</v>
      </c>
      <c r="E480">
        <v>22.59</v>
      </c>
      <c r="F480">
        <v>5</v>
      </c>
      <c r="K480">
        <v>265.18209999999999</v>
      </c>
      <c r="M480">
        <v>1</v>
      </c>
      <c r="N480" t="e">
        <f t="shared" si="7"/>
        <v>#DIV/0!</v>
      </c>
      <c r="R480">
        <v>8</v>
      </c>
      <c r="S480">
        <v>5</v>
      </c>
      <c r="T480">
        <v>9</v>
      </c>
      <c r="U480" t="s">
        <v>35</v>
      </c>
      <c r="V480">
        <v>34344.855000000003</v>
      </c>
    </row>
    <row r="481" spans="1:22" x14ac:dyDescent="0.35">
      <c r="A481">
        <v>642</v>
      </c>
      <c r="B481" t="s">
        <v>992</v>
      </c>
      <c r="C481" t="s">
        <v>993</v>
      </c>
      <c r="D481">
        <v>261.98169999999999</v>
      </c>
      <c r="E481">
        <v>11.11</v>
      </c>
      <c r="F481">
        <v>5</v>
      </c>
      <c r="M481">
        <v>1</v>
      </c>
      <c r="N481" t="e">
        <f t="shared" si="7"/>
        <v>#DIV/0!</v>
      </c>
      <c r="R481">
        <v>9</v>
      </c>
      <c r="S481">
        <v>9</v>
      </c>
      <c r="T481">
        <v>6</v>
      </c>
      <c r="V481">
        <v>57798.883000000002</v>
      </c>
    </row>
    <row r="482" spans="1:22" x14ac:dyDescent="0.35">
      <c r="A482">
        <v>595</v>
      </c>
      <c r="B482" t="s">
        <v>849</v>
      </c>
      <c r="C482" t="s">
        <v>850</v>
      </c>
      <c r="D482">
        <v>261.77454</v>
      </c>
      <c r="E482">
        <v>8.8000000000000007</v>
      </c>
      <c r="F482">
        <v>5</v>
      </c>
      <c r="L482">
        <v>1411.7207000000001</v>
      </c>
      <c r="M482">
        <v>5</v>
      </c>
      <c r="N482" t="e">
        <f t="shared" si="7"/>
        <v>#DIV/0!</v>
      </c>
      <c r="R482">
        <v>7</v>
      </c>
      <c r="S482">
        <v>8</v>
      </c>
      <c r="T482">
        <v>6</v>
      </c>
      <c r="V482">
        <v>83154.304999999993</v>
      </c>
    </row>
    <row r="483" spans="1:22" x14ac:dyDescent="0.35">
      <c r="A483">
        <v>588</v>
      </c>
      <c r="B483" t="s">
        <v>1409</v>
      </c>
      <c r="C483" t="s">
        <v>56</v>
      </c>
      <c r="D483">
        <v>261.68466000000001</v>
      </c>
      <c r="E483">
        <v>26.06</v>
      </c>
      <c r="F483">
        <v>5</v>
      </c>
      <c r="K483">
        <v>802.91869999999994</v>
      </c>
      <c r="L483">
        <v>1130.8568</v>
      </c>
      <c r="M483">
        <v>5</v>
      </c>
      <c r="N483" t="e">
        <f t="shared" si="7"/>
        <v>#DIV/0!</v>
      </c>
      <c r="R483">
        <v>7</v>
      </c>
      <c r="S483">
        <v>4</v>
      </c>
      <c r="T483">
        <v>5</v>
      </c>
      <c r="V483">
        <v>42593.87</v>
      </c>
    </row>
    <row r="484" spans="1:22" x14ac:dyDescent="0.35">
      <c r="A484">
        <v>532</v>
      </c>
      <c r="B484" t="s">
        <v>1148</v>
      </c>
      <c r="C484" t="s">
        <v>1149</v>
      </c>
      <c r="D484">
        <v>261.63711999999998</v>
      </c>
      <c r="E484">
        <v>29.41</v>
      </c>
      <c r="F484">
        <v>6</v>
      </c>
      <c r="M484">
        <v>1</v>
      </c>
      <c r="N484" t="e">
        <f t="shared" si="7"/>
        <v>#DIV/0!</v>
      </c>
      <c r="R484">
        <v>3</v>
      </c>
      <c r="S484">
        <v>3</v>
      </c>
      <c r="T484">
        <v>7</v>
      </c>
      <c r="U484" t="s">
        <v>35</v>
      </c>
      <c r="V484">
        <v>24385.495999999999</v>
      </c>
    </row>
    <row r="485" spans="1:22" x14ac:dyDescent="0.35">
      <c r="A485">
        <v>559</v>
      </c>
      <c r="B485" t="s">
        <v>953</v>
      </c>
      <c r="C485" t="s">
        <v>10</v>
      </c>
      <c r="D485">
        <v>261.24563999999998</v>
      </c>
      <c r="E485">
        <v>19.57</v>
      </c>
      <c r="F485">
        <v>6</v>
      </c>
      <c r="M485">
        <v>1</v>
      </c>
      <c r="N485" t="e">
        <f t="shared" si="7"/>
        <v>#DIV/0!</v>
      </c>
      <c r="R485">
        <v>5</v>
      </c>
      <c r="S485">
        <v>4</v>
      </c>
      <c r="T485">
        <v>8</v>
      </c>
      <c r="U485" t="s">
        <v>172</v>
      </c>
      <c r="V485">
        <v>24731.518</v>
      </c>
    </row>
    <row r="486" spans="1:22" x14ac:dyDescent="0.35">
      <c r="A486">
        <v>555</v>
      </c>
      <c r="B486" t="s">
        <v>1037</v>
      </c>
      <c r="C486" t="s">
        <v>10</v>
      </c>
      <c r="D486">
        <v>261.10126000000002</v>
      </c>
      <c r="E486">
        <v>29.11</v>
      </c>
      <c r="F486">
        <v>6</v>
      </c>
      <c r="J486">
        <v>2136.0949999999998</v>
      </c>
      <c r="M486">
        <v>6</v>
      </c>
      <c r="N486" t="e">
        <f t="shared" si="7"/>
        <v>#DIV/0!</v>
      </c>
      <c r="R486">
        <v>9</v>
      </c>
      <c r="S486">
        <v>3</v>
      </c>
      <c r="T486">
        <v>5</v>
      </c>
      <c r="U486" t="s">
        <v>35</v>
      </c>
      <c r="V486">
        <v>24483.370999999999</v>
      </c>
    </row>
    <row r="487" spans="1:22" x14ac:dyDescent="0.35">
      <c r="A487">
        <v>587</v>
      </c>
      <c r="B487" t="s">
        <v>1048</v>
      </c>
      <c r="C487" t="s">
        <v>1049</v>
      </c>
      <c r="D487">
        <v>260.99506000000002</v>
      </c>
      <c r="E487">
        <v>34.549999999999997</v>
      </c>
      <c r="F487">
        <v>5</v>
      </c>
      <c r="J487">
        <v>112762.35</v>
      </c>
      <c r="K487">
        <v>82308.233999999997</v>
      </c>
      <c r="L487">
        <v>72917.75</v>
      </c>
      <c r="M487">
        <v>5</v>
      </c>
      <c r="N487" t="e">
        <f t="shared" si="7"/>
        <v>#DIV/0!</v>
      </c>
      <c r="R487">
        <v>9</v>
      </c>
      <c r="S487">
        <v>11</v>
      </c>
      <c r="T487">
        <v>9</v>
      </c>
      <c r="V487">
        <v>17641.557000000001</v>
      </c>
    </row>
    <row r="488" spans="1:22" x14ac:dyDescent="0.35">
      <c r="A488">
        <v>613</v>
      </c>
      <c r="B488" t="s">
        <v>1782</v>
      </c>
      <c r="C488" t="s">
        <v>1783</v>
      </c>
      <c r="D488">
        <v>260.32645000000002</v>
      </c>
      <c r="E488">
        <v>22.26</v>
      </c>
      <c r="F488">
        <v>5</v>
      </c>
      <c r="J488">
        <v>1769.94</v>
      </c>
      <c r="M488">
        <v>5</v>
      </c>
      <c r="N488" t="e">
        <f t="shared" si="7"/>
        <v>#DIV/0!</v>
      </c>
      <c r="R488">
        <v>6</v>
      </c>
      <c r="S488">
        <v>3</v>
      </c>
      <c r="T488">
        <v>2</v>
      </c>
      <c r="U488" t="s">
        <v>35</v>
      </c>
      <c r="V488">
        <v>32833.362999999998</v>
      </c>
    </row>
    <row r="489" spans="1:22" x14ac:dyDescent="0.35">
      <c r="A489">
        <v>583</v>
      </c>
      <c r="B489" t="s">
        <v>1554</v>
      </c>
      <c r="C489" t="s">
        <v>1555</v>
      </c>
      <c r="D489">
        <v>259.97107</v>
      </c>
      <c r="E489">
        <v>8.7100000000000009</v>
      </c>
      <c r="F489">
        <v>5</v>
      </c>
      <c r="M489">
        <v>2</v>
      </c>
      <c r="N489" t="e">
        <f t="shared" si="7"/>
        <v>#DIV/0!</v>
      </c>
      <c r="R489">
        <v>3</v>
      </c>
      <c r="S489">
        <v>3</v>
      </c>
      <c r="T489">
        <v>5</v>
      </c>
      <c r="U489" t="s">
        <v>35</v>
      </c>
      <c r="V489">
        <v>83170.664000000004</v>
      </c>
    </row>
    <row r="490" spans="1:22" x14ac:dyDescent="0.35">
      <c r="A490">
        <v>652</v>
      </c>
      <c r="B490" t="s">
        <v>1529</v>
      </c>
      <c r="C490" t="s">
        <v>1530</v>
      </c>
      <c r="D490">
        <v>259.71276999999998</v>
      </c>
      <c r="E490">
        <v>26.82</v>
      </c>
      <c r="F490">
        <v>5</v>
      </c>
      <c r="J490">
        <v>7039.1724000000004</v>
      </c>
      <c r="K490">
        <v>26876.34</v>
      </c>
      <c r="L490">
        <v>10540.346</v>
      </c>
      <c r="M490">
        <v>5</v>
      </c>
      <c r="N490" t="e">
        <f t="shared" si="7"/>
        <v>#DIV/0!</v>
      </c>
      <c r="R490">
        <v>4</v>
      </c>
      <c r="S490">
        <v>9</v>
      </c>
      <c r="T490">
        <v>3</v>
      </c>
      <c r="U490" t="s">
        <v>35</v>
      </c>
      <c r="V490">
        <v>28744.653999999999</v>
      </c>
    </row>
    <row r="491" spans="1:22" x14ac:dyDescent="0.35">
      <c r="A491">
        <v>602</v>
      </c>
      <c r="B491" t="s">
        <v>1054</v>
      </c>
      <c r="C491" t="s">
        <v>56</v>
      </c>
      <c r="D491">
        <v>259.55475000000001</v>
      </c>
      <c r="E491">
        <v>9.94</v>
      </c>
      <c r="F491">
        <v>5</v>
      </c>
      <c r="K491">
        <v>2497.9018999999998</v>
      </c>
      <c r="L491">
        <v>4754.3227999999999</v>
      </c>
      <c r="M491">
        <v>5</v>
      </c>
      <c r="N491" t="e">
        <f t="shared" si="7"/>
        <v>#DIV/0!</v>
      </c>
      <c r="R491">
        <v>2</v>
      </c>
      <c r="S491">
        <v>4</v>
      </c>
      <c r="T491">
        <v>7</v>
      </c>
      <c r="V491">
        <v>75034.195000000007</v>
      </c>
    </row>
    <row r="492" spans="1:22" x14ac:dyDescent="0.35">
      <c r="A492">
        <v>459</v>
      </c>
      <c r="B492" t="s">
        <v>1146</v>
      </c>
      <c r="C492" t="s">
        <v>1147</v>
      </c>
      <c r="D492">
        <v>259.31216000000001</v>
      </c>
      <c r="E492">
        <v>16.18</v>
      </c>
      <c r="F492">
        <v>5</v>
      </c>
      <c r="M492">
        <v>1</v>
      </c>
      <c r="N492" t="e">
        <f t="shared" si="7"/>
        <v>#DIV/0!</v>
      </c>
      <c r="R492">
        <v>10</v>
      </c>
      <c r="S492">
        <v>4</v>
      </c>
      <c r="T492">
        <v>7</v>
      </c>
      <c r="U492" t="s">
        <v>21</v>
      </c>
      <c r="V492">
        <v>56343.99</v>
      </c>
    </row>
    <row r="493" spans="1:22" x14ac:dyDescent="0.35">
      <c r="A493">
        <v>544</v>
      </c>
      <c r="B493" t="s">
        <v>954</v>
      </c>
      <c r="C493" t="s">
        <v>955</v>
      </c>
      <c r="D493">
        <v>259.06207000000001</v>
      </c>
      <c r="E493">
        <v>21.21</v>
      </c>
      <c r="F493">
        <v>6</v>
      </c>
      <c r="M493">
        <v>1</v>
      </c>
      <c r="N493" t="e">
        <f t="shared" si="7"/>
        <v>#DIV/0!</v>
      </c>
      <c r="R493">
        <v>5</v>
      </c>
      <c r="S493">
        <v>3</v>
      </c>
      <c r="T493">
        <v>9</v>
      </c>
      <c r="U493" t="s">
        <v>21</v>
      </c>
      <c r="V493">
        <v>20610.776999999998</v>
      </c>
    </row>
    <row r="494" spans="1:22" x14ac:dyDescent="0.35">
      <c r="A494">
        <v>651</v>
      </c>
      <c r="B494" t="s">
        <v>1565</v>
      </c>
      <c r="C494" t="s">
        <v>1566</v>
      </c>
      <c r="D494">
        <v>258.97683999999998</v>
      </c>
      <c r="E494">
        <v>44.32</v>
      </c>
      <c r="F494">
        <v>5</v>
      </c>
      <c r="J494">
        <v>1986.3838000000001</v>
      </c>
      <c r="K494">
        <v>2869.2957000000001</v>
      </c>
      <c r="L494">
        <v>11205.23</v>
      </c>
      <c r="M494">
        <v>5</v>
      </c>
      <c r="N494" t="e">
        <f t="shared" si="7"/>
        <v>#DIV/0!</v>
      </c>
      <c r="R494">
        <v>12</v>
      </c>
      <c r="S494">
        <v>6</v>
      </c>
      <c r="T494">
        <v>10</v>
      </c>
      <c r="V494">
        <v>19141.155999999999</v>
      </c>
    </row>
    <row r="495" spans="1:22" x14ac:dyDescent="0.35">
      <c r="A495">
        <v>634</v>
      </c>
      <c r="B495" t="s">
        <v>863</v>
      </c>
      <c r="C495" t="s">
        <v>56</v>
      </c>
      <c r="D495">
        <v>258.86822999999998</v>
      </c>
      <c r="E495">
        <v>24.74</v>
      </c>
      <c r="F495">
        <v>5</v>
      </c>
      <c r="K495">
        <v>327.87621999999999</v>
      </c>
      <c r="M495">
        <v>1</v>
      </c>
      <c r="N495" t="e">
        <f t="shared" si="7"/>
        <v>#DIV/0!</v>
      </c>
      <c r="R495">
        <v>4</v>
      </c>
      <c r="S495">
        <v>5</v>
      </c>
      <c r="T495">
        <v>3</v>
      </c>
      <c r="V495">
        <v>31254.23</v>
      </c>
    </row>
    <row r="496" spans="1:22" x14ac:dyDescent="0.35">
      <c r="A496">
        <v>616</v>
      </c>
      <c r="B496" t="s">
        <v>1177</v>
      </c>
      <c r="C496" t="s">
        <v>1178</v>
      </c>
      <c r="D496">
        <v>258.12207000000001</v>
      </c>
      <c r="E496">
        <v>11.69</v>
      </c>
      <c r="F496">
        <v>5</v>
      </c>
      <c r="J496">
        <v>1022.40497</v>
      </c>
      <c r="M496">
        <v>1</v>
      </c>
      <c r="N496" t="e">
        <f t="shared" si="7"/>
        <v>#DIV/0!</v>
      </c>
      <c r="R496">
        <v>5</v>
      </c>
      <c r="S496">
        <v>6</v>
      </c>
      <c r="T496">
        <v>3</v>
      </c>
      <c r="V496">
        <v>57241.56</v>
      </c>
    </row>
    <row r="497" spans="1:22" x14ac:dyDescent="0.35">
      <c r="A497">
        <v>606</v>
      </c>
      <c r="B497" t="s">
        <v>688</v>
      </c>
      <c r="C497" t="s">
        <v>158</v>
      </c>
      <c r="D497">
        <v>257.69637999999998</v>
      </c>
      <c r="E497">
        <v>11.83</v>
      </c>
      <c r="F497">
        <v>5</v>
      </c>
      <c r="M497">
        <v>1</v>
      </c>
      <c r="N497" t="e">
        <f t="shared" si="7"/>
        <v>#DIV/0!</v>
      </c>
      <c r="R497">
        <v>4</v>
      </c>
      <c r="S497">
        <v>4</v>
      </c>
      <c r="T497">
        <v>4</v>
      </c>
      <c r="U497" t="s">
        <v>31</v>
      </c>
      <c r="V497">
        <v>53296.832000000002</v>
      </c>
    </row>
    <row r="498" spans="1:22" x14ac:dyDescent="0.35">
      <c r="A498">
        <v>593</v>
      </c>
      <c r="B498" t="s">
        <v>1115</v>
      </c>
      <c r="C498" t="s">
        <v>1116</v>
      </c>
      <c r="D498">
        <v>257.64776999999998</v>
      </c>
      <c r="E498">
        <v>37.75</v>
      </c>
      <c r="F498">
        <v>5</v>
      </c>
      <c r="J498">
        <v>1396.8107</v>
      </c>
      <c r="M498">
        <v>5</v>
      </c>
      <c r="N498" t="e">
        <f t="shared" si="7"/>
        <v>#DIV/0!</v>
      </c>
      <c r="R498">
        <v>5</v>
      </c>
      <c r="S498">
        <v>4</v>
      </c>
      <c r="V498">
        <v>16176.539000000001</v>
      </c>
    </row>
    <row r="499" spans="1:22" x14ac:dyDescent="0.35">
      <c r="A499">
        <v>615</v>
      </c>
      <c r="B499" t="s">
        <v>2098</v>
      </c>
      <c r="C499" t="s">
        <v>10</v>
      </c>
      <c r="D499">
        <v>256.48219999999998</v>
      </c>
      <c r="E499">
        <v>24.27</v>
      </c>
      <c r="F499">
        <v>5</v>
      </c>
      <c r="J499">
        <v>3342.6161999999999</v>
      </c>
      <c r="K499">
        <v>5424.4624000000003</v>
      </c>
      <c r="M499">
        <v>5</v>
      </c>
      <c r="N499" t="e">
        <f t="shared" si="7"/>
        <v>#DIV/0!</v>
      </c>
      <c r="R499">
        <v>5</v>
      </c>
      <c r="S499">
        <v>5</v>
      </c>
      <c r="T499">
        <v>5</v>
      </c>
      <c r="V499">
        <v>34806.457000000002</v>
      </c>
    </row>
    <row r="500" spans="1:22" x14ac:dyDescent="0.35">
      <c r="A500">
        <v>622</v>
      </c>
      <c r="B500" t="s">
        <v>1704</v>
      </c>
      <c r="C500" t="s">
        <v>1705</v>
      </c>
      <c r="D500">
        <v>256.01614000000001</v>
      </c>
      <c r="E500">
        <v>13.05</v>
      </c>
      <c r="F500">
        <v>5</v>
      </c>
      <c r="M500">
        <v>2</v>
      </c>
      <c r="N500" t="e">
        <f t="shared" si="7"/>
        <v>#DIV/0!</v>
      </c>
      <c r="R500">
        <v>3</v>
      </c>
      <c r="S500">
        <v>7</v>
      </c>
      <c r="T500">
        <v>2</v>
      </c>
      <c r="U500" t="s">
        <v>35</v>
      </c>
      <c r="V500">
        <v>44653.156000000003</v>
      </c>
    </row>
    <row r="501" spans="1:22" x14ac:dyDescent="0.35">
      <c r="A501">
        <v>594</v>
      </c>
      <c r="B501" t="s">
        <v>868</v>
      </c>
      <c r="C501" t="s">
        <v>869</v>
      </c>
      <c r="D501">
        <v>255.625</v>
      </c>
      <c r="E501">
        <v>7.41</v>
      </c>
      <c r="F501">
        <v>5</v>
      </c>
      <c r="K501">
        <v>471.26306</v>
      </c>
      <c r="M501">
        <v>3</v>
      </c>
      <c r="N501" t="e">
        <f t="shared" si="7"/>
        <v>#DIV/0!</v>
      </c>
      <c r="R501">
        <v>7</v>
      </c>
      <c r="S501">
        <v>1</v>
      </c>
      <c r="T501">
        <v>4</v>
      </c>
      <c r="U501" t="s">
        <v>35</v>
      </c>
      <c r="V501">
        <v>79565.195000000007</v>
      </c>
    </row>
    <row r="502" spans="1:22" x14ac:dyDescent="0.35">
      <c r="A502">
        <v>635</v>
      </c>
      <c r="B502" t="s">
        <v>1386</v>
      </c>
      <c r="C502" t="s">
        <v>1387</v>
      </c>
      <c r="D502">
        <v>255.49858</v>
      </c>
      <c r="E502">
        <v>20.73</v>
      </c>
      <c r="F502">
        <v>5</v>
      </c>
      <c r="L502">
        <v>2103.4277000000002</v>
      </c>
      <c r="M502">
        <v>5</v>
      </c>
      <c r="N502" t="e">
        <f t="shared" si="7"/>
        <v>#DIV/0!</v>
      </c>
      <c r="R502">
        <v>5</v>
      </c>
      <c r="S502">
        <v>1</v>
      </c>
      <c r="T502">
        <v>6</v>
      </c>
      <c r="U502" t="s">
        <v>35</v>
      </c>
      <c r="V502">
        <v>43349.94</v>
      </c>
    </row>
    <row r="503" spans="1:22" x14ac:dyDescent="0.35">
      <c r="A503">
        <v>584</v>
      </c>
      <c r="B503" t="s">
        <v>899</v>
      </c>
      <c r="C503" t="s">
        <v>900</v>
      </c>
      <c r="D503">
        <v>254.42621</v>
      </c>
      <c r="E503">
        <v>34.619999999999997</v>
      </c>
      <c r="F503">
        <v>5</v>
      </c>
      <c r="J503">
        <v>25176.563999999998</v>
      </c>
      <c r="K503">
        <v>23099.607</v>
      </c>
      <c r="L503">
        <v>13893.154</v>
      </c>
      <c r="M503">
        <v>5</v>
      </c>
      <c r="N503" t="e">
        <f t="shared" si="7"/>
        <v>#DIV/0!</v>
      </c>
      <c r="R503">
        <v>12</v>
      </c>
      <c r="S503">
        <v>10</v>
      </c>
      <c r="T503">
        <v>3</v>
      </c>
      <c r="V503">
        <v>14909.61</v>
      </c>
    </row>
    <row r="504" spans="1:22" x14ac:dyDescent="0.35">
      <c r="A504">
        <v>631</v>
      </c>
      <c r="B504" t="s">
        <v>695</v>
      </c>
      <c r="C504" t="s">
        <v>45</v>
      </c>
      <c r="D504">
        <v>252.63916</v>
      </c>
      <c r="E504">
        <v>13.86</v>
      </c>
      <c r="F504">
        <v>5</v>
      </c>
      <c r="L504">
        <v>587.30139999999994</v>
      </c>
      <c r="M504">
        <v>1</v>
      </c>
      <c r="N504" t="e">
        <f t="shared" si="7"/>
        <v>#DIV/0!</v>
      </c>
      <c r="R504">
        <v>5</v>
      </c>
      <c r="S504">
        <v>4</v>
      </c>
      <c r="T504">
        <v>6</v>
      </c>
      <c r="U504" t="s">
        <v>35</v>
      </c>
      <c r="V504">
        <v>46900.773000000001</v>
      </c>
    </row>
    <row r="505" spans="1:22" x14ac:dyDescent="0.35">
      <c r="A505">
        <v>605</v>
      </c>
      <c r="B505" t="s">
        <v>1183</v>
      </c>
      <c r="C505" t="s">
        <v>1184</v>
      </c>
      <c r="D505">
        <v>252.61806999999999</v>
      </c>
      <c r="E505">
        <v>23.96</v>
      </c>
      <c r="F505">
        <v>5</v>
      </c>
      <c r="J505">
        <v>3184.8566999999998</v>
      </c>
      <c r="K505">
        <v>1897.6475</v>
      </c>
      <c r="L505">
        <v>1526.2972</v>
      </c>
      <c r="M505">
        <v>5</v>
      </c>
      <c r="N505" t="e">
        <f t="shared" si="7"/>
        <v>#DIV/0!</v>
      </c>
      <c r="R505">
        <v>4</v>
      </c>
      <c r="S505">
        <v>5</v>
      </c>
      <c r="T505">
        <v>4</v>
      </c>
      <c r="V505">
        <v>24483.476999999999</v>
      </c>
    </row>
    <row r="506" spans="1:22" x14ac:dyDescent="0.35">
      <c r="A506">
        <v>648</v>
      </c>
      <c r="B506" t="s">
        <v>1168</v>
      </c>
      <c r="C506" t="s">
        <v>657</v>
      </c>
      <c r="D506">
        <v>252.50355999999999</v>
      </c>
      <c r="E506">
        <v>41.99</v>
      </c>
      <c r="F506">
        <v>5</v>
      </c>
      <c r="M506">
        <v>1</v>
      </c>
      <c r="N506" t="e">
        <f t="shared" si="7"/>
        <v>#DIV/0!</v>
      </c>
      <c r="R506">
        <v>7</v>
      </c>
      <c r="S506">
        <v>2</v>
      </c>
      <c r="T506">
        <v>4</v>
      </c>
      <c r="V506">
        <v>20622.78</v>
      </c>
    </row>
    <row r="507" spans="1:22" x14ac:dyDescent="0.35">
      <c r="A507">
        <v>626</v>
      </c>
      <c r="B507" t="s">
        <v>1394</v>
      </c>
      <c r="C507" t="s">
        <v>56</v>
      </c>
      <c r="D507">
        <v>252.11394000000001</v>
      </c>
      <c r="E507">
        <v>12.92</v>
      </c>
      <c r="F507">
        <v>5</v>
      </c>
      <c r="J507">
        <v>2071.2064999999998</v>
      </c>
      <c r="K507">
        <v>1211.0540000000001</v>
      </c>
      <c r="M507">
        <v>5</v>
      </c>
      <c r="N507" t="e">
        <f t="shared" si="7"/>
        <v>#DIV/0!</v>
      </c>
      <c r="R507">
        <v>5</v>
      </c>
      <c r="S507">
        <v>3</v>
      </c>
      <c r="T507">
        <v>5</v>
      </c>
      <c r="V507">
        <v>52422.523000000001</v>
      </c>
    </row>
    <row r="508" spans="1:22" x14ac:dyDescent="0.35">
      <c r="A508">
        <v>601</v>
      </c>
      <c r="B508" t="s">
        <v>848</v>
      </c>
      <c r="C508" t="s">
        <v>10</v>
      </c>
      <c r="D508">
        <v>251.35559000000001</v>
      </c>
      <c r="E508">
        <v>18.260000000000002</v>
      </c>
      <c r="F508">
        <v>5</v>
      </c>
      <c r="J508">
        <v>3550.1408999999999</v>
      </c>
      <c r="K508">
        <v>2276.8071</v>
      </c>
      <c r="L508">
        <v>2423.7654000000002</v>
      </c>
      <c r="M508">
        <v>1</v>
      </c>
      <c r="N508" t="e">
        <f t="shared" si="7"/>
        <v>#DIV/0!</v>
      </c>
      <c r="R508">
        <v>6</v>
      </c>
      <c r="S508">
        <v>4</v>
      </c>
      <c r="T508">
        <v>7</v>
      </c>
      <c r="V508">
        <v>24966.645</v>
      </c>
    </row>
    <row r="509" spans="1:22" x14ac:dyDescent="0.35">
      <c r="A509">
        <v>591</v>
      </c>
      <c r="B509" t="s">
        <v>1726</v>
      </c>
      <c r="C509" t="s">
        <v>1727</v>
      </c>
      <c r="D509">
        <v>250.82302999999999</v>
      </c>
      <c r="E509">
        <v>21.71</v>
      </c>
      <c r="F509">
        <v>5</v>
      </c>
      <c r="K509">
        <v>1705.145</v>
      </c>
      <c r="M509">
        <v>5</v>
      </c>
      <c r="N509" t="e">
        <f t="shared" si="7"/>
        <v>#DIV/0!</v>
      </c>
      <c r="S509">
        <v>3</v>
      </c>
      <c r="T509">
        <v>6</v>
      </c>
      <c r="V509">
        <v>29106.18</v>
      </c>
    </row>
    <row r="510" spans="1:22" x14ac:dyDescent="0.35">
      <c r="A510">
        <v>641</v>
      </c>
      <c r="B510" t="s">
        <v>892</v>
      </c>
      <c r="C510" t="s">
        <v>56</v>
      </c>
      <c r="D510">
        <v>250.43901</v>
      </c>
      <c r="E510">
        <v>19.399999999999999</v>
      </c>
      <c r="F510">
        <v>5</v>
      </c>
      <c r="J510">
        <v>272.28325999999998</v>
      </c>
      <c r="M510">
        <v>5</v>
      </c>
      <c r="N510" t="e">
        <f t="shared" si="7"/>
        <v>#DIV/0!</v>
      </c>
      <c r="R510">
        <v>5</v>
      </c>
      <c r="S510">
        <v>5</v>
      </c>
      <c r="T510">
        <v>5</v>
      </c>
      <c r="V510">
        <v>23712.203000000001</v>
      </c>
    </row>
    <row r="511" spans="1:22" x14ac:dyDescent="0.35">
      <c r="A511">
        <v>585</v>
      </c>
      <c r="B511" t="s">
        <v>1275</v>
      </c>
      <c r="C511" t="s">
        <v>10</v>
      </c>
      <c r="D511">
        <v>250.29782</v>
      </c>
      <c r="E511">
        <v>10.43</v>
      </c>
      <c r="F511">
        <v>5</v>
      </c>
      <c r="J511">
        <v>949.00229999999999</v>
      </c>
      <c r="K511">
        <v>1610.9847</v>
      </c>
      <c r="M511">
        <v>5</v>
      </c>
      <c r="N511" t="e">
        <f t="shared" si="7"/>
        <v>#DIV/0!</v>
      </c>
      <c r="R511">
        <v>6</v>
      </c>
      <c r="S511">
        <v>5</v>
      </c>
      <c r="T511">
        <v>4</v>
      </c>
      <c r="V511">
        <v>63646.116999999998</v>
      </c>
    </row>
    <row r="512" spans="1:22" x14ac:dyDescent="0.35">
      <c r="A512">
        <v>619</v>
      </c>
      <c r="B512" t="s">
        <v>1124</v>
      </c>
      <c r="C512" t="s">
        <v>1125</v>
      </c>
      <c r="D512">
        <v>250.20406</v>
      </c>
      <c r="E512">
        <v>16.91</v>
      </c>
      <c r="F512">
        <v>5</v>
      </c>
      <c r="M512">
        <v>1</v>
      </c>
      <c r="N512" t="e">
        <f t="shared" si="7"/>
        <v>#DIV/0!</v>
      </c>
      <c r="R512">
        <v>6</v>
      </c>
      <c r="S512">
        <v>5</v>
      </c>
      <c r="T512">
        <v>5</v>
      </c>
      <c r="V512">
        <v>38320.75</v>
      </c>
    </row>
    <row r="513" spans="1:22" x14ac:dyDescent="0.35">
      <c r="A513">
        <v>597</v>
      </c>
      <c r="B513" t="s">
        <v>1300</v>
      </c>
      <c r="C513" t="s">
        <v>471</v>
      </c>
      <c r="D513">
        <v>250.14045999999999</v>
      </c>
      <c r="E513">
        <v>12.99</v>
      </c>
      <c r="F513">
        <v>5</v>
      </c>
      <c r="J513">
        <v>979.39666999999997</v>
      </c>
      <c r="K513">
        <v>710.40204000000006</v>
      </c>
      <c r="M513">
        <v>5</v>
      </c>
      <c r="N513" t="e">
        <f t="shared" si="7"/>
        <v>#DIV/0!</v>
      </c>
      <c r="R513">
        <v>6</v>
      </c>
      <c r="S513">
        <v>5</v>
      </c>
      <c r="T513">
        <v>4</v>
      </c>
      <c r="V513">
        <v>68154.28</v>
      </c>
    </row>
    <row r="514" spans="1:22" x14ac:dyDescent="0.35">
      <c r="A514">
        <v>625</v>
      </c>
      <c r="B514" t="s">
        <v>1753</v>
      </c>
      <c r="C514" t="s">
        <v>1754</v>
      </c>
      <c r="D514">
        <v>249.68588</v>
      </c>
      <c r="E514">
        <v>27.04</v>
      </c>
      <c r="F514">
        <v>5</v>
      </c>
      <c r="J514">
        <v>3115.1738</v>
      </c>
      <c r="K514">
        <v>1383.1288999999999</v>
      </c>
      <c r="L514">
        <v>3161.8429999999998</v>
      </c>
      <c r="M514">
        <v>5</v>
      </c>
      <c r="N514" t="e">
        <f t="shared" ref="N514:N577" si="8">AVERAGE(O514:Q514)/AVERAGE(R514:T514)</f>
        <v>#DIV/0!</v>
      </c>
      <c r="R514">
        <v>5</v>
      </c>
      <c r="S514">
        <v>3</v>
      </c>
      <c r="T514">
        <v>4</v>
      </c>
      <c r="U514" t="s">
        <v>35</v>
      </c>
      <c r="V514">
        <v>22012.863000000001</v>
      </c>
    </row>
    <row r="515" spans="1:22" x14ac:dyDescent="0.35">
      <c r="A515">
        <v>596</v>
      </c>
      <c r="B515" t="s">
        <v>1724</v>
      </c>
      <c r="C515" t="s">
        <v>1725</v>
      </c>
      <c r="D515">
        <v>249.61917</v>
      </c>
      <c r="E515">
        <v>6.55</v>
      </c>
      <c r="F515">
        <v>5</v>
      </c>
      <c r="J515">
        <v>7745.92</v>
      </c>
      <c r="K515">
        <v>6046.5010000000002</v>
      </c>
      <c r="L515">
        <v>5711.8850000000002</v>
      </c>
      <c r="M515">
        <v>1</v>
      </c>
      <c r="N515" t="e">
        <f t="shared" si="8"/>
        <v>#DIV/0!</v>
      </c>
      <c r="R515">
        <v>4</v>
      </c>
      <c r="S515">
        <v>3</v>
      </c>
      <c r="T515">
        <v>5</v>
      </c>
      <c r="V515">
        <v>76189.19</v>
      </c>
    </row>
    <row r="516" spans="1:22" x14ac:dyDescent="0.35">
      <c r="A516">
        <v>599</v>
      </c>
      <c r="B516" t="s">
        <v>1342</v>
      </c>
      <c r="C516" t="s">
        <v>1343</v>
      </c>
      <c r="D516">
        <v>249.3349</v>
      </c>
      <c r="E516">
        <v>9.61</v>
      </c>
      <c r="F516">
        <v>5</v>
      </c>
      <c r="J516">
        <v>5795.7695000000003</v>
      </c>
      <c r="L516">
        <v>1130.5134</v>
      </c>
      <c r="M516">
        <v>5</v>
      </c>
      <c r="N516" t="e">
        <f t="shared" si="8"/>
        <v>#DIV/0!</v>
      </c>
      <c r="R516">
        <v>6</v>
      </c>
      <c r="S516">
        <v>1</v>
      </c>
      <c r="T516">
        <v>5</v>
      </c>
      <c r="V516">
        <v>70016.479999999996</v>
      </c>
    </row>
    <row r="517" spans="1:22" x14ac:dyDescent="0.35">
      <c r="A517">
        <v>627</v>
      </c>
      <c r="B517" t="s">
        <v>2238</v>
      </c>
      <c r="C517" t="s">
        <v>10</v>
      </c>
      <c r="D517">
        <v>249.13436999999999</v>
      </c>
      <c r="E517">
        <v>19.02</v>
      </c>
      <c r="F517">
        <v>5</v>
      </c>
      <c r="J517">
        <v>1992.1063999999999</v>
      </c>
      <c r="M517">
        <v>2</v>
      </c>
      <c r="N517" t="e">
        <f t="shared" si="8"/>
        <v>#DIV/0!</v>
      </c>
      <c r="R517">
        <v>4</v>
      </c>
      <c r="T517">
        <v>3</v>
      </c>
      <c r="V517">
        <v>45081.95</v>
      </c>
    </row>
    <row r="518" spans="1:22" x14ac:dyDescent="0.35">
      <c r="A518">
        <v>630</v>
      </c>
      <c r="B518" t="s">
        <v>2352</v>
      </c>
      <c r="C518" t="s">
        <v>2353</v>
      </c>
      <c r="D518">
        <v>249.05081000000001</v>
      </c>
      <c r="E518">
        <v>17</v>
      </c>
      <c r="F518">
        <v>5</v>
      </c>
      <c r="M518">
        <v>1</v>
      </c>
      <c r="N518" t="e">
        <f t="shared" si="8"/>
        <v>#DIV/0!</v>
      </c>
      <c r="R518">
        <v>3</v>
      </c>
      <c r="S518">
        <v>3</v>
      </c>
      <c r="T518">
        <v>4</v>
      </c>
      <c r="U518" t="s">
        <v>35</v>
      </c>
      <c r="V518">
        <v>44871.453000000001</v>
      </c>
    </row>
    <row r="519" spans="1:22" x14ac:dyDescent="0.35">
      <c r="A519">
        <v>637</v>
      </c>
      <c r="B519" t="s">
        <v>950</v>
      </c>
      <c r="C519" t="s">
        <v>56</v>
      </c>
      <c r="D519">
        <v>248.49167</v>
      </c>
      <c r="E519">
        <v>21.34</v>
      </c>
      <c r="F519">
        <v>5</v>
      </c>
      <c r="K519">
        <v>6432.3734999999997</v>
      </c>
      <c r="L519">
        <v>8648.9979999999996</v>
      </c>
      <c r="M519">
        <v>1</v>
      </c>
      <c r="N519" t="e">
        <f t="shared" si="8"/>
        <v>#DIV/0!</v>
      </c>
      <c r="R519">
        <v>7</v>
      </c>
      <c r="S519">
        <v>4</v>
      </c>
      <c r="T519">
        <v>4</v>
      </c>
      <c r="U519" t="s">
        <v>35</v>
      </c>
      <c r="V519">
        <v>28436.266</v>
      </c>
    </row>
    <row r="520" spans="1:22" x14ac:dyDescent="0.35">
      <c r="A520">
        <v>620</v>
      </c>
      <c r="B520" t="s">
        <v>1696</v>
      </c>
      <c r="C520" t="s">
        <v>1697</v>
      </c>
      <c r="D520">
        <v>247.95953</v>
      </c>
      <c r="E520">
        <v>7.42</v>
      </c>
      <c r="F520">
        <v>5</v>
      </c>
      <c r="M520">
        <v>1</v>
      </c>
      <c r="N520" t="e">
        <f t="shared" si="8"/>
        <v>#DIV/0!</v>
      </c>
      <c r="R520">
        <v>5</v>
      </c>
      <c r="S520">
        <v>3</v>
      </c>
      <c r="T520">
        <v>5</v>
      </c>
      <c r="V520">
        <v>76273.919999999998</v>
      </c>
    </row>
    <row r="521" spans="1:22" x14ac:dyDescent="0.35">
      <c r="A521">
        <v>647</v>
      </c>
      <c r="B521" t="s">
        <v>951</v>
      </c>
      <c r="C521" t="s">
        <v>952</v>
      </c>
      <c r="D521">
        <v>247.49575999999999</v>
      </c>
      <c r="E521">
        <v>21.26</v>
      </c>
      <c r="F521">
        <v>5</v>
      </c>
      <c r="J521">
        <v>9349.6270000000004</v>
      </c>
      <c r="M521">
        <v>1</v>
      </c>
      <c r="N521" t="e">
        <f t="shared" si="8"/>
        <v>#DIV/0!</v>
      </c>
      <c r="R521">
        <v>9</v>
      </c>
      <c r="S521">
        <v>2</v>
      </c>
      <c r="T521">
        <v>3</v>
      </c>
      <c r="U521" t="s">
        <v>35</v>
      </c>
      <c r="V521">
        <v>28670.89</v>
      </c>
    </row>
    <row r="522" spans="1:22" x14ac:dyDescent="0.35">
      <c r="A522">
        <v>644</v>
      </c>
      <c r="B522" t="s">
        <v>4007</v>
      </c>
      <c r="C522" t="s">
        <v>4008</v>
      </c>
      <c r="D522">
        <v>247.17381</v>
      </c>
      <c r="E522">
        <v>14.88</v>
      </c>
      <c r="F522">
        <v>5</v>
      </c>
      <c r="J522">
        <v>1301.7494999999999</v>
      </c>
      <c r="L522">
        <v>1257.1925000000001</v>
      </c>
      <c r="M522">
        <v>5</v>
      </c>
      <c r="N522" t="e">
        <f t="shared" si="8"/>
        <v>#DIV/0!</v>
      </c>
      <c r="R522">
        <v>5</v>
      </c>
      <c r="T522">
        <v>1</v>
      </c>
      <c r="U522" t="s">
        <v>35</v>
      </c>
      <c r="V522">
        <v>53935.21</v>
      </c>
    </row>
    <row r="523" spans="1:22" x14ac:dyDescent="0.35">
      <c r="A523">
        <v>603</v>
      </c>
      <c r="B523" t="s">
        <v>1101</v>
      </c>
      <c r="C523" t="s">
        <v>1102</v>
      </c>
      <c r="D523">
        <v>247.10795999999999</v>
      </c>
      <c r="E523">
        <v>6.64</v>
      </c>
      <c r="F523">
        <v>5</v>
      </c>
      <c r="J523">
        <v>1475.2705000000001</v>
      </c>
      <c r="K523">
        <v>662.85315000000003</v>
      </c>
      <c r="M523">
        <v>1</v>
      </c>
      <c r="N523" t="e">
        <f t="shared" si="8"/>
        <v>#DIV/0!</v>
      </c>
      <c r="R523">
        <v>5</v>
      </c>
      <c r="S523">
        <v>7</v>
      </c>
      <c r="T523">
        <v>4</v>
      </c>
      <c r="V523">
        <v>100019.78</v>
      </c>
    </row>
    <row r="524" spans="1:22" x14ac:dyDescent="0.35">
      <c r="A524">
        <v>646</v>
      </c>
      <c r="B524" t="s">
        <v>2422</v>
      </c>
      <c r="C524" t="s">
        <v>2423</v>
      </c>
      <c r="D524">
        <v>246.89471</v>
      </c>
      <c r="E524">
        <v>11.05</v>
      </c>
      <c r="F524">
        <v>5</v>
      </c>
      <c r="J524">
        <v>1220.7827</v>
      </c>
      <c r="K524">
        <v>1279.2085999999999</v>
      </c>
      <c r="M524">
        <v>1</v>
      </c>
      <c r="N524" t="e">
        <f t="shared" si="8"/>
        <v>#DIV/0!</v>
      </c>
      <c r="R524">
        <v>6</v>
      </c>
      <c r="S524">
        <v>4</v>
      </c>
      <c r="U524" t="s">
        <v>35</v>
      </c>
      <c r="V524">
        <v>58246.38</v>
      </c>
    </row>
    <row r="525" spans="1:22" x14ac:dyDescent="0.35">
      <c r="A525">
        <v>667</v>
      </c>
      <c r="B525" t="s">
        <v>2277</v>
      </c>
      <c r="C525" t="s">
        <v>2278</v>
      </c>
      <c r="D525">
        <v>245.58661000000001</v>
      </c>
      <c r="E525">
        <v>13.09</v>
      </c>
      <c r="F525">
        <v>4</v>
      </c>
      <c r="J525">
        <v>3868.5425</v>
      </c>
      <c r="M525">
        <v>4</v>
      </c>
      <c r="N525" t="e">
        <f t="shared" si="8"/>
        <v>#DIV/0!</v>
      </c>
      <c r="R525">
        <v>4</v>
      </c>
      <c r="S525">
        <v>5</v>
      </c>
      <c r="T525">
        <v>4</v>
      </c>
      <c r="U525" t="s">
        <v>35</v>
      </c>
      <c r="V525">
        <v>53385.125</v>
      </c>
    </row>
    <row r="526" spans="1:22" x14ac:dyDescent="0.35">
      <c r="A526">
        <v>590</v>
      </c>
      <c r="B526" t="s">
        <v>1001</v>
      </c>
      <c r="C526" t="s">
        <v>1002</v>
      </c>
      <c r="D526">
        <v>245.56811999999999</v>
      </c>
      <c r="E526">
        <v>35.659999999999997</v>
      </c>
      <c r="F526">
        <v>5</v>
      </c>
      <c r="J526">
        <v>3514.0605</v>
      </c>
      <c r="L526">
        <v>1064.4917</v>
      </c>
      <c r="M526">
        <v>5</v>
      </c>
      <c r="N526" t="e">
        <f t="shared" si="8"/>
        <v>#DIV/0!</v>
      </c>
      <c r="R526">
        <v>9</v>
      </c>
      <c r="S526">
        <v>3</v>
      </c>
      <c r="T526">
        <v>2</v>
      </c>
      <c r="U526" t="s">
        <v>35</v>
      </c>
      <c r="V526">
        <v>16128.79</v>
      </c>
    </row>
    <row r="527" spans="1:22" x14ac:dyDescent="0.35">
      <c r="A527">
        <v>636</v>
      </c>
      <c r="B527" t="s">
        <v>2322</v>
      </c>
      <c r="C527" t="s">
        <v>2323</v>
      </c>
      <c r="D527">
        <v>245.35435000000001</v>
      </c>
      <c r="E527">
        <v>18.18</v>
      </c>
      <c r="F527">
        <v>5</v>
      </c>
      <c r="J527">
        <v>6208.2734</v>
      </c>
      <c r="M527">
        <v>4</v>
      </c>
      <c r="N527" t="e">
        <f t="shared" si="8"/>
        <v>#DIV/0!</v>
      </c>
      <c r="R527">
        <v>6</v>
      </c>
      <c r="S527">
        <v>1</v>
      </c>
      <c r="T527">
        <v>8</v>
      </c>
      <c r="V527">
        <v>45166.612999999998</v>
      </c>
    </row>
    <row r="528" spans="1:22" x14ac:dyDescent="0.35">
      <c r="A528">
        <v>618</v>
      </c>
      <c r="B528" t="s">
        <v>1643</v>
      </c>
      <c r="C528" t="s">
        <v>1644</v>
      </c>
      <c r="D528">
        <v>244.34836000000001</v>
      </c>
      <c r="E528">
        <v>21.03</v>
      </c>
      <c r="F528">
        <v>5</v>
      </c>
      <c r="M528">
        <v>1</v>
      </c>
      <c r="N528" t="e">
        <f t="shared" si="8"/>
        <v>#DIV/0!</v>
      </c>
      <c r="R528">
        <v>9</v>
      </c>
      <c r="S528">
        <v>3</v>
      </c>
      <c r="T528">
        <v>4</v>
      </c>
      <c r="V528">
        <v>42578.31</v>
      </c>
    </row>
    <row r="529" spans="1:22" x14ac:dyDescent="0.35">
      <c r="A529">
        <v>604</v>
      </c>
      <c r="B529" t="s">
        <v>1171</v>
      </c>
      <c r="C529" t="s">
        <v>1172</v>
      </c>
      <c r="D529">
        <v>243.67389</v>
      </c>
      <c r="E529">
        <v>8.41</v>
      </c>
      <c r="F529">
        <v>5</v>
      </c>
      <c r="M529">
        <v>1</v>
      </c>
      <c r="N529" t="e">
        <f t="shared" si="8"/>
        <v>#DIV/0!</v>
      </c>
      <c r="R529">
        <v>5</v>
      </c>
      <c r="S529">
        <v>3</v>
      </c>
      <c r="T529">
        <v>3</v>
      </c>
      <c r="U529" t="s">
        <v>35</v>
      </c>
      <c r="V529">
        <v>74770.195000000007</v>
      </c>
    </row>
    <row r="530" spans="1:22" x14ac:dyDescent="0.35">
      <c r="A530">
        <v>531</v>
      </c>
      <c r="B530" t="s">
        <v>2823</v>
      </c>
      <c r="C530" t="s">
        <v>2824</v>
      </c>
      <c r="D530">
        <v>243.52288999999999</v>
      </c>
      <c r="E530">
        <v>19.190000000000001</v>
      </c>
      <c r="F530">
        <v>6</v>
      </c>
      <c r="K530">
        <v>2154.3083000000001</v>
      </c>
      <c r="M530">
        <v>6</v>
      </c>
      <c r="N530" t="e">
        <f t="shared" si="8"/>
        <v>#DIV/0!</v>
      </c>
      <c r="R530">
        <v>3</v>
      </c>
      <c r="S530">
        <v>5</v>
      </c>
      <c r="T530">
        <v>2</v>
      </c>
      <c r="V530">
        <v>48556.95</v>
      </c>
    </row>
    <row r="531" spans="1:22" x14ac:dyDescent="0.35">
      <c r="A531">
        <v>711</v>
      </c>
      <c r="B531" t="s">
        <v>1446</v>
      </c>
      <c r="C531" t="s">
        <v>1447</v>
      </c>
      <c r="D531">
        <v>243.35390000000001</v>
      </c>
      <c r="E531">
        <v>25.84</v>
      </c>
      <c r="F531">
        <v>4</v>
      </c>
      <c r="J531">
        <v>22896.675999999999</v>
      </c>
      <c r="K531">
        <v>11688.19</v>
      </c>
      <c r="L531">
        <v>12266.834000000001</v>
      </c>
      <c r="M531">
        <v>4</v>
      </c>
      <c r="N531" t="e">
        <f t="shared" si="8"/>
        <v>#DIV/0!</v>
      </c>
      <c r="R531">
        <v>7</v>
      </c>
      <c r="S531">
        <v>3</v>
      </c>
      <c r="T531">
        <v>1</v>
      </c>
      <c r="U531" t="s">
        <v>35</v>
      </c>
      <c r="V531">
        <v>34148.71</v>
      </c>
    </row>
    <row r="532" spans="1:22" x14ac:dyDescent="0.35">
      <c r="A532">
        <v>643</v>
      </c>
      <c r="B532" t="s">
        <v>2260</v>
      </c>
      <c r="C532" t="s">
        <v>2261</v>
      </c>
      <c r="D532">
        <v>242.92339000000001</v>
      </c>
      <c r="E532">
        <v>8.11</v>
      </c>
      <c r="F532">
        <v>5</v>
      </c>
      <c r="J532">
        <v>1903.3557000000001</v>
      </c>
      <c r="K532">
        <v>1871.8501000000001</v>
      </c>
      <c r="M532">
        <v>5</v>
      </c>
      <c r="N532" t="e">
        <f t="shared" si="8"/>
        <v>#DIV/0!</v>
      </c>
      <c r="R532">
        <v>4</v>
      </c>
      <c r="S532">
        <v>5</v>
      </c>
      <c r="T532">
        <v>2</v>
      </c>
      <c r="V532">
        <v>104077.52</v>
      </c>
    </row>
    <row r="533" spans="1:22" x14ac:dyDescent="0.35">
      <c r="A533">
        <v>529</v>
      </c>
      <c r="B533" t="s">
        <v>1448</v>
      </c>
      <c r="C533" t="s">
        <v>56</v>
      </c>
      <c r="D533">
        <v>242.83611999999999</v>
      </c>
      <c r="E533">
        <v>33.54</v>
      </c>
      <c r="F533">
        <v>4</v>
      </c>
      <c r="J533">
        <v>3300.7764000000002</v>
      </c>
      <c r="K533">
        <v>6300.5825000000004</v>
      </c>
      <c r="L533">
        <v>3922.5725000000002</v>
      </c>
      <c r="M533">
        <v>4</v>
      </c>
      <c r="N533" t="e">
        <f t="shared" si="8"/>
        <v>#DIV/0!</v>
      </c>
      <c r="R533">
        <v>10</v>
      </c>
      <c r="S533">
        <v>7</v>
      </c>
      <c r="T533">
        <v>6</v>
      </c>
      <c r="U533" t="s">
        <v>31</v>
      </c>
      <c r="V533">
        <v>18925.008000000002</v>
      </c>
    </row>
    <row r="534" spans="1:22" x14ac:dyDescent="0.35">
      <c r="A534">
        <v>712</v>
      </c>
      <c r="B534" t="s">
        <v>1429</v>
      </c>
      <c r="C534" t="s">
        <v>678</v>
      </c>
      <c r="D534">
        <v>241.65029999999999</v>
      </c>
      <c r="E534">
        <v>18.53</v>
      </c>
      <c r="F534">
        <v>4</v>
      </c>
      <c r="M534">
        <v>2</v>
      </c>
      <c r="N534" t="e">
        <f t="shared" si="8"/>
        <v>#DIV/0!</v>
      </c>
      <c r="R534">
        <v>5</v>
      </c>
      <c r="S534">
        <v>4</v>
      </c>
      <c r="T534">
        <v>6</v>
      </c>
      <c r="V534">
        <v>35804.394999999997</v>
      </c>
    </row>
    <row r="535" spans="1:22" x14ac:dyDescent="0.35">
      <c r="A535">
        <v>655</v>
      </c>
      <c r="B535" t="s">
        <v>1522</v>
      </c>
      <c r="C535" t="s">
        <v>1523</v>
      </c>
      <c r="D535">
        <v>241.3905</v>
      </c>
      <c r="E535">
        <v>10.74</v>
      </c>
      <c r="F535">
        <v>4</v>
      </c>
      <c r="K535">
        <v>504.30119999999999</v>
      </c>
      <c r="M535">
        <v>4</v>
      </c>
      <c r="N535" t="e">
        <f t="shared" si="8"/>
        <v>#DIV/0!</v>
      </c>
      <c r="R535">
        <v>7</v>
      </c>
      <c r="S535">
        <v>6</v>
      </c>
      <c r="T535">
        <v>3</v>
      </c>
      <c r="V535">
        <v>45914.387000000002</v>
      </c>
    </row>
    <row r="536" spans="1:22" x14ac:dyDescent="0.35">
      <c r="A536">
        <v>666</v>
      </c>
      <c r="B536" t="s">
        <v>1132</v>
      </c>
      <c r="C536" t="s">
        <v>1133</v>
      </c>
      <c r="D536">
        <v>241.37943000000001</v>
      </c>
      <c r="E536">
        <v>53.85</v>
      </c>
      <c r="F536">
        <v>4</v>
      </c>
      <c r="K536">
        <v>4818.4004000000004</v>
      </c>
      <c r="L536">
        <v>5116.0420000000004</v>
      </c>
      <c r="M536">
        <v>2</v>
      </c>
      <c r="N536" t="e">
        <f t="shared" si="8"/>
        <v>#DIV/0!</v>
      </c>
      <c r="R536">
        <v>6</v>
      </c>
      <c r="S536">
        <v>6</v>
      </c>
      <c r="T536">
        <v>5</v>
      </c>
      <c r="U536" t="s">
        <v>35</v>
      </c>
      <c r="V536">
        <v>8292.3739999999998</v>
      </c>
    </row>
    <row r="537" spans="1:22" x14ac:dyDescent="0.35">
      <c r="A537">
        <v>623</v>
      </c>
      <c r="B537" t="s">
        <v>1557</v>
      </c>
      <c r="C537" t="s">
        <v>1558</v>
      </c>
      <c r="D537">
        <v>240.96672000000001</v>
      </c>
      <c r="E537">
        <v>23.47</v>
      </c>
      <c r="F537">
        <v>4</v>
      </c>
      <c r="J537">
        <v>3834.9045000000001</v>
      </c>
      <c r="L537">
        <v>1654.1583000000001</v>
      </c>
      <c r="M537">
        <v>2</v>
      </c>
      <c r="N537" t="e">
        <f t="shared" si="8"/>
        <v>#DIV/0!</v>
      </c>
      <c r="R537">
        <v>4</v>
      </c>
      <c r="S537">
        <v>6</v>
      </c>
      <c r="T537">
        <v>3</v>
      </c>
      <c r="U537" t="s">
        <v>31</v>
      </c>
      <c r="V537">
        <v>32755.396000000001</v>
      </c>
    </row>
    <row r="538" spans="1:22" x14ac:dyDescent="0.35">
      <c r="A538">
        <v>639</v>
      </c>
      <c r="B538" t="s">
        <v>2033</v>
      </c>
      <c r="C538" t="s">
        <v>108</v>
      </c>
      <c r="D538">
        <v>240.84294</v>
      </c>
      <c r="E538">
        <v>19.829999999999998</v>
      </c>
      <c r="F538">
        <v>4</v>
      </c>
      <c r="K538">
        <v>622.59795999999994</v>
      </c>
      <c r="M538">
        <v>4</v>
      </c>
      <c r="N538" t="e">
        <f t="shared" si="8"/>
        <v>#DIV/0!</v>
      </c>
      <c r="R538">
        <v>8</v>
      </c>
      <c r="S538">
        <v>9</v>
      </c>
      <c r="T538">
        <v>6</v>
      </c>
      <c r="U538" t="s">
        <v>33</v>
      </c>
      <c r="V538">
        <v>37794.46</v>
      </c>
    </row>
    <row r="539" spans="1:22" x14ac:dyDescent="0.35">
      <c r="A539">
        <v>589</v>
      </c>
      <c r="B539" t="s">
        <v>1642</v>
      </c>
      <c r="C539" t="s">
        <v>10</v>
      </c>
      <c r="D539">
        <v>240.79388</v>
      </c>
      <c r="E539">
        <v>34.01</v>
      </c>
      <c r="F539">
        <v>5</v>
      </c>
      <c r="M539">
        <v>1</v>
      </c>
      <c r="N539" t="e">
        <f t="shared" si="8"/>
        <v>#DIV/0!</v>
      </c>
      <c r="R539">
        <v>8</v>
      </c>
      <c r="S539">
        <v>4</v>
      </c>
      <c r="T539">
        <v>3</v>
      </c>
      <c r="V539">
        <v>31356.474999999999</v>
      </c>
    </row>
    <row r="540" spans="1:22" x14ac:dyDescent="0.35">
      <c r="A540">
        <v>607</v>
      </c>
      <c r="B540" t="s">
        <v>1042</v>
      </c>
      <c r="C540" t="s">
        <v>1043</v>
      </c>
      <c r="D540">
        <v>240.64466999999999</v>
      </c>
      <c r="E540">
        <v>16.61</v>
      </c>
      <c r="F540">
        <v>5</v>
      </c>
      <c r="K540">
        <v>3546.8607999999999</v>
      </c>
      <c r="L540">
        <v>5354.5195000000003</v>
      </c>
      <c r="M540">
        <v>5</v>
      </c>
      <c r="N540" t="e">
        <f t="shared" si="8"/>
        <v>#DIV/0!</v>
      </c>
      <c r="R540">
        <v>6</v>
      </c>
      <c r="S540">
        <v>3</v>
      </c>
      <c r="T540">
        <v>3</v>
      </c>
      <c r="V540">
        <v>29400.973000000002</v>
      </c>
    </row>
    <row r="541" spans="1:22" x14ac:dyDescent="0.35">
      <c r="A541">
        <v>680</v>
      </c>
      <c r="B541" t="s">
        <v>1237</v>
      </c>
      <c r="C541" t="s">
        <v>1238</v>
      </c>
      <c r="D541">
        <v>239.31388999999999</v>
      </c>
      <c r="E541">
        <v>10.67</v>
      </c>
      <c r="F541">
        <v>4</v>
      </c>
      <c r="M541">
        <v>2</v>
      </c>
      <c r="N541" t="e">
        <f t="shared" si="8"/>
        <v>#DIV/0!</v>
      </c>
      <c r="R541">
        <v>4</v>
      </c>
      <c r="S541">
        <v>4</v>
      </c>
      <c r="T541">
        <v>4</v>
      </c>
      <c r="U541" t="s">
        <v>35</v>
      </c>
      <c r="V541">
        <v>51771.811999999998</v>
      </c>
    </row>
    <row r="542" spans="1:22" x14ac:dyDescent="0.35">
      <c r="A542">
        <v>621</v>
      </c>
      <c r="B542" t="s">
        <v>985</v>
      </c>
      <c r="C542" t="s">
        <v>986</v>
      </c>
      <c r="D542">
        <v>239.10256999999999</v>
      </c>
      <c r="E542">
        <v>17.41</v>
      </c>
      <c r="F542">
        <v>5</v>
      </c>
      <c r="K542">
        <v>1127.8542</v>
      </c>
      <c r="L542">
        <v>838.45263999999997</v>
      </c>
      <c r="M542">
        <v>5</v>
      </c>
      <c r="N542" t="e">
        <f t="shared" si="8"/>
        <v>#DIV/0!</v>
      </c>
      <c r="R542">
        <v>2</v>
      </c>
      <c r="S542">
        <v>4</v>
      </c>
      <c r="T542">
        <v>5</v>
      </c>
      <c r="U542" t="s">
        <v>35</v>
      </c>
      <c r="V542">
        <v>51515.21</v>
      </c>
    </row>
    <row r="543" spans="1:22" x14ac:dyDescent="0.35">
      <c r="A543">
        <v>702</v>
      </c>
      <c r="B543" t="s">
        <v>1436</v>
      </c>
      <c r="C543" t="s">
        <v>56</v>
      </c>
      <c r="D543">
        <v>238.99474000000001</v>
      </c>
      <c r="E543">
        <v>10.039999999999999</v>
      </c>
      <c r="F543">
        <v>4</v>
      </c>
      <c r="J543">
        <v>2671.0210000000002</v>
      </c>
      <c r="K543">
        <v>2532.3606</v>
      </c>
      <c r="L543">
        <v>719.78936999999996</v>
      </c>
      <c r="M543">
        <v>2</v>
      </c>
      <c r="N543" t="e">
        <f t="shared" si="8"/>
        <v>#DIV/0!</v>
      </c>
      <c r="R543">
        <v>4</v>
      </c>
      <c r="S543">
        <v>3</v>
      </c>
      <c r="T543">
        <v>4</v>
      </c>
      <c r="V543">
        <v>79666</v>
      </c>
    </row>
    <row r="544" spans="1:22" x14ac:dyDescent="0.35">
      <c r="A544">
        <v>657</v>
      </c>
      <c r="B544" t="s">
        <v>1084</v>
      </c>
      <c r="C544" t="s">
        <v>1085</v>
      </c>
      <c r="D544">
        <v>238.92278999999999</v>
      </c>
      <c r="E544">
        <v>20.32</v>
      </c>
      <c r="F544">
        <v>4</v>
      </c>
      <c r="J544">
        <v>33220.57</v>
      </c>
      <c r="K544">
        <v>19906.508000000002</v>
      </c>
      <c r="L544">
        <v>19074.555</v>
      </c>
      <c r="M544">
        <v>4</v>
      </c>
      <c r="N544" t="e">
        <f t="shared" si="8"/>
        <v>#DIV/0!</v>
      </c>
      <c r="R544">
        <v>7</v>
      </c>
      <c r="S544">
        <v>5</v>
      </c>
      <c r="T544">
        <v>4</v>
      </c>
      <c r="V544">
        <v>21430.963</v>
      </c>
    </row>
    <row r="545" spans="1:22" x14ac:dyDescent="0.35">
      <c r="A545">
        <v>502</v>
      </c>
      <c r="B545" t="s">
        <v>1260</v>
      </c>
      <c r="C545" t="s">
        <v>10</v>
      </c>
      <c r="D545">
        <v>238.66524000000001</v>
      </c>
      <c r="E545">
        <v>6.79</v>
      </c>
      <c r="F545">
        <v>4</v>
      </c>
      <c r="M545">
        <v>1</v>
      </c>
      <c r="N545" t="e">
        <f t="shared" si="8"/>
        <v>#DIV/0!</v>
      </c>
      <c r="R545">
        <v>13</v>
      </c>
      <c r="S545">
        <v>13</v>
      </c>
      <c r="T545">
        <v>10</v>
      </c>
      <c r="U545" t="s">
        <v>100</v>
      </c>
      <c r="V545">
        <v>45277.336000000003</v>
      </c>
    </row>
    <row r="546" spans="1:22" x14ac:dyDescent="0.35">
      <c r="A546">
        <v>675</v>
      </c>
      <c r="B546" t="s">
        <v>1008</v>
      </c>
      <c r="C546" t="s">
        <v>1009</v>
      </c>
      <c r="D546">
        <v>238.41345000000001</v>
      </c>
      <c r="E546">
        <v>26.98</v>
      </c>
      <c r="F546">
        <v>4</v>
      </c>
      <c r="K546">
        <v>3149.4802</v>
      </c>
      <c r="M546">
        <v>1</v>
      </c>
      <c r="N546" t="e">
        <f t="shared" si="8"/>
        <v>#DIV/0!</v>
      </c>
      <c r="R546">
        <v>3</v>
      </c>
      <c r="S546">
        <v>5</v>
      </c>
      <c r="T546">
        <v>2</v>
      </c>
      <c r="U546" t="s">
        <v>31</v>
      </c>
      <c r="V546">
        <v>21803.486000000001</v>
      </c>
    </row>
    <row r="547" spans="1:22" x14ac:dyDescent="0.35">
      <c r="A547">
        <v>700</v>
      </c>
      <c r="B547" t="s">
        <v>1460</v>
      </c>
      <c r="C547" t="s">
        <v>1461</v>
      </c>
      <c r="D547">
        <v>238.17556999999999</v>
      </c>
      <c r="E547">
        <v>24.46</v>
      </c>
      <c r="F547">
        <v>4</v>
      </c>
      <c r="J547">
        <v>2893.2530000000002</v>
      </c>
      <c r="L547">
        <v>2063.4733999999999</v>
      </c>
      <c r="M547">
        <v>4</v>
      </c>
      <c r="N547" t="e">
        <f t="shared" si="8"/>
        <v>#DIV/0!</v>
      </c>
      <c r="R547">
        <v>1</v>
      </c>
      <c r="S547">
        <v>5</v>
      </c>
      <c r="T547">
        <v>5</v>
      </c>
      <c r="V547">
        <v>25817.208999999999</v>
      </c>
    </row>
    <row r="548" spans="1:22" x14ac:dyDescent="0.35">
      <c r="A548">
        <v>671</v>
      </c>
      <c r="B548" t="s">
        <v>1407</v>
      </c>
      <c r="C548" t="s">
        <v>1408</v>
      </c>
      <c r="D548">
        <v>238.11754999999999</v>
      </c>
      <c r="E548">
        <v>21.94</v>
      </c>
      <c r="F548">
        <v>4</v>
      </c>
      <c r="M548">
        <v>4</v>
      </c>
      <c r="N548" t="e">
        <f t="shared" si="8"/>
        <v>#DIV/0!</v>
      </c>
      <c r="S548">
        <v>3</v>
      </c>
      <c r="T548">
        <v>7</v>
      </c>
      <c r="V548">
        <v>34954.055</v>
      </c>
    </row>
    <row r="549" spans="1:22" x14ac:dyDescent="0.35">
      <c r="A549">
        <v>708</v>
      </c>
      <c r="B549" t="s">
        <v>1468</v>
      </c>
      <c r="C549" t="s">
        <v>1469</v>
      </c>
      <c r="D549">
        <v>237.71056999999999</v>
      </c>
      <c r="E549">
        <v>19.22</v>
      </c>
      <c r="F549">
        <v>4</v>
      </c>
      <c r="J549">
        <v>3310.36</v>
      </c>
      <c r="K549">
        <v>2579.7617</v>
      </c>
      <c r="L549">
        <v>3034.5005000000001</v>
      </c>
      <c r="M549">
        <v>4</v>
      </c>
      <c r="N549" t="e">
        <f t="shared" si="8"/>
        <v>#DIV/0!</v>
      </c>
      <c r="R549">
        <v>4</v>
      </c>
      <c r="S549">
        <v>6</v>
      </c>
      <c r="T549">
        <v>4</v>
      </c>
      <c r="U549" t="s">
        <v>35</v>
      </c>
      <c r="V549">
        <v>42788.383000000002</v>
      </c>
    </row>
    <row r="550" spans="1:22" x14ac:dyDescent="0.35">
      <c r="A550">
        <v>744</v>
      </c>
      <c r="B550" t="s">
        <v>1212</v>
      </c>
      <c r="C550" t="s">
        <v>1213</v>
      </c>
      <c r="D550">
        <v>237.66024999999999</v>
      </c>
      <c r="E550">
        <v>6.46</v>
      </c>
      <c r="F550">
        <v>4</v>
      </c>
      <c r="K550">
        <v>342.22573999999997</v>
      </c>
      <c r="M550">
        <v>4</v>
      </c>
      <c r="N550" t="e">
        <f t="shared" si="8"/>
        <v>#DIV/0!</v>
      </c>
      <c r="R550">
        <v>4</v>
      </c>
      <c r="S550">
        <v>6</v>
      </c>
      <c r="T550">
        <v>4</v>
      </c>
      <c r="U550" t="s">
        <v>35</v>
      </c>
      <c r="V550">
        <v>97495.93</v>
      </c>
    </row>
    <row r="551" spans="1:22" x14ac:dyDescent="0.35">
      <c r="A551">
        <v>686</v>
      </c>
      <c r="B551" t="s">
        <v>1559</v>
      </c>
      <c r="C551" t="s">
        <v>56</v>
      </c>
      <c r="D551">
        <v>237.28192000000001</v>
      </c>
      <c r="E551">
        <v>25.48</v>
      </c>
      <c r="F551">
        <v>4</v>
      </c>
      <c r="M551">
        <v>1</v>
      </c>
      <c r="N551" t="e">
        <f t="shared" si="8"/>
        <v>#DIV/0!</v>
      </c>
      <c r="R551">
        <v>4</v>
      </c>
      <c r="S551">
        <v>4</v>
      </c>
      <c r="T551">
        <v>2</v>
      </c>
      <c r="U551" t="s">
        <v>35</v>
      </c>
      <c r="V551">
        <v>33108.92</v>
      </c>
    </row>
    <row r="552" spans="1:22" x14ac:dyDescent="0.35">
      <c r="A552">
        <v>721</v>
      </c>
      <c r="B552" t="s">
        <v>1714</v>
      </c>
      <c r="C552" t="s">
        <v>1715</v>
      </c>
      <c r="D552">
        <v>237.14864</v>
      </c>
      <c r="E552">
        <v>6.57</v>
      </c>
      <c r="F552">
        <v>4</v>
      </c>
      <c r="J552">
        <v>1721.9965</v>
      </c>
      <c r="M552">
        <v>1</v>
      </c>
      <c r="N552" t="e">
        <f t="shared" si="8"/>
        <v>#DIV/0!</v>
      </c>
      <c r="R552">
        <v>5</v>
      </c>
      <c r="S552">
        <v>1</v>
      </c>
      <c r="T552">
        <v>5</v>
      </c>
      <c r="V552">
        <v>83743.759999999995</v>
      </c>
    </row>
    <row r="553" spans="1:22" x14ac:dyDescent="0.35">
      <c r="A553">
        <v>672</v>
      </c>
      <c r="B553" t="s">
        <v>1471</v>
      </c>
      <c r="C553" t="s">
        <v>1472</v>
      </c>
      <c r="D553">
        <v>236.76042000000001</v>
      </c>
      <c r="E553">
        <v>16.87</v>
      </c>
      <c r="F553">
        <v>4</v>
      </c>
      <c r="J553">
        <v>2481.8627999999999</v>
      </c>
      <c r="K553">
        <v>892.48699999999997</v>
      </c>
      <c r="M553">
        <v>1</v>
      </c>
      <c r="N553" t="e">
        <f t="shared" si="8"/>
        <v>#DIV/0!</v>
      </c>
      <c r="R553">
        <v>3</v>
      </c>
      <c r="S553">
        <v>9</v>
      </c>
      <c r="U553" t="s">
        <v>35</v>
      </c>
      <c r="V553">
        <v>61536.714999999997</v>
      </c>
    </row>
    <row r="554" spans="1:22" x14ac:dyDescent="0.35">
      <c r="A554">
        <v>658</v>
      </c>
      <c r="B554" t="s">
        <v>1279</v>
      </c>
      <c r="C554" t="s">
        <v>1280</v>
      </c>
      <c r="D554">
        <v>236.65215000000001</v>
      </c>
      <c r="E554">
        <v>25</v>
      </c>
      <c r="F554">
        <v>4</v>
      </c>
      <c r="J554">
        <v>2816.8389000000002</v>
      </c>
      <c r="K554">
        <v>1689.7211</v>
      </c>
      <c r="M554">
        <v>4</v>
      </c>
      <c r="N554" t="e">
        <f t="shared" si="8"/>
        <v>#DIV/0!</v>
      </c>
      <c r="R554">
        <v>4</v>
      </c>
      <c r="S554">
        <v>5</v>
      </c>
      <c r="T554">
        <v>5</v>
      </c>
      <c r="U554" t="s">
        <v>35</v>
      </c>
      <c r="V554">
        <v>21725.059000000001</v>
      </c>
    </row>
    <row r="555" spans="1:22" x14ac:dyDescent="0.35">
      <c r="A555">
        <v>719</v>
      </c>
      <c r="B555" t="s">
        <v>1897</v>
      </c>
      <c r="C555" t="s">
        <v>10</v>
      </c>
      <c r="D555">
        <v>236.23410000000001</v>
      </c>
      <c r="E555">
        <v>17.32</v>
      </c>
      <c r="F555">
        <v>4</v>
      </c>
      <c r="M555">
        <v>1</v>
      </c>
      <c r="N555" t="e">
        <f t="shared" si="8"/>
        <v>#DIV/0!</v>
      </c>
      <c r="R555">
        <v>2</v>
      </c>
      <c r="S555">
        <v>9</v>
      </c>
      <c r="U555" t="s">
        <v>35</v>
      </c>
      <c r="V555">
        <v>64041.445</v>
      </c>
    </row>
    <row r="556" spans="1:22" x14ac:dyDescent="0.35">
      <c r="A556">
        <v>624</v>
      </c>
      <c r="B556" t="s">
        <v>1204</v>
      </c>
      <c r="C556" t="s">
        <v>1205</v>
      </c>
      <c r="D556">
        <v>235.98561000000001</v>
      </c>
      <c r="E556">
        <v>18.489999999999998</v>
      </c>
      <c r="F556">
        <v>5</v>
      </c>
      <c r="J556">
        <v>2019.3915999999999</v>
      </c>
      <c r="K556">
        <v>1294.9141</v>
      </c>
      <c r="L556">
        <v>1100.6604</v>
      </c>
      <c r="M556">
        <v>5</v>
      </c>
      <c r="N556" t="e">
        <f t="shared" si="8"/>
        <v>#DIV/0!</v>
      </c>
      <c r="R556">
        <v>5</v>
      </c>
      <c r="S556">
        <v>3</v>
      </c>
      <c r="T556">
        <v>2</v>
      </c>
      <c r="U556" t="s">
        <v>35</v>
      </c>
      <c r="V556">
        <v>43840.555</v>
      </c>
    </row>
    <row r="557" spans="1:22" x14ac:dyDescent="0.35">
      <c r="A557">
        <v>733</v>
      </c>
      <c r="B557" t="s">
        <v>1533</v>
      </c>
      <c r="C557" t="s">
        <v>1534</v>
      </c>
      <c r="D557">
        <v>235.46233000000001</v>
      </c>
      <c r="E557">
        <v>43.94</v>
      </c>
      <c r="F557">
        <v>4</v>
      </c>
      <c r="M557">
        <v>4</v>
      </c>
      <c r="N557" t="e">
        <f t="shared" si="8"/>
        <v>#DIV/0!</v>
      </c>
      <c r="R557">
        <v>3</v>
      </c>
      <c r="S557">
        <v>5</v>
      </c>
      <c r="T557">
        <v>6</v>
      </c>
      <c r="U557" t="s">
        <v>35</v>
      </c>
      <c r="V557">
        <v>14430.686</v>
      </c>
    </row>
    <row r="558" spans="1:22" x14ac:dyDescent="0.35">
      <c r="A558">
        <v>742</v>
      </c>
      <c r="B558" t="s">
        <v>1445</v>
      </c>
      <c r="C558" t="s">
        <v>427</v>
      </c>
      <c r="D558">
        <v>235.43501000000001</v>
      </c>
      <c r="E558">
        <v>14.02</v>
      </c>
      <c r="F558">
        <v>4</v>
      </c>
      <c r="M558">
        <v>4</v>
      </c>
      <c r="N558" t="e">
        <f t="shared" si="8"/>
        <v>#DIV/0!</v>
      </c>
      <c r="R558">
        <v>4</v>
      </c>
      <c r="S558">
        <v>3</v>
      </c>
      <c r="T558">
        <v>2</v>
      </c>
      <c r="V558">
        <v>30900.493999999999</v>
      </c>
    </row>
    <row r="559" spans="1:22" x14ac:dyDescent="0.35">
      <c r="A559">
        <v>685</v>
      </c>
      <c r="B559" t="s">
        <v>1397</v>
      </c>
      <c r="C559" t="s">
        <v>56</v>
      </c>
      <c r="D559">
        <v>234.86832999999999</v>
      </c>
      <c r="E559">
        <v>8.06</v>
      </c>
      <c r="F559">
        <v>4</v>
      </c>
      <c r="J559">
        <v>10652.558999999999</v>
      </c>
      <c r="K559">
        <v>5785.6265000000003</v>
      </c>
      <c r="L559">
        <v>8910.9179999999997</v>
      </c>
      <c r="M559">
        <v>2</v>
      </c>
      <c r="N559" t="e">
        <f t="shared" si="8"/>
        <v>#DIV/0!</v>
      </c>
      <c r="R559">
        <v>2</v>
      </c>
      <c r="S559">
        <v>3</v>
      </c>
      <c r="T559">
        <v>4</v>
      </c>
      <c r="V559">
        <v>53424.94</v>
      </c>
    </row>
    <row r="560" spans="1:22" x14ac:dyDescent="0.35">
      <c r="A560">
        <v>705</v>
      </c>
      <c r="B560" t="s">
        <v>1612</v>
      </c>
      <c r="C560" t="s">
        <v>1613</v>
      </c>
      <c r="D560">
        <v>234.37963999999999</v>
      </c>
      <c r="E560">
        <v>6.34</v>
      </c>
      <c r="F560">
        <v>4</v>
      </c>
      <c r="J560">
        <v>3600.0866999999998</v>
      </c>
      <c r="K560">
        <v>1125.0795000000001</v>
      </c>
      <c r="M560">
        <v>2</v>
      </c>
      <c r="N560" t="e">
        <f t="shared" si="8"/>
        <v>#DIV/0!</v>
      </c>
      <c r="R560">
        <v>6</v>
      </c>
      <c r="S560">
        <v>2</v>
      </c>
      <c r="T560">
        <v>1</v>
      </c>
      <c r="U560" t="s">
        <v>35</v>
      </c>
      <c r="V560">
        <v>133278.01999999999</v>
      </c>
    </row>
    <row r="561" spans="1:22" x14ac:dyDescent="0.35">
      <c r="A561">
        <v>659</v>
      </c>
      <c r="B561" t="s">
        <v>1702</v>
      </c>
      <c r="C561" t="s">
        <v>1703</v>
      </c>
      <c r="D561">
        <v>234.10588000000001</v>
      </c>
      <c r="E561">
        <v>10.34</v>
      </c>
      <c r="F561">
        <v>4</v>
      </c>
      <c r="M561">
        <v>1</v>
      </c>
      <c r="N561" t="e">
        <f t="shared" si="8"/>
        <v>#DIV/0!</v>
      </c>
      <c r="R561">
        <v>3</v>
      </c>
      <c r="S561">
        <v>5</v>
      </c>
      <c r="T561">
        <v>3</v>
      </c>
      <c r="V561">
        <v>44950.59</v>
      </c>
    </row>
    <row r="562" spans="1:22" x14ac:dyDescent="0.35">
      <c r="A562">
        <v>689</v>
      </c>
      <c r="B562" t="s">
        <v>1305</v>
      </c>
      <c r="C562" t="s">
        <v>1306</v>
      </c>
      <c r="D562">
        <v>233.82414</v>
      </c>
      <c r="E562">
        <v>11.11</v>
      </c>
      <c r="F562">
        <v>4</v>
      </c>
      <c r="J562">
        <v>1932.6215999999999</v>
      </c>
      <c r="L562">
        <v>3976.7782999999999</v>
      </c>
      <c r="M562">
        <v>4</v>
      </c>
      <c r="N562" t="e">
        <f t="shared" si="8"/>
        <v>#DIV/0!</v>
      </c>
      <c r="R562">
        <v>4</v>
      </c>
      <c r="T562">
        <v>4</v>
      </c>
      <c r="V562">
        <v>53555.75</v>
      </c>
    </row>
    <row r="563" spans="1:22" x14ac:dyDescent="0.35">
      <c r="A563">
        <v>720</v>
      </c>
      <c r="B563" t="s">
        <v>1202</v>
      </c>
      <c r="C563" t="s">
        <v>1203</v>
      </c>
      <c r="D563">
        <v>233.64536000000001</v>
      </c>
      <c r="E563">
        <v>16.75</v>
      </c>
      <c r="F563">
        <v>4</v>
      </c>
      <c r="L563">
        <v>1483.8765000000001</v>
      </c>
      <c r="M563">
        <v>4</v>
      </c>
      <c r="N563" t="e">
        <f t="shared" si="8"/>
        <v>#DIV/0!</v>
      </c>
      <c r="R563">
        <v>6</v>
      </c>
      <c r="S563">
        <v>3</v>
      </c>
      <c r="T563">
        <v>3</v>
      </c>
      <c r="V563">
        <v>45059.8</v>
      </c>
    </row>
    <row r="564" spans="1:22" x14ac:dyDescent="0.35">
      <c r="A564">
        <v>693</v>
      </c>
      <c r="B564" t="s">
        <v>1550</v>
      </c>
      <c r="C564" t="s">
        <v>1551</v>
      </c>
      <c r="D564">
        <v>232.93836999999999</v>
      </c>
      <c r="E564">
        <v>9.18</v>
      </c>
      <c r="F564">
        <v>4</v>
      </c>
      <c r="J564">
        <v>1270.5963999999999</v>
      </c>
      <c r="M564">
        <v>1</v>
      </c>
      <c r="N564" t="e">
        <f t="shared" si="8"/>
        <v>#DIV/0!</v>
      </c>
      <c r="R564">
        <v>7</v>
      </c>
      <c r="S564">
        <v>3</v>
      </c>
      <c r="T564">
        <v>4</v>
      </c>
      <c r="V564">
        <v>54493.144999999997</v>
      </c>
    </row>
    <row r="565" spans="1:22" x14ac:dyDescent="0.35">
      <c r="A565">
        <v>695</v>
      </c>
      <c r="B565" t="s">
        <v>1225</v>
      </c>
      <c r="C565" t="s">
        <v>1226</v>
      </c>
      <c r="D565">
        <v>232.87452999999999</v>
      </c>
      <c r="E565">
        <v>5.35</v>
      </c>
      <c r="F565">
        <v>4</v>
      </c>
      <c r="M565">
        <v>2</v>
      </c>
      <c r="N565" t="e">
        <f t="shared" si="8"/>
        <v>#DIV/0!</v>
      </c>
      <c r="R565">
        <v>6</v>
      </c>
      <c r="S565">
        <v>5</v>
      </c>
      <c r="T565">
        <v>6</v>
      </c>
      <c r="V565">
        <v>87216.89</v>
      </c>
    </row>
    <row r="566" spans="1:22" x14ac:dyDescent="0.35">
      <c r="A566">
        <v>706</v>
      </c>
      <c r="B566" t="s">
        <v>1449</v>
      </c>
      <c r="C566" t="s">
        <v>1450</v>
      </c>
      <c r="D566">
        <v>232.61221</v>
      </c>
      <c r="E566">
        <v>10.54</v>
      </c>
      <c r="F566">
        <v>4</v>
      </c>
      <c r="J566">
        <v>5640.1045000000004</v>
      </c>
      <c r="K566">
        <v>3804.3110000000001</v>
      </c>
      <c r="L566">
        <v>4247.4766</v>
      </c>
      <c r="M566">
        <v>2</v>
      </c>
      <c r="N566" t="e">
        <f t="shared" si="8"/>
        <v>#DIV/0!</v>
      </c>
      <c r="R566">
        <v>4</v>
      </c>
      <c r="S566">
        <v>4</v>
      </c>
      <c r="T566">
        <v>4</v>
      </c>
      <c r="V566">
        <v>49328.434000000001</v>
      </c>
    </row>
    <row r="567" spans="1:22" x14ac:dyDescent="0.35">
      <c r="A567">
        <v>688</v>
      </c>
      <c r="B567" t="s">
        <v>1179</v>
      </c>
      <c r="C567" t="s">
        <v>1180</v>
      </c>
      <c r="D567">
        <v>232.51398</v>
      </c>
      <c r="E567">
        <v>6.04</v>
      </c>
      <c r="F567">
        <v>4</v>
      </c>
      <c r="J567">
        <v>5339.0389999999998</v>
      </c>
      <c r="K567">
        <v>4892.7910000000002</v>
      </c>
      <c r="L567">
        <v>2225.1383999999998</v>
      </c>
      <c r="M567">
        <v>4</v>
      </c>
      <c r="N567" t="e">
        <f t="shared" si="8"/>
        <v>#DIV/0!</v>
      </c>
      <c r="R567">
        <v>2</v>
      </c>
      <c r="S567">
        <v>7</v>
      </c>
      <c r="T567">
        <v>2</v>
      </c>
      <c r="V567">
        <v>88805.47</v>
      </c>
    </row>
    <row r="568" spans="1:22" x14ac:dyDescent="0.35">
      <c r="A568">
        <v>673</v>
      </c>
      <c r="B568" t="s">
        <v>2146</v>
      </c>
      <c r="C568" t="s">
        <v>2147</v>
      </c>
      <c r="D568">
        <v>232.26000999999999</v>
      </c>
      <c r="E568">
        <v>21.2</v>
      </c>
      <c r="F568">
        <v>4</v>
      </c>
      <c r="J568">
        <v>1825.4625000000001</v>
      </c>
      <c r="K568">
        <v>2558.35</v>
      </c>
      <c r="M568">
        <v>4</v>
      </c>
      <c r="N568" t="e">
        <f t="shared" si="8"/>
        <v>#DIV/0!</v>
      </c>
      <c r="R568">
        <v>5</v>
      </c>
      <c r="S568">
        <v>6</v>
      </c>
      <c r="T568">
        <v>1</v>
      </c>
      <c r="U568" t="s">
        <v>35</v>
      </c>
      <c r="V568">
        <v>35383.434000000001</v>
      </c>
    </row>
    <row r="569" spans="1:22" x14ac:dyDescent="0.35">
      <c r="A569">
        <v>677</v>
      </c>
      <c r="B569" t="s">
        <v>3653</v>
      </c>
      <c r="C569" t="s">
        <v>3654</v>
      </c>
      <c r="D569">
        <v>232.24162000000001</v>
      </c>
      <c r="E569">
        <v>11.33</v>
      </c>
      <c r="F569">
        <v>4</v>
      </c>
      <c r="K569">
        <v>2116.2546000000002</v>
      </c>
      <c r="M569">
        <v>4</v>
      </c>
      <c r="N569" t="e">
        <f t="shared" si="8"/>
        <v>#DIV/0!</v>
      </c>
      <c r="R569">
        <v>3</v>
      </c>
      <c r="S569">
        <v>10</v>
      </c>
      <c r="T569">
        <v>2</v>
      </c>
      <c r="V569">
        <v>51597.652000000002</v>
      </c>
    </row>
    <row r="570" spans="1:22" x14ac:dyDescent="0.35">
      <c r="A570">
        <v>704</v>
      </c>
      <c r="B570" t="s">
        <v>1637</v>
      </c>
      <c r="C570" t="s">
        <v>10</v>
      </c>
      <c r="D570">
        <v>231.50757999999999</v>
      </c>
      <c r="E570">
        <v>7.36</v>
      </c>
      <c r="F570">
        <v>4</v>
      </c>
      <c r="M570">
        <v>4</v>
      </c>
      <c r="N570" t="e">
        <f t="shared" si="8"/>
        <v>#DIV/0!</v>
      </c>
      <c r="R570">
        <v>6</v>
      </c>
      <c r="S570">
        <v>2</v>
      </c>
      <c r="T570">
        <v>1</v>
      </c>
      <c r="V570">
        <v>110337.54</v>
      </c>
    </row>
    <row r="571" spans="1:22" x14ac:dyDescent="0.35">
      <c r="A571">
        <v>725</v>
      </c>
      <c r="B571" t="s">
        <v>734</v>
      </c>
      <c r="C571" t="s">
        <v>735</v>
      </c>
      <c r="D571">
        <v>230.97550000000001</v>
      </c>
      <c r="E571">
        <v>18.920000000000002</v>
      </c>
      <c r="F571">
        <v>4</v>
      </c>
      <c r="M571">
        <v>1</v>
      </c>
      <c r="N571" t="e">
        <f t="shared" si="8"/>
        <v>#DIV/0!</v>
      </c>
      <c r="R571">
        <v>5</v>
      </c>
      <c r="S571">
        <v>2</v>
      </c>
      <c r="T571">
        <v>2</v>
      </c>
      <c r="U571" t="s">
        <v>35</v>
      </c>
      <c r="V571">
        <v>45659.343999999997</v>
      </c>
    </row>
    <row r="572" spans="1:22" x14ac:dyDescent="0.35">
      <c r="A572">
        <v>703</v>
      </c>
      <c r="B572" t="s">
        <v>1807</v>
      </c>
      <c r="C572" t="s">
        <v>1808</v>
      </c>
      <c r="D572">
        <v>228.40967000000001</v>
      </c>
      <c r="E572">
        <v>12.95</v>
      </c>
      <c r="F572">
        <v>4</v>
      </c>
      <c r="K572">
        <v>560.47230000000002</v>
      </c>
      <c r="M572">
        <v>2</v>
      </c>
      <c r="N572" t="e">
        <f t="shared" si="8"/>
        <v>#DIV/0!</v>
      </c>
      <c r="R572">
        <v>4</v>
      </c>
      <c r="S572">
        <v>3</v>
      </c>
      <c r="T572">
        <v>2</v>
      </c>
      <c r="V572">
        <v>36681.269999999997</v>
      </c>
    </row>
    <row r="573" spans="1:22" x14ac:dyDescent="0.35">
      <c r="A573">
        <v>687</v>
      </c>
      <c r="B573" t="s">
        <v>673</v>
      </c>
      <c r="C573" t="s">
        <v>674</v>
      </c>
      <c r="D573">
        <v>227.86440999999999</v>
      </c>
      <c r="E573">
        <v>8.7899999999999991</v>
      </c>
      <c r="F573">
        <v>4</v>
      </c>
      <c r="M573">
        <v>1</v>
      </c>
      <c r="N573" t="e">
        <f t="shared" si="8"/>
        <v>#DIV/0!</v>
      </c>
      <c r="R573">
        <v>4</v>
      </c>
      <c r="S573">
        <v>4</v>
      </c>
      <c r="T573">
        <v>7</v>
      </c>
      <c r="V573">
        <v>85754.6</v>
      </c>
    </row>
    <row r="574" spans="1:22" x14ac:dyDescent="0.35">
      <c r="A574">
        <v>661</v>
      </c>
      <c r="B574" t="s">
        <v>1283</v>
      </c>
      <c r="C574" t="s">
        <v>1284</v>
      </c>
      <c r="D574">
        <v>226.93312</v>
      </c>
      <c r="E574">
        <v>28.77</v>
      </c>
      <c r="F574">
        <v>4</v>
      </c>
      <c r="M574">
        <v>4</v>
      </c>
      <c r="N574" t="e">
        <f t="shared" si="8"/>
        <v>#DIV/0!</v>
      </c>
      <c r="R574">
        <v>3</v>
      </c>
      <c r="S574">
        <v>3</v>
      </c>
      <c r="T574">
        <v>1</v>
      </c>
      <c r="V574">
        <v>17109.13</v>
      </c>
    </row>
    <row r="575" spans="1:22" x14ac:dyDescent="0.35">
      <c r="A575">
        <v>664</v>
      </c>
      <c r="B575" t="s">
        <v>1572</v>
      </c>
      <c r="C575" t="s">
        <v>1573</v>
      </c>
      <c r="D575">
        <v>225.31855999999999</v>
      </c>
      <c r="E575">
        <v>31.58</v>
      </c>
      <c r="F575">
        <v>4</v>
      </c>
      <c r="J575">
        <v>85776.875</v>
      </c>
      <c r="K575">
        <v>69072.5</v>
      </c>
      <c r="L575">
        <v>52531.96</v>
      </c>
      <c r="M575">
        <v>4</v>
      </c>
      <c r="N575" t="e">
        <f t="shared" si="8"/>
        <v>#DIV/0!</v>
      </c>
      <c r="R575">
        <v>9</v>
      </c>
      <c r="S575">
        <v>8</v>
      </c>
      <c r="T575">
        <v>8</v>
      </c>
      <c r="U575" t="s">
        <v>35</v>
      </c>
      <c r="V575">
        <v>17111.138999999999</v>
      </c>
    </row>
    <row r="576" spans="1:22" x14ac:dyDescent="0.35">
      <c r="A576">
        <v>697</v>
      </c>
      <c r="B576" t="s">
        <v>1200</v>
      </c>
      <c r="C576" t="s">
        <v>1201</v>
      </c>
      <c r="D576">
        <v>225.13229999999999</v>
      </c>
      <c r="E576">
        <v>36.64</v>
      </c>
      <c r="F576">
        <v>4</v>
      </c>
      <c r="J576">
        <v>20500.940999999999</v>
      </c>
      <c r="K576">
        <v>19464.171999999999</v>
      </c>
      <c r="L576">
        <v>12675.460999999999</v>
      </c>
      <c r="M576">
        <v>4</v>
      </c>
      <c r="N576" t="e">
        <f t="shared" si="8"/>
        <v>#DIV/0!</v>
      </c>
      <c r="R576">
        <v>5</v>
      </c>
      <c r="S576">
        <v>1</v>
      </c>
      <c r="T576">
        <v>2</v>
      </c>
      <c r="V576">
        <v>15001.507</v>
      </c>
    </row>
    <row r="577" spans="1:22" x14ac:dyDescent="0.35">
      <c r="A577">
        <v>692</v>
      </c>
      <c r="B577" t="s">
        <v>1614</v>
      </c>
      <c r="C577" t="s">
        <v>1615</v>
      </c>
      <c r="D577">
        <v>224.78645</v>
      </c>
      <c r="E577">
        <v>8.2200000000000006</v>
      </c>
      <c r="F577">
        <v>4</v>
      </c>
      <c r="J577">
        <v>682.45140000000004</v>
      </c>
      <c r="K577">
        <v>363.44965000000002</v>
      </c>
      <c r="L577">
        <v>266.16647</v>
      </c>
      <c r="M577">
        <v>2</v>
      </c>
      <c r="N577" t="e">
        <f t="shared" si="8"/>
        <v>#DIV/0!</v>
      </c>
      <c r="R577">
        <v>6</v>
      </c>
      <c r="S577">
        <v>3</v>
      </c>
      <c r="T577">
        <v>2</v>
      </c>
      <c r="U577" t="s">
        <v>35</v>
      </c>
      <c r="V577">
        <v>46744.51</v>
      </c>
    </row>
    <row r="578" spans="1:22" x14ac:dyDescent="0.35">
      <c r="A578">
        <v>714</v>
      </c>
      <c r="B578" t="s">
        <v>1492</v>
      </c>
      <c r="C578" t="s">
        <v>1493</v>
      </c>
      <c r="D578">
        <v>224.14660000000001</v>
      </c>
      <c r="E578">
        <v>4.84</v>
      </c>
      <c r="F578">
        <v>4</v>
      </c>
      <c r="M578">
        <v>1</v>
      </c>
      <c r="N578" t="e">
        <f t="shared" ref="N578:N641" si="9">AVERAGE(O578:Q578)/AVERAGE(R578:T578)</f>
        <v>#DIV/0!</v>
      </c>
      <c r="R578">
        <v>7</v>
      </c>
      <c r="S578">
        <v>5</v>
      </c>
      <c r="T578">
        <v>7</v>
      </c>
      <c r="U578" t="s">
        <v>35</v>
      </c>
      <c r="V578">
        <v>119256.62</v>
      </c>
    </row>
    <row r="579" spans="1:22" x14ac:dyDescent="0.35">
      <c r="A579">
        <v>684</v>
      </c>
      <c r="B579" t="s">
        <v>1426</v>
      </c>
      <c r="C579" t="s">
        <v>10</v>
      </c>
      <c r="D579">
        <v>222.61070000000001</v>
      </c>
      <c r="E579">
        <v>10.33</v>
      </c>
      <c r="F579">
        <v>4</v>
      </c>
      <c r="J579">
        <v>965.95983999999999</v>
      </c>
      <c r="K579">
        <v>2285.3591000000001</v>
      </c>
      <c r="L579">
        <v>2761.194</v>
      </c>
      <c r="M579">
        <v>4</v>
      </c>
      <c r="N579" t="e">
        <f t="shared" si="9"/>
        <v>#DIV/0!</v>
      </c>
      <c r="R579">
        <v>4</v>
      </c>
      <c r="S579">
        <v>2</v>
      </c>
      <c r="T579">
        <v>2</v>
      </c>
      <c r="U579" t="s">
        <v>35</v>
      </c>
      <c r="V579">
        <v>47622.387000000002</v>
      </c>
    </row>
    <row r="580" spans="1:22" x14ac:dyDescent="0.35">
      <c r="A580">
        <v>724</v>
      </c>
      <c r="B580" t="s">
        <v>1302</v>
      </c>
      <c r="C580" t="s">
        <v>1301</v>
      </c>
      <c r="D580">
        <v>220.93546000000001</v>
      </c>
      <c r="E580">
        <v>0.97</v>
      </c>
      <c r="F580">
        <v>4</v>
      </c>
      <c r="J580">
        <v>770.11694</v>
      </c>
      <c r="M580">
        <v>4</v>
      </c>
      <c r="N580" t="e">
        <f t="shared" si="9"/>
        <v>#DIV/0!</v>
      </c>
      <c r="R580">
        <v>3</v>
      </c>
      <c r="S580">
        <v>1</v>
      </c>
      <c r="V580">
        <v>554855.56000000006</v>
      </c>
    </row>
    <row r="581" spans="1:22" x14ac:dyDescent="0.35">
      <c r="A581">
        <v>690</v>
      </c>
      <c r="B581" t="s">
        <v>1256</v>
      </c>
      <c r="C581" t="s">
        <v>1257</v>
      </c>
      <c r="D581">
        <v>220.31174999999999</v>
      </c>
      <c r="E581">
        <v>14.55</v>
      </c>
      <c r="F581">
        <v>4</v>
      </c>
      <c r="K581">
        <v>7895.7695000000003</v>
      </c>
      <c r="L581">
        <v>2686.8987000000002</v>
      </c>
      <c r="M581">
        <v>4</v>
      </c>
      <c r="N581" t="e">
        <f t="shared" si="9"/>
        <v>#DIV/0!</v>
      </c>
      <c r="R581">
        <v>1</v>
      </c>
      <c r="S581">
        <v>6</v>
      </c>
      <c r="T581">
        <v>5</v>
      </c>
      <c r="V581">
        <v>30712.623</v>
      </c>
    </row>
    <row r="582" spans="1:22" x14ac:dyDescent="0.35">
      <c r="A582">
        <v>734</v>
      </c>
      <c r="B582" t="s">
        <v>1907</v>
      </c>
      <c r="C582" t="s">
        <v>1908</v>
      </c>
      <c r="D582">
        <v>219.75998000000001</v>
      </c>
      <c r="E582">
        <v>14.91</v>
      </c>
      <c r="F582">
        <v>4</v>
      </c>
      <c r="J582">
        <v>1316.8439000000001</v>
      </c>
      <c r="K582">
        <v>537.57446000000004</v>
      </c>
      <c r="L582">
        <v>1401.9367999999999</v>
      </c>
      <c r="M582">
        <v>4</v>
      </c>
      <c r="N582" t="e">
        <f t="shared" si="9"/>
        <v>#DIV/0!</v>
      </c>
      <c r="R582">
        <v>4</v>
      </c>
      <c r="S582">
        <v>2</v>
      </c>
      <c r="T582">
        <v>2</v>
      </c>
      <c r="V582">
        <v>48749.758000000002</v>
      </c>
    </row>
    <row r="583" spans="1:22" x14ac:dyDescent="0.35">
      <c r="A583">
        <v>682</v>
      </c>
      <c r="B583" t="s">
        <v>2485</v>
      </c>
      <c r="C583" t="s">
        <v>2486</v>
      </c>
      <c r="D583">
        <v>218.42578</v>
      </c>
      <c r="E583">
        <v>12.82</v>
      </c>
      <c r="F583">
        <v>4</v>
      </c>
      <c r="M583">
        <v>4</v>
      </c>
      <c r="N583" t="e">
        <f t="shared" si="9"/>
        <v>#DIV/0!</v>
      </c>
      <c r="R583">
        <v>3</v>
      </c>
      <c r="S583">
        <v>1</v>
      </c>
      <c r="T583">
        <v>3</v>
      </c>
      <c r="V583">
        <v>60285.3</v>
      </c>
    </row>
    <row r="584" spans="1:22" x14ac:dyDescent="0.35">
      <c r="A584">
        <v>728</v>
      </c>
      <c r="B584" t="s">
        <v>1610</v>
      </c>
      <c r="C584" t="s">
        <v>1611</v>
      </c>
      <c r="D584">
        <v>218.19426000000001</v>
      </c>
      <c r="E584">
        <v>1.32</v>
      </c>
      <c r="F584">
        <v>4</v>
      </c>
      <c r="M584">
        <v>1</v>
      </c>
      <c r="N584" t="e">
        <f t="shared" si="9"/>
        <v>#DIV/0!</v>
      </c>
      <c r="R584">
        <v>4</v>
      </c>
      <c r="S584">
        <v>3</v>
      </c>
      <c r="T584">
        <v>1</v>
      </c>
      <c r="U584" t="s">
        <v>31</v>
      </c>
      <c r="V584">
        <v>486722.25</v>
      </c>
    </row>
    <row r="585" spans="1:22" x14ac:dyDescent="0.35">
      <c r="A585">
        <v>696</v>
      </c>
      <c r="B585" t="s">
        <v>1537</v>
      </c>
      <c r="C585" t="s">
        <v>1538</v>
      </c>
      <c r="D585">
        <v>217.94800000000001</v>
      </c>
      <c r="E585">
        <v>21.82</v>
      </c>
      <c r="F585">
        <v>4</v>
      </c>
      <c r="J585">
        <v>6225.9589999999998</v>
      </c>
      <c r="K585">
        <v>2685.8580000000002</v>
      </c>
      <c r="M585">
        <v>4</v>
      </c>
      <c r="N585" t="e">
        <f t="shared" si="9"/>
        <v>#DIV/0!</v>
      </c>
      <c r="R585">
        <v>7</v>
      </c>
      <c r="S585">
        <v>3</v>
      </c>
      <c r="U585" t="s">
        <v>35</v>
      </c>
      <c r="V585">
        <v>12834.197</v>
      </c>
    </row>
    <row r="586" spans="1:22" x14ac:dyDescent="0.35">
      <c r="A586">
        <v>739</v>
      </c>
      <c r="B586" t="s">
        <v>1459</v>
      </c>
      <c r="C586" t="s">
        <v>56</v>
      </c>
      <c r="D586">
        <v>216.34976</v>
      </c>
      <c r="E586">
        <v>14.04</v>
      </c>
      <c r="F586">
        <v>4</v>
      </c>
      <c r="J586">
        <v>2581.5030000000002</v>
      </c>
      <c r="K586">
        <v>988.50945999999999</v>
      </c>
      <c r="M586">
        <v>4</v>
      </c>
      <c r="N586" t="e">
        <f t="shared" si="9"/>
        <v>#DIV/0!</v>
      </c>
      <c r="R586">
        <v>2</v>
      </c>
      <c r="S586">
        <v>1</v>
      </c>
      <c r="T586">
        <v>3</v>
      </c>
      <c r="V586">
        <v>32121.52</v>
      </c>
    </row>
    <row r="587" spans="1:22" x14ac:dyDescent="0.35">
      <c r="A587">
        <v>743</v>
      </c>
      <c r="B587" t="s">
        <v>1803</v>
      </c>
      <c r="C587" t="s">
        <v>373</v>
      </c>
      <c r="D587">
        <v>216.13637</v>
      </c>
      <c r="E587">
        <v>35.71</v>
      </c>
      <c r="F587">
        <v>4</v>
      </c>
      <c r="L587">
        <v>679.26880000000006</v>
      </c>
      <c r="M587">
        <v>1</v>
      </c>
      <c r="N587" t="e">
        <f t="shared" si="9"/>
        <v>#DIV/0!</v>
      </c>
      <c r="R587">
        <v>5</v>
      </c>
      <c r="S587">
        <v>1</v>
      </c>
      <c r="T587">
        <v>3</v>
      </c>
      <c r="V587">
        <v>16247.498</v>
      </c>
    </row>
    <row r="588" spans="1:22" x14ac:dyDescent="0.35">
      <c r="A588">
        <v>713</v>
      </c>
      <c r="B588" t="s">
        <v>1587</v>
      </c>
      <c r="C588" t="s">
        <v>705</v>
      </c>
      <c r="D588">
        <v>215.75235000000001</v>
      </c>
      <c r="E588">
        <v>7.78</v>
      </c>
      <c r="F588">
        <v>4</v>
      </c>
      <c r="J588">
        <v>2785.5254</v>
      </c>
      <c r="M588">
        <v>4</v>
      </c>
      <c r="N588" t="e">
        <f t="shared" si="9"/>
        <v>#DIV/0!</v>
      </c>
      <c r="R588">
        <v>6</v>
      </c>
      <c r="T588">
        <v>1</v>
      </c>
      <c r="U588" t="s">
        <v>21</v>
      </c>
      <c r="V588">
        <v>68333.48</v>
      </c>
    </row>
    <row r="589" spans="1:22" x14ac:dyDescent="0.35">
      <c r="A589">
        <v>653</v>
      </c>
      <c r="B589" t="s">
        <v>1313</v>
      </c>
      <c r="C589" t="s">
        <v>1314</v>
      </c>
      <c r="D589">
        <v>215.55026000000001</v>
      </c>
      <c r="E589">
        <v>11.4</v>
      </c>
      <c r="F589">
        <v>4</v>
      </c>
      <c r="L589">
        <v>1278.1313</v>
      </c>
      <c r="M589">
        <v>4</v>
      </c>
      <c r="N589" t="e">
        <f t="shared" si="9"/>
        <v>#DIV/0!</v>
      </c>
      <c r="R589">
        <v>3</v>
      </c>
      <c r="S589">
        <v>4</v>
      </c>
      <c r="T589">
        <v>3</v>
      </c>
      <c r="V589">
        <v>43924.09</v>
      </c>
    </row>
    <row r="590" spans="1:22" x14ac:dyDescent="0.35">
      <c r="A590">
        <v>660</v>
      </c>
      <c r="B590" t="s">
        <v>2701</v>
      </c>
      <c r="C590" t="s">
        <v>2702</v>
      </c>
      <c r="D590">
        <v>215.03769</v>
      </c>
      <c r="E590">
        <v>10.11</v>
      </c>
      <c r="F590">
        <v>4</v>
      </c>
      <c r="K590">
        <v>3074.4591999999998</v>
      </c>
      <c r="L590">
        <v>3324.0390000000002</v>
      </c>
      <c r="M590">
        <v>4</v>
      </c>
      <c r="N590" t="e">
        <f t="shared" si="9"/>
        <v>#DIV/0!</v>
      </c>
      <c r="R590">
        <v>8</v>
      </c>
      <c r="S590">
        <v>2</v>
      </c>
      <c r="T590">
        <v>2</v>
      </c>
      <c r="V590">
        <v>63469.163999999997</v>
      </c>
    </row>
    <row r="591" spans="1:22" x14ac:dyDescent="0.35">
      <c r="A591">
        <v>678</v>
      </c>
      <c r="B591" t="s">
        <v>1804</v>
      </c>
      <c r="C591" t="s">
        <v>146</v>
      </c>
      <c r="D591">
        <v>214.46202</v>
      </c>
      <c r="E591">
        <v>35.26</v>
      </c>
      <c r="F591">
        <v>4</v>
      </c>
      <c r="L591">
        <v>679.26880000000006</v>
      </c>
      <c r="M591">
        <v>1</v>
      </c>
      <c r="N591" t="e">
        <f t="shared" si="9"/>
        <v>#DIV/0!</v>
      </c>
      <c r="R591">
        <v>6</v>
      </c>
      <c r="S591">
        <v>1</v>
      </c>
      <c r="T591">
        <v>3</v>
      </c>
      <c r="V591">
        <v>16399.580000000002</v>
      </c>
    </row>
    <row r="592" spans="1:22" x14ac:dyDescent="0.35">
      <c r="A592">
        <v>746</v>
      </c>
      <c r="B592" t="s">
        <v>1494</v>
      </c>
      <c r="C592" t="s">
        <v>1495</v>
      </c>
      <c r="D592">
        <v>214.31859</v>
      </c>
      <c r="E592">
        <v>19.13</v>
      </c>
      <c r="F592">
        <v>3</v>
      </c>
      <c r="K592">
        <v>742.23929999999996</v>
      </c>
      <c r="M592">
        <v>2</v>
      </c>
      <c r="N592" t="e">
        <f t="shared" si="9"/>
        <v>#DIV/0!</v>
      </c>
      <c r="R592">
        <v>1</v>
      </c>
      <c r="S592">
        <v>3</v>
      </c>
      <c r="T592">
        <v>1</v>
      </c>
      <c r="U592" t="s">
        <v>35</v>
      </c>
      <c r="V592">
        <v>21046.62</v>
      </c>
    </row>
    <row r="593" spans="1:22" x14ac:dyDescent="0.35">
      <c r="A593">
        <v>669</v>
      </c>
      <c r="B593" t="s">
        <v>4009</v>
      </c>
      <c r="C593" t="s">
        <v>56</v>
      </c>
      <c r="D593">
        <v>214.15024</v>
      </c>
      <c r="E593">
        <v>30.68</v>
      </c>
      <c r="F593">
        <v>4</v>
      </c>
      <c r="K593">
        <v>4027.7302</v>
      </c>
      <c r="M593">
        <v>3</v>
      </c>
      <c r="N593" t="e">
        <f t="shared" si="9"/>
        <v>#DIV/0!</v>
      </c>
      <c r="S593">
        <v>5</v>
      </c>
      <c r="V593">
        <v>19946.521000000001</v>
      </c>
    </row>
    <row r="594" spans="1:22" x14ac:dyDescent="0.35">
      <c r="A594">
        <v>818</v>
      </c>
      <c r="B594" t="s">
        <v>1967</v>
      </c>
      <c r="C594" t="s">
        <v>56</v>
      </c>
      <c r="D594">
        <v>213.18839</v>
      </c>
      <c r="E594">
        <v>18.77</v>
      </c>
      <c r="F594">
        <v>3</v>
      </c>
      <c r="J594">
        <v>4668.348</v>
      </c>
      <c r="K594">
        <v>3799.5999000000002</v>
      </c>
      <c r="M594">
        <v>3</v>
      </c>
      <c r="N594" t="e">
        <f t="shared" si="9"/>
        <v>#DIV/0!</v>
      </c>
      <c r="R594">
        <v>9</v>
      </c>
      <c r="S594">
        <v>3</v>
      </c>
      <c r="V594">
        <v>32429.56</v>
      </c>
    </row>
    <row r="595" spans="1:22" x14ac:dyDescent="0.35">
      <c r="A595">
        <v>835</v>
      </c>
      <c r="B595" t="s">
        <v>3436</v>
      </c>
      <c r="C595" t="s">
        <v>1684</v>
      </c>
      <c r="D595">
        <v>213.11806999999999</v>
      </c>
      <c r="E595">
        <v>9.3699999999999992</v>
      </c>
      <c r="F595">
        <v>3</v>
      </c>
      <c r="K595">
        <v>724.37159999999994</v>
      </c>
      <c r="M595">
        <v>3</v>
      </c>
      <c r="N595" t="e">
        <f t="shared" si="9"/>
        <v>#DIV/0!</v>
      </c>
      <c r="R595">
        <v>2</v>
      </c>
      <c r="S595">
        <v>4</v>
      </c>
      <c r="T595">
        <v>2</v>
      </c>
      <c r="V595">
        <v>55202.016000000003</v>
      </c>
    </row>
    <row r="596" spans="1:22" x14ac:dyDescent="0.35">
      <c r="A596">
        <v>683</v>
      </c>
      <c r="B596" t="s">
        <v>1498</v>
      </c>
      <c r="C596" t="s">
        <v>1499</v>
      </c>
      <c r="D596">
        <v>213.08615</v>
      </c>
      <c r="E596">
        <v>45.64</v>
      </c>
      <c r="F596">
        <v>3</v>
      </c>
      <c r="J596">
        <v>25630.995999999999</v>
      </c>
      <c r="K596">
        <v>20198.986000000001</v>
      </c>
      <c r="M596">
        <v>3</v>
      </c>
      <c r="N596" t="e">
        <f t="shared" si="9"/>
        <v>#DIV/0!</v>
      </c>
      <c r="R596">
        <v>12</v>
      </c>
      <c r="S596">
        <v>12</v>
      </c>
      <c r="U596" t="s">
        <v>33</v>
      </c>
      <c r="V596">
        <v>17255.375</v>
      </c>
    </row>
    <row r="597" spans="1:22" x14ac:dyDescent="0.35">
      <c r="A597">
        <v>798</v>
      </c>
      <c r="B597" t="s">
        <v>1267</v>
      </c>
      <c r="C597" t="s">
        <v>1268</v>
      </c>
      <c r="D597">
        <v>212.40161000000001</v>
      </c>
      <c r="E597">
        <v>8.15</v>
      </c>
      <c r="F597">
        <v>3</v>
      </c>
      <c r="J597">
        <v>4894.2896000000001</v>
      </c>
      <c r="K597">
        <v>1633.8724</v>
      </c>
      <c r="L597">
        <v>4368.1445000000003</v>
      </c>
      <c r="M597">
        <v>2</v>
      </c>
      <c r="N597" t="e">
        <f t="shared" si="9"/>
        <v>#DIV/0!</v>
      </c>
      <c r="R597">
        <v>5</v>
      </c>
      <c r="S597">
        <v>5</v>
      </c>
      <c r="T597">
        <v>7</v>
      </c>
      <c r="U597" t="s">
        <v>35</v>
      </c>
      <c r="V597">
        <v>35163.362999999998</v>
      </c>
    </row>
    <row r="598" spans="1:22" x14ac:dyDescent="0.35">
      <c r="A598">
        <v>779</v>
      </c>
      <c r="B598" t="s">
        <v>1437</v>
      </c>
      <c r="C598" t="s">
        <v>1438</v>
      </c>
      <c r="D598">
        <v>211.84207000000001</v>
      </c>
      <c r="E598">
        <v>16.53</v>
      </c>
      <c r="F598">
        <v>3</v>
      </c>
      <c r="J598">
        <v>7191.6419999999998</v>
      </c>
      <c r="K598">
        <v>5331.2734</v>
      </c>
      <c r="L598">
        <v>7899.4155000000001</v>
      </c>
      <c r="M598">
        <v>2</v>
      </c>
      <c r="N598" t="e">
        <f t="shared" si="9"/>
        <v>#DIV/0!</v>
      </c>
      <c r="R598">
        <v>6</v>
      </c>
      <c r="S598">
        <v>6</v>
      </c>
      <c r="T598">
        <v>6</v>
      </c>
      <c r="V598">
        <v>26326.848000000002</v>
      </c>
    </row>
    <row r="599" spans="1:22" x14ac:dyDescent="0.35">
      <c r="A599">
        <v>831</v>
      </c>
      <c r="B599" t="s">
        <v>1470</v>
      </c>
      <c r="C599" t="s">
        <v>373</v>
      </c>
      <c r="D599">
        <v>211.68848</v>
      </c>
      <c r="E599">
        <v>4.58</v>
      </c>
      <c r="F599">
        <v>3</v>
      </c>
      <c r="J599">
        <v>1808.9109000000001</v>
      </c>
      <c r="L599">
        <v>1378.4575</v>
      </c>
      <c r="M599">
        <v>3</v>
      </c>
      <c r="N599" t="e">
        <f t="shared" si="9"/>
        <v>#DIV/0!</v>
      </c>
      <c r="R599">
        <v>3</v>
      </c>
      <c r="S599">
        <v>4</v>
      </c>
      <c r="T599">
        <v>1</v>
      </c>
      <c r="V599">
        <v>85610.07</v>
      </c>
    </row>
    <row r="600" spans="1:22" x14ac:dyDescent="0.35">
      <c r="A600">
        <v>829</v>
      </c>
      <c r="B600" t="s">
        <v>2139</v>
      </c>
      <c r="C600" t="s">
        <v>2140</v>
      </c>
      <c r="D600">
        <v>211.54949999999999</v>
      </c>
      <c r="E600">
        <v>12.09</v>
      </c>
      <c r="F600">
        <v>3</v>
      </c>
      <c r="J600">
        <v>7113.3130000000001</v>
      </c>
      <c r="K600">
        <v>8300.9794999999995</v>
      </c>
      <c r="L600">
        <v>6845.2362999999996</v>
      </c>
      <c r="M600">
        <v>3</v>
      </c>
      <c r="N600" t="e">
        <f t="shared" si="9"/>
        <v>#DIV/0!</v>
      </c>
      <c r="R600">
        <v>4</v>
      </c>
      <c r="S600">
        <v>4</v>
      </c>
      <c r="T600">
        <v>4</v>
      </c>
      <c r="V600">
        <v>43785.972999999998</v>
      </c>
    </row>
    <row r="601" spans="1:22" x14ac:dyDescent="0.35">
      <c r="A601">
        <v>649</v>
      </c>
      <c r="B601" t="s">
        <v>1432</v>
      </c>
      <c r="C601" t="s">
        <v>56</v>
      </c>
      <c r="D601">
        <v>211.09219999999999</v>
      </c>
      <c r="E601">
        <v>12.41</v>
      </c>
      <c r="F601">
        <v>3</v>
      </c>
      <c r="J601">
        <v>1280.2501999999999</v>
      </c>
      <c r="M601">
        <v>1</v>
      </c>
      <c r="N601" t="e">
        <f t="shared" si="9"/>
        <v>#DIV/0!</v>
      </c>
      <c r="R601">
        <v>8</v>
      </c>
      <c r="S601">
        <v>6</v>
      </c>
      <c r="T601">
        <v>5</v>
      </c>
      <c r="U601" t="s">
        <v>21</v>
      </c>
      <c r="V601">
        <v>48863.815999999999</v>
      </c>
    </row>
    <row r="602" spans="1:22" x14ac:dyDescent="0.35">
      <c r="A602">
        <v>752</v>
      </c>
      <c r="B602" t="s">
        <v>1665</v>
      </c>
      <c r="C602" t="s">
        <v>56</v>
      </c>
      <c r="D602">
        <v>210.77081000000001</v>
      </c>
      <c r="E602">
        <v>14.06</v>
      </c>
      <c r="F602">
        <v>3</v>
      </c>
      <c r="J602">
        <v>6535.5609999999997</v>
      </c>
      <c r="K602">
        <v>3871.8218000000002</v>
      </c>
      <c r="L602">
        <v>5460.5039999999999</v>
      </c>
      <c r="M602">
        <v>3</v>
      </c>
      <c r="N602" t="e">
        <f t="shared" si="9"/>
        <v>#DIV/0!</v>
      </c>
      <c r="R602">
        <v>3</v>
      </c>
      <c r="S602">
        <v>7</v>
      </c>
      <c r="T602">
        <v>2</v>
      </c>
      <c r="U602" t="s">
        <v>35</v>
      </c>
      <c r="V602">
        <v>34979.406000000003</v>
      </c>
    </row>
    <row r="603" spans="1:22" x14ac:dyDescent="0.35">
      <c r="A603">
        <v>815</v>
      </c>
      <c r="B603" t="s">
        <v>1957</v>
      </c>
      <c r="C603" t="s">
        <v>1712</v>
      </c>
      <c r="D603">
        <v>209.94727</v>
      </c>
      <c r="E603">
        <v>15.09</v>
      </c>
      <c r="F603">
        <v>3</v>
      </c>
      <c r="K603">
        <v>1595.0055</v>
      </c>
      <c r="L603">
        <v>968.59010000000001</v>
      </c>
      <c r="M603">
        <v>3</v>
      </c>
      <c r="N603" t="e">
        <f t="shared" si="9"/>
        <v>#DIV/0!</v>
      </c>
      <c r="R603">
        <v>2</v>
      </c>
      <c r="S603">
        <v>4</v>
      </c>
      <c r="T603">
        <v>4</v>
      </c>
      <c r="V603">
        <v>23437.502</v>
      </c>
    </row>
    <row r="604" spans="1:22" x14ac:dyDescent="0.35">
      <c r="A604">
        <v>828</v>
      </c>
      <c r="B604" t="s">
        <v>1562</v>
      </c>
      <c r="C604" t="s">
        <v>56</v>
      </c>
      <c r="D604">
        <v>209.81847999999999</v>
      </c>
      <c r="E604">
        <v>12.15</v>
      </c>
      <c r="F604">
        <v>3</v>
      </c>
      <c r="J604">
        <v>7585.0829999999996</v>
      </c>
      <c r="L604">
        <v>5469.0176000000001</v>
      </c>
      <c r="M604">
        <v>2</v>
      </c>
      <c r="N604" t="e">
        <f t="shared" si="9"/>
        <v>#DIV/0!</v>
      </c>
      <c r="R604">
        <v>4</v>
      </c>
      <c r="S604">
        <v>5</v>
      </c>
      <c r="T604">
        <v>4</v>
      </c>
      <c r="V604">
        <v>39444.625</v>
      </c>
    </row>
    <row r="605" spans="1:22" x14ac:dyDescent="0.35">
      <c r="A605">
        <v>832</v>
      </c>
      <c r="B605" t="s">
        <v>1527</v>
      </c>
      <c r="C605" t="s">
        <v>1528</v>
      </c>
      <c r="D605">
        <v>209.53683000000001</v>
      </c>
      <c r="E605">
        <v>17.23</v>
      </c>
      <c r="F605">
        <v>3</v>
      </c>
      <c r="M605">
        <v>3</v>
      </c>
      <c r="N605" t="e">
        <f t="shared" si="9"/>
        <v>#DIV/0!</v>
      </c>
      <c r="R605">
        <v>4</v>
      </c>
      <c r="S605">
        <v>5</v>
      </c>
      <c r="T605">
        <v>1</v>
      </c>
      <c r="V605">
        <v>35424.296999999999</v>
      </c>
    </row>
    <row r="606" spans="1:22" x14ac:dyDescent="0.35">
      <c r="A606">
        <v>783</v>
      </c>
      <c r="B606" t="s">
        <v>1040</v>
      </c>
      <c r="C606" t="s">
        <v>1041</v>
      </c>
      <c r="D606">
        <v>209.12826999999999</v>
      </c>
      <c r="E606">
        <v>7.58</v>
      </c>
      <c r="F606">
        <v>3</v>
      </c>
      <c r="M606">
        <v>1</v>
      </c>
      <c r="N606" t="e">
        <f t="shared" si="9"/>
        <v>#DIV/0!</v>
      </c>
      <c r="R606">
        <v>8</v>
      </c>
      <c r="S606">
        <v>2</v>
      </c>
      <c r="T606">
        <v>5</v>
      </c>
      <c r="V606">
        <v>79016.539999999994</v>
      </c>
    </row>
    <row r="607" spans="1:22" x14ac:dyDescent="0.35">
      <c r="A607">
        <v>799</v>
      </c>
      <c r="B607" t="s">
        <v>1398</v>
      </c>
      <c r="C607" t="s">
        <v>1399</v>
      </c>
      <c r="D607">
        <v>208.85355999999999</v>
      </c>
      <c r="E607">
        <v>7.25</v>
      </c>
      <c r="F607">
        <v>3</v>
      </c>
      <c r="M607">
        <v>1</v>
      </c>
      <c r="N607" t="e">
        <f t="shared" si="9"/>
        <v>#DIV/0!</v>
      </c>
      <c r="S607">
        <v>3</v>
      </c>
      <c r="T607">
        <v>2</v>
      </c>
      <c r="U607" t="s">
        <v>21</v>
      </c>
      <c r="V607">
        <v>53114.64</v>
      </c>
    </row>
    <row r="608" spans="1:22" x14ac:dyDescent="0.35">
      <c r="A608">
        <v>808</v>
      </c>
      <c r="B608" t="s">
        <v>1670</v>
      </c>
      <c r="C608" t="s">
        <v>1671</v>
      </c>
      <c r="D608">
        <v>208.21152000000001</v>
      </c>
      <c r="E608">
        <v>23.03</v>
      </c>
      <c r="F608">
        <v>3</v>
      </c>
      <c r="K608">
        <v>2139.8773999999999</v>
      </c>
      <c r="L608">
        <v>2541.3613</v>
      </c>
      <c r="M608">
        <v>3</v>
      </c>
      <c r="N608" t="e">
        <f t="shared" si="9"/>
        <v>#DIV/0!</v>
      </c>
      <c r="R608">
        <v>4</v>
      </c>
      <c r="S608">
        <v>3</v>
      </c>
      <c r="T608">
        <v>3</v>
      </c>
      <c r="V608">
        <v>20236.976999999999</v>
      </c>
    </row>
    <row r="609" spans="1:22" x14ac:dyDescent="0.35">
      <c r="A609">
        <v>796</v>
      </c>
      <c r="B609" t="s">
        <v>1430</v>
      </c>
      <c r="C609" t="s">
        <v>1431</v>
      </c>
      <c r="D609">
        <v>208.06969000000001</v>
      </c>
      <c r="E609">
        <v>11.18</v>
      </c>
      <c r="F609">
        <v>3</v>
      </c>
      <c r="J609">
        <v>1631.9905000000001</v>
      </c>
      <c r="M609">
        <v>1</v>
      </c>
      <c r="N609" t="e">
        <f t="shared" si="9"/>
        <v>#DIV/0!</v>
      </c>
      <c r="R609">
        <v>5</v>
      </c>
      <c r="S609">
        <v>3</v>
      </c>
      <c r="T609">
        <v>5</v>
      </c>
      <c r="V609">
        <v>35838.476999999999</v>
      </c>
    </row>
    <row r="610" spans="1:22" x14ac:dyDescent="0.35">
      <c r="A610">
        <v>747</v>
      </c>
      <c r="B610" t="s">
        <v>1625</v>
      </c>
      <c r="C610" t="s">
        <v>10</v>
      </c>
      <c r="D610">
        <v>207.57812000000001</v>
      </c>
      <c r="E610">
        <v>7.6</v>
      </c>
      <c r="F610">
        <v>3</v>
      </c>
      <c r="J610">
        <v>3093.0789</v>
      </c>
      <c r="K610">
        <v>1446.06</v>
      </c>
      <c r="M610">
        <v>3</v>
      </c>
      <c r="N610" t="e">
        <f t="shared" si="9"/>
        <v>#DIV/0!</v>
      </c>
      <c r="R610">
        <v>4</v>
      </c>
      <c r="S610">
        <v>4</v>
      </c>
      <c r="V610">
        <v>56495.46</v>
      </c>
    </row>
    <row r="611" spans="1:22" x14ac:dyDescent="0.35">
      <c r="A611">
        <v>766</v>
      </c>
      <c r="B611" t="s">
        <v>1103</v>
      </c>
      <c r="C611" t="s">
        <v>1104</v>
      </c>
      <c r="D611">
        <v>207.33014</v>
      </c>
      <c r="E611">
        <v>19.940000000000001</v>
      </c>
      <c r="F611">
        <v>3</v>
      </c>
      <c r="J611">
        <v>7320.4669999999996</v>
      </c>
      <c r="L611">
        <v>4770.2744000000002</v>
      </c>
      <c r="M611">
        <v>3</v>
      </c>
      <c r="N611" t="e">
        <f t="shared" si="9"/>
        <v>#DIV/0!</v>
      </c>
      <c r="R611">
        <v>6</v>
      </c>
      <c r="T611">
        <v>3</v>
      </c>
      <c r="V611">
        <v>34562.875</v>
      </c>
    </row>
    <row r="612" spans="1:22" x14ac:dyDescent="0.35">
      <c r="A612">
        <v>723</v>
      </c>
      <c r="B612" t="s">
        <v>2831</v>
      </c>
      <c r="C612" t="s">
        <v>2832</v>
      </c>
      <c r="D612">
        <v>207.07387</v>
      </c>
      <c r="E612">
        <v>7.96</v>
      </c>
      <c r="F612">
        <v>4</v>
      </c>
      <c r="M612">
        <v>4</v>
      </c>
      <c r="N612" t="e">
        <f t="shared" si="9"/>
        <v>#DIV/0!</v>
      </c>
      <c r="R612">
        <v>4</v>
      </c>
      <c r="V612">
        <v>78352.664000000004</v>
      </c>
    </row>
    <row r="613" spans="1:22" x14ac:dyDescent="0.35">
      <c r="A613">
        <v>791</v>
      </c>
      <c r="B613" t="s">
        <v>1229</v>
      </c>
      <c r="C613" t="s">
        <v>1230</v>
      </c>
      <c r="D613">
        <v>206.28867</v>
      </c>
      <c r="E613">
        <v>22.02</v>
      </c>
      <c r="F613">
        <v>3</v>
      </c>
      <c r="M613">
        <v>1</v>
      </c>
      <c r="N613" t="e">
        <f t="shared" si="9"/>
        <v>#DIV/0!</v>
      </c>
      <c r="R613">
        <v>4</v>
      </c>
      <c r="S613">
        <v>3</v>
      </c>
      <c r="T613">
        <v>2</v>
      </c>
      <c r="V613">
        <v>18136.738000000001</v>
      </c>
    </row>
    <row r="614" spans="1:22" x14ac:dyDescent="0.35">
      <c r="A614">
        <v>758</v>
      </c>
      <c r="B614" t="s">
        <v>1293</v>
      </c>
      <c r="C614" t="s">
        <v>1294</v>
      </c>
      <c r="D614">
        <v>206.00274999999999</v>
      </c>
      <c r="E614">
        <v>13.51</v>
      </c>
      <c r="F614">
        <v>3</v>
      </c>
      <c r="M614">
        <v>1</v>
      </c>
      <c r="N614" t="e">
        <f t="shared" si="9"/>
        <v>#DIV/0!</v>
      </c>
      <c r="R614">
        <v>4</v>
      </c>
      <c r="S614">
        <v>1</v>
      </c>
      <c r="T614">
        <v>4</v>
      </c>
      <c r="U614" t="s">
        <v>35</v>
      </c>
      <c r="V614">
        <v>38416.269999999997</v>
      </c>
    </row>
    <row r="615" spans="1:22" x14ac:dyDescent="0.35">
      <c r="A615">
        <v>786</v>
      </c>
      <c r="B615" t="s">
        <v>1400</v>
      </c>
      <c r="C615" t="s">
        <v>1401</v>
      </c>
      <c r="D615">
        <v>205.96987999999999</v>
      </c>
      <c r="E615">
        <v>15.67</v>
      </c>
      <c r="F615">
        <v>3</v>
      </c>
      <c r="J615">
        <v>1019.7352</v>
      </c>
      <c r="K615">
        <v>698.81740000000002</v>
      </c>
      <c r="L615">
        <v>1342.8924999999999</v>
      </c>
      <c r="M615">
        <v>3</v>
      </c>
      <c r="N615" t="e">
        <f t="shared" si="9"/>
        <v>#DIV/0!</v>
      </c>
      <c r="R615">
        <v>2</v>
      </c>
      <c r="S615">
        <v>2</v>
      </c>
      <c r="T615">
        <v>5</v>
      </c>
      <c r="V615">
        <v>36047.195</v>
      </c>
    </row>
    <row r="616" spans="1:22" x14ac:dyDescent="0.35">
      <c r="A616">
        <v>775</v>
      </c>
      <c r="B616" t="s">
        <v>1337</v>
      </c>
      <c r="C616" t="s">
        <v>1338</v>
      </c>
      <c r="D616">
        <v>205.82491999999999</v>
      </c>
      <c r="E616">
        <v>12.22</v>
      </c>
      <c r="F616">
        <v>3</v>
      </c>
      <c r="J616">
        <v>6878.3090000000002</v>
      </c>
      <c r="K616">
        <v>3143.8784000000001</v>
      </c>
      <c r="M616">
        <v>3</v>
      </c>
      <c r="N616" t="e">
        <f t="shared" si="9"/>
        <v>#DIV/0!</v>
      </c>
      <c r="R616">
        <v>6</v>
      </c>
      <c r="S616">
        <v>5</v>
      </c>
      <c r="U616" t="s">
        <v>35</v>
      </c>
      <c r="V616">
        <v>39753.42</v>
      </c>
    </row>
    <row r="617" spans="1:22" x14ac:dyDescent="0.35">
      <c r="A617">
        <v>795</v>
      </c>
      <c r="B617" t="s">
        <v>2380</v>
      </c>
      <c r="C617" t="s">
        <v>1996</v>
      </c>
      <c r="D617">
        <v>205.30278000000001</v>
      </c>
      <c r="E617">
        <v>1.39</v>
      </c>
      <c r="F617">
        <v>3</v>
      </c>
      <c r="M617">
        <v>3</v>
      </c>
      <c r="N617" t="e">
        <f t="shared" si="9"/>
        <v>#DIV/0!</v>
      </c>
      <c r="R617">
        <v>3</v>
      </c>
      <c r="S617">
        <v>4</v>
      </c>
      <c r="T617">
        <v>3</v>
      </c>
      <c r="V617">
        <v>361898.53</v>
      </c>
    </row>
    <row r="618" spans="1:22" x14ac:dyDescent="0.35">
      <c r="A618">
        <v>805</v>
      </c>
      <c r="B618" t="s">
        <v>1187</v>
      </c>
      <c r="C618" t="s">
        <v>1188</v>
      </c>
      <c r="D618">
        <v>205.26438999999999</v>
      </c>
      <c r="E618">
        <v>5.71</v>
      </c>
      <c r="F618">
        <v>3</v>
      </c>
      <c r="J618">
        <v>1016.35077</v>
      </c>
      <c r="M618">
        <v>1</v>
      </c>
      <c r="N618" t="e">
        <f t="shared" si="9"/>
        <v>#DIV/0!</v>
      </c>
      <c r="R618">
        <v>7</v>
      </c>
      <c r="S618">
        <v>2</v>
      </c>
      <c r="T618">
        <v>5</v>
      </c>
      <c r="V618">
        <v>84862.54</v>
      </c>
    </row>
    <row r="619" spans="1:22" x14ac:dyDescent="0.35">
      <c r="A619">
        <v>654</v>
      </c>
      <c r="B619" t="s">
        <v>1732</v>
      </c>
      <c r="C619" t="s">
        <v>1733</v>
      </c>
      <c r="D619">
        <v>205.22927999999999</v>
      </c>
      <c r="E619">
        <v>51.09</v>
      </c>
      <c r="F619">
        <v>4</v>
      </c>
      <c r="M619">
        <v>4</v>
      </c>
      <c r="N619" t="e">
        <f t="shared" si="9"/>
        <v>#DIV/0!</v>
      </c>
      <c r="R619">
        <v>2</v>
      </c>
      <c r="S619">
        <v>1</v>
      </c>
      <c r="T619">
        <v>5</v>
      </c>
      <c r="U619" t="s">
        <v>35</v>
      </c>
      <c r="V619">
        <v>10329.218999999999</v>
      </c>
    </row>
    <row r="620" spans="1:22" x14ac:dyDescent="0.35">
      <c r="A620">
        <v>755</v>
      </c>
      <c r="B620" t="s">
        <v>1938</v>
      </c>
      <c r="C620" t="s">
        <v>10</v>
      </c>
      <c r="D620">
        <v>205.15492</v>
      </c>
      <c r="E620">
        <v>21.43</v>
      </c>
      <c r="F620">
        <v>3</v>
      </c>
      <c r="J620">
        <v>9499.5769999999993</v>
      </c>
      <c r="K620">
        <v>2969.6455000000001</v>
      </c>
      <c r="L620">
        <v>2507.4940999999999</v>
      </c>
      <c r="M620">
        <v>3</v>
      </c>
      <c r="N620" t="e">
        <f t="shared" si="9"/>
        <v>#DIV/0!</v>
      </c>
      <c r="R620">
        <v>2</v>
      </c>
      <c r="S620">
        <v>3</v>
      </c>
      <c r="T620">
        <v>3</v>
      </c>
      <c r="U620" t="s">
        <v>35</v>
      </c>
      <c r="V620">
        <v>19054.326000000001</v>
      </c>
    </row>
    <row r="621" spans="1:22" x14ac:dyDescent="0.35">
      <c r="A621">
        <v>772</v>
      </c>
      <c r="B621" t="s">
        <v>1327</v>
      </c>
      <c r="C621" t="s">
        <v>1328</v>
      </c>
      <c r="D621">
        <v>205.10364999999999</v>
      </c>
      <c r="E621">
        <v>6.09</v>
      </c>
      <c r="F621">
        <v>3</v>
      </c>
      <c r="J621">
        <v>5636.2920000000004</v>
      </c>
      <c r="K621">
        <v>602.32370000000003</v>
      </c>
      <c r="L621">
        <v>4364.2879999999996</v>
      </c>
      <c r="M621">
        <v>3</v>
      </c>
      <c r="N621" t="e">
        <f t="shared" si="9"/>
        <v>#DIV/0!</v>
      </c>
      <c r="R621">
        <v>3</v>
      </c>
      <c r="S621">
        <v>3</v>
      </c>
      <c r="T621">
        <v>5</v>
      </c>
      <c r="V621">
        <v>69989.77</v>
      </c>
    </row>
    <row r="622" spans="1:22" x14ac:dyDescent="0.35">
      <c r="A622">
        <v>751</v>
      </c>
      <c r="B622" t="s">
        <v>1588</v>
      </c>
      <c r="C622" t="s">
        <v>1589</v>
      </c>
      <c r="D622">
        <v>203.90281999999999</v>
      </c>
      <c r="E622">
        <v>22.01</v>
      </c>
      <c r="F622">
        <v>3</v>
      </c>
      <c r="M622">
        <v>3</v>
      </c>
      <c r="N622" t="e">
        <f t="shared" si="9"/>
        <v>#DIV/0!</v>
      </c>
      <c r="R622">
        <v>4</v>
      </c>
      <c r="S622">
        <v>3</v>
      </c>
      <c r="T622">
        <v>4</v>
      </c>
      <c r="V622">
        <v>30374.414000000001</v>
      </c>
    </row>
    <row r="623" spans="1:22" x14ac:dyDescent="0.35">
      <c r="A623">
        <v>802</v>
      </c>
      <c r="B623" t="s">
        <v>1621</v>
      </c>
      <c r="C623" t="s">
        <v>1622</v>
      </c>
      <c r="D623">
        <v>203.80087</v>
      </c>
      <c r="E623">
        <v>4</v>
      </c>
      <c r="F623">
        <v>3</v>
      </c>
      <c r="M623">
        <v>3</v>
      </c>
      <c r="N623" t="e">
        <f t="shared" si="9"/>
        <v>#DIV/0!</v>
      </c>
      <c r="R623">
        <v>3</v>
      </c>
      <c r="S623">
        <v>1</v>
      </c>
      <c r="T623">
        <v>2</v>
      </c>
      <c r="V623">
        <v>125895.86</v>
      </c>
    </row>
    <row r="624" spans="1:22" x14ac:dyDescent="0.35">
      <c r="A624">
        <v>787</v>
      </c>
      <c r="B624" t="s">
        <v>1693</v>
      </c>
      <c r="C624" t="s">
        <v>56</v>
      </c>
      <c r="D624">
        <v>203.79515000000001</v>
      </c>
      <c r="E624">
        <v>11.31</v>
      </c>
      <c r="F624">
        <v>3</v>
      </c>
      <c r="J624">
        <v>6549.6367</v>
      </c>
      <c r="K624">
        <v>3539.0825</v>
      </c>
      <c r="L624">
        <v>4637.9769999999999</v>
      </c>
      <c r="M624">
        <v>3</v>
      </c>
      <c r="N624" t="e">
        <f t="shared" si="9"/>
        <v>#DIV/0!</v>
      </c>
      <c r="R624">
        <v>3</v>
      </c>
      <c r="S624">
        <v>3</v>
      </c>
      <c r="T624">
        <v>3</v>
      </c>
      <c r="V624">
        <v>42247.875</v>
      </c>
    </row>
    <row r="625" spans="1:22" x14ac:dyDescent="0.35">
      <c r="A625">
        <v>770</v>
      </c>
      <c r="B625" t="s">
        <v>1412</v>
      </c>
      <c r="C625" t="s">
        <v>10</v>
      </c>
      <c r="D625">
        <v>203.08349999999999</v>
      </c>
      <c r="E625">
        <v>10.47</v>
      </c>
      <c r="F625">
        <v>3</v>
      </c>
      <c r="J625">
        <v>2111.1846</v>
      </c>
      <c r="K625">
        <v>1003.7197</v>
      </c>
      <c r="L625">
        <v>1559.1614999999999</v>
      </c>
      <c r="M625">
        <v>3</v>
      </c>
      <c r="N625" t="e">
        <f t="shared" si="9"/>
        <v>#DIV/0!</v>
      </c>
      <c r="R625">
        <v>4</v>
      </c>
      <c r="S625">
        <v>3</v>
      </c>
      <c r="T625">
        <v>3</v>
      </c>
      <c r="U625" t="s">
        <v>35</v>
      </c>
      <c r="V625">
        <v>47758.152000000002</v>
      </c>
    </row>
    <row r="626" spans="1:22" x14ac:dyDescent="0.35">
      <c r="A626">
        <v>800</v>
      </c>
      <c r="B626" t="s">
        <v>1158</v>
      </c>
      <c r="C626" t="s">
        <v>1159</v>
      </c>
      <c r="D626">
        <v>202.72012000000001</v>
      </c>
      <c r="E626">
        <v>16.14</v>
      </c>
      <c r="F626">
        <v>3</v>
      </c>
      <c r="M626">
        <v>1</v>
      </c>
      <c r="N626" t="e">
        <f t="shared" si="9"/>
        <v>#DIV/0!</v>
      </c>
      <c r="R626">
        <v>3</v>
      </c>
      <c r="S626">
        <v>2</v>
      </c>
      <c r="T626">
        <v>3</v>
      </c>
      <c r="V626">
        <v>34659.67</v>
      </c>
    </row>
    <row r="627" spans="1:22" x14ac:dyDescent="0.35">
      <c r="A627">
        <v>817</v>
      </c>
      <c r="B627" t="s">
        <v>1846</v>
      </c>
      <c r="C627" t="s">
        <v>1847</v>
      </c>
      <c r="D627">
        <v>202.11714000000001</v>
      </c>
      <c r="E627">
        <v>5.94</v>
      </c>
      <c r="F627">
        <v>3</v>
      </c>
      <c r="L627">
        <v>1969.7262000000001</v>
      </c>
      <c r="M627">
        <v>3</v>
      </c>
      <c r="N627" t="e">
        <f t="shared" si="9"/>
        <v>#DIV/0!</v>
      </c>
      <c r="S627">
        <v>3</v>
      </c>
      <c r="T627">
        <v>2</v>
      </c>
      <c r="V627">
        <v>50954.035000000003</v>
      </c>
    </row>
    <row r="628" spans="1:22" x14ac:dyDescent="0.35">
      <c r="A628">
        <v>748</v>
      </c>
      <c r="B628" t="s">
        <v>1504</v>
      </c>
      <c r="C628" t="s">
        <v>1505</v>
      </c>
      <c r="D628">
        <v>202.06044</v>
      </c>
      <c r="E628">
        <v>17.13</v>
      </c>
      <c r="F628">
        <v>3</v>
      </c>
      <c r="J628">
        <v>239.12973</v>
      </c>
      <c r="M628">
        <v>3</v>
      </c>
      <c r="N628" t="e">
        <f t="shared" si="9"/>
        <v>#DIV/0!</v>
      </c>
      <c r="R628">
        <v>4</v>
      </c>
      <c r="S628">
        <v>1</v>
      </c>
      <c r="T628">
        <v>2</v>
      </c>
      <c r="V628">
        <v>23983.47</v>
      </c>
    </row>
    <row r="629" spans="1:22" x14ac:dyDescent="0.35">
      <c r="A629">
        <v>836</v>
      </c>
      <c r="B629" t="s">
        <v>1751</v>
      </c>
      <c r="C629" t="s">
        <v>1752</v>
      </c>
      <c r="D629">
        <v>201.70523</v>
      </c>
      <c r="E629">
        <v>4.78</v>
      </c>
      <c r="F629">
        <v>3</v>
      </c>
      <c r="M629">
        <v>1</v>
      </c>
      <c r="N629" t="e">
        <f t="shared" si="9"/>
        <v>#DIV/0!</v>
      </c>
      <c r="R629">
        <v>4</v>
      </c>
      <c r="S629">
        <v>1</v>
      </c>
      <c r="T629">
        <v>1</v>
      </c>
      <c r="V629">
        <v>134221.6</v>
      </c>
    </row>
    <row r="630" spans="1:22" x14ac:dyDescent="0.35">
      <c r="A630">
        <v>794</v>
      </c>
      <c r="B630" t="s">
        <v>1597</v>
      </c>
      <c r="C630" t="s">
        <v>56</v>
      </c>
      <c r="D630">
        <v>201.01682</v>
      </c>
      <c r="E630">
        <v>19.93</v>
      </c>
      <c r="F630">
        <v>3</v>
      </c>
      <c r="M630">
        <v>3</v>
      </c>
      <c r="N630" t="e">
        <f t="shared" si="9"/>
        <v>#DIV/0!</v>
      </c>
      <c r="R630">
        <v>2</v>
      </c>
      <c r="S630">
        <v>4</v>
      </c>
      <c r="T630">
        <v>1</v>
      </c>
      <c r="U630" t="s">
        <v>35</v>
      </c>
      <c r="V630">
        <v>31489.853999999999</v>
      </c>
    </row>
    <row r="631" spans="1:22" x14ac:dyDescent="0.35">
      <c r="A631">
        <v>801</v>
      </c>
      <c r="B631" t="s">
        <v>1818</v>
      </c>
      <c r="C631" t="s">
        <v>1819</v>
      </c>
      <c r="D631">
        <v>200.87533999999999</v>
      </c>
      <c r="E631">
        <v>4.29</v>
      </c>
      <c r="F631">
        <v>3</v>
      </c>
      <c r="M631">
        <v>1</v>
      </c>
      <c r="N631" t="e">
        <f t="shared" si="9"/>
        <v>#DIV/0!</v>
      </c>
      <c r="R631">
        <v>3</v>
      </c>
      <c r="T631">
        <v>1</v>
      </c>
      <c r="V631">
        <v>97403.37</v>
      </c>
    </row>
    <row r="632" spans="1:22" x14ac:dyDescent="0.35">
      <c r="A632">
        <v>807</v>
      </c>
      <c r="B632" t="s">
        <v>2350</v>
      </c>
      <c r="C632" t="s">
        <v>56</v>
      </c>
      <c r="D632">
        <v>200.69609</v>
      </c>
      <c r="E632">
        <v>12.57</v>
      </c>
      <c r="F632">
        <v>3</v>
      </c>
      <c r="M632">
        <v>1</v>
      </c>
      <c r="N632" t="e">
        <f t="shared" si="9"/>
        <v>#DIV/0!</v>
      </c>
      <c r="R632">
        <v>3</v>
      </c>
      <c r="S632">
        <v>2</v>
      </c>
      <c r="T632">
        <v>2</v>
      </c>
      <c r="V632">
        <v>36902.61</v>
      </c>
    </row>
    <row r="633" spans="1:22" x14ac:dyDescent="0.35">
      <c r="A633">
        <v>792</v>
      </c>
      <c r="B633" t="s">
        <v>2215</v>
      </c>
      <c r="C633" t="s">
        <v>2216</v>
      </c>
      <c r="D633">
        <v>200.59473</v>
      </c>
      <c r="E633">
        <v>7.75</v>
      </c>
      <c r="F633">
        <v>3</v>
      </c>
      <c r="J633">
        <v>2224.5077999999999</v>
      </c>
      <c r="K633">
        <v>1989.6476</v>
      </c>
      <c r="M633">
        <v>3</v>
      </c>
      <c r="N633" t="e">
        <f t="shared" si="9"/>
        <v>#DIV/0!</v>
      </c>
      <c r="R633">
        <v>3</v>
      </c>
      <c r="S633">
        <v>1</v>
      </c>
      <c r="T633">
        <v>1</v>
      </c>
      <c r="V633">
        <v>51905.86</v>
      </c>
    </row>
    <row r="634" spans="1:22" x14ac:dyDescent="0.35">
      <c r="A634">
        <v>749</v>
      </c>
      <c r="B634" t="s">
        <v>2600</v>
      </c>
      <c r="C634" t="s">
        <v>2601</v>
      </c>
      <c r="D634">
        <v>200.54589999999999</v>
      </c>
      <c r="E634">
        <v>14.16</v>
      </c>
      <c r="F634">
        <v>3</v>
      </c>
      <c r="J634">
        <v>881.11620000000005</v>
      </c>
      <c r="M634">
        <v>2</v>
      </c>
      <c r="N634" t="e">
        <f t="shared" si="9"/>
        <v>#DIV/0!</v>
      </c>
      <c r="R634">
        <v>3</v>
      </c>
      <c r="S634">
        <v>1</v>
      </c>
      <c r="T634">
        <v>2</v>
      </c>
      <c r="V634">
        <v>25688.734</v>
      </c>
    </row>
    <row r="635" spans="1:22" x14ac:dyDescent="0.35">
      <c r="A635">
        <v>750</v>
      </c>
      <c r="B635" t="s">
        <v>1278</v>
      </c>
      <c r="C635" t="s">
        <v>56</v>
      </c>
      <c r="D635">
        <v>200.49283</v>
      </c>
      <c r="E635">
        <v>17.420000000000002</v>
      </c>
      <c r="F635">
        <v>3</v>
      </c>
      <c r="J635">
        <v>4411.7920000000004</v>
      </c>
      <c r="K635">
        <v>622.59849999999994</v>
      </c>
      <c r="L635">
        <v>4243.8389999999999</v>
      </c>
      <c r="M635">
        <v>3</v>
      </c>
      <c r="N635" t="e">
        <f t="shared" si="9"/>
        <v>#DIV/0!</v>
      </c>
      <c r="R635">
        <v>8</v>
      </c>
      <c r="S635">
        <v>5</v>
      </c>
      <c r="T635">
        <v>5</v>
      </c>
      <c r="U635" t="s">
        <v>21</v>
      </c>
      <c r="V635">
        <v>17117.315999999999</v>
      </c>
    </row>
    <row r="636" spans="1:22" x14ac:dyDescent="0.35">
      <c r="A636">
        <v>663</v>
      </c>
      <c r="B636" t="s">
        <v>1728</v>
      </c>
      <c r="C636" t="s">
        <v>1729</v>
      </c>
      <c r="D636">
        <v>200.01836</v>
      </c>
      <c r="E636">
        <v>33.06</v>
      </c>
      <c r="F636">
        <v>3</v>
      </c>
      <c r="K636">
        <v>22803.396000000001</v>
      </c>
      <c r="L636">
        <v>19638.355</v>
      </c>
      <c r="M636">
        <v>3</v>
      </c>
      <c r="N636" t="e">
        <f t="shared" si="9"/>
        <v>#DIV/0!</v>
      </c>
      <c r="R636">
        <v>2</v>
      </c>
      <c r="S636">
        <v>3</v>
      </c>
      <c r="T636">
        <v>4</v>
      </c>
      <c r="U636" t="s">
        <v>21</v>
      </c>
      <c r="V636">
        <v>13664.868</v>
      </c>
    </row>
    <row r="637" spans="1:22" x14ac:dyDescent="0.35">
      <c r="A637">
        <v>718</v>
      </c>
      <c r="B637" t="s">
        <v>2136</v>
      </c>
      <c r="C637" t="s">
        <v>2137</v>
      </c>
      <c r="D637">
        <v>199.92183</v>
      </c>
      <c r="E637">
        <v>6.28</v>
      </c>
      <c r="F637">
        <v>4</v>
      </c>
      <c r="M637">
        <v>4</v>
      </c>
      <c r="N637" t="e">
        <f t="shared" si="9"/>
        <v>#DIV/0!</v>
      </c>
      <c r="R637">
        <v>4</v>
      </c>
      <c r="S637">
        <v>1</v>
      </c>
      <c r="T637">
        <v>1</v>
      </c>
      <c r="U637" t="s">
        <v>35</v>
      </c>
      <c r="V637">
        <v>79620.479999999996</v>
      </c>
    </row>
    <row r="638" spans="1:22" x14ac:dyDescent="0.35">
      <c r="A638">
        <v>824</v>
      </c>
      <c r="B638" t="s">
        <v>1325</v>
      </c>
      <c r="C638" t="s">
        <v>56</v>
      </c>
      <c r="D638">
        <v>199.48901000000001</v>
      </c>
      <c r="E638">
        <v>12.71</v>
      </c>
      <c r="F638">
        <v>3</v>
      </c>
      <c r="J638">
        <v>4326.3019999999997</v>
      </c>
      <c r="K638">
        <v>592.45399999999995</v>
      </c>
      <c r="L638">
        <v>4113.1646000000001</v>
      </c>
      <c r="M638">
        <v>3</v>
      </c>
      <c r="N638" t="e">
        <f t="shared" si="9"/>
        <v>#DIV/0!</v>
      </c>
      <c r="R638">
        <v>2</v>
      </c>
      <c r="S638">
        <v>2</v>
      </c>
      <c r="T638">
        <v>4</v>
      </c>
      <c r="U638" t="s">
        <v>35</v>
      </c>
      <c r="V638">
        <v>45311.98</v>
      </c>
    </row>
    <row r="639" spans="1:22" x14ac:dyDescent="0.35">
      <c r="A639">
        <v>793</v>
      </c>
      <c r="B639" t="s">
        <v>1221</v>
      </c>
      <c r="C639" t="s">
        <v>1222</v>
      </c>
      <c r="D639">
        <v>199.02963</v>
      </c>
      <c r="E639">
        <v>7.95</v>
      </c>
      <c r="F639">
        <v>3</v>
      </c>
      <c r="M639">
        <v>1</v>
      </c>
      <c r="N639" t="e">
        <f t="shared" si="9"/>
        <v>#DIV/0!</v>
      </c>
      <c r="R639">
        <v>4</v>
      </c>
      <c r="S639">
        <v>4</v>
      </c>
      <c r="T639">
        <v>3</v>
      </c>
      <c r="V639">
        <v>51914.5</v>
      </c>
    </row>
    <row r="640" spans="1:22" x14ac:dyDescent="0.35">
      <c r="A640">
        <v>785</v>
      </c>
      <c r="B640" t="s">
        <v>1246</v>
      </c>
      <c r="C640" t="s">
        <v>1247</v>
      </c>
      <c r="D640">
        <v>198.25673</v>
      </c>
      <c r="E640">
        <v>5.99</v>
      </c>
      <c r="F640">
        <v>3</v>
      </c>
      <c r="M640">
        <v>1</v>
      </c>
      <c r="N640" t="e">
        <f t="shared" si="9"/>
        <v>#DIV/0!</v>
      </c>
      <c r="R640">
        <v>1</v>
      </c>
      <c r="S640">
        <v>1</v>
      </c>
      <c r="T640">
        <v>3</v>
      </c>
      <c r="V640">
        <v>55208.504000000001</v>
      </c>
    </row>
    <row r="641" spans="1:22" x14ac:dyDescent="0.35">
      <c r="A641">
        <v>826</v>
      </c>
      <c r="B641" t="s">
        <v>1676</v>
      </c>
      <c r="C641" t="s">
        <v>45</v>
      </c>
      <c r="D641">
        <v>197.34734</v>
      </c>
      <c r="E641">
        <v>6.17</v>
      </c>
      <c r="F641">
        <v>3</v>
      </c>
      <c r="K641">
        <v>1790.7073</v>
      </c>
      <c r="L641">
        <v>3030.8236999999999</v>
      </c>
      <c r="M641">
        <v>1</v>
      </c>
      <c r="N641" t="e">
        <f t="shared" si="9"/>
        <v>#DIV/0!</v>
      </c>
      <c r="R641">
        <v>2</v>
      </c>
      <c r="S641">
        <v>2</v>
      </c>
      <c r="T641">
        <v>3</v>
      </c>
      <c r="U641" t="s">
        <v>21</v>
      </c>
      <c r="V641">
        <v>56465.68</v>
      </c>
    </row>
    <row r="642" spans="1:22" x14ac:dyDescent="0.35">
      <c r="A642">
        <v>776</v>
      </c>
      <c r="B642" t="s">
        <v>1032</v>
      </c>
      <c r="C642" t="s">
        <v>56</v>
      </c>
      <c r="D642">
        <v>197.33023</v>
      </c>
      <c r="E642">
        <v>21.64</v>
      </c>
      <c r="F642">
        <v>3</v>
      </c>
      <c r="J642">
        <v>777.55809999999997</v>
      </c>
      <c r="M642">
        <v>3</v>
      </c>
      <c r="N642" t="e">
        <f t="shared" ref="N642:N705" si="10">AVERAGE(O642:Q642)/AVERAGE(R642:T642)</f>
        <v>#DIV/0!</v>
      </c>
      <c r="R642">
        <v>2</v>
      </c>
      <c r="S642">
        <v>3</v>
      </c>
      <c r="T642">
        <v>3</v>
      </c>
      <c r="U642" t="s">
        <v>35</v>
      </c>
      <c r="V642">
        <v>15938.933000000001</v>
      </c>
    </row>
    <row r="643" spans="1:22" x14ac:dyDescent="0.35">
      <c r="A643">
        <v>780</v>
      </c>
      <c r="B643" t="s">
        <v>2750</v>
      </c>
      <c r="C643" t="s">
        <v>2749</v>
      </c>
      <c r="D643">
        <v>197.14275000000001</v>
      </c>
      <c r="E643">
        <v>3.61</v>
      </c>
      <c r="F643">
        <v>3</v>
      </c>
      <c r="M643">
        <v>3</v>
      </c>
      <c r="N643" t="e">
        <f t="shared" si="10"/>
        <v>#DIV/0!</v>
      </c>
      <c r="R643">
        <v>2</v>
      </c>
      <c r="S643">
        <v>1</v>
      </c>
      <c r="T643">
        <v>4</v>
      </c>
      <c r="V643">
        <v>134745.4</v>
      </c>
    </row>
    <row r="644" spans="1:22" x14ac:dyDescent="0.35">
      <c r="A644">
        <v>762</v>
      </c>
      <c r="B644" t="s">
        <v>1390</v>
      </c>
      <c r="C644" t="s">
        <v>1391</v>
      </c>
      <c r="D644">
        <v>197.11707999999999</v>
      </c>
      <c r="E644">
        <v>20.78</v>
      </c>
      <c r="F644">
        <v>3</v>
      </c>
      <c r="J644">
        <v>10538.9</v>
      </c>
      <c r="K644">
        <v>1089.5813000000001</v>
      </c>
      <c r="L644">
        <v>2373.6477</v>
      </c>
      <c r="M644">
        <v>3</v>
      </c>
      <c r="N644" t="e">
        <f t="shared" si="10"/>
        <v>#DIV/0!</v>
      </c>
      <c r="R644">
        <v>3</v>
      </c>
      <c r="S644">
        <v>3</v>
      </c>
      <c r="T644">
        <v>1</v>
      </c>
      <c r="V644">
        <v>17521.043000000001</v>
      </c>
    </row>
    <row r="645" spans="1:22" x14ac:dyDescent="0.35">
      <c r="A645">
        <v>768</v>
      </c>
      <c r="B645" t="s">
        <v>1816</v>
      </c>
      <c r="C645" t="s">
        <v>1817</v>
      </c>
      <c r="D645">
        <v>197.08629999999999</v>
      </c>
      <c r="E645">
        <v>7.15</v>
      </c>
      <c r="F645">
        <v>3</v>
      </c>
      <c r="M645">
        <v>1</v>
      </c>
      <c r="N645" t="e">
        <f t="shared" si="10"/>
        <v>#DIV/0!</v>
      </c>
      <c r="R645">
        <v>5</v>
      </c>
      <c r="T645">
        <v>2</v>
      </c>
      <c r="V645">
        <v>77675.850000000006</v>
      </c>
    </row>
    <row r="646" spans="1:22" x14ac:dyDescent="0.35">
      <c r="A646">
        <v>767</v>
      </c>
      <c r="B646" t="s">
        <v>1241</v>
      </c>
      <c r="C646" t="s">
        <v>56</v>
      </c>
      <c r="D646">
        <v>196.94595000000001</v>
      </c>
      <c r="E646">
        <v>7.55</v>
      </c>
      <c r="F646">
        <v>3</v>
      </c>
      <c r="J646">
        <v>2640.6885000000002</v>
      </c>
      <c r="L646">
        <v>2228.5264000000002</v>
      </c>
      <c r="M646">
        <v>1</v>
      </c>
      <c r="N646" t="e">
        <f t="shared" si="10"/>
        <v>#DIV/0!</v>
      </c>
      <c r="R646">
        <v>4</v>
      </c>
      <c r="T646">
        <v>2</v>
      </c>
      <c r="V646">
        <v>55623.01</v>
      </c>
    </row>
    <row r="647" spans="1:22" x14ac:dyDescent="0.35">
      <c r="A647">
        <v>819</v>
      </c>
      <c r="B647" t="s">
        <v>1239</v>
      </c>
      <c r="C647" t="s">
        <v>1240</v>
      </c>
      <c r="D647">
        <v>196.45355000000001</v>
      </c>
      <c r="E647">
        <v>10.199999999999999</v>
      </c>
      <c r="F647">
        <v>3</v>
      </c>
      <c r="M647">
        <v>1</v>
      </c>
      <c r="N647" t="e">
        <f t="shared" si="10"/>
        <v>#DIV/0!</v>
      </c>
      <c r="R647">
        <v>3</v>
      </c>
      <c r="S647">
        <v>3</v>
      </c>
      <c r="T647">
        <v>4</v>
      </c>
      <c r="V647">
        <v>51927.37</v>
      </c>
    </row>
    <row r="648" spans="1:22" x14ac:dyDescent="0.35">
      <c r="A648">
        <v>812</v>
      </c>
      <c r="B648" t="s">
        <v>456</v>
      </c>
      <c r="C648" t="s">
        <v>449</v>
      </c>
      <c r="D648">
        <v>196.36151000000001</v>
      </c>
      <c r="E648">
        <v>17</v>
      </c>
      <c r="F648">
        <v>3</v>
      </c>
      <c r="M648">
        <v>1</v>
      </c>
      <c r="N648" t="e">
        <f t="shared" si="10"/>
        <v>#DIV/0!</v>
      </c>
      <c r="R648">
        <v>5</v>
      </c>
      <c r="S648">
        <v>6</v>
      </c>
      <c r="T648">
        <v>5</v>
      </c>
      <c r="V648">
        <v>22996.623</v>
      </c>
    </row>
    <row r="649" spans="1:22" x14ac:dyDescent="0.35">
      <c r="A649">
        <v>764</v>
      </c>
      <c r="B649" t="s">
        <v>1162</v>
      </c>
      <c r="C649" t="s">
        <v>1163</v>
      </c>
      <c r="D649">
        <v>196.17241999999999</v>
      </c>
      <c r="E649">
        <v>17.760000000000002</v>
      </c>
      <c r="F649">
        <v>3</v>
      </c>
      <c r="M649">
        <v>1</v>
      </c>
      <c r="N649" t="e">
        <f t="shared" si="10"/>
        <v>#DIV/0!</v>
      </c>
      <c r="R649">
        <v>2</v>
      </c>
      <c r="S649">
        <v>2</v>
      </c>
      <c r="T649">
        <v>2</v>
      </c>
      <c r="U649" t="s">
        <v>35</v>
      </c>
      <c r="V649">
        <v>34940.163999999997</v>
      </c>
    </row>
    <row r="650" spans="1:22" x14ac:dyDescent="0.35">
      <c r="A650">
        <v>735</v>
      </c>
      <c r="B650" t="s">
        <v>1477</v>
      </c>
      <c r="C650" t="s">
        <v>1478</v>
      </c>
      <c r="D650">
        <v>195.94436999999999</v>
      </c>
      <c r="E650">
        <v>5.67</v>
      </c>
      <c r="F650">
        <v>3</v>
      </c>
      <c r="M650">
        <v>3</v>
      </c>
      <c r="N650" t="e">
        <f t="shared" si="10"/>
        <v>#DIV/0!</v>
      </c>
      <c r="R650">
        <v>2</v>
      </c>
      <c r="S650">
        <v>2</v>
      </c>
      <c r="T650">
        <v>3</v>
      </c>
      <c r="U650" t="s">
        <v>21</v>
      </c>
      <c r="V650">
        <v>87111.695000000007</v>
      </c>
    </row>
    <row r="651" spans="1:22" x14ac:dyDescent="0.35">
      <c r="A651">
        <v>761</v>
      </c>
      <c r="B651" t="s">
        <v>1519</v>
      </c>
      <c r="C651" t="s">
        <v>1520</v>
      </c>
      <c r="D651">
        <v>195.51758000000001</v>
      </c>
      <c r="E651">
        <v>13.55</v>
      </c>
      <c r="F651">
        <v>3</v>
      </c>
      <c r="J651">
        <v>5303.7079999999996</v>
      </c>
      <c r="L651">
        <v>2653.1696999999999</v>
      </c>
      <c r="M651">
        <v>3</v>
      </c>
      <c r="N651" t="e">
        <f t="shared" si="10"/>
        <v>#DIV/0!</v>
      </c>
      <c r="R651">
        <v>5</v>
      </c>
      <c r="S651">
        <v>2</v>
      </c>
      <c r="T651">
        <v>3</v>
      </c>
      <c r="V651">
        <v>33411.714999999997</v>
      </c>
    </row>
    <row r="652" spans="1:22" x14ac:dyDescent="0.35">
      <c r="A652">
        <v>754</v>
      </c>
      <c r="B652" t="s">
        <v>1350</v>
      </c>
      <c r="C652" t="s">
        <v>1351</v>
      </c>
      <c r="D652">
        <v>195.38962000000001</v>
      </c>
      <c r="E652">
        <v>19.149999999999999</v>
      </c>
      <c r="F652">
        <v>3</v>
      </c>
      <c r="J652">
        <v>16294.771000000001</v>
      </c>
      <c r="K652">
        <v>3363.1347999999998</v>
      </c>
      <c r="M652">
        <v>3</v>
      </c>
      <c r="N652" t="e">
        <f t="shared" si="10"/>
        <v>#DIV/0!</v>
      </c>
      <c r="R652">
        <v>4</v>
      </c>
      <c r="S652">
        <v>5</v>
      </c>
      <c r="T652">
        <v>1</v>
      </c>
      <c r="U652" t="s">
        <v>35</v>
      </c>
      <c r="V652">
        <v>16254.382</v>
      </c>
    </row>
    <row r="653" spans="1:22" x14ac:dyDescent="0.35">
      <c r="A653">
        <v>809</v>
      </c>
      <c r="B653" t="s">
        <v>4014</v>
      </c>
      <c r="C653" t="s">
        <v>2498</v>
      </c>
      <c r="D653">
        <v>195.18762000000001</v>
      </c>
      <c r="E653">
        <v>34.65</v>
      </c>
      <c r="F653">
        <v>3</v>
      </c>
      <c r="J653">
        <v>18326.080000000002</v>
      </c>
      <c r="L653">
        <v>10501.986000000001</v>
      </c>
      <c r="M653">
        <v>3</v>
      </c>
      <c r="N653" t="e">
        <f t="shared" si="10"/>
        <v>#DIV/0!</v>
      </c>
      <c r="R653">
        <v>3</v>
      </c>
      <c r="T653">
        <v>2</v>
      </c>
      <c r="U653" t="s">
        <v>35</v>
      </c>
      <c r="V653">
        <v>11608.437</v>
      </c>
    </row>
    <row r="654" spans="1:22" x14ac:dyDescent="0.35">
      <c r="A654">
        <v>833</v>
      </c>
      <c r="B654" t="s">
        <v>4015</v>
      </c>
      <c r="C654" t="s">
        <v>4016</v>
      </c>
      <c r="D654">
        <v>195.10077000000001</v>
      </c>
      <c r="E654">
        <v>9.65</v>
      </c>
      <c r="F654">
        <v>3</v>
      </c>
      <c r="M654">
        <v>3</v>
      </c>
      <c r="N654" t="e">
        <f t="shared" si="10"/>
        <v>#DIV/0!</v>
      </c>
      <c r="R654">
        <v>2</v>
      </c>
      <c r="S654">
        <v>1</v>
      </c>
      <c r="T654">
        <v>2</v>
      </c>
      <c r="V654">
        <v>45699.593999999997</v>
      </c>
    </row>
    <row r="655" spans="1:22" x14ac:dyDescent="0.35">
      <c r="A655">
        <v>771</v>
      </c>
      <c r="B655" t="s">
        <v>1924</v>
      </c>
      <c r="C655" t="s">
        <v>1925</v>
      </c>
      <c r="D655">
        <v>195.04482999999999</v>
      </c>
      <c r="E655">
        <v>17.350000000000001</v>
      </c>
      <c r="F655">
        <v>3</v>
      </c>
      <c r="M655">
        <v>3</v>
      </c>
      <c r="N655" t="e">
        <f t="shared" si="10"/>
        <v>#DIV/0!</v>
      </c>
      <c r="R655">
        <v>1</v>
      </c>
      <c r="S655">
        <v>1</v>
      </c>
      <c r="T655">
        <v>4</v>
      </c>
      <c r="V655">
        <v>23564.717000000001</v>
      </c>
    </row>
    <row r="656" spans="1:22" x14ac:dyDescent="0.35">
      <c r="A656">
        <v>820</v>
      </c>
      <c r="B656" t="s">
        <v>2643</v>
      </c>
      <c r="C656" t="s">
        <v>2644</v>
      </c>
      <c r="D656">
        <v>194.91646</v>
      </c>
      <c r="E656">
        <v>6.6</v>
      </c>
      <c r="F656">
        <v>3</v>
      </c>
      <c r="J656">
        <v>788.42970000000003</v>
      </c>
      <c r="M656">
        <v>3</v>
      </c>
      <c r="N656" t="e">
        <f t="shared" si="10"/>
        <v>#DIV/0!</v>
      </c>
      <c r="R656">
        <v>5</v>
      </c>
      <c r="S656">
        <v>1</v>
      </c>
      <c r="T656">
        <v>2</v>
      </c>
      <c r="U656" t="s">
        <v>35</v>
      </c>
      <c r="V656">
        <v>64945.5</v>
      </c>
    </row>
    <row r="657" spans="1:22" x14ac:dyDescent="0.35">
      <c r="A657">
        <v>790</v>
      </c>
      <c r="B657" t="s">
        <v>1757</v>
      </c>
      <c r="C657" t="s">
        <v>1758</v>
      </c>
      <c r="D657">
        <v>194.16804999999999</v>
      </c>
      <c r="E657">
        <v>30.95</v>
      </c>
      <c r="F657">
        <v>3</v>
      </c>
      <c r="J657">
        <v>2718.6952999999999</v>
      </c>
      <c r="K657">
        <v>2715.0129999999999</v>
      </c>
      <c r="L657">
        <v>4088.6306</v>
      </c>
      <c r="M657">
        <v>3</v>
      </c>
      <c r="N657" t="e">
        <f t="shared" si="10"/>
        <v>#DIV/0!</v>
      </c>
      <c r="R657">
        <v>4</v>
      </c>
      <c r="S657">
        <v>3</v>
      </c>
      <c r="T657">
        <v>4</v>
      </c>
      <c r="U657" t="s">
        <v>35</v>
      </c>
      <c r="V657">
        <v>9456.2009999999991</v>
      </c>
    </row>
    <row r="658" spans="1:22" x14ac:dyDescent="0.35">
      <c r="A658">
        <v>763</v>
      </c>
      <c r="B658" t="s">
        <v>1748</v>
      </c>
      <c r="C658" t="s">
        <v>1749</v>
      </c>
      <c r="D658">
        <v>193.42187999999999</v>
      </c>
      <c r="E658">
        <v>10.8</v>
      </c>
      <c r="F658">
        <v>3</v>
      </c>
      <c r="L658">
        <v>1763.9223999999999</v>
      </c>
      <c r="M658">
        <v>3</v>
      </c>
      <c r="N658" t="e">
        <f t="shared" si="10"/>
        <v>#DIV/0!</v>
      </c>
      <c r="R658">
        <v>4</v>
      </c>
      <c r="S658">
        <v>2</v>
      </c>
      <c r="T658">
        <v>3</v>
      </c>
      <c r="V658">
        <v>51537.27</v>
      </c>
    </row>
    <row r="659" spans="1:22" x14ac:dyDescent="0.35">
      <c r="A659">
        <v>811</v>
      </c>
      <c r="B659" t="s">
        <v>1392</v>
      </c>
      <c r="C659" t="s">
        <v>1393</v>
      </c>
      <c r="D659">
        <v>193.34366</v>
      </c>
      <c r="E659">
        <v>4.79</v>
      </c>
      <c r="F659">
        <v>3</v>
      </c>
      <c r="M659">
        <v>1</v>
      </c>
      <c r="N659" t="e">
        <f t="shared" si="10"/>
        <v>#DIV/0!</v>
      </c>
      <c r="R659">
        <v>4</v>
      </c>
      <c r="S659">
        <v>2</v>
      </c>
      <c r="T659">
        <v>2</v>
      </c>
      <c r="U659" t="s">
        <v>35</v>
      </c>
      <c r="V659">
        <v>75530.53</v>
      </c>
    </row>
    <row r="660" spans="1:22" x14ac:dyDescent="0.35">
      <c r="A660">
        <v>823</v>
      </c>
      <c r="B660" t="s">
        <v>1515</v>
      </c>
      <c r="C660" t="s">
        <v>1516</v>
      </c>
      <c r="D660">
        <v>193.14005</v>
      </c>
      <c r="E660">
        <v>7.39</v>
      </c>
      <c r="F660">
        <v>3</v>
      </c>
      <c r="J660">
        <v>2036.8689999999999</v>
      </c>
      <c r="M660">
        <v>3</v>
      </c>
      <c r="N660" t="e">
        <f t="shared" si="10"/>
        <v>#DIV/0!</v>
      </c>
      <c r="R660">
        <v>2</v>
      </c>
      <c r="S660">
        <v>1</v>
      </c>
      <c r="V660">
        <v>55897.33</v>
      </c>
    </row>
    <row r="661" spans="1:22" x14ac:dyDescent="0.35">
      <c r="A661">
        <v>821</v>
      </c>
      <c r="B661" t="s">
        <v>2207</v>
      </c>
      <c r="C661" t="s">
        <v>2208</v>
      </c>
      <c r="D661">
        <v>192.84209999999999</v>
      </c>
      <c r="E661">
        <v>8.69</v>
      </c>
      <c r="F661">
        <v>3</v>
      </c>
      <c r="J661">
        <v>5645.1059999999998</v>
      </c>
      <c r="K661">
        <v>977.89954</v>
      </c>
      <c r="L661">
        <v>1220.9142999999999</v>
      </c>
      <c r="M661">
        <v>3</v>
      </c>
      <c r="N661" t="e">
        <f t="shared" si="10"/>
        <v>#DIV/0!</v>
      </c>
      <c r="R661">
        <v>1</v>
      </c>
      <c r="S661">
        <v>5</v>
      </c>
      <c r="T661">
        <v>2</v>
      </c>
      <c r="V661">
        <v>47311.44</v>
      </c>
    </row>
    <row r="662" spans="1:22" x14ac:dyDescent="0.35">
      <c r="A662">
        <v>810</v>
      </c>
      <c r="B662" t="s">
        <v>1441</v>
      </c>
      <c r="C662" t="s">
        <v>1442</v>
      </c>
      <c r="D662">
        <v>192.01206999999999</v>
      </c>
      <c r="E662">
        <v>11.62</v>
      </c>
      <c r="F662">
        <v>3</v>
      </c>
      <c r="J662">
        <v>2912.1828999999998</v>
      </c>
      <c r="M662">
        <v>3</v>
      </c>
      <c r="N662" t="e">
        <f t="shared" si="10"/>
        <v>#DIV/0!</v>
      </c>
      <c r="R662">
        <v>3</v>
      </c>
      <c r="V662">
        <v>29670.728999999999</v>
      </c>
    </row>
    <row r="663" spans="1:22" x14ac:dyDescent="0.35">
      <c r="A663">
        <v>781</v>
      </c>
      <c r="B663" t="s">
        <v>1806</v>
      </c>
      <c r="C663" t="s">
        <v>10</v>
      </c>
      <c r="D663">
        <v>191.13115999999999</v>
      </c>
      <c r="E663">
        <v>17.05</v>
      </c>
      <c r="F663">
        <v>3</v>
      </c>
      <c r="L663">
        <v>234.06630999999999</v>
      </c>
      <c r="M663">
        <v>1</v>
      </c>
      <c r="N663" t="e">
        <f t="shared" si="10"/>
        <v>#DIV/0!</v>
      </c>
      <c r="R663">
        <v>2</v>
      </c>
      <c r="S663">
        <v>1</v>
      </c>
      <c r="T663">
        <v>1</v>
      </c>
      <c r="U663" t="s">
        <v>35</v>
      </c>
      <c r="V663">
        <v>23921.41</v>
      </c>
    </row>
    <row r="664" spans="1:22" x14ac:dyDescent="0.35">
      <c r="A664">
        <v>756</v>
      </c>
      <c r="B664" t="s">
        <v>2248</v>
      </c>
      <c r="C664" t="s">
        <v>177</v>
      </c>
      <c r="D664">
        <v>190.86867000000001</v>
      </c>
      <c r="E664">
        <v>6.8</v>
      </c>
      <c r="F664">
        <v>3</v>
      </c>
      <c r="K664">
        <v>1654.8834999999999</v>
      </c>
      <c r="L664">
        <v>2741.0205000000001</v>
      </c>
      <c r="M664">
        <v>3</v>
      </c>
      <c r="N664" t="e">
        <f t="shared" si="10"/>
        <v>#DIV/0!</v>
      </c>
      <c r="R664">
        <v>2</v>
      </c>
      <c r="S664">
        <v>2</v>
      </c>
      <c r="T664">
        <v>2</v>
      </c>
      <c r="U664" t="s">
        <v>35</v>
      </c>
      <c r="V664">
        <v>53864.612999999998</v>
      </c>
    </row>
    <row r="665" spans="1:22" x14ac:dyDescent="0.35">
      <c r="A665">
        <v>769</v>
      </c>
      <c r="B665" t="s">
        <v>1893</v>
      </c>
      <c r="C665" t="s">
        <v>1894</v>
      </c>
      <c r="D665">
        <v>190.52869000000001</v>
      </c>
      <c r="E665">
        <v>2.46</v>
      </c>
      <c r="F665">
        <v>3</v>
      </c>
      <c r="L665">
        <v>1004.0001</v>
      </c>
      <c r="M665">
        <v>1</v>
      </c>
      <c r="N665" t="e">
        <f t="shared" si="10"/>
        <v>#DIV/0!</v>
      </c>
      <c r="R665">
        <v>3</v>
      </c>
      <c r="S665">
        <v>4</v>
      </c>
      <c r="T665">
        <v>3</v>
      </c>
      <c r="V665">
        <v>110391.21</v>
      </c>
    </row>
    <row r="666" spans="1:22" x14ac:dyDescent="0.35">
      <c r="A666">
        <v>681</v>
      </c>
      <c r="B666" t="s">
        <v>1511</v>
      </c>
      <c r="C666" t="s">
        <v>1512</v>
      </c>
      <c r="D666">
        <v>189.733</v>
      </c>
      <c r="E666">
        <v>6.24</v>
      </c>
      <c r="F666">
        <v>4</v>
      </c>
      <c r="K666">
        <v>2063.2946999999999</v>
      </c>
      <c r="M666">
        <v>4</v>
      </c>
      <c r="N666" t="e">
        <f t="shared" si="10"/>
        <v>#DIV/0!</v>
      </c>
      <c r="R666">
        <v>1</v>
      </c>
      <c r="S666">
        <v>4</v>
      </c>
      <c r="U666" t="s">
        <v>35</v>
      </c>
      <c r="V666">
        <v>108087.125</v>
      </c>
    </row>
    <row r="667" spans="1:22" x14ac:dyDescent="0.35">
      <c r="A667">
        <v>788</v>
      </c>
      <c r="B667" t="s">
        <v>2129</v>
      </c>
      <c r="C667" t="s">
        <v>2130</v>
      </c>
      <c r="D667">
        <v>189.38928000000001</v>
      </c>
      <c r="E667">
        <v>8.99</v>
      </c>
      <c r="F667">
        <v>3</v>
      </c>
      <c r="L667">
        <v>1939.7439999999999</v>
      </c>
      <c r="M667">
        <v>3</v>
      </c>
      <c r="N667" t="e">
        <f t="shared" si="10"/>
        <v>#DIV/0!</v>
      </c>
      <c r="S667">
        <v>1</v>
      </c>
      <c r="T667">
        <v>4</v>
      </c>
      <c r="V667">
        <v>37154.644999999997</v>
      </c>
    </row>
    <row r="668" spans="1:22" x14ac:dyDescent="0.35">
      <c r="A668">
        <v>804</v>
      </c>
      <c r="B668" t="s">
        <v>1859</v>
      </c>
      <c r="C668" t="s">
        <v>1860</v>
      </c>
      <c r="D668">
        <v>188.47754</v>
      </c>
      <c r="E668">
        <v>3.21</v>
      </c>
      <c r="F668">
        <v>3</v>
      </c>
      <c r="L668">
        <v>2478.7883000000002</v>
      </c>
      <c r="M668">
        <v>3</v>
      </c>
      <c r="N668" t="e">
        <f t="shared" si="10"/>
        <v>#DIV/0!</v>
      </c>
      <c r="R668">
        <v>2</v>
      </c>
      <c r="S668">
        <v>1</v>
      </c>
      <c r="T668">
        <v>1</v>
      </c>
      <c r="V668">
        <v>135594.69</v>
      </c>
    </row>
    <row r="669" spans="1:22" x14ac:dyDescent="0.35">
      <c r="A669">
        <v>827</v>
      </c>
      <c r="B669" t="s">
        <v>2533</v>
      </c>
      <c r="C669" t="s">
        <v>2534</v>
      </c>
      <c r="D669">
        <v>188.41739999999999</v>
      </c>
      <c r="E669">
        <v>6.3</v>
      </c>
      <c r="F669">
        <v>3</v>
      </c>
      <c r="J669">
        <v>593.27233999999999</v>
      </c>
      <c r="M669">
        <v>1</v>
      </c>
      <c r="N669" t="e">
        <f t="shared" si="10"/>
        <v>#DIV/0!</v>
      </c>
      <c r="R669">
        <v>4</v>
      </c>
      <c r="S669">
        <v>2</v>
      </c>
      <c r="V669">
        <v>57995.91</v>
      </c>
    </row>
    <row r="670" spans="1:22" x14ac:dyDescent="0.35">
      <c r="A670">
        <v>782</v>
      </c>
      <c r="B670" t="s">
        <v>1820</v>
      </c>
      <c r="C670" t="s">
        <v>1821</v>
      </c>
      <c r="D670">
        <v>188.30611999999999</v>
      </c>
      <c r="E670">
        <v>4.9000000000000004</v>
      </c>
      <c r="F670">
        <v>3</v>
      </c>
      <c r="J670">
        <v>8368.2360000000008</v>
      </c>
      <c r="K670">
        <v>5687.3135000000002</v>
      </c>
      <c r="L670">
        <v>6583.2323999999999</v>
      </c>
      <c r="M670">
        <v>1</v>
      </c>
      <c r="N670" t="e">
        <f t="shared" si="10"/>
        <v>#DIV/0!</v>
      </c>
      <c r="R670">
        <v>6</v>
      </c>
      <c r="S670">
        <v>2</v>
      </c>
      <c r="T670">
        <v>2</v>
      </c>
      <c r="V670">
        <v>54568.17</v>
      </c>
    </row>
    <row r="671" spans="1:22" x14ac:dyDescent="0.35">
      <c r="A671">
        <v>797</v>
      </c>
      <c r="B671" t="s">
        <v>1598</v>
      </c>
      <c r="C671" t="s">
        <v>1599</v>
      </c>
      <c r="D671">
        <v>188.15291999999999</v>
      </c>
      <c r="E671">
        <v>3.93</v>
      </c>
      <c r="F671">
        <v>3</v>
      </c>
      <c r="J671">
        <v>741.99839999999995</v>
      </c>
      <c r="M671">
        <v>3</v>
      </c>
      <c r="N671" t="e">
        <f t="shared" si="10"/>
        <v>#DIV/0!</v>
      </c>
      <c r="R671">
        <v>3</v>
      </c>
      <c r="S671">
        <v>1</v>
      </c>
      <c r="T671">
        <v>1</v>
      </c>
      <c r="U671" t="s">
        <v>35</v>
      </c>
      <c r="V671">
        <v>131276.03</v>
      </c>
    </row>
    <row r="672" spans="1:22" x14ac:dyDescent="0.35">
      <c r="A672">
        <v>760</v>
      </c>
      <c r="B672" t="s">
        <v>1233</v>
      </c>
      <c r="C672" t="s">
        <v>1234</v>
      </c>
      <c r="D672">
        <v>187.61150000000001</v>
      </c>
      <c r="E672">
        <v>4.6100000000000003</v>
      </c>
      <c r="F672">
        <v>3</v>
      </c>
      <c r="J672">
        <v>2260.6304</v>
      </c>
      <c r="K672">
        <v>3275.3087999999998</v>
      </c>
      <c r="L672">
        <v>2486.3595999999998</v>
      </c>
      <c r="M672">
        <v>3</v>
      </c>
      <c r="N672" t="e">
        <f t="shared" si="10"/>
        <v>#DIV/0!</v>
      </c>
      <c r="R672">
        <v>2</v>
      </c>
      <c r="S672">
        <v>3</v>
      </c>
      <c r="T672">
        <v>2</v>
      </c>
      <c r="V672">
        <v>106110.36</v>
      </c>
    </row>
    <row r="673" spans="1:22" x14ac:dyDescent="0.35">
      <c r="A673">
        <v>830</v>
      </c>
      <c r="B673" t="s">
        <v>2243</v>
      </c>
      <c r="C673" t="s">
        <v>45</v>
      </c>
      <c r="D673">
        <v>185.72677999999999</v>
      </c>
      <c r="E673">
        <v>8.5399999999999991</v>
      </c>
      <c r="F673">
        <v>3</v>
      </c>
      <c r="M673">
        <v>3</v>
      </c>
      <c r="N673" t="e">
        <f t="shared" si="10"/>
        <v>#DIV/0!</v>
      </c>
      <c r="R673">
        <v>3</v>
      </c>
      <c r="S673">
        <v>1</v>
      </c>
      <c r="T673">
        <v>3</v>
      </c>
      <c r="V673">
        <v>32306.942999999999</v>
      </c>
    </row>
    <row r="674" spans="1:22" x14ac:dyDescent="0.35">
      <c r="A674">
        <v>834</v>
      </c>
      <c r="B674" t="s">
        <v>1384</v>
      </c>
      <c r="C674" t="s">
        <v>1385</v>
      </c>
      <c r="D674">
        <v>184.04471000000001</v>
      </c>
      <c r="E674">
        <v>3.67</v>
      </c>
      <c r="F674">
        <v>3</v>
      </c>
      <c r="J674">
        <v>2102.4580000000001</v>
      </c>
      <c r="K674">
        <v>1067.558</v>
      </c>
      <c r="L674">
        <v>2493.2541999999999</v>
      </c>
      <c r="M674">
        <v>3</v>
      </c>
      <c r="N674" t="e">
        <f t="shared" si="10"/>
        <v>#DIV/0!</v>
      </c>
      <c r="R674">
        <v>2</v>
      </c>
      <c r="S674">
        <v>2</v>
      </c>
      <c r="T674">
        <v>2</v>
      </c>
      <c r="V674">
        <v>137082.44</v>
      </c>
    </row>
    <row r="675" spans="1:22" x14ac:dyDescent="0.35">
      <c r="A675">
        <v>753</v>
      </c>
      <c r="B675" t="s">
        <v>1602</v>
      </c>
      <c r="C675" t="s">
        <v>1603</v>
      </c>
      <c r="D675">
        <v>182.41077000000001</v>
      </c>
      <c r="E675">
        <v>22.22</v>
      </c>
      <c r="F675">
        <v>3</v>
      </c>
      <c r="M675">
        <v>1</v>
      </c>
      <c r="N675" t="e">
        <f t="shared" si="10"/>
        <v>#DIV/0!</v>
      </c>
      <c r="R675">
        <v>1</v>
      </c>
      <c r="S675">
        <v>7</v>
      </c>
      <c r="T675">
        <v>6</v>
      </c>
      <c r="V675">
        <v>14274.606</v>
      </c>
    </row>
    <row r="676" spans="1:22" x14ac:dyDescent="0.35">
      <c r="A676">
        <v>765</v>
      </c>
      <c r="B676" t="s">
        <v>1619</v>
      </c>
      <c r="C676" t="s">
        <v>1620</v>
      </c>
      <c r="D676">
        <v>177.07230000000001</v>
      </c>
      <c r="E676">
        <v>14.01</v>
      </c>
      <c r="F676">
        <v>3</v>
      </c>
      <c r="M676">
        <v>3</v>
      </c>
      <c r="N676" t="e">
        <f t="shared" si="10"/>
        <v>#DIV/0!</v>
      </c>
      <c r="R676">
        <v>1</v>
      </c>
      <c r="S676">
        <v>3</v>
      </c>
      <c r="T676">
        <v>1</v>
      </c>
      <c r="V676">
        <v>29488.025000000001</v>
      </c>
    </row>
    <row r="677" spans="1:22" x14ac:dyDescent="0.35">
      <c r="A677">
        <v>789</v>
      </c>
      <c r="B677" t="s">
        <v>3592</v>
      </c>
      <c r="C677" t="s">
        <v>15</v>
      </c>
      <c r="D677">
        <v>175.85204999999999</v>
      </c>
      <c r="E677">
        <v>18.88</v>
      </c>
      <c r="F677">
        <v>3</v>
      </c>
      <c r="M677">
        <v>3</v>
      </c>
      <c r="N677" t="e">
        <f t="shared" si="10"/>
        <v>#DIV/0!</v>
      </c>
      <c r="R677">
        <v>3</v>
      </c>
      <c r="S677">
        <v>1</v>
      </c>
      <c r="V677">
        <v>22084.201000000001</v>
      </c>
    </row>
    <row r="678" spans="1:22" x14ac:dyDescent="0.35">
      <c r="A678">
        <v>905</v>
      </c>
      <c r="B678" t="s">
        <v>2163</v>
      </c>
      <c r="C678" t="s">
        <v>2164</v>
      </c>
      <c r="D678">
        <v>174.99370999999999</v>
      </c>
      <c r="E678">
        <v>20</v>
      </c>
      <c r="F678">
        <v>2</v>
      </c>
      <c r="J678">
        <v>2222.4564999999998</v>
      </c>
      <c r="L678">
        <v>1184.5479</v>
      </c>
      <c r="M678">
        <v>2</v>
      </c>
      <c r="N678" t="e">
        <f t="shared" si="10"/>
        <v>#DIV/0!</v>
      </c>
      <c r="R678">
        <v>1</v>
      </c>
      <c r="S678">
        <v>3</v>
      </c>
      <c r="T678">
        <v>2</v>
      </c>
      <c r="V678">
        <v>19200.18</v>
      </c>
    </row>
    <row r="679" spans="1:22" x14ac:dyDescent="0.35">
      <c r="A679">
        <v>901</v>
      </c>
      <c r="B679" t="s">
        <v>1698</v>
      </c>
      <c r="C679" t="s">
        <v>1699</v>
      </c>
      <c r="D679">
        <v>174.30852999999999</v>
      </c>
      <c r="E679">
        <v>15</v>
      </c>
      <c r="F679">
        <v>2</v>
      </c>
      <c r="L679">
        <v>746.9452</v>
      </c>
      <c r="M679">
        <v>1</v>
      </c>
      <c r="N679" t="e">
        <f t="shared" si="10"/>
        <v>#DIV/0!</v>
      </c>
      <c r="R679">
        <v>2</v>
      </c>
      <c r="S679">
        <v>2</v>
      </c>
      <c r="T679">
        <v>2</v>
      </c>
      <c r="V679">
        <v>20426.627</v>
      </c>
    </row>
    <row r="680" spans="1:22" x14ac:dyDescent="0.35">
      <c r="A680">
        <v>852</v>
      </c>
      <c r="B680" t="s">
        <v>1065</v>
      </c>
      <c r="C680" t="s">
        <v>1066</v>
      </c>
      <c r="D680">
        <v>174.10087999999999</v>
      </c>
      <c r="E680">
        <v>5.22</v>
      </c>
      <c r="F680">
        <v>2</v>
      </c>
      <c r="K680">
        <v>5370.1714000000002</v>
      </c>
      <c r="L680">
        <v>8277.3790000000008</v>
      </c>
      <c r="M680">
        <v>2</v>
      </c>
      <c r="N680" t="e">
        <f t="shared" si="10"/>
        <v>#DIV/0!</v>
      </c>
      <c r="R680">
        <v>2</v>
      </c>
      <c r="S680">
        <v>3</v>
      </c>
      <c r="T680">
        <v>1</v>
      </c>
      <c r="V680">
        <v>49473.464999999997</v>
      </c>
    </row>
    <row r="681" spans="1:22" x14ac:dyDescent="0.35">
      <c r="A681">
        <v>914</v>
      </c>
      <c r="B681" t="s">
        <v>1486</v>
      </c>
      <c r="C681" t="s">
        <v>1487</v>
      </c>
      <c r="D681">
        <v>173.98607999999999</v>
      </c>
      <c r="E681">
        <v>8.14</v>
      </c>
      <c r="F681">
        <v>2</v>
      </c>
      <c r="J681">
        <v>4292.07</v>
      </c>
      <c r="K681">
        <v>4362.3239999999996</v>
      </c>
      <c r="L681">
        <v>3732.5657000000001</v>
      </c>
      <c r="M681">
        <v>1</v>
      </c>
      <c r="N681" t="e">
        <f t="shared" si="10"/>
        <v>#DIV/0!</v>
      </c>
      <c r="R681">
        <v>3</v>
      </c>
      <c r="S681">
        <v>4</v>
      </c>
      <c r="T681">
        <v>4</v>
      </c>
      <c r="U681" t="s">
        <v>35</v>
      </c>
      <c r="V681">
        <v>33882.86</v>
      </c>
    </row>
    <row r="682" spans="1:22" x14ac:dyDescent="0.35">
      <c r="A682">
        <v>966</v>
      </c>
      <c r="B682" t="s">
        <v>1977</v>
      </c>
      <c r="C682" t="s">
        <v>1978</v>
      </c>
      <c r="D682">
        <v>173.38943</v>
      </c>
      <c r="E682">
        <v>9.49</v>
      </c>
      <c r="F682">
        <v>2</v>
      </c>
      <c r="J682">
        <v>2931.5088000000001</v>
      </c>
      <c r="L682">
        <v>2697.5356000000002</v>
      </c>
      <c r="M682">
        <v>2</v>
      </c>
      <c r="N682" t="e">
        <f t="shared" si="10"/>
        <v>#DIV/0!</v>
      </c>
      <c r="R682">
        <v>3</v>
      </c>
      <c r="S682">
        <v>1</v>
      </c>
      <c r="T682">
        <v>2</v>
      </c>
      <c r="V682">
        <v>45379.843999999997</v>
      </c>
    </row>
    <row r="683" spans="1:22" x14ac:dyDescent="0.35">
      <c r="A683">
        <v>923</v>
      </c>
      <c r="B683" t="s">
        <v>1797</v>
      </c>
      <c r="C683" t="s">
        <v>1798</v>
      </c>
      <c r="D683">
        <v>173.28818000000001</v>
      </c>
      <c r="E683">
        <v>7.4</v>
      </c>
      <c r="F683">
        <v>2</v>
      </c>
      <c r="J683">
        <v>14251.669</v>
      </c>
      <c r="K683">
        <v>14801.697</v>
      </c>
      <c r="L683">
        <v>15636.744000000001</v>
      </c>
      <c r="M683">
        <v>2</v>
      </c>
      <c r="N683" t="e">
        <f t="shared" si="10"/>
        <v>#DIV/0!</v>
      </c>
      <c r="R683">
        <v>3</v>
      </c>
      <c r="S683">
        <v>3</v>
      </c>
      <c r="T683">
        <v>1</v>
      </c>
      <c r="V683">
        <v>39495.54</v>
      </c>
    </row>
    <row r="684" spans="1:22" x14ac:dyDescent="0.35">
      <c r="A684">
        <v>926</v>
      </c>
      <c r="B684" t="s">
        <v>2246</v>
      </c>
      <c r="C684" t="s">
        <v>2247</v>
      </c>
      <c r="D684">
        <v>173.16379000000001</v>
      </c>
      <c r="E684">
        <v>18.329999999999998</v>
      </c>
      <c r="F684">
        <v>2</v>
      </c>
      <c r="K684">
        <v>284.77026000000001</v>
      </c>
      <c r="L684">
        <v>346.58832000000001</v>
      </c>
      <c r="M684">
        <v>2</v>
      </c>
      <c r="N684" t="e">
        <f t="shared" si="10"/>
        <v>#DIV/0!</v>
      </c>
      <c r="R684">
        <v>1</v>
      </c>
      <c r="S684">
        <v>2</v>
      </c>
      <c r="T684">
        <v>1</v>
      </c>
      <c r="V684">
        <v>13322.604499999999</v>
      </c>
    </row>
    <row r="685" spans="1:22" x14ac:dyDescent="0.35">
      <c r="A685">
        <v>903</v>
      </c>
      <c r="B685" t="s">
        <v>1474</v>
      </c>
      <c r="C685" t="s">
        <v>56</v>
      </c>
      <c r="D685">
        <v>172.95853</v>
      </c>
      <c r="E685">
        <v>8.4499999999999993</v>
      </c>
      <c r="F685">
        <v>2</v>
      </c>
      <c r="J685">
        <v>4801.8559999999998</v>
      </c>
      <c r="K685">
        <v>4118.0420000000004</v>
      </c>
      <c r="L685">
        <v>2726.5585999999998</v>
      </c>
      <c r="M685">
        <v>2</v>
      </c>
      <c r="N685" t="e">
        <f t="shared" si="10"/>
        <v>#DIV/0!</v>
      </c>
      <c r="R685">
        <v>2</v>
      </c>
      <c r="S685">
        <v>2</v>
      </c>
      <c r="T685">
        <v>3</v>
      </c>
      <c r="V685">
        <v>39833.055</v>
      </c>
    </row>
    <row r="686" spans="1:22" x14ac:dyDescent="0.35">
      <c r="A686">
        <v>897</v>
      </c>
      <c r="B686" t="s">
        <v>1805</v>
      </c>
      <c r="C686" t="s">
        <v>1634</v>
      </c>
      <c r="D686">
        <v>172.9282</v>
      </c>
      <c r="E686">
        <v>10.6</v>
      </c>
      <c r="F686">
        <v>2</v>
      </c>
      <c r="J686">
        <v>3688.6619000000001</v>
      </c>
      <c r="K686">
        <v>1007.1256</v>
      </c>
      <c r="L686">
        <v>1562.4727</v>
      </c>
      <c r="M686">
        <v>2</v>
      </c>
      <c r="N686" t="e">
        <f t="shared" si="10"/>
        <v>#DIV/0!</v>
      </c>
      <c r="R686">
        <v>3</v>
      </c>
      <c r="S686">
        <v>2</v>
      </c>
      <c r="T686">
        <v>1</v>
      </c>
      <c r="V686">
        <v>24748.723000000002</v>
      </c>
    </row>
    <row r="687" spans="1:22" x14ac:dyDescent="0.35">
      <c r="A687">
        <v>955</v>
      </c>
      <c r="B687" t="s">
        <v>1685</v>
      </c>
      <c r="C687" t="s">
        <v>1686</v>
      </c>
      <c r="D687">
        <v>172.83939000000001</v>
      </c>
      <c r="E687">
        <v>19.440000000000001</v>
      </c>
      <c r="F687">
        <v>2</v>
      </c>
      <c r="J687">
        <v>1517.2871</v>
      </c>
      <c r="M687">
        <v>2</v>
      </c>
      <c r="N687" t="e">
        <f t="shared" si="10"/>
        <v>#DIV/0!</v>
      </c>
      <c r="R687">
        <v>4</v>
      </c>
      <c r="S687">
        <v>3</v>
      </c>
      <c r="T687">
        <v>3</v>
      </c>
      <c r="V687">
        <v>19607.002</v>
      </c>
    </row>
    <row r="688" spans="1:22" x14ac:dyDescent="0.35">
      <c r="A688">
        <v>777</v>
      </c>
      <c r="B688" t="s">
        <v>1930</v>
      </c>
      <c r="C688" t="s">
        <v>56</v>
      </c>
      <c r="D688">
        <v>172.75765999999999</v>
      </c>
      <c r="E688">
        <v>7.16</v>
      </c>
      <c r="F688">
        <v>2</v>
      </c>
      <c r="J688">
        <v>12882.991</v>
      </c>
      <c r="M688">
        <v>2</v>
      </c>
      <c r="N688" t="e">
        <f t="shared" si="10"/>
        <v>#DIV/0!</v>
      </c>
      <c r="R688">
        <v>1</v>
      </c>
      <c r="S688">
        <v>5</v>
      </c>
      <c r="U688" t="s">
        <v>21</v>
      </c>
      <c r="V688">
        <v>42107.25</v>
      </c>
    </row>
    <row r="689" spans="1:22" x14ac:dyDescent="0.35">
      <c r="A689">
        <v>840</v>
      </c>
      <c r="B689" t="s">
        <v>2007</v>
      </c>
      <c r="C689" t="s">
        <v>56</v>
      </c>
      <c r="D689">
        <v>172.67465000000001</v>
      </c>
      <c r="E689">
        <v>20</v>
      </c>
      <c r="F689">
        <v>2</v>
      </c>
      <c r="M689">
        <v>2</v>
      </c>
      <c r="N689" t="e">
        <f t="shared" si="10"/>
        <v>#DIV/0!</v>
      </c>
      <c r="R689">
        <v>4</v>
      </c>
      <c r="S689">
        <v>4</v>
      </c>
      <c r="T689">
        <v>1</v>
      </c>
      <c r="V689">
        <v>12516.977000000001</v>
      </c>
    </row>
    <row r="690" spans="1:22" x14ac:dyDescent="0.35">
      <c r="A690">
        <v>909</v>
      </c>
      <c r="B690" t="s">
        <v>2074</v>
      </c>
      <c r="C690" t="s">
        <v>2075</v>
      </c>
      <c r="D690">
        <v>172.49252000000001</v>
      </c>
      <c r="E690">
        <v>2.67</v>
      </c>
      <c r="F690">
        <v>2</v>
      </c>
      <c r="M690">
        <v>2</v>
      </c>
      <c r="N690" t="e">
        <f t="shared" si="10"/>
        <v>#DIV/0!</v>
      </c>
      <c r="R690">
        <v>2</v>
      </c>
      <c r="S690">
        <v>4</v>
      </c>
      <c r="V690">
        <v>105582.08</v>
      </c>
    </row>
    <row r="691" spans="1:22" x14ac:dyDescent="0.35">
      <c r="A691">
        <v>929</v>
      </c>
      <c r="B691" t="s">
        <v>1842</v>
      </c>
      <c r="C691" t="s">
        <v>1843</v>
      </c>
      <c r="D691">
        <v>172.44601</v>
      </c>
      <c r="E691">
        <v>2.72</v>
      </c>
      <c r="F691">
        <v>2</v>
      </c>
      <c r="K691">
        <v>3953.0508</v>
      </c>
      <c r="M691">
        <v>2</v>
      </c>
      <c r="N691" t="e">
        <f t="shared" si="10"/>
        <v>#DIV/0!</v>
      </c>
      <c r="R691">
        <v>1</v>
      </c>
      <c r="S691">
        <v>4</v>
      </c>
      <c r="T691">
        <v>2</v>
      </c>
      <c r="V691">
        <v>108466.09</v>
      </c>
    </row>
    <row r="692" spans="1:22" x14ac:dyDescent="0.35">
      <c r="A692">
        <v>934</v>
      </c>
      <c r="B692" t="s">
        <v>1788</v>
      </c>
      <c r="C692" t="s">
        <v>1789</v>
      </c>
      <c r="D692">
        <v>172.25700000000001</v>
      </c>
      <c r="E692">
        <v>6.36</v>
      </c>
      <c r="F692">
        <v>2</v>
      </c>
      <c r="J692">
        <v>3949.8242</v>
      </c>
      <c r="K692">
        <v>873.62929999999994</v>
      </c>
      <c r="M692">
        <v>2</v>
      </c>
      <c r="N692" t="e">
        <f t="shared" si="10"/>
        <v>#DIV/0!</v>
      </c>
      <c r="R692">
        <v>2</v>
      </c>
      <c r="S692">
        <v>5</v>
      </c>
      <c r="V692">
        <v>51063.277000000002</v>
      </c>
    </row>
    <row r="693" spans="1:22" x14ac:dyDescent="0.35">
      <c r="A693">
        <v>857</v>
      </c>
      <c r="B693" t="s">
        <v>1484</v>
      </c>
      <c r="C693" t="s">
        <v>1485</v>
      </c>
      <c r="D693">
        <v>172.18494999999999</v>
      </c>
      <c r="E693">
        <v>18.899999999999999</v>
      </c>
      <c r="F693">
        <v>2</v>
      </c>
      <c r="J693">
        <v>32674.133000000002</v>
      </c>
      <c r="K693">
        <v>21358.92</v>
      </c>
      <c r="L693">
        <v>29391.956999999999</v>
      </c>
      <c r="M693">
        <v>2</v>
      </c>
      <c r="N693" t="e">
        <f t="shared" si="10"/>
        <v>#DIV/0!</v>
      </c>
      <c r="R693">
        <v>3</v>
      </c>
      <c r="S693">
        <v>4</v>
      </c>
      <c r="T693">
        <v>3</v>
      </c>
      <c r="V693">
        <v>13860.184999999999</v>
      </c>
    </row>
    <row r="694" spans="1:22" x14ac:dyDescent="0.35">
      <c r="A694">
        <v>956</v>
      </c>
      <c r="B694" t="s">
        <v>1439</v>
      </c>
      <c r="C694" t="s">
        <v>1440</v>
      </c>
      <c r="D694">
        <v>172.14178000000001</v>
      </c>
      <c r="E694">
        <v>15.04</v>
      </c>
      <c r="F694">
        <v>2</v>
      </c>
      <c r="M694">
        <v>1</v>
      </c>
      <c r="N694" t="e">
        <f t="shared" si="10"/>
        <v>#DIV/0!</v>
      </c>
      <c r="R694">
        <v>4</v>
      </c>
      <c r="S694">
        <v>2</v>
      </c>
      <c r="T694">
        <v>2</v>
      </c>
      <c r="V694">
        <v>27529.192999999999</v>
      </c>
    </row>
    <row r="695" spans="1:22" x14ac:dyDescent="0.35">
      <c r="A695">
        <v>950</v>
      </c>
      <c r="B695" t="s">
        <v>1871</v>
      </c>
      <c r="C695" t="s">
        <v>1872</v>
      </c>
      <c r="D695">
        <v>172.02010999999999</v>
      </c>
      <c r="E695">
        <v>9.7899999999999991</v>
      </c>
      <c r="F695">
        <v>2</v>
      </c>
      <c r="J695">
        <v>6520.7103999999999</v>
      </c>
      <c r="K695">
        <v>2540.723</v>
      </c>
      <c r="L695">
        <v>1373.1101000000001</v>
      </c>
      <c r="M695">
        <v>2</v>
      </c>
      <c r="N695" t="e">
        <f t="shared" si="10"/>
        <v>#DIV/0!</v>
      </c>
      <c r="R695">
        <v>6</v>
      </c>
      <c r="S695">
        <v>6</v>
      </c>
      <c r="T695">
        <v>2</v>
      </c>
      <c r="V695">
        <v>40966.902000000002</v>
      </c>
    </row>
    <row r="696" spans="1:22" x14ac:dyDescent="0.35">
      <c r="A696">
        <v>871</v>
      </c>
      <c r="B696" t="s">
        <v>1711</v>
      </c>
      <c r="C696" t="s">
        <v>1712</v>
      </c>
      <c r="D696">
        <v>171.83930000000001</v>
      </c>
      <c r="E696">
        <v>11.54</v>
      </c>
      <c r="F696">
        <v>2</v>
      </c>
      <c r="M696">
        <v>1</v>
      </c>
      <c r="N696" t="e">
        <f t="shared" si="10"/>
        <v>#DIV/0!</v>
      </c>
      <c r="R696">
        <v>5</v>
      </c>
      <c r="S696">
        <v>3</v>
      </c>
      <c r="T696">
        <v>4</v>
      </c>
      <c r="V696">
        <v>23504.478999999999</v>
      </c>
    </row>
    <row r="697" spans="1:22" x14ac:dyDescent="0.35">
      <c r="A697">
        <v>922</v>
      </c>
      <c r="B697" t="s">
        <v>1362</v>
      </c>
      <c r="C697" t="s">
        <v>1363</v>
      </c>
      <c r="D697">
        <v>171.79271</v>
      </c>
      <c r="E697">
        <v>22.44</v>
      </c>
      <c r="F697">
        <v>2</v>
      </c>
      <c r="J697">
        <v>4885.1319999999996</v>
      </c>
      <c r="M697">
        <v>2</v>
      </c>
      <c r="N697" t="e">
        <f t="shared" si="10"/>
        <v>#DIV/0!</v>
      </c>
      <c r="R697">
        <v>3</v>
      </c>
      <c r="T697">
        <v>1</v>
      </c>
      <c r="U697" t="s">
        <v>35</v>
      </c>
      <c r="V697">
        <v>17948.937999999998</v>
      </c>
    </row>
    <row r="698" spans="1:22" x14ac:dyDescent="0.35">
      <c r="A698">
        <v>963</v>
      </c>
      <c r="B698" t="s">
        <v>2022</v>
      </c>
      <c r="C698" t="s">
        <v>2023</v>
      </c>
      <c r="D698">
        <v>171.48876999999999</v>
      </c>
      <c r="E698">
        <v>14.09</v>
      </c>
      <c r="F698">
        <v>2</v>
      </c>
      <c r="K698">
        <v>6724.3393999999998</v>
      </c>
      <c r="L698">
        <v>8344.0290000000005</v>
      </c>
      <c r="M698">
        <v>2</v>
      </c>
      <c r="N698" t="e">
        <f t="shared" si="10"/>
        <v>#DIV/0!</v>
      </c>
      <c r="S698">
        <v>2</v>
      </c>
      <c r="T698">
        <v>1</v>
      </c>
      <c r="V698">
        <v>24331.493999999999</v>
      </c>
    </row>
    <row r="699" spans="1:22" x14ac:dyDescent="0.35">
      <c r="A699">
        <v>930</v>
      </c>
      <c r="B699" t="s">
        <v>1649</v>
      </c>
      <c r="C699" t="s">
        <v>56</v>
      </c>
      <c r="D699">
        <v>171.39762999999999</v>
      </c>
      <c r="E699">
        <v>9.0299999999999994</v>
      </c>
      <c r="F699">
        <v>2</v>
      </c>
      <c r="M699">
        <v>2</v>
      </c>
      <c r="N699" t="e">
        <f t="shared" si="10"/>
        <v>#DIV/0!</v>
      </c>
      <c r="R699">
        <v>4</v>
      </c>
      <c r="S699">
        <v>5</v>
      </c>
      <c r="U699" t="s">
        <v>35</v>
      </c>
      <c r="V699">
        <v>30797.057000000001</v>
      </c>
    </row>
    <row r="700" spans="1:22" x14ac:dyDescent="0.35">
      <c r="A700">
        <v>838</v>
      </c>
      <c r="B700" t="s">
        <v>2441</v>
      </c>
      <c r="C700" t="s">
        <v>2442</v>
      </c>
      <c r="D700">
        <v>171.09881999999999</v>
      </c>
      <c r="E700">
        <v>15.32</v>
      </c>
      <c r="F700">
        <v>3</v>
      </c>
      <c r="M700">
        <v>3</v>
      </c>
      <c r="N700" t="e">
        <f t="shared" si="10"/>
        <v>#DIV/0!</v>
      </c>
      <c r="R700">
        <v>2</v>
      </c>
      <c r="S700">
        <v>4</v>
      </c>
      <c r="T700">
        <v>2</v>
      </c>
      <c r="V700">
        <v>25809.863000000001</v>
      </c>
    </row>
    <row r="701" spans="1:22" x14ac:dyDescent="0.35">
      <c r="A701">
        <v>961</v>
      </c>
      <c r="B701" t="s">
        <v>2024</v>
      </c>
      <c r="C701" t="s">
        <v>2025</v>
      </c>
      <c r="D701">
        <v>170.95849999999999</v>
      </c>
      <c r="E701">
        <v>5.28</v>
      </c>
      <c r="F701">
        <v>2</v>
      </c>
      <c r="K701">
        <v>1702.1433</v>
      </c>
      <c r="M701">
        <v>2</v>
      </c>
      <c r="N701" t="e">
        <f t="shared" si="10"/>
        <v>#DIV/0!</v>
      </c>
      <c r="R701">
        <v>1</v>
      </c>
      <c r="S701">
        <v>4</v>
      </c>
      <c r="U701" t="s">
        <v>35</v>
      </c>
      <c r="V701">
        <v>41844.959999999999</v>
      </c>
    </row>
    <row r="702" spans="1:22" x14ac:dyDescent="0.35">
      <c r="A702">
        <v>916</v>
      </c>
      <c r="B702" t="s">
        <v>2143</v>
      </c>
      <c r="C702" t="s">
        <v>2144</v>
      </c>
      <c r="D702">
        <v>170.39420000000001</v>
      </c>
      <c r="E702">
        <v>4.5199999999999996</v>
      </c>
      <c r="F702">
        <v>2</v>
      </c>
      <c r="M702">
        <v>2</v>
      </c>
      <c r="N702" t="e">
        <f t="shared" si="10"/>
        <v>#DIV/0!</v>
      </c>
      <c r="S702">
        <v>3</v>
      </c>
      <c r="T702">
        <v>2</v>
      </c>
      <c r="V702">
        <v>124749.05</v>
      </c>
    </row>
    <row r="703" spans="1:22" x14ac:dyDescent="0.35">
      <c r="A703">
        <v>904</v>
      </c>
      <c r="B703" t="s">
        <v>1784</v>
      </c>
      <c r="C703" t="s">
        <v>1785</v>
      </c>
      <c r="D703">
        <v>170.35783000000001</v>
      </c>
      <c r="E703">
        <v>7.89</v>
      </c>
      <c r="F703">
        <v>2</v>
      </c>
      <c r="M703">
        <v>1</v>
      </c>
      <c r="N703" t="e">
        <f t="shared" si="10"/>
        <v>#DIV/0!</v>
      </c>
      <c r="R703">
        <v>5</v>
      </c>
      <c r="S703">
        <v>1</v>
      </c>
      <c r="T703">
        <v>3</v>
      </c>
      <c r="U703" t="s">
        <v>35</v>
      </c>
      <c r="V703">
        <v>35700.129999999997</v>
      </c>
    </row>
    <row r="704" spans="1:22" x14ac:dyDescent="0.35">
      <c r="A704">
        <v>938</v>
      </c>
      <c r="B704" t="s">
        <v>1755</v>
      </c>
      <c r="C704" t="s">
        <v>1756</v>
      </c>
      <c r="D704">
        <v>170.09433000000001</v>
      </c>
      <c r="E704">
        <v>5.48</v>
      </c>
      <c r="F704">
        <v>2</v>
      </c>
      <c r="J704">
        <v>6536.6356999999998</v>
      </c>
      <c r="K704">
        <v>4128.4053000000004</v>
      </c>
      <c r="M704">
        <v>2</v>
      </c>
      <c r="N704" t="e">
        <f t="shared" si="10"/>
        <v>#DIV/0!</v>
      </c>
      <c r="R704">
        <v>3</v>
      </c>
      <c r="S704">
        <v>2</v>
      </c>
      <c r="T704">
        <v>1</v>
      </c>
      <c r="V704">
        <v>53784.11</v>
      </c>
    </row>
    <row r="705" spans="1:22" x14ac:dyDescent="0.35">
      <c r="A705">
        <v>844</v>
      </c>
      <c r="B705" t="s">
        <v>4017</v>
      </c>
      <c r="C705" t="s">
        <v>56</v>
      </c>
      <c r="D705">
        <v>170.02696</v>
      </c>
      <c r="E705">
        <v>10.76</v>
      </c>
      <c r="F705">
        <v>2</v>
      </c>
      <c r="K705">
        <v>1142.7325000000001</v>
      </c>
      <c r="M705">
        <v>2</v>
      </c>
      <c r="N705" t="e">
        <f t="shared" si="10"/>
        <v>#DIV/0!</v>
      </c>
      <c r="R705">
        <v>1</v>
      </c>
      <c r="S705">
        <v>2</v>
      </c>
      <c r="T705">
        <v>1</v>
      </c>
      <c r="V705">
        <v>35451.688000000002</v>
      </c>
    </row>
    <row r="706" spans="1:22" x14ac:dyDescent="0.35">
      <c r="A706">
        <v>888</v>
      </c>
      <c r="B706" t="s">
        <v>1352</v>
      </c>
      <c r="C706" t="s">
        <v>1353</v>
      </c>
      <c r="D706">
        <v>169.91390000000001</v>
      </c>
      <c r="E706">
        <v>3.95</v>
      </c>
      <c r="F706">
        <v>2</v>
      </c>
      <c r="J706">
        <v>1129.5684000000001</v>
      </c>
      <c r="M706">
        <v>2</v>
      </c>
      <c r="N706" t="e">
        <f t="shared" ref="N706:N769" si="11">AVERAGE(O706:Q706)/AVERAGE(R706:T706)</f>
        <v>#DIV/0!</v>
      </c>
      <c r="R706">
        <v>6</v>
      </c>
      <c r="T706">
        <v>2</v>
      </c>
      <c r="V706">
        <v>76048.289999999994</v>
      </c>
    </row>
    <row r="707" spans="1:22" x14ac:dyDescent="0.35">
      <c r="A707">
        <v>854</v>
      </c>
      <c r="B707" t="s">
        <v>3128</v>
      </c>
      <c r="C707" t="s">
        <v>3129</v>
      </c>
      <c r="D707">
        <v>169.82964999999999</v>
      </c>
      <c r="E707">
        <v>9.4</v>
      </c>
      <c r="F707">
        <v>2</v>
      </c>
      <c r="J707">
        <v>507.01711999999998</v>
      </c>
      <c r="M707">
        <v>2</v>
      </c>
      <c r="N707" t="e">
        <f t="shared" si="11"/>
        <v>#DIV/0!</v>
      </c>
      <c r="R707">
        <v>2</v>
      </c>
      <c r="S707">
        <v>1</v>
      </c>
      <c r="T707">
        <v>1</v>
      </c>
      <c r="V707">
        <v>34279.811999999998</v>
      </c>
    </row>
    <row r="708" spans="1:22" x14ac:dyDescent="0.35">
      <c r="A708">
        <v>951</v>
      </c>
      <c r="B708" t="s">
        <v>1435</v>
      </c>
      <c r="C708" t="s">
        <v>554</v>
      </c>
      <c r="D708">
        <v>169.68248</v>
      </c>
      <c r="E708">
        <v>12.55</v>
      </c>
      <c r="F708">
        <v>2</v>
      </c>
      <c r="J708">
        <v>937.29723999999999</v>
      </c>
      <c r="M708">
        <v>2</v>
      </c>
      <c r="N708" t="e">
        <f t="shared" si="11"/>
        <v>#DIV/0!</v>
      </c>
      <c r="R708">
        <v>4</v>
      </c>
      <c r="S708">
        <v>2</v>
      </c>
      <c r="T708">
        <v>1</v>
      </c>
      <c r="V708">
        <v>26439.305</v>
      </c>
    </row>
    <row r="709" spans="1:22" x14ac:dyDescent="0.35">
      <c r="A709">
        <v>759</v>
      </c>
      <c r="B709" t="s">
        <v>1395</v>
      </c>
      <c r="C709" t="s">
        <v>1396</v>
      </c>
      <c r="D709">
        <v>169.58466000000001</v>
      </c>
      <c r="E709">
        <v>22.66</v>
      </c>
      <c r="F709">
        <v>3</v>
      </c>
      <c r="J709">
        <v>1698.8661999999999</v>
      </c>
      <c r="K709">
        <v>3104.0590000000002</v>
      </c>
      <c r="L709">
        <v>534.31769999999995</v>
      </c>
      <c r="M709">
        <v>3</v>
      </c>
      <c r="N709" t="e">
        <f t="shared" si="11"/>
        <v>#DIV/0!</v>
      </c>
      <c r="R709">
        <v>1</v>
      </c>
      <c r="S709">
        <v>2</v>
      </c>
      <c r="T709">
        <v>1</v>
      </c>
      <c r="V709">
        <v>15058.411</v>
      </c>
    </row>
    <row r="710" spans="1:22" x14ac:dyDescent="0.35">
      <c r="A710">
        <v>946</v>
      </c>
      <c r="B710" t="s">
        <v>2036</v>
      </c>
      <c r="C710" t="s">
        <v>10</v>
      </c>
      <c r="D710">
        <v>169.35583</v>
      </c>
      <c r="E710">
        <v>8.48</v>
      </c>
      <c r="F710">
        <v>2</v>
      </c>
      <c r="J710">
        <v>8601.3040000000001</v>
      </c>
      <c r="K710">
        <v>14871.540999999999</v>
      </c>
      <c r="L710">
        <v>11990.700999999999</v>
      </c>
      <c r="M710">
        <v>2</v>
      </c>
      <c r="N710" t="e">
        <f t="shared" si="11"/>
        <v>#DIV/0!</v>
      </c>
      <c r="R710">
        <v>3</v>
      </c>
      <c r="S710">
        <v>2</v>
      </c>
      <c r="T710">
        <v>4</v>
      </c>
      <c r="V710">
        <v>32023.06</v>
      </c>
    </row>
    <row r="711" spans="1:22" x14ac:dyDescent="0.35">
      <c r="A711">
        <v>945</v>
      </c>
      <c r="B711" t="s">
        <v>1949</v>
      </c>
      <c r="C711" t="s">
        <v>1950</v>
      </c>
      <c r="D711">
        <v>169.34372999999999</v>
      </c>
      <c r="E711">
        <v>33.67</v>
      </c>
      <c r="F711">
        <v>2</v>
      </c>
      <c r="L711">
        <v>3366.123</v>
      </c>
      <c r="M711">
        <v>2</v>
      </c>
      <c r="N711" t="e">
        <f t="shared" si="11"/>
        <v>#DIV/0!</v>
      </c>
      <c r="R711">
        <v>3</v>
      </c>
      <c r="S711">
        <v>4</v>
      </c>
      <c r="T711">
        <v>3</v>
      </c>
      <c r="U711" t="s">
        <v>35</v>
      </c>
      <c r="V711">
        <v>10948.396000000001</v>
      </c>
    </row>
    <row r="712" spans="1:22" x14ac:dyDescent="0.35">
      <c r="A712">
        <v>856</v>
      </c>
      <c r="B712" t="s">
        <v>1905</v>
      </c>
      <c r="C712" t="s">
        <v>1906</v>
      </c>
      <c r="D712">
        <v>168.95813000000001</v>
      </c>
      <c r="E712">
        <v>2.83</v>
      </c>
      <c r="F712">
        <v>2</v>
      </c>
      <c r="K712">
        <v>1709.4227000000001</v>
      </c>
      <c r="L712">
        <v>989.94556</v>
      </c>
      <c r="M712">
        <v>2</v>
      </c>
      <c r="N712" t="e">
        <f t="shared" si="11"/>
        <v>#DIV/0!</v>
      </c>
      <c r="R712">
        <v>2</v>
      </c>
      <c r="S712">
        <v>2</v>
      </c>
      <c r="T712">
        <v>4</v>
      </c>
      <c r="V712">
        <v>131066.02</v>
      </c>
    </row>
    <row r="713" spans="1:22" x14ac:dyDescent="0.35">
      <c r="A713">
        <v>948</v>
      </c>
      <c r="B713" t="s">
        <v>1763</v>
      </c>
      <c r="C713" t="s">
        <v>1764</v>
      </c>
      <c r="D713">
        <v>168.84645</v>
      </c>
      <c r="E713">
        <v>7.85</v>
      </c>
      <c r="F713">
        <v>2</v>
      </c>
      <c r="K713">
        <v>345.17241999999999</v>
      </c>
      <c r="M713">
        <v>2</v>
      </c>
      <c r="N713" t="e">
        <f t="shared" si="11"/>
        <v>#DIV/0!</v>
      </c>
      <c r="R713">
        <v>2</v>
      </c>
      <c r="S713">
        <v>4</v>
      </c>
      <c r="U713" t="s">
        <v>35</v>
      </c>
      <c r="V713">
        <v>48736.167999999998</v>
      </c>
    </row>
    <row r="714" spans="1:22" x14ac:dyDescent="0.35">
      <c r="A714">
        <v>957</v>
      </c>
      <c r="B714" t="s">
        <v>2599</v>
      </c>
      <c r="C714" t="s">
        <v>1634</v>
      </c>
      <c r="D714">
        <v>168.55609000000001</v>
      </c>
      <c r="E714">
        <v>11.84</v>
      </c>
      <c r="F714">
        <v>2</v>
      </c>
      <c r="M714">
        <v>2</v>
      </c>
      <c r="N714" t="e">
        <f t="shared" si="11"/>
        <v>#DIV/0!</v>
      </c>
      <c r="R714">
        <v>2</v>
      </c>
      <c r="T714">
        <v>3</v>
      </c>
      <c r="U714" t="s">
        <v>35</v>
      </c>
      <c r="V714">
        <v>34776.78</v>
      </c>
    </row>
    <row r="715" spans="1:22" x14ac:dyDescent="0.35">
      <c r="A715">
        <v>880</v>
      </c>
      <c r="B715" t="s">
        <v>1801</v>
      </c>
      <c r="C715" t="s">
        <v>1802</v>
      </c>
      <c r="D715">
        <v>168.33286000000001</v>
      </c>
      <c r="E715">
        <v>4.08</v>
      </c>
      <c r="F715">
        <v>2</v>
      </c>
      <c r="M715">
        <v>1</v>
      </c>
      <c r="N715" t="e">
        <f t="shared" si="11"/>
        <v>#DIV/0!</v>
      </c>
      <c r="R715">
        <v>4</v>
      </c>
      <c r="S715">
        <v>2</v>
      </c>
      <c r="T715">
        <v>1</v>
      </c>
      <c r="V715">
        <v>54654.355000000003</v>
      </c>
    </row>
    <row r="716" spans="1:22" x14ac:dyDescent="0.35">
      <c r="A716">
        <v>910</v>
      </c>
      <c r="B716" t="s">
        <v>2127</v>
      </c>
      <c r="C716" t="s">
        <v>2128</v>
      </c>
      <c r="D716">
        <v>168.16970000000001</v>
      </c>
      <c r="E716">
        <v>11.4</v>
      </c>
      <c r="F716">
        <v>2</v>
      </c>
      <c r="J716">
        <v>6344.7255999999998</v>
      </c>
      <c r="K716">
        <v>1486.4586999999999</v>
      </c>
      <c r="M716">
        <v>2</v>
      </c>
      <c r="N716" t="e">
        <f t="shared" si="11"/>
        <v>#DIV/0!</v>
      </c>
      <c r="R716">
        <v>4</v>
      </c>
      <c r="S716">
        <v>3</v>
      </c>
      <c r="T716">
        <v>1</v>
      </c>
      <c r="V716">
        <v>25548.581999999999</v>
      </c>
    </row>
    <row r="717" spans="1:22" x14ac:dyDescent="0.35">
      <c r="A717">
        <v>841</v>
      </c>
      <c r="B717" t="s">
        <v>1909</v>
      </c>
      <c r="C717" t="s">
        <v>1910</v>
      </c>
      <c r="D717">
        <v>167.91732999999999</v>
      </c>
      <c r="E717">
        <v>17.37</v>
      </c>
      <c r="F717">
        <v>2</v>
      </c>
      <c r="J717">
        <v>9715.3649999999998</v>
      </c>
      <c r="K717">
        <v>3131.1770000000001</v>
      </c>
      <c r="M717">
        <v>2</v>
      </c>
      <c r="N717" t="e">
        <f t="shared" si="11"/>
        <v>#DIV/0!</v>
      </c>
      <c r="R717">
        <v>4</v>
      </c>
      <c r="S717">
        <v>3</v>
      </c>
      <c r="T717">
        <v>1</v>
      </c>
      <c r="U717" t="s">
        <v>21</v>
      </c>
      <c r="V717">
        <v>19372.186000000002</v>
      </c>
    </row>
    <row r="718" spans="1:22" x14ac:dyDescent="0.35">
      <c r="A718">
        <v>913</v>
      </c>
      <c r="B718" t="s">
        <v>2848</v>
      </c>
      <c r="C718" t="s">
        <v>2849</v>
      </c>
      <c r="D718">
        <v>167.76249999999999</v>
      </c>
      <c r="E718">
        <v>2.97</v>
      </c>
      <c r="F718">
        <v>2</v>
      </c>
      <c r="J718">
        <v>205.31903</v>
      </c>
      <c r="M718">
        <v>2</v>
      </c>
      <c r="N718" t="e">
        <f t="shared" si="11"/>
        <v>#DIV/0!</v>
      </c>
      <c r="R718">
        <v>2</v>
      </c>
      <c r="T718">
        <v>2</v>
      </c>
      <c r="U718" t="s">
        <v>35</v>
      </c>
      <c r="V718">
        <v>117983.4</v>
      </c>
    </row>
    <row r="719" spans="1:22" x14ac:dyDescent="0.35">
      <c r="A719">
        <v>847</v>
      </c>
      <c r="B719" t="s">
        <v>2071</v>
      </c>
      <c r="C719" t="s">
        <v>873</v>
      </c>
      <c r="D719">
        <v>167.66249999999999</v>
      </c>
      <c r="E719">
        <v>2.86</v>
      </c>
      <c r="F719">
        <v>2</v>
      </c>
      <c r="M719">
        <v>2</v>
      </c>
      <c r="N719" t="e">
        <f t="shared" si="11"/>
        <v>#DIV/0!</v>
      </c>
      <c r="R719">
        <v>2</v>
      </c>
      <c r="S719">
        <v>2</v>
      </c>
      <c r="T719">
        <v>4</v>
      </c>
      <c r="V719">
        <v>82028.160000000003</v>
      </c>
    </row>
    <row r="720" spans="1:22" x14ac:dyDescent="0.35">
      <c r="A720">
        <v>931</v>
      </c>
      <c r="B720" t="s">
        <v>1866</v>
      </c>
      <c r="C720" t="s">
        <v>1867</v>
      </c>
      <c r="D720">
        <v>167.43915999999999</v>
      </c>
      <c r="E720">
        <v>5.95</v>
      </c>
      <c r="F720">
        <v>2</v>
      </c>
      <c r="J720">
        <v>2057.6361999999999</v>
      </c>
      <c r="L720">
        <v>2252.0435000000002</v>
      </c>
      <c r="M720">
        <v>2</v>
      </c>
      <c r="N720" t="e">
        <f t="shared" si="11"/>
        <v>#DIV/0!</v>
      </c>
      <c r="R720">
        <v>2</v>
      </c>
      <c r="T720">
        <v>2</v>
      </c>
      <c r="V720">
        <v>49600.906000000003</v>
      </c>
    </row>
    <row r="721" spans="1:22" x14ac:dyDescent="0.35">
      <c r="A721">
        <v>870</v>
      </c>
      <c r="B721" t="s">
        <v>1792</v>
      </c>
      <c r="C721" t="s">
        <v>1793</v>
      </c>
      <c r="D721">
        <v>167.21964</v>
      </c>
      <c r="E721">
        <v>30.11</v>
      </c>
      <c r="F721">
        <v>2</v>
      </c>
      <c r="M721">
        <v>2</v>
      </c>
      <c r="N721" t="e">
        <f t="shared" si="11"/>
        <v>#DIV/0!</v>
      </c>
      <c r="R721">
        <v>3</v>
      </c>
      <c r="S721">
        <v>2</v>
      </c>
      <c r="T721">
        <v>2</v>
      </c>
      <c r="V721">
        <v>10826.681</v>
      </c>
    </row>
    <row r="722" spans="1:22" x14ac:dyDescent="0.35">
      <c r="A722">
        <v>937</v>
      </c>
      <c r="B722" t="s">
        <v>2796</v>
      </c>
      <c r="C722" t="s">
        <v>2797</v>
      </c>
      <c r="D722">
        <v>167.16793999999999</v>
      </c>
      <c r="E722">
        <v>7.27</v>
      </c>
      <c r="F722">
        <v>2</v>
      </c>
      <c r="L722">
        <v>3542.2676000000001</v>
      </c>
      <c r="M722">
        <v>2</v>
      </c>
      <c r="N722" t="e">
        <f t="shared" si="11"/>
        <v>#DIV/0!</v>
      </c>
      <c r="T722">
        <v>2</v>
      </c>
      <c r="U722" t="s">
        <v>35</v>
      </c>
      <c r="V722">
        <v>35484.663999999997</v>
      </c>
    </row>
    <row r="723" spans="1:22" x14ac:dyDescent="0.35">
      <c r="A723">
        <v>935</v>
      </c>
      <c r="B723" t="s">
        <v>1417</v>
      </c>
      <c r="C723" t="s">
        <v>1418</v>
      </c>
      <c r="D723">
        <v>166.93780000000001</v>
      </c>
      <c r="E723">
        <v>11.64</v>
      </c>
      <c r="F723">
        <v>2</v>
      </c>
      <c r="J723">
        <v>896.74239999999998</v>
      </c>
      <c r="M723">
        <v>2</v>
      </c>
      <c r="N723" t="e">
        <f t="shared" si="11"/>
        <v>#DIV/0!</v>
      </c>
      <c r="R723">
        <v>2</v>
      </c>
      <c r="S723">
        <v>1</v>
      </c>
      <c r="V723">
        <v>29681.79</v>
      </c>
    </row>
    <row r="724" spans="1:22" x14ac:dyDescent="0.35">
      <c r="A724">
        <v>936</v>
      </c>
      <c r="B724" t="s">
        <v>1296</v>
      </c>
      <c r="C724" t="s">
        <v>1297</v>
      </c>
      <c r="D724">
        <v>165.94621000000001</v>
      </c>
      <c r="E724">
        <v>13.99</v>
      </c>
      <c r="F724">
        <v>2</v>
      </c>
      <c r="M724">
        <v>2</v>
      </c>
      <c r="N724" t="e">
        <f t="shared" si="11"/>
        <v>#DIV/0!</v>
      </c>
      <c r="R724">
        <v>2</v>
      </c>
      <c r="S724">
        <v>2</v>
      </c>
      <c r="T724">
        <v>1</v>
      </c>
      <c r="V724">
        <v>22689.846000000001</v>
      </c>
    </row>
    <row r="725" spans="1:22" x14ac:dyDescent="0.35">
      <c r="A725">
        <v>848</v>
      </c>
      <c r="B725" t="s">
        <v>2512</v>
      </c>
      <c r="C725" t="s">
        <v>2513</v>
      </c>
      <c r="D725">
        <v>165.58247</v>
      </c>
      <c r="E725">
        <v>23.15</v>
      </c>
      <c r="F725">
        <v>2</v>
      </c>
      <c r="J725">
        <v>3585.7168000000001</v>
      </c>
      <c r="M725">
        <v>2</v>
      </c>
      <c r="N725" t="e">
        <f t="shared" si="11"/>
        <v>#DIV/0!</v>
      </c>
      <c r="R725">
        <v>2</v>
      </c>
      <c r="V725">
        <v>11880.898999999999</v>
      </c>
    </row>
    <row r="726" spans="1:22" x14ac:dyDescent="0.35">
      <c r="A726">
        <v>906</v>
      </c>
      <c r="B726" t="s">
        <v>1813</v>
      </c>
      <c r="C726" t="s">
        <v>1814</v>
      </c>
      <c r="D726">
        <v>165.4717</v>
      </c>
      <c r="E726">
        <v>12.35</v>
      </c>
      <c r="F726">
        <v>2</v>
      </c>
      <c r="J726">
        <v>4657.5146000000004</v>
      </c>
      <c r="M726">
        <v>2</v>
      </c>
      <c r="N726" t="e">
        <f t="shared" si="11"/>
        <v>#DIV/0!</v>
      </c>
      <c r="R726">
        <v>2</v>
      </c>
      <c r="T726">
        <v>3</v>
      </c>
      <c r="V726">
        <v>27622.453000000001</v>
      </c>
    </row>
    <row r="727" spans="1:22" x14ac:dyDescent="0.35">
      <c r="A727">
        <v>891</v>
      </c>
      <c r="B727" t="s">
        <v>2378</v>
      </c>
      <c r="C727" t="s">
        <v>2379</v>
      </c>
      <c r="D727">
        <v>165.21597</v>
      </c>
      <c r="E727">
        <v>7.74</v>
      </c>
      <c r="F727">
        <v>2</v>
      </c>
      <c r="M727">
        <v>2</v>
      </c>
      <c r="N727" t="e">
        <f t="shared" si="11"/>
        <v>#DIV/0!</v>
      </c>
      <c r="S727">
        <v>2</v>
      </c>
      <c r="U727" t="s">
        <v>35</v>
      </c>
      <c r="V727">
        <v>53622.561999999998</v>
      </c>
    </row>
    <row r="728" spans="1:22" x14ac:dyDescent="0.35">
      <c r="A728">
        <v>954</v>
      </c>
      <c r="B728" t="s">
        <v>1563</v>
      </c>
      <c r="C728" t="s">
        <v>1564</v>
      </c>
      <c r="D728">
        <v>164.92397</v>
      </c>
      <c r="E728">
        <v>7.11</v>
      </c>
      <c r="F728">
        <v>2</v>
      </c>
      <c r="M728">
        <v>1</v>
      </c>
      <c r="N728" t="e">
        <f t="shared" si="11"/>
        <v>#DIV/0!</v>
      </c>
      <c r="R728">
        <v>2</v>
      </c>
      <c r="S728">
        <v>2</v>
      </c>
      <c r="T728">
        <v>1</v>
      </c>
      <c r="U728" t="s">
        <v>35</v>
      </c>
      <c r="V728">
        <v>43923.112999999998</v>
      </c>
    </row>
    <row r="729" spans="1:22" x14ac:dyDescent="0.35">
      <c r="A729">
        <v>867</v>
      </c>
      <c r="B729" t="s">
        <v>1736</v>
      </c>
      <c r="C729" t="s">
        <v>1737</v>
      </c>
      <c r="D729">
        <v>164.71170000000001</v>
      </c>
      <c r="E729">
        <v>4.87</v>
      </c>
      <c r="F729">
        <v>2</v>
      </c>
      <c r="J729">
        <v>1583.5719999999999</v>
      </c>
      <c r="L729">
        <v>336.33316000000002</v>
      </c>
      <c r="M729">
        <v>2</v>
      </c>
      <c r="N729" t="e">
        <f t="shared" si="11"/>
        <v>#DIV/0!</v>
      </c>
      <c r="R729">
        <v>3</v>
      </c>
      <c r="S729">
        <v>1</v>
      </c>
      <c r="T729">
        <v>2</v>
      </c>
      <c r="V729">
        <v>56939.112999999998</v>
      </c>
    </row>
    <row r="730" spans="1:22" x14ac:dyDescent="0.35">
      <c r="A730">
        <v>969</v>
      </c>
      <c r="B730" t="s">
        <v>2055</v>
      </c>
      <c r="C730" t="s">
        <v>2056</v>
      </c>
      <c r="D730">
        <v>164.21536</v>
      </c>
      <c r="E730">
        <v>9.1199999999999992</v>
      </c>
      <c r="F730">
        <v>2</v>
      </c>
      <c r="M730">
        <v>1</v>
      </c>
      <c r="N730" t="e">
        <f t="shared" si="11"/>
        <v>#DIV/0!</v>
      </c>
      <c r="R730">
        <v>1</v>
      </c>
      <c r="T730">
        <v>1</v>
      </c>
      <c r="V730">
        <v>38369.305</v>
      </c>
    </row>
    <row r="731" spans="1:22" x14ac:dyDescent="0.35">
      <c r="A731">
        <v>900</v>
      </c>
      <c r="B731" t="s">
        <v>2354</v>
      </c>
      <c r="C731" t="s">
        <v>666</v>
      </c>
      <c r="D731">
        <v>164.1969</v>
      </c>
      <c r="E731">
        <v>13.88</v>
      </c>
      <c r="F731">
        <v>2</v>
      </c>
      <c r="M731">
        <v>1</v>
      </c>
      <c r="N731" t="e">
        <f t="shared" si="11"/>
        <v>#DIV/0!</v>
      </c>
      <c r="R731">
        <v>3</v>
      </c>
      <c r="S731">
        <v>1</v>
      </c>
      <c r="T731">
        <v>2</v>
      </c>
      <c r="V731">
        <v>23214.45</v>
      </c>
    </row>
    <row r="732" spans="1:22" x14ac:dyDescent="0.35">
      <c r="A732">
        <v>941</v>
      </c>
      <c r="B732" t="s">
        <v>2279</v>
      </c>
      <c r="C732" t="s">
        <v>45</v>
      </c>
      <c r="D732">
        <v>163.89204000000001</v>
      </c>
      <c r="E732">
        <v>5.3</v>
      </c>
      <c r="F732">
        <v>2</v>
      </c>
      <c r="M732">
        <v>2</v>
      </c>
      <c r="N732" t="e">
        <f t="shared" si="11"/>
        <v>#DIV/0!</v>
      </c>
      <c r="R732">
        <v>3</v>
      </c>
      <c r="T732">
        <v>1</v>
      </c>
      <c r="V732">
        <v>48981.137000000002</v>
      </c>
    </row>
    <row r="733" spans="1:22" x14ac:dyDescent="0.35">
      <c r="A733">
        <v>886</v>
      </c>
      <c r="B733" t="s">
        <v>1655</v>
      </c>
      <c r="C733" t="s">
        <v>56</v>
      </c>
      <c r="D733">
        <v>163.7604</v>
      </c>
      <c r="E733">
        <v>3.9</v>
      </c>
      <c r="F733">
        <v>2</v>
      </c>
      <c r="J733">
        <v>2838.6455000000001</v>
      </c>
      <c r="K733">
        <v>1160.0573999999999</v>
      </c>
      <c r="L733">
        <v>1435.6134</v>
      </c>
      <c r="M733">
        <v>2</v>
      </c>
      <c r="N733" t="e">
        <f t="shared" si="11"/>
        <v>#DIV/0!</v>
      </c>
      <c r="R733">
        <v>3</v>
      </c>
      <c r="S733">
        <v>2</v>
      </c>
      <c r="T733">
        <v>5</v>
      </c>
      <c r="V733">
        <v>60780.656000000003</v>
      </c>
    </row>
    <row r="734" spans="1:22" x14ac:dyDescent="0.35">
      <c r="A734">
        <v>972</v>
      </c>
      <c r="B734" t="s">
        <v>1672</v>
      </c>
      <c r="C734" t="s">
        <v>1673</v>
      </c>
      <c r="D734">
        <v>163.73546999999999</v>
      </c>
      <c r="E734">
        <v>2.91</v>
      </c>
      <c r="F734">
        <v>2</v>
      </c>
      <c r="J734">
        <v>5297.0165999999999</v>
      </c>
      <c r="M734">
        <v>2</v>
      </c>
      <c r="N734" t="e">
        <f t="shared" si="11"/>
        <v>#DIV/0!</v>
      </c>
      <c r="R734">
        <v>3</v>
      </c>
      <c r="S734">
        <v>1</v>
      </c>
      <c r="T734">
        <v>5</v>
      </c>
      <c r="V734">
        <v>87194.41</v>
      </c>
    </row>
    <row r="735" spans="1:22" x14ac:dyDescent="0.35">
      <c r="A735">
        <v>964</v>
      </c>
      <c r="B735" t="s">
        <v>2249</v>
      </c>
      <c r="C735" t="s">
        <v>56</v>
      </c>
      <c r="D735">
        <v>163.72364999999999</v>
      </c>
      <c r="E735">
        <v>20.329999999999998</v>
      </c>
      <c r="F735">
        <v>2</v>
      </c>
      <c r="M735">
        <v>2</v>
      </c>
      <c r="N735" t="e">
        <f t="shared" si="11"/>
        <v>#DIV/0!</v>
      </c>
      <c r="S735">
        <v>4</v>
      </c>
      <c r="T735">
        <v>2</v>
      </c>
      <c r="U735" t="s">
        <v>35</v>
      </c>
      <c r="V735">
        <v>20426.004000000001</v>
      </c>
    </row>
    <row r="736" spans="1:22" x14ac:dyDescent="0.35">
      <c r="A736">
        <v>970</v>
      </c>
      <c r="B736" t="s">
        <v>1774</v>
      </c>
      <c r="C736" t="s">
        <v>1775</v>
      </c>
      <c r="D736">
        <v>163.47855000000001</v>
      </c>
      <c r="E736">
        <v>25.2</v>
      </c>
      <c r="F736">
        <v>2</v>
      </c>
      <c r="M736">
        <v>2</v>
      </c>
      <c r="N736" t="e">
        <f t="shared" si="11"/>
        <v>#DIV/0!</v>
      </c>
      <c r="R736">
        <v>5</v>
      </c>
      <c r="V736">
        <v>13670.549000000001</v>
      </c>
    </row>
    <row r="737" spans="1:22" x14ac:dyDescent="0.35">
      <c r="A737">
        <v>902</v>
      </c>
      <c r="B737" t="s">
        <v>1877</v>
      </c>
      <c r="C737" t="s">
        <v>1878</v>
      </c>
      <c r="D737">
        <v>163.38782</v>
      </c>
      <c r="E737">
        <v>1.17</v>
      </c>
      <c r="F737">
        <v>2</v>
      </c>
      <c r="J737">
        <v>1460.5508</v>
      </c>
      <c r="K737">
        <v>1017.3694</v>
      </c>
      <c r="L737">
        <v>1038.3417999999999</v>
      </c>
      <c r="M737">
        <v>2</v>
      </c>
      <c r="N737" t="e">
        <f t="shared" si="11"/>
        <v>#DIV/0!</v>
      </c>
      <c r="R737">
        <v>3</v>
      </c>
      <c r="S737">
        <v>1</v>
      </c>
      <c r="T737">
        <v>2</v>
      </c>
      <c r="V737">
        <v>244675.28</v>
      </c>
    </row>
    <row r="738" spans="1:22" x14ac:dyDescent="0.35">
      <c r="A738">
        <v>958</v>
      </c>
      <c r="B738" t="s">
        <v>1776</v>
      </c>
      <c r="C738" t="s">
        <v>1777</v>
      </c>
      <c r="D738">
        <v>163.36644000000001</v>
      </c>
      <c r="E738">
        <v>6.25</v>
      </c>
      <c r="F738">
        <v>2</v>
      </c>
      <c r="M738">
        <v>2</v>
      </c>
      <c r="N738" t="e">
        <f t="shared" si="11"/>
        <v>#DIV/0!</v>
      </c>
      <c r="R738">
        <v>2</v>
      </c>
      <c r="U738" t="s">
        <v>35</v>
      </c>
      <c r="V738">
        <v>46775.035000000003</v>
      </c>
    </row>
    <row r="739" spans="1:22" x14ac:dyDescent="0.35">
      <c r="A739">
        <v>952</v>
      </c>
      <c r="B739" t="s">
        <v>3429</v>
      </c>
      <c r="C739" t="s">
        <v>263</v>
      </c>
      <c r="D739">
        <v>163.00757999999999</v>
      </c>
      <c r="E739">
        <v>11.51</v>
      </c>
      <c r="F739">
        <v>2</v>
      </c>
      <c r="K739">
        <v>769.71325999999999</v>
      </c>
      <c r="M739">
        <v>2</v>
      </c>
      <c r="N739" t="e">
        <f t="shared" si="11"/>
        <v>#DIV/0!</v>
      </c>
      <c r="R739">
        <v>2</v>
      </c>
      <c r="S739">
        <v>2</v>
      </c>
      <c r="U739" t="s">
        <v>35</v>
      </c>
      <c r="V739">
        <v>29794.236000000001</v>
      </c>
    </row>
    <row r="740" spans="1:22" x14ac:dyDescent="0.35">
      <c r="A740">
        <v>892</v>
      </c>
      <c r="B740" t="s">
        <v>1638</v>
      </c>
      <c r="C740" t="s">
        <v>1639</v>
      </c>
      <c r="D740">
        <v>162.70796000000001</v>
      </c>
      <c r="E740">
        <v>3.02</v>
      </c>
      <c r="F740">
        <v>2</v>
      </c>
      <c r="J740">
        <v>1348.0798</v>
      </c>
      <c r="M740">
        <v>2</v>
      </c>
      <c r="N740" t="e">
        <f t="shared" si="11"/>
        <v>#DIV/0!</v>
      </c>
      <c r="R740">
        <v>3</v>
      </c>
      <c r="V740">
        <v>94560.91</v>
      </c>
    </row>
    <row r="741" spans="1:22" x14ac:dyDescent="0.35">
      <c r="A741">
        <v>884</v>
      </c>
      <c r="B741" t="s">
        <v>2400</v>
      </c>
      <c r="C741" t="s">
        <v>2401</v>
      </c>
      <c r="D741">
        <v>162.63667000000001</v>
      </c>
      <c r="E741">
        <v>7.38</v>
      </c>
      <c r="F741">
        <v>2</v>
      </c>
      <c r="L741">
        <v>814.22406000000001</v>
      </c>
      <c r="M741">
        <v>2</v>
      </c>
      <c r="N741" t="e">
        <f t="shared" si="11"/>
        <v>#DIV/0!</v>
      </c>
      <c r="T741">
        <v>2</v>
      </c>
      <c r="U741" t="s">
        <v>31</v>
      </c>
      <c r="V741">
        <v>49769.023000000001</v>
      </c>
    </row>
    <row r="742" spans="1:22" x14ac:dyDescent="0.35">
      <c r="A742">
        <v>895</v>
      </c>
      <c r="B742" t="s">
        <v>3678</v>
      </c>
      <c r="C742" t="s">
        <v>3679</v>
      </c>
      <c r="D742">
        <v>162.26085</v>
      </c>
      <c r="E742">
        <v>6.99</v>
      </c>
      <c r="F742">
        <v>2</v>
      </c>
      <c r="M742">
        <v>2</v>
      </c>
      <c r="N742" t="e">
        <f t="shared" si="11"/>
        <v>#DIV/0!</v>
      </c>
      <c r="T742">
        <v>3</v>
      </c>
      <c r="V742">
        <v>31278.822</v>
      </c>
    </row>
    <row r="743" spans="1:22" x14ac:dyDescent="0.35">
      <c r="A743">
        <v>853</v>
      </c>
      <c r="B743" t="s">
        <v>1716</v>
      </c>
      <c r="C743" t="s">
        <v>1717</v>
      </c>
      <c r="D743">
        <v>162.18324000000001</v>
      </c>
      <c r="E743">
        <v>35.71</v>
      </c>
      <c r="F743">
        <v>2</v>
      </c>
      <c r="J743">
        <v>786.22986000000003</v>
      </c>
      <c r="K743">
        <v>5266.5537000000004</v>
      </c>
      <c r="M743">
        <v>2</v>
      </c>
      <c r="N743" t="e">
        <f t="shared" si="11"/>
        <v>#DIV/0!</v>
      </c>
      <c r="R743">
        <v>3</v>
      </c>
      <c r="S743">
        <v>3</v>
      </c>
      <c r="T743">
        <v>1</v>
      </c>
      <c r="V743">
        <v>6657.6986999999999</v>
      </c>
    </row>
    <row r="744" spans="1:22" x14ac:dyDescent="0.35">
      <c r="A744">
        <v>866</v>
      </c>
      <c r="B744" t="s">
        <v>2004</v>
      </c>
      <c r="C744" t="s">
        <v>373</v>
      </c>
      <c r="D744">
        <v>162.14577</v>
      </c>
      <c r="E744">
        <v>6.32</v>
      </c>
      <c r="F744">
        <v>2</v>
      </c>
      <c r="M744">
        <v>2</v>
      </c>
      <c r="N744" t="e">
        <f t="shared" si="11"/>
        <v>#DIV/0!</v>
      </c>
      <c r="S744">
        <v>2</v>
      </c>
      <c r="T744">
        <v>3</v>
      </c>
      <c r="V744">
        <v>55475.934000000001</v>
      </c>
    </row>
    <row r="745" spans="1:22" x14ac:dyDescent="0.35">
      <c r="A745">
        <v>947</v>
      </c>
      <c r="B745" t="s">
        <v>1709</v>
      </c>
      <c r="C745" t="s">
        <v>1710</v>
      </c>
      <c r="D745">
        <v>161.85175000000001</v>
      </c>
      <c r="E745">
        <v>9.25</v>
      </c>
      <c r="F745">
        <v>2</v>
      </c>
      <c r="J745">
        <v>662.41610000000003</v>
      </c>
      <c r="L745">
        <v>1052.5659000000001</v>
      </c>
      <c r="M745">
        <v>2</v>
      </c>
      <c r="N745" t="e">
        <f t="shared" si="11"/>
        <v>#DIV/0!</v>
      </c>
      <c r="R745">
        <v>2</v>
      </c>
      <c r="T745">
        <v>2</v>
      </c>
      <c r="V745">
        <v>25548.951000000001</v>
      </c>
    </row>
    <row r="746" spans="1:22" x14ac:dyDescent="0.35">
      <c r="A746">
        <v>917</v>
      </c>
      <c r="B746" t="s">
        <v>2966</v>
      </c>
      <c r="C746" t="s">
        <v>2967</v>
      </c>
      <c r="D746">
        <v>161.78252000000001</v>
      </c>
      <c r="E746">
        <v>2.89</v>
      </c>
      <c r="F746">
        <v>2</v>
      </c>
      <c r="J746">
        <v>371.57333</v>
      </c>
      <c r="M746">
        <v>2</v>
      </c>
      <c r="N746" t="e">
        <f t="shared" si="11"/>
        <v>#DIV/0!</v>
      </c>
      <c r="R746">
        <v>3</v>
      </c>
      <c r="V746">
        <v>92289.03</v>
      </c>
    </row>
    <row r="747" spans="1:22" x14ac:dyDescent="0.35">
      <c r="A747">
        <v>850</v>
      </c>
      <c r="B747" t="s">
        <v>2272</v>
      </c>
      <c r="C747" t="s">
        <v>2273</v>
      </c>
      <c r="D747">
        <v>161.59870000000001</v>
      </c>
      <c r="E747">
        <v>3.71</v>
      </c>
      <c r="F747">
        <v>2</v>
      </c>
      <c r="J747">
        <v>1445.4567999999999</v>
      </c>
      <c r="L747">
        <v>1040.9547</v>
      </c>
      <c r="M747">
        <v>2</v>
      </c>
      <c r="N747" t="e">
        <f t="shared" si="11"/>
        <v>#DIV/0!</v>
      </c>
      <c r="R747">
        <v>4</v>
      </c>
      <c r="S747">
        <v>2</v>
      </c>
      <c r="T747">
        <v>3</v>
      </c>
      <c r="V747">
        <v>100899.96</v>
      </c>
    </row>
    <row r="748" spans="1:22" x14ac:dyDescent="0.35">
      <c r="A748">
        <v>898</v>
      </c>
      <c r="B748" t="s">
        <v>1683</v>
      </c>
      <c r="C748" t="s">
        <v>1684</v>
      </c>
      <c r="D748">
        <v>161.46176</v>
      </c>
      <c r="E748">
        <v>5.26</v>
      </c>
      <c r="F748">
        <v>2</v>
      </c>
      <c r="M748">
        <v>2</v>
      </c>
      <c r="N748" t="e">
        <f t="shared" si="11"/>
        <v>#DIV/0!</v>
      </c>
      <c r="R748">
        <v>4</v>
      </c>
      <c r="S748">
        <v>2</v>
      </c>
      <c r="V748">
        <v>65883.8</v>
      </c>
    </row>
    <row r="749" spans="1:22" x14ac:dyDescent="0.35">
      <c r="A749">
        <v>918</v>
      </c>
      <c r="B749" t="s">
        <v>2976</v>
      </c>
      <c r="C749" t="s">
        <v>2977</v>
      </c>
      <c r="D749">
        <v>161.20054999999999</v>
      </c>
      <c r="E749">
        <v>7.51</v>
      </c>
      <c r="F749">
        <v>2</v>
      </c>
      <c r="M749">
        <v>2</v>
      </c>
      <c r="N749" t="e">
        <f t="shared" si="11"/>
        <v>#DIV/0!</v>
      </c>
      <c r="R749">
        <v>3</v>
      </c>
      <c r="S749">
        <v>1</v>
      </c>
      <c r="V749">
        <v>55370.745999999999</v>
      </c>
    </row>
    <row r="750" spans="1:22" x14ac:dyDescent="0.35">
      <c r="A750">
        <v>842</v>
      </c>
      <c r="B750" t="s">
        <v>1658</v>
      </c>
      <c r="C750" t="s">
        <v>1659</v>
      </c>
      <c r="D750">
        <v>161.01500999999999</v>
      </c>
      <c r="E750">
        <v>28</v>
      </c>
      <c r="F750">
        <v>2</v>
      </c>
      <c r="L750">
        <v>610.51229999999998</v>
      </c>
      <c r="M750">
        <v>2</v>
      </c>
      <c r="N750" t="e">
        <f t="shared" si="11"/>
        <v>#DIV/0!</v>
      </c>
      <c r="R750">
        <v>2</v>
      </c>
      <c r="T750">
        <v>3</v>
      </c>
      <c r="V750">
        <v>8664.634</v>
      </c>
    </row>
    <row r="751" spans="1:22" x14ac:dyDescent="0.35">
      <c r="A751">
        <v>843</v>
      </c>
      <c r="B751" t="s">
        <v>1898</v>
      </c>
      <c r="C751" t="s">
        <v>56</v>
      </c>
      <c r="D751">
        <v>160.69007999999999</v>
      </c>
      <c r="E751">
        <v>4.54</v>
      </c>
      <c r="F751">
        <v>2</v>
      </c>
      <c r="M751">
        <v>2</v>
      </c>
      <c r="N751" t="e">
        <f t="shared" si="11"/>
        <v>#DIV/0!</v>
      </c>
      <c r="R751">
        <v>2</v>
      </c>
      <c r="T751">
        <v>2</v>
      </c>
      <c r="V751">
        <v>58735.89</v>
      </c>
    </row>
    <row r="752" spans="1:22" x14ac:dyDescent="0.35">
      <c r="A752">
        <v>928</v>
      </c>
      <c r="B752" t="s">
        <v>1921</v>
      </c>
      <c r="C752" t="s">
        <v>1922</v>
      </c>
      <c r="D752">
        <v>159.87949</v>
      </c>
      <c r="E752">
        <v>8.65</v>
      </c>
      <c r="F752">
        <v>2</v>
      </c>
      <c r="J752">
        <v>9408.3379999999997</v>
      </c>
      <c r="K752">
        <v>330.26447000000002</v>
      </c>
      <c r="M752">
        <v>2</v>
      </c>
      <c r="N752" t="e">
        <f t="shared" si="11"/>
        <v>#DIV/0!</v>
      </c>
      <c r="R752">
        <v>4</v>
      </c>
      <c r="S752">
        <v>2</v>
      </c>
      <c r="T752">
        <v>2</v>
      </c>
      <c r="V752">
        <v>28605.453000000001</v>
      </c>
    </row>
    <row r="753" spans="1:22" x14ac:dyDescent="0.35">
      <c r="A753">
        <v>862</v>
      </c>
      <c r="B753" t="s">
        <v>2293</v>
      </c>
      <c r="C753" t="s">
        <v>2294</v>
      </c>
      <c r="D753">
        <v>159.86304000000001</v>
      </c>
      <c r="E753">
        <v>0.84</v>
      </c>
      <c r="F753">
        <v>2</v>
      </c>
      <c r="J753">
        <v>105.32065</v>
      </c>
      <c r="M753">
        <v>1</v>
      </c>
      <c r="N753" t="e">
        <f t="shared" si="11"/>
        <v>#DIV/0!</v>
      </c>
      <c r="R753">
        <v>2</v>
      </c>
      <c r="S753">
        <v>2</v>
      </c>
      <c r="T753">
        <v>5</v>
      </c>
      <c r="V753">
        <v>464352.06</v>
      </c>
    </row>
    <row r="754" spans="1:22" x14ac:dyDescent="0.35">
      <c r="A754">
        <v>949</v>
      </c>
      <c r="B754" t="s">
        <v>2490</v>
      </c>
      <c r="C754" t="s">
        <v>56</v>
      </c>
      <c r="D754">
        <v>159.78241</v>
      </c>
      <c r="E754">
        <v>10.43</v>
      </c>
      <c r="F754">
        <v>2</v>
      </c>
      <c r="J754">
        <v>1196.1125</v>
      </c>
      <c r="M754">
        <v>2</v>
      </c>
      <c r="N754" t="e">
        <f t="shared" si="11"/>
        <v>#DIV/0!</v>
      </c>
      <c r="R754">
        <v>3</v>
      </c>
      <c r="S754">
        <v>1</v>
      </c>
      <c r="T754">
        <v>1</v>
      </c>
      <c r="V754">
        <v>22766.06</v>
      </c>
    </row>
    <row r="755" spans="1:22" x14ac:dyDescent="0.35">
      <c r="A755">
        <v>849</v>
      </c>
      <c r="B755" t="s">
        <v>1650</v>
      </c>
      <c r="C755" t="s">
        <v>1651</v>
      </c>
      <c r="D755">
        <v>159.62943000000001</v>
      </c>
      <c r="E755">
        <v>3.4</v>
      </c>
      <c r="F755">
        <v>2</v>
      </c>
      <c r="J755">
        <v>998.37120000000004</v>
      </c>
      <c r="L755">
        <v>905.46387000000004</v>
      </c>
      <c r="M755">
        <v>2</v>
      </c>
      <c r="N755" t="e">
        <f t="shared" si="11"/>
        <v>#DIV/0!</v>
      </c>
      <c r="R755">
        <v>3</v>
      </c>
      <c r="S755">
        <v>1</v>
      </c>
      <c r="T755">
        <v>3</v>
      </c>
      <c r="V755">
        <v>67464.850000000006</v>
      </c>
    </row>
    <row r="756" spans="1:22" x14ac:dyDescent="0.35">
      <c r="A756">
        <v>968</v>
      </c>
      <c r="B756" t="s">
        <v>2231</v>
      </c>
      <c r="C756" t="s">
        <v>2232</v>
      </c>
      <c r="D756">
        <v>159.43088</v>
      </c>
      <c r="E756">
        <v>23.2</v>
      </c>
      <c r="F756">
        <v>2</v>
      </c>
      <c r="J756">
        <v>4298.5649999999996</v>
      </c>
      <c r="K756">
        <v>3624.2357999999999</v>
      </c>
      <c r="L756">
        <v>7405.2084999999997</v>
      </c>
      <c r="M756">
        <v>2</v>
      </c>
      <c r="N756" t="e">
        <f t="shared" si="11"/>
        <v>#DIV/0!</v>
      </c>
      <c r="R756">
        <v>2</v>
      </c>
      <c r="S756">
        <v>1</v>
      </c>
      <c r="T756">
        <v>1</v>
      </c>
      <c r="V756">
        <v>14316.561</v>
      </c>
    </row>
    <row r="757" spans="1:22" x14ac:dyDescent="0.35">
      <c r="A757">
        <v>872</v>
      </c>
      <c r="B757" t="s">
        <v>2088</v>
      </c>
      <c r="C757" t="s">
        <v>2089</v>
      </c>
      <c r="D757">
        <v>159.33126999999999</v>
      </c>
      <c r="E757">
        <v>14.34</v>
      </c>
      <c r="F757">
        <v>2</v>
      </c>
      <c r="M757">
        <v>2</v>
      </c>
      <c r="N757" t="e">
        <f t="shared" si="11"/>
        <v>#DIV/0!</v>
      </c>
      <c r="R757">
        <v>2</v>
      </c>
      <c r="T757">
        <v>1</v>
      </c>
      <c r="V757">
        <v>28780.55</v>
      </c>
    </row>
    <row r="758" spans="1:22" x14ac:dyDescent="0.35">
      <c r="A758">
        <v>879</v>
      </c>
      <c r="B758" t="s">
        <v>2333</v>
      </c>
      <c r="C758" t="s">
        <v>2334</v>
      </c>
      <c r="D758">
        <v>159.29767000000001</v>
      </c>
      <c r="E758">
        <v>6.65</v>
      </c>
      <c r="F758">
        <v>2</v>
      </c>
      <c r="M758">
        <v>2</v>
      </c>
      <c r="N758" t="e">
        <f t="shared" si="11"/>
        <v>#DIV/0!</v>
      </c>
      <c r="R758">
        <v>1</v>
      </c>
      <c r="S758">
        <v>1</v>
      </c>
      <c r="T758">
        <v>1</v>
      </c>
      <c r="V758">
        <v>41120.023000000001</v>
      </c>
    </row>
    <row r="759" spans="1:22" x14ac:dyDescent="0.35">
      <c r="A759">
        <v>890</v>
      </c>
      <c r="B759" t="s">
        <v>2504</v>
      </c>
      <c r="C759" t="s">
        <v>2505</v>
      </c>
      <c r="D759">
        <v>159.25226000000001</v>
      </c>
      <c r="E759">
        <v>2.42</v>
      </c>
      <c r="F759">
        <v>2</v>
      </c>
      <c r="M759">
        <v>2</v>
      </c>
      <c r="N759" t="e">
        <f t="shared" si="11"/>
        <v>#DIV/0!</v>
      </c>
      <c r="R759">
        <v>2</v>
      </c>
      <c r="T759">
        <v>1</v>
      </c>
      <c r="V759">
        <v>142052.45000000001</v>
      </c>
    </row>
    <row r="760" spans="1:22" x14ac:dyDescent="0.35">
      <c r="A760">
        <v>868</v>
      </c>
      <c r="B760" t="s">
        <v>1583</v>
      </c>
      <c r="C760" t="s">
        <v>1584</v>
      </c>
      <c r="D760">
        <v>158.96924000000001</v>
      </c>
      <c r="E760">
        <v>12.09</v>
      </c>
      <c r="F760">
        <v>2</v>
      </c>
      <c r="M760">
        <v>2</v>
      </c>
      <c r="N760" t="e">
        <f t="shared" si="11"/>
        <v>#DIV/0!</v>
      </c>
      <c r="R760">
        <v>4</v>
      </c>
      <c r="S760">
        <v>3</v>
      </c>
      <c r="T760">
        <v>1</v>
      </c>
      <c r="V760">
        <v>20559.563999999998</v>
      </c>
    </row>
    <row r="761" spans="1:22" x14ac:dyDescent="0.35">
      <c r="A761">
        <v>889</v>
      </c>
      <c r="B761" t="s">
        <v>1231</v>
      </c>
      <c r="C761" t="s">
        <v>1232</v>
      </c>
      <c r="D761">
        <v>158.76999000000001</v>
      </c>
      <c r="E761">
        <v>14.37</v>
      </c>
      <c r="F761">
        <v>2</v>
      </c>
      <c r="M761">
        <v>1</v>
      </c>
      <c r="N761" t="e">
        <f t="shared" si="11"/>
        <v>#DIV/0!</v>
      </c>
      <c r="R761">
        <v>3</v>
      </c>
      <c r="S761">
        <v>1</v>
      </c>
      <c r="T761">
        <v>2</v>
      </c>
      <c r="U761" t="s">
        <v>21</v>
      </c>
      <c r="V761">
        <v>17985.655999999999</v>
      </c>
    </row>
    <row r="762" spans="1:22" x14ac:dyDescent="0.35">
      <c r="A762">
        <v>881</v>
      </c>
      <c r="B762" t="s">
        <v>4018</v>
      </c>
      <c r="C762" t="s">
        <v>56</v>
      </c>
      <c r="D762">
        <v>157.81872999999999</v>
      </c>
      <c r="E762">
        <v>6.91</v>
      </c>
      <c r="F762">
        <v>2</v>
      </c>
      <c r="K762">
        <v>264.07697000000002</v>
      </c>
      <c r="M762">
        <v>2</v>
      </c>
      <c r="N762" t="e">
        <f t="shared" si="11"/>
        <v>#DIV/0!</v>
      </c>
      <c r="R762">
        <v>1</v>
      </c>
      <c r="S762">
        <v>2</v>
      </c>
      <c r="U762" t="s">
        <v>33</v>
      </c>
      <c r="V762">
        <v>50831.796999999999</v>
      </c>
    </row>
    <row r="763" spans="1:22" x14ac:dyDescent="0.35">
      <c r="A763">
        <v>865</v>
      </c>
      <c r="B763" t="s">
        <v>1786</v>
      </c>
      <c r="C763" t="s">
        <v>1787</v>
      </c>
      <c r="D763">
        <v>157.50645</v>
      </c>
      <c r="E763">
        <v>6.67</v>
      </c>
      <c r="F763">
        <v>2</v>
      </c>
      <c r="M763">
        <v>1</v>
      </c>
      <c r="N763" t="e">
        <f t="shared" si="11"/>
        <v>#DIV/0!</v>
      </c>
      <c r="R763">
        <v>3</v>
      </c>
      <c r="S763">
        <v>1</v>
      </c>
      <c r="T763">
        <v>2</v>
      </c>
      <c r="U763" t="s">
        <v>35</v>
      </c>
      <c r="V763">
        <v>36010.516000000003</v>
      </c>
    </row>
    <row r="764" spans="1:22" x14ac:dyDescent="0.35">
      <c r="A764">
        <v>863</v>
      </c>
      <c r="B764" t="s">
        <v>1631</v>
      </c>
      <c r="C764" t="s">
        <v>1632</v>
      </c>
      <c r="D764">
        <v>157.50107</v>
      </c>
      <c r="E764">
        <v>2.8</v>
      </c>
      <c r="F764">
        <v>2</v>
      </c>
      <c r="L764">
        <v>1663.7621999999999</v>
      </c>
      <c r="M764">
        <v>2</v>
      </c>
      <c r="N764" t="e">
        <f t="shared" si="11"/>
        <v>#DIV/0!</v>
      </c>
      <c r="R764">
        <v>1</v>
      </c>
      <c r="T764">
        <v>2</v>
      </c>
      <c r="V764">
        <v>96384.21</v>
      </c>
    </row>
    <row r="765" spans="1:22" x14ac:dyDescent="0.35">
      <c r="A765">
        <v>953</v>
      </c>
      <c r="B765" t="s">
        <v>2094</v>
      </c>
      <c r="C765" t="s">
        <v>2095</v>
      </c>
      <c r="D765">
        <v>156.88332</v>
      </c>
      <c r="E765">
        <v>3.32</v>
      </c>
      <c r="F765">
        <v>2</v>
      </c>
      <c r="L765">
        <v>575.91516000000001</v>
      </c>
      <c r="M765">
        <v>2</v>
      </c>
      <c r="N765" t="e">
        <f t="shared" si="11"/>
        <v>#DIV/0!</v>
      </c>
      <c r="R765">
        <v>2</v>
      </c>
      <c r="S765">
        <v>1</v>
      </c>
      <c r="T765">
        <v>3</v>
      </c>
      <c r="V765">
        <v>66385.625</v>
      </c>
    </row>
    <row r="766" spans="1:22" x14ac:dyDescent="0.35">
      <c r="A766">
        <v>822</v>
      </c>
      <c r="B766" t="s">
        <v>2562</v>
      </c>
      <c r="C766" t="s">
        <v>2563</v>
      </c>
      <c r="D766">
        <v>156.70284000000001</v>
      </c>
      <c r="E766">
        <v>36.22</v>
      </c>
      <c r="F766">
        <v>3</v>
      </c>
      <c r="M766">
        <v>3</v>
      </c>
      <c r="N766" t="e">
        <f t="shared" si="11"/>
        <v>#DIV/0!</v>
      </c>
      <c r="S766">
        <v>3</v>
      </c>
      <c r="V766">
        <v>20938.623</v>
      </c>
    </row>
    <row r="767" spans="1:22" x14ac:dyDescent="0.35">
      <c r="A767">
        <v>927</v>
      </c>
      <c r="B767" t="s">
        <v>2003</v>
      </c>
      <c r="C767" t="s">
        <v>56</v>
      </c>
      <c r="D767">
        <v>156.62244000000001</v>
      </c>
      <c r="E767">
        <v>8.39</v>
      </c>
      <c r="F767">
        <v>2</v>
      </c>
      <c r="J767">
        <v>846.89980000000003</v>
      </c>
      <c r="M767">
        <v>2</v>
      </c>
      <c r="N767" t="e">
        <f t="shared" si="11"/>
        <v>#DIV/0!</v>
      </c>
      <c r="R767">
        <v>1</v>
      </c>
      <c r="S767">
        <v>2</v>
      </c>
      <c r="T767">
        <v>1</v>
      </c>
      <c r="V767">
        <v>29784.530999999999</v>
      </c>
    </row>
    <row r="768" spans="1:22" x14ac:dyDescent="0.35">
      <c r="A768">
        <v>883</v>
      </c>
      <c r="B768" t="s">
        <v>2123</v>
      </c>
      <c r="C768" t="s">
        <v>2124</v>
      </c>
      <c r="D768">
        <v>156.59518</v>
      </c>
      <c r="E768">
        <v>3.66</v>
      </c>
      <c r="F768">
        <v>2</v>
      </c>
      <c r="K768">
        <v>1811.7084</v>
      </c>
      <c r="L768">
        <v>1123.1577</v>
      </c>
      <c r="M768">
        <v>2</v>
      </c>
      <c r="N768" t="e">
        <f t="shared" si="11"/>
        <v>#DIV/0!</v>
      </c>
      <c r="R768">
        <v>1</v>
      </c>
      <c r="S768">
        <v>2</v>
      </c>
      <c r="T768">
        <v>1</v>
      </c>
      <c r="V768">
        <v>77940.009999999995</v>
      </c>
    </row>
    <row r="769" spans="1:22" x14ac:dyDescent="0.35">
      <c r="A769">
        <v>887</v>
      </c>
      <c r="B769" t="s">
        <v>2053</v>
      </c>
      <c r="C769" t="s">
        <v>56</v>
      </c>
      <c r="D769">
        <v>156.36455000000001</v>
      </c>
      <c r="E769">
        <v>4.3</v>
      </c>
      <c r="F769">
        <v>2</v>
      </c>
      <c r="M769">
        <v>1</v>
      </c>
      <c r="N769" t="e">
        <f t="shared" si="11"/>
        <v>#DIV/0!</v>
      </c>
      <c r="R769">
        <v>1</v>
      </c>
      <c r="T769">
        <v>1</v>
      </c>
      <c r="V769">
        <v>55027.05</v>
      </c>
    </row>
    <row r="770" spans="1:22" x14ac:dyDescent="0.35">
      <c r="A770">
        <v>915</v>
      </c>
      <c r="B770" t="s">
        <v>2313</v>
      </c>
      <c r="C770" t="s">
        <v>2314</v>
      </c>
      <c r="D770">
        <v>156.08977999999999</v>
      </c>
      <c r="E770">
        <v>2.6</v>
      </c>
      <c r="F770">
        <v>2</v>
      </c>
      <c r="L770">
        <v>244.82062999999999</v>
      </c>
      <c r="M770">
        <v>2</v>
      </c>
      <c r="N770" t="e">
        <f t="shared" ref="N770:N833" si="12">AVERAGE(O770:Q770)/AVERAGE(R770:T770)</f>
        <v>#DIV/0!</v>
      </c>
      <c r="T770">
        <v>2</v>
      </c>
      <c r="V770">
        <v>121927.74</v>
      </c>
    </row>
    <row r="771" spans="1:22" x14ac:dyDescent="0.35">
      <c r="A771">
        <v>814</v>
      </c>
      <c r="B771" t="s">
        <v>3380</v>
      </c>
      <c r="C771" t="s">
        <v>3381</v>
      </c>
      <c r="D771">
        <v>156.04901000000001</v>
      </c>
      <c r="E771">
        <v>21.68</v>
      </c>
      <c r="F771">
        <v>2</v>
      </c>
      <c r="J771">
        <v>1808.9138</v>
      </c>
      <c r="K771">
        <v>673.61800000000005</v>
      </c>
      <c r="M771">
        <v>2</v>
      </c>
      <c r="N771" t="e">
        <f t="shared" si="12"/>
        <v>#DIV/0!</v>
      </c>
      <c r="R771">
        <v>3</v>
      </c>
      <c r="S771">
        <v>2</v>
      </c>
      <c r="U771" t="s">
        <v>31</v>
      </c>
      <c r="V771">
        <v>24211.925999999999</v>
      </c>
    </row>
    <row r="772" spans="1:22" x14ac:dyDescent="0.35">
      <c r="A772">
        <v>860</v>
      </c>
      <c r="B772" t="s">
        <v>712</v>
      </c>
      <c r="C772" t="s">
        <v>713</v>
      </c>
      <c r="D772">
        <v>156.03281999999999</v>
      </c>
      <c r="E772">
        <v>10.7</v>
      </c>
      <c r="F772">
        <v>2</v>
      </c>
      <c r="M772">
        <v>1</v>
      </c>
      <c r="N772" t="e">
        <f t="shared" si="12"/>
        <v>#DIV/0!</v>
      </c>
      <c r="R772">
        <v>1</v>
      </c>
      <c r="S772">
        <v>1</v>
      </c>
      <c r="U772" t="s">
        <v>35</v>
      </c>
      <c r="V772">
        <v>42328.796999999999</v>
      </c>
    </row>
    <row r="773" spans="1:22" x14ac:dyDescent="0.35">
      <c r="A773">
        <v>920</v>
      </c>
      <c r="B773" t="s">
        <v>1552</v>
      </c>
      <c r="C773" t="s">
        <v>1553</v>
      </c>
      <c r="D773">
        <v>155.74602999999999</v>
      </c>
      <c r="E773">
        <v>11.92</v>
      </c>
      <c r="F773">
        <v>2</v>
      </c>
      <c r="M773">
        <v>1</v>
      </c>
      <c r="N773" t="e">
        <f t="shared" si="12"/>
        <v>#DIV/0!</v>
      </c>
      <c r="R773">
        <v>2</v>
      </c>
      <c r="S773">
        <v>2</v>
      </c>
      <c r="T773">
        <v>4</v>
      </c>
      <c r="V773">
        <v>33913.49</v>
      </c>
    </row>
    <row r="774" spans="1:22" x14ac:dyDescent="0.35">
      <c r="A774">
        <v>875</v>
      </c>
      <c r="B774" t="s">
        <v>1999</v>
      </c>
      <c r="C774" t="s">
        <v>2000</v>
      </c>
      <c r="D774">
        <v>155.38925</v>
      </c>
      <c r="E774">
        <v>7.79</v>
      </c>
      <c r="F774">
        <v>2</v>
      </c>
      <c r="M774">
        <v>2</v>
      </c>
      <c r="N774" t="e">
        <f t="shared" si="12"/>
        <v>#DIV/0!</v>
      </c>
      <c r="R774">
        <v>2</v>
      </c>
      <c r="T774">
        <v>1</v>
      </c>
      <c r="V774">
        <v>44333.616999999998</v>
      </c>
    </row>
    <row r="775" spans="1:22" x14ac:dyDescent="0.35">
      <c r="A775">
        <v>912</v>
      </c>
      <c r="B775" t="s">
        <v>1666</v>
      </c>
      <c r="C775" t="s">
        <v>1667</v>
      </c>
      <c r="D775">
        <v>155.35210000000001</v>
      </c>
      <c r="E775">
        <v>3.42</v>
      </c>
      <c r="F775">
        <v>2</v>
      </c>
      <c r="J775">
        <v>920.06320000000005</v>
      </c>
      <c r="K775">
        <v>1125.2483</v>
      </c>
      <c r="L775">
        <v>1359.3720000000001</v>
      </c>
      <c r="M775">
        <v>2</v>
      </c>
      <c r="N775" t="e">
        <f t="shared" si="12"/>
        <v>#DIV/0!</v>
      </c>
      <c r="R775">
        <v>2</v>
      </c>
      <c r="S775">
        <v>1</v>
      </c>
      <c r="T775">
        <v>2</v>
      </c>
      <c r="V775">
        <v>83750.983999999997</v>
      </c>
    </row>
    <row r="776" spans="1:22" x14ac:dyDescent="0.35">
      <c r="A776">
        <v>932</v>
      </c>
      <c r="B776" t="s">
        <v>1628</v>
      </c>
      <c r="C776" t="s">
        <v>1629</v>
      </c>
      <c r="D776">
        <v>153.35272000000001</v>
      </c>
      <c r="E776">
        <v>33.770000000000003</v>
      </c>
      <c r="F776">
        <v>2</v>
      </c>
      <c r="M776">
        <v>2</v>
      </c>
      <c r="N776" t="e">
        <f t="shared" si="12"/>
        <v>#DIV/0!</v>
      </c>
      <c r="R776">
        <v>2</v>
      </c>
      <c r="S776">
        <v>2</v>
      </c>
      <c r="T776">
        <v>1</v>
      </c>
      <c r="U776" t="s">
        <v>35</v>
      </c>
      <c r="V776">
        <v>9283.5205000000005</v>
      </c>
    </row>
    <row r="777" spans="1:22" x14ac:dyDescent="0.35">
      <c r="A777">
        <v>924</v>
      </c>
      <c r="B777" t="s">
        <v>4019</v>
      </c>
      <c r="C777" t="s">
        <v>4020</v>
      </c>
      <c r="D777">
        <v>153.15603999999999</v>
      </c>
      <c r="E777">
        <v>8.09</v>
      </c>
      <c r="F777">
        <v>2</v>
      </c>
      <c r="M777">
        <v>2</v>
      </c>
      <c r="N777" t="e">
        <f t="shared" si="12"/>
        <v>#DIV/0!</v>
      </c>
      <c r="R777">
        <v>2</v>
      </c>
      <c r="V777">
        <v>37865.300000000003</v>
      </c>
    </row>
    <row r="778" spans="1:22" x14ac:dyDescent="0.35">
      <c r="A778">
        <v>925</v>
      </c>
      <c r="B778" t="s">
        <v>2012</v>
      </c>
      <c r="C778" t="s">
        <v>56</v>
      </c>
      <c r="D778">
        <v>152.67856</v>
      </c>
      <c r="E778">
        <v>5.58</v>
      </c>
      <c r="F778">
        <v>2</v>
      </c>
      <c r="M778">
        <v>2</v>
      </c>
      <c r="N778" t="e">
        <f t="shared" si="12"/>
        <v>#DIV/0!</v>
      </c>
      <c r="R778">
        <v>2</v>
      </c>
      <c r="V778">
        <v>48625.983999999997</v>
      </c>
    </row>
    <row r="779" spans="1:22" x14ac:dyDescent="0.35">
      <c r="A779">
        <v>864</v>
      </c>
      <c r="B779" t="s">
        <v>2682</v>
      </c>
      <c r="C779" t="s">
        <v>2683</v>
      </c>
      <c r="D779">
        <v>152.65049999999999</v>
      </c>
      <c r="E779">
        <v>3.7</v>
      </c>
      <c r="F779">
        <v>2</v>
      </c>
      <c r="M779">
        <v>2</v>
      </c>
      <c r="N779" t="e">
        <f t="shared" si="12"/>
        <v>#DIV/0!</v>
      </c>
      <c r="R779">
        <v>2</v>
      </c>
      <c r="V779">
        <v>84756.23</v>
      </c>
    </row>
    <row r="780" spans="1:22" x14ac:dyDescent="0.35">
      <c r="A780">
        <v>943</v>
      </c>
      <c r="B780" t="s">
        <v>2329</v>
      </c>
      <c r="C780" t="s">
        <v>2330</v>
      </c>
      <c r="D780">
        <v>151.7714</v>
      </c>
      <c r="E780">
        <v>4.57</v>
      </c>
      <c r="F780">
        <v>2</v>
      </c>
      <c r="M780">
        <v>1</v>
      </c>
      <c r="N780" t="e">
        <f t="shared" si="12"/>
        <v>#DIV/0!</v>
      </c>
      <c r="R780">
        <v>3</v>
      </c>
      <c r="S780">
        <v>1</v>
      </c>
      <c r="T780">
        <v>2</v>
      </c>
      <c r="U780" t="s">
        <v>21</v>
      </c>
      <c r="V780">
        <v>53495.476999999999</v>
      </c>
    </row>
    <row r="781" spans="1:22" x14ac:dyDescent="0.35">
      <c r="A781">
        <v>942</v>
      </c>
      <c r="B781" t="s">
        <v>2284</v>
      </c>
      <c r="C781" t="s">
        <v>2285</v>
      </c>
      <c r="D781">
        <v>151.66989000000001</v>
      </c>
      <c r="E781">
        <v>6.05</v>
      </c>
      <c r="F781">
        <v>2</v>
      </c>
      <c r="M781">
        <v>2</v>
      </c>
      <c r="N781" t="e">
        <f t="shared" si="12"/>
        <v>#DIV/0!</v>
      </c>
      <c r="S781">
        <v>2</v>
      </c>
      <c r="V781">
        <v>70777.070000000007</v>
      </c>
    </row>
    <row r="782" spans="1:22" x14ac:dyDescent="0.35">
      <c r="A782">
        <v>960</v>
      </c>
      <c r="B782" t="s">
        <v>1509</v>
      </c>
      <c r="C782" t="s">
        <v>1510</v>
      </c>
      <c r="D782">
        <v>149.80203</v>
      </c>
      <c r="E782">
        <v>5.76</v>
      </c>
      <c r="F782">
        <v>2</v>
      </c>
      <c r="M782">
        <v>2</v>
      </c>
      <c r="N782" t="e">
        <f t="shared" si="12"/>
        <v>#DIV/0!</v>
      </c>
      <c r="R782">
        <v>2</v>
      </c>
      <c r="V782">
        <v>53583.99</v>
      </c>
    </row>
    <row r="783" spans="1:22" x14ac:dyDescent="0.35">
      <c r="A783">
        <v>876</v>
      </c>
      <c r="B783" t="s">
        <v>1765</v>
      </c>
      <c r="C783" t="s">
        <v>1766</v>
      </c>
      <c r="D783">
        <v>148.48096000000001</v>
      </c>
      <c r="E783">
        <v>8.3800000000000008</v>
      </c>
      <c r="F783">
        <v>2</v>
      </c>
      <c r="M783">
        <v>2</v>
      </c>
      <c r="N783" t="e">
        <f t="shared" si="12"/>
        <v>#DIV/0!</v>
      </c>
      <c r="R783">
        <v>1</v>
      </c>
      <c r="T783">
        <v>1</v>
      </c>
      <c r="V783">
        <v>53823.887000000002</v>
      </c>
    </row>
    <row r="784" spans="1:22" x14ac:dyDescent="0.35">
      <c r="A784">
        <v>851</v>
      </c>
      <c r="B784" t="s">
        <v>2531</v>
      </c>
      <c r="C784" t="s">
        <v>2532</v>
      </c>
      <c r="D784">
        <v>147.56049999999999</v>
      </c>
      <c r="E784">
        <v>5.58</v>
      </c>
      <c r="F784">
        <v>2</v>
      </c>
      <c r="M784">
        <v>2</v>
      </c>
      <c r="N784" t="e">
        <f t="shared" si="12"/>
        <v>#DIV/0!</v>
      </c>
      <c r="R784">
        <v>2</v>
      </c>
      <c r="S784">
        <v>2</v>
      </c>
      <c r="T784">
        <v>1</v>
      </c>
      <c r="U784" t="s">
        <v>35</v>
      </c>
      <c r="V784">
        <v>56142.87</v>
      </c>
    </row>
    <row r="785" spans="1:22" x14ac:dyDescent="0.35">
      <c r="A785">
        <v>899</v>
      </c>
      <c r="B785" t="s">
        <v>1815</v>
      </c>
      <c r="C785" t="s">
        <v>56</v>
      </c>
      <c r="D785">
        <v>147.53093000000001</v>
      </c>
      <c r="E785">
        <v>5.45</v>
      </c>
      <c r="F785">
        <v>2</v>
      </c>
      <c r="J785">
        <v>1183.3878</v>
      </c>
      <c r="M785">
        <v>2</v>
      </c>
      <c r="N785" t="e">
        <f t="shared" si="12"/>
        <v>#DIV/0!</v>
      </c>
      <c r="R785">
        <v>1</v>
      </c>
      <c r="S785">
        <v>3</v>
      </c>
      <c r="T785">
        <v>1</v>
      </c>
      <c r="U785" t="s">
        <v>35</v>
      </c>
      <c r="V785">
        <v>68400.085999999996</v>
      </c>
    </row>
    <row r="786" spans="1:22" x14ac:dyDescent="0.35">
      <c r="A786">
        <v>873</v>
      </c>
      <c r="B786" t="s">
        <v>2131</v>
      </c>
      <c r="C786" t="s">
        <v>56</v>
      </c>
      <c r="D786">
        <v>147.46226999999999</v>
      </c>
      <c r="E786">
        <v>11.39</v>
      </c>
      <c r="F786">
        <v>2</v>
      </c>
      <c r="M786">
        <v>2</v>
      </c>
      <c r="N786" t="e">
        <f t="shared" si="12"/>
        <v>#DIV/0!</v>
      </c>
      <c r="S786">
        <v>1</v>
      </c>
      <c r="T786">
        <v>1</v>
      </c>
      <c r="V786">
        <v>22440.955000000002</v>
      </c>
    </row>
    <row r="787" spans="1:22" x14ac:dyDescent="0.35">
      <c r="A787">
        <v>921</v>
      </c>
      <c r="B787" t="s">
        <v>1462</v>
      </c>
      <c r="C787" t="s">
        <v>56</v>
      </c>
      <c r="D787">
        <v>146.90685999999999</v>
      </c>
      <c r="E787">
        <v>6.21</v>
      </c>
      <c r="F787">
        <v>2</v>
      </c>
      <c r="J787">
        <v>1491.1482000000001</v>
      </c>
      <c r="K787">
        <v>2989.2094999999999</v>
      </c>
      <c r="M787">
        <v>2</v>
      </c>
      <c r="N787" t="e">
        <f t="shared" si="12"/>
        <v>#DIV/0!</v>
      </c>
      <c r="R787">
        <v>3</v>
      </c>
      <c r="S787">
        <v>3</v>
      </c>
      <c r="V787">
        <v>47114.387000000002</v>
      </c>
    </row>
    <row r="788" spans="1:22" x14ac:dyDescent="0.35">
      <c r="A788">
        <v>896</v>
      </c>
      <c r="B788" t="s">
        <v>2756</v>
      </c>
      <c r="C788" t="s">
        <v>2757</v>
      </c>
      <c r="D788">
        <v>140.90636000000001</v>
      </c>
      <c r="E788">
        <v>6.2</v>
      </c>
      <c r="F788">
        <v>2</v>
      </c>
      <c r="J788">
        <v>20142.096000000001</v>
      </c>
      <c r="K788">
        <v>15382.659</v>
      </c>
      <c r="L788">
        <v>2772.7350000000001</v>
      </c>
      <c r="M788">
        <v>2</v>
      </c>
      <c r="N788" t="e">
        <f t="shared" si="12"/>
        <v>#DIV/0!</v>
      </c>
      <c r="R788">
        <v>1</v>
      </c>
      <c r="S788">
        <v>2</v>
      </c>
      <c r="T788">
        <v>1</v>
      </c>
      <c r="V788">
        <v>53408.383000000002</v>
      </c>
    </row>
    <row r="789" spans="1:22" x14ac:dyDescent="0.35">
      <c r="A789">
        <v>939</v>
      </c>
      <c r="B789" t="s">
        <v>2707</v>
      </c>
      <c r="C789" t="s">
        <v>2708</v>
      </c>
      <c r="D789">
        <v>140.70383000000001</v>
      </c>
      <c r="E789">
        <v>5.59</v>
      </c>
      <c r="F789">
        <v>2</v>
      </c>
      <c r="M789">
        <v>2</v>
      </c>
      <c r="N789" t="e">
        <f t="shared" si="12"/>
        <v>#DIV/0!</v>
      </c>
      <c r="R789">
        <v>1</v>
      </c>
      <c r="S789">
        <v>1</v>
      </c>
      <c r="T789">
        <v>1</v>
      </c>
      <c r="V789">
        <v>61096.347999999998</v>
      </c>
    </row>
    <row r="790" spans="1:22" x14ac:dyDescent="0.35">
      <c r="A790">
        <v>877</v>
      </c>
      <c r="B790" t="s">
        <v>2034</v>
      </c>
      <c r="C790" t="s">
        <v>56</v>
      </c>
      <c r="D790">
        <v>140.46969999999999</v>
      </c>
      <c r="E790">
        <v>19.440000000000001</v>
      </c>
      <c r="F790">
        <v>2</v>
      </c>
      <c r="M790">
        <v>2</v>
      </c>
      <c r="N790" t="e">
        <f t="shared" si="12"/>
        <v>#DIV/0!</v>
      </c>
      <c r="S790">
        <v>2</v>
      </c>
      <c r="V790">
        <v>20310.025000000001</v>
      </c>
    </row>
    <row r="791" spans="1:22" x14ac:dyDescent="0.35">
      <c r="A791">
        <v>845</v>
      </c>
      <c r="B791" t="s">
        <v>1318</v>
      </c>
      <c r="C791" t="s">
        <v>1319</v>
      </c>
      <c r="D791">
        <v>139.09470999999999</v>
      </c>
      <c r="E791">
        <v>25.64</v>
      </c>
      <c r="F791">
        <v>2</v>
      </c>
      <c r="K791">
        <v>394.76280000000003</v>
      </c>
      <c r="M791">
        <v>2</v>
      </c>
      <c r="N791" t="e">
        <f t="shared" si="12"/>
        <v>#DIV/0!</v>
      </c>
      <c r="S791">
        <v>2</v>
      </c>
      <c r="V791">
        <v>13070.89</v>
      </c>
    </row>
    <row r="792" spans="1:22" x14ac:dyDescent="0.35">
      <c r="A792">
        <v>908</v>
      </c>
      <c r="B792" t="s">
        <v>1679</v>
      </c>
      <c r="C792" t="s">
        <v>1680</v>
      </c>
      <c r="D792">
        <v>136.82225</v>
      </c>
      <c r="E792">
        <v>2.85</v>
      </c>
      <c r="F792">
        <v>2</v>
      </c>
      <c r="M792">
        <v>2</v>
      </c>
      <c r="N792" t="e">
        <f t="shared" si="12"/>
        <v>#DIV/0!</v>
      </c>
      <c r="T792">
        <v>2</v>
      </c>
      <c r="V792">
        <v>116314.55</v>
      </c>
    </row>
    <row r="793" spans="1:22" x14ac:dyDescent="0.35">
      <c r="A793">
        <v>907</v>
      </c>
      <c r="B793" t="s">
        <v>2744</v>
      </c>
      <c r="C793" t="s">
        <v>441</v>
      </c>
      <c r="D793">
        <v>135.37727000000001</v>
      </c>
      <c r="E793">
        <v>3.12</v>
      </c>
      <c r="F793">
        <v>2</v>
      </c>
      <c r="M793">
        <v>1</v>
      </c>
      <c r="N793" t="e">
        <f t="shared" si="12"/>
        <v>#DIV/0!</v>
      </c>
      <c r="R793">
        <v>2</v>
      </c>
      <c r="U793" t="s">
        <v>35</v>
      </c>
      <c r="V793">
        <v>80449.87</v>
      </c>
    </row>
    <row r="794" spans="1:22" x14ac:dyDescent="0.35">
      <c r="A794">
        <v>933</v>
      </c>
      <c r="B794" t="s">
        <v>2842</v>
      </c>
      <c r="C794" t="s">
        <v>2843</v>
      </c>
      <c r="D794">
        <v>132.46467999999999</v>
      </c>
      <c r="E794">
        <v>12.75</v>
      </c>
      <c r="F794">
        <v>2</v>
      </c>
      <c r="M794">
        <v>1</v>
      </c>
      <c r="N794" t="e">
        <f t="shared" si="12"/>
        <v>#DIV/0!</v>
      </c>
      <c r="R794">
        <v>1</v>
      </c>
      <c r="S794">
        <v>1</v>
      </c>
      <c r="V794">
        <v>23004.567999999999</v>
      </c>
    </row>
    <row r="795" spans="1:22" x14ac:dyDescent="0.35">
      <c r="A795">
        <v>859</v>
      </c>
      <c r="B795" t="s">
        <v>2549</v>
      </c>
      <c r="C795" t="s">
        <v>2550</v>
      </c>
      <c r="D795">
        <v>131.24794</v>
      </c>
      <c r="E795">
        <v>10.119999999999999</v>
      </c>
      <c r="F795">
        <v>2</v>
      </c>
      <c r="M795">
        <v>2</v>
      </c>
      <c r="N795" t="e">
        <f t="shared" si="12"/>
        <v>#DIV/0!</v>
      </c>
      <c r="T795">
        <v>2</v>
      </c>
      <c r="V795">
        <v>19753.228999999999</v>
      </c>
    </row>
    <row r="796" spans="1:22" x14ac:dyDescent="0.35">
      <c r="A796">
        <v>971</v>
      </c>
      <c r="B796" t="s">
        <v>2684</v>
      </c>
      <c r="C796" t="s">
        <v>2685</v>
      </c>
      <c r="D796">
        <v>129.16916000000001</v>
      </c>
      <c r="E796">
        <v>4.47</v>
      </c>
      <c r="F796">
        <v>2</v>
      </c>
      <c r="M796">
        <v>2</v>
      </c>
      <c r="N796" t="e">
        <f t="shared" si="12"/>
        <v>#DIV/0!</v>
      </c>
      <c r="S796">
        <v>1</v>
      </c>
      <c r="T796">
        <v>1</v>
      </c>
      <c r="V796">
        <v>47256.203000000001</v>
      </c>
    </row>
    <row r="797" spans="1:22" x14ac:dyDescent="0.35">
      <c r="A797">
        <v>858</v>
      </c>
      <c r="B797" t="s">
        <v>1687</v>
      </c>
      <c r="C797" t="s">
        <v>1688</v>
      </c>
      <c r="D797">
        <v>126.38887</v>
      </c>
      <c r="E797">
        <v>10.3</v>
      </c>
      <c r="F797">
        <v>2</v>
      </c>
      <c r="M797">
        <v>2</v>
      </c>
      <c r="N797" t="e">
        <f t="shared" si="12"/>
        <v>#DIV/0!</v>
      </c>
      <c r="S797">
        <v>2</v>
      </c>
      <c r="V797">
        <v>18295.076000000001</v>
      </c>
    </row>
    <row r="798" spans="1:22" x14ac:dyDescent="0.35">
      <c r="A798">
        <v>869</v>
      </c>
      <c r="B798" t="s">
        <v>1874</v>
      </c>
      <c r="C798" t="s">
        <v>1873</v>
      </c>
      <c r="D798">
        <v>124.86335</v>
      </c>
      <c r="E798">
        <v>4.66</v>
      </c>
      <c r="F798">
        <v>2</v>
      </c>
      <c r="M798">
        <v>2</v>
      </c>
      <c r="N798" t="e">
        <f t="shared" si="12"/>
        <v>#DIV/0!</v>
      </c>
      <c r="S798">
        <v>1</v>
      </c>
      <c r="T798">
        <v>2</v>
      </c>
      <c r="V798">
        <v>93249.3</v>
      </c>
    </row>
    <row r="799" spans="1:22" x14ac:dyDescent="0.35">
      <c r="A799">
        <v>894</v>
      </c>
      <c r="B799" t="s">
        <v>3375</v>
      </c>
      <c r="C799" t="s">
        <v>373</v>
      </c>
      <c r="D799">
        <v>121.40175000000001</v>
      </c>
      <c r="E799">
        <v>9.65</v>
      </c>
      <c r="F799">
        <v>2</v>
      </c>
      <c r="M799">
        <v>2</v>
      </c>
      <c r="N799" t="e">
        <f t="shared" si="12"/>
        <v>#DIV/0!</v>
      </c>
      <c r="T799">
        <v>2</v>
      </c>
      <c r="V799">
        <v>27248.508000000002</v>
      </c>
    </row>
    <row r="800" spans="1:22" x14ac:dyDescent="0.35">
      <c r="A800">
        <v>885</v>
      </c>
      <c r="B800" t="s">
        <v>2028</v>
      </c>
      <c r="C800" t="s">
        <v>2029</v>
      </c>
      <c r="D800">
        <v>118.50924000000001</v>
      </c>
      <c r="E800">
        <v>1.73</v>
      </c>
      <c r="F800">
        <v>2</v>
      </c>
      <c r="M800">
        <v>2</v>
      </c>
      <c r="N800" t="e">
        <f t="shared" si="12"/>
        <v>#DIV/0!</v>
      </c>
      <c r="R800">
        <v>2</v>
      </c>
      <c r="S800">
        <v>2</v>
      </c>
      <c r="V800">
        <v>177349.17</v>
      </c>
    </row>
    <row r="801" spans="1:22" x14ac:dyDescent="0.35">
      <c r="A801">
        <v>1080</v>
      </c>
      <c r="B801" t="s">
        <v>1963</v>
      </c>
      <c r="C801" t="s">
        <v>869</v>
      </c>
      <c r="D801">
        <v>116.27294000000001</v>
      </c>
      <c r="E801">
        <v>4.01</v>
      </c>
      <c r="F801">
        <v>1</v>
      </c>
      <c r="M801">
        <v>1</v>
      </c>
      <c r="N801" t="e">
        <f t="shared" si="12"/>
        <v>#DIV/0!</v>
      </c>
      <c r="S801">
        <v>2</v>
      </c>
      <c r="U801" t="s">
        <v>35</v>
      </c>
      <c r="V801">
        <v>42374.902000000002</v>
      </c>
    </row>
    <row r="802" spans="1:22" x14ac:dyDescent="0.35">
      <c r="A802">
        <v>1140</v>
      </c>
      <c r="B802" t="s">
        <v>2005</v>
      </c>
      <c r="C802" t="s">
        <v>2006</v>
      </c>
      <c r="D802">
        <v>116.250404</v>
      </c>
      <c r="E802">
        <v>2.36</v>
      </c>
      <c r="F802">
        <v>1</v>
      </c>
      <c r="J802">
        <v>793.46545000000003</v>
      </c>
      <c r="M802">
        <v>1</v>
      </c>
      <c r="N802" t="e">
        <f t="shared" si="12"/>
        <v>#DIV/0!</v>
      </c>
      <c r="R802">
        <v>1</v>
      </c>
      <c r="S802">
        <v>4</v>
      </c>
      <c r="T802">
        <v>1</v>
      </c>
      <c r="V802">
        <v>53162.866999999998</v>
      </c>
    </row>
    <row r="803" spans="1:22" x14ac:dyDescent="0.35">
      <c r="A803">
        <v>1019</v>
      </c>
      <c r="B803" t="s">
        <v>2030</v>
      </c>
      <c r="C803" t="s">
        <v>2031</v>
      </c>
      <c r="D803">
        <v>116.18626999999999</v>
      </c>
      <c r="E803">
        <v>2.21</v>
      </c>
      <c r="F803">
        <v>1</v>
      </c>
      <c r="M803">
        <v>1</v>
      </c>
      <c r="N803" t="e">
        <f t="shared" si="12"/>
        <v>#DIV/0!</v>
      </c>
      <c r="R803">
        <v>2</v>
      </c>
      <c r="S803">
        <v>2</v>
      </c>
      <c r="V803">
        <v>57810.226999999999</v>
      </c>
    </row>
    <row r="804" spans="1:22" x14ac:dyDescent="0.35">
      <c r="A804">
        <v>983</v>
      </c>
      <c r="B804" t="s">
        <v>2013</v>
      </c>
      <c r="C804" t="s">
        <v>2014</v>
      </c>
      <c r="D804">
        <v>116.15803</v>
      </c>
      <c r="E804">
        <v>2.5</v>
      </c>
      <c r="F804">
        <v>1</v>
      </c>
      <c r="M804">
        <v>1</v>
      </c>
      <c r="N804" t="e">
        <f t="shared" si="12"/>
        <v>#DIV/0!</v>
      </c>
      <c r="S804">
        <v>1</v>
      </c>
      <c r="T804">
        <v>1</v>
      </c>
      <c r="V804">
        <v>56496.43</v>
      </c>
    </row>
    <row r="805" spans="1:22" x14ac:dyDescent="0.35">
      <c r="A805">
        <v>1084</v>
      </c>
      <c r="B805" t="s">
        <v>1769</v>
      </c>
      <c r="C805" t="s">
        <v>1770</v>
      </c>
      <c r="D805">
        <v>116.12237500000001</v>
      </c>
      <c r="E805">
        <v>3.25</v>
      </c>
      <c r="F805">
        <v>1</v>
      </c>
      <c r="M805">
        <v>1</v>
      </c>
      <c r="N805" t="e">
        <f t="shared" si="12"/>
        <v>#DIV/0!</v>
      </c>
      <c r="R805">
        <v>1</v>
      </c>
      <c r="S805">
        <v>2</v>
      </c>
      <c r="T805">
        <v>1</v>
      </c>
      <c r="V805">
        <v>47381.64</v>
      </c>
    </row>
    <row r="806" spans="1:22" x14ac:dyDescent="0.35">
      <c r="A806">
        <v>1134</v>
      </c>
      <c r="B806" t="s">
        <v>1934</v>
      </c>
      <c r="C806" t="s">
        <v>274</v>
      </c>
      <c r="D806">
        <v>116.08844999999999</v>
      </c>
      <c r="E806">
        <v>6.38</v>
      </c>
      <c r="F806">
        <v>1</v>
      </c>
      <c r="J806">
        <v>1509.3818000000001</v>
      </c>
      <c r="M806">
        <v>1</v>
      </c>
      <c r="N806" t="e">
        <f t="shared" si="12"/>
        <v>#DIV/0!</v>
      </c>
      <c r="R806">
        <v>2</v>
      </c>
      <c r="S806">
        <v>2</v>
      </c>
      <c r="T806">
        <v>2</v>
      </c>
      <c r="V806">
        <v>24973.651999999998</v>
      </c>
    </row>
    <row r="807" spans="1:22" x14ac:dyDescent="0.35">
      <c r="A807">
        <v>1118</v>
      </c>
      <c r="B807" t="s">
        <v>3810</v>
      </c>
      <c r="C807" t="s">
        <v>3811</v>
      </c>
      <c r="D807">
        <v>116.07605</v>
      </c>
      <c r="E807">
        <v>4.09</v>
      </c>
      <c r="F807">
        <v>1</v>
      </c>
      <c r="M807">
        <v>1</v>
      </c>
      <c r="N807" t="e">
        <f t="shared" si="12"/>
        <v>#DIV/0!</v>
      </c>
      <c r="R807">
        <v>2</v>
      </c>
      <c r="S807">
        <v>2</v>
      </c>
      <c r="V807">
        <v>54388</v>
      </c>
    </row>
    <row r="808" spans="1:22" x14ac:dyDescent="0.35">
      <c r="A808">
        <v>1145</v>
      </c>
      <c r="B808" t="s">
        <v>2415</v>
      </c>
      <c r="C808" t="s">
        <v>2416</v>
      </c>
      <c r="D808">
        <v>115.99939999999999</v>
      </c>
      <c r="E808">
        <v>9.32</v>
      </c>
      <c r="F808">
        <v>1</v>
      </c>
      <c r="M808">
        <v>1</v>
      </c>
      <c r="N808" t="e">
        <f t="shared" si="12"/>
        <v>#DIV/0!</v>
      </c>
      <c r="S808">
        <v>1</v>
      </c>
      <c r="V808">
        <v>17286.613000000001</v>
      </c>
    </row>
    <row r="809" spans="1:22" x14ac:dyDescent="0.35">
      <c r="A809">
        <v>980</v>
      </c>
      <c r="B809" t="s">
        <v>1933</v>
      </c>
      <c r="C809" t="s">
        <v>10</v>
      </c>
      <c r="D809">
        <v>115.965706</v>
      </c>
      <c r="E809">
        <v>1.77</v>
      </c>
      <c r="F809">
        <v>1</v>
      </c>
      <c r="M809">
        <v>1</v>
      </c>
      <c r="N809" t="e">
        <f t="shared" si="12"/>
        <v>#DIV/0!</v>
      </c>
      <c r="R809">
        <v>1</v>
      </c>
      <c r="S809">
        <v>1</v>
      </c>
      <c r="T809">
        <v>1</v>
      </c>
      <c r="V809">
        <v>76757.3</v>
      </c>
    </row>
    <row r="810" spans="1:22" x14ac:dyDescent="0.35">
      <c r="A810">
        <v>1160</v>
      </c>
      <c r="B810" t="s">
        <v>1830</v>
      </c>
      <c r="C810" t="s">
        <v>1831</v>
      </c>
      <c r="D810">
        <v>115.91079999999999</v>
      </c>
      <c r="E810">
        <v>6.22</v>
      </c>
      <c r="F810">
        <v>1</v>
      </c>
      <c r="M810">
        <v>1</v>
      </c>
      <c r="N810" t="e">
        <f t="shared" si="12"/>
        <v>#DIV/0!</v>
      </c>
      <c r="R810">
        <v>1</v>
      </c>
      <c r="S810">
        <v>1</v>
      </c>
      <c r="T810">
        <v>1</v>
      </c>
      <c r="V810">
        <v>25416.596000000001</v>
      </c>
    </row>
    <row r="811" spans="1:22" x14ac:dyDescent="0.35">
      <c r="A811">
        <v>1123</v>
      </c>
      <c r="B811" t="s">
        <v>1568</v>
      </c>
      <c r="C811" t="s">
        <v>1569</v>
      </c>
      <c r="D811">
        <v>115.87891399999999</v>
      </c>
      <c r="E811">
        <v>3.05</v>
      </c>
      <c r="F811">
        <v>1</v>
      </c>
      <c r="J811">
        <v>6944.6103999999996</v>
      </c>
      <c r="K811">
        <v>4731.1989999999996</v>
      </c>
      <c r="L811">
        <v>5942.2606999999998</v>
      </c>
      <c r="M811">
        <v>1</v>
      </c>
      <c r="N811" t="e">
        <f t="shared" si="12"/>
        <v>#DIV/0!</v>
      </c>
      <c r="R811">
        <v>1</v>
      </c>
      <c r="S811">
        <v>2</v>
      </c>
      <c r="T811">
        <v>1</v>
      </c>
      <c r="V811">
        <v>62506.68</v>
      </c>
    </row>
    <row r="812" spans="1:22" x14ac:dyDescent="0.35">
      <c r="A812">
        <v>1088</v>
      </c>
      <c r="B812" t="s">
        <v>1840</v>
      </c>
      <c r="C812" t="s">
        <v>1841</v>
      </c>
      <c r="D812">
        <v>115.8634</v>
      </c>
      <c r="E812">
        <v>4.13</v>
      </c>
      <c r="F812">
        <v>1</v>
      </c>
      <c r="M812">
        <v>1</v>
      </c>
      <c r="N812" t="e">
        <f t="shared" si="12"/>
        <v>#DIV/0!</v>
      </c>
      <c r="S812">
        <v>1</v>
      </c>
      <c r="U812" t="s">
        <v>35</v>
      </c>
      <c r="V812">
        <v>52048.62</v>
      </c>
    </row>
    <row r="813" spans="1:22" x14ac:dyDescent="0.35">
      <c r="A813">
        <v>1027</v>
      </c>
      <c r="B813" t="s">
        <v>2186</v>
      </c>
      <c r="C813" t="s">
        <v>2187</v>
      </c>
      <c r="D813">
        <v>115.75926</v>
      </c>
      <c r="E813">
        <v>8.7799999999999994</v>
      </c>
      <c r="F813">
        <v>1</v>
      </c>
      <c r="K813">
        <v>1772.0420999999999</v>
      </c>
      <c r="M813">
        <v>1</v>
      </c>
      <c r="N813" t="e">
        <f t="shared" si="12"/>
        <v>#DIV/0!</v>
      </c>
      <c r="R813">
        <v>1</v>
      </c>
      <c r="S813">
        <v>2</v>
      </c>
      <c r="V813">
        <v>16799.583999999999</v>
      </c>
    </row>
    <row r="814" spans="1:22" x14ac:dyDescent="0.35">
      <c r="A814">
        <v>1106</v>
      </c>
      <c r="B814" t="s">
        <v>3284</v>
      </c>
      <c r="C814" t="s">
        <v>3285</v>
      </c>
      <c r="D814">
        <v>115.696106</v>
      </c>
      <c r="E814">
        <v>3.25</v>
      </c>
      <c r="F814">
        <v>1</v>
      </c>
      <c r="J814">
        <v>2494.5927999999999</v>
      </c>
      <c r="K814">
        <v>1289.3534999999999</v>
      </c>
      <c r="M814">
        <v>1</v>
      </c>
      <c r="N814" t="e">
        <f t="shared" si="12"/>
        <v>#DIV/0!</v>
      </c>
      <c r="R814">
        <v>1</v>
      </c>
      <c r="S814">
        <v>2</v>
      </c>
      <c r="T814">
        <v>1</v>
      </c>
      <c r="V814">
        <v>45102.39</v>
      </c>
    </row>
    <row r="815" spans="1:22" x14ac:dyDescent="0.35">
      <c r="A815">
        <v>1116</v>
      </c>
      <c r="B815" t="s">
        <v>2724</v>
      </c>
      <c r="C815" t="s">
        <v>2725</v>
      </c>
      <c r="D815">
        <v>115.64042999999999</v>
      </c>
      <c r="E815">
        <v>9.57</v>
      </c>
      <c r="F815">
        <v>1</v>
      </c>
      <c r="J815">
        <v>177.52625</v>
      </c>
      <c r="M815">
        <v>1</v>
      </c>
      <c r="N815" t="e">
        <f t="shared" si="12"/>
        <v>#DIV/0!</v>
      </c>
      <c r="R815">
        <v>1</v>
      </c>
      <c r="V815">
        <v>23887.526999999998</v>
      </c>
    </row>
    <row r="816" spans="1:22" x14ac:dyDescent="0.35">
      <c r="A816">
        <v>1132</v>
      </c>
      <c r="B816" t="s">
        <v>2587</v>
      </c>
      <c r="C816" t="s">
        <v>2588</v>
      </c>
      <c r="D816">
        <v>115.63639999999999</v>
      </c>
      <c r="E816">
        <v>2.0299999999999998</v>
      </c>
      <c r="F816">
        <v>1</v>
      </c>
      <c r="M816">
        <v>1</v>
      </c>
      <c r="N816" t="e">
        <f t="shared" si="12"/>
        <v>#DIV/0!</v>
      </c>
      <c r="S816">
        <v>1</v>
      </c>
      <c r="V816">
        <v>126195.74</v>
      </c>
    </row>
    <row r="817" spans="1:22" x14ac:dyDescent="0.35">
      <c r="A817">
        <v>1122</v>
      </c>
      <c r="B817" t="s">
        <v>1955</v>
      </c>
      <c r="C817" t="s">
        <v>1956</v>
      </c>
      <c r="D817">
        <v>115.448944</v>
      </c>
      <c r="E817">
        <v>3.96</v>
      </c>
      <c r="F817">
        <v>1</v>
      </c>
      <c r="M817">
        <v>1</v>
      </c>
      <c r="N817" t="e">
        <f t="shared" si="12"/>
        <v>#DIV/0!</v>
      </c>
      <c r="S817">
        <v>2</v>
      </c>
      <c r="T817">
        <v>2</v>
      </c>
      <c r="V817">
        <v>34794.625</v>
      </c>
    </row>
    <row r="818" spans="1:22" x14ac:dyDescent="0.35">
      <c r="A818">
        <v>1001</v>
      </c>
      <c r="B818" t="s">
        <v>2114</v>
      </c>
      <c r="C818" t="s">
        <v>2115</v>
      </c>
      <c r="D818">
        <v>115.436195</v>
      </c>
      <c r="E818">
        <v>12.09</v>
      </c>
      <c r="F818">
        <v>1</v>
      </c>
      <c r="J818">
        <v>2229.5189999999998</v>
      </c>
      <c r="K818">
        <v>1790.3842</v>
      </c>
      <c r="M818">
        <v>1</v>
      </c>
      <c r="N818" t="e">
        <f t="shared" si="12"/>
        <v>#DIV/0!</v>
      </c>
      <c r="R818">
        <v>3</v>
      </c>
      <c r="S818">
        <v>2</v>
      </c>
      <c r="V818">
        <v>9770.8130000000001</v>
      </c>
    </row>
    <row r="819" spans="1:22" x14ac:dyDescent="0.35">
      <c r="A819">
        <v>1073</v>
      </c>
      <c r="B819" t="s">
        <v>1947</v>
      </c>
      <c r="C819" t="s">
        <v>1948</v>
      </c>
      <c r="D819">
        <v>115.398026</v>
      </c>
      <c r="E819">
        <v>3.96</v>
      </c>
      <c r="F819">
        <v>1</v>
      </c>
      <c r="M819">
        <v>1</v>
      </c>
      <c r="N819" t="e">
        <f t="shared" si="12"/>
        <v>#DIV/0!</v>
      </c>
      <c r="R819">
        <v>1</v>
      </c>
      <c r="S819">
        <v>1</v>
      </c>
      <c r="T819">
        <v>2</v>
      </c>
      <c r="V819">
        <v>31657.833999999999</v>
      </c>
    </row>
    <row r="820" spans="1:22" x14ac:dyDescent="0.35">
      <c r="A820">
        <v>1077</v>
      </c>
      <c r="B820" t="s">
        <v>1951</v>
      </c>
      <c r="C820" t="s">
        <v>1952</v>
      </c>
      <c r="D820">
        <v>115.3631</v>
      </c>
      <c r="E820">
        <v>5.21</v>
      </c>
      <c r="F820">
        <v>1</v>
      </c>
      <c r="M820">
        <v>1</v>
      </c>
      <c r="N820" t="e">
        <f t="shared" si="12"/>
        <v>#DIV/0!</v>
      </c>
      <c r="R820">
        <v>1</v>
      </c>
      <c r="S820">
        <v>2</v>
      </c>
      <c r="V820">
        <v>47169.19</v>
      </c>
    </row>
    <row r="821" spans="1:22" x14ac:dyDescent="0.35">
      <c r="A821">
        <v>878</v>
      </c>
      <c r="B821" t="s">
        <v>4024</v>
      </c>
      <c r="C821" t="s">
        <v>2545</v>
      </c>
      <c r="D821">
        <v>115.22615</v>
      </c>
      <c r="E821">
        <v>8.94</v>
      </c>
      <c r="F821">
        <v>2</v>
      </c>
      <c r="M821">
        <v>1</v>
      </c>
      <c r="N821" t="e">
        <f t="shared" si="12"/>
        <v>#DIV/0!</v>
      </c>
      <c r="S821">
        <v>2</v>
      </c>
      <c r="V821">
        <v>20140.740000000002</v>
      </c>
    </row>
    <row r="822" spans="1:22" x14ac:dyDescent="0.35">
      <c r="A822">
        <v>1013</v>
      </c>
      <c r="B822" t="s">
        <v>1790</v>
      </c>
      <c r="C822" t="s">
        <v>1791</v>
      </c>
      <c r="D822">
        <v>115.20996</v>
      </c>
      <c r="E822">
        <v>12.61</v>
      </c>
      <c r="F822">
        <v>1</v>
      </c>
      <c r="M822">
        <v>1</v>
      </c>
      <c r="N822" t="e">
        <f t="shared" si="12"/>
        <v>#DIV/0!</v>
      </c>
      <c r="S822">
        <v>1</v>
      </c>
      <c r="T822">
        <v>1</v>
      </c>
      <c r="V822">
        <v>12482.578</v>
      </c>
    </row>
    <row r="823" spans="1:22" x14ac:dyDescent="0.35">
      <c r="A823">
        <v>1153</v>
      </c>
      <c r="B823" t="s">
        <v>2639</v>
      </c>
      <c r="C823" t="s">
        <v>56</v>
      </c>
      <c r="D823">
        <v>115.09950000000001</v>
      </c>
      <c r="E823">
        <v>3.49</v>
      </c>
      <c r="F823">
        <v>1</v>
      </c>
      <c r="M823">
        <v>1</v>
      </c>
      <c r="N823" t="e">
        <f t="shared" si="12"/>
        <v>#DIV/0!</v>
      </c>
      <c r="R823">
        <v>1</v>
      </c>
      <c r="S823">
        <v>2</v>
      </c>
      <c r="U823" t="s">
        <v>35</v>
      </c>
      <c r="V823">
        <v>33063.839999999997</v>
      </c>
    </row>
    <row r="824" spans="1:22" x14ac:dyDescent="0.35">
      <c r="A824">
        <v>1022</v>
      </c>
      <c r="B824" t="s">
        <v>2188</v>
      </c>
      <c r="C824" t="s">
        <v>2189</v>
      </c>
      <c r="D824">
        <v>115.080765</v>
      </c>
      <c r="E824">
        <v>6.47</v>
      </c>
      <c r="F824">
        <v>1</v>
      </c>
      <c r="K824">
        <v>5184.6752999999999</v>
      </c>
      <c r="M824">
        <v>1</v>
      </c>
      <c r="N824" t="e">
        <f t="shared" si="12"/>
        <v>#DIV/0!</v>
      </c>
      <c r="S824">
        <v>1</v>
      </c>
      <c r="V824">
        <v>19163.525000000001</v>
      </c>
    </row>
    <row r="825" spans="1:22" x14ac:dyDescent="0.35">
      <c r="A825">
        <v>1107</v>
      </c>
      <c r="B825" t="s">
        <v>1926</v>
      </c>
      <c r="C825" t="s">
        <v>1927</v>
      </c>
      <c r="D825">
        <v>114.97499999999999</v>
      </c>
      <c r="E825">
        <v>4.46</v>
      </c>
      <c r="F825">
        <v>1</v>
      </c>
      <c r="J825">
        <v>4019.6930000000002</v>
      </c>
      <c r="K825">
        <v>3513.5239999999999</v>
      </c>
      <c r="L825">
        <v>4799.7075000000004</v>
      </c>
      <c r="M825">
        <v>1</v>
      </c>
      <c r="N825" t="e">
        <f t="shared" si="12"/>
        <v>#DIV/0!</v>
      </c>
      <c r="R825">
        <v>1</v>
      </c>
      <c r="S825">
        <v>1</v>
      </c>
      <c r="T825">
        <v>1</v>
      </c>
      <c r="V825">
        <v>23642.365000000002</v>
      </c>
    </row>
    <row r="826" spans="1:22" x14ac:dyDescent="0.35">
      <c r="A826">
        <v>1041</v>
      </c>
      <c r="B826" t="s">
        <v>4025</v>
      </c>
      <c r="C826" t="s">
        <v>4026</v>
      </c>
      <c r="D826">
        <v>114.584</v>
      </c>
      <c r="E826">
        <v>2.86</v>
      </c>
      <c r="F826">
        <v>1</v>
      </c>
      <c r="M826">
        <v>1</v>
      </c>
      <c r="N826" t="e">
        <f t="shared" si="12"/>
        <v>#DIV/0!</v>
      </c>
      <c r="R826">
        <v>2</v>
      </c>
      <c r="S826">
        <v>2</v>
      </c>
      <c r="V826">
        <v>46353.144999999997</v>
      </c>
    </row>
    <row r="827" spans="1:22" x14ac:dyDescent="0.35">
      <c r="A827">
        <v>1150</v>
      </c>
      <c r="B827" t="s">
        <v>1997</v>
      </c>
      <c r="C827" t="s">
        <v>1998</v>
      </c>
      <c r="D827">
        <v>114.51213</v>
      </c>
      <c r="E827">
        <v>8</v>
      </c>
      <c r="F827">
        <v>1</v>
      </c>
      <c r="M827">
        <v>1</v>
      </c>
      <c r="N827" t="e">
        <f t="shared" si="12"/>
        <v>#DIV/0!</v>
      </c>
      <c r="S827">
        <v>1</v>
      </c>
      <c r="T827">
        <v>1</v>
      </c>
      <c r="V827">
        <v>21298.226999999999</v>
      </c>
    </row>
    <row r="828" spans="1:22" x14ac:dyDescent="0.35">
      <c r="A828">
        <v>1036</v>
      </c>
      <c r="B828" t="s">
        <v>3091</v>
      </c>
      <c r="C828" t="s">
        <v>3092</v>
      </c>
      <c r="D828">
        <v>114.47141000000001</v>
      </c>
      <c r="E828">
        <v>2.25</v>
      </c>
      <c r="F828">
        <v>1</v>
      </c>
      <c r="M828">
        <v>1</v>
      </c>
      <c r="N828" t="e">
        <f t="shared" si="12"/>
        <v>#DIV/0!</v>
      </c>
      <c r="S828">
        <v>1</v>
      </c>
      <c r="T828">
        <v>1</v>
      </c>
      <c r="V828">
        <v>59401.51</v>
      </c>
    </row>
    <row r="829" spans="1:22" x14ac:dyDescent="0.35">
      <c r="A829">
        <v>1105</v>
      </c>
      <c r="B829" t="s">
        <v>2225</v>
      </c>
      <c r="C829" t="s">
        <v>2226</v>
      </c>
      <c r="D829">
        <v>114.28785000000001</v>
      </c>
      <c r="E829">
        <v>2.62</v>
      </c>
      <c r="F829">
        <v>1</v>
      </c>
      <c r="M829">
        <v>1</v>
      </c>
      <c r="N829" t="e">
        <f t="shared" si="12"/>
        <v>#DIV/0!</v>
      </c>
      <c r="R829">
        <v>1</v>
      </c>
      <c r="V829">
        <v>76487.87</v>
      </c>
    </row>
    <row r="830" spans="1:22" x14ac:dyDescent="0.35">
      <c r="A830">
        <v>1089</v>
      </c>
      <c r="B830" t="s">
        <v>1972</v>
      </c>
      <c r="C830" t="s">
        <v>56</v>
      </c>
      <c r="D830">
        <v>114.25434</v>
      </c>
      <c r="E830">
        <v>8.9499999999999993</v>
      </c>
      <c r="F830">
        <v>1</v>
      </c>
      <c r="M830">
        <v>1</v>
      </c>
      <c r="N830" t="e">
        <f t="shared" si="12"/>
        <v>#DIV/0!</v>
      </c>
      <c r="S830">
        <v>1</v>
      </c>
      <c r="V830">
        <v>21513.328000000001</v>
      </c>
    </row>
    <row r="831" spans="1:22" x14ac:dyDescent="0.35">
      <c r="A831">
        <v>1044</v>
      </c>
      <c r="B831" t="s">
        <v>1935</v>
      </c>
      <c r="C831" t="s">
        <v>1936</v>
      </c>
      <c r="D831">
        <v>114.24542</v>
      </c>
      <c r="E831">
        <v>5.5</v>
      </c>
      <c r="F831">
        <v>1</v>
      </c>
      <c r="J831">
        <v>4312.4053000000004</v>
      </c>
      <c r="K831">
        <v>2583.4521</v>
      </c>
      <c r="L831">
        <v>2618.9967999999999</v>
      </c>
      <c r="M831">
        <v>1</v>
      </c>
      <c r="N831" t="e">
        <f t="shared" si="12"/>
        <v>#DIV/0!</v>
      </c>
      <c r="R831">
        <v>2</v>
      </c>
      <c r="S831">
        <v>1</v>
      </c>
      <c r="T831">
        <v>3</v>
      </c>
      <c r="V831">
        <v>24499.023000000001</v>
      </c>
    </row>
    <row r="832" spans="1:22" x14ac:dyDescent="0.35">
      <c r="A832">
        <v>1048</v>
      </c>
      <c r="B832" t="s">
        <v>1973</v>
      </c>
      <c r="C832" t="s">
        <v>1974</v>
      </c>
      <c r="D832">
        <v>114.23056</v>
      </c>
      <c r="E832">
        <v>1.69</v>
      </c>
      <c r="F832">
        <v>1</v>
      </c>
      <c r="M832">
        <v>1</v>
      </c>
      <c r="N832" t="e">
        <f t="shared" si="12"/>
        <v>#DIV/0!</v>
      </c>
      <c r="S832">
        <v>1</v>
      </c>
      <c r="V832">
        <v>81018.210000000006</v>
      </c>
    </row>
    <row r="833" spans="1:22" x14ac:dyDescent="0.35">
      <c r="A833">
        <v>1100</v>
      </c>
      <c r="B833" t="s">
        <v>3604</v>
      </c>
      <c r="C833" t="s">
        <v>554</v>
      </c>
      <c r="D833">
        <v>114.12983</v>
      </c>
      <c r="E833">
        <v>7.87</v>
      </c>
      <c r="F833">
        <v>1</v>
      </c>
      <c r="M833">
        <v>1</v>
      </c>
      <c r="N833" t="e">
        <f t="shared" si="12"/>
        <v>#DIV/0!</v>
      </c>
      <c r="S833">
        <v>1</v>
      </c>
      <c r="U833" t="s">
        <v>35</v>
      </c>
      <c r="V833">
        <v>24195.326000000001</v>
      </c>
    </row>
    <row r="834" spans="1:22" x14ac:dyDescent="0.35">
      <c r="A834">
        <v>975</v>
      </c>
      <c r="B834" t="s">
        <v>2468</v>
      </c>
      <c r="C834" t="s">
        <v>56</v>
      </c>
      <c r="D834">
        <v>114.04657</v>
      </c>
      <c r="E834">
        <v>10.57</v>
      </c>
      <c r="F834">
        <v>1</v>
      </c>
      <c r="M834">
        <v>1</v>
      </c>
      <c r="N834" t="e">
        <f t="shared" ref="N834:N897" si="13">AVERAGE(O834:Q834)/AVERAGE(R834:T834)</f>
        <v>#DIV/0!</v>
      </c>
      <c r="R834">
        <v>2</v>
      </c>
      <c r="S834">
        <v>1</v>
      </c>
      <c r="V834">
        <v>14448.43</v>
      </c>
    </row>
    <row r="835" spans="1:22" x14ac:dyDescent="0.35">
      <c r="A835">
        <v>1155</v>
      </c>
      <c r="B835" t="s">
        <v>2078</v>
      </c>
      <c r="C835" t="s">
        <v>2079</v>
      </c>
      <c r="D835">
        <v>114.00179</v>
      </c>
      <c r="E835">
        <v>6.88</v>
      </c>
      <c r="F835">
        <v>1</v>
      </c>
      <c r="J835">
        <v>3033.3449999999998</v>
      </c>
      <c r="L835">
        <v>1879.3898999999999</v>
      </c>
      <c r="M835">
        <v>1</v>
      </c>
      <c r="N835" t="e">
        <f t="shared" si="13"/>
        <v>#DIV/0!</v>
      </c>
      <c r="R835">
        <v>2</v>
      </c>
      <c r="S835">
        <v>1</v>
      </c>
      <c r="T835">
        <v>2</v>
      </c>
      <c r="V835">
        <v>21987.998</v>
      </c>
    </row>
    <row r="836" spans="1:22" x14ac:dyDescent="0.35">
      <c r="A836">
        <v>1029</v>
      </c>
      <c r="B836" t="s">
        <v>2200</v>
      </c>
      <c r="C836" t="s">
        <v>56</v>
      </c>
      <c r="D836">
        <v>113.99446</v>
      </c>
      <c r="E836">
        <v>5.24</v>
      </c>
      <c r="F836">
        <v>1</v>
      </c>
      <c r="M836">
        <v>1</v>
      </c>
      <c r="N836" t="e">
        <f t="shared" si="13"/>
        <v>#DIV/0!</v>
      </c>
      <c r="S836">
        <v>1</v>
      </c>
      <c r="U836" t="s">
        <v>35</v>
      </c>
      <c r="V836">
        <v>21259.55</v>
      </c>
    </row>
    <row r="837" spans="1:22" x14ac:dyDescent="0.35">
      <c r="A837">
        <v>1109</v>
      </c>
      <c r="B837" t="s">
        <v>1433</v>
      </c>
      <c r="C837" t="s">
        <v>1434</v>
      </c>
      <c r="D837">
        <v>113.70523</v>
      </c>
      <c r="E837">
        <v>3.83</v>
      </c>
      <c r="F837">
        <v>1</v>
      </c>
      <c r="J837">
        <v>1900.6497999999999</v>
      </c>
      <c r="K837">
        <v>2976.3406</v>
      </c>
      <c r="L837">
        <v>1700.4412</v>
      </c>
      <c r="M837">
        <v>1</v>
      </c>
      <c r="N837" t="e">
        <f t="shared" si="13"/>
        <v>#DIV/0!</v>
      </c>
      <c r="R837">
        <v>2</v>
      </c>
      <c r="S837">
        <v>3</v>
      </c>
      <c r="T837">
        <v>2</v>
      </c>
      <c r="V837">
        <v>31165.421999999999</v>
      </c>
    </row>
    <row r="838" spans="1:22" x14ac:dyDescent="0.35">
      <c r="A838">
        <v>1149</v>
      </c>
      <c r="B838" t="s">
        <v>4027</v>
      </c>
      <c r="C838" t="s">
        <v>4028</v>
      </c>
      <c r="D838">
        <v>113.44343600000001</v>
      </c>
      <c r="E838">
        <v>8.99</v>
      </c>
      <c r="F838">
        <v>1</v>
      </c>
      <c r="M838">
        <v>1</v>
      </c>
      <c r="N838" t="e">
        <f t="shared" si="13"/>
        <v>#DIV/0!</v>
      </c>
      <c r="S838">
        <v>2</v>
      </c>
      <c r="T838">
        <v>2</v>
      </c>
      <c r="V838">
        <v>28704.467000000001</v>
      </c>
    </row>
    <row r="839" spans="1:22" x14ac:dyDescent="0.35">
      <c r="A839">
        <v>995</v>
      </c>
      <c r="B839" t="s">
        <v>3130</v>
      </c>
      <c r="C839" t="s">
        <v>3131</v>
      </c>
      <c r="D839">
        <v>113.4406</v>
      </c>
      <c r="E839">
        <v>0.66</v>
      </c>
      <c r="F839">
        <v>1</v>
      </c>
      <c r="M839">
        <v>1</v>
      </c>
      <c r="N839" t="e">
        <f t="shared" si="13"/>
        <v>#DIV/0!</v>
      </c>
      <c r="S839">
        <v>2</v>
      </c>
      <c r="T839">
        <v>2</v>
      </c>
      <c r="V839">
        <v>199475.64</v>
      </c>
    </row>
    <row r="840" spans="1:22" x14ac:dyDescent="0.35">
      <c r="A840">
        <v>1009</v>
      </c>
      <c r="B840" t="s">
        <v>2020</v>
      </c>
      <c r="C840" t="s">
        <v>2021</v>
      </c>
      <c r="D840">
        <v>113.05661000000001</v>
      </c>
      <c r="E840">
        <v>5.34</v>
      </c>
      <c r="F840">
        <v>1</v>
      </c>
      <c r="M840">
        <v>1</v>
      </c>
      <c r="N840" t="e">
        <f t="shared" si="13"/>
        <v>#DIV/0!</v>
      </c>
      <c r="R840">
        <v>1</v>
      </c>
      <c r="U840" t="s">
        <v>35</v>
      </c>
      <c r="V840">
        <v>22446.905999999999</v>
      </c>
    </row>
    <row r="841" spans="1:22" x14ac:dyDescent="0.35">
      <c r="A841">
        <v>1054</v>
      </c>
      <c r="B841" t="s">
        <v>4029</v>
      </c>
      <c r="C841" t="s">
        <v>4030</v>
      </c>
      <c r="D841">
        <v>113.03648</v>
      </c>
      <c r="E841">
        <v>5.76</v>
      </c>
      <c r="F841">
        <v>1</v>
      </c>
      <c r="M841">
        <v>1</v>
      </c>
      <c r="N841" t="e">
        <f t="shared" si="13"/>
        <v>#DIV/0!</v>
      </c>
      <c r="R841">
        <v>1</v>
      </c>
      <c r="V841">
        <v>45980.42</v>
      </c>
    </row>
    <row r="842" spans="1:22" x14ac:dyDescent="0.35">
      <c r="A842">
        <v>1007</v>
      </c>
      <c r="B842" t="s">
        <v>2039</v>
      </c>
      <c r="C842" t="s">
        <v>56</v>
      </c>
      <c r="D842">
        <v>112.93691</v>
      </c>
      <c r="E842">
        <v>3.81</v>
      </c>
      <c r="F842">
        <v>1</v>
      </c>
      <c r="M842">
        <v>1</v>
      </c>
      <c r="N842" t="e">
        <f t="shared" si="13"/>
        <v>#DIV/0!</v>
      </c>
      <c r="R842">
        <v>3</v>
      </c>
      <c r="T842">
        <v>1</v>
      </c>
      <c r="V842">
        <v>40935.855000000003</v>
      </c>
    </row>
    <row r="843" spans="1:22" x14ac:dyDescent="0.35">
      <c r="A843">
        <v>1053</v>
      </c>
      <c r="B843" t="s">
        <v>2396</v>
      </c>
      <c r="C843" t="s">
        <v>2397</v>
      </c>
      <c r="D843">
        <v>112.787926</v>
      </c>
      <c r="E843">
        <v>2.37</v>
      </c>
      <c r="F843">
        <v>1</v>
      </c>
      <c r="M843">
        <v>1</v>
      </c>
      <c r="N843" t="e">
        <f t="shared" si="13"/>
        <v>#DIV/0!</v>
      </c>
      <c r="R843">
        <v>1</v>
      </c>
      <c r="S843">
        <v>2</v>
      </c>
      <c r="V843">
        <v>45727.59</v>
      </c>
    </row>
    <row r="844" spans="1:22" x14ac:dyDescent="0.35">
      <c r="A844">
        <v>1111</v>
      </c>
      <c r="B844" t="s">
        <v>3156</v>
      </c>
      <c r="C844" t="s">
        <v>3157</v>
      </c>
      <c r="D844">
        <v>112.70949</v>
      </c>
      <c r="E844">
        <v>4.5199999999999996</v>
      </c>
      <c r="F844">
        <v>1</v>
      </c>
      <c r="M844">
        <v>1</v>
      </c>
      <c r="N844" t="e">
        <f t="shared" si="13"/>
        <v>#DIV/0!</v>
      </c>
      <c r="R844">
        <v>2</v>
      </c>
      <c r="U844" t="s">
        <v>35</v>
      </c>
      <c r="V844">
        <v>77526.289999999994</v>
      </c>
    </row>
    <row r="845" spans="1:22" x14ac:dyDescent="0.35">
      <c r="A845">
        <v>1058</v>
      </c>
      <c r="B845" t="s">
        <v>1870</v>
      </c>
      <c r="C845" t="s">
        <v>869</v>
      </c>
      <c r="D845">
        <v>112.69044</v>
      </c>
      <c r="E845">
        <v>2.5499999999999998</v>
      </c>
      <c r="F845">
        <v>1</v>
      </c>
      <c r="M845">
        <v>1</v>
      </c>
      <c r="N845" t="e">
        <f t="shared" si="13"/>
        <v>#DIV/0!</v>
      </c>
      <c r="R845">
        <v>3</v>
      </c>
      <c r="T845">
        <v>1</v>
      </c>
      <c r="V845">
        <v>86416.71</v>
      </c>
    </row>
    <row r="846" spans="1:22" x14ac:dyDescent="0.35">
      <c r="A846">
        <v>1154</v>
      </c>
      <c r="B846" t="s">
        <v>4031</v>
      </c>
      <c r="C846" t="s">
        <v>4032</v>
      </c>
      <c r="D846">
        <v>112.65513</v>
      </c>
      <c r="E846">
        <v>5.43</v>
      </c>
      <c r="F846">
        <v>1</v>
      </c>
      <c r="M846">
        <v>1</v>
      </c>
      <c r="N846" t="e">
        <f t="shared" si="13"/>
        <v>#DIV/0!</v>
      </c>
      <c r="R846">
        <v>1</v>
      </c>
      <c r="V846">
        <v>40581.593999999997</v>
      </c>
    </row>
    <row r="847" spans="1:22" x14ac:dyDescent="0.35">
      <c r="A847">
        <v>1006</v>
      </c>
      <c r="B847" t="s">
        <v>1633</v>
      </c>
      <c r="C847" t="s">
        <v>1634</v>
      </c>
      <c r="D847">
        <v>112.59012</v>
      </c>
      <c r="E847">
        <v>7.87</v>
      </c>
      <c r="F847">
        <v>1</v>
      </c>
      <c r="J847">
        <v>2032.1912</v>
      </c>
      <c r="M847">
        <v>1</v>
      </c>
      <c r="N847" t="e">
        <f t="shared" si="13"/>
        <v>#DIV/0!</v>
      </c>
      <c r="R847">
        <v>3</v>
      </c>
      <c r="U847" t="s">
        <v>35</v>
      </c>
      <c r="V847">
        <v>24206.875</v>
      </c>
    </row>
    <row r="848" spans="1:22" x14ac:dyDescent="0.35">
      <c r="A848">
        <v>1061</v>
      </c>
      <c r="B848" t="s">
        <v>2798</v>
      </c>
      <c r="C848" t="s">
        <v>867</v>
      </c>
      <c r="D848">
        <v>112.568504</v>
      </c>
      <c r="E848">
        <v>3.58</v>
      </c>
      <c r="F848">
        <v>1</v>
      </c>
      <c r="M848">
        <v>1</v>
      </c>
      <c r="N848" t="e">
        <f t="shared" si="13"/>
        <v>#DIV/0!</v>
      </c>
      <c r="T848">
        <v>1</v>
      </c>
      <c r="V848">
        <v>33964.953000000001</v>
      </c>
    </row>
    <row r="849" spans="1:22" x14ac:dyDescent="0.35">
      <c r="A849">
        <v>1000</v>
      </c>
      <c r="B849" t="s">
        <v>2732</v>
      </c>
      <c r="C849" t="s">
        <v>10</v>
      </c>
      <c r="D849">
        <v>112.480965</v>
      </c>
      <c r="E849">
        <v>3.69</v>
      </c>
      <c r="F849">
        <v>1</v>
      </c>
      <c r="M849">
        <v>1</v>
      </c>
      <c r="N849" t="e">
        <f t="shared" si="13"/>
        <v>#DIV/0!</v>
      </c>
      <c r="R849">
        <v>2</v>
      </c>
      <c r="T849">
        <v>1</v>
      </c>
      <c r="V849">
        <v>30062.296999999999</v>
      </c>
    </row>
    <row r="850" spans="1:22" x14ac:dyDescent="0.35">
      <c r="A850">
        <v>1010</v>
      </c>
      <c r="B850" t="s">
        <v>1544</v>
      </c>
      <c r="C850" t="s">
        <v>10</v>
      </c>
      <c r="D850">
        <v>112.45412399999999</v>
      </c>
      <c r="E850">
        <v>6.86</v>
      </c>
      <c r="F850">
        <v>1</v>
      </c>
      <c r="J850">
        <v>1528.9509</v>
      </c>
      <c r="L850">
        <v>1249.6116999999999</v>
      </c>
      <c r="M850">
        <v>1</v>
      </c>
      <c r="N850" t="e">
        <f t="shared" si="13"/>
        <v>#DIV/0!</v>
      </c>
      <c r="R850">
        <v>1</v>
      </c>
      <c r="S850">
        <v>2</v>
      </c>
      <c r="T850">
        <v>2</v>
      </c>
      <c r="V850">
        <v>23745.984</v>
      </c>
    </row>
    <row r="851" spans="1:22" x14ac:dyDescent="0.35">
      <c r="A851">
        <v>991</v>
      </c>
      <c r="B851" t="s">
        <v>2010</v>
      </c>
      <c r="C851" t="s">
        <v>2011</v>
      </c>
      <c r="D851">
        <v>112.44005</v>
      </c>
      <c r="E851">
        <v>0.8</v>
      </c>
      <c r="F851">
        <v>1</v>
      </c>
      <c r="M851">
        <v>1</v>
      </c>
      <c r="N851" t="e">
        <f t="shared" si="13"/>
        <v>#DIV/0!</v>
      </c>
      <c r="R851">
        <v>1</v>
      </c>
      <c r="S851">
        <v>1</v>
      </c>
      <c r="T851">
        <v>2</v>
      </c>
      <c r="V851">
        <v>125285.9</v>
      </c>
    </row>
    <row r="852" spans="1:22" x14ac:dyDescent="0.35">
      <c r="A852">
        <v>1069</v>
      </c>
      <c r="B852" t="s">
        <v>2289</v>
      </c>
      <c r="C852" t="s">
        <v>786</v>
      </c>
      <c r="D852">
        <v>112.42196</v>
      </c>
      <c r="E852">
        <v>5.22</v>
      </c>
      <c r="F852">
        <v>1</v>
      </c>
      <c r="K852">
        <v>2432.5967000000001</v>
      </c>
      <c r="M852">
        <v>1</v>
      </c>
      <c r="N852" t="e">
        <f t="shared" si="13"/>
        <v>#DIV/0!</v>
      </c>
      <c r="S852">
        <v>1</v>
      </c>
      <c r="V852">
        <v>26692.782999999999</v>
      </c>
    </row>
    <row r="853" spans="1:22" x14ac:dyDescent="0.35">
      <c r="A853">
        <v>1014</v>
      </c>
      <c r="B853" t="s">
        <v>2981</v>
      </c>
      <c r="C853" t="s">
        <v>2982</v>
      </c>
      <c r="D853">
        <v>112.39855</v>
      </c>
      <c r="E853">
        <v>9.92</v>
      </c>
      <c r="F853">
        <v>1</v>
      </c>
      <c r="J853">
        <v>1099.5753999999999</v>
      </c>
      <c r="M853">
        <v>1</v>
      </c>
      <c r="N853" t="e">
        <f t="shared" si="13"/>
        <v>#DIV/0!</v>
      </c>
      <c r="R853">
        <v>3</v>
      </c>
      <c r="T853">
        <v>1</v>
      </c>
      <c r="V853">
        <v>12536.706</v>
      </c>
    </row>
    <row r="854" spans="1:22" x14ac:dyDescent="0.35">
      <c r="A854">
        <v>1063</v>
      </c>
      <c r="B854" t="s">
        <v>4033</v>
      </c>
      <c r="C854" t="s">
        <v>4034</v>
      </c>
      <c r="D854">
        <v>112.36848999999999</v>
      </c>
      <c r="E854">
        <v>6.13</v>
      </c>
      <c r="F854">
        <v>1</v>
      </c>
      <c r="M854">
        <v>1</v>
      </c>
      <c r="N854" t="e">
        <f t="shared" si="13"/>
        <v>#DIV/0!</v>
      </c>
      <c r="T854">
        <v>1</v>
      </c>
      <c r="V854">
        <v>34382.75</v>
      </c>
    </row>
    <row r="855" spans="1:22" x14ac:dyDescent="0.35">
      <c r="A855">
        <v>1021</v>
      </c>
      <c r="B855" t="s">
        <v>3709</v>
      </c>
      <c r="C855" t="s">
        <v>3710</v>
      </c>
      <c r="D855">
        <v>112.1174</v>
      </c>
      <c r="E855">
        <v>4.6900000000000004</v>
      </c>
      <c r="F855">
        <v>1</v>
      </c>
      <c r="M855">
        <v>1</v>
      </c>
      <c r="N855" t="e">
        <f t="shared" si="13"/>
        <v>#DIV/0!</v>
      </c>
      <c r="R855">
        <v>1</v>
      </c>
      <c r="U855" t="s">
        <v>35</v>
      </c>
      <c r="V855">
        <v>35476.917999999998</v>
      </c>
    </row>
    <row r="856" spans="1:22" x14ac:dyDescent="0.35">
      <c r="A856">
        <v>1018</v>
      </c>
      <c r="B856" t="s">
        <v>2059</v>
      </c>
      <c r="C856" t="s">
        <v>2060</v>
      </c>
      <c r="D856">
        <v>112.0164</v>
      </c>
      <c r="E856">
        <v>4.76</v>
      </c>
      <c r="F856">
        <v>1</v>
      </c>
      <c r="L856">
        <v>678.79470000000003</v>
      </c>
      <c r="M856">
        <v>1</v>
      </c>
      <c r="N856" t="e">
        <f t="shared" si="13"/>
        <v>#DIV/0!</v>
      </c>
      <c r="T856">
        <v>3</v>
      </c>
      <c r="U856" t="s">
        <v>35</v>
      </c>
      <c r="V856">
        <v>42944.311999999998</v>
      </c>
    </row>
    <row r="857" spans="1:22" x14ac:dyDescent="0.35">
      <c r="A857">
        <v>1016</v>
      </c>
      <c r="B857" t="s">
        <v>1943</v>
      </c>
      <c r="C857" t="s">
        <v>1944</v>
      </c>
      <c r="D857">
        <v>111.89455</v>
      </c>
      <c r="E857">
        <v>2.79</v>
      </c>
      <c r="F857">
        <v>1</v>
      </c>
      <c r="L857">
        <v>1343.8021000000001</v>
      </c>
      <c r="M857">
        <v>1</v>
      </c>
      <c r="N857" t="e">
        <f t="shared" si="13"/>
        <v>#DIV/0!</v>
      </c>
      <c r="R857">
        <v>2</v>
      </c>
      <c r="T857">
        <v>1</v>
      </c>
      <c r="V857">
        <v>57422.04</v>
      </c>
    </row>
    <row r="858" spans="1:22" x14ac:dyDescent="0.35">
      <c r="A858">
        <v>1093</v>
      </c>
      <c r="B858" t="s">
        <v>1720</v>
      </c>
      <c r="C858" t="s">
        <v>1721</v>
      </c>
      <c r="D858">
        <v>111.81032999999999</v>
      </c>
      <c r="E858">
        <v>1.52</v>
      </c>
      <c r="F858">
        <v>1</v>
      </c>
      <c r="L858">
        <v>1893.0148999999999</v>
      </c>
      <c r="M858">
        <v>1</v>
      </c>
      <c r="N858" t="e">
        <f t="shared" si="13"/>
        <v>#DIV/0!</v>
      </c>
      <c r="R858">
        <v>1</v>
      </c>
      <c r="T858">
        <v>1</v>
      </c>
      <c r="V858">
        <v>119692.30499999999</v>
      </c>
    </row>
    <row r="859" spans="1:22" x14ac:dyDescent="0.35">
      <c r="A859">
        <v>1104</v>
      </c>
      <c r="B859" t="s">
        <v>3651</v>
      </c>
      <c r="C859" t="s">
        <v>3652</v>
      </c>
      <c r="D859">
        <v>111.60987</v>
      </c>
      <c r="E859">
        <v>1.66</v>
      </c>
      <c r="F859">
        <v>1</v>
      </c>
      <c r="L859">
        <v>574.99440000000004</v>
      </c>
      <c r="M859">
        <v>1</v>
      </c>
      <c r="N859" t="e">
        <f t="shared" si="13"/>
        <v>#DIV/0!</v>
      </c>
      <c r="R859">
        <v>1</v>
      </c>
      <c r="T859">
        <v>4</v>
      </c>
      <c r="V859">
        <v>115407.4</v>
      </c>
    </row>
    <row r="860" spans="1:22" x14ac:dyDescent="0.35">
      <c r="A860">
        <v>973</v>
      </c>
      <c r="B860" t="s">
        <v>4035</v>
      </c>
      <c r="C860" t="s">
        <v>3483</v>
      </c>
      <c r="D860">
        <v>111.243256</v>
      </c>
      <c r="E860">
        <v>3.68</v>
      </c>
      <c r="F860">
        <v>1</v>
      </c>
      <c r="M860">
        <v>1</v>
      </c>
      <c r="N860" t="e">
        <f t="shared" si="13"/>
        <v>#DIV/0!</v>
      </c>
      <c r="T860">
        <v>1</v>
      </c>
      <c r="U860" t="s">
        <v>35</v>
      </c>
      <c r="V860">
        <v>38037.81</v>
      </c>
    </row>
    <row r="861" spans="1:22" x14ac:dyDescent="0.35">
      <c r="A861">
        <v>1056</v>
      </c>
      <c r="B861" t="s">
        <v>3542</v>
      </c>
      <c r="C861" t="s">
        <v>3105</v>
      </c>
      <c r="D861">
        <v>111.131035</v>
      </c>
      <c r="E861">
        <v>3.35</v>
      </c>
      <c r="F861">
        <v>1</v>
      </c>
      <c r="J861">
        <v>1235.5579</v>
      </c>
      <c r="M861">
        <v>1</v>
      </c>
      <c r="N861" t="e">
        <f t="shared" si="13"/>
        <v>#DIV/0!</v>
      </c>
      <c r="R861">
        <v>1</v>
      </c>
      <c r="S861">
        <v>1</v>
      </c>
      <c r="T861">
        <v>1</v>
      </c>
      <c r="V861">
        <v>53876.457000000002</v>
      </c>
    </row>
    <row r="862" spans="1:22" x14ac:dyDescent="0.35">
      <c r="A862">
        <v>1003</v>
      </c>
      <c r="B862" t="s">
        <v>1857</v>
      </c>
      <c r="C862" t="s">
        <v>1858</v>
      </c>
      <c r="D862">
        <v>110.89892999999999</v>
      </c>
      <c r="E862">
        <v>2.69</v>
      </c>
      <c r="F862">
        <v>1</v>
      </c>
      <c r="J862">
        <v>2529.7446</v>
      </c>
      <c r="K862">
        <v>686.93349999999998</v>
      </c>
      <c r="L862">
        <v>3576.2168000000001</v>
      </c>
      <c r="M862">
        <v>1</v>
      </c>
      <c r="N862" t="e">
        <f t="shared" si="13"/>
        <v>#DIV/0!</v>
      </c>
      <c r="R862">
        <v>2</v>
      </c>
      <c r="S862">
        <v>2</v>
      </c>
      <c r="T862">
        <v>1</v>
      </c>
      <c r="V862">
        <v>45514.347999999998</v>
      </c>
    </row>
    <row r="863" spans="1:22" x14ac:dyDescent="0.35">
      <c r="A863">
        <v>1002</v>
      </c>
      <c r="B863" t="s">
        <v>2391</v>
      </c>
      <c r="C863" t="s">
        <v>2392</v>
      </c>
      <c r="D863">
        <v>110.83038999999999</v>
      </c>
      <c r="E863">
        <v>3.17</v>
      </c>
      <c r="F863">
        <v>1</v>
      </c>
      <c r="M863">
        <v>1</v>
      </c>
      <c r="N863" t="e">
        <f t="shared" si="13"/>
        <v>#DIV/0!</v>
      </c>
      <c r="R863">
        <v>1</v>
      </c>
      <c r="S863">
        <v>1</v>
      </c>
      <c r="T863">
        <v>1</v>
      </c>
      <c r="V863">
        <v>44527.245999999999</v>
      </c>
    </row>
    <row r="864" spans="1:22" x14ac:dyDescent="0.35">
      <c r="A864">
        <v>1090</v>
      </c>
      <c r="B864" t="s">
        <v>4036</v>
      </c>
      <c r="C864" t="s">
        <v>373</v>
      </c>
      <c r="D864">
        <v>110.408615</v>
      </c>
      <c r="E864">
        <v>5.86</v>
      </c>
      <c r="F864">
        <v>1</v>
      </c>
      <c r="J864">
        <v>3976.19</v>
      </c>
      <c r="K864">
        <v>2002.5102999999999</v>
      </c>
      <c r="M864">
        <v>1</v>
      </c>
      <c r="N864" t="e">
        <f t="shared" si="13"/>
        <v>#DIV/0!</v>
      </c>
      <c r="R864">
        <v>2</v>
      </c>
      <c r="S864">
        <v>1</v>
      </c>
      <c r="V864">
        <v>34385.375</v>
      </c>
    </row>
    <row r="865" spans="1:22" x14ac:dyDescent="0.35">
      <c r="A865">
        <v>989</v>
      </c>
      <c r="B865" t="s">
        <v>3120</v>
      </c>
      <c r="C865" t="s">
        <v>3121</v>
      </c>
      <c r="D865">
        <v>110.38955</v>
      </c>
      <c r="E865">
        <v>1.95</v>
      </c>
      <c r="F865">
        <v>1</v>
      </c>
      <c r="M865">
        <v>1</v>
      </c>
      <c r="N865" t="e">
        <f t="shared" si="13"/>
        <v>#DIV/0!</v>
      </c>
      <c r="S865">
        <v>1</v>
      </c>
      <c r="T865">
        <v>1</v>
      </c>
      <c r="V865">
        <v>52547.504000000001</v>
      </c>
    </row>
    <row r="866" spans="1:22" x14ac:dyDescent="0.35">
      <c r="A866">
        <v>1094</v>
      </c>
      <c r="B866" t="s">
        <v>2919</v>
      </c>
      <c r="C866" t="s">
        <v>2920</v>
      </c>
      <c r="D866">
        <v>110.30579</v>
      </c>
      <c r="E866">
        <v>0.92</v>
      </c>
      <c r="F866">
        <v>1</v>
      </c>
      <c r="M866">
        <v>1</v>
      </c>
      <c r="N866" t="e">
        <f t="shared" si="13"/>
        <v>#DIV/0!</v>
      </c>
      <c r="R866">
        <v>1</v>
      </c>
      <c r="S866">
        <v>1</v>
      </c>
      <c r="V866">
        <v>128886.77</v>
      </c>
    </row>
    <row r="867" spans="1:22" x14ac:dyDescent="0.35">
      <c r="A867">
        <v>1091</v>
      </c>
      <c r="B867" t="s">
        <v>3549</v>
      </c>
      <c r="C867" t="s">
        <v>3550</v>
      </c>
      <c r="D867">
        <v>110.24899000000001</v>
      </c>
      <c r="E867">
        <v>6.83</v>
      </c>
      <c r="F867">
        <v>1</v>
      </c>
      <c r="M867">
        <v>1</v>
      </c>
      <c r="N867" t="e">
        <f t="shared" si="13"/>
        <v>#DIV/0!</v>
      </c>
      <c r="S867">
        <v>1</v>
      </c>
      <c r="V867">
        <v>29962.275000000001</v>
      </c>
    </row>
    <row r="868" spans="1:22" x14ac:dyDescent="0.35">
      <c r="A868">
        <v>998</v>
      </c>
      <c r="B868" t="s">
        <v>2790</v>
      </c>
      <c r="C868" t="s">
        <v>2121</v>
      </c>
      <c r="D868">
        <v>110.19002500000001</v>
      </c>
      <c r="E868">
        <v>1.74</v>
      </c>
      <c r="F868">
        <v>1</v>
      </c>
      <c r="M868">
        <v>1</v>
      </c>
      <c r="N868" t="e">
        <f t="shared" si="13"/>
        <v>#DIV/0!</v>
      </c>
      <c r="T868">
        <v>1</v>
      </c>
      <c r="V868">
        <v>97337.66</v>
      </c>
    </row>
    <row r="869" spans="1:22" x14ac:dyDescent="0.35">
      <c r="A869">
        <v>1024</v>
      </c>
      <c r="B869" t="s">
        <v>3255</v>
      </c>
      <c r="C869" t="s">
        <v>3256</v>
      </c>
      <c r="D869">
        <v>109.98753000000001</v>
      </c>
      <c r="E869">
        <v>3</v>
      </c>
      <c r="F869">
        <v>1</v>
      </c>
      <c r="M869">
        <v>1</v>
      </c>
      <c r="N869" t="e">
        <f t="shared" si="13"/>
        <v>#DIV/0!</v>
      </c>
      <c r="T869">
        <v>3</v>
      </c>
      <c r="V869">
        <v>34872.656000000003</v>
      </c>
    </row>
    <row r="870" spans="1:22" x14ac:dyDescent="0.35">
      <c r="A870">
        <v>1110</v>
      </c>
      <c r="B870" t="s">
        <v>2694</v>
      </c>
      <c r="C870" t="s">
        <v>2695</v>
      </c>
      <c r="D870">
        <v>109.94221</v>
      </c>
      <c r="E870">
        <v>3.75</v>
      </c>
      <c r="F870">
        <v>1</v>
      </c>
      <c r="J870">
        <v>1643.2260000000001</v>
      </c>
      <c r="K870">
        <v>1760.4974</v>
      </c>
      <c r="L870">
        <v>1967.9318000000001</v>
      </c>
      <c r="M870">
        <v>1</v>
      </c>
      <c r="N870" t="e">
        <f t="shared" si="13"/>
        <v>#DIV/0!</v>
      </c>
      <c r="R870">
        <v>2</v>
      </c>
      <c r="S870">
        <v>2</v>
      </c>
      <c r="T870">
        <v>1</v>
      </c>
      <c r="V870">
        <v>36234.769999999997</v>
      </c>
    </row>
    <row r="871" spans="1:22" x14ac:dyDescent="0.35">
      <c r="A871">
        <v>1117</v>
      </c>
      <c r="B871" t="s">
        <v>2192</v>
      </c>
      <c r="C871" t="s">
        <v>2193</v>
      </c>
      <c r="D871">
        <v>109.81039</v>
      </c>
      <c r="E871">
        <v>3.47</v>
      </c>
      <c r="F871">
        <v>1</v>
      </c>
      <c r="M871">
        <v>1</v>
      </c>
      <c r="N871" t="e">
        <f t="shared" si="13"/>
        <v>#DIV/0!</v>
      </c>
      <c r="R871">
        <v>1</v>
      </c>
      <c r="V871">
        <v>47980.15</v>
      </c>
    </row>
    <row r="872" spans="1:22" x14ac:dyDescent="0.35">
      <c r="A872">
        <v>985</v>
      </c>
      <c r="B872" t="s">
        <v>2969</v>
      </c>
      <c r="C872" t="s">
        <v>2970</v>
      </c>
      <c r="D872">
        <v>109.62820000000001</v>
      </c>
      <c r="E872">
        <v>5.0599999999999996</v>
      </c>
      <c r="F872">
        <v>1</v>
      </c>
      <c r="J872">
        <v>2708.8748000000001</v>
      </c>
      <c r="M872">
        <v>1</v>
      </c>
      <c r="N872" t="e">
        <f t="shared" si="13"/>
        <v>#DIV/0!</v>
      </c>
      <c r="R872">
        <v>2</v>
      </c>
      <c r="V872">
        <v>25875.942999999999</v>
      </c>
    </row>
    <row r="873" spans="1:22" x14ac:dyDescent="0.35">
      <c r="A873">
        <v>1004</v>
      </c>
      <c r="B873" t="s">
        <v>4037</v>
      </c>
      <c r="C873" t="s">
        <v>4038</v>
      </c>
      <c r="D873">
        <v>109.61168000000001</v>
      </c>
      <c r="E873">
        <v>5.91</v>
      </c>
      <c r="F873">
        <v>1</v>
      </c>
      <c r="M873">
        <v>1</v>
      </c>
      <c r="N873" t="e">
        <f t="shared" si="13"/>
        <v>#DIV/0!</v>
      </c>
      <c r="R873">
        <v>2</v>
      </c>
      <c r="V873">
        <v>47497.097999999998</v>
      </c>
    </row>
    <row r="874" spans="1:22" x14ac:dyDescent="0.35">
      <c r="A874">
        <v>1148</v>
      </c>
      <c r="B874" t="s">
        <v>2674</v>
      </c>
      <c r="C874" t="s">
        <v>2675</v>
      </c>
      <c r="D874">
        <v>109.504395</v>
      </c>
      <c r="E874">
        <v>5.52</v>
      </c>
      <c r="F874">
        <v>1</v>
      </c>
      <c r="J874">
        <v>2228.6792</v>
      </c>
      <c r="K874">
        <v>2046.0134</v>
      </c>
      <c r="M874">
        <v>1</v>
      </c>
      <c r="N874" t="e">
        <f t="shared" si="13"/>
        <v>#DIV/0!</v>
      </c>
      <c r="R874">
        <v>1</v>
      </c>
      <c r="S874">
        <v>2</v>
      </c>
      <c r="T874">
        <v>1</v>
      </c>
      <c r="V874">
        <v>19934.936000000002</v>
      </c>
    </row>
    <row r="875" spans="1:22" x14ac:dyDescent="0.35">
      <c r="A875">
        <v>996</v>
      </c>
      <c r="B875" t="s">
        <v>4039</v>
      </c>
      <c r="C875" t="s">
        <v>2392</v>
      </c>
      <c r="D875">
        <v>109.501</v>
      </c>
      <c r="E875">
        <v>2.8</v>
      </c>
      <c r="F875">
        <v>1</v>
      </c>
      <c r="M875">
        <v>1</v>
      </c>
      <c r="N875" t="e">
        <f t="shared" si="13"/>
        <v>#DIV/0!</v>
      </c>
      <c r="R875">
        <v>1</v>
      </c>
      <c r="U875" t="s">
        <v>35</v>
      </c>
      <c r="V875">
        <v>46971.74</v>
      </c>
    </row>
    <row r="876" spans="1:22" x14ac:dyDescent="0.35">
      <c r="A876">
        <v>986</v>
      </c>
      <c r="B876" t="s">
        <v>2182</v>
      </c>
      <c r="C876" t="s">
        <v>2183</v>
      </c>
      <c r="D876">
        <v>108.984825</v>
      </c>
      <c r="E876">
        <v>14.61</v>
      </c>
      <c r="F876">
        <v>1</v>
      </c>
      <c r="M876">
        <v>1</v>
      </c>
      <c r="N876" t="e">
        <f t="shared" si="13"/>
        <v>#DIV/0!</v>
      </c>
      <c r="T876">
        <v>1</v>
      </c>
      <c r="V876">
        <v>10313.805</v>
      </c>
    </row>
    <row r="877" spans="1:22" x14ac:dyDescent="0.35">
      <c r="A877">
        <v>1033</v>
      </c>
      <c r="B877" t="s">
        <v>2173</v>
      </c>
      <c r="C877" t="s">
        <v>2174</v>
      </c>
      <c r="D877">
        <v>108.8497</v>
      </c>
      <c r="E877">
        <v>1.68</v>
      </c>
      <c r="F877">
        <v>1</v>
      </c>
      <c r="M877">
        <v>1</v>
      </c>
      <c r="N877" t="e">
        <f t="shared" si="13"/>
        <v>#DIV/0!</v>
      </c>
      <c r="R877">
        <v>2</v>
      </c>
      <c r="S877">
        <v>2</v>
      </c>
      <c r="T877">
        <v>1</v>
      </c>
      <c r="V877">
        <v>131654.54999999999</v>
      </c>
    </row>
    <row r="878" spans="1:22" x14ac:dyDescent="0.35">
      <c r="A878">
        <v>1055</v>
      </c>
      <c r="B878" t="s">
        <v>2962</v>
      </c>
      <c r="C878" t="s">
        <v>2963</v>
      </c>
      <c r="D878">
        <v>108.776825</v>
      </c>
      <c r="E878">
        <v>10.199999999999999</v>
      </c>
      <c r="F878">
        <v>1</v>
      </c>
      <c r="J878">
        <v>258.05500000000001</v>
      </c>
      <c r="M878">
        <v>1</v>
      </c>
      <c r="N878" t="e">
        <f t="shared" si="13"/>
        <v>#DIV/0!</v>
      </c>
      <c r="R878">
        <v>3</v>
      </c>
      <c r="V878">
        <v>16559.258000000002</v>
      </c>
    </row>
    <row r="879" spans="1:22" x14ac:dyDescent="0.35">
      <c r="A879">
        <v>1025</v>
      </c>
      <c r="B879" t="s">
        <v>3808</v>
      </c>
      <c r="C879" t="s">
        <v>3809</v>
      </c>
      <c r="D879">
        <v>108.68427</v>
      </c>
      <c r="E879">
        <v>1.71</v>
      </c>
      <c r="F879">
        <v>1</v>
      </c>
      <c r="J879">
        <v>1341.5907</v>
      </c>
      <c r="L879">
        <v>831.34349999999995</v>
      </c>
      <c r="M879">
        <v>1</v>
      </c>
      <c r="N879" t="e">
        <f t="shared" si="13"/>
        <v>#DIV/0!</v>
      </c>
      <c r="R879">
        <v>1</v>
      </c>
      <c r="T879">
        <v>2</v>
      </c>
      <c r="V879">
        <v>61771.504000000001</v>
      </c>
    </row>
    <row r="880" spans="1:22" x14ac:dyDescent="0.35">
      <c r="A880">
        <v>1121</v>
      </c>
      <c r="B880" t="s">
        <v>2244</v>
      </c>
      <c r="C880" t="s">
        <v>2245</v>
      </c>
      <c r="D880">
        <v>108.6503</v>
      </c>
      <c r="E880">
        <v>5.94</v>
      </c>
      <c r="F880">
        <v>1</v>
      </c>
      <c r="J880">
        <v>292.97933999999998</v>
      </c>
      <c r="M880">
        <v>1</v>
      </c>
      <c r="N880" t="e">
        <f t="shared" si="13"/>
        <v>#DIV/0!</v>
      </c>
      <c r="R880">
        <v>3</v>
      </c>
      <c r="T880">
        <v>2</v>
      </c>
      <c r="V880">
        <v>34538.233999999997</v>
      </c>
    </row>
    <row r="881" spans="1:22" x14ac:dyDescent="0.35">
      <c r="A881">
        <v>1057</v>
      </c>
      <c r="B881" t="s">
        <v>3558</v>
      </c>
      <c r="C881" t="s">
        <v>3559</v>
      </c>
      <c r="D881">
        <v>108.5788</v>
      </c>
      <c r="E881">
        <v>1.01</v>
      </c>
      <c r="F881">
        <v>1</v>
      </c>
      <c r="J881">
        <v>429.98108000000002</v>
      </c>
      <c r="M881">
        <v>1</v>
      </c>
      <c r="N881" t="e">
        <f t="shared" si="13"/>
        <v>#DIV/0!</v>
      </c>
      <c r="R881">
        <v>1</v>
      </c>
      <c r="V881">
        <v>208085.73</v>
      </c>
    </row>
    <row r="882" spans="1:22" x14ac:dyDescent="0.35">
      <c r="A882">
        <v>1141</v>
      </c>
      <c r="B882" t="s">
        <v>1970</v>
      </c>
      <c r="C882" t="s">
        <v>1971</v>
      </c>
      <c r="D882">
        <v>108.57397</v>
      </c>
      <c r="E882">
        <v>6.09</v>
      </c>
      <c r="F882">
        <v>1</v>
      </c>
      <c r="M882">
        <v>1</v>
      </c>
      <c r="N882" t="e">
        <f t="shared" si="13"/>
        <v>#DIV/0!</v>
      </c>
      <c r="R882">
        <v>2</v>
      </c>
      <c r="U882" t="s">
        <v>35</v>
      </c>
      <c r="V882">
        <v>30788.34</v>
      </c>
    </row>
    <row r="883" spans="1:22" x14ac:dyDescent="0.35">
      <c r="A883">
        <v>1039</v>
      </c>
      <c r="B883" t="s">
        <v>1647</v>
      </c>
      <c r="C883" t="s">
        <v>1648</v>
      </c>
      <c r="D883">
        <v>108.512924</v>
      </c>
      <c r="E883">
        <v>1.28</v>
      </c>
      <c r="F883">
        <v>1</v>
      </c>
      <c r="J883">
        <v>2186.02</v>
      </c>
      <c r="M883">
        <v>1</v>
      </c>
      <c r="N883" t="e">
        <f t="shared" si="13"/>
        <v>#DIV/0!</v>
      </c>
      <c r="R883">
        <v>1</v>
      </c>
      <c r="V883">
        <v>116941.29</v>
      </c>
    </row>
    <row r="884" spans="1:22" x14ac:dyDescent="0.35">
      <c r="A884">
        <v>1035</v>
      </c>
      <c r="B884" t="s">
        <v>3027</v>
      </c>
      <c r="C884" t="s">
        <v>3028</v>
      </c>
      <c r="D884">
        <v>108.18832999999999</v>
      </c>
      <c r="E884">
        <v>2.0699999999999998</v>
      </c>
      <c r="F884">
        <v>1</v>
      </c>
      <c r="M884">
        <v>1</v>
      </c>
      <c r="N884" t="e">
        <f t="shared" si="13"/>
        <v>#DIV/0!</v>
      </c>
      <c r="R884">
        <v>1</v>
      </c>
      <c r="S884">
        <v>3</v>
      </c>
      <c r="V884">
        <v>52759.347999999998</v>
      </c>
    </row>
    <row r="885" spans="1:22" x14ac:dyDescent="0.35">
      <c r="A885">
        <v>1070</v>
      </c>
      <c r="B885" t="s">
        <v>4040</v>
      </c>
      <c r="C885" t="s">
        <v>4041</v>
      </c>
      <c r="D885">
        <v>108.001526</v>
      </c>
      <c r="E885">
        <v>8.24</v>
      </c>
      <c r="F885">
        <v>1</v>
      </c>
      <c r="M885">
        <v>1</v>
      </c>
      <c r="N885" t="e">
        <f t="shared" si="13"/>
        <v>#DIV/0!</v>
      </c>
      <c r="S885">
        <v>2</v>
      </c>
      <c r="T885">
        <v>2</v>
      </c>
      <c r="V885">
        <v>31298.734</v>
      </c>
    </row>
    <row r="886" spans="1:22" x14ac:dyDescent="0.35">
      <c r="A886">
        <v>1075</v>
      </c>
      <c r="B886" t="s">
        <v>2066</v>
      </c>
      <c r="C886" t="s">
        <v>2067</v>
      </c>
      <c r="D886">
        <v>107.77312499999999</v>
      </c>
      <c r="E886">
        <v>6.88</v>
      </c>
      <c r="F886">
        <v>1</v>
      </c>
      <c r="K886">
        <v>4669.5219999999999</v>
      </c>
      <c r="L886">
        <v>4467.0590000000002</v>
      </c>
      <c r="M886">
        <v>1</v>
      </c>
      <c r="N886" t="e">
        <f t="shared" si="13"/>
        <v>#DIV/0!</v>
      </c>
      <c r="S886">
        <v>1</v>
      </c>
      <c r="T886">
        <v>1</v>
      </c>
      <c r="V886">
        <v>17640.208999999999</v>
      </c>
    </row>
    <row r="887" spans="1:22" x14ac:dyDescent="0.35">
      <c r="A887">
        <v>978</v>
      </c>
      <c r="B887" t="s">
        <v>4042</v>
      </c>
      <c r="C887" t="s">
        <v>4043</v>
      </c>
      <c r="D887">
        <v>107.73935</v>
      </c>
      <c r="E887">
        <v>3.02</v>
      </c>
      <c r="F887">
        <v>1</v>
      </c>
      <c r="J887">
        <v>639.41895</v>
      </c>
      <c r="M887">
        <v>1</v>
      </c>
      <c r="N887" t="e">
        <f t="shared" si="13"/>
        <v>#DIV/0!</v>
      </c>
      <c r="R887">
        <v>1</v>
      </c>
      <c r="V887">
        <v>42845.22</v>
      </c>
    </row>
    <row r="888" spans="1:22" x14ac:dyDescent="0.35">
      <c r="A888">
        <v>990</v>
      </c>
      <c r="B888" t="s">
        <v>1988</v>
      </c>
      <c r="C888" t="s">
        <v>1989</v>
      </c>
      <c r="D888">
        <v>107.657234</v>
      </c>
      <c r="E888">
        <v>4.33</v>
      </c>
      <c r="F888">
        <v>1</v>
      </c>
      <c r="J888">
        <v>1052.2918999999999</v>
      </c>
      <c r="K888">
        <v>834.86900000000003</v>
      </c>
      <c r="L888">
        <v>473.44952000000001</v>
      </c>
      <c r="M888">
        <v>1</v>
      </c>
      <c r="N888" t="e">
        <f t="shared" si="13"/>
        <v>#DIV/0!</v>
      </c>
      <c r="R888">
        <v>1</v>
      </c>
      <c r="S888">
        <v>1</v>
      </c>
      <c r="T888">
        <v>1</v>
      </c>
      <c r="V888">
        <v>27020.41</v>
      </c>
    </row>
    <row r="889" spans="1:22" x14ac:dyDescent="0.35">
      <c r="A889">
        <v>1066</v>
      </c>
      <c r="B889" t="s">
        <v>2268</v>
      </c>
      <c r="C889" t="s">
        <v>2269</v>
      </c>
      <c r="D889">
        <v>107.53706</v>
      </c>
      <c r="E889">
        <v>2.35</v>
      </c>
      <c r="F889">
        <v>1</v>
      </c>
      <c r="K889">
        <v>1622.4490000000001</v>
      </c>
      <c r="L889">
        <v>1317.0281</v>
      </c>
      <c r="M889">
        <v>1</v>
      </c>
      <c r="N889" t="e">
        <f t="shared" si="13"/>
        <v>#DIV/0!</v>
      </c>
      <c r="S889">
        <v>1</v>
      </c>
      <c r="T889">
        <v>1</v>
      </c>
      <c r="V889">
        <v>49450.366999999998</v>
      </c>
    </row>
    <row r="890" spans="1:22" x14ac:dyDescent="0.35">
      <c r="A890">
        <v>1096</v>
      </c>
      <c r="B890" t="s">
        <v>2624</v>
      </c>
      <c r="C890" t="s">
        <v>607</v>
      </c>
      <c r="D890">
        <v>107.50627</v>
      </c>
      <c r="E890">
        <v>25</v>
      </c>
      <c r="F890">
        <v>1</v>
      </c>
      <c r="M890">
        <v>1</v>
      </c>
      <c r="N890" t="e">
        <f t="shared" si="13"/>
        <v>#DIV/0!</v>
      </c>
      <c r="R890">
        <v>2</v>
      </c>
      <c r="V890">
        <v>6754.665</v>
      </c>
    </row>
    <row r="891" spans="1:22" x14ac:dyDescent="0.35">
      <c r="A891">
        <v>1135</v>
      </c>
      <c r="B891" t="s">
        <v>2221</v>
      </c>
      <c r="C891" t="s">
        <v>2222</v>
      </c>
      <c r="D891">
        <v>107.32013999999999</v>
      </c>
      <c r="E891">
        <v>5.22</v>
      </c>
      <c r="F891">
        <v>1</v>
      </c>
      <c r="M891">
        <v>1</v>
      </c>
      <c r="N891" t="e">
        <f t="shared" si="13"/>
        <v>#DIV/0!</v>
      </c>
      <c r="R891">
        <v>1</v>
      </c>
      <c r="T891">
        <v>1</v>
      </c>
      <c r="V891">
        <v>25579.294999999998</v>
      </c>
    </row>
    <row r="892" spans="1:22" x14ac:dyDescent="0.35">
      <c r="A892">
        <v>1146</v>
      </c>
      <c r="B892" t="s">
        <v>2062</v>
      </c>
      <c r="C892" t="s">
        <v>2063</v>
      </c>
      <c r="D892">
        <v>107.28873</v>
      </c>
      <c r="E892">
        <v>5.33</v>
      </c>
      <c r="F892">
        <v>1</v>
      </c>
      <c r="M892">
        <v>1</v>
      </c>
      <c r="N892" t="e">
        <f t="shared" si="13"/>
        <v>#DIV/0!</v>
      </c>
      <c r="R892">
        <v>3</v>
      </c>
      <c r="V892">
        <v>48582.07</v>
      </c>
    </row>
    <row r="893" spans="1:22" x14ac:dyDescent="0.35">
      <c r="A893">
        <v>1119</v>
      </c>
      <c r="B893" t="s">
        <v>2057</v>
      </c>
      <c r="C893" t="s">
        <v>2058</v>
      </c>
      <c r="D893">
        <v>107.13203</v>
      </c>
      <c r="E893">
        <v>7.1</v>
      </c>
      <c r="F893">
        <v>1</v>
      </c>
      <c r="L893">
        <v>3274.8670000000002</v>
      </c>
      <c r="M893">
        <v>1</v>
      </c>
      <c r="N893" t="e">
        <f t="shared" si="13"/>
        <v>#DIV/0!</v>
      </c>
      <c r="T893">
        <v>2</v>
      </c>
      <c r="V893">
        <v>17633.782999999999</v>
      </c>
    </row>
    <row r="894" spans="1:22" x14ac:dyDescent="0.35">
      <c r="A894">
        <v>976</v>
      </c>
      <c r="B894" t="s">
        <v>2154</v>
      </c>
      <c r="C894" t="s">
        <v>2155</v>
      </c>
      <c r="D894">
        <v>107.03946999999999</v>
      </c>
      <c r="E894">
        <v>11.11</v>
      </c>
      <c r="F894">
        <v>1</v>
      </c>
      <c r="M894">
        <v>1</v>
      </c>
      <c r="N894" t="e">
        <f t="shared" si="13"/>
        <v>#DIV/0!</v>
      </c>
      <c r="R894">
        <v>1</v>
      </c>
      <c r="T894">
        <v>1</v>
      </c>
      <c r="V894">
        <v>17566.75</v>
      </c>
    </row>
    <row r="895" spans="1:22" x14ac:dyDescent="0.35">
      <c r="A895">
        <v>1126</v>
      </c>
      <c r="B895" t="s">
        <v>2165</v>
      </c>
      <c r="C895" t="s">
        <v>2166</v>
      </c>
      <c r="D895">
        <v>106.84269999999999</v>
      </c>
      <c r="E895">
        <v>9.77</v>
      </c>
      <c r="F895">
        <v>1</v>
      </c>
      <c r="K895">
        <v>1651.3434999999999</v>
      </c>
      <c r="M895">
        <v>1</v>
      </c>
      <c r="N895" t="e">
        <f t="shared" si="13"/>
        <v>#DIV/0!</v>
      </c>
      <c r="R895">
        <v>2</v>
      </c>
      <c r="S895">
        <v>2</v>
      </c>
      <c r="V895">
        <v>20143.421999999999</v>
      </c>
    </row>
    <row r="896" spans="1:22" x14ac:dyDescent="0.35">
      <c r="A896">
        <v>1046</v>
      </c>
      <c r="B896" t="s">
        <v>1984</v>
      </c>
      <c r="C896" t="s">
        <v>1985</v>
      </c>
      <c r="D896">
        <v>106.84124</v>
      </c>
      <c r="E896">
        <v>2.09</v>
      </c>
      <c r="F896">
        <v>1</v>
      </c>
      <c r="J896">
        <v>16522.851999999999</v>
      </c>
      <c r="M896">
        <v>1</v>
      </c>
      <c r="N896" t="e">
        <f t="shared" si="13"/>
        <v>#DIV/0!</v>
      </c>
      <c r="R896">
        <v>3</v>
      </c>
      <c r="T896">
        <v>1</v>
      </c>
      <c r="V896">
        <v>56475.093999999997</v>
      </c>
    </row>
    <row r="897" spans="1:22" x14ac:dyDescent="0.35">
      <c r="A897">
        <v>1072</v>
      </c>
      <c r="B897" t="s">
        <v>1113</v>
      </c>
      <c r="C897" t="s">
        <v>1114</v>
      </c>
      <c r="D897">
        <v>106.78018</v>
      </c>
      <c r="E897">
        <v>4.01</v>
      </c>
      <c r="F897">
        <v>1</v>
      </c>
      <c r="M897">
        <v>1</v>
      </c>
      <c r="N897" t="e">
        <f t="shared" si="13"/>
        <v>#DIV/0!</v>
      </c>
      <c r="T897">
        <v>1</v>
      </c>
      <c r="V897">
        <v>41592.887000000002</v>
      </c>
    </row>
    <row r="898" spans="1:22" x14ac:dyDescent="0.35">
      <c r="A898">
        <v>1138</v>
      </c>
      <c r="B898" t="s">
        <v>3081</v>
      </c>
      <c r="C898" t="s">
        <v>3082</v>
      </c>
      <c r="D898">
        <v>105.8304</v>
      </c>
      <c r="E898">
        <v>4.4800000000000004</v>
      </c>
      <c r="F898">
        <v>1</v>
      </c>
      <c r="K898">
        <v>1873.8777</v>
      </c>
      <c r="L898">
        <v>2410.0771</v>
      </c>
      <c r="M898">
        <v>1</v>
      </c>
      <c r="N898" t="e">
        <f t="shared" ref="N898:N961" si="14">AVERAGE(O898:Q898)/AVERAGE(R898:T898)</f>
        <v>#DIV/0!</v>
      </c>
      <c r="S898">
        <v>1</v>
      </c>
      <c r="T898">
        <v>1</v>
      </c>
      <c r="V898">
        <v>27952.201000000001</v>
      </c>
    </row>
    <row r="899" spans="1:22" x14ac:dyDescent="0.35">
      <c r="A899">
        <v>1157</v>
      </c>
      <c r="B899" t="s">
        <v>2949</v>
      </c>
      <c r="C899" t="s">
        <v>2950</v>
      </c>
      <c r="D899">
        <v>105.80614</v>
      </c>
      <c r="E899">
        <v>1.65</v>
      </c>
      <c r="F899">
        <v>1</v>
      </c>
      <c r="J899">
        <v>181.12296000000001</v>
      </c>
      <c r="M899">
        <v>1</v>
      </c>
      <c r="N899" t="e">
        <f t="shared" si="14"/>
        <v>#DIV/0!</v>
      </c>
      <c r="R899">
        <v>2</v>
      </c>
      <c r="S899">
        <v>1</v>
      </c>
      <c r="V899">
        <v>75333.600000000006</v>
      </c>
    </row>
    <row r="900" spans="1:22" x14ac:dyDescent="0.35">
      <c r="A900">
        <v>1098</v>
      </c>
      <c r="B900" t="s">
        <v>2430</v>
      </c>
      <c r="C900" t="s">
        <v>2431</v>
      </c>
      <c r="D900">
        <v>105.714905</v>
      </c>
      <c r="E900">
        <v>1</v>
      </c>
      <c r="F900">
        <v>1</v>
      </c>
      <c r="M900">
        <v>1</v>
      </c>
      <c r="N900" t="e">
        <f t="shared" si="14"/>
        <v>#DIV/0!</v>
      </c>
      <c r="S900">
        <v>1</v>
      </c>
      <c r="V900">
        <v>154247.56</v>
      </c>
    </row>
    <row r="901" spans="1:22" x14ac:dyDescent="0.35">
      <c r="A901">
        <v>1112</v>
      </c>
      <c r="B901" t="s">
        <v>2234</v>
      </c>
      <c r="C901" t="s">
        <v>2235</v>
      </c>
      <c r="D901">
        <v>105.30083500000001</v>
      </c>
      <c r="E901">
        <v>3.4</v>
      </c>
      <c r="F901">
        <v>1</v>
      </c>
      <c r="J901">
        <v>5782.1587</v>
      </c>
      <c r="K901">
        <v>1507.4581000000001</v>
      </c>
      <c r="L901">
        <v>4586.6509999999998</v>
      </c>
      <c r="M901">
        <v>1</v>
      </c>
      <c r="N901" t="e">
        <f t="shared" si="14"/>
        <v>#DIV/0!</v>
      </c>
      <c r="R901">
        <v>3</v>
      </c>
      <c r="S901">
        <v>1</v>
      </c>
      <c r="T901">
        <v>1</v>
      </c>
      <c r="V901">
        <v>37499.561999999998</v>
      </c>
    </row>
    <row r="902" spans="1:22" x14ac:dyDescent="0.35">
      <c r="A902">
        <v>1087</v>
      </c>
      <c r="B902" t="s">
        <v>2069</v>
      </c>
      <c r="C902" t="s">
        <v>2070</v>
      </c>
      <c r="D902">
        <v>104.77746</v>
      </c>
      <c r="E902">
        <v>2.92</v>
      </c>
      <c r="F902">
        <v>1</v>
      </c>
      <c r="M902">
        <v>1</v>
      </c>
      <c r="N902" t="e">
        <f t="shared" si="14"/>
        <v>#DIV/0!</v>
      </c>
      <c r="T902">
        <v>1</v>
      </c>
      <c r="V902">
        <v>33724.080000000002</v>
      </c>
    </row>
    <row r="903" spans="1:22" x14ac:dyDescent="0.35">
      <c r="A903">
        <v>1158</v>
      </c>
      <c r="B903" t="s">
        <v>2274</v>
      </c>
      <c r="C903" t="s">
        <v>2275</v>
      </c>
      <c r="D903">
        <v>104.65331999999999</v>
      </c>
      <c r="E903">
        <v>4.82</v>
      </c>
      <c r="F903">
        <v>1</v>
      </c>
      <c r="M903">
        <v>1</v>
      </c>
      <c r="N903" t="e">
        <f t="shared" si="14"/>
        <v>#DIV/0!</v>
      </c>
      <c r="R903">
        <v>1</v>
      </c>
      <c r="T903">
        <v>1</v>
      </c>
      <c r="V903">
        <v>41444.953000000001</v>
      </c>
    </row>
    <row r="904" spans="1:22" x14ac:dyDescent="0.35">
      <c r="A904">
        <v>987</v>
      </c>
      <c r="B904" t="s">
        <v>4044</v>
      </c>
      <c r="C904" t="s">
        <v>4045</v>
      </c>
      <c r="D904">
        <v>104.48168</v>
      </c>
      <c r="E904">
        <v>2.7</v>
      </c>
      <c r="F904">
        <v>1</v>
      </c>
      <c r="M904">
        <v>1</v>
      </c>
      <c r="N904" t="e">
        <f t="shared" si="14"/>
        <v>#DIV/0!</v>
      </c>
      <c r="R904">
        <v>1</v>
      </c>
      <c r="V904">
        <v>57633.13</v>
      </c>
    </row>
    <row r="905" spans="1:22" x14ac:dyDescent="0.35">
      <c r="A905">
        <v>1127</v>
      </c>
      <c r="B905" t="s">
        <v>2692</v>
      </c>
      <c r="C905" t="s">
        <v>2693</v>
      </c>
      <c r="D905">
        <v>104.06461</v>
      </c>
      <c r="E905">
        <v>2.77</v>
      </c>
      <c r="F905">
        <v>1</v>
      </c>
      <c r="M905">
        <v>1</v>
      </c>
      <c r="N905" t="e">
        <f t="shared" si="14"/>
        <v>#DIV/0!</v>
      </c>
      <c r="R905">
        <v>1</v>
      </c>
      <c r="U905" t="s">
        <v>35</v>
      </c>
      <c r="V905">
        <v>51662.188000000002</v>
      </c>
    </row>
    <row r="906" spans="1:22" x14ac:dyDescent="0.35">
      <c r="A906">
        <v>997</v>
      </c>
      <c r="B906" t="s">
        <v>3514</v>
      </c>
      <c r="C906" t="s">
        <v>3515</v>
      </c>
      <c r="D906">
        <v>103.24516</v>
      </c>
      <c r="E906">
        <v>2.12</v>
      </c>
      <c r="F906">
        <v>1</v>
      </c>
      <c r="M906">
        <v>1</v>
      </c>
      <c r="N906" t="e">
        <f t="shared" si="14"/>
        <v>#DIV/0!</v>
      </c>
      <c r="R906">
        <v>1</v>
      </c>
      <c r="S906">
        <v>1</v>
      </c>
      <c r="V906">
        <v>92351.99</v>
      </c>
    </row>
    <row r="907" spans="1:22" x14ac:dyDescent="0.35">
      <c r="A907">
        <v>979</v>
      </c>
      <c r="B907" t="s">
        <v>3484</v>
      </c>
      <c r="C907" t="s">
        <v>56</v>
      </c>
      <c r="D907">
        <v>103.18252</v>
      </c>
      <c r="E907">
        <v>3.83</v>
      </c>
      <c r="F907">
        <v>1</v>
      </c>
      <c r="M907">
        <v>1</v>
      </c>
      <c r="N907" t="e">
        <f t="shared" si="14"/>
        <v>#DIV/0!</v>
      </c>
      <c r="R907">
        <v>1</v>
      </c>
      <c r="V907">
        <v>58888.714999999997</v>
      </c>
    </row>
    <row r="908" spans="1:22" x14ac:dyDescent="0.35">
      <c r="A908">
        <v>988</v>
      </c>
      <c r="B908" t="s">
        <v>2015</v>
      </c>
      <c r="C908" t="s">
        <v>56</v>
      </c>
      <c r="D908">
        <v>102.94387999999999</v>
      </c>
      <c r="E908">
        <v>7.38</v>
      </c>
      <c r="F908">
        <v>1</v>
      </c>
      <c r="M908">
        <v>1</v>
      </c>
      <c r="N908" t="e">
        <f t="shared" si="14"/>
        <v>#DIV/0!</v>
      </c>
      <c r="T908">
        <v>1</v>
      </c>
      <c r="V908">
        <v>13421.637000000001</v>
      </c>
    </row>
    <row r="909" spans="1:22" x14ac:dyDescent="0.35">
      <c r="A909">
        <v>1078</v>
      </c>
      <c r="B909" t="s">
        <v>2086</v>
      </c>
      <c r="C909" t="s">
        <v>2087</v>
      </c>
      <c r="D909">
        <v>102.74026499999999</v>
      </c>
      <c r="E909">
        <v>1.41</v>
      </c>
      <c r="F909">
        <v>1</v>
      </c>
      <c r="J909">
        <v>1923.2048</v>
      </c>
      <c r="M909">
        <v>1</v>
      </c>
      <c r="N909" t="e">
        <f t="shared" si="14"/>
        <v>#DIV/0!</v>
      </c>
      <c r="R909">
        <v>1</v>
      </c>
      <c r="V909">
        <v>91972.96</v>
      </c>
    </row>
    <row r="910" spans="1:22" x14ac:dyDescent="0.35">
      <c r="A910">
        <v>992</v>
      </c>
      <c r="B910" t="s">
        <v>2776</v>
      </c>
      <c r="C910" t="s">
        <v>45</v>
      </c>
      <c r="D910">
        <v>102.683235</v>
      </c>
      <c r="E910">
        <v>3.25</v>
      </c>
      <c r="F910">
        <v>1</v>
      </c>
      <c r="M910">
        <v>1</v>
      </c>
      <c r="N910" t="e">
        <f t="shared" si="14"/>
        <v>#DIV/0!</v>
      </c>
      <c r="R910">
        <v>1</v>
      </c>
      <c r="V910">
        <v>47638.16</v>
      </c>
    </row>
    <row r="911" spans="1:22" x14ac:dyDescent="0.35">
      <c r="A911">
        <v>1030</v>
      </c>
      <c r="B911" t="s">
        <v>4046</v>
      </c>
      <c r="C911" t="s">
        <v>56</v>
      </c>
      <c r="D911">
        <v>102.11005400000001</v>
      </c>
      <c r="E911">
        <v>6.92</v>
      </c>
      <c r="F911">
        <v>1</v>
      </c>
      <c r="M911">
        <v>1</v>
      </c>
      <c r="N911" t="e">
        <f t="shared" si="14"/>
        <v>#DIV/0!</v>
      </c>
      <c r="R911">
        <v>1</v>
      </c>
      <c r="V911">
        <v>18034.72</v>
      </c>
    </row>
    <row r="912" spans="1:22" x14ac:dyDescent="0.35">
      <c r="A912">
        <v>1062</v>
      </c>
      <c r="B912" t="s">
        <v>4047</v>
      </c>
      <c r="C912" t="s">
        <v>4048</v>
      </c>
      <c r="D912">
        <v>102.09712</v>
      </c>
      <c r="E912">
        <v>3.92</v>
      </c>
      <c r="F912">
        <v>1</v>
      </c>
      <c r="M912">
        <v>1</v>
      </c>
      <c r="N912" t="e">
        <f t="shared" si="14"/>
        <v>#DIV/0!</v>
      </c>
      <c r="S912">
        <v>1</v>
      </c>
      <c r="T912">
        <v>1</v>
      </c>
      <c r="V912">
        <v>35523.934000000001</v>
      </c>
    </row>
    <row r="913" spans="1:22" x14ac:dyDescent="0.35">
      <c r="A913">
        <v>1131</v>
      </c>
      <c r="B913" t="s">
        <v>1916</v>
      </c>
      <c r="C913" t="s">
        <v>1917</v>
      </c>
      <c r="D913">
        <v>101.94704</v>
      </c>
      <c r="E913">
        <v>3.23</v>
      </c>
      <c r="F913">
        <v>1</v>
      </c>
      <c r="M913">
        <v>1</v>
      </c>
      <c r="N913" t="e">
        <f t="shared" si="14"/>
        <v>#DIV/0!</v>
      </c>
      <c r="R913">
        <v>1</v>
      </c>
      <c r="V913">
        <v>41680.959999999999</v>
      </c>
    </row>
    <row r="914" spans="1:22" x14ac:dyDescent="0.35">
      <c r="A914">
        <v>1114</v>
      </c>
      <c r="B914" t="s">
        <v>4049</v>
      </c>
      <c r="C914" t="s">
        <v>56</v>
      </c>
      <c r="D914">
        <v>101.86190999999999</v>
      </c>
      <c r="E914">
        <v>4.04</v>
      </c>
      <c r="F914">
        <v>1</v>
      </c>
      <c r="M914">
        <v>1</v>
      </c>
      <c r="N914" t="e">
        <f t="shared" si="14"/>
        <v>#DIV/0!</v>
      </c>
      <c r="T914">
        <v>1</v>
      </c>
      <c r="V914">
        <v>22468.342000000001</v>
      </c>
    </row>
    <row r="915" spans="1:22" x14ac:dyDescent="0.35">
      <c r="A915">
        <v>1065</v>
      </c>
      <c r="B915" t="s">
        <v>2122</v>
      </c>
      <c r="C915" t="s">
        <v>1910</v>
      </c>
      <c r="D915">
        <v>101.27633</v>
      </c>
      <c r="E915">
        <v>3.9</v>
      </c>
      <c r="F915">
        <v>1</v>
      </c>
      <c r="J915">
        <v>23001.116999999998</v>
      </c>
      <c r="K915">
        <v>10967.213</v>
      </c>
      <c r="L915">
        <v>18237.187999999998</v>
      </c>
      <c r="M915">
        <v>1</v>
      </c>
      <c r="N915" t="e">
        <f t="shared" si="14"/>
        <v>#DIV/0!</v>
      </c>
      <c r="R915">
        <v>2</v>
      </c>
      <c r="S915">
        <v>2</v>
      </c>
      <c r="T915">
        <v>2</v>
      </c>
      <c r="V915">
        <v>20511.41</v>
      </c>
    </row>
    <row r="916" spans="1:22" x14ac:dyDescent="0.35">
      <c r="A916">
        <v>1023</v>
      </c>
      <c r="B916" t="s">
        <v>3008</v>
      </c>
      <c r="C916" t="s">
        <v>44</v>
      </c>
      <c r="D916">
        <v>101.25766</v>
      </c>
      <c r="E916">
        <v>0.56999999999999995</v>
      </c>
      <c r="F916">
        <v>1</v>
      </c>
      <c r="M916">
        <v>1</v>
      </c>
      <c r="N916" t="e">
        <f t="shared" si="14"/>
        <v>#DIV/0!</v>
      </c>
      <c r="R916">
        <v>1</v>
      </c>
      <c r="V916">
        <v>263583.44</v>
      </c>
    </row>
    <row r="917" spans="1:22" x14ac:dyDescent="0.35">
      <c r="A917">
        <v>1139</v>
      </c>
      <c r="B917" t="s">
        <v>2167</v>
      </c>
      <c r="C917" t="s">
        <v>2168</v>
      </c>
      <c r="D917">
        <v>101.02548</v>
      </c>
      <c r="E917">
        <v>10.07</v>
      </c>
      <c r="F917">
        <v>1</v>
      </c>
      <c r="K917">
        <v>742.09079999999994</v>
      </c>
      <c r="M917">
        <v>1</v>
      </c>
      <c r="N917" t="e">
        <f t="shared" si="14"/>
        <v>#DIV/0!</v>
      </c>
      <c r="S917">
        <v>1</v>
      </c>
      <c r="U917" t="s">
        <v>35</v>
      </c>
      <c r="V917">
        <v>17233.791000000001</v>
      </c>
    </row>
    <row r="918" spans="1:22" x14ac:dyDescent="0.35">
      <c r="A918">
        <v>1071</v>
      </c>
      <c r="B918" t="s">
        <v>4050</v>
      </c>
      <c r="C918" t="s">
        <v>4051</v>
      </c>
      <c r="D918">
        <v>100.75151</v>
      </c>
      <c r="E918">
        <v>6.67</v>
      </c>
      <c r="F918">
        <v>1</v>
      </c>
      <c r="M918">
        <v>1</v>
      </c>
      <c r="N918" t="e">
        <f t="shared" si="14"/>
        <v>#DIV/0!</v>
      </c>
      <c r="S918">
        <v>1</v>
      </c>
      <c r="V918">
        <v>40598.542999999998</v>
      </c>
    </row>
    <row r="919" spans="1:22" x14ac:dyDescent="0.35">
      <c r="A919">
        <v>1040</v>
      </c>
      <c r="B919" t="s">
        <v>1980</v>
      </c>
      <c r="C919" t="s">
        <v>10</v>
      </c>
      <c r="D919">
        <v>100.55095</v>
      </c>
      <c r="E919">
        <v>6.15</v>
      </c>
      <c r="F919">
        <v>1</v>
      </c>
      <c r="M919">
        <v>1</v>
      </c>
      <c r="N919" t="e">
        <f t="shared" si="14"/>
        <v>#DIV/0!</v>
      </c>
      <c r="T919">
        <v>2</v>
      </c>
      <c r="V919">
        <v>20680.203000000001</v>
      </c>
    </row>
    <row r="920" spans="1:22" x14ac:dyDescent="0.35">
      <c r="A920">
        <v>1051</v>
      </c>
      <c r="B920" t="s">
        <v>4052</v>
      </c>
      <c r="C920" t="s">
        <v>2785</v>
      </c>
      <c r="D920">
        <v>99.826744000000005</v>
      </c>
      <c r="E920">
        <v>2.79</v>
      </c>
      <c r="F920">
        <v>1</v>
      </c>
      <c r="M920">
        <v>1</v>
      </c>
      <c r="N920" t="e">
        <f t="shared" si="14"/>
        <v>#DIV/0!</v>
      </c>
      <c r="R920">
        <v>1</v>
      </c>
      <c r="V920">
        <v>77156.800000000003</v>
      </c>
    </row>
    <row r="921" spans="1:22" x14ac:dyDescent="0.35">
      <c r="A921">
        <v>1151</v>
      </c>
      <c r="B921" t="s">
        <v>1836</v>
      </c>
      <c r="C921" t="s">
        <v>1837</v>
      </c>
      <c r="D921">
        <v>97.481026</v>
      </c>
      <c r="E921">
        <v>6.11</v>
      </c>
      <c r="F921">
        <v>1</v>
      </c>
      <c r="M921">
        <v>1</v>
      </c>
      <c r="N921" t="e">
        <f t="shared" si="14"/>
        <v>#DIV/0!</v>
      </c>
      <c r="R921">
        <v>1</v>
      </c>
      <c r="U921" t="s">
        <v>35</v>
      </c>
      <c r="V921">
        <v>26355.178</v>
      </c>
    </row>
    <row r="922" spans="1:22" x14ac:dyDescent="0.35">
      <c r="A922">
        <v>1085</v>
      </c>
      <c r="B922" t="s">
        <v>3626</v>
      </c>
      <c r="C922" t="s">
        <v>3158</v>
      </c>
      <c r="D922">
        <v>96.93759</v>
      </c>
      <c r="E922">
        <v>20.37</v>
      </c>
      <c r="F922">
        <v>1</v>
      </c>
      <c r="M922">
        <v>1</v>
      </c>
      <c r="N922" t="e">
        <f t="shared" si="14"/>
        <v>#DIV/0!</v>
      </c>
      <c r="R922">
        <v>1</v>
      </c>
      <c r="V922">
        <v>11638.270500000001</v>
      </c>
    </row>
    <row r="923" spans="1:22" x14ac:dyDescent="0.35">
      <c r="A923">
        <v>1113</v>
      </c>
      <c r="B923" t="s">
        <v>2807</v>
      </c>
      <c r="C923" t="s">
        <v>2808</v>
      </c>
      <c r="D923">
        <v>96.786709999999999</v>
      </c>
      <c r="E923">
        <v>9.1300000000000008</v>
      </c>
      <c r="F923">
        <v>1</v>
      </c>
      <c r="M923">
        <v>1</v>
      </c>
      <c r="N923" t="e">
        <f t="shared" si="14"/>
        <v>#DIV/0!</v>
      </c>
      <c r="R923">
        <v>1</v>
      </c>
      <c r="V923">
        <v>27434.535</v>
      </c>
    </row>
    <row r="924" spans="1:22" x14ac:dyDescent="0.35">
      <c r="A924">
        <v>1034</v>
      </c>
      <c r="B924" t="s">
        <v>3587</v>
      </c>
      <c r="C924" t="s">
        <v>3588</v>
      </c>
      <c r="D924">
        <v>95.617559999999997</v>
      </c>
      <c r="E924">
        <v>8.0500000000000007</v>
      </c>
      <c r="F924">
        <v>1</v>
      </c>
      <c r="M924">
        <v>1</v>
      </c>
      <c r="N924" t="e">
        <f t="shared" si="14"/>
        <v>#DIV/0!</v>
      </c>
      <c r="T924">
        <v>1</v>
      </c>
      <c r="V924">
        <v>28957.883000000002</v>
      </c>
    </row>
    <row r="925" spans="1:22" x14ac:dyDescent="0.35">
      <c r="A925">
        <v>1081</v>
      </c>
      <c r="B925" t="s">
        <v>2239</v>
      </c>
      <c r="C925" t="s">
        <v>2240</v>
      </c>
      <c r="D925">
        <v>95.508250000000004</v>
      </c>
      <c r="E925">
        <v>4.3899999999999997</v>
      </c>
      <c r="F925">
        <v>1</v>
      </c>
      <c r="M925">
        <v>1</v>
      </c>
      <c r="N925" t="e">
        <f t="shared" si="14"/>
        <v>#DIV/0!</v>
      </c>
      <c r="T925">
        <v>1</v>
      </c>
      <c r="V925">
        <v>50058.195</v>
      </c>
    </row>
    <row r="926" spans="1:22" x14ac:dyDescent="0.35">
      <c r="A926">
        <v>1152</v>
      </c>
      <c r="B926" t="s">
        <v>1958</v>
      </c>
      <c r="C926" t="s">
        <v>56</v>
      </c>
      <c r="D926">
        <v>94.582700000000003</v>
      </c>
      <c r="E926">
        <v>3.81</v>
      </c>
      <c r="F926">
        <v>1</v>
      </c>
      <c r="M926">
        <v>1</v>
      </c>
      <c r="N926" t="e">
        <f t="shared" si="14"/>
        <v>#DIV/0!</v>
      </c>
      <c r="T926">
        <v>1</v>
      </c>
      <c r="V926">
        <v>34641.964999999997</v>
      </c>
    </row>
    <row r="927" spans="1:22" x14ac:dyDescent="0.35">
      <c r="A927">
        <v>1031</v>
      </c>
      <c r="B927" t="s">
        <v>2157</v>
      </c>
      <c r="C927" t="s">
        <v>2158</v>
      </c>
      <c r="D927">
        <v>94.542479999999998</v>
      </c>
      <c r="E927">
        <v>2.29</v>
      </c>
      <c r="F927">
        <v>1</v>
      </c>
      <c r="M927">
        <v>1</v>
      </c>
      <c r="N927" t="e">
        <f t="shared" si="14"/>
        <v>#DIV/0!</v>
      </c>
      <c r="T927">
        <v>2</v>
      </c>
      <c r="V927">
        <v>38508.51</v>
      </c>
    </row>
    <row r="928" spans="1:22" x14ac:dyDescent="0.35">
      <c r="A928">
        <v>1064</v>
      </c>
      <c r="B928" t="s">
        <v>2446</v>
      </c>
      <c r="C928" t="s">
        <v>2447</v>
      </c>
      <c r="D928">
        <v>94.186454999999995</v>
      </c>
      <c r="E928">
        <v>1.35</v>
      </c>
      <c r="F928">
        <v>1</v>
      </c>
      <c r="M928">
        <v>1</v>
      </c>
      <c r="N928" t="e">
        <f t="shared" si="14"/>
        <v>#DIV/0!</v>
      </c>
      <c r="R928">
        <v>1</v>
      </c>
      <c r="V928">
        <v>127113.75</v>
      </c>
    </row>
    <row r="929" spans="1:22" x14ac:dyDescent="0.35">
      <c r="A929">
        <v>1082</v>
      </c>
      <c r="B929" t="s">
        <v>2819</v>
      </c>
      <c r="C929" t="s">
        <v>2820</v>
      </c>
      <c r="D929">
        <v>93.548355000000001</v>
      </c>
      <c r="E929">
        <v>2.46</v>
      </c>
      <c r="F929">
        <v>1</v>
      </c>
      <c r="J929">
        <v>1403.0736999999999</v>
      </c>
      <c r="L929">
        <v>1141.2678000000001</v>
      </c>
      <c r="M929">
        <v>1</v>
      </c>
      <c r="N929" t="e">
        <f t="shared" si="14"/>
        <v>#DIV/0!</v>
      </c>
      <c r="R929">
        <v>1</v>
      </c>
      <c r="T929">
        <v>1</v>
      </c>
      <c r="V929">
        <v>46251.652000000002</v>
      </c>
    </row>
    <row r="930" spans="1:22" x14ac:dyDescent="0.35">
      <c r="A930">
        <v>1045</v>
      </c>
      <c r="B930" t="s">
        <v>1982</v>
      </c>
      <c r="C930" t="s">
        <v>1983</v>
      </c>
      <c r="D930">
        <v>93.449259999999995</v>
      </c>
      <c r="E930">
        <v>7.69</v>
      </c>
      <c r="F930">
        <v>1</v>
      </c>
      <c r="M930">
        <v>1</v>
      </c>
      <c r="N930" t="e">
        <f t="shared" si="14"/>
        <v>#DIV/0!</v>
      </c>
      <c r="T930">
        <v>1</v>
      </c>
      <c r="V930">
        <v>13290.56</v>
      </c>
    </row>
    <row r="931" spans="1:22" x14ac:dyDescent="0.35">
      <c r="A931">
        <v>1086</v>
      </c>
      <c r="B931" t="s">
        <v>2096</v>
      </c>
      <c r="C931" t="s">
        <v>2097</v>
      </c>
      <c r="D931">
        <v>93.126429999999999</v>
      </c>
      <c r="E931">
        <v>5.52</v>
      </c>
      <c r="F931">
        <v>1</v>
      </c>
      <c r="L931">
        <v>2305.8530000000001</v>
      </c>
      <c r="M931">
        <v>1</v>
      </c>
      <c r="N931" t="e">
        <f t="shared" si="14"/>
        <v>#DIV/0!</v>
      </c>
      <c r="T931">
        <v>1</v>
      </c>
      <c r="V931">
        <v>20252.615000000002</v>
      </c>
    </row>
    <row r="932" spans="1:22" x14ac:dyDescent="0.35">
      <c r="A932">
        <v>1128</v>
      </c>
      <c r="B932" t="s">
        <v>1912</v>
      </c>
      <c r="C932" t="s">
        <v>1913</v>
      </c>
      <c r="D932">
        <v>92.818359999999998</v>
      </c>
      <c r="E932">
        <v>4.8499999999999996</v>
      </c>
      <c r="F932">
        <v>1</v>
      </c>
      <c r="K932">
        <v>1120.4235000000001</v>
      </c>
      <c r="M932">
        <v>1</v>
      </c>
      <c r="N932" t="e">
        <f t="shared" si="14"/>
        <v>#DIV/0!</v>
      </c>
      <c r="S932">
        <v>1</v>
      </c>
      <c r="V932">
        <v>40180.612999999998</v>
      </c>
    </row>
    <row r="933" spans="1:22" x14ac:dyDescent="0.35">
      <c r="A933">
        <v>1017</v>
      </c>
      <c r="B933" t="s">
        <v>4053</v>
      </c>
      <c r="C933" t="s">
        <v>4054</v>
      </c>
      <c r="D933">
        <v>92.194305</v>
      </c>
      <c r="E933">
        <v>2.58</v>
      </c>
      <c r="F933">
        <v>1</v>
      </c>
      <c r="M933">
        <v>1</v>
      </c>
      <c r="N933" t="e">
        <f t="shared" si="14"/>
        <v>#DIV/0!</v>
      </c>
      <c r="R933">
        <v>1</v>
      </c>
      <c r="V933">
        <v>83428.06</v>
      </c>
    </row>
    <row r="934" spans="1:22" x14ac:dyDescent="0.35">
      <c r="A934">
        <v>1092</v>
      </c>
      <c r="B934" t="s">
        <v>1931</v>
      </c>
      <c r="C934" t="s">
        <v>1932</v>
      </c>
      <c r="D934">
        <v>91.807749999999999</v>
      </c>
      <c r="E934">
        <v>2.87</v>
      </c>
      <c r="F934">
        <v>1</v>
      </c>
      <c r="M934">
        <v>1</v>
      </c>
      <c r="N934" t="e">
        <f t="shared" si="14"/>
        <v>#DIV/0!</v>
      </c>
      <c r="R934">
        <v>1</v>
      </c>
      <c r="T934">
        <v>1</v>
      </c>
      <c r="U934" t="s">
        <v>35</v>
      </c>
      <c r="V934">
        <v>74174.600000000006</v>
      </c>
    </row>
    <row r="935" spans="1:22" x14ac:dyDescent="0.35">
      <c r="A935">
        <v>1129</v>
      </c>
      <c r="B935" t="s">
        <v>4055</v>
      </c>
      <c r="C935" t="s">
        <v>4056</v>
      </c>
      <c r="D935">
        <v>91.711370000000002</v>
      </c>
      <c r="E935">
        <v>4.5199999999999996</v>
      </c>
      <c r="F935">
        <v>1</v>
      </c>
      <c r="M935">
        <v>1</v>
      </c>
      <c r="N935" t="e">
        <f t="shared" si="14"/>
        <v>#DIV/0!</v>
      </c>
      <c r="S935">
        <v>1</v>
      </c>
      <c r="V935">
        <v>35966.305</v>
      </c>
    </row>
    <row r="936" spans="1:22" x14ac:dyDescent="0.35">
      <c r="A936">
        <v>1083</v>
      </c>
      <c r="B936" t="s">
        <v>3281</v>
      </c>
      <c r="C936" t="s">
        <v>3282</v>
      </c>
      <c r="D936">
        <v>91.675849999999997</v>
      </c>
      <c r="E936">
        <v>0.96</v>
      </c>
      <c r="F936">
        <v>1</v>
      </c>
      <c r="M936">
        <v>1</v>
      </c>
      <c r="N936" t="e">
        <f t="shared" si="14"/>
        <v>#DIV/0!</v>
      </c>
      <c r="T936">
        <v>1</v>
      </c>
      <c r="V936">
        <v>127485.17</v>
      </c>
    </row>
    <row r="937" spans="1:22" x14ac:dyDescent="0.35">
      <c r="A937">
        <v>1133</v>
      </c>
      <c r="B937" t="s">
        <v>2619</v>
      </c>
      <c r="C937" t="s">
        <v>2620</v>
      </c>
      <c r="D937">
        <v>91.648899999999998</v>
      </c>
      <c r="E937">
        <v>3.94</v>
      </c>
      <c r="F937">
        <v>1</v>
      </c>
      <c r="J937">
        <v>279.93887000000001</v>
      </c>
      <c r="M937">
        <v>1</v>
      </c>
      <c r="N937" t="e">
        <f t="shared" si="14"/>
        <v>#DIV/0!</v>
      </c>
      <c r="R937">
        <v>1</v>
      </c>
      <c r="U937" t="s">
        <v>35</v>
      </c>
      <c r="V937">
        <v>38050.629999999997</v>
      </c>
    </row>
    <row r="938" spans="1:22" x14ac:dyDescent="0.35">
      <c r="A938">
        <v>1136</v>
      </c>
      <c r="B938" t="s">
        <v>3108</v>
      </c>
      <c r="C938" t="s">
        <v>146</v>
      </c>
      <c r="D938">
        <v>90.822180000000003</v>
      </c>
      <c r="E938">
        <v>1.97</v>
      </c>
      <c r="F938">
        <v>1</v>
      </c>
      <c r="M938">
        <v>1</v>
      </c>
      <c r="N938" t="e">
        <f t="shared" si="14"/>
        <v>#DIV/0!</v>
      </c>
      <c r="R938">
        <v>1</v>
      </c>
      <c r="S938">
        <v>1</v>
      </c>
      <c r="V938">
        <v>60059.58</v>
      </c>
    </row>
    <row r="939" spans="1:22" x14ac:dyDescent="0.35">
      <c r="A939">
        <v>1159</v>
      </c>
      <c r="B939" t="s">
        <v>3146</v>
      </c>
      <c r="C939" t="s">
        <v>3147</v>
      </c>
      <c r="D939">
        <v>90.527780000000007</v>
      </c>
      <c r="E939">
        <v>6.63</v>
      </c>
      <c r="F939">
        <v>1</v>
      </c>
      <c r="M939">
        <v>1</v>
      </c>
      <c r="N939" t="e">
        <f t="shared" si="14"/>
        <v>#DIV/0!</v>
      </c>
      <c r="S939">
        <v>1</v>
      </c>
      <c r="V939">
        <v>18788.506000000001</v>
      </c>
    </row>
    <row r="940" spans="1:22" x14ac:dyDescent="0.35">
      <c r="A940">
        <v>974</v>
      </c>
      <c r="B940" t="s">
        <v>1864</v>
      </c>
      <c r="C940" t="s">
        <v>1865</v>
      </c>
      <c r="D940">
        <v>88.424446000000003</v>
      </c>
      <c r="E940">
        <v>0.72</v>
      </c>
      <c r="F940">
        <v>1</v>
      </c>
      <c r="M940">
        <v>1</v>
      </c>
      <c r="N940" t="e">
        <f t="shared" si="14"/>
        <v>#DIV/0!</v>
      </c>
      <c r="R940">
        <v>1</v>
      </c>
      <c r="U940" t="s">
        <v>35</v>
      </c>
      <c r="V940">
        <v>190193.06</v>
      </c>
    </row>
    <row r="941" spans="1:22" x14ac:dyDescent="0.35">
      <c r="A941">
        <v>1049</v>
      </c>
      <c r="B941" t="s">
        <v>3286</v>
      </c>
      <c r="C941" t="s">
        <v>3287</v>
      </c>
      <c r="D941">
        <v>87.527469999999994</v>
      </c>
      <c r="E941">
        <v>0.67</v>
      </c>
      <c r="F941">
        <v>1</v>
      </c>
      <c r="M941">
        <v>1</v>
      </c>
      <c r="N941" t="e">
        <f t="shared" si="14"/>
        <v>#DIV/0!</v>
      </c>
      <c r="T941">
        <v>1</v>
      </c>
      <c r="V941">
        <v>182719.67</v>
      </c>
    </row>
    <row r="942" spans="1:22" x14ac:dyDescent="0.35">
      <c r="A942">
        <v>1102</v>
      </c>
      <c r="B942" t="s">
        <v>3012</v>
      </c>
      <c r="C942" t="s">
        <v>3013</v>
      </c>
      <c r="D942">
        <v>87.33135</v>
      </c>
      <c r="E942">
        <v>11.11</v>
      </c>
      <c r="F942">
        <v>1</v>
      </c>
      <c r="M942">
        <v>1</v>
      </c>
      <c r="N942" t="e">
        <f t="shared" si="14"/>
        <v>#DIV/0!</v>
      </c>
      <c r="R942">
        <v>1</v>
      </c>
      <c r="U942" t="s">
        <v>35</v>
      </c>
      <c r="V942">
        <v>16291.383</v>
      </c>
    </row>
    <row r="943" spans="1:22" x14ac:dyDescent="0.35">
      <c r="A943">
        <v>1067</v>
      </c>
      <c r="B943" t="s">
        <v>1883</v>
      </c>
      <c r="C943" t="s">
        <v>1884</v>
      </c>
      <c r="D943">
        <v>85.468890000000002</v>
      </c>
      <c r="E943">
        <v>1.67</v>
      </c>
      <c r="F943">
        <v>1</v>
      </c>
      <c r="J943">
        <v>433.42766999999998</v>
      </c>
      <c r="L943">
        <v>729.84730000000002</v>
      </c>
      <c r="M943">
        <v>1</v>
      </c>
      <c r="N943" t="e">
        <f t="shared" si="14"/>
        <v>#DIV/0!</v>
      </c>
      <c r="R943">
        <v>1</v>
      </c>
      <c r="S943">
        <v>1</v>
      </c>
      <c r="T943">
        <v>1</v>
      </c>
      <c r="V943">
        <v>82106.164000000004</v>
      </c>
    </row>
    <row r="944" spans="1:22" x14ac:dyDescent="0.35">
      <c r="A944">
        <v>1026</v>
      </c>
      <c r="B944" t="s">
        <v>4057</v>
      </c>
      <c r="C944" t="s">
        <v>45</v>
      </c>
      <c r="D944">
        <v>84.330470000000005</v>
      </c>
      <c r="E944">
        <v>2.0499999999999998</v>
      </c>
      <c r="F944">
        <v>1</v>
      </c>
      <c r="M944">
        <v>1</v>
      </c>
      <c r="N944" t="e">
        <f t="shared" si="14"/>
        <v>#DIV/0!</v>
      </c>
      <c r="T944">
        <v>1</v>
      </c>
      <c r="V944">
        <v>38979.023000000001</v>
      </c>
    </row>
    <row r="945" spans="1:22" x14ac:dyDescent="0.35">
      <c r="A945">
        <v>1011</v>
      </c>
      <c r="B945" t="s">
        <v>3199</v>
      </c>
      <c r="C945" t="s">
        <v>3200</v>
      </c>
      <c r="D945">
        <v>84.177689999999998</v>
      </c>
      <c r="E945">
        <v>1.01</v>
      </c>
      <c r="F945">
        <v>1</v>
      </c>
      <c r="M945">
        <v>1</v>
      </c>
      <c r="N945" t="e">
        <f t="shared" si="14"/>
        <v>#DIV/0!</v>
      </c>
      <c r="S945">
        <v>1</v>
      </c>
      <c r="V945">
        <v>152029.75</v>
      </c>
    </row>
    <row r="946" spans="1:22" x14ac:dyDescent="0.35">
      <c r="A946">
        <v>1050</v>
      </c>
      <c r="B946" t="s">
        <v>4058</v>
      </c>
      <c r="C946" t="s">
        <v>4059</v>
      </c>
      <c r="D946">
        <v>84.126140000000007</v>
      </c>
      <c r="E946">
        <v>9.5500000000000007</v>
      </c>
      <c r="F946">
        <v>1</v>
      </c>
      <c r="M946">
        <v>1</v>
      </c>
      <c r="N946" t="e">
        <f t="shared" si="14"/>
        <v>#DIV/0!</v>
      </c>
      <c r="S946">
        <v>1</v>
      </c>
      <c r="V946">
        <v>22378.692999999999</v>
      </c>
    </row>
    <row r="947" spans="1:22" x14ac:dyDescent="0.35">
      <c r="A947">
        <v>1060</v>
      </c>
      <c r="B947" t="s">
        <v>2177</v>
      </c>
      <c r="C947" t="s">
        <v>2178</v>
      </c>
      <c r="D947">
        <v>83.354029999999995</v>
      </c>
      <c r="E947">
        <v>15.56</v>
      </c>
      <c r="F947">
        <v>1</v>
      </c>
      <c r="M947">
        <v>1</v>
      </c>
      <c r="N947" t="e">
        <f t="shared" si="14"/>
        <v>#DIV/0!</v>
      </c>
      <c r="R947">
        <v>1</v>
      </c>
      <c r="V947">
        <v>10111.644</v>
      </c>
    </row>
    <row r="948" spans="1:22" x14ac:dyDescent="0.35">
      <c r="A948">
        <v>1012</v>
      </c>
      <c r="B948" t="s">
        <v>2803</v>
      </c>
      <c r="C948" t="s">
        <v>2804</v>
      </c>
      <c r="D948">
        <v>82.526169999999993</v>
      </c>
      <c r="E948">
        <v>0.74</v>
      </c>
      <c r="F948">
        <v>1</v>
      </c>
      <c r="M948">
        <v>1</v>
      </c>
      <c r="N948" t="e">
        <f t="shared" si="14"/>
        <v>#DIV/0!</v>
      </c>
      <c r="S948">
        <v>1</v>
      </c>
      <c r="T948">
        <v>1</v>
      </c>
      <c r="V948">
        <v>161820.14000000001</v>
      </c>
    </row>
    <row r="949" spans="1:22" x14ac:dyDescent="0.35">
      <c r="A949">
        <v>1095</v>
      </c>
      <c r="B949" t="s">
        <v>2045</v>
      </c>
      <c r="C949" t="s">
        <v>2046</v>
      </c>
      <c r="D949">
        <v>81.886184999999998</v>
      </c>
      <c r="E949">
        <v>2.89</v>
      </c>
      <c r="F949">
        <v>1</v>
      </c>
      <c r="M949">
        <v>1</v>
      </c>
      <c r="N949" t="e">
        <f t="shared" si="14"/>
        <v>#DIV/0!</v>
      </c>
      <c r="S949">
        <v>1</v>
      </c>
      <c r="V949">
        <v>45432.32</v>
      </c>
    </row>
    <row r="950" spans="1:22" x14ac:dyDescent="0.35">
      <c r="A950">
        <v>1076</v>
      </c>
      <c r="B950" t="s">
        <v>4060</v>
      </c>
      <c r="C950" t="s">
        <v>4061</v>
      </c>
      <c r="D950">
        <v>81.817760000000007</v>
      </c>
      <c r="E950">
        <v>9.8800000000000008</v>
      </c>
      <c r="F950">
        <v>1</v>
      </c>
      <c r="M950">
        <v>1</v>
      </c>
      <c r="N950" t="e">
        <f t="shared" si="14"/>
        <v>#DIV/0!</v>
      </c>
      <c r="R950">
        <v>1</v>
      </c>
      <c r="S950">
        <v>1</v>
      </c>
      <c r="V950">
        <v>19879.34</v>
      </c>
    </row>
    <row r="951" spans="1:22" x14ac:dyDescent="0.35">
      <c r="A951">
        <v>1032</v>
      </c>
      <c r="B951" t="s">
        <v>2084</v>
      </c>
      <c r="C951" t="s">
        <v>2085</v>
      </c>
      <c r="D951">
        <v>81.55001</v>
      </c>
      <c r="E951">
        <v>2.13</v>
      </c>
      <c r="F951">
        <v>1</v>
      </c>
      <c r="M951">
        <v>1</v>
      </c>
      <c r="N951" t="e">
        <f t="shared" si="14"/>
        <v>#DIV/0!</v>
      </c>
      <c r="R951">
        <v>2</v>
      </c>
      <c r="V951">
        <v>53150.31</v>
      </c>
    </row>
    <row r="952" spans="1:22" x14ac:dyDescent="0.35">
      <c r="A952">
        <v>1028</v>
      </c>
      <c r="B952" t="s">
        <v>2902</v>
      </c>
      <c r="C952" t="s">
        <v>56</v>
      </c>
      <c r="D952">
        <v>80.423029999999997</v>
      </c>
      <c r="E952">
        <v>5.32</v>
      </c>
      <c r="F952">
        <v>1</v>
      </c>
      <c r="M952">
        <v>1</v>
      </c>
      <c r="N952" t="e">
        <f t="shared" si="14"/>
        <v>#DIV/0!</v>
      </c>
      <c r="R952">
        <v>2</v>
      </c>
      <c r="V952">
        <v>31496.245999999999</v>
      </c>
    </row>
    <row r="953" spans="1:22" x14ac:dyDescent="0.35">
      <c r="A953">
        <v>1097</v>
      </c>
      <c r="B953" t="s">
        <v>2896</v>
      </c>
      <c r="C953" t="s">
        <v>2897</v>
      </c>
      <c r="D953">
        <v>79.931809999999999</v>
      </c>
      <c r="E953">
        <v>7.3</v>
      </c>
      <c r="F953">
        <v>1</v>
      </c>
      <c r="J953">
        <v>865.73450000000003</v>
      </c>
      <c r="M953">
        <v>1</v>
      </c>
      <c r="N953" t="e">
        <f t="shared" si="14"/>
        <v>#DIV/0!</v>
      </c>
      <c r="R953">
        <v>1</v>
      </c>
      <c r="V953">
        <v>19202.646000000001</v>
      </c>
    </row>
    <row r="954" spans="1:22" x14ac:dyDescent="0.35">
      <c r="A954">
        <v>984</v>
      </c>
      <c r="B954" t="s">
        <v>1616</v>
      </c>
      <c r="C954" t="s">
        <v>56</v>
      </c>
      <c r="D954">
        <v>79.893073999999999</v>
      </c>
      <c r="E954">
        <v>10.08</v>
      </c>
      <c r="F954">
        <v>1</v>
      </c>
      <c r="M954">
        <v>1</v>
      </c>
      <c r="N954" t="e">
        <f t="shared" si="14"/>
        <v>#DIV/0!</v>
      </c>
      <c r="R954">
        <v>1</v>
      </c>
      <c r="V954">
        <v>13638.225</v>
      </c>
    </row>
    <row r="955" spans="1:22" x14ac:dyDescent="0.35">
      <c r="A955">
        <v>977</v>
      </c>
      <c r="B955" t="s">
        <v>1887</v>
      </c>
      <c r="C955" t="s">
        <v>1888</v>
      </c>
      <c r="D955">
        <v>79.688969999999998</v>
      </c>
      <c r="E955">
        <v>6.8</v>
      </c>
      <c r="F955">
        <v>1</v>
      </c>
      <c r="J955">
        <v>8100.4853999999996</v>
      </c>
      <c r="K955">
        <v>6143.5709999999999</v>
      </c>
      <c r="M955">
        <v>1</v>
      </c>
      <c r="N955" t="e">
        <f t="shared" si="14"/>
        <v>#DIV/0!</v>
      </c>
      <c r="R955">
        <v>1</v>
      </c>
      <c r="S955">
        <v>1</v>
      </c>
      <c r="V955">
        <v>16437.794999999998</v>
      </c>
    </row>
    <row r="956" spans="1:22" x14ac:dyDescent="0.35">
      <c r="A956">
        <v>982</v>
      </c>
      <c r="B956" t="s">
        <v>3141</v>
      </c>
      <c r="C956" t="s">
        <v>56</v>
      </c>
      <c r="D956">
        <v>79.668949999999995</v>
      </c>
      <c r="E956">
        <v>16.670000000000002</v>
      </c>
      <c r="F956">
        <v>1</v>
      </c>
      <c r="M956">
        <v>1</v>
      </c>
      <c r="N956" t="e">
        <f t="shared" si="14"/>
        <v>#DIV/0!</v>
      </c>
      <c r="S956">
        <v>1</v>
      </c>
      <c r="U956" t="s">
        <v>35</v>
      </c>
      <c r="V956">
        <v>10125.337</v>
      </c>
    </row>
    <row r="957" spans="1:22" x14ac:dyDescent="0.35">
      <c r="A957">
        <v>1130</v>
      </c>
      <c r="B957" t="s">
        <v>1773</v>
      </c>
      <c r="C957" t="s">
        <v>427</v>
      </c>
      <c r="D957">
        <v>79.02928</v>
      </c>
      <c r="E957">
        <v>3.18</v>
      </c>
      <c r="F957">
        <v>1</v>
      </c>
      <c r="M957">
        <v>1</v>
      </c>
      <c r="N957" t="e">
        <f t="shared" si="14"/>
        <v>#DIV/0!</v>
      </c>
      <c r="T957">
        <v>1</v>
      </c>
      <c r="V957">
        <v>43046.65</v>
      </c>
    </row>
    <row r="958" spans="1:22" x14ac:dyDescent="0.35">
      <c r="A958">
        <v>1125</v>
      </c>
      <c r="B958" t="s">
        <v>3918</v>
      </c>
      <c r="C958" t="s">
        <v>3919</v>
      </c>
      <c r="D958">
        <v>78.712204</v>
      </c>
      <c r="E958">
        <v>3.11</v>
      </c>
      <c r="F958">
        <v>1</v>
      </c>
      <c r="M958">
        <v>1</v>
      </c>
      <c r="N958" t="e">
        <f t="shared" si="14"/>
        <v>#DIV/0!</v>
      </c>
      <c r="S958">
        <v>1</v>
      </c>
      <c r="V958">
        <v>84082.93</v>
      </c>
    </row>
    <row r="959" spans="1:22" x14ac:dyDescent="0.35">
      <c r="A959">
        <v>1068</v>
      </c>
      <c r="B959" t="s">
        <v>1901</v>
      </c>
      <c r="C959" t="s">
        <v>1902</v>
      </c>
      <c r="D959">
        <v>78.67474</v>
      </c>
      <c r="E959">
        <v>1.89</v>
      </c>
      <c r="F959">
        <v>1</v>
      </c>
      <c r="M959">
        <v>1</v>
      </c>
      <c r="N959" t="e">
        <f t="shared" si="14"/>
        <v>#DIV/0!</v>
      </c>
      <c r="R959">
        <v>1</v>
      </c>
      <c r="V959">
        <v>58968.332000000002</v>
      </c>
    </row>
    <row r="960" spans="1:22" x14ac:dyDescent="0.35">
      <c r="A960">
        <v>1124</v>
      </c>
      <c r="B960" t="s">
        <v>2571</v>
      </c>
      <c r="C960" t="s">
        <v>2572</v>
      </c>
      <c r="D960">
        <v>78.401184000000001</v>
      </c>
      <c r="E960">
        <v>4.28</v>
      </c>
      <c r="F960">
        <v>1</v>
      </c>
      <c r="M960">
        <v>1</v>
      </c>
      <c r="N960" t="e">
        <f t="shared" si="14"/>
        <v>#DIV/0!</v>
      </c>
      <c r="R960">
        <v>1</v>
      </c>
      <c r="V960">
        <v>54303.726999999999</v>
      </c>
    </row>
    <row r="961" spans="1:22" x14ac:dyDescent="0.35">
      <c r="A961">
        <v>1038</v>
      </c>
      <c r="B961" t="s">
        <v>2850</v>
      </c>
      <c r="C961" t="s">
        <v>2851</v>
      </c>
      <c r="D961">
        <v>78.201369999999997</v>
      </c>
      <c r="E961">
        <v>2.36</v>
      </c>
      <c r="F961">
        <v>1</v>
      </c>
      <c r="M961">
        <v>1</v>
      </c>
      <c r="N961" t="e">
        <f t="shared" si="14"/>
        <v>#DIV/0!</v>
      </c>
      <c r="S961">
        <v>1</v>
      </c>
      <c r="V961">
        <v>51396.43</v>
      </c>
    </row>
    <row r="962" spans="1:22" x14ac:dyDescent="0.35">
      <c r="A962">
        <v>993</v>
      </c>
      <c r="B962" t="s">
        <v>2141</v>
      </c>
      <c r="C962" t="s">
        <v>2142</v>
      </c>
      <c r="D962">
        <v>77.465990000000005</v>
      </c>
      <c r="E962">
        <v>2.02</v>
      </c>
      <c r="F962">
        <v>1</v>
      </c>
      <c r="M962">
        <v>1</v>
      </c>
      <c r="N962" t="e">
        <f t="shared" ref="N962:N983" si="15">AVERAGE(O962:Q962)/AVERAGE(R962:T962)</f>
        <v>#DIV/0!</v>
      </c>
      <c r="R962">
        <v>1</v>
      </c>
      <c r="V962">
        <v>73626.48</v>
      </c>
    </row>
    <row r="963" spans="1:22" x14ac:dyDescent="0.35">
      <c r="A963">
        <v>1020</v>
      </c>
      <c r="B963" t="s">
        <v>1490</v>
      </c>
      <c r="C963" t="s">
        <v>1491</v>
      </c>
      <c r="D963">
        <v>77.270743999999993</v>
      </c>
      <c r="E963">
        <v>7.46</v>
      </c>
      <c r="F963">
        <v>1</v>
      </c>
      <c r="J963">
        <v>2816.1669999999999</v>
      </c>
      <c r="L963">
        <v>1672.8729000000001</v>
      </c>
      <c r="M963">
        <v>1</v>
      </c>
      <c r="N963" t="e">
        <f t="shared" si="15"/>
        <v>#DIV/0!</v>
      </c>
      <c r="R963">
        <v>1</v>
      </c>
      <c r="T963">
        <v>1</v>
      </c>
      <c r="V963">
        <v>15008.716</v>
      </c>
    </row>
    <row r="964" spans="1:22" x14ac:dyDescent="0.35">
      <c r="A964">
        <v>1015</v>
      </c>
      <c r="B964" t="s">
        <v>4065</v>
      </c>
      <c r="C964" t="s">
        <v>4066</v>
      </c>
      <c r="D964">
        <v>76.545779999999993</v>
      </c>
      <c r="E964">
        <v>4.2300000000000004</v>
      </c>
      <c r="F964">
        <v>1</v>
      </c>
      <c r="M964">
        <v>1</v>
      </c>
      <c r="N964" t="e">
        <f t="shared" si="15"/>
        <v>#DIV/0!</v>
      </c>
      <c r="R964">
        <v>1</v>
      </c>
      <c r="V964">
        <v>23796.513999999999</v>
      </c>
    </row>
    <row r="965" spans="1:22" x14ac:dyDescent="0.35">
      <c r="A965">
        <v>981</v>
      </c>
      <c r="B965" t="s">
        <v>1851</v>
      </c>
      <c r="C965" t="s">
        <v>1852</v>
      </c>
      <c r="D965">
        <v>75.528009999999995</v>
      </c>
      <c r="E965">
        <v>1.88</v>
      </c>
      <c r="F965">
        <v>1</v>
      </c>
      <c r="M965">
        <v>1</v>
      </c>
      <c r="N965" t="e">
        <f t="shared" si="15"/>
        <v>#DIV/0!</v>
      </c>
      <c r="R965">
        <v>1</v>
      </c>
      <c r="V965">
        <v>77674.8</v>
      </c>
    </row>
    <row r="966" spans="1:22" x14ac:dyDescent="0.35">
      <c r="A966">
        <v>1042</v>
      </c>
      <c r="B966" t="s">
        <v>4067</v>
      </c>
      <c r="C966" t="s">
        <v>4068</v>
      </c>
      <c r="D966">
        <v>75.002930000000006</v>
      </c>
      <c r="E966">
        <v>1.74</v>
      </c>
      <c r="F966">
        <v>1</v>
      </c>
      <c r="M966">
        <v>1</v>
      </c>
      <c r="N966" t="e">
        <f t="shared" si="15"/>
        <v>#DIV/0!</v>
      </c>
      <c r="S966">
        <v>1</v>
      </c>
      <c r="V966">
        <v>56983.144999999997</v>
      </c>
    </row>
    <row r="967" spans="1:22" x14ac:dyDescent="0.35">
      <c r="A967">
        <v>1120</v>
      </c>
      <c r="B967" t="s">
        <v>2678</v>
      </c>
      <c r="C967" t="s">
        <v>2679</v>
      </c>
      <c r="D967">
        <v>74.848460000000003</v>
      </c>
      <c r="E967">
        <v>3.54</v>
      </c>
      <c r="F967">
        <v>1</v>
      </c>
      <c r="M967">
        <v>1</v>
      </c>
      <c r="N967" t="e">
        <f t="shared" si="15"/>
        <v>#DIV/0!</v>
      </c>
      <c r="T967">
        <v>1</v>
      </c>
      <c r="V967">
        <v>43866.99</v>
      </c>
    </row>
    <row r="968" spans="1:22" x14ac:dyDescent="0.35">
      <c r="A968">
        <v>1137</v>
      </c>
      <c r="B968" t="s">
        <v>4071</v>
      </c>
      <c r="C968" t="s">
        <v>56</v>
      </c>
      <c r="D968">
        <v>74.756484999999998</v>
      </c>
      <c r="E968">
        <v>2.5299999999999998</v>
      </c>
      <c r="F968">
        <v>1</v>
      </c>
      <c r="M968">
        <v>1</v>
      </c>
      <c r="N968" t="e">
        <f t="shared" si="15"/>
        <v>#DIV/0!</v>
      </c>
      <c r="R968">
        <v>1</v>
      </c>
      <c r="V968">
        <v>66825.585999999996</v>
      </c>
    </row>
    <row r="969" spans="1:22" x14ac:dyDescent="0.35">
      <c r="A969">
        <v>1147</v>
      </c>
      <c r="B969" t="s">
        <v>2082</v>
      </c>
      <c r="C969" t="s">
        <v>2083</v>
      </c>
      <c r="D969">
        <v>74.442959999999999</v>
      </c>
      <c r="E969">
        <v>1.58</v>
      </c>
      <c r="F969">
        <v>1</v>
      </c>
      <c r="M969">
        <v>1</v>
      </c>
      <c r="N969" t="e">
        <f t="shared" si="15"/>
        <v>#DIV/0!</v>
      </c>
      <c r="S969">
        <v>1</v>
      </c>
      <c r="V969">
        <v>82608.289999999994</v>
      </c>
    </row>
    <row r="970" spans="1:22" x14ac:dyDescent="0.35">
      <c r="A970">
        <v>1037</v>
      </c>
      <c r="B970" t="s">
        <v>2943</v>
      </c>
      <c r="C970" t="s">
        <v>2944</v>
      </c>
      <c r="D970">
        <v>72.72242</v>
      </c>
      <c r="E970">
        <v>5.46</v>
      </c>
      <c r="F970">
        <v>1</v>
      </c>
      <c r="M970">
        <v>1</v>
      </c>
      <c r="N970" t="e">
        <f t="shared" si="15"/>
        <v>#DIV/0!</v>
      </c>
      <c r="S970">
        <v>1</v>
      </c>
      <c r="V970">
        <v>62878.34</v>
      </c>
    </row>
    <row r="971" spans="1:22" x14ac:dyDescent="0.35">
      <c r="A971">
        <v>1101</v>
      </c>
      <c r="B971" t="s">
        <v>4074</v>
      </c>
      <c r="C971" t="s">
        <v>4075</v>
      </c>
      <c r="D971">
        <v>72.401219999999995</v>
      </c>
      <c r="E971">
        <v>10.78</v>
      </c>
      <c r="F971">
        <v>1</v>
      </c>
      <c r="M971">
        <v>1</v>
      </c>
      <c r="N971" t="e">
        <f t="shared" si="15"/>
        <v>#DIV/0!</v>
      </c>
      <c r="Q971">
        <v>1</v>
      </c>
      <c r="V971">
        <v>23121.861000000001</v>
      </c>
    </row>
    <row r="972" spans="1:22" x14ac:dyDescent="0.35">
      <c r="A972">
        <v>1047</v>
      </c>
      <c r="B972" t="s">
        <v>4076</v>
      </c>
      <c r="C972" t="s">
        <v>3442</v>
      </c>
      <c r="D972">
        <v>72.295310000000001</v>
      </c>
      <c r="E972">
        <v>11.88</v>
      </c>
      <c r="F972">
        <v>1</v>
      </c>
      <c r="M972">
        <v>1</v>
      </c>
      <c r="N972" t="e">
        <f t="shared" si="15"/>
        <v>#DIV/0!</v>
      </c>
      <c r="Q972">
        <v>3</v>
      </c>
      <c r="V972">
        <v>11252.558000000001</v>
      </c>
    </row>
    <row r="973" spans="1:22" x14ac:dyDescent="0.35">
      <c r="A973">
        <v>1074</v>
      </c>
      <c r="B973" t="s">
        <v>2547</v>
      </c>
      <c r="C973" t="s">
        <v>2548</v>
      </c>
      <c r="D973">
        <v>72.04598</v>
      </c>
      <c r="E973">
        <v>2.4500000000000002</v>
      </c>
      <c r="F973">
        <v>1</v>
      </c>
      <c r="M973">
        <v>1</v>
      </c>
      <c r="N973" t="e">
        <f t="shared" si="15"/>
        <v>#DIV/0!</v>
      </c>
      <c r="S973">
        <v>1</v>
      </c>
      <c r="V973">
        <v>55246.35</v>
      </c>
    </row>
    <row r="974" spans="1:22" x14ac:dyDescent="0.35">
      <c r="A974">
        <v>1156</v>
      </c>
      <c r="B974" t="s">
        <v>2372</v>
      </c>
      <c r="C974" t="s">
        <v>2373</v>
      </c>
      <c r="D974">
        <v>71.557060000000007</v>
      </c>
      <c r="E974">
        <v>7.39</v>
      </c>
      <c r="F974">
        <v>1</v>
      </c>
      <c r="M974">
        <v>1</v>
      </c>
      <c r="N974" t="e">
        <f t="shared" si="15"/>
        <v>#DIV/0!</v>
      </c>
      <c r="S974">
        <v>1</v>
      </c>
      <c r="U974" t="s">
        <v>35</v>
      </c>
      <c r="V974">
        <v>22870.440999999999</v>
      </c>
    </row>
    <row r="975" spans="1:22" x14ac:dyDescent="0.35">
      <c r="A975">
        <v>1079</v>
      </c>
      <c r="B975" t="s">
        <v>3179</v>
      </c>
      <c r="C975" t="s">
        <v>56</v>
      </c>
      <c r="D975">
        <v>71.477249999999998</v>
      </c>
      <c r="E975">
        <v>1.89</v>
      </c>
      <c r="F975">
        <v>1</v>
      </c>
      <c r="M975">
        <v>1</v>
      </c>
      <c r="N975" t="e">
        <f t="shared" si="15"/>
        <v>#DIV/0!</v>
      </c>
      <c r="S975">
        <v>1</v>
      </c>
      <c r="V975">
        <v>64103.74</v>
      </c>
    </row>
    <row r="976" spans="1:22" x14ac:dyDescent="0.35">
      <c r="A976">
        <v>1043</v>
      </c>
      <c r="B976" t="s">
        <v>1539</v>
      </c>
      <c r="C976" t="s">
        <v>1540</v>
      </c>
      <c r="D976">
        <v>71.365714999999994</v>
      </c>
      <c r="E976">
        <v>1.49</v>
      </c>
      <c r="F976">
        <v>1</v>
      </c>
      <c r="M976">
        <v>1</v>
      </c>
      <c r="N976" t="e">
        <f t="shared" si="15"/>
        <v>#DIV/0!</v>
      </c>
      <c r="T976">
        <v>1</v>
      </c>
      <c r="V976">
        <v>102106.234</v>
      </c>
    </row>
    <row r="977" spans="1:22" x14ac:dyDescent="0.35">
      <c r="A977">
        <v>1142</v>
      </c>
      <c r="B977" t="s">
        <v>1919</v>
      </c>
      <c r="C977" t="s">
        <v>1920</v>
      </c>
      <c r="D977">
        <v>70.759925999999993</v>
      </c>
      <c r="E977">
        <v>2.04</v>
      </c>
      <c r="F977">
        <v>1</v>
      </c>
      <c r="M977">
        <v>1</v>
      </c>
      <c r="N977" t="e">
        <f t="shared" si="15"/>
        <v>#DIV/0!</v>
      </c>
      <c r="S977">
        <v>1</v>
      </c>
      <c r="V977">
        <v>55539.417999999998</v>
      </c>
    </row>
    <row r="978" spans="1:22" x14ac:dyDescent="0.35">
      <c r="A978">
        <v>1144</v>
      </c>
      <c r="B978" t="s">
        <v>2716</v>
      </c>
      <c r="C978" t="s">
        <v>2570</v>
      </c>
      <c r="D978">
        <v>70.713759999999994</v>
      </c>
      <c r="E978">
        <v>4.79</v>
      </c>
      <c r="F978">
        <v>1</v>
      </c>
      <c r="M978">
        <v>1</v>
      </c>
      <c r="N978" t="e">
        <f t="shared" si="15"/>
        <v>#DIV/0!</v>
      </c>
      <c r="R978">
        <v>1</v>
      </c>
      <c r="T978">
        <v>1</v>
      </c>
      <c r="V978">
        <v>57218.945</v>
      </c>
    </row>
    <row r="979" spans="1:22" x14ac:dyDescent="0.35">
      <c r="A979">
        <v>1008</v>
      </c>
      <c r="B979" t="s">
        <v>2262</v>
      </c>
      <c r="C979" t="s">
        <v>2263</v>
      </c>
      <c r="D979">
        <v>70.662025</v>
      </c>
      <c r="E979">
        <v>3.23</v>
      </c>
      <c r="F979">
        <v>1</v>
      </c>
      <c r="M979">
        <v>1</v>
      </c>
      <c r="N979" t="e">
        <f t="shared" si="15"/>
        <v>#DIV/0!</v>
      </c>
      <c r="S979">
        <v>1</v>
      </c>
      <c r="V979">
        <v>42890.27</v>
      </c>
    </row>
    <row r="980" spans="1:22" x14ac:dyDescent="0.35">
      <c r="A980">
        <v>999</v>
      </c>
      <c r="B980" t="s">
        <v>4077</v>
      </c>
      <c r="C980" t="s">
        <v>4078</v>
      </c>
      <c r="D980">
        <v>70.602485999999999</v>
      </c>
      <c r="E980">
        <v>2.36</v>
      </c>
      <c r="F980">
        <v>1</v>
      </c>
      <c r="L980">
        <v>1243.4249</v>
      </c>
      <c r="M980">
        <v>1</v>
      </c>
      <c r="N980" t="e">
        <f t="shared" si="15"/>
        <v>#DIV/0!</v>
      </c>
      <c r="T980">
        <v>1</v>
      </c>
      <c r="V980">
        <v>37041.550000000003</v>
      </c>
    </row>
    <row r="981" spans="1:22" x14ac:dyDescent="0.35">
      <c r="A981">
        <v>1103</v>
      </c>
      <c r="B981" t="s">
        <v>3175</v>
      </c>
      <c r="C981" t="s">
        <v>3176</v>
      </c>
      <c r="D981">
        <v>69.419715999999994</v>
      </c>
      <c r="E981">
        <v>0.43</v>
      </c>
      <c r="F981">
        <v>1</v>
      </c>
      <c r="M981">
        <v>1</v>
      </c>
      <c r="N981" t="e">
        <f t="shared" si="15"/>
        <v>#DIV/0!</v>
      </c>
      <c r="S981">
        <v>1</v>
      </c>
      <c r="V981">
        <v>229244.78</v>
      </c>
    </row>
    <row r="982" spans="1:22" x14ac:dyDescent="0.35">
      <c r="A982">
        <v>1108</v>
      </c>
      <c r="B982" t="s">
        <v>3452</v>
      </c>
      <c r="C982" t="s">
        <v>2128</v>
      </c>
      <c r="D982">
        <v>68.230670000000003</v>
      </c>
      <c r="E982">
        <v>5.56</v>
      </c>
      <c r="F982">
        <v>1</v>
      </c>
      <c r="H982">
        <v>1577.4222</v>
      </c>
      <c r="I982">
        <v>1915.9412</v>
      </c>
      <c r="M982">
        <v>1</v>
      </c>
      <c r="N982" t="e">
        <f t="shared" si="15"/>
        <v>#DIV/0!</v>
      </c>
      <c r="P982">
        <v>3</v>
      </c>
      <c r="Q982">
        <v>1</v>
      </c>
      <c r="V982">
        <v>25202.844000000001</v>
      </c>
    </row>
    <row r="983" spans="1:22" x14ac:dyDescent="0.35">
      <c r="A983">
        <v>1059</v>
      </c>
      <c r="B983" t="s">
        <v>2072</v>
      </c>
      <c r="C983" t="s">
        <v>2073</v>
      </c>
      <c r="D983">
        <v>67.410645000000002</v>
      </c>
      <c r="E983">
        <v>4.99</v>
      </c>
      <c r="F983">
        <v>1</v>
      </c>
      <c r="M983">
        <v>1</v>
      </c>
      <c r="N983" t="e">
        <f t="shared" si="15"/>
        <v>#DIV/0!</v>
      </c>
      <c r="P983">
        <v>1</v>
      </c>
      <c r="U983" t="s">
        <v>35</v>
      </c>
      <c r="V983">
        <v>36957.49</v>
      </c>
    </row>
  </sheetData>
  <sortState xmlns:xlrd2="http://schemas.microsoft.com/office/spreadsheetml/2017/richdata2" ref="A2:V1044917">
    <sortCondition descending="1" ref="N1:N1044917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FD7A4E-8245-46F8-8FA4-A9D2F9B457FB}">
  <dimension ref="A1:V1736"/>
  <sheetViews>
    <sheetView topLeftCell="C1" workbookViewId="0">
      <selection activeCell="N2" sqref="N2"/>
    </sheetView>
  </sheetViews>
  <sheetFormatPr defaultRowHeight="14.5" x14ac:dyDescent="0.35"/>
  <cols>
    <col min="3" max="3" width="117.36328125" bestFit="1" customWidth="1"/>
  </cols>
  <sheetData>
    <row r="1" spans="1:22" ht="43.5" x14ac:dyDescent="0.35">
      <c r="A1" t="s">
        <v>0</v>
      </c>
      <c r="B1" t="s">
        <v>1</v>
      </c>
      <c r="C1" t="s">
        <v>7</v>
      </c>
      <c r="D1" t="s">
        <v>4396</v>
      </c>
      <c r="E1" t="s">
        <v>2</v>
      </c>
      <c r="F1" t="s">
        <v>3</v>
      </c>
      <c r="G1" t="s">
        <v>3224</v>
      </c>
      <c r="H1" t="s">
        <v>3225</v>
      </c>
      <c r="I1" t="s">
        <v>3226</v>
      </c>
      <c r="J1" t="s">
        <v>3227</v>
      </c>
      <c r="K1" t="s">
        <v>3228</v>
      </c>
      <c r="L1" t="s">
        <v>3229</v>
      </c>
      <c r="M1" t="s">
        <v>4</v>
      </c>
      <c r="N1" t="s">
        <v>4397</v>
      </c>
      <c r="O1" s="1" t="s">
        <v>3230</v>
      </c>
      <c r="P1" s="1" t="s">
        <v>3231</v>
      </c>
      <c r="Q1" s="1" t="s">
        <v>3232</v>
      </c>
      <c r="R1" s="1" t="s">
        <v>3233</v>
      </c>
      <c r="S1" s="1" t="s">
        <v>3234</v>
      </c>
      <c r="T1" t="s">
        <v>3235</v>
      </c>
      <c r="U1" t="s">
        <v>5</v>
      </c>
      <c r="V1" t="s">
        <v>6</v>
      </c>
    </row>
    <row r="2" spans="1:22" x14ac:dyDescent="0.35">
      <c r="A2">
        <v>978</v>
      </c>
      <c r="B2" t="s">
        <v>3336</v>
      </c>
      <c r="C2" t="s">
        <v>3337</v>
      </c>
      <c r="D2">
        <v>229.26902999999999</v>
      </c>
      <c r="E2">
        <v>2.65</v>
      </c>
      <c r="F2">
        <v>5</v>
      </c>
      <c r="H2">
        <v>40049.43</v>
      </c>
      <c r="I2">
        <v>45181.4</v>
      </c>
      <c r="M2">
        <v>2</v>
      </c>
      <c r="N2" t="e">
        <f>AVERAGE(O2:Q2)/AVERAGE(R2:T2)</f>
        <v>#DIV/0!</v>
      </c>
      <c r="O2">
        <v>9</v>
      </c>
      <c r="P2">
        <v>20</v>
      </c>
      <c r="Q2">
        <v>22</v>
      </c>
      <c r="U2" t="s">
        <v>21</v>
      </c>
      <c r="V2">
        <v>146973.28</v>
      </c>
    </row>
    <row r="3" spans="1:22" x14ac:dyDescent="0.35">
      <c r="A3">
        <v>906</v>
      </c>
      <c r="B3" t="s">
        <v>3303</v>
      </c>
      <c r="C3" t="s">
        <v>3304</v>
      </c>
      <c r="D3">
        <v>252.74726999999999</v>
      </c>
      <c r="E3">
        <v>28.72</v>
      </c>
      <c r="F3">
        <v>7</v>
      </c>
      <c r="M3">
        <v>1</v>
      </c>
      <c r="N3" t="e">
        <f t="shared" ref="N2:N65" si="0">AVERAGE(O3:Q3)/AVERAGE(R3:T3)</f>
        <v>#DIV/0!</v>
      </c>
      <c r="O3">
        <v>8</v>
      </c>
      <c r="P3">
        <v>8</v>
      </c>
      <c r="Q3">
        <v>9</v>
      </c>
      <c r="U3" t="s">
        <v>35</v>
      </c>
      <c r="V3">
        <v>33156.366999999998</v>
      </c>
    </row>
    <row r="4" spans="1:22" x14ac:dyDescent="0.35">
      <c r="A4">
        <v>981</v>
      </c>
      <c r="B4" t="s">
        <v>3302</v>
      </c>
      <c r="C4" t="s">
        <v>56</v>
      </c>
      <c r="D4">
        <v>255.26364000000001</v>
      </c>
      <c r="E4">
        <v>15.36</v>
      </c>
      <c r="F4">
        <v>7</v>
      </c>
      <c r="H4">
        <v>942.97630000000004</v>
      </c>
      <c r="I4">
        <v>1632.9341999999999</v>
      </c>
      <c r="M4">
        <v>1</v>
      </c>
      <c r="N4" t="e">
        <f t="shared" si="0"/>
        <v>#DIV/0!</v>
      </c>
      <c r="O4">
        <v>7</v>
      </c>
      <c r="P4">
        <v>8</v>
      </c>
      <c r="Q4">
        <v>11</v>
      </c>
      <c r="U4" t="s">
        <v>35</v>
      </c>
      <c r="V4">
        <v>42593.46</v>
      </c>
    </row>
    <row r="5" spans="1:22" x14ac:dyDescent="0.35">
      <c r="A5">
        <v>1257</v>
      </c>
      <c r="B5" t="s">
        <v>3367</v>
      </c>
      <c r="C5" t="s">
        <v>2021</v>
      </c>
      <c r="D5">
        <v>212.13416000000001</v>
      </c>
      <c r="E5">
        <v>8.0500000000000007</v>
      </c>
      <c r="F5">
        <v>4</v>
      </c>
      <c r="G5">
        <v>3038.6133</v>
      </c>
      <c r="H5">
        <v>6824.3779999999997</v>
      </c>
      <c r="I5">
        <v>7009.8649999999998</v>
      </c>
      <c r="M5">
        <v>4</v>
      </c>
      <c r="N5" t="e">
        <f t="shared" si="0"/>
        <v>#DIV/0!</v>
      </c>
      <c r="O5">
        <v>3</v>
      </c>
      <c r="P5">
        <v>5</v>
      </c>
      <c r="Q5">
        <v>7</v>
      </c>
      <c r="U5" t="s">
        <v>35</v>
      </c>
      <c r="V5">
        <v>52234.766000000003</v>
      </c>
    </row>
    <row r="6" spans="1:22" x14ac:dyDescent="0.35">
      <c r="A6">
        <v>1444</v>
      </c>
      <c r="B6" t="s">
        <v>3441</v>
      </c>
      <c r="C6" t="s">
        <v>146</v>
      </c>
      <c r="D6">
        <v>172.91042999999999</v>
      </c>
      <c r="E6">
        <v>3.15</v>
      </c>
      <c r="F6">
        <v>3</v>
      </c>
      <c r="G6">
        <v>1418.9694</v>
      </c>
      <c r="I6">
        <v>54536.49</v>
      </c>
      <c r="M6">
        <v>3</v>
      </c>
      <c r="N6" t="e">
        <f t="shared" si="0"/>
        <v>#DIV/0!</v>
      </c>
      <c r="O6">
        <v>1</v>
      </c>
      <c r="P6">
        <v>1</v>
      </c>
      <c r="Q6">
        <v>4</v>
      </c>
      <c r="U6" t="s">
        <v>35</v>
      </c>
      <c r="V6">
        <v>90918.82</v>
      </c>
    </row>
    <row r="7" spans="1:22" x14ac:dyDescent="0.35">
      <c r="A7">
        <v>1649</v>
      </c>
      <c r="B7" t="s">
        <v>3508</v>
      </c>
      <c r="C7" t="s">
        <v>3509</v>
      </c>
      <c r="D7">
        <v>145.96225000000001</v>
      </c>
      <c r="E7">
        <v>1.74</v>
      </c>
      <c r="F7">
        <v>2</v>
      </c>
      <c r="H7">
        <v>1313.721</v>
      </c>
      <c r="I7">
        <v>1334.9067</v>
      </c>
      <c r="M7">
        <v>2</v>
      </c>
      <c r="N7" t="e">
        <f t="shared" si="0"/>
        <v>#DIV/0!</v>
      </c>
      <c r="O7">
        <v>1</v>
      </c>
      <c r="P7">
        <v>2</v>
      </c>
      <c r="Q7">
        <v>1</v>
      </c>
      <c r="V7">
        <v>165917.19</v>
      </c>
    </row>
    <row r="8" spans="1:22" x14ac:dyDescent="0.35">
      <c r="A8">
        <v>428</v>
      </c>
      <c r="B8" t="s">
        <v>1368</v>
      </c>
      <c r="C8" t="s">
        <v>1369</v>
      </c>
      <c r="D8">
        <v>323.62695000000002</v>
      </c>
      <c r="E8">
        <v>8.91</v>
      </c>
      <c r="F8">
        <v>13</v>
      </c>
      <c r="G8">
        <v>129901.93</v>
      </c>
      <c r="H8">
        <v>139326.19</v>
      </c>
      <c r="I8">
        <v>158091</v>
      </c>
      <c r="M8">
        <v>2</v>
      </c>
      <c r="N8">
        <f t="shared" si="0"/>
        <v>47</v>
      </c>
      <c r="O8">
        <v>35</v>
      </c>
      <c r="P8">
        <v>49</v>
      </c>
      <c r="Q8">
        <v>57</v>
      </c>
      <c r="R8">
        <v>1</v>
      </c>
      <c r="U8" t="s">
        <v>31</v>
      </c>
      <c r="V8">
        <v>177820.92</v>
      </c>
    </row>
    <row r="9" spans="1:22" x14ac:dyDescent="0.35">
      <c r="A9">
        <v>486</v>
      </c>
      <c r="B9" t="s">
        <v>1346</v>
      </c>
      <c r="C9" t="s">
        <v>1347</v>
      </c>
      <c r="D9">
        <v>313.11930000000001</v>
      </c>
      <c r="E9">
        <v>8.67</v>
      </c>
      <c r="F9">
        <v>12</v>
      </c>
      <c r="G9">
        <v>527626.30000000005</v>
      </c>
      <c r="H9">
        <v>551220.80000000005</v>
      </c>
      <c r="I9">
        <v>512579.6</v>
      </c>
      <c r="M9">
        <v>2</v>
      </c>
      <c r="N9">
        <f t="shared" si="0"/>
        <v>23.333333333333332</v>
      </c>
      <c r="O9">
        <v>34</v>
      </c>
      <c r="P9">
        <v>49</v>
      </c>
      <c r="Q9">
        <v>57</v>
      </c>
      <c r="R9">
        <v>4</v>
      </c>
      <c r="S9">
        <v>1</v>
      </c>
      <c r="T9">
        <v>1</v>
      </c>
      <c r="U9" t="s">
        <v>33</v>
      </c>
      <c r="V9">
        <v>137615.9</v>
      </c>
    </row>
    <row r="10" spans="1:22" x14ac:dyDescent="0.35">
      <c r="A10">
        <v>698</v>
      </c>
      <c r="B10" t="s">
        <v>1593</v>
      </c>
      <c r="C10" t="s">
        <v>1594</v>
      </c>
      <c r="D10">
        <v>289.29489999999998</v>
      </c>
      <c r="E10">
        <v>4.5599999999999996</v>
      </c>
      <c r="F10">
        <v>8</v>
      </c>
      <c r="G10">
        <v>147530.35999999999</v>
      </c>
      <c r="M10">
        <v>1</v>
      </c>
      <c r="N10">
        <f t="shared" si="0"/>
        <v>13.833333333333334</v>
      </c>
      <c r="O10">
        <v>19</v>
      </c>
      <c r="P10">
        <v>33</v>
      </c>
      <c r="Q10">
        <v>31</v>
      </c>
      <c r="R10">
        <v>2</v>
      </c>
      <c r="S10">
        <v>2</v>
      </c>
      <c r="U10" t="s">
        <v>31</v>
      </c>
      <c r="V10">
        <v>170804.16</v>
      </c>
    </row>
    <row r="11" spans="1:22" x14ac:dyDescent="0.35">
      <c r="A11">
        <v>611</v>
      </c>
      <c r="B11" t="s">
        <v>1348</v>
      </c>
      <c r="C11" t="s">
        <v>1349</v>
      </c>
      <c r="D11">
        <v>311.00313999999997</v>
      </c>
      <c r="E11">
        <v>5.78</v>
      </c>
      <c r="F11">
        <v>12</v>
      </c>
      <c r="G11">
        <v>159220.42000000001</v>
      </c>
      <c r="H11">
        <v>219779.6</v>
      </c>
      <c r="I11">
        <v>181104.27</v>
      </c>
      <c r="M11">
        <v>6</v>
      </c>
      <c r="N11">
        <f t="shared" si="0"/>
        <v>10.5</v>
      </c>
      <c r="O11">
        <v>13</v>
      </c>
      <c r="P11">
        <v>25</v>
      </c>
      <c r="Q11">
        <v>25</v>
      </c>
      <c r="R11">
        <v>4</v>
      </c>
      <c r="S11">
        <v>1</v>
      </c>
      <c r="T11">
        <v>1</v>
      </c>
      <c r="U11" t="s">
        <v>31</v>
      </c>
      <c r="V11">
        <v>177732.11</v>
      </c>
    </row>
    <row r="12" spans="1:22" x14ac:dyDescent="0.35">
      <c r="A12">
        <v>825</v>
      </c>
      <c r="B12" t="s">
        <v>1595</v>
      </c>
      <c r="C12" t="s">
        <v>1596</v>
      </c>
      <c r="D12">
        <v>284.08037999999999</v>
      </c>
      <c r="E12">
        <v>4.3499999999999996</v>
      </c>
      <c r="F12">
        <v>8</v>
      </c>
      <c r="M12">
        <v>1</v>
      </c>
      <c r="N12">
        <f t="shared" si="0"/>
        <v>9.3333333333333339</v>
      </c>
      <c r="O12">
        <v>11</v>
      </c>
      <c r="P12">
        <v>16</v>
      </c>
      <c r="Q12">
        <v>15</v>
      </c>
      <c r="R12">
        <v>1</v>
      </c>
      <c r="S12">
        <v>2</v>
      </c>
      <c r="U12" t="s">
        <v>21</v>
      </c>
      <c r="V12">
        <v>176107.1</v>
      </c>
    </row>
    <row r="13" spans="1:22" x14ac:dyDescent="0.35">
      <c r="A13">
        <v>759</v>
      </c>
      <c r="B13" t="s">
        <v>3277</v>
      </c>
      <c r="C13" t="s">
        <v>3278</v>
      </c>
      <c r="D13">
        <v>279.38130000000001</v>
      </c>
      <c r="E13">
        <v>4.1399999999999997</v>
      </c>
      <c r="F13">
        <v>9</v>
      </c>
      <c r="G13">
        <v>3890.1176999999998</v>
      </c>
      <c r="H13">
        <v>4256.3467000000001</v>
      </c>
      <c r="I13">
        <v>8935.6290000000008</v>
      </c>
      <c r="M13">
        <v>3</v>
      </c>
      <c r="N13">
        <f t="shared" si="0"/>
        <v>7.666666666666667</v>
      </c>
      <c r="O13">
        <v>6</v>
      </c>
      <c r="P13">
        <v>5</v>
      </c>
      <c r="Q13">
        <v>12</v>
      </c>
      <c r="S13">
        <v>1</v>
      </c>
      <c r="U13" t="s">
        <v>31</v>
      </c>
      <c r="V13">
        <v>353151.38</v>
      </c>
    </row>
    <row r="14" spans="1:22" x14ac:dyDescent="0.35">
      <c r="A14">
        <v>799</v>
      </c>
      <c r="B14" t="s">
        <v>1838</v>
      </c>
      <c r="C14" t="s">
        <v>1839</v>
      </c>
      <c r="D14">
        <v>264.08233999999999</v>
      </c>
      <c r="E14">
        <v>11.26</v>
      </c>
      <c r="F14">
        <v>9</v>
      </c>
      <c r="H14">
        <v>7039.0576000000001</v>
      </c>
      <c r="I14">
        <v>4347.5330000000004</v>
      </c>
      <c r="M14">
        <v>2</v>
      </c>
      <c r="N14">
        <f t="shared" si="0"/>
        <v>7</v>
      </c>
      <c r="O14">
        <v>5</v>
      </c>
      <c r="P14">
        <v>6</v>
      </c>
      <c r="Q14">
        <v>10</v>
      </c>
      <c r="R14">
        <v>1</v>
      </c>
      <c r="S14">
        <v>1</v>
      </c>
      <c r="U14" t="s">
        <v>35</v>
      </c>
      <c r="V14">
        <v>116891.19</v>
      </c>
    </row>
    <row r="15" spans="1:22" x14ac:dyDescent="0.35">
      <c r="A15">
        <v>1446</v>
      </c>
      <c r="B15" t="s">
        <v>3450</v>
      </c>
      <c r="C15" t="s">
        <v>3451</v>
      </c>
      <c r="D15">
        <v>171.32664</v>
      </c>
      <c r="E15">
        <v>2.71</v>
      </c>
      <c r="F15">
        <v>3</v>
      </c>
      <c r="M15">
        <v>1</v>
      </c>
      <c r="N15">
        <f t="shared" si="0"/>
        <v>6</v>
      </c>
      <c r="O15">
        <v>1</v>
      </c>
      <c r="P15">
        <v>8</v>
      </c>
      <c r="Q15">
        <v>9</v>
      </c>
      <c r="R15">
        <v>1</v>
      </c>
      <c r="V15">
        <v>115230.266</v>
      </c>
    </row>
    <row r="16" spans="1:22" x14ac:dyDescent="0.35">
      <c r="A16">
        <v>482</v>
      </c>
      <c r="B16" t="s">
        <v>2714</v>
      </c>
      <c r="C16" t="s">
        <v>2715</v>
      </c>
      <c r="D16">
        <v>346.61110000000002</v>
      </c>
      <c r="E16">
        <v>11.35</v>
      </c>
      <c r="F16">
        <v>14</v>
      </c>
      <c r="G16">
        <v>63477.25</v>
      </c>
      <c r="H16">
        <v>93073.03</v>
      </c>
      <c r="I16">
        <v>98833.25</v>
      </c>
      <c r="J16">
        <v>6350.2187999999996</v>
      </c>
      <c r="K16">
        <v>8478.6209999999992</v>
      </c>
      <c r="L16">
        <v>4598.1864999999998</v>
      </c>
      <c r="M16">
        <v>14</v>
      </c>
      <c r="N16">
        <f t="shared" si="0"/>
        <v>4.8999999999999995</v>
      </c>
      <c r="O16">
        <v>12</v>
      </c>
      <c r="P16">
        <v>19</v>
      </c>
      <c r="Q16">
        <v>18</v>
      </c>
      <c r="R16">
        <v>4</v>
      </c>
      <c r="S16">
        <v>4</v>
      </c>
      <c r="T16">
        <v>2</v>
      </c>
      <c r="U16" t="s">
        <v>31</v>
      </c>
      <c r="V16">
        <v>109887.82</v>
      </c>
    </row>
    <row r="17" spans="1:22" x14ac:dyDescent="0.35">
      <c r="A17">
        <v>1692</v>
      </c>
      <c r="B17" t="s">
        <v>3494</v>
      </c>
      <c r="C17" t="s">
        <v>869</v>
      </c>
      <c r="D17">
        <v>154.13779</v>
      </c>
      <c r="E17">
        <v>6.38</v>
      </c>
      <c r="F17">
        <v>2</v>
      </c>
      <c r="H17">
        <v>3051.7114000000001</v>
      </c>
      <c r="J17">
        <v>1875.3798999999999</v>
      </c>
      <c r="M17">
        <v>2</v>
      </c>
      <c r="N17">
        <f t="shared" si="0"/>
        <v>3</v>
      </c>
      <c r="P17">
        <v>3</v>
      </c>
      <c r="R17">
        <v>1</v>
      </c>
      <c r="V17">
        <v>42376.957000000002</v>
      </c>
    </row>
    <row r="18" spans="1:22" x14ac:dyDescent="0.35">
      <c r="A18">
        <v>79</v>
      </c>
      <c r="B18" t="s">
        <v>161</v>
      </c>
      <c r="C18" t="s">
        <v>56</v>
      </c>
      <c r="D18">
        <v>486.88216999999997</v>
      </c>
      <c r="E18">
        <v>78.98</v>
      </c>
      <c r="F18">
        <v>32</v>
      </c>
      <c r="G18">
        <v>83795.25</v>
      </c>
      <c r="H18">
        <v>140249.72</v>
      </c>
      <c r="I18">
        <v>151415.16</v>
      </c>
      <c r="J18">
        <v>45374.855000000003</v>
      </c>
      <c r="K18">
        <v>20460.414000000001</v>
      </c>
      <c r="M18">
        <v>8</v>
      </c>
      <c r="N18">
        <f t="shared" si="0"/>
        <v>2.8111111111111109</v>
      </c>
      <c r="O18">
        <v>69</v>
      </c>
      <c r="P18">
        <v>95</v>
      </c>
      <c r="Q18">
        <v>89</v>
      </c>
      <c r="R18">
        <v>30</v>
      </c>
      <c r="S18">
        <v>31</v>
      </c>
      <c r="T18">
        <v>29</v>
      </c>
      <c r="U18" t="s">
        <v>31</v>
      </c>
      <c r="V18">
        <v>38049.620000000003</v>
      </c>
    </row>
    <row r="19" spans="1:22" x14ac:dyDescent="0.35">
      <c r="A19">
        <v>494</v>
      </c>
      <c r="B19" t="s">
        <v>563</v>
      </c>
      <c r="C19" t="s">
        <v>564</v>
      </c>
      <c r="D19">
        <v>380.25223</v>
      </c>
      <c r="E19">
        <v>40.659999999999997</v>
      </c>
      <c r="F19">
        <v>14</v>
      </c>
      <c r="H19">
        <v>18677.863000000001</v>
      </c>
      <c r="M19">
        <v>2</v>
      </c>
      <c r="N19">
        <f t="shared" si="0"/>
        <v>2.3529411764705883</v>
      </c>
      <c r="O19">
        <v>17</v>
      </c>
      <c r="P19">
        <v>29</v>
      </c>
      <c r="Q19">
        <v>34</v>
      </c>
      <c r="R19">
        <v>14</v>
      </c>
      <c r="S19">
        <v>10</v>
      </c>
      <c r="T19">
        <v>10</v>
      </c>
      <c r="U19" t="s">
        <v>35</v>
      </c>
      <c r="V19">
        <v>39824.491999999998</v>
      </c>
    </row>
    <row r="20" spans="1:22" x14ac:dyDescent="0.35">
      <c r="A20">
        <v>1003</v>
      </c>
      <c r="B20" t="s">
        <v>2109</v>
      </c>
      <c r="C20" t="s">
        <v>56</v>
      </c>
      <c r="D20">
        <v>233.47275999999999</v>
      </c>
      <c r="E20">
        <v>44.08</v>
      </c>
      <c r="F20">
        <v>5</v>
      </c>
      <c r="G20">
        <v>2101.4247999999998</v>
      </c>
      <c r="H20">
        <v>3042.5488</v>
      </c>
      <c r="I20">
        <v>6222.1409999999996</v>
      </c>
      <c r="J20">
        <v>1861.0099</v>
      </c>
      <c r="K20">
        <v>1802.0227</v>
      </c>
      <c r="M20">
        <v>5</v>
      </c>
      <c r="N20">
        <f t="shared" si="0"/>
        <v>2.2666666666666666</v>
      </c>
      <c r="O20">
        <v>4</v>
      </c>
      <c r="P20">
        <v>6</v>
      </c>
      <c r="Q20">
        <v>7</v>
      </c>
      <c r="R20">
        <v>2</v>
      </c>
      <c r="S20">
        <v>3</v>
      </c>
      <c r="U20" t="s">
        <v>21</v>
      </c>
      <c r="V20">
        <v>17110.736000000001</v>
      </c>
    </row>
    <row r="21" spans="1:22" x14ac:dyDescent="0.35">
      <c r="A21">
        <v>757</v>
      </c>
      <c r="B21" t="s">
        <v>981</v>
      </c>
      <c r="C21" t="s">
        <v>982</v>
      </c>
      <c r="D21">
        <v>314.50067000000001</v>
      </c>
      <c r="E21">
        <v>19.559999999999999</v>
      </c>
      <c r="F21">
        <v>9</v>
      </c>
      <c r="H21">
        <v>15254.914000000001</v>
      </c>
      <c r="M21">
        <v>1</v>
      </c>
      <c r="N21">
        <f t="shared" si="0"/>
        <v>2.2666666666666666</v>
      </c>
      <c r="O21">
        <v>3</v>
      </c>
      <c r="P21">
        <v>12</v>
      </c>
      <c r="Q21">
        <v>19</v>
      </c>
      <c r="R21">
        <v>6</v>
      </c>
      <c r="S21">
        <v>4</v>
      </c>
      <c r="T21">
        <v>5</v>
      </c>
      <c r="U21" t="s">
        <v>35</v>
      </c>
      <c r="V21">
        <v>39907.773000000001</v>
      </c>
    </row>
    <row r="22" spans="1:22" x14ac:dyDescent="0.35">
      <c r="A22">
        <v>1463</v>
      </c>
      <c r="B22" t="s">
        <v>3384</v>
      </c>
      <c r="C22" t="s">
        <v>3385</v>
      </c>
      <c r="D22">
        <v>198.017</v>
      </c>
      <c r="E22">
        <v>8.06</v>
      </c>
      <c r="F22">
        <v>3</v>
      </c>
      <c r="G22">
        <v>1635.4268</v>
      </c>
      <c r="M22">
        <v>2</v>
      </c>
      <c r="N22">
        <f t="shared" si="0"/>
        <v>2.25</v>
      </c>
      <c r="O22">
        <v>3</v>
      </c>
      <c r="P22">
        <v>2</v>
      </c>
      <c r="Q22">
        <v>4</v>
      </c>
      <c r="R22">
        <v>1</v>
      </c>
      <c r="S22">
        <v>1</v>
      </c>
      <c r="T22">
        <v>2</v>
      </c>
      <c r="U22" t="s">
        <v>35</v>
      </c>
      <c r="V22">
        <v>64840.167999999998</v>
      </c>
    </row>
    <row r="23" spans="1:22" x14ac:dyDescent="0.35">
      <c r="A23">
        <v>1355</v>
      </c>
      <c r="B23" t="s">
        <v>2726</v>
      </c>
      <c r="C23" t="s">
        <v>2727</v>
      </c>
      <c r="D23">
        <v>148.72296</v>
      </c>
      <c r="E23">
        <v>13.13</v>
      </c>
      <c r="F23">
        <v>2</v>
      </c>
      <c r="I23">
        <v>762.83219999999994</v>
      </c>
      <c r="J23">
        <v>26702.662</v>
      </c>
      <c r="K23">
        <v>23191.559000000001</v>
      </c>
      <c r="L23">
        <v>3987.4836</v>
      </c>
      <c r="M23">
        <v>2</v>
      </c>
      <c r="N23">
        <f t="shared" si="0"/>
        <v>2.25</v>
      </c>
      <c r="Q23">
        <v>3</v>
      </c>
      <c r="R23">
        <v>2</v>
      </c>
      <c r="S23">
        <v>1</v>
      </c>
      <c r="T23">
        <v>1</v>
      </c>
      <c r="U23" t="s">
        <v>33</v>
      </c>
      <c r="V23">
        <v>33882.453000000001</v>
      </c>
    </row>
    <row r="24" spans="1:22" x14ac:dyDescent="0.35">
      <c r="A24">
        <v>1089</v>
      </c>
      <c r="B24" t="s">
        <v>1964</v>
      </c>
      <c r="C24" t="s">
        <v>10</v>
      </c>
      <c r="D24">
        <v>265.84113000000002</v>
      </c>
      <c r="E24">
        <v>16.14</v>
      </c>
      <c r="F24">
        <v>5</v>
      </c>
      <c r="G24">
        <v>5344.6674999999996</v>
      </c>
      <c r="H24">
        <v>7880.1895000000004</v>
      </c>
      <c r="I24">
        <v>8483.1200000000008</v>
      </c>
      <c r="J24">
        <v>5749.2426999999998</v>
      </c>
      <c r="M24">
        <v>3</v>
      </c>
      <c r="N24">
        <f t="shared" si="0"/>
        <v>2.1538461538461542</v>
      </c>
      <c r="O24">
        <v>7</v>
      </c>
      <c r="P24">
        <v>10</v>
      </c>
      <c r="Q24">
        <v>11</v>
      </c>
      <c r="R24">
        <v>8</v>
      </c>
      <c r="S24">
        <v>3</v>
      </c>
      <c r="T24">
        <v>2</v>
      </c>
      <c r="U24" t="s">
        <v>35</v>
      </c>
      <c r="V24">
        <v>46302.046999999999</v>
      </c>
    </row>
    <row r="25" spans="1:22" x14ac:dyDescent="0.35">
      <c r="A25">
        <v>841</v>
      </c>
      <c r="B25" t="s">
        <v>2734</v>
      </c>
      <c r="C25" t="s">
        <v>2735</v>
      </c>
      <c r="D25">
        <v>280.13882000000001</v>
      </c>
      <c r="E25">
        <v>6.08</v>
      </c>
      <c r="F25">
        <v>7</v>
      </c>
      <c r="G25">
        <v>13512.237999999999</v>
      </c>
      <c r="H25">
        <v>18534.664000000001</v>
      </c>
      <c r="I25">
        <v>16364.357</v>
      </c>
      <c r="J25">
        <v>2900.71</v>
      </c>
      <c r="K25">
        <v>3807.7703000000001</v>
      </c>
      <c r="L25">
        <v>2376.8528000000001</v>
      </c>
      <c r="M25">
        <v>6</v>
      </c>
      <c r="N25">
        <f t="shared" si="0"/>
        <v>2.1428571428571428</v>
      </c>
      <c r="O25">
        <v>3</v>
      </c>
      <c r="P25">
        <v>13</v>
      </c>
      <c r="Q25">
        <v>14</v>
      </c>
      <c r="R25">
        <v>4</v>
      </c>
      <c r="S25">
        <v>4</v>
      </c>
      <c r="T25">
        <v>6</v>
      </c>
      <c r="U25" t="s">
        <v>21</v>
      </c>
      <c r="V25">
        <v>130995.94</v>
      </c>
    </row>
    <row r="26" spans="1:22" x14ac:dyDescent="0.35">
      <c r="A26">
        <v>1514</v>
      </c>
      <c r="B26" t="s">
        <v>3462</v>
      </c>
      <c r="C26" t="s">
        <v>555</v>
      </c>
      <c r="D26">
        <v>165.74724000000001</v>
      </c>
      <c r="E26">
        <v>9.09</v>
      </c>
      <c r="F26">
        <v>2</v>
      </c>
      <c r="G26">
        <v>3971.5027</v>
      </c>
      <c r="H26">
        <v>5353.5959999999995</v>
      </c>
      <c r="I26">
        <v>9155.9760000000006</v>
      </c>
      <c r="J26">
        <v>4616.3212999999996</v>
      </c>
      <c r="L26">
        <v>2776.7737000000002</v>
      </c>
      <c r="M26">
        <v>1</v>
      </c>
      <c r="N26">
        <f t="shared" si="0"/>
        <v>2</v>
      </c>
      <c r="O26">
        <v>2</v>
      </c>
      <c r="P26">
        <v>2</v>
      </c>
      <c r="Q26">
        <v>2</v>
      </c>
      <c r="R26">
        <v>1</v>
      </c>
      <c r="T26">
        <v>1</v>
      </c>
      <c r="V26">
        <v>25642.271000000001</v>
      </c>
    </row>
    <row r="27" spans="1:22" x14ac:dyDescent="0.35">
      <c r="A27">
        <v>1591</v>
      </c>
      <c r="B27" t="s">
        <v>2961</v>
      </c>
      <c r="C27" t="s">
        <v>10</v>
      </c>
      <c r="D27">
        <v>178.84521000000001</v>
      </c>
      <c r="E27">
        <v>14.21</v>
      </c>
      <c r="F27">
        <v>2</v>
      </c>
      <c r="J27">
        <v>3692.0070000000001</v>
      </c>
      <c r="K27">
        <v>2495.9016000000001</v>
      </c>
      <c r="L27">
        <v>2759.7275</v>
      </c>
      <c r="M27">
        <v>2</v>
      </c>
      <c r="N27">
        <f t="shared" si="0"/>
        <v>1.7999999999999998</v>
      </c>
      <c r="Q27">
        <v>3</v>
      </c>
      <c r="R27">
        <v>1</v>
      </c>
      <c r="S27">
        <v>2</v>
      </c>
      <c r="T27">
        <v>2</v>
      </c>
      <c r="V27">
        <v>20884.357</v>
      </c>
    </row>
    <row r="28" spans="1:22" x14ac:dyDescent="0.35">
      <c r="A28">
        <v>1216</v>
      </c>
      <c r="B28" t="s">
        <v>3421</v>
      </c>
      <c r="C28" t="s">
        <v>56</v>
      </c>
      <c r="D28">
        <v>178.63625999999999</v>
      </c>
      <c r="E28">
        <v>11.42</v>
      </c>
      <c r="F28">
        <v>4</v>
      </c>
      <c r="G28">
        <v>1369.2507000000001</v>
      </c>
      <c r="M28">
        <v>4</v>
      </c>
      <c r="N28">
        <f t="shared" si="0"/>
        <v>1.6666666666666667</v>
      </c>
      <c r="O28">
        <v>1</v>
      </c>
      <c r="P28">
        <v>2</v>
      </c>
      <c r="Q28">
        <v>2</v>
      </c>
      <c r="T28">
        <v>1</v>
      </c>
      <c r="U28" t="s">
        <v>31</v>
      </c>
      <c r="V28">
        <v>57140.535000000003</v>
      </c>
    </row>
    <row r="29" spans="1:22" x14ac:dyDescent="0.35">
      <c r="A29">
        <v>454</v>
      </c>
      <c r="B29" t="s">
        <v>689</v>
      </c>
      <c r="C29" t="s">
        <v>690</v>
      </c>
      <c r="D29">
        <v>372.25313999999997</v>
      </c>
      <c r="E29">
        <v>50.32</v>
      </c>
      <c r="F29">
        <v>12</v>
      </c>
      <c r="G29">
        <v>2183760.2000000002</v>
      </c>
      <c r="H29">
        <v>2295050.5</v>
      </c>
      <c r="I29">
        <v>2100353.2000000002</v>
      </c>
      <c r="J29">
        <v>1747894</v>
      </c>
      <c r="K29">
        <v>1688309.1</v>
      </c>
      <c r="L29">
        <v>1699380.1</v>
      </c>
      <c r="M29">
        <v>12</v>
      </c>
      <c r="N29">
        <f t="shared" si="0"/>
        <v>1.5963302752293578</v>
      </c>
      <c r="O29">
        <v>64</v>
      </c>
      <c r="P29">
        <v>53</v>
      </c>
      <c r="Q29">
        <v>57</v>
      </c>
      <c r="R29">
        <v>33</v>
      </c>
      <c r="S29">
        <v>38</v>
      </c>
      <c r="T29">
        <v>38</v>
      </c>
      <c r="U29" t="s">
        <v>26</v>
      </c>
      <c r="V29">
        <v>17550.923999999999</v>
      </c>
    </row>
    <row r="30" spans="1:22" x14ac:dyDescent="0.35">
      <c r="A30">
        <v>390</v>
      </c>
      <c r="B30" t="s">
        <v>1164</v>
      </c>
      <c r="C30" t="s">
        <v>1165</v>
      </c>
      <c r="D30">
        <v>398.61523</v>
      </c>
      <c r="E30">
        <v>14.38</v>
      </c>
      <c r="F30">
        <v>17</v>
      </c>
      <c r="G30">
        <v>6428.1454999999996</v>
      </c>
      <c r="H30">
        <v>2134.462</v>
      </c>
      <c r="I30">
        <v>7451.5176000000001</v>
      </c>
      <c r="J30">
        <v>4314.8774000000003</v>
      </c>
      <c r="K30">
        <v>3491.8881999999999</v>
      </c>
      <c r="L30">
        <v>2897.6406000000002</v>
      </c>
      <c r="M30">
        <v>9</v>
      </c>
      <c r="N30">
        <f t="shared" si="0"/>
        <v>1.5714285714285714</v>
      </c>
      <c r="O30">
        <v>9</v>
      </c>
      <c r="P30">
        <v>10</v>
      </c>
      <c r="Q30">
        <v>14</v>
      </c>
      <c r="R30">
        <v>10</v>
      </c>
      <c r="S30">
        <v>4</v>
      </c>
      <c r="T30">
        <v>7</v>
      </c>
      <c r="U30" t="s">
        <v>35</v>
      </c>
      <c r="V30">
        <v>176000.06</v>
      </c>
    </row>
    <row r="31" spans="1:22" x14ac:dyDescent="0.35">
      <c r="A31">
        <v>975</v>
      </c>
      <c r="B31" t="s">
        <v>1966</v>
      </c>
      <c r="C31" t="s">
        <v>1965</v>
      </c>
      <c r="D31">
        <v>252.93665999999999</v>
      </c>
      <c r="E31">
        <v>12.89</v>
      </c>
      <c r="F31">
        <v>5</v>
      </c>
      <c r="H31">
        <v>9824.4869999999992</v>
      </c>
      <c r="I31">
        <v>43600.53</v>
      </c>
      <c r="J31">
        <v>29457.473000000002</v>
      </c>
      <c r="K31">
        <v>6980.2849999999999</v>
      </c>
      <c r="L31">
        <v>5762.2344000000003</v>
      </c>
      <c r="M31">
        <v>3</v>
      </c>
      <c r="N31">
        <f t="shared" si="0"/>
        <v>1.5</v>
      </c>
      <c r="O31">
        <v>7</v>
      </c>
      <c r="P31">
        <v>9</v>
      </c>
      <c r="Q31">
        <v>11</v>
      </c>
      <c r="R31">
        <v>7</v>
      </c>
      <c r="S31">
        <v>6</v>
      </c>
      <c r="T31">
        <v>5</v>
      </c>
      <c r="U31" t="s">
        <v>21</v>
      </c>
      <c r="V31">
        <v>54456.82</v>
      </c>
    </row>
    <row r="32" spans="1:22" x14ac:dyDescent="0.35">
      <c r="A32">
        <v>1759</v>
      </c>
      <c r="B32" t="s">
        <v>2018</v>
      </c>
      <c r="C32" t="s">
        <v>2019</v>
      </c>
      <c r="D32">
        <v>117.50091999999999</v>
      </c>
      <c r="E32">
        <v>5.83</v>
      </c>
      <c r="F32">
        <v>1</v>
      </c>
      <c r="G32">
        <v>536.94380000000001</v>
      </c>
      <c r="H32">
        <v>2167.3643000000002</v>
      </c>
      <c r="I32">
        <v>1539.7829999999999</v>
      </c>
      <c r="J32">
        <v>28668.379000000001</v>
      </c>
      <c r="K32">
        <v>21816.703000000001</v>
      </c>
      <c r="L32">
        <v>22795.896000000001</v>
      </c>
      <c r="M32">
        <v>1</v>
      </c>
      <c r="N32">
        <f t="shared" si="0"/>
        <v>1.5</v>
      </c>
      <c r="O32">
        <v>3</v>
      </c>
      <c r="P32">
        <v>4</v>
      </c>
      <c r="Q32">
        <v>2</v>
      </c>
      <c r="R32">
        <v>2</v>
      </c>
      <c r="S32">
        <v>2</v>
      </c>
      <c r="T32">
        <v>2</v>
      </c>
      <c r="V32">
        <v>21100.113000000001</v>
      </c>
    </row>
    <row r="33" spans="1:22" x14ac:dyDescent="0.35">
      <c r="A33">
        <v>1683</v>
      </c>
      <c r="B33" t="s">
        <v>2696</v>
      </c>
      <c r="C33" t="s">
        <v>1382</v>
      </c>
      <c r="D33">
        <v>169.45212000000001</v>
      </c>
      <c r="E33">
        <v>5.21</v>
      </c>
      <c r="F33">
        <v>2</v>
      </c>
      <c r="J33">
        <v>27760.601999999999</v>
      </c>
      <c r="K33">
        <v>35716.89</v>
      </c>
      <c r="M33">
        <v>1</v>
      </c>
      <c r="N33">
        <f t="shared" si="0"/>
        <v>1.5</v>
      </c>
      <c r="P33">
        <v>3</v>
      </c>
      <c r="R33">
        <v>2</v>
      </c>
      <c r="S33">
        <v>2</v>
      </c>
      <c r="T33">
        <v>2</v>
      </c>
      <c r="U33" t="s">
        <v>35</v>
      </c>
      <c r="V33">
        <v>38060.245999999999</v>
      </c>
    </row>
    <row r="34" spans="1:22" x14ac:dyDescent="0.35">
      <c r="A34">
        <v>712</v>
      </c>
      <c r="B34" t="s">
        <v>1190</v>
      </c>
      <c r="C34" t="s">
        <v>1191</v>
      </c>
      <c r="D34">
        <v>325.88422000000003</v>
      </c>
      <c r="E34">
        <v>9.9499999999999993</v>
      </c>
      <c r="F34">
        <v>10</v>
      </c>
      <c r="G34">
        <v>5211.8744999999999</v>
      </c>
      <c r="H34">
        <v>6489.1147000000001</v>
      </c>
      <c r="I34">
        <v>5647.8329999999996</v>
      </c>
      <c r="J34">
        <v>5220.9309999999996</v>
      </c>
      <c r="K34">
        <v>2638.4906999999998</v>
      </c>
      <c r="L34">
        <v>3969.9409999999998</v>
      </c>
      <c r="M34">
        <v>2</v>
      </c>
      <c r="N34">
        <f t="shared" si="0"/>
        <v>1.4615384615384617</v>
      </c>
      <c r="O34">
        <v>7</v>
      </c>
      <c r="P34">
        <v>4</v>
      </c>
      <c r="Q34">
        <v>8</v>
      </c>
      <c r="R34">
        <v>5</v>
      </c>
      <c r="S34">
        <v>3</v>
      </c>
      <c r="T34">
        <v>5</v>
      </c>
      <c r="U34" t="s">
        <v>35</v>
      </c>
      <c r="V34">
        <v>141153.42000000001</v>
      </c>
    </row>
    <row r="35" spans="1:22" x14ac:dyDescent="0.35">
      <c r="A35">
        <v>1656</v>
      </c>
      <c r="B35" t="s">
        <v>2786</v>
      </c>
      <c r="C35" t="s">
        <v>2787</v>
      </c>
      <c r="D35">
        <v>175.89422999999999</v>
      </c>
      <c r="E35">
        <v>11.45</v>
      </c>
      <c r="F35">
        <v>2</v>
      </c>
      <c r="I35">
        <v>3622.5614999999998</v>
      </c>
      <c r="J35">
        <v>3174.2292000000002</v>
      </c>
      <c r="K35">
        <v>2832.6853000000001</v>
      </c>
      <c r="L35">
        <v>2281.558</v>
      </c>
      <c r="M35">
        <v>2</v>
      </c>
      <c r="N35">
        <f t="shared" si="0"/>
        <v>1.3333333333333333</v>
      </c>
      <c r="O35">
        <v>2</v>
      </c>
      <c r="P35">
        <v>2</v>
      </c>
      <c r="Q35">
        <v>4</v>
      </c>
      <c r="R35">
        <v>2</v>
      </c>
      <c r="S35">
        <v>2</v>
      </c>
      <c r="T35">
        <v>2</v>
      </c>
      <c r="V35">
        <v>24632.105</v>
      </c>
    </row>
    <row r="36" spans="1:22" x14ac:dyDescent="0.35">
      <c r="A36">
        <v>1909</v>
      </c>
      <c r="B36" t="s">
        <v>3031</v>
      </c>
      <c r="C36" t="s">
        <v>3032</v>
      </c>
      <c r="D36">
        <v>90.704819999999998</v>
      </c>
      <c r="E36">
        <v>4.91</v>
      </c>
      <c r="F36">
        <v>1</v>
      </c>
      <c r="M36">
        <v>1</v>
      </c>
      <c r="N36">
        <f t="shared" si="0"/>
        <v>1.3333333333333333</v>
      </c>
      <c r="O36">
        <v>1</v>
      </c>
      <c r="P36">
        <v>1</v>
      </c>
      <c r="Q36">
        <v>2</v>
      </c>
      <c r="R36">
        <v>1</v>
      </c>
      <c r="V36">
        <v>24460.958999999999</v>
      </c>
    </row>
    <row r="37" spans="1:22" x14ac:dyDescent="0.35">
      <c r="A37">
        <v>1671</v>
      </c>
      <c r="B37" t="s">
        <v>3452</v>
      </c>
      <c r="C37" t="s">
        <v>2128</v>
      </c>
      <c r="D37">
        <v>170.64913999999999</v>
      </c>
      <c r="E37">
        <v>10.19</v>
      </c>
      <c r="F37">
        <v>2</v>
      </c>
      <c r="I37">
        <v>699.29280000000006</v>
      </c>
      <c r="J37">
        <v>7520.3329999999996</v>
      </c>
      <c r="K37">
        <v>7287.0230000000001</v>
      </c>
      <c r="M37">
        <v>1</v>
      </c>
      <c r="N37">
        <f t="shared" si="0"/>
        <v>1.3333333333333333</v>
      </c>
      <c r="Q37">
        <v>2</v>
      </c>
      <c r="R37">
        <v>2</v>
      </c>
      <c r="S37">
        <v>1</v>
      </c>
      <c r="V37">
        <v>25202.844000000001</v>
      </c>
    </row>
    <row r="38" spans="1:22" x14ac:dyDescent="0.35">
      <c r="A38">
        <v>337</v>
      </c>
      <c r="B38" t="s">
        <v>698</v>
      </c>
      <c r="C38" t="s">
        <v>699</v>
      </c>
      <c r="D38">
        <v>414.59570000000002</v>
      </c>
      <c r="E38">
        <v>7.23</v>
      </c>
      <c r="F38">
        <v>18</v>
      </c>
      <c r="G38">
        <v>3411.7168000000001</v>
      </c>
      <c r="H38">
        <v>5838.509</v>
      </c>
      <c r="I38">
        <v>3564.0989</v>
      </c>
      <c r="J38">
        <v>1023.96783</v>
      </c>
      <c r="K38">
        <v>1475.3212000000001</v>
      </c>
      <c r="L38">
        <v>872.12570000000005</v>
      </c>
      <c r="M38">
        <v>8</v>
      </c>
      <c r="N38">
        <f t="shared" si="0"/>
        <v>1.25</v>
      </c>
      <c r="O38">
        <v>12</v>
      </c>
      <c r="P38">
        <v>16</v>
      </c>
      <c r="Q38">
        <v>22</v>
      </c>
      <c r="R38">
        <v>13</v>
      </c>
      <c r="S38">
        <v>15</v>
      </c>
      <c r="T38">
        <v>12</v>
      </c>
      <c r="U38" t="s">
        <v>54</v>
      </c>
      <c r="V38">
        <v>395893.9</v>
      </c>
    </row>
    <row r="39" spans="1:22" x14ac:dyDescent="0.35">
      <c r="A39">
        <v>1466</v>
      </c>
      <c r="B39" t="s">
        <v>2736</v>
      </c>
      <c r="C39" t="s">
        <v>2737</v>
      </c>
      <c r="D39">
        <v>194.48146</v>
      </c>
      <c r="E39">
        <v>8.1300000000000008</v>
      </c>
      <c r="F39">
        <v>3</v>
      </c>
      <c r="M39">
        <v>2</v>
      </c>
      <c r="N39">
        <f t="shared" si="0"/>
        <v>1.2</v>
      </c>
      <c r="O39">
        <v>1</v>
      </c>
      <c r="P39">
        <v>3</v>
      </c>
      <c r="Q39">
        <v>2</v>
      </c>
      <c r="R39">
        <v>1</v>
      </c>
      <c r="S39">
        <v>1</v>
      </c>
      <c r="T39">
        <v>3</v>
      </c>
      <c r="V39">
        <v>32516.91</v>
      </c>
    </row>
    <row r="40" spans="1:22" x14ac:dyDescent="0.35">
      <c r="A40">
        <v>1161</v>
      </c>
      <c r="B40" t="s">
        <v>1173</v>
      </c>
      <c r="C40" t="s">
        <v>1174</v>
      </c>
      <c r="D40">
        <v>239.32579999999999</v>
      </c>
      <c r="E40">
        <v>20.49</v>
      </c>
      <c r="F40">
        <v>5</v>
      </c>
      <c r="I40">
        <v>14653.793</v>
      </c>
      <c r="J40">
        <v>20978.748</v>
      </c>
      <c r="K40">
        <v>16384.664000000001</v>
      </c>
      <c r="L40">
        <v>18165.846000000001</v>
      </c>
      <c r="M40">
        <v>5</v>
      </c>
      <c r="N40">
        <f t="shared" si="0"/>
        <v>1.1666666666666667</v>
      </c>
      <c r="P40">
        <v>3</v>
      </c>
      <c r="Q40">
        <v>4</v>
      </c>
      <c r="R40">
        <v>3</v>
      </c>
      <c r="S40">
        <v>2</v>
      </c>
      <c r="T40">
        <v>4</v>
      </c>
      <c r="U40" t="s">
        <v>35</v>
      </c>
      <c r="V40">
        <v>22735.276999999998</v>
      </c>
    </row>
    <row r="41" spans="1:22" x14ac:dyDescent="0.35">
      <c r="A41">
        <v>1244</v>
      </c>
      <c r="B41" t="s">
        <v>2663</v>
      </c>
      <c r="C41" t="s">
        <v>56</v>
      </c>
      <c r="D41">
        <v>220.54884000000001</v>
      </c>
      <c r="E41">
        <v>7.76</v>
      </c>
      <c r="F41">
        <v>4</v>
      </c>
      <c r="I41">
        <v>2449.6361999999999</v>
      </c>
      <c r="J41">
        <v>21885.574000000001</v>
      </c>
      <c r="K41">
        <v>25215.333999999999</v>
      </c>
      <c r="L41">
        <v>17086.171999999999</v>
      </c>
      <c r="M41">
        <v>1</v>
      </c>
      <c r="N41">
        <f t="shared" si="0"/>
        <v>1.1666666666666667</v>
      </c>
      <c r="P41">
        <v>3</v>
      </c>
      <c r="Q41">
        <v>4</v>
      </c>
      <c r="R41">
        <v>4</v>
      </c>
      <c r="S41">
        <v>4</v>
      </c>
      <c r="T41">
        <v>1</v>
      </c>
      <c r="V41">
        <v>37464.233999999997</v>
      </c>
    </row>
    <row r="42" spans="1:22" x14ac:dyDescent="0.35">
      <c r="A42">
        <v>1693</v>
      </c>
      <c r="B42" t="s">
        <v>2606</v>
      </c>
      <c r="C42" t="s">
        <v>2607</v>
      </c>
      <c r="D42">
        <v>178.2149</v>
      </c>
      <c r="E42">
        <v>6.22</v>
      </c>
      <c r="F42">
        <v>2</v>
      </c>
      <c r="J42">
        <v>11782.671</v>
      </c>
      <c r="K42">
        <v>12659.108</v>
      </c>
      <c r="L42">
        <v>7847.0796</v>
      </c>
      <c r="M42">
        <v>1</v>
      </c>
      <c r="N42">
        <f t="shared" si="0"/>
        <v>1.125</v>
      </c>
      <c r="Q42">
        <v>3</v>
      </c>
      <c r="R42">
        <v>2</v>
      </c>
      <c r="S42">
        <v>3</v>
      </c>
      <c r="T42">
        <v>3</v>
      </c>
      <c r="U42" t="s">
        <v>35</v>
      </c>
      <c r="V42">
        <v>50370.86</v>
      </c>
    </row>
    <row r="43" spans="1:22" x14ac:dyDescent="0.35">
      <c r="A43">
        <v>1493</v>
      </c>
      <c r="B43" t="s">
        <v>2927</v>
      </c>
      <c r="C43" t="s">
        <v>2928</v>
      </c>
      <c r="D43">
        <v>195.97460000000001</v>
      </c>
      <c r="E43">
        <v>12.87</v>
      </c>
      <c r="F43">
        <v>3</v>
      </c>
      <c r="L43">
        <v>19115.259999999998</v>
      </c>
      <c r="M43">
        <v>2</v>
      </c>
      <c r="N43">
        <f t="shared" si="0"/>
        <v>1.0714285714285714</v>
      </c>
      <c r="P43">
        <v>2</v>
      </c>
      <c r="Q43">
        <v>3</v>
      </c>
      <c r="R43">
        <v>1</v>
      </c>
      <c r="S43">
        <v>4</v>
      </c>
      <c r="T43">
        <v>2</v>
      </c>
      <c r="V43">
        <v>22697.236000000001</v>
      </c>
    </row>
    <row r="44" spans="1:22" x14ac:dyDescent="0.35">
      <c r="A44">
        <v>877</v>
      </c>
      <c r="B44" t="s">
        <v>1033</v>
      </c>
      <c r="C44" t="s">
        <v>1034</v>
      </c>
      <c r="D44">
        <v>314.38195999999999</v>
      </c>
      <c r="E44">
        <v>46.75</v>
      </c>
      <c r="F44">
        <v>8</v>
      </c>
      <c r="I44">
        <v>1699.9802999999999</v>
      </c>
      <c r="J44">
        <v>2681.35</v>
      </c>
      <c r="L44">
        <v>1260.4070999999999</v>
      </c>
      <c r="M44">
        <v>1</v>
      </c>
      <c r="N44">
        <f t="shared" si="0"/>
        <v>1.0588235294117647</v>
      </c>
      <c r="O44">
        <v>3</v>
      </c>
      <c r="P44">
        <v>8</v>
      </c>
      <c r="Q44">
        <v>7</v>
      </c>
      <c r="R44">
        <v>6</v>
      </c>
      <c r="S44">
        <v>5</v>
      </c>
      <c r="T44">
        <v>6</v>
      </c>
      <c r="U44" t="s">
        <v>35</v>
      </c>
      <c r="V44">
        <v>27069.967000000001</v>
      </c>
    </row>
    <row r="45" spans="1:22" x14ac:dyDescent="0.35">
      <c r="A45">
        <v>1408</v>
      </c>
      <c r="B45" t="s">
        <v>2694</v>
      </c>
      <c r="C45" t="s">
        <v>2695</v>
      </c>
      <c r="D45">
        <v>203.16278</v>
      </c>
      <c r="E45">
        <v>8.75</v>
      </c>
      <c r="F45">
        <v>3</v>
      </c>
      <c r="G45">
        <v>3685.1904</v>
      </c>
      <c r="H45">
        <v>4887.2665999999999</v>
      </c>
      <c r="I45">
        <v>6436.6559999999999</v>
      </c>
      <c r="J45">
        <v>19393.73</v>
      </c>
      <c r="K45">
        <v>19619.473000000002</v>
      </c>
      <c r="L45">
        <v>14835.942999999999</v>
      </c>
      <c r="M45">
        <v>1</v>
      </c>
      <c r="N45">
        <f t="shared" si="0"/>
        <v>1</v>
      </c>
      <c r="O45">
        <v>2</v>
      </c>
      <c r="P45">
        <v>4</v>
      </c>
      <c r="Q45">
        <v>4</v>
      </c>
      <c r="R45">
        <v>5</v>
      </c>
      <c r="S45">
        <v>3</v>
      </c>
      <c r="T45">
        <v>2</v>
      </c>
      <c r="V45">
        <v>36234.769999999997</v>
      </c>
    </row>
    <row r="46" spans="1:22" x14ac:dyDescent="0.35">
      <c r="A46">
        <v>1266</v>
      </c>
      <c r="B46" t="s">
        <v>2589</v>
      </c>
      <c r="C46" t="s">
        <v>2590</v>
      </c>
      <c r="D46">
        <v>210.74386999999999</v>
      </c>
      <c r="E46">
        <v>12.2</v>
      </c>
      <c r="F46">
        <v>4</v>
      </c>
      <c r="M46">
        <v>1</v>
      </c>
      <c r="N46">
        <f t="shared" si="0"/>
        <v>1</v>
      </c>
      <c r="P46">
        <v>2</v>
      </c>
      <c r="Q46">
        <v>4</v>
      </c>
      <c r="R46">
        <v>2</v>
      </c>
      <c r="S46">
        <v>4</v>
      </c>
      <c r="V46">
        <v>37562.343999999997</v>
      </c>
    </row>
    <row r="47" spans="1:22" x14ac:dyDescent="0.35">
      <c r="A47">
        <v>1477</v>
      </c>
      <c r="B47" t="s">
        <v>3388</v>
      </c>
      <c r="C47" t="s">
        <v>3389</v>
      </c>
      <c r="D47">
        <v>196.39444</v>
      </c>
      <c r="E47">
        <v>3.37</v>
      </c>
      <c r="F47">
        <v>3</v>
      </c>
      <c r="I47">
        <v>334.48593</v>
      </c>
      <c r="M47">
        <v>3</v>
      </c>
      <c r="N47">
        <f t="shared" si="0"/>
        <v>1</v>
      </c>
      <c r="P47">
        <v>1</v>
      </c>
      <c r="Q47">
        <v>4</v>
      </c>
      <c r="R47">
        <v>2</v>
      </c>
      <c r="S47">
        <v>3</v>
      </c>
      <c r="U47" t="s">
        <v>35</v>
      </c>
      <c r="V47">
        <v>134311.60999999999</v>
      </c>
    </row>
    <row r="48" spans="1:22" x14ac:dyDescent="0.35">
      <c r="A48">
        <v>2036</v>
      </c>
      <c r="B48" t="s">
        <v>2148</v>
      </c>
      <c r="C48" t="s">
        <v>2149</v>
      </c>
      <c r="D48">
        <v>117.1626</v>
      </c>
      <c r="E48">
        <v>7.46</v>
      </c>
      <c r="F48">
        <v>1</v>
      </c>
      <c r="M48">
        <v>1</v>
      </c>
      <c r="N48">
        <f t="shared" si="0"/>
        <v>1</v>
      </c>
      <c r="Q48">
        <v>2</v>
      </c>
      <c r="T48">
        <v>2</v>
      </c>
      <c r="V48">
        <v>39263.796999999999</v>
      </c>
    </row>
    <row r="49" spans="1:22" x14ac:dyDescent="0.35">
      <c r="A49">
        <v>1743</v>
      </c>
      <c r="B49" t="s">
        <v>2064</v>
      </c>
      <c r="C49" t="s">
        <v>2065</v>
      </c>
      <c r="D49">
        <v>89.963989999999995</v>
      </c>
      <c r="E49">
        <v>7.41</v>
      </c>
      <c r="F49">
        <v>1</v>
      </c>
      <c r="I49">
        <v>5942.4170000000004</v>
      </c>
      <c r="K49">
        <v>28029.776999999998</v>
      </c>
      <c r="M49">
        <v>1</v>
      </c>
      <c r="N49">
        <f t="shared" si="0"/>
        <v>1</v>
      </c>
      <c r="Q49">
        <v>2</v>
      </c>
      <c r="S49">
        <v>2</v>
      </c>
      <c r="V49">
        <v>14726.888000000001</v>
      </c>
    </row>
    <row r="50" spans="1:22" x14ac:dyDescent="0.35">
      <c r="A50">
        <v>2009</v>
      </c>
      <c r="B50" t="s">
        <v>3920</v>
      </c>
      <c r="C50" t="s">
        <v>3921</v>
      </c>
      <c r="D50">
        <v>74.883589999999998</v>
      </c>
      <c r="E50">
        <v>8.16</v>
      </c>
      <c r="F50">
        <v>1</v>
      </c>
      <c r="M50">
        <v>1</v>
      </c>
      <c r="N50">
        <f t="shared" si="0"/>
        <v>1</v>
      </c>
      <c r="Q50">
        <v>1</v>
      </c>
      <c r="T50">
        <v>1</v>
      </c>
      <c r="V50">
        <v>11049.415999999999</v>
      </c>
    </row>
    <row r="51" spans="1:22" x14ac:dyDescent="0.35">
      <c r="A51">
        <v>925</v>
      </c>
      <c r="B51" t="s">
        <v>973</v>
      </c>
      <c r="C51" t="s">
        <v>974</v>
      </c>
      <c r="D51">
        <v>315.13067999999998</v>
      </c>
      <c r="E51">
        <v>25.59</v>
      </c>
      <c r="F51">
        <v>7</v>
      </c>
      <c r="G51">
        <v>5524.433</v>
      </c>
      <c r="H51">
        <v>9444.9169999999995</v>
      </c>
      <c r="I51">
        <v>15888.48</v>
      </c>
      <c r="J51">
        <v>27878.581999999999</v>
      </c>
      <c r="K51">
        <v>27306.809000000001</v>
      </c>
      <c r="L51">
        <v>16195.957</v>
      </c>
      <c r="M51">
        <v>7</v>
      </c>
      <c r="N51">
        <f t="shared" si="0"/>
        <v>0.95</v>
      </c>
      <c r="O51">
        <v>5</v>
      </c>
      <c r="P51">
        <v>6</v>
      </c>
      <c r="Q51">
        <v>8</v>
      </c>
      <c r="R51">
        <v>7</v>
      </c>
      <c r="S51">
        <v>7</v>
      </c>
      <c r="T51">
        <v>6</v>
      </c>
      <c r="V51">
        <v>28099.599999999999</v>
      </c>
    </row>
    <row r="52" spans="1:22" x14ac:dyDescent="0.35">
      <c r="A52">
        <v>968</v>
      </c>
      <c r="B52" t="s">
        <v>836</v>
      </c>
      <c r="C52" t="s">
        <v>10</v>
      </c>
      <c r="D52">
        <v>315.21964000000003</v>
      </c>
      <c r="E52">
        <v>47.73</v>
      </c>
      <c r="F52">
        <v>7</v>
      </c>
      <c r="H52">
        <v>2380.0450000000001</v>
      </c>
      <c r="I52">
        <v>9768.6209999999992</v>
      </c>
      <c r="J52">
        <v>10951.423000000001</v>
      </c>
      <c r="K52">
        <v>1953.4698000000001</v>
      </c>
      <c r="L52">
        <v>1729.6795999999999</v>
      </c>
      <c r="M52">
        <v>7</v>
      </c>
      <c r="N52">
        <f t="shared" si="0"/>
        <v>0.9375</v>
      </c>
      <c r="O52">
        <v>4</v>
      </c>
      <c r="P52">
        <v>3</v>
      </c>
      <c r="Q52">
        <v>8</v>
      </c>
      <c r="R52">
        <v>3</v>
      </c>
      <c r="S52">
        <v>9</v>
      </c>
      <c r="T52">
        <v>4</v>
      </c>
      <c r="U52" t="s">
        <v>35</v>
      </c>
      <c r="V52">
        <v>24552.205000000002</v>
      </c>
    </row>
    <row r="53" spans="1:22" x14ac:dyDescent="0.35">
      <c r="A53">
        <v>1533</v>
      </c>
      <c r="B53" t="s">
        <v>2743</v>
      </c>
      <c r="C53" t="s">
        <v>2607</v>
      </c>
      <c r="D53">
        <v>166.28485000000001</v>
      </c>
      <c r="E53">
        <v>6.67</v>
      </c>
      <c r="F53">
        <v>2</v>
      </c>
      <c r="M53">
        <v>1</v>
      </c>
      <c r="N53">
        <f t="shared" si="0"/>
        <v>0.89999999999999991</v>
      </c>
      <c r="Q53">
        <v>3</v>
      </c>
      <c r="R53">
        <v>2</v>
      </c>
      <c r="S53">
        <v>4</v>
      </c>
      <c r="T53">
        <v>4</v>
      </c>
      <c r="V53">
        <v>33480.483999999997</v>
      </c>
    </row>
    <row r="54" spans="1:22" x14ac:dyDescent="0.35">
      <c r="A54">
        <v>505</v>
      </c>
      <c r="B54" t="s">
        <v>700</v>
      </c>
      <c r="C54" t="s">
        <v>701</v>
      </c>
      <c r="D54">
        <v>379.29293999999999</v>
      </c>
      <c r="E54">
        <v>5.55</v>
      </c>
      <c r="F54">
        <v>14</v>
      </c>
      <c r="M54">
        <v>3</v>
      </c>
      <c r="N54">
        <f t="shared" si="0"/>
        <v>0.87500000000000011</v>
      </c>
      <c r="O54">
        <v>5</v>
      </c>
      <c r="P54">
        <v>10</v>
      </c>
      <c r="Q54">
        <v>13</v>
      </c>
      <c r="R54">
        <v>9</v>
      </c>
      <c r="S54">
        <v>13</v>
      </c>
      <c r="T54">
        <v>10</v>
      </c>
      <c r="U54" t="s">
        <v>35</v>
      </c>
      <c r="V54">
        <v>397517.94</v>
      </c>
    </row>
    <row r="55" spans="1:22" x14ac:dyDescent="0.35">
      <c r="A55">
        <v>1358</v>
      </c>
      <c r="B55" t="s">
        <v>1484</v>
      </c>
      <c r="C55" t="s">
        <v>1485</v>
      </c>
      <c r="D55">
        <v>210.74867</v>
      </c>
      <c r="E55">
        <v>25.2</v>
      </c>
      <c r="F55">
        <v>3</v>
      </c>
      <c r="I55">
        <v>8810.2720000000008</v>
      </c>
      <c r="J55">
        <v>52964.99</v>
      </c>
      <c r="K55">
        <v>48483.434000000001</v>
      </c>
      <c r="L55">
        <v>44006.425999999999</v>
      </c>
      <c r="M55">
        <v>3</v>
      </c>
      <c r="N55">
        <f t="shared" si="0"/>
        <v>0.8571428571428571</v>
      </c>
      <c r="O55">
        <v>1</v>
      </c>
      <c r="P55">
        <v>3</v>
      </c>
      <c r="Q55">
        <v>8</v>
      </c>
      <c r="R55">
        <v>5</v>
      </c>
      <c r="S55">
        <v>5</v>
      </c>
      <c r="T55">
        <v>4</v>
      </c>
      <c r="V55">
        <v>13860.184999999999</v>
      </c>
    </row>
    <row r="56" spans="1:22" x14ac:dyDescent="0.35">
      <c r="A56">
        <v>1399</v>
      </c>
      <c r="B56" t="s">
        <v>3012</v>
      </c>
      <c r="C56" t="s">
        <v>3013</v>
      </c>
      <c r="D56">
        <v>194.38419999999999</v>
      </c>
      <c r="E56">
        <v>21.53</v>
      </c>
      <c r="F56">
        <v>3</v>
      </c>
      <c r="J56">
        <v>11857.79</v>
      </c>
      <c r="K56">
        <v>9660.1859999999997</v>
      </c>
      <c r="L56">
        <v>7061.0316999999995</v>
      </c>
      <c r="M56">
        <v>3</v>
      </c>
      <c r="N56">
        <f t="shared" si="0"/>
        <v>0.8571428571428571</v>
      </c>
      <c r="Q56">
        <v>2</v>
      </c>
      <c r="R56">
        <v>3</v>
      </c>
      <c r="S56">
        <v>3</v>
      </c>
      <c r="T56">
        <v>1</v>
      </c>
      <c r="U56" t="s">
        <v>35</v>
      </c>
      <c r="V56">
        <v>16291.383</v>
      </c>
    </row>
    <row r="57" spans="1:22" x14ac:dyDescent="0.35">
      <c r="A57">
        <v>1418</v>
      </c>
      <c r="B57" t="s">
        <v>3115</v>
      </c>
      <c r="C57" t="s">
        <v>10</v>
      </c>
      <c r="D57">
        <v>184.30708000000001</v>
      </c>
      <c r="E57">
        <v>28.4</v>
      </c>
      <c r="F57">
        <v>3</v>
      </c>
      <c r="J57">
        <v>5315.5146000000004</v>
      </c>
      <c r="K57">
        <v>4960.9870000000001</v>
      </c>
      <c r="M57">
        <v>1</v>
      </c>
      <c r="N57">
        <f t="shared" si="0"/>
        <v>0.8571428571428571</v>
      </c>
      <c r="P57">
        <v>2</v>
      </c>
      <c r="Q57">
        <v>2</v>
      </c>
      <c r="R57">
        <v>3</v>
      </c>
      <c r="S57">
        <v>2</v>
      </c>
      <c r="T57">
        <v>2</v>
      </c>
      <c r="U57" t="s">
        <v>35</v>
      </c>
      <c r="V57">
        <v>18180.849999999999</v>
      </c>
    </row>
    <row r="58" spans="1:22" x14ac:dyDescent="0.35">
      <c r="A58">
        <v>1576</v>
      </c>
      <c r="B58" t="s">
        <v>2842</v>
      </c>
      <c r="C58" t="s">
        <v>2843</v>
      </c>
      <c r="D58">
        <v>158.72408999999999</v>
      </c>
      <c r="E58">
        <v>12.75</v>
      </c>
      <c r="F58">
        <v>2</v>
      </c>
      <c r="J58">
        <v>4411.6049999999996</v>
      </c>
      <c r="M58">
        <v>1</v>
      </c>
      <c r="N58">
        <f t="shared" si="0"/>
        <v>0.8571428571428571</v>
      </c>
      <c r="P58">
        <v>1</v>
      </c>
      <c r="Q58">
        <v>3</v>
      </c>
      <c r="R58">
        <v>2</v>
      </c>
      <c r="S58">
        <v>3</v>
      </c>
      <c r="T58">
        <v>2</v>
      </c>
      <c r="V58">
        <v>23004.567999999999</v>
      </c>
    </row>
    <row r="59" spans="1:22" x14ac:dyDescent="0.35">
      <c r="A59">
        <v>1406</v>
      </c>
      <c r="B59" t="s">
        <v>2812</v>
      </c>
      <c r="C59" t="s">
        <v>2813</v>
      </c>
      <c r="D59">
        <v>196.26563999999999</v>
      </c>
      <c r="E59">
        <v>26</v>
      </c>
      <c r="F59">
        <v>3</v>
      </c>
      <c r="H59">
        <v>103.3304</v>
      </c>
      <c r="K59">
        <v>667.33167000000003</v>
      </c>
      <c r="M59">
        <v>3</v>
      </c>
      <c r="N59">
        <f t="shared" si="0"/>
        <v>0.83333333333333337</v>
      </c>
      <c r="O59">
        <v>2</v>
      </c>
      <c r="P59">
        <v>2</v>
      </c>
      <c r="Q59">
        <v>1</v>
      </c>
      <c r="R59">
        <v>2</v>
      </c>
      <c r="S59">
        <v>2</v>
      </c>
      <c r="U59" t="s">
        <v>35</v>
      </c>
      <c r="V59">
        <v>11417.231</v>
      </c>
    </row>
    <row r="60" spans="1:22" x14ac:dyDescent="0.35">
      <c r="A60">
        <v>78</v>
      </c>
      <c r="B60" t="s">
        <v>137</v>
      </c>
      <c r="C60" t="s">
        <v>138</v>
      </c>
      <c r="D60">
        <v>501.03955000000002</v>
      </c>
      <c r="E60">
        <v>22.08</v>
      </c>
      <c r="F60">
        <v>35</v>
      </c>
      <c r="M60">
        <v>1</v>
      </c>
      <c r="N60">
        <f t="shared" si="0"/>
        <v>0.8</v>
      </c>
      <c r="O60">
        <v>11</v>
      </c>
      <c r="P60">
        <v>28</v>
      </c>
      <c r="Q60">
        <v>29</v>
      </c>
      <c r="R60">
        <v>31</v>
      </c>
      <c r="S60">
        <v>26</v>
      </c>
      <c r="T60">
        <v>28</v>
      </c>
      <c r="U60" t="s">
        <v>35</v>
      </c>
      <c r="V60">
        <v>224921.06</v>
      </c>
    </row>
    <row r="61" spans="1:22" x14ac:dyDescent="0.35">
      <c r="A61">
        <v>1609</v>
      </c>
      <c r="B61" t="s">
        <v>1473</v>
      </c>
      <c r="C61" t="s">
        <v>56</v>
      </c>
      <c r="D61">
        <v>173.30104</v>
      </c>
      <c r="E61">
        <v>11.16</v>
      </c>
      <c r="F61">
        <v>2</v>
      </c>
      <c r="J61">
        <v>1301.2437</v>
      </c>
      <c r="M61">
        <v>2</v>
      </c>
      <c r="N61">
        <f t="shared" si="0"/>
        <v>0.8</v>
      </c>
      <c r="P61">
        <v>2</v>
      </c>
      <c r="Q61">
        <v>2</v>
      </c>
      <c r="R61">
        <v>4</v>
      </c>
      <c r="T61">
        <v>1</v>
      </c>
      <c r="U61" t="s">
        <v>21</v>
      </c>
      <c r="V61">
        <v>25883.398000000001</v>
      </c>
    </row>
    <row r="62" spans="1:22" x14ac:dyDescent="0.35">
      <c r="A62">
        <v>2058</v>
      </c>
      <c r="B62" t="s">
        <v>3133</v>
      </c>
      <c r="C62" t="s">
        <v>867</v>
      </c>
      <c r="D62">
        <v>123.88387</v>
      </c>
      <c r="E62">
        <v>2</v>
      </c>
      <c r="F62">
        <v>1</v>
      </c>
      <c r="J62">
        <v>1250.0879</v>
      </c>
      <c r="L62">
        <v>1818.769</v>
      </c>
      <c r="M62">
        <v>1</v>
      </c>
      <c r="N62">
        <f t="shared" si="0"/>
        <v>0.79999999999999993</v>
      </c>
      <c r="O62">
        <v>2</v>
      </c>
      <c r="P62">
        <v>1</v>
      </c>
      <c r="Q62">
        <v>1</v>
      </c>
      <c r="R62">
        <v>1</v>
      </c>
      <c r="S62">
        <v>2</v>
      </c>
      <c r="T62">
        <v>2</v>
      </c>
      <c r="V62">
        <v>56453.55</v>
      </c>
    </row>
    <row r="63" spans="1:22" x14ac:dyDescent="0.35">
      <c r="A63">
        <v>1546</v>
      </c>
      <c r="B63" t="s">
        <v>1990</v>
      </c>
      <c r="C63" t="s">
        <v>1991</v>
      </c>
      <c r="D63">
        <v>187.65134</v>
      </c>
      <c r="E63">
        <v>12.75</v>
      </c>
      <c r="F63">
        <v>2</v>
      </c>
      <c r="G63">
        <v>2924.2112000000002</v>
      </c>
      <c r="H63">
        <v>2938.4992999999999</v>
      </c>
      <c r="I63">
        <v>729.12980000000005</v>
      </c>
      <c r="J63">
        <v>3377.5962</v>
      </c>
      <c r="K63">
        <v>1985.7277999999999</v>
      </c>
      <c r="L63">
        <v>1301.951</v>
      </c>
      <c r="M63">
        <v>2</v>
      </c>
      <c r="N63">
        <f t="shared" si="0"/>
        <v>0.79999999999999993</v>
      </c>
      <c r="O63">
        <v>1</v>
      </c>
      <c r="P63">
        <v>1</v>
      </c>
      <c r="Q63">
        <v>2</v>
      </c>
      <c r="R63">
        <v>1</v>
      </c>
      <c r="S63">
        <v>2</v>
      </c>
      <c r="T63">
        <v>2</v>
      </c>
      <c r="V63">
        <v>31808.86</v>
      </c>
    </row>
    <row r="64" spans="1:22" x14ac:dyDescent="0.35">
      <c r="A64">
        <v>64</v>
      </c>
      <c r="B64" t="s">
        <v>116</v>
      </c>
      <c r="C64" t="s">
        <v>117</v>
      </c>
      <c r="D64">
        <v>510.34980000000002</v>
      </c>
      <c r="E64">
        <v>24.72</v>
      </c>
      <c r="F64">
        <v>38</v>
      </c>
      <c r="J64">
        <v>1663.1113</v>
      </c>
      <c r="M64">
        <v>1</v>
      </c>
      <c r="N64">
        <f t="shared" si="0"/>
        <v>0.78260869565217384</v>
      </c>
      <c r="O64">
        <v>12</v>
      </c>
      <c r="P64">
        <v>30</v>
      </c>
      <c r="Q64">
        <v>30</v>
      </c>
      <c r="R64">
        <v>34</v>
      </c>
      <c r="S64">
        <v>28</v>
      </c>
      <c r="T64">
        <v>30</v>
      </c>
      <c r="U64" t="s">
        <v>35</v>
      </c>
      <c r="V64">
        <v>222265.52</v>
      </c>
    </row>
    <row r="65" spans="1:22" x14ac:dyDescent="0.35">
      <c r="A65">
        <v>742</v>
      </c>
      <c r="B65" t="s">
        <v>1383</v>
      </c>
      <c r="C65" t="s">
        <v>699</v>
      </c>
      <c r="D65">
        <v>330.71118000000001</v>
      </c>
      <c r="E65">
        <v>7.63</v>
      </c>
      <c r="F65">
        <v>10</v>
      </c>
      <c r="H65">
        <v>6194.8145000000004</v>
      </c>
      <c r="I65">
        <v>9021.634</v>
      </c>
      <c r="J65">
        <v>4001.4956000000002</v>
      </c>
      <c r="K65">
        <v>4423.5303000000004</v>
      </c>
      <c r="M65">
        <v>10</v>
      </c>
      <c r="N65">
        <f t="shared" si="0"/>
        <v>0.77777777777777779</v>
      </c>
      <c r="O65">
        <v>4</v>
      </c>
      <c r="P65">
        <v>6</v>
      </c>
      <c r="Q65">
        <v>4</v>
      </c>
      <c r="R65">
        <v>7</v>
      </c>
      <c r="S65">
        <v>6</v>
      </c>
      <c r="T65">
        <v>5</v>
      </c>
      <c r="U65" t="s">
        <v>35</v>
      </c>
      <c r="V65">
        <v>194200.61</v>
      </c>
    </row>
    <row r="66" spans="1:22" x14ac:dyDescent="0.35">
      <c r="A66">
        <v>388</v>
      </c>
      <c r="B66" t="s">
        <v>1581</v>
      </c>
      <c r="C66" t="s">
        <v>1582</v>
      </c>
      <c r="D66">
        <v>398.82233000000002</v>
      </c>
      <c r="E66">
        <v>26.96</v>
      </c>
      <c r="F66">
        <v>15</v>
      </c>
      <c r="G66">
        <v>36631.785000000003</v>
      </c>
      <c r="H66">
        <v>41532.85</v>
      </c>
      <c r="I66">
        <v>65104.49</v>
      </c>
      <c r="J66">
        <v>123764.47</v>
      </c>
      <c r="K66">
        <v>167259</v>
      </c>
      <c r="L66">
        <v>108577</v>
      </c>
      <c r="M66">
        <v>15</v>
      </c>
      <c r="N66">
        <f t="shared" ref="N66:N129" si="1">AVERAGE(O66:Q66)/AVERAGE(R66:T66)</f>
        <v>0.76666666666666672</v>
      </c>
      <c r="O66">
        <v>11</v>
      </c>
      <c r="P66">
        <v>16</v>
      </c>
      <c r="Q66">
        <v>19</v>
      </c>
      <c r="R66">
        <v>21</v>
      </c>
      <c r="S66">
        <v>21</v>
      </c>
      <c r="T66">
        <v>18</v>
      </c>
      <c r="U66" t="s">
        <v>31</v>
      </c>
      <c r="V66">
        <v>56181.343999999997</v>
      </c>
    </row>
    <row r="67" spans="1:22" x14ac:dyDescent="0.35">
      <c r="A67">
        <v>105</v>
      </c>
      <c r="B67" t="s">
        <v>164</v>
      </c>
      <c r="C67" t="s">
        <v>165</v>
      </c>
      <c r="D67">
        <v>485.13153</v>
      </c>
      <c r="E67">
        <v>20.059999999999999</v>
      </c>
      <c r="F67">
        <v>31</v>
      </c>
      <c r="M67">
        <v>1</v>
      </c>
      <c r="N67">
        <f t="shared" si="1"/>
        <v>0.76623376623376627</v>
      </c>
      <c r="O67">
        <v>10</v>
      </c>
      <c r="P67">
        <v>24</v>
      </c>
      <c r="Q67">
        <v>25</v>
      </c>
      <c r="R67">
        <v>27</v>
      </c>
      <c r="S67">
        <v>24</v>
      </c>
      <c r="T67">
        <v>26</v>
      </c>
      <c r="U67" t="s">
        <v>35</v>
      </c>
      <c r="V67">
        <v>222195.36</v>
      </c>
    </row>
    <row r="68" spans="1:22" x14ac:dyDescent="0.35">
      <c r="A68">
        <v>160</v>
      </c>
      <c r="B68" t="s">
        <v>132</v>
      </c>
      <c r="C68" t="s">
        <v>56</v>
      </c>
      <c r="D68">
        <v>456.44459999999998</v>
      </c>
      <c r="E68">
        <v>50.35</v>
      </c>
      <c r="F68">
        <v>24</v>
      </c>
      <c r="M68">
        <v>1</v>
      </c>
      <c r="N68">
        <f t="shared" si="1"/>
        <v>0.76282051282051277</v>
      </c>
      <c r="O68">
        <v>37</v>
      </c>
      <c r="P68">
        <v>35</v>
      </c>
      <c r="Q68">
        <v>47</v>
      </c>
      <c r="R68">
        <v>59</v>
      </c>
      <c r="S68">
        <v>43</v>
      </c>
      <c r="T68">
        <v>54</v>
      </c>
      <c r="U68" t="s">
        <v>33</v>
      </c>
      <c r="V68">
        <v>46264.125</v>
      </c>
    </row>
    <row r="69" spans="1:22" x14ac:dyDescent="0.35">
      <c r="A69">
        <v>1148</v>
      </c>
      <c r="B69" t="s">
        <v>1160</v>
      </c>
      <c r="C69" t="s">
        <v>1161</v>
      </c>
      <c r="D69">
        <v>259.70553999999998</v>
      </c>
      <c r="E69">
        <v>18.04</v>
      </c>
      <c r="F69">
        <v>5</v>
      </c>
      <c r="J69">
        <v>11163.627</v>
      </c>
      <c r="K69">
        <v>6018.3975</v>
      </c>
      <c r="L69">
        <v>5412.8022000000001</v>
      </c>
      <c r="M69">
        <v>1</v>
      </c>
      <c r="N69">
        <f t="shared" si="1"/>
        <v>0.75</v>
      </c>
      <c r="O69">
        <v>4</v>
      </c>
      <c r="P69">
        <v>2</v>
      </c>
      <c r="Q69">
        <v>3</v>
      </c>
      <c r="R69">
        <v>4</v>
      </c>
      <c r="S69">
        <v>5</v>
      </c>
      <c r="T69">
        <v>3</v>
      </c>
      <c r="V69">
        <v>34659.67</v>
      </c>
    </row>
    <row r="70" spans="1:22" x14ac:dyDescent="0.35">
      <c r="A70">
        <v>1296</v>
      </c>
      <c r="B70" t="s">
        <v>2846</v>
      </c>
      <c r="C70" t="s">
        <v>2847</v>
      </c>
      <c r="D70">
        <v>222.88641000000001</v>
      </c>
      <c r="E70">
        <v>8.93</v>
      </c>
      <c r="F70">
        <v>4</v>
      </c>
      <c r="K70">
        <v>4896.0320000000002</v>
      </c>
      <c r="M70">
        <v>2</v>
      </c>
      <c r="N70">
        <f t="shared" si="1"/>
        <v>0.75</v>
      </c>
      <c r="O70">
        <v>2</v>
      </c>
      <c r="P70">
        <v>3</v>
      </c>
      <c r="Q70">
        <v>4</v>
      </c>
      <c r="R70">
        <v>4</v>
      </c>
      <c r="S70">
        <v>3</v>
      </c>
      <c r="T70">
        <v>5</v>
      </c>
      <c r="V70">
        <v>45029.175999999999</v>
      </c>
    </row>
    <row r="71" spans="1:22" x14ac:dyDescent="0.35">
      <c r="A71">
        <v>1372</v>
      </c>
      <c r="B71" t="s">
        <v>1975</v>
      </c>
      <c r="C71" t="s">
        <v>1976</v>
      </c>
      <c r="D71">
        <v>223.82388</v>
      </c>
      <c r="E71">
        <v>9.89</v>
      </c>
      <c r="F71">
        <v>3</v>
      </c>
      <c r="I71">
        <v>1335.7175</v>
      </c>
      <c r="J71">
        <v>9655.3690000000006</v>
      </c>
      <c r="K71">
        <v>7580.4639999999999</v>
      </c>
      <c r="L71">
        <v>7413.8370000000004</v>
      </c>
      <c r="M71">
        <v>3</v>
      </c>
      <c r="N71">
        <f t="shared" si="1"/>
        <v>0.75</v>
      </c>
      <c r="P71">
        <v>1</v>
      </c>
      <c r="Q71">
        <v>4</v>
      </c>
      <c r="R71">
        <v>3</v>
      </c>
      <c r="S71">
        <v>5</v>
      </c>
      <c r="T71">
        <v>2</v>
      </c>
      <c r="U71" t="s">
        <v>35</v>
      </c>
      <c r="V71">
        <v>41348.315999999999</v>
      </c>
    </row>
    <row r="72" spans="1:22" x14ac:dyDescent="0.35">
      <c r="A72">
        <v>1606</v>
      </c>
      <c r="B72" t="s">
        <v>3475</v>
      </c>
      <c r="C72" t="s">
        <v>3476</v>
      </c>
      <c r="D72">
        <v>160.94843</v>
      </c>
      <c r="E72">
        <v>13.71</v>
      </c>
      <c r="F72">
        <v>2</v>
      </c>
      <c r="M72">
        <v>1</v>
      </c>
      <c r="N72">
        <f t="shared" si="1"/>
        <v>0.75</v>
      </c>
      <c r="Q72">
        <v>1</v>
      </c>
      <c r="R72">
        <v>2</v>
      </c>
      <c r="S72">
        <v>1</v>
      </c>
      <c r="T72">
        <v>1</v>
      </c>
      <c r="U72" t="s">
        <v>35</v>
      </c>
      <c r="V72">
        <v>14708.891</v>
      </c>
    </row>
    <row r="73" spans="1:22" x14ac:dyDescent="0.35">
      <c r="A73">
        <v>735</v>
      </c>
      <c r="B73" t="s">
        <v>508</v>
      </c>
      <c r="C73" t="s">
        <v>509</v>
      </c>
      <c r="D73">
        <v>366.61264</v>
      </c>
      <c r="E73">
        <v>60.17</v>
      </c>
      <c r="F73">
        <v>10</v>
      </c>
      <c r="H73">
        <v>7048.0619999999999</v>
      </c>
      <c r="I73">
        <v>16607.771000000001</v>
      </c>
      <c r="J73">
        <v>24374.565999999999</v>
      </c>
      <c r="K73">
        <v>27658.916000000001</v>
      </c>
      <c r="L73">
        <v>20491.57</v>
      </c>
      <c r="M73">
        <v>10</v>
      </c>
      <c r="N73">
        <f t="shared" si="1"/>
        <v>0.72857142857142865</v>
      </c>
      <c r="P73">
        <v>5</v>
      </c>
      <c r="Q73">
        <v>12</v>
      </c>
      <c r="R73">
        <v>12</v>
      </c>
      <c r="S73">
        <v>12</v>
      </c>
      <c r="T73">
        <v>11</v>
      </c>
      <c r="U73" t="s">
        <v>35</v>
      </c>
      <c r="V73">
        <v>26495.969000000001</v>
      </c>
    </row>
    <row r="74" spans="1:22" x14ac:dyDescent="0.35">
      <c r="A74">
        <v>94</v>
      </c>
      <c r="B74" t="s">
        <v>130</v>
      </c>
      <c r="C74" t="s">
        <v>131</v>
      </c>
      <c r="D74">
        <v>486.25894</v>
      </c>
      <c r="E74">
        <v>56.26</v>
      </c>
      <c r="F74">
        <v>29</v>
      </c>
      <c r="G74">
        <v>27707.919999999998</v>
      </c>
      <c r="H74">
        <v>16982.513999999999</v>
      </c>
      <c r="I74">
        <v>30688.02</v>
      </c>
      <c r="J74">
        <v>87084.89</v>
      </c>
      <c r="K74">
        <v>86180.47</v>
      </c>
      <c r="L74">
        <v>78347.64</v>
      </c>
      <c r="M74">
        <v>6</v>
      </c>
      <c r="N74">
        <f t="shared" si="1"/>
        <v>0.72558139534883714</v>
      </c>
      <c r="O74">
        <v>52</v>
      </c>
      <c r="P74">
        <v>47</v>
      </c>
      <c r="Q74">
        <v>57</v>
      </c>
      <c r="R74">
        <v>77</v>
      </c>
      <c r="S74">
        <v>59</v>
      </c>
      <c r="T74">
        <v>79</v>
      </c>
      <c r="U74" t="s">
        <v>33</v>
      </c>
      <c r="V74">
        <v>46262.156000000003</v>
      </c>
    </row>
    <row r="75" spans="1:22" x14ac:dyDescent="0.35">
      <c r="A75">
        <v>686</v>
      </c>
      <c r="B75" t="s">
        <v>848</v>
      </c>
      <c r="C75" t="s">
        <v>10</v>
      </c>
      <c r="D75">
        <v>335.31348000000003</v>
      </c>
      <c r="E75">
        <v>25.73</v>
      </c>
      <c r="F75">
        <v>9</v>
      </c>
      <c r="G75">
        <v>1814.5925</v>
      </c>
      <c r="I75">
        <v>3840.64</v>
      </c>
      <c r="J75">
        <v>37416.1</v>
      </c>
      <c r="K75">
        <v>35743.64</v>
      </c>
      <c r="L75">
        <v>13448.458000000001</v>
      </c>
      <c r="M75">
        <v>3</v>
      </c>
      <c r="N75">
        <f t="shared" si="1"/>
        <v>0.72093023255813959</v>
      </c>
      <c r="O75">
        <v>10</v>
      </c>
      <c r="P75">
        <v>10</v>
      </c>
      <c r="Q75">
        <v>11</v>
      </c>
      <c r="R75">
        <v>14</v>
      </c>
      <c r="S75">
        <v>17</v>
      </c>
      <c r="T75">
        <v>12</v>
      </c>
      <c r="U75" t="s">
        <v>172</v>
      </c>
      <c r="V75">
        <v>24966.645</v>
      </c>
    </row>
    <row r="76" spans="1:22" x14ac:dyDescent="0.35">
      <c r="A76">
        <v>536</v>
      </c>
      <c r="B76" t="s">
        <v>745</v>
      </c>
      <c r="C76" t="s">
        <v>746</v>
      </c>
      <c r="D76">
        <v>360.2002</v>
      </c>
      <c r="E76">
        <v>21.04</v>
      </c>
      <c r="F76">
        <v>11</v>
      </c>
      <c r="L76">
        <v>51356.476999999999</v>
      </c>
      <c r="M76">
        <v>1</v>
      </c>
      <c r="N76">
        <f t="shared" si="1"/>
        <v>0.6923076923076924</v>
      </c>
      <c r="O76">
        <v>9</v>
      </c>
      <c r="P76">
        <v>10</v>
      </c>
      <c r="Q76">
        <v>17</v>
      </c>
      <c r="R76">
        <v>15</v>
      </c>
      <c r="S76">
        <v>22</v>
      </c>
      <c r="T76">
        <v>15</v>
      </c>
      <c r="U76" t="s">
        <v>26</v>
      </c>
      <c r="V76">
        <v>66544.054999999993</v>
      </c>
    </row>
    <row r="77" spans="1:22" x14ac:dyDescent="0.35">
      <c r="A77">
        <v>1000</v>
      </c>
      <c r="B77" t="s">
        <v>1718</v>
      </c>
      <c r="C77" t="s">
        <v>1719</v>
      </c>
      <c r="D77">
        <v>288.34032999999999</v>
      </c>
      <c r="E77">
        <v>80.36</v>
      </c>
      <c r="F77">
        <v>6</v>
      </c>
      <c r="G77">
        <v>13088.081</v>
      </c>
      <c r="H77">
        <v>25152.928</v>
      </c>
      <c r="I77">
        <v>25150.324000000001</v>
      </c>
      <c r="J77">
        <v>71664.429999999993</v>
      </c>
      <c r="K77">
        <v>55586.707000000002</v>
      </c>
      <c r="L77">
        <v>54307.03</v>
      </c>
      <c r="M77">
        <v>6</v>
      </c>
      <c r="N77">
        <f t="shared" si="1"/>
        <v>0.6875</v>
      </c>
      <c r="O77">
        <v>1</v>
      </c>
      <c r="P77">
        <v>6</v>
      </c>
      <c r="Q77">
        <v>4</v>
      </c>
      <c r="R77">
        <v>6</v>
      </c>
      <c r="S77">
        <v>5</v>
      </c>
      <c r="T77">
        <v>5</v>
      </c>
      <c r="U77" t="s">
        <v>35</v>
      </c>
      <c r="V77">
        <v>6657.6986999999999</v>
      </c>
    </row>
    <row r="78" spans="1:22" x14ac:dyDescent="0.35">
      <c r="A78">
        <v>1284</v>
      </c>
      <c r="B78" t="s">
        <v>1676</v>
      </c>
      <c r="C78" t="s">
        <v>45</v>
      </c>
      <c r="D78">
        <v>249.09282999999999</v>
      </c>
      <c r="E78">
        <v>8.2899999999999991</v>
      </c>
      <c r="F78">
        <v>4</v>
      </c>
      <c r="H78">
        <v>2226.375</v>
      </c>
      <c r="J78">
        <v>35794.097999999998</v>
      </c>
      <c r="K78">
        <v>34527.042999999998</v>
      </c>
      <c r="L78">
        <v>37585.561999999998</v>
      </c>
      <c r="M78">
        <v>2</v>
      </c>
      <c r="N78">
        <f t="shared" si="1"/>
        <v>0.68181818181818188</v>
      </c>
      <c r="P78">
        <v>4</v>
      </c>
      <c r="Q78">
        <v>6</v>
      </c>
      <c r="R78">
        <v>10</v>
      </c>
      <c r="S78">
        <v>4</v>
      </c>
      <c r="T78">
        <v>8</v>
      </c>
      <c r="U78" t="s">
        <v>21</v>
      </c>
      <c r="V78">
        <v>56465.68</v>
      </c>
    </row>
    <row r="79" spans="1:22" x14ac:dyDescent="0.35">
      <c r="A79">
        <v>1306</v>
      </c>
      <c r="B79" t="s">
        <v>546</v>
      </c>
      <c r="C79" t="s">
        <v>547</v>
      </c>
      <c r="D79">
        <v>232.35362000000001</v>
      </c>
      <c r="E79">
        <v>10.16</v>
      </c>
      <c r="F79">
        <v>4</v>
      </c>
      <c r="J79">
        <v>2870.518</v>
      </c>
      <c r="K79">
        <v>1888.2860000000001</v>
      </c>
      <c r="M79">
        <v>1</v>
      </c>
      <c r="N79">
        <f t="shared" si="1"/>
        <v>0.66666666666666663</v>
      </c>
      <c r="O79">
        <v>3</v>
      </c>
      <c r="P79">
        <v>1</v>
      </c>
      <c r="Q79">
        <v>4</v>
      </c>
      <c r="R79">
        <v>4</v>
      </c>
      <c r="S79">
        <v>6</v>
      </c>
      <c r="T79">
        <v>2</v>
      </c>
      <c r="V79">
        <v>47049.773000000001</v>
      </c>
    </row>
    <row r="80" spans="1:22" x14ac:dyDescent="0.35">
      <c r="A80">
        <v>1700</v>
      </c>
      <c r="B80" t="s">
        <v>1366</v>
      </c>
      <c r="C80" t="s">
        <v>1367</v>
      </c>
      <c r="D80">
        <v>175.26480000000001</v>
      </c>
      <c r="E80">
        <v>12.6</v>
      </c>
      <c r="F80">
        <v>2</v>
      </c>
      <c r="M80">
        <v>1</v>
      </c>
      <c r="N80">
        <f t="shared" si="1"/>
        <v>0.66666666666666663</v>
      </c>
      <c r="P80">
        <v>1</v>
      </c>
      <c r="R80">
        <v>1</v>
      </c>
      <c r="S80">
        <v>2</v>
      </c>
      <c r="U80" t="s">
        <v>35</v>
      </c>
      <c r="V80">
        <v>14280.799000000001</v>
      </c>
    </row>
    <row r="81" spans="1:22" x14ac:dyDescent="0.35">
      <c r="A81">
        <v>704</v>
      </c>
      <c r="B81" t="s">
        <v>872</v>
      </c>
      <c r="C81" t="s">
        <v>56</v>
      </c>
      <c r="D81">
        <v>348.71947999999998</v>
      </c>
      <c r="E81">
        <v>45.85</v>
      </c>
      <c r="F81">
        <v>10</v>
      </c>
      <c r="H81">
        <v>1032.7815000000001</v>
      </c>
      <c r="I81">
        <v>4359.5502999999999</v>
      </c>
      <c r="J81">
        <v>14882.032999999999</v>
      </c>
      <c r="K81">
        <v>3251.1161999999999</v>
      </c>
      <c r="L81">
        <v>6433.6895000000004</v>
      </c>
      <c r="M81">
        <v>10</v>
      </c>
      <c r="N81">
        <f t="shared" si="1"/>
        <v>0.65</v>
      </c>
      <c r="P81">
        <v>6</v>
      </c>
      <c r="Q81">
        <v>7</v>
      </c>
      <c r="R81">
        <v>11</v>
      </c>
      <c r="S81">
        <v>6</v>
      </c>
      <c r="T81">
        <v>13</v>
      </c>
      <c r="U81" t="s">
        <v>35</v>
      </c>
      <c r="V81">
        <v>30853.842000000001</v>
      </c>
    </row>
    <row r="82" spans="1:22" x14ac:dyDescent="0.35">
      <c r="A82">
        <v>789</v>
      </c>
      <c r="B82" t="s">
        <v>954</v>
      </c>
      <c r="C82" t="s">
        <v>955</v>
      </c>
      <c r="D82">
        <v>311.88385</v>
      </c>
      <c r="E82">
        <v>21.21</v>
      </c>
      <c r="F82">
        <v>8</v>
      </c>
      <c r="K82">
        <v>5298.4939999999997</v>
      </c>
      <c r="M82">
        <v>1</v>
      </c>
      <c r="N82">
        <f t="shared" si="1"/>
        <v>0.63888888888888895</v>
      </c>
      <c r="O82">
        <v>7</v>
      </c>
      <c r="P82">
        <v>8</v>
      </c>
      <c r="Q82">
        <v>8</v>
      </c>
      <c r="R82">
        <v>12</v>
      </c>
      <c r="S82">
        <v>15</v>
      </c>
      <c r="T82">
        <v>9</v>
      </c>
      <c r="U82" t="s">
        <v>172</v>
      </c>
      <c r="V82">
        <v>20610.776999999998</v>
      </c>
    </row>
    <row r="83" spans="1:22" x14ac:dyDescent="0.35">
      <c r="A83">
        <v>796</v>
      </c>
      <c r="B83" t="s">
        <v>953</v>
      </c>
      <c r="C83" t="s">
        <v>10</v>
      </c>
      <c r="D83">
        <v>317.14364999999998</v>
      </c>
      <c r="E83">
        <v>19.57</v>
      </c>
      <c r="F83">
        <v>8</v>
      </c>
      <c r="H83">
        <v>2743.35</v>
      </c>
      <c r="I83">
        <v>2741.4766</v>
      </c>
      <c r="J83">
        <v>13797.237999999999</v>
      </c>
      <c r="K83">
        <v>16601.150000000001</v>
      </c>
      <c r="L83">
        <v>13679.674000000001</v>
      </c>
      <c r="M83">
        <v>1</v>
      </c>
      <c r="N83">
        <f t="shared" si="1"/>
        <v>0.63157894736842113</v>
      </c>
      <c r="O83">
        <v>7</v>
      </c>
      <c r="P83">
        <v>9</v>
      </c>
      <c r="Q83">
        <v>8</v>
      </c>
      <c r="R83">
        <v>12</v>
      </c>
      <c r="S83">
        <v>15</v>
      </c>
      <c r="T83">
        <v>11</v>
      </c>
      <c r="U83" t="s">
        <v>172</v>
      </c>
      <c r="V83">
        <v>24731.518</v>
      </c>
    </row>
    <row r="84" spans="1:22" x14ac:dyDescent="0.35">
      <c r="A84">
        <v>1184</v>
      </c>
      <c r="B84" t="s">
        <v>2497</v>
      </c>
      <c r="C84" t="s">
        <v>2496</v>
      </c>
      <c r="D84">
        <v>249.30082999999999</v>
      </c>
      <c r="E84">
        <v>7.32</v>
      </c>
      <c r="F84">
        <v>5</v>
      </c>
      <c r="J84">
        <v>38861.805</v>
      </c>
      <c r="K84">
        <v>37703.296999999999</v>
      </c>
      <c r="L84">
        <v>27588.47</v>
      </c>
      <c r="M84">
        <v>5</v>
      </c>
      <c r="N84">
        <f t="shared" si="1"/>
        <v>0.63157894736842113</v>
      </c>
      <c r="Q84">
        <v>4</v>
      </c>
      <c r="R84">
        <v>5</v>
      </c>
      <c r="S84">
        <v>4</v>
      </c>
      <c r="T84">
        <v>10</v>
      </c>
      <c r="U84" t="s">
        <v>31</v>
      </c>
      <c r="V84">
        <v>59805.555</v>
      </c>
    </row>
    <row r="85" spans="1:22" x14ac:dyDescent="0.35">
      <c r="A85">
        <v>256</v>
      </c>
      <c r="B85" t="s">
        <v>315</v>
      </c>
      <c r="C85" t="s">
        <v>10</v>
      </c>
      <c r="D85">
        <v>444.32769999999999</v>
      </c>
      <c r="E85">
        <v>45.79</v>
      </c>
      <c r="F85">
        <v>20</v>
      </c>
      <c r="G85">
        <v>121334.64</v>
      </c>
      <c r="H85">
        <v>201607.56</v>
      </c>
      <c r="I85">
        <v>160448.28</v>
      </c>
      <c r="J85">
        <v>518809.56</v>
      </c>
      <c r="K85">
        <v>534774.06000000006</v>
      </c>
      <c r="L85">
        <v>424152.03</v>
      </c>
      <c r="M85">
        <v>20</v>
      </c>
      <c r="N85">
        <f t="shared" si="1"/>
        <v>0.62698412698412698</v>
      </c>
      <c r="O85">
        <v>18</v>
      </c>
      <c r="P85">
        <v>29</v>
      </c>
      <c r="Q85">
        <v>32</v>
      </c>
      <c r="R85">
        <v>46</v>
      </c>
      <c r="S85">
        <v>41</v>
      </c>
      <c r="T85">
        <v>39</v>
      </c>
      <c r="U85" t="s">
        <v>26</v>
      </c>
      <c r="V85">
        <v>33924.843999999997</v>
      </c>
    </row>
    <row r="86" spans="1:22" x14ac:dyDescent="0.35">
      <c r="A86">
        <v>194</v>
      </c>
      <c r="B86" t="s">
        <v>250</v>
      </c>
      <c r="C86" t="s">
        <v>251</v>
      </c>
      <c r="D86">
        <v>447.27902</v>
      </c>
      <c r="E86">
        <v>28.8</v>
      </c>
      <c r="F86">
        <v>22</v>
      </c>
      <c r="H86">
        <v>25168.062000000002</v>
      </c>
      <c r="I86">
        <v>10718.489</v>
      </c>
      <c r="J86">
        <v>30243.532999999999</v>
      </c>
      <c r="M86">
        <v>1</v>
      </c>
      <c r="N86">
        <f t="shared" si="1"/>
        <v>0.6260162601626017</v>
      </c>
      <c r="O86">
        <v>24</v>
      </c>
      <c r="P86">
        <v>23</v>
      </c>
      <c r="Q86">
        <v>30</v>
      </c>
      <c r="R86">
        <v>45</v>
      </c>
      <c r="S86">
        <v>41</v>
      </c>
      <c r="T86">
        <v>37</v>
      </c>
      <c r="U86" t="s">
        <v>26</v>
      </c>
      <c r="V86">
        <v>68286.240000000005</v>
      </c>
    </row>
    <row r="87" spans="1:22" x14ac:dyDescent="0.35">
      <c r="A87">
        <v>1125</v>
      </c>
      <c r="B87" t="s">
        <v>3343</v>
      </c>
      <c r="C87" t="s">
        <v>3344</v>
      </c>
      <c r="D87">
        <v>224.02897999999999</v>
      </c>
      <c r="E87">
        <v>8.64</v>
      </c>
      <c r="F87">
        <v>3</v>
      </c>
      <c r="I87">
        <v>1989.3025</v>
      </c>
      <c r="L87">
        <v>4336.3289999999997</v>
      </c>
      <c r="M87">
        <v>1</v>
      </c>
      <c r="N87">
        <f t="shared" si="1"/>
        <v>0.62500000000000011</v>
      </c>
      <c r="O87">
        <v>2</v>
      </c>
      <c r="P87">
        <v>2</v>
      </c>
      <c r="Q87">
        <v>6</v>
      </c>
      <c r="R87">
        <v>7</v>
      </c>
      <c r="S87">
        <v>3</v>
      </c>
      <c r="T87">
        <v>6</v>
      </c>
      <c r="U87" t="s">
        <v>12</v>
      </c>
      <c r="V87">
        <v>35250.902000000002</v>
      </c>
    </row>
    <row r="88" spans="1:22" x14ac:dyDescent="0.35">
      <c r="A88">
        <v>501</v>
      </c>
      <c r="B88" t="s">
        <v>2347</v>
      </c>
      <c r="C88" t="s">
        <v>2348</v>
      </c>
      <c r="D88">
        <v>349.72537</v>
      </c>
      <c r="E88">
        <v>47.92</v>
      </c>
      <c r="F88">
        <v>9</v>
      </c>
      <c r="M88">
        <v>1</v>
      </c>
      <c r="N88">
        <f t="shared" si="1"/>
        <v>0.62142857142857144</v>
      </c>
      <c r="O88">
        <v>28</v>
      </c>
      <c r="P88">
        <v>30</v>
      </c>
      <c r="Q88">
        <v>29</v>
      </c>
      <c r="R88">
        <v>44</v>
      </c>
      <c r="S88">
        <v>48</v>
      </c>
      <c r="T88">
        <v>48</v>
      </c>
      <c r="U88" t="s">
        <v>12</v>
      </c>
      <c r="V88">
        <v>16028.026</v>
      </c>
    </row>
    <row r="89" spans="1:22" x14ac:dyDescent="0.35">
      <c r="A89">
        <v>55</v>
      </c>
      <c r="B89" t="s">
        <v>133</v>
      </c>
      <c r="C89" t="s">
        <v>134</v>
      </c>
      <c r="D89">
        <v>521.50199999999995</v>
      </c>
      <c r="E89">
        <v>55.07</v>
      </c>
      <c r="F89">
        <v>37</v>
      </c>
      <c r="G89">
        <v>67760.304999999993</v>
      </c>
      <c r="H89">
        <v>25077.166000000001</v>
      </c>
      <c r="I89">
        <v>84334.87</v>
      </c>
      <c r="J89">
        <v>246264.16</v>
      </c>
      <c r="K89">
        <v>251465.03</v>
      </c>
      <c r="L89">
        <v>209234.45</v>
      </c>
      <c r="M89">
        <v>4</v>
      </c>
      <c r="N89">
        <f t="shared" si="1"/>
        <v>0.61194029850746268</v>
      </c>
      <c r="O89">
        <v>43</v>
      </c>
      <c r="P89">
        <v>52</v>
      </c>
      <c r="Q89">
        <v>69</v>
      </c>
      <c r="R89">
        <v>91</v>
      </c>
      <c r="S89">
        <v>90</v>
      </c>
      <c r="T89">
        <v>87</v>
      </c>
      <c r="U89" t="s">
        <v>26</v>
      </c>
      <c r="V89">
        <v>67082.87</v>
      </c>
    </row>
    <row r="90" spans="1:22" x14ac:dyDescent="0.35">
      <c r="A90">
        <v>1361</v>
      </c>
      <c r="B90" t="s">
        <v>1592</v>
      </c>
      <c r="C90" t="s">
        <v>56</v>
      </c>
      <c r="D90">
        <v>223.76580999999999</v>
      </c>
      <c r="E90">
        <v>43.48</v>
      </c>
      <c r="F90">
        <v>3</v>
      </c>
      <c r="G90">
        <v>42734.016000000003</v>
      </c>
      <c r="H90">
        <v>52525.226999999999</v>
      </c>
      <c r="I90">
        <v>77971.89</v>
      </c>
      <c r="J90">
        <v>412580.7</v>
      </c>
      <c r="K90">
        <v>358111.16</v>
      </c>
      <c r="L90">
        <v>369002.8</v>
      </c>
      <c r="M90">
        <v>3</v>
      </c>
      <c r="N90">
        <f t="shared" si="1"/>
        <v>0.6</v>
      </c>
      <c r="O90">
        <v>4</v>
      </c>
      <c r="P90">
        <v>6</v>
      </c>
      <c r="Q90">
        <v>8</v>
      </c>
      <c r="R90">
        <v>11</v>
      </c>
      <c r="S90">
        <v>6</v>
      </c>
      <c r="T90">
        <v>13</v>
      </c>
      <c r="U90" t="s">
        <v>35</v>
      </c>
      <c r="V90">
        <v>11649.03</v>
      </c>
    </row>
    <row r="91" spans="1:22" x14ac:dyDescent="0.35">
      <c r="A91">
        <v>1256</v>
      </c>
      <c r="B91" t="s">
        <v>1225</v>
      </c>
      <c r="C91" t="s">
        <v>1226</v>
      </c>
      <c r="D91">
        <v>254.90333999999999</v>
      </c>
      <c r="E91">
        <v>5.35</v>
      </c>
      <c r="F91">
        <v>4</v>
      </c>
      <c r="J91">
        <v>5720.9614000000001</v>
      </c>
      <c r="K91">
        <v>5892.7110000000002</v>
      </c>
      <c r="L91">
        <v>5705.7669999999998</v>
      </c>
      <c r="M91">
        <v>2</v>
      </c>
      <c r="N91">
        <f t="shared" si="1"/>
        <v>0.6</v>
      </c>
      <c r="Q91">
        <v>4</v>
      </c>
      <c r="R91">
        <v>8</v>
      </c>
      <c r="S91">
        <v>6</v>
      </c>
      <c r="T91">
        <v>6</v>
      </c>
      <c r="V91">
        <v>87216.89</v>
      </c>
    </row>
    <row r="92" spans="1:22" x14ac:dyDescent="0.35">
      <c r="A92">
        <v>1495</v>
      </c>
      <c r="B92" t="s">
        <v>2728</v>
      </c>
      <c r="C92" t="s">
        <v>2729</v>
      </c>
      <c r="D92">
        <v>229.09325000000001</v>
      </c>
      <c r="E92">
        <v>17.48</v>
      </c>
      <c r="F92">
        <v>3</v>
      </c>
      <c r="J92">
        <v>9631.0689999999995</v>
      </c>
      <c r="K92">
        <v>4119.3856999999998</v>
      </c>
      <c r="L92">
        <v>4207.2179999999998</v>
      </c>
      <c r="M92">
        <v>1</v>
      </c>
      <c r="N92">
        <f t="shared" si="1"/>
        <v>0.6</v>
      </c>
      <c r="Q92">
        <v>2</v>
      </c>
      <c r="R92">
        <v>3</v>
      </c>
      <c r="S92">
        <v>2</v>
      </c>
      <c r="T92">
        <v>5</v>
      </c>
      <c r="V92">
        <v>22466.880000000001</v>
      </c>
    </row>
    <row r="93" spans="1:22" x14ac:dyDescent="0.35">
      <c r="A93">
        <v>1498</v>
      </c>
      <c r="B93" t="s">
        <v>1556</v>
      </c>
      <c r="C93" t="s">
        <v>10</v>
      </c>
      <c r="D93">
        <v>228.60228000000001</v>
      </c>
      <c r="E93">
        <v>14.01</v>
      </c>
      <c r="F93">
        <v>3</v>
      </c>
      <c r="H93">
        <v>515.76166000000001</v>
      </c>
      <c r="J93">
        <v>4155.4480000000003</v>
      </c>
      <c r="L93">
        <v>2488.4326000000001</v>
      </c>
      <c r="M93">
        <v>3</v>
      </c>
      <c r="N93">
        <f t="shared" si="1"/>
        <v>0.6</v>
      </c>
      <c r="P93">
        <v>2</v>
      </c>
      <c r="Q93">
        <v>1</v>
      </c>
      <c r="R93">
        <v>3</v>
      </c>
      <c r="T93">
        <v>2</v>
      </c>
      <c r="V93">
        <v>33389.42</v>
      </c>
    </row>
    <row r="94" spans="1:22" x14ac:dyDescent="0.35">
      <c r="A94">
        <v>1430</v>
      </c>
      <c r="B94" t="s">
        <v>3399</v>
      </c>
      <c r="C94" t="s">
        <v>3400</v>
      </c>
      <c r="D94">
        <v>190.5162</v>
      </c>
      <c r="E94">
        <v>10.54</v>
      </c>
      <c r="F94">
        <v>3</v>
      </c>
      <c r="M94">
        <v>1</v>
      </c>
      <c r="N94">
        <f t="shared" si="1"/>
        <v>0.6</v>
      </c>
      <c r="Q94">
        <v>2</v>
      </c>
      <c r="R94">
        <v>5</v>
      </c>
      <c r="S94">
        <v>4</v>
      </c>
      <c r="T94">
        <v>1</v>
      </c>
      <c r="U94" t="s">
        <v>35</v>
      </c>
      <c r="V94">
        <v>34349.324000000001</v>
      </c>
    </row>
    <row r="95" spans="1:22" x14ac:dyDescent="0.35">
      <c r="A95">
        <v>1662</v>
      </c>
      <c r="B95" t="s">
        <v>1267</v>
      </c>
      <c r="C95" t="s">
        <v>1268</v>
      </c>
      <c r="D95">
        <v>169.21021999999999</v>
      </c>
      <c r="E95">
        <v>6.9</v>
      </c>
      <c r="F95">
        <v>2</v>
      </c>
      <c r="J95">
        <v>2854.3105</v>
      </c>
      <c r="K95">
        <v>7418.8040000000001</v>
      </c>
      <c r="L95">
        <v>4394.2089999999998</v>
      </c>
      <c r="M95">
        <v>1</v>
      </c>
      <c r="N95">
        <f t="shared" si="1"/>
        <v>0.6</v>
      </c>
      <c r="Q95">
        <v>1</v>
      </c>
      <c r="R95">
        <v>2</v>
      </c>
      <c r="S95">
        <v>2</v>
      </c>
      <c r="T95">
        <v>1</v>
      </c>
      <c r="U95" t="s">
        <v>35</v>
      </c>
      <c r="V95">
        <v>35163.362999999998</v>
      </c>
    </row>
    <row r="96" spans="1:22" x14ac:dyDescent="0.35">
      <c r="A96">
        <v>1862</v>
      </c>
      <c r="B96" t="s">
        <v>1986</v>
      </c>
      <c r="C96" t="s">
        <v>1987</v>
      </c>
      <c r="D96">
        <v>125.8839</v>
      </c>
      <c r="E96">
        <v>2.54</v>
      </c>
      <c r="F96">
        <v>1</v>
      </c>
      <c r="J96">
        <v>17748.150000000001</v>
      </c>
      <c r="K96">
        <v>23877.861000000001</v>
      </c>
      <c r="L96">
        <v>17168.482</v>
      </c>
      <c r="M96">
        <v>1</v>
      </c>
      <c r="N96">
        <f t="shared" si="1"/>
        <v>0.6</v>
      </c>
      <c r="Q96">
        <v>1</v>
      </c>
      <c r="R96">
        <v>2</v>
      </c>
      <c r="S96">
        <v>1</v>
      </c>
      <c r="T96">
        <v>2</v>
      </c>
      <c r="V96">
        <v>49245.565999999999</v>
      </c>
    </row>
    <row r="97" spans="1:22" x14ac:dyDescent="0.35">
      <c r="A97">
        <v>1283</v>
      </c>
      <c r="B97" t="s">
        <v>1027</v>
      </c>
      <c r="C97" t="s">
        <v>56</v>
      </c>
      <c r="D97">
        <v>237.90222</v>
      </c>
      <c r="E97">
        <v>37.93</v>
      </c>
      <c r="F97">
        <v>4</v>
      </c>
      <c r="M97">
        <v>1</v>
      </c>
      <c r="N97">
        <f t="shared" si="1"/>
        <v>0.57894736842105265</v>
      </c>
      <c r="O97">
        <v>1</v>
      </c>
      <c r="P97">
        <v>5</v>
      </c>
      <c r="Q97">
        <v>5</v>
      </c>
      <c r="R97">
        <v>8</v>
      </c>
      <c r="S97">
        <v>4</v>
      </c>
      <c r="T97">
        <v>7</v>
      </c>
      <c r="V97">
        <v>11698.128000000001</v>
      </c>
    </row>
    <row r="98" spans="1:22" x14ac:dyDescent="0.35">
      <c r="A98">
        <v>1225</v>
      </c>
      <c r="B98" t="s">
        <v>743</v>
      </c>
      <c r="C98" t="s">
        <v>744</v>
      </c>
      <c r="D98">
        <v>246.27014</v>
      </c>
      <c r="E98">
        <v>18.79</v>
      </c>
      <c r="F98">
        <v>4</v>
      </c>
      <c r="G98">
        <v>7381.9224000000004</v>
      </c>
      <c r="H98">
        <v>18159.432000000001</v>
      </c>
      <c r="I98">
        <v>36021.296999999999</v>
      </c>
      <c r="J98">
        <v>205294.89</v>
      </c>
      <c r="K98">
        <v>215640.62</v>
      </c>
      <c r="L98">
        <v>165194.56</v>
      </c>
      <c r="M98">
        <v>1</v>
      </c>
      <c r="N98">
        <f t="shared" si="1"/>
        <v>0.57499999999999996</v>
      </c>
      <c r="O98">
        <v>4</v>
      </c>
      <c r="P98">
        <v>9</v>
      </c>
      <c r="Q98">
        <v>10</v>
      </c>
      <c r="R98">
        <v>14</v>
      </c>
      <c r="S98">
        <v>11</v>
      </c>
      <c r="T98">
        <v>15</v>
      </c>
      <c r="U98" t="s">
        <v>35</v>
      </c>
      <c r="V98">
        <v>17733.79</v>
      </c>
    </row>
    <row r="99" spans="1:22" x14ac:dyDescent="0.35">
      <c r="A99">
        <v>52</v>
      </c>
      <c r="B99" t="s">
        <v>122</v>
      </c>
      <c r="C99" t="s">
        <v>10</v>
      </c>
      <c r="D99">
        <v>520.26670000000001</v>
      </c>
      <c r="E99">
        <v>57.98</v>
      </c>
      <c r="F99">
        <v>38</v>
      </c>
      <c r="G99">
        <v>8333.5229999999992</v>
      </c>
      <c r="H99">
        <v>28027.89</v>
      </c>
      <c r="I99">
        <v>1077.2935</v>
      </c>
      <c r="J99">
        <v>122986.59</v>
      </c>
      <c r="K99">
        <v>159376.9</v>
      </c>
      <c r="L99">
        <v>106232.07</v>
      </c>
      <c r="M99">
        <v>3</v>
      </c>
      <c r="N99">
        <f t="shared" si="1"/>
        <v>0.56554307116104874</v>
      </c>
      <c r="O99">
        <v>43</v>
      </c>
      <c r="P99">
        <v>48</v>
      </c>
      <c r="Q99">
        <v>60</v>
      </c>
      <c r="R99">
        <v>90</v>
      </c>
      <c r="S99">
        <v>90</v>
      </c>
      <c r="T99">
        <v>87</v>
      </c>
      <c r="U99" t="s">
        <v>26</v>
      </c>
      <c r="V99">
        <v>70587.804999999993</v>
      </c>
    </row>
    <row r="100" spans="1:22" x14ac:dyDescent="0.35">
      <c r="A100">
        <v>1114</v>
      </c>
      <c r="B100" t="s">
        <v>1397</v>
      </c>
      <c r="C100" t="s">
        <v>56</v>
      </c>
      <c r="D100">
        <v>263.81274000000002</v>
      </c>
      <c r="E100">
        <v>11.16</v>
      </c>
      <c r="F100">
        <v>5</v>
      </c>
      <c r="H100">
        <v>4996.7915000000003</v>
      </c>
      <c r="I100">
        <v>8817.7459999999992</v>
      </c>
      <c r="J100">
        <v>45848.42</v>
      </c>
      <c r="K100">
        <v>42272.688000000002</v>
      </c>
      <c r="L100">
        <v>38623.35</v>
      </c>
      <c r="M100">
        <v>2</v>
      </c>
      <c r="N100">
        <f t="shared" si="1"/>
        <v>0.5625</v>
      </c>
      <c r="O100">
        <v>1</v>
      </c>
      <c r="P100">
        <v>3</v>
      </c>
      <c r="Q100">
        <v>5</v>
      </c>
      <c r="R100">
        <v>5</v>
      </c>
      <c r="S100">
        <v>6</v>
      </c>
      <c r="T100">
        <v>5</v>
      </c>
      <c r="V100">
        <v>53424.94</v>
      </c>
    </row>
    <row r="101" spans="1:22" x14ac:dyDescent="0.35">
      <c r="A101">
        <v>1131</v>
      </c>
      <c r="B101" t="s">
        <v>2508</v>
      </c>
      <c r="C101" t="s">
        <v>2509</v>
      </c>
      <c r="D101">
        <v>219.64218</v>
      </c>
      <c r="E101">
        <v>29.73</v>
      </c>
      <c r="F101">
        <v>4</v>
      </c>
      <c r="I101">
        <v>5931.6895000000004</v>
      </c>
      <c r="J101">
        <v>47736.438000000002</v>
      </c>
      <c r="K101">
        <v>46625.434000000001</v>
      </c>
      <c r="L101">
        <v>41334.21</v>
      </c>
      <c r="M101">
        <v>4</v>
      </c>
      <c r="N101">
        <f t="shared" si="1"/>
        <v>0.54545454545454553</v>
      </c>
      <c r="P101">
        <v>1</v>
      </c>
      <c r="Q101">
        <v>3</v>
      </c>
      <c r="R101">
        <v>4</v>
      </c>
      <c r="S101">
        <v>2</v>
      </c>
      <c r="T101">
        <v>5</v>
      </c>
      <c r="U101" t="s">
        <v>31</v>
      </c>
      <c r="V101">
        <v>16787.486000000001</v>
      </c>
    </row>
    <row r="102" spans="1:22" x14ac:dyDescent="0.35">
      <c r="A102">
        <v>829</v>
      </c>
      <c r="B102" t="s">
        <v>2112</v>
      </c>
      <c r="C102" t="s">
        <v>2113</v>
      </c>
      <c r="D102">
        <v>331.91341999999997</v>
      </c>
      <c r="E102">
        <v>66.2</v>
      </c>
      <c r="F102">
        <v>8</v>
      </c>
      <c r="I102">
        <v>2303.2046</v>
      </c>
      <c r="J102">
        <v>89378.835999999996</v>
      </c>
      <c r="K102">
        <v>77204.804999999993</v>
      </c>
      <c r="L102">
        <v>60234.222999999998</v>
      </c>
      <c r="M102">
        <v>8</v>
      </c>
      <c r="N102">
        <f t="shared" si="1"/>
        <v>0.54545454545454541</v>
      </c>
      <c r="Q102">
        <v>6</v>
      </c>
      <c r="R102">
        <v>13</v>
      </c>
      <c r="S102">
        <v>12</v>
      </c>
      <c r="T102">
        <v>8</v>
      </c>
      <c r="V102">
        <v>8301.9979999999996</v>
      </c>
    </row>
    <row r="103" spans="1:22" x14ac:dyDescent="0.35">
      <c r="A103">
        <v>1254</v>
      </c>
      <c r="B103" t="s">
        <v>3113</v>
      </c>
      <c r="C103" t="s">
        <v>3114</v>
      </c>
      <c r="D103">
        <v>235.04597000000001</v>
      </c>
      <c r="E103">
        <v>29.14</v>
      </c>
      <c r="F103">
        <v>4</v>
      </c>
      <c r="H103">
        <v>3054.0776000000001</v>
      </c>
      <c r="J103">
        <v>8830.7950000000001</v>
      </c>
      <c r="K103">
        <v>6654.4813999999997</v>
      </c>
      <c r="L103">
        <v>3866.1145000000001</v>
      </c>
      <c r="M103">
        <v>2</v>
      </c>
      <c r="N103">
        <f t="shared" si="1"/>
        <v>0.5357142857142857</v>
      </c>
      <c r="P103">
        <v>2</v>
      </c>
      <c r="Q103">
        <v>3</v>
      </c>
      <c r="R103">
        <v>7</v>
      </c>
      <c r="S103">
        <v>3</v>
      </c>
      <c r="T103">
        <v>4</v>
      </c>
      <c r="U103" t="s">
        <v>35</v>
      </c>
      <c r="V103">
        <v>16918.421999999999</v>
      </c>
    </row>
    <row r="104" spans="1:22" x14ac:dyDescent="0.35">
      <c r="A104">
        <v>905</v>
      </c>
      <c r="B104" t="s">
        <v>419</v>
      </c>
      <c r="C104" t="s">
        <v>420</v>
      </c>
      <c r="D104">
        <v>308.46375</v>
      </c>
      <c r="E104">
        <v>13.71</v>
      </c>
      <c r="F104">
        <v>7</v>
      </c>
      <c r="J104">
        <v>4733.4844000000003</v>
      </c>
      <c r="L104">
        <v>4942.5510000000004</v>
      </c>
      <c r="M104">
        <v>1</v>
      </c>
      <c r="N104">
        <f t="shared" si="1"/>
        <v>0.52941176470588236</v>
      </c>
      <c r="O104">
        <v>1</v>
      </c>
      <c r="P104">
        <v>3</v>
      </c>
      <c r="Q104">
        <v>5</v>
      </c>
      <c r="R104">
        <v>8</v>
      </c>
      <c r="S104">
        <v>4</v>
      </c>
      <c r="T104">
        <v>5</v>
      </c>
      <c r="U104" t="s">
        <v>35</v>
      </c>
      <c r="V104">
        <v>57707.97</v>
      </c>
    </row>
    <row r="105" spans="1:22" x14ac:dyDescent="0.35">
      <c r="A105">
        <v>1175</v>
      </c>
      <c r="B105" t="s">
        <v>1024</v>
      </c>
      <c r="C105" t="s">
        <v>486</v>
      </c>
      <c r="D105">
        <v>269.51416</v>
      </c>
      <c r="E105">
        <v>53.04</v>
      </c>
      <c r="F105">
        <v>5</v>
      </c>
      <c r="J105">
        <v>5455.9660000000003</v>
      </c>
      <c r="M105">
        <v>1</v>
      </c>
      <c r="N105">
        <f t="shared" si="1"/>
        <v>0.5</v>
      </c>
      <c r="O105">
        <v>5</v>
      </c>
      <c r="P105">
        <v>12</v>
      </c>
      <c r="Q105">
        <v>11</v>
      </c>
      <c r="R105">
        <v>19</v>
      </c>
      <c r="S105">
        <v>16</v>
      </c>
      <c r="T105">
        <v>21</v>
      </c>
      <c r="V105">
        <v>11611.05</v>
      </c>
    </row>
    <row r="106" spans="1:22" x14ac:dyDescent="0.35">
      <c r="A106">
        <v>795</v>
      </c>
      <c r="B106" t="s">
        <v>1362</v>
      </c>
      <c r="C106" t="s">
        <v>1363</v>
      </c>
      <c r="D106">
        <v>325.32547</v>
      </c>
      <c r="E106">
        <v>48.08</v>
      </c>
      <c r="F106">
        <v>8</v>
      </c>
      <c r="G106">
        <v>1250.8721</v>
      </c>
      <c r="H106">
        <v>4200.2749999999996</v>
      </c>
      <c r="I106">
        <v>9092.2060000000001</v>
      </c>
      <c r="J106">
        <v>24600.798999999999</v>
      </c>
      <c r="K106">
        <v>58447.73</v>
      </c>
      <c r="L106">
        <v>18068.059000000001</v>
      </c>
      <c r="M106">
        <v>7</v>
      </c>
      <c r="N106">
        <f t="shared" si="1"/>
        <v>0.5</v>
      </c>
      <c r="O106">
        <v>3</v>
      </c>
      <c r="P106">
        <v>6</v>
      </c>
      <c r="Q106">
        <v>8</v>
      </c>
      <c r="R106">
        <v>11</v>
      </c>
      <c r="S106">
        <v>13</v>
      </c>
      <c r="T106">
        <v>10</v>
      </c>
      <c r="U106" t="s">
        <v>31</v>
      </c>
      <c r="V106">
        <v>17948.937999999998</v>
      </c>
    </row>
    <row r="107" spans="1:22" x14ac:dyDescent="0.35">
      <c r="A107">
        <v>939</v>
      </c>
      <c r="B107" t="s">
        <v>1324</v>
      </c>
      <c r="C107" t="s">
        <v>56</v>
      </c>
      <c r="D107">
        <v>287.43651999999997</v>
      </c>
      <c r="E107">
        <v>33.700000000000003</v>
      </c>
      <c r="F107">
        <v>6</v>
      </c>
      <c r="M107">
        <v>2</v>
      </c>
      <c r="N107">
        <f t="shared" si="1"/>
        <v>0.5</v>
      </c>
      <c r="O107">
        <v>2</v>
      </c>
      <c r="P107">
        <v>10</v>
      </c>
      <c r="Q107">
        <v>5</v>
      </c>
      <c r="R107">
        <v>11</v>
      </c>
      <c r="S107">
        <v>13</v>
      </c>
      <c r="T107">
        <v>10</v>
      </c>
      <c r="U107" t="s">
        <v>31</v>
      </c>
      <c r="V107">
        <v>31363.901999999998</v>
      </c>
    </row>
    <row r="108" spans="1:22" x14ac:dyDescent="0.35">
      <c r="A108">
        <v>908</v>
      </c>
      <c r="B108" t="s">
        <v>1506</v>
      </c>
      <c r="C108" t="s">
        <v>1507</v>
      </c>
      <c r="D108">
        <v>307.05221999999998</v>
      </c>
      <c r="E108">
        <v>30.09</v>
      </c>
      <c r="F108">
        <v>7</v>
      </c>
      <c r="M108">
        <v>1</v>
      </c>
      <c r="N108">
        <f t="shared" si="1"/>
        <v>0.5</v>
      </c>
      <c r="O108">
        <v>1</v>
      </c>
      <c r="P108">
        <v>4</v>
      </c>
      <c r="Q108">
        <v>4</v>
      </c>
      <c r="R108">
        <v>8</v>
      </c>
      <c r="S108">
        <v>6</v>
      </c>
      <c r="T108">
        <v>4</v>
      </c>
      <c r="U108" t="s">
        <v>35</v>
      </c>
      <c r="V108">
        <v>24030.526999999998</v>
      </c>
    </row>
    <row r="109" spans="1:22" x14ac:dyDescent="0.35">
      <c r="A109">
        <v>955</v>
      </c>
      <c r="B109" t="s">
        <v>1504</v>
      </c>
      <c r="C109" t="s">
        <v>1505</v>
      </c>
      <c r="D109">
        <v>300.78190000000001</v>
      </c>
      <c r="E109">
        <v>28.7</v>
      </c>
      <c r="F109">
        <v>7</v>
      </c>
      <c r="M109">
        <v>1</v>
      </c>
      <c r="N109">
        <f t="shared" si="1"/>
        <v>0.5</v>
      </c>
      <c r="O109">
        <v>1</v>
      </c>
      <c r="P109">
        <v>4</v>
      </c>
      <c r="Q109">
        <v>4</v>
      </c>
      <c r="R109">
        <v>7</v>
      </c>
      <c r="S109">
        <v>7</v>
      </c>
      <c r="T109">
        <v>4</v>
      </c>
      <c r="U109" t="s">
        <v>35</v>
      </c>
      <c r="V109">
        <v>23983.47</v>
      </c>
    </row>
    <row r="110" spans="1:22" x14ac:dyDescent="0.35">
      <c r="A110">
        <v>1455</v>
      </c>
      <c r="B110" t="s">
        <v>2072</v>
      </c>
      <c r="C110" t="s">
        <v>2073</v>
      </c>
      <c r="D110">
        <v>227.24025</v>
      </c>
      <c r="E110">
        <v>13.78</v>
      </c>
      <c r="F110">
        <v>3</v>
      </c>
      <c r="H110">
        <v>125.998535</v>
      </c>
      <c r="I110">
        <v>3013.3425000000002</v>
      </c>
      <c r="J110">
        <v>607.11914000000002</v>
      </c>
      <c r="L110">
        <v>4229.6710000000003</v>
      </c>
      <c r="M110">
        <v>3</v>
      </c>
      <c r="N110">
        <f t="shared" si="1"/>
        <v>0.5</v>
      </c>
      <c r="P110">
        <v>2</v>
      </c>
      <c r="Q110">
        <v>2</v>
      </c>
      <c r="R110">
        <v>3</v>
      </c>
      <c r="S110">
        <v>3</v>
      </c>
      <c r="T110">
        <v>6</v>
      </c>
      <c r="U110" t="s">
        <v>35</v>
      </c>
      <c r="V110">
        <v>36957.49</v>
      </c>
    </row>
    <row r="111" spans="1:22" x14ac:dyDescent="0.35">
      <c r="A111">
        <v>1277</v>
      </c>
      <c r="B111" t="s">
        <v>2719</v>
      </c>
      <c r="C111" t="s">
        <v>2720</v>
      </c>
      <c r="D111">
        <v>197.61780999999999</v>
      </c>
      <c r="E111">
        <v>22.27</v>
      </c>
      <c r="F111">
        <v>4</v>
      </c>
      <c r="M111">
        <v>3</v>
      </c>
      <c r="N111">
        <f t="shared" si="1"/>
        <v>0.5</v>
      </c>
      <c r="Q111">
        <v>1</v>
      </c>
      <c r="R111">
        <v>3</v>
      </c>
      <c r="S111">
        <v>1</v>
      </c>
      <c r="T111">
        <v>2</v>
      </c>
      <c r="U111" t="s">
        <v>35</v>
      </c>
      <c r="V111">
        <v>29289.879000000001</v>
      </c>
    </row>
    <row r="112" spans="1:22" x14ac:dyDescent="0.35">
      <c r="A112">
        <v>1449</v>
      </c>
      <c r="B112" t="s">
        <v>2593</v>
      </c>
      <c r="C112" t="s">
        <v>2594</v>
      </c>
      <c r="D112">
        <v>150.53290000000001</v>
      </c>
      <c r="E112">
        <v>10.83</v>
      </c>
      <c r="F112">
        <v>3</v>
      </c>
      <c r="L112">
        <v>11084.965</v>
      </c>
      <c r="M112">
        <v>1</v>
      </c>
      <c r="N112">
        <f t="shared" si="1"/>
        <v>0.5</v>
      </c>
      <c r="Q112">
        <v>1</v>
      </c>
      <c r="T112">
        <v>2</v>
      </c>
      <c r="U112" t="s">
        <v>35</v>
      </c>
      <c r="V112">
        <v>30715.865000000002</v>
      </c>
    </row>
    <row r="113" spans="1:22" x14ac:dyDescent="0.35">
      <c r="A113">
        <v>1864</v>
      </c>
      <c r="B113" t="s">
        <v>2929</v>
      </c>
      <c r="C113" t="s">
        <v>10</v>
      </c>
      <c r="D113">
        <v>126.09439</v>
      </c>
      <c r="E113">
        <v>2.66</v>
      </c>
      <c r="F113">
        <v>1</v>
      </c>
      <c r="J113">
        <v>5721.3810000000003</v>
      </c>
      <c r="K113">
        <v>8390.9490000000005</v>
      </c>
      <c r="M113">
        <v>1</v>
      </c>
      <c r="N113">
        <f t="shared" si="1"/>
        <v>0.5</v>
      </c>
      <c r="P113">
        <v>2</v>
      </c>
      <c r="Q113">
        <v>2</v>
      </c>
      <c r="R113">
        <v>4</v>
      </c>
      <c r="S113">
        <v>6</v>
      </c>
      <c r="T113">
        <v>2</v>
      </c>
      <c r="V113">
        <v>71762.83</v>
      </c>
    </row>
    <row r="114" spans="1:22" x14ac:dyDescent="0.35">
      <c r="A114">
        <v>81</v>
      </c>
      <c r="B114" t="s">
        <v>202</v>
      </c>
      <c r="C114" t="s">
        <v>203</v>
      </c>
      <c r="D114">
        <v>477.19301999999999</v>
      </c>
      <c r="E114">
        <v>62.72</v>
      </c>
      <c r="F114">
        <v>26</v>
      </c>
      <c r="G114">
        <v>427700.38</v>
      </c>
      <c r="H114">
        <v>584075.9</v>
      </c>
      <c r="I114">
        <v>776324</v>
      </c>
      <c r="J114">
        <v>2380258.5</v>
      </c>
      <c r="K114">
        <v>2143724.5</v>
      </c>
      <c r="L114">
        <v>2042599.8</v>
      </c>
      <c r="M114">
        <v>8</v>
      </c>
      <c r="N114">
        <f t="shared" si="1"/>
        <v>0.48693586698337288</v>
      </c>
      <c r="O114">
        <v>59</v>
      </c>
      <c r="P114">
        <v>69</v>
      </c>
      <c r="Q114">
        <v>77</v>
      </c>
      <c r="R114">
        <v>133</v>
      </c>
      <c r="S114">
        <v>148</v>
      </c>
      <c r="T114">
        <v>140</v>
      </c>
      <c r="U114" t="s">
        <v>100</v>
      </c>
      <c r="V114">
        <v>30658.044999999998</v>
      </c>
    </row>
    <row r="115" spans="1:22" x14ac:dyDescent="0.35">
      <c r="A115">
        <v>628</v>
      </c>
      <c r="B115" t="s">
        <v>785</v>
      </c>
      <c r="C115" t="s">
        <v>786</v>
      </c>
      <c r="D115">
        <v>367.80838</v>
      </c>
      <c r="E115">
        <v>46.67</v>
      </c>
      <c r="F115">
        <v>10</v>
      </c>
      <c r="I115">
        <v>21590.195</v>
      </c>
      <c r="J115">
        <v>175887.7</v>
      </c>
      <c r="K115">
        <v>145742.9</v>
      </c>
      <c r="L115">
        <v>131136.22</v>
      </c>
      <c r="M115">
        <v>6</v>
      </c>
      <c r="N115">
        <f t="shared" si="1"/>
        <v>0.48684210526315796</v>
      </c>
      <c r="O115">
        <v>10</v>
      </c>
      <c r="P115">
        <v>17</v>
      </c>
      <c r="Q115">
        <v>10</v>
      </c>
      <c r="R115">
        <v>28</v>
      </c>
      <c r="S115">
        <v>24</v>
      </c>
      <c r="T115">
        <v>24</v>
      </c>
      <c r="U115" t="s">
        <v>21</v>
      </c>
      <c r="V115">
        <v>26798.697</v>
      </c>
    </row>
    <row r="116" spans="1:22" x14ac:dyDescent="0.35">
      <c r="A116">
        <v>1026</v>
      </c>
      <c r="B116" t="s">
        <v>539</v>
      </c>
      <c r="C116" t="s">
        <v>540</v>
      </c>
      <c r="D116">
        <v>296.69135</v>
      </c>
      <c r="E116">
        <v>22.55</v>
      </c>
      <c r="F116">
        <v>6</v>
      </c>
      <c r="M116">
        <v>1</v>
      </c>
      <c r="N116">
        <f t="shared" si="1"/>
        <v>0.48</v>
      </c>
      <c r="Q116">
        <v>4</v>
      </c>
      <c r="R116">
        <v>8</v>
      </c>
      <c r="S116">
        <v>11</v>
      </c>
      <c r="T116">
        <v>6</v>
      </c>
      <c r="U116" t="s">
        <v>35</v>
      </c>
      <c r="V116">
        <v>46787.417999999998</v>
      </c>
    </row>
    <row r="117" spans="1:22" x14ac:dyDescent="0.35">
      <c r="A117">
        <v>902</v>
      </c>
      <c r="B117" t="s">
        <v>1728</v>
      </c>
      <c r="C117" t="s">
        <v>1729</v>
      </c>
      <c r="D117">
        <v>274.6386</v>
      </c>
      <c r="E117">
        <v>71.069999999999993</v>
      </c>
      <c r="F117">
        <v>7</v>
      </c>
      <c r="I117">
        <v>5072.4004000000004</v>
      </c>
      <c r="J117">
        <v>98410.57</v>
      </c>
      <c r="K117">
        <v>117563.30499999999</v>
      </c>
      <c r="L117">
        <v>121229.32</v>
      </c>
      <c r="M117">
        <v>7</v>
      </c>
      <c r="N117">
        <f t="shared" si="1"/>
        <v>0.48</v>
      </c>
      <c r="Q117">
        <v>4</v>
      </c>
      <c r="R117">
        <v>6</v>
      </c>
      <c r="S117">
        <v>7</v>
      </c>
      <c r="T117">
        <v>12</v>
      </c>
      <c r="U117" t="s">
        <v>31</v>
      </c>
      <c r="V117">
        <v>13664.868</v>
      </c>
    </row>
    <row r="118" spans="1:22" x14ac:dyDescent="0.35">
      <c r="A118">
        <v>1325</v>
      </c>
      <c r="B118" t="s">
        <v>189</v>
      </c>
      <c r="C118" t="s">
        <v>190</v>
      </c>
      <c r="D118">
        <v>235.43111999999999</v>
      </c>
      <c r="E118">
        <v>12.64</v>
      </c>
      <c r="F118">
        <v>4</v>
      </c>
      <c r="J118">
        <v>67111.8</v>
      </c>
      <c r="M118">
        <v>1</v>
      </c>
      <c r="N118">
        <f t="shared" si="1"/>
        <v>0.47619047619047622</v>
      </c>
      <c r="O118">
        <v>4</v>
      </c>
      <c r="P118">
        <v>2</v>
      </c>
      <c r="Q118">
        <v>4</v>
      </c>
      <c r="R118">
        <v>9</v>
      </c>
      <c r="S118">
        <v>6</v>
      </c>
      <c r="T118">
        <v>6</v>
      </c>
      <c r="U118" t="s">
        <v>35</v>
      </c>
      <c r="V118">
        <v>48747.06</v>
      </c>
    </row>
    <row r="119" spans="1:22" x14ac:dyDescent="0.35">
      <c r="A119">
        <v>897</v>
      </c>
      <c r="B119" t="s">
        <v>1048</v>
      </c>
      <c r="C119" t="s">
        <v>1049</v>
      </c>
      <c r="D119">
        <v>300.13745</v>
      </c>
      <c r="E119">
        <v>41.82</v>
      </c>
      <c r="F119">
        <v>7</v>
      </c>
      <c r="G119">
        <v>16551.55</v>
      </c>
      <c r="H119">
        <v>23683.243999999999</v>
      </c>
      <c r="I119">
        <v>32543.232</v>
      </c>
      <c r="J119">
        <v>334749.25</v>
      </c>
      <c r="K119">
        <v>303595.71999999997</v>
      </c>
      <c r="L119">
        <v>283919.46999999997</v>
      </c>
      <c r="M119">
        <v>7</v>
      </c>
      <c r="N119">
        <f t="shared" si="1"/>
        <v>0.47619047619047622</v>
      </c>
      <c r="O119">
        <v>2</v>
      </c>
      <c r="P119">
        <v>8</v>
      </c>
      <c r="Q119">
        <v>10</v>
      </c>
      <c r="R119">
        <v>15</v>
      </c>
      <c r="S119">
        <v>14</v>
      </c>
      <c r="T119">
        <v>13</v>
      </c>
      <c r="V119">
        <v>17641.557000000001</v>
      </c>
    </row>
    <row r="120" spans="1:22" x14ac:dyDescent="0.35">
      <c r="A120">
        <v>849</v>
      </c>
      <c r="B120" t="s">
        <v>458</v>
      </c>
      <c r="C120" t="s">
        <v>56</v>
      </c>
      <c r="D120">
        <v>327.60359999999997</v>
      </c>
      <c r="E120">
        <v>15.69</v>
      </c>
      <c r="F120">
        <v>8</v>
      </c>
      <c r="M120">
        <v>2</v>
      </c>
      <c r="N120">
        <f t="shared" si="1"/>
        <v>0.47058823529411759</v>
      </c>
      <c r="O120">
        <v>1</v>
      </c>
      <c r="P120">
        <v>2</v>
      </c>
      <c r="Q120">
        <v>5</v>
      </c>
      <c r="R120">
        <v>8</v>
      </c>
      <c r="S120">
        <v>4</v>
      </c>
      <c r="T120">
        <v>5</v>
      </c>
      <c r="U120" t="s">
        <v>35</v>
      </c>
      <c r="V120">
        <v>61369.01</v>
      </c>
    </row>
    <row r="121" spans="1:22" x14ac:dyDescent="0.35">
      <c r="A121">
        <v>727</v>
      </c>
      <c r="B121" t="s">
        <v>759</v>
      </c>
      <c r="C121" t="s">
        <v>760</v>
      </c>
      <c r="D121">
        <v>359.1825</v>
      </c>
      <c r="E121">
        <v>38.85</v>
      </c>
      <c r="F121">
        <v>10</v>
      </c>
      <c r="G121">
        <v>3633.0133999999998</v>
      </c>
      <c r="H121">
        <v>6741.2070000000003</v>
      </c>
      <c r="I121">
        <v>10206.147999999999</v>
      </c>
      <c r="J121">
        <v>51959.811999999998</v>
      </c>
      <c r="K121">
        <v>52635.09</v>
      </c>
      <c r="L121">
        <v>46624.983999999997</v>
      </c>
      <c r="M121">
        <v>2</v>
      </c>
      <c r="N121">
        <f t="shared" si="1"/>
        <v>0.46969696969696972</v>
      </c>
      <c r="O121">
        <v>6</v>
      </c>
      <c r="P121">
        <v>14</v>
      </c>
      <c r="Q121">
        <v>11</v>
      </c>
      <c r="R121">
        <v>19</v>
      </c>
      <c r="S121">
        <v>24</v>
      </c>
      <c r="T121">
        <v>23</v>
      </c>
      <c r="U121" t="s">
        <v>35</v>
      </c>
      <c r="V121">
        <v>32432.768</v>
      </c>
    </row>
    <row r="122" spans="1:22" x14ac:dyDescent="0.35">
      <c r="A122">
        <v>550</v>
      </c>
      <c r="B122" t="s">
        <v>592</v>
      </c>
      <c r="C122" t="s">
        <v>10</v>
      </c>
      <c r="D122">
        <v>376.84339999999997</v>
      </c>
      <c r="E122">
        <v>48.63</v>
      </c>
      <c r="F122">
        <v>13</v>
      </c>
      <c r="L122">
        <v>18306.12</v>
      </c>
      <c r="M122">
        <v>2</v>
      </c>
      <c r="N122">
        <f t="shared" si="1"/>
        <v>0.46938775510204089</v>
      </c>
      <c r="O122">
        <v>4</v>
      </c>
      <c r="P122">
        <v>8</v>
      </c>
      <c r="Q122">
        <v>11</v>
      </c>
      <c r="R122">
        <v>17</v>
      </c>
      <c r="S122">
        <v>16</v>
      </c>
      <c r="T122">
        <v>16</v>
      </c>
      <c r="U122" t="s">
        <v>35</v>
      </c>
      <c r="V122">
        <v>28268.662</v>
      </c>
    </row>
    <row r="123" spans="1:22" x14ac:dyDescent="0.35">
      <c r="A123">
        <v>969</v>
      </c>
      <c r="B123" t="s">
        <v>1424</v>
      </c>
      <c r="C123" t="s">
        <v>1425</v>
      </c>
      <c r="D123">
        <v>311.09739999999999</v>
      </c>
      <c r="E123">
        <v>29.74</v>
      </c>
      <c r="F123">
        <v>6</v>
      </c>
      <c r="H123">
        <v>2755.4477999999999</v>
      </c>
      <c r="I123">
        <v>6218.7610000000004</v>
      </c>
      <c r="J123">
        <v>18152.55</v>
      </c>
      <c r="K123">
        <v>22512.995999999999</v>
      </c>
      <c r="L123">
        <v>18702.736000000001</v>
      </c>
      <c r="M123">
        <v>6</v>
      </c>
      <c r="N123">
        <f t="shared" si="1"/>
        <v>0.46666666666666667</v>
      </c>
      <c r="P123">
        <v>6</v>
      </c>
      <c r="Q123">
        <v>8</v>
      </c>
      <c r="R123">
        <v>13</v>
      </c>
      <c r="S123">
        <v>19</v>
      </c>
      <c r="T123">
        <v>13</v>
      </c>
      <c r="U123" t="s">
        <v>21</v>
      </c>
      <c r="V123">
        <v>26086.78</v>
      </c>
    </row>
    <row r="124" spans="1:22" x14ac:dyDescent="0.35">
      <c r="A124">
        <v>449</v>
      </c>
      <c r="B124" t="s">
        <v>691</v>
      </c>
      <c r="C124" t="s">
        <v>692</v>
      </c>
      <c r="D124">
        <v>405.10631999999998</v>
      </c>
      <c r="E124">
        <v>67.760000000000005</v>
      </c>
      <c r="F124">
        <v>15</v>
      </c>
      <c r="G124">
        <v>1536.7084</v>
      </c>
      <c r="H124">
        <v>8158</v>
      </c>
      <c r="I124">
        <v>20925.175999999999</v>
      </c>
      <c r="J124">
        <v>104606.72</v>
      </c>
      <c r="K124">
        <v>118174.73</v>
      </c>
      <c r="L124">
        <v>96836.75</v>
      </c>
      <c r="M124">
        <v>14</v>
      </c>
      <c r="N124">
        <f t="shared" si="1"/>
        <v>0.46250000000000002</v>
      </c>
      <c r="O124">
        <v>6</v>
      </c>
      <c r="P124">
        <v>13</v>
      </c>
      <c r="Q124">
        <v>18</v>
      </c>
      <c r="R124">
        <v>25</v>
      </c>
      <c r="S124">
        <v>30</v>
      </c>
      <c r="T124">
        <v>25</v>
      </c>
      <c r="U124" t="s">
        <v>35</v>
      </c>
      <c r="V124">
        <v>28075.39</v>
      </c>
    </row>
    <row r="125" spans="1:22" x14ac:dyDescent="0.35">
      <c r="A125">
        <v>1309</v>
      </c>
      <c r="B125" t="s">
        <v>1863</v>
      </c>
      <c r="C125" t="s">
        <v>56</v>
      </c>
      <c r="D125">
        <v>246.73042000000001</v>
      </c>
      <c r="E125">
        <v>17.809999999999999</v>
      </c>
      <c r="F125">
        <v>4</v>
      </c>
      <c r="K125">
        <v>1133.3153</v>
      </c>
      <c r="L125">
        <v>1596.422</v>
      </c>
      <c r="M125">
        <v>2</v>
      </c>
      <c r="N125">
        <f t="shared" si="1"/>
        <v>0.46153846153846156</v>
      </c>
      <c r="Q125">
        <v>2</v>
      </c>
      <c r="R125">
        <v>4</v>
      </c>
      <c r="S125">
        <v>6</v>
      </c>
      <c r="T125">
        <v>3</v>
      </c>
      <c r="U125" t="s">
        <v>31</v>
      </c>
      <c r="V125">
        <v>33696.777000000002</v>
      </c>
    </row>
    <row r="126" spans="1:22" x14ac:dyDescent="0.35">
      <c r="A126">
        <v>1469</v>
      </c>
      <c r="B126" t="s">
        <v>2676</v>
      </c>
      <c r="C126" t="s">
        <v>182</v>
      </c>
      <c r="D126">
        <v>185.32861</v>
      </c>
      <c r="E126">
        <v>5.3</v>
      </c>
      <c r="F126">
        <v>3</v>
      </c>
      <c r="J126">
        <v>24246.880000000001</v>
      </c>
      <c r="K126">
        <v>34699.83</v>
      </c>
      <c r="L126">
        <v>26945.84</v>
      </c>
      <c r="M126">
        <v>3</v>
      </c>
      <c r="N126">
        <f t="shared" si="1"/>
        <v>0.46153846153846156</v>
      </c>
      <c r="P126">
        <v>1</v>
      </c>
      <c r="Q126">
        <v>3</v>
      </c>
      <c r="R126">
        <v>4</v>
      </c>
      <c r="S126">
        <v>4</v>
      </c>
      <c r="T126">
        <v>5</v>
      </c>
      <c r="V126">
        <v>53414.89</v>
      </c>
    </row>
    <row r="127" spans="1:22" x14ac:dyDescent="0.35">
      <c r="A127">
        <v>662</v>
      </c>
      <c r="B127" t="s">
        <v>1474</v>
      </c>
      <c r="C127" t="s">
        <v>56</v>
      </c>
      <c r="D127">
        <v>357.70960000000002</v>
      </c>
      <c r="E127">
        <v>29.01</v>
      </c>
      <c r="F127">
        <v>10</v>
      </c>
      <c r="J127">
        <v>19061.115000000002</v>
      </c>
      <c r="M127">
        <v>1</v>
      </c>
      <c r="N127">
        <f t="shared" si="1"/>
        <v>0.45945945945945948</v>
      </c>
      <c r="O127">
        <v>4</v>
      </c>
      <c r="P127">
        <v>8</v>
      </c>
      <c r="Q127">
        <v>5</v>
      </c>
      <c r="R127">
        <v>15</v>
      </c>
      <c r="S127">
        <v>11</v>
      </c>
      <c r="T127">
        <v>11</v>
      </c>
      <c r="U127" t="s">
        <v>39</v>
      </c>
      <c r="V127">
        <v>39833.055</v>
      </c>
    </row>
    <row r="128" spans="1:22" x14ac:dyDescent="0.35">
      <c r="A128">
        <v>53</v>
      </c>
      <c r="B128" t="s">
        <v>181</v>
      </c>
      <c r="C128" t="s">
        <v>182</v>
      </c>
      <c r="D128">
        <v>504.41320000000002</v>
      </c>
      <c r="E128">
        <v>40.369999999999997</v>
      </c>
      <c r="F128">
        <v>33</v>
      </c>
      <c r="M128">
        <v>1</v>
      </c>
      <c r="N128">
        <f t="shared" si="1"/>
        <v>0.45669291338582679</v>
      </c>
      <c r="O128">
        <v>48</v>
      </c>
      <c r="P128">
        <v>59</v>
      </c>
      <c r="Q128">
        <v>67</v>
      </c>
      <c r="R128">
        <v>121</v>
      </c>
      <c r="S128">
        <v>126</v>
      </c>
      <c r="T128">
        <v>134</v>
      </c>
      <c r="U128" t="s">
        <v>9</v>
      </c>
      <c r="V128">
        <v>53683.226999999999</v>
      </c>
    </row>
    <row r="129" spans="1:22" x14ac:dyDescent="0.35">
      <c r="A129">
        <v>380</v>
      </c>
      <c r="B129" t="s">
        <v>406</v>
      </c>
      <c r="C129" t="s">
        <v>10</v>
      </c>
      <c r="D129">
        <v>421.23406999999997</v>
      </c>
      <c r="E129">
        <v>38.950000000000003</v>
      </c>
      <c r="F129">
        <v>17</v>
      </c>
      <c r="M129">
        <v>1</v>
      </c>
      <c r="N129">
        <f t="shared" si="1"/>
        <v>0.45544554455445552</v>
      </c>
      <c r="O129">
        <v>9</v>
      </c>
      <c r="P129">
        <v>12</v>
      </c>
      <c r="Q129">
        <v>25</v>
      </c>
      <c r="R129">
        <v>33</v>
      </c>
      <c r="S129">
        <v>36</v>
      </c>
      <c r="T129">
        <v>32</v>
      </c>
      <c r="U129" t="s">
        <v>35</v>
      </c>
      <c r="V129">
        <v>49048.667999999998</v>
      </c>
    </row>
    <row r="130" spans="1:22" x14ac:dyDescent="0.35">
      <c r="A130">
        <v>1213</v>
      </c>
      <c r="B130" t="s">
        <v>454</v>
      </c>
      <c r="C130" t="s">
        <v>455</v>
      </c>
      <c r="D130">
        <v>243.98833999999999</v>
      </c>
      <c r="E130">
        <v>23.12</v>
      </c>
      <c r="F130">
        <v>4</v>
      </c>
      <c r="J130">
        <v>5524.8040000000001</v>
      </c>
      <c r="M130">
        <v>2</v>
      </c>
      <c r="N130">
        <f t="shared" ref="N130:N193" si="2">AVERAGE(O130:Q130)/AVERAGE(R130:T130)</f>
        <v>0.45454545454545459</v>
      </c>
      <c r="O130">
        <v>3</v>
      </c>
      <c r="P130">
        <v>3</v>
      </c>
      <c r="Q130">
        <v>4</v>
      </c>
      <c r="R130">
        <v>9</v>
      </c>
      <c r="S130">
        <v>7</v>
      </c>
      <c r="T130">
        <v>6</v>
      </c>
      <c r="U130" t="s">
        <v>33</v>
      </c>
      <c r="V130">
        <v>22852.076000000001</v>
      </c>
    </row>
    <row r="131" spans="1:22" x14ac:dyDescent="0.35">
      <c r="A131">
        <v>818</v>
      </c>
      <c r="B131" t="s">
        <v>1089</v>
      </c>
      <c r="C131" t="s">
        <v>1090</v>
      </c>
      <c r="D131">
        <v>301.88720000000001</v>
      </c>
      <c r="E131">
        <v>40.69</v>
      </c>
      <c r="F131">
        <v>6</v>
      </c>
      <c r="G131">
        <v>12402.805</v>
      </c>
      <c r="H131">
        <v>15010.061</v>
      </c>
      <c r="I131">
        <v>38993.760000000002</v>
      </c>
      <c r="J131">
        <v>122162.46</v>
      </c>
      <c r="K131">
        <v>132772.88</v>
      </c>
      <c r="L131">
        <v>91636.233999999997</v>
      </c>
      <c r="M131">
        <v>1</v>
      </c>
      <c r="N131">
        <f t="shared" si="2"/>
        <v>0.45454545454545453</v>
      </c>
      <c r="O131">
        <v>8</v>
      </c>
      <c r="P131">
        <v>10</v>
      </c>
      <c r="Q131">
        <v>12</v>
      </c>
      <c r="R131">
        <v>20</v>
      </c>
      <c r="S131">
        <v>22</v>
      </c>
      <c r="T131">
        <v>24</v>
      </c>
      <c r="U131" t="s">
        <v>52</v>
      </c>
      <c r="V131">
        <v>16005.712</v>
      </c>
    </row>
    <row r="132" spans="1:22" x14ac:dyDescent="0.35">
      <c r="A132">
        <v>790</v>
      </c>
      <c r="B132" t="s">
        <v>816</v>
      </c>
      <c r="C132" t="s">
        <v>817</v>
      </c>
      <c r="D132">
        <v>340.38663000000003</v>
      </c>
      <c r="E132">
        <v>48.11</v>
      </c>
      <c r="F132">
        <v>8</v>
      </c>
      <c r="H132">
        <v>3106.7031000000002</v>
      </c>
      <c r="I132">
        <v>5087.84</v>
      </c>
      <c r="J132">
        <v>27933.39</v>
      </c>
      <c r="K132">
        <v>24341.412</v>
      </c>
      <c r="L132">
        <v>18597.995999999999</v>
      </c>
      <c r="M132">
        <v>8</v>
      </c>
      <c r="N132">
        <f t="shared" si="2"/>
        <v>0.45454545454545453</v>
      </c>
      <c r="P132">
        <v>3</v>
      </c>
      <c r="Q132">
        <v>7</v>
      </c>
      <c r="R132">
        <v>11</v>
      </c>
      <c r="S132">
        <v>10</v>
      </c>
      <c r="T132">
        <v>12</v>
      </c>
      <c r="U132" t="s">
        <v>31</v>
      </c>
      <c r="V132">
        <v>29952.205000000002</v>
      </c>
    </row>
    <row r="133" spans="1:22" x14ac:dyDescent="0.35">
      <c r="A133">
        <v>354</v>
      </c>
      <c r="B133" t="s">
        <v>225</v>
      </c>
      <c r="C133" t="s">
        <v>226</v>
      </c>
      <c r="D133">
        <v>396.43831999999998</v>
      </c>
      <c r="E133">
        <v>53.23</v>
      </c>
      <c r="F133">
        <v>14</v>
      </c>
      <c r="G133">
        <v>211767.28</v>
      </c>
      <c r="H133">
        <v>260108.77</v>
      </c>
      <c r="I133">
        <v>422323.16</v>
      </c>
      <c r="J133">
        <v>1447422.5</v>
      </c>
      <c r="K133">
        <v>1577904.8</v>
      </c>
      <c r="L133">
        <v>1403546.6</v>
      </c>
      <c r="M133">
        <v>11</v>
      </c>
      <c r="N133">
        <f t="shared" si="2"/>
        <v>0.4513888888888889</v>
      </c>
      <c r="O133">
        <v>13</v>
      </c>
      <c r="P133">
        <v>23</v>
      </c>
      <c r="Q133">
        <v>29</v>
      </c>
      <c r="R133">
        <v>52</v>
      </c>
      <c r="S133">
        <v>45</v>
      </c>
      <c r="T133">
        <v>47</v>
      </c>
      <c r="U133" t="s">
        <v>54</v>
      </c>
      <c r="V133">
        <v>21453.697</v>
      </c>
    </row>
    <row r="134" spans="1:22" x14ac:dyDescent="0.35">
      <c r="A134">
        <v>769</v>
      </c>
      <c r="B134" t="s">
        <v>761</v>
      </c>
      <c r="C134" t="s">
        <v>762</v>
      </c>
      <c r="D134">
        <v>343.14175</v>
      </c>
      <c r="E134">
        <v>41.82</v>
      </c>
      <c r="F134">
        <v>9</v>
      </c>
      <c r="J134">
        <v>11089.689</v>
      </c>
      <c r="K134">
        <v>12629.826999999999</v>
      </c>
      <c r="M134">
        <v>1</v>
      </c>
      <c r="N134">
        <f t="shared" si="2"/>
        <v>0.44642857142857145</v>
      </c>
      <c r="O134">
        <v>5</v>
      </c>
      <c r="P134">
        <v>12</v>
      </c>
      <c r="Q134">
        <v>8</v>
      </c>
      <c r="R134">
        <v>16</v>
      </c>
      <c r="S134">
        <v>20</v>
      </c>
      <c r="T134">
        <v>20</v>
      </c>
      <c r="U134" t="s">
        <v>35</v>
      </c>
      <c r="V134">
        <v>28945.037</v>
      </c>
    </row>
    <row r="135" spans="1:22" x14ac:dyDescent="0.35">
      <c r="A135">
        <v>545</v>
      </c>
      <c r="B135" t="s">
        <v>545</v>
      </c>
      <c r="C135" t="s">
        <v>56</v>
      </c>
      <c r="D135">
        <v>379.38405999999998</v>
      </c>
      <c r="E135">
        <v>39.409999999999997</v>
      </c>
      <c r="F135">
        <v>12</v>
      </c>
      <c r="G135">
        <v>9556.3819999999996</v>
      </c>
      <c r="H135">
        <v>13631.213</v>
      </c>
      <c r="I135">
        <v>6647.3926000000001</v>
      </c>
      <c r="J135">
        <v>120031.69</v>
      </c>
      <c r="K135">
        <v>99765.5</v>
      </c>
      <c r="L135">
        <v>61647.94</v>
      </c>
      <c r="M135">
        <v>9</v>
      </c>
      <c r="N135">
        <f t="shared" si="2"/>
        <v>0.44444444444444442</v>
      </c>
      <c r="O135">
        <v>6</v>
      </c>
      <c r="P135">
        <v>7</v>
      </c>
      <c r="Q135">
        <v>11</v>
      </c>
      <c r="R135">
        <v>17</v>
      </c>
      <c r="S135">
        <v>21</v>
      </c>
      <c r="T135">
        <v>16</v>
      </c>
      <c r="U135" t="s">
        <v>31</v>
      </c>
      <c r="V135">
        <v>48085.52</v>
      </c>
    </row>
    <row r="136" spans="1:22" x14ac:dyDescent="0.35">
      <c r="A136">
        <v>1593</v>
      </c>
      <c r="B136" t="s">
        <v>1949</v>
      </c>
      <c r="C136" t="s">
        <v>1950</v>
      </c>
      <c r="D136">
        <v>182.91064</v>
      </c>
      <c r="E136">
        <v>33.67</v>
      </c>
      <c r="F136">
        <v>2</v>
      </c>
      <c r="G136">
        <v>4466.7830000000004</v>
      </c>
      <c r="J136">
        <v>293839.65999999997</v>
      </c>
      <c r="K136">
        <v>310841.7</v>
      </c>
      <c r="L136">
        <v>264228.94</v>
      </c>
      <c r="M136">
        <v>2</v>
      </c>
      <c r="N136">
        <f t="shared" si="2"/>
        <v>0.44444444444444442</v>
      </c>
      <c r="O136">
        <v>4</v>
      </c>
      <c r="P136">
        <v>2</v>
      </c>
      <c r="Q136">
        <v>2</v>
      </c>
      <c r="R136">
        <v>6</v>
      </c>
      <c r="S136">
        <v>7</v>
      </c>
      <c r="T136">
        <v>5</v>
      </c>
      <c r="U136" t="s">
        <v>35</v>
      </c>
      <c r="V136">
        <v>10948.396000000001</v>
      </c>
    </row>
    <row r="137" spans="1:22" x14ac:dyDescent="0.35">
      <c r="A137">
        <v>921</v>
      </c>
      <c r="B137" t="s">
        <v>2598</v>
      </c>
      <c r="C137" t="s">
        <v>2021</v>
      </c>
      <c r="D137">
        <v>289.67360000000002</v>
      </c>
      <c r="E137">
        <v>19.100000000000001</v>
      </c>
      <c r="F137">
        <v>6</v>
      </c>
      <c r="I137">
        <v>4860.3890000000001</v>
      </c>
      <c r="J137">
        <v>28207.312000000002</v>
      </c>
      <c r="K137">
        <v>23940.215</v>
      </c>
      <c r="L137">
        <v>1311.0145</v>
      </c>
      <c r="M137">
        <v>4</v>
      </c>
      <c r="N137">
        <f t="shared" si="2"/>
        <v>0.43999999999999995</v>
      </c>
      <c r="O137">
        <v>2</v>
      </c>
      <c r="P137">
        <v>5</v>
      </c>
      <c r="Q137">
        <v>4</v>
      </c>
      <c r="R137">
        <v>11</v>
      </c>
      <c r="S137">
        <v>7</v>
      </c>
      <c r="T137">
        <v>7</v>
      </c>
      <c r="U137" t="s">
        <v>21</v>
      </c>
      <c r="V137">
        <v>39837.004000000001</v>
      </c>
    </row>
    <row r="138" spans="1:22" x14ac:dyDescent="0.35">
      <c r="A138">
        <v>700</v>
      </c>
      <c r="B138" t="s">
        <v>695</v>
      </c>
      <c r="C138" t="s">
        <v>45</v>
      </c>
      <c r="D138">
        <v>362.32654000000002</v>
      </c>
      <c r="E138">
        <v>22.4</v>
      </c>
      <c r="F138">
        <v>10</v>
      </c>
      <c r="K138">
        <v>13546.53</v>
      </c>
      <c r="L138">
        <v>11117.915000000001</v>
      </c>
      <c r="M138">
        <v>1</v>
      </c>
      <c r="N138">
        <f t="shared" si="2"/>
        <v>0.4358974358974359</v>
      </c>
      <c r="O138">
        <v>2</v>
      </c>
      <c r="P138">
        <v>7</v>
      </c>
      <c r="Q138">
        <v>8</v>
      </c>
      <c r="R138">
        <v>13</v>
      </c>
      <c r="S138">
        <v>13</v>
      </c>
      <c r="T138">
        <v>13</v>
      </c>
      <c r="U138" t="s">
        <v>35</v>
      </c>
      <c r="V138">
        <v>46900.773000000001</v>
      </c>
    </row>
    <row r="139" spans="1:22" x14ac:dyDescent="0.35">
      <c r="A139">
        <v>360</v>
      </c>
      <c r="B139" t="s">
        <v>651</v>
      </c>
      <c r="C139" t="s">
        <v>652</v>
      </c>
      <c r="D139">
        <v>374.00042999999999</v>
      </c>
      <c r="E139">
        <v>20</v>
      </c>
      <c r="F139">
        <v>13</v>
      </c>
      <c r="I139">
        <v>27617.098000000002</v>
      </c>
      <c r="J139">
        <v>142088.95000000001</v>
      </c>
      <c r="M139">
        <v>1</v>
      </c>
      <c r="N139">
        <f t="shared" si="2"/>
        <v>0.4335664335664336</v>
      </c>
      <c r="O139">
        <v>17</v>
      </c>
      <c r="P139">
        <v>24</v>
      </c>
      <c r="Q139">
        <v>21</v>
      </c>
      <c r="R139">
        <v>47</v>
      </c>
      <c r="S139">
        <v>46</v>
      </c>
      <c r="T139">
        <v>50</v>
      </c>
      <c r="U139" t="s">
        <v>21</v>
      </c>
      <c r="V139">
        <v>54299.13</v>
      </c>
    </row>
    <row r="140" spans="1:22" x14ac:dyDescent="0.35">
      <c r="A140">
        <v>1596</v>
      </c>
      <c r="B140" t="s">
        <v>3470</v>
      </c>
      <c r="C140" t="s">
        <v>2632</v>
      </c>
      <c r="D140">
        <v>162.73159999999999</v>
      </c>
      <c r="E140">
        <v>5.43</v>
      </c>
      <c r="F140">
        <v>2</v>
      </c>
      <c r="M140">
        <v>1</v>
      </c>
      <c r="N140">
        <f t="shared" si="2"/>
        <v>0.42857142857142855</v>
      </c>
      <c r="O140">
        <v>1</v>
      </c>
      <c r="P140">
        <v>1</v>
      </c>
      <c r="R140">
        <v>2</v>
      </c>
      <c r="S140">
        <v>2</v>
      </c>
      <c r="T140">
        <v>3</v>
      </c>
      <c r="U140" t="s">
        <v>35</v>
      </c>
      <c r="V140">
        <v>36558.023000000001</v>
      </c>
    </row>
    <row r="141" spans="1:22" x14ac:dyDescent="0.35">
      <c r="A141">
        <v>946</v>
      </c>
      <c r="B141" t="s">
        <v>808</v>
      </c>
      <c r="C141" t="s">
        <v>809</v>
      </c>
      <c r="D141">
        <v>324.22915999999998</v>
      </c>
      <c r="E141">
        <v>42.97</v>
      </c>
      <c r="F141">
        <v>7</v>
      </c>
      <c r="M141">
        <v>2</v>
      </c>
      <c r="N141">
        <f t="shared" si="2"/>
        <v>0.42857142857142855</v>
      </c>
      <c r="Q141">
        <v>3</v>
      </c>
      <c r="R141">
        <v>7</v>
      </c>
      <c r="S141">
        <v>9</v>
      </c>
      <c r="T141">
        <v>5</v>
      </c>
      <c r="U141" t="s">
        <v>35</v>
      </c>
      <c r="V141">
        <v>28577.125</v>
      </c>
    </row>
    <row r="142" spans="1:22" x14ac:dyDescent="0.35">
      <c r="A142">
        <v>922</v>
      </c>
      <c r="B142" t="s">
        <v>2008</v>
      </c>
      <c r="C142" t="s">
        <v>2009</v>
      </c>
      <c r="D142">
        <v>298.66771999999997</v>
      </c>
      <c r="E142">
        <v>35.24</v>
      </c>
      <c r="F142">
        <v>7</v>
      </c>
      <c r="J142">
        <v>24434.965</v>
      </c>
      <c r="K142">
        <v>14698.33</v>
      </c>
      <c r="L142">
        <v>17112.592000000001</v>
      </c>
      <c r="M142">
        <v>7</v>
      </c>
      <c r="N142">
        <f t="shared" si="2"/>
        <v>0.42857142857142855</v>
      </c>
      <c r="P142">
        <v>4</v>
      </c>
      <c r="Q142">
        <v>2</v>
      </c>
      <c r="R142">
        <v>7</v>
      </c>
      <c r="S142">
        <v>8</v>
      </c>
      <c r="T142">
        <v>6</v>
      </c>
      <c r="U142" t="s">
        <v>35</v>
      </c>
      <c r="V142">
        <v>12516.977000000001</v>
      </c>
    </row>
    <row r="143" spans="1:22" x14ac:dyDescent="0.35">
      <c r="A143">
        <v>1129</v>
      </c>
      <c r="B143" t="s">
        <v>1131</v>
      </c>
      <c r="C143" t="s">
        <v>45</v>
      </c>
      <c r="D143">
        <v>267.92766999999998</v>
      </c>
      <c r="E143">
        <v>17.97</v>
      </c>
      <c r="F143">
        <v>5</v>
      </c>
      <c r="J143">
        <v>8425.4349999999995</v>
      </c>
      <c r="M143">
        <v>1</v>
      </c>
      <c r="N143">
        <f t="shared" si="2"/>
        <v>0.42857142857142855</v>
      </c>
      <c r="P143">
        <v>1</v>
      </c>
      <c r="Q143">
        <v>3</v>
      </c>
      <c r="R143">
        <v>6</v>
      </c>
      <c r="S143">
        <v>4</v>
      </c>
      <c r="T143">
        <v>4</v>
      </c>
      <c r="U143" t="s">
        <v>172</v>
      </c>
      <c r="V143">
        <v>33602.406000000003</v>
      </c>
    </row>
    <row r="144" spans="1:22" x14ac:dyDescent="0.35">
      <c r="A144">
        <v>1396</v>
      </c>
      <c r="B144" t="s">
        <v>1939</v>
      </c>
      <c r="C144" t="s">
        <v>1940</v>
      </c>
      <c r="D144">
        <v>221.87225000000001</v>
      </c>
      <c r="E144">
        <v>35.29</v>
      </c>
      <c r="F144">
        <v>3</v>
      </c>
      <c r="H144">
        <v>3033.2402000000002</v>
      </c>
      <c r="I144">
        <v>19157.625</v>
      </c>
      <c r="J144">
        <v>144013.84</v>
      </c>
      <c r="K144">
        <v>179176.86</v>
      </c>
      <c r="L144">
        <v>164809.26999999999</v>
      </c>
      <c r="M144">
        <v>3</v>
      </c>
      <c r="N144">
        <f t="shared" si="2"/>
        <v>0.42857142857142855</v>
      </c>
      <c r="P144">
        <v>2</v>
      </c>
      <c r="Q144">
        <v>4</v>
      </c>
      <c r="R144">
        <v>6</v>
      </c>
      <c r="S144">
        <v>7</v>
      </c>
      <c r="T144">
        <v>8</v>
      </c>
      <c r="U144" t="s">
        <v>35</v>
      </c>
      <c r="V144">
        <v>11448.464</v>
      </c>
    </row>
    <row r="145" spans="1:22" x14ac:dyDescent="0.35">
      <c r="A145">
        <v>1218</v>
      </c>
      <c r="B145" t="s">
        <v>1786</v>
      </c>
      <c r="C145" t="s">
        <v>1787</v>
      </c>
      <c r="D145">
        <v>209.26096999999999</v>
      </c>
      <c r="E145">
        <v>14.92</v>
      </c>
      <c r="F145">
        <v>4</v>
      </c>
      <c r="M145">
        <v>2</v>
      </c>
      <c r="N145">
        <f t="shared" si="2"/>
        <v>0.42857142857142855</v>
      </c>
      <c r="Q145">
        <v>1</v>
      </c>
      <c r="R145">
        <v>2</v>
      </c>
      <c r="S145">
        <v>2</v>
      </c>
      <c r="T145">
        <v>3</v>
      </c>
      <c r="U145" t="s">
        <v>35</v>
      </c>
      <c r="V145">
        <v>36010.516000000003</v>
      </c>
    </row>
    <row r="146" spans="1:22" x14ac:dyDescent="0.35">
      <c r="A146">
        <v>534</v>
      </c>
      <c r="B146" t="s">
        <v>882</v>
      </c>
      <c r="C146" t="s">
        <v>883</v>
      </c>
      <c r="D146">
        <v>331.39902000000001</v>
      </c>
      <c r="E146">
        <v>65.319999999999993</v>
      </c>
      <c r="F146">
        <v>9</v>
      </c>
      <c r="J146">
        <v>56734.983999999997</v>
      </c>
      <c r="K146">
        <v>51850.766000000003</v>
      </c>
      <c r="L146">
        <v>62359.714999999997</v>
      </c>
      <c r="M146">
        <v>3</v>
      </c>
      <c r="N146">
        <f t="shared" si="2"/>
        <v>0.42696629213483145</v>
      </c>
      <c r="O146">
        <v>7</v>
      </c>
      <c r="P146">
        <v>14</v>
      </c>
      <c r="Q146">
        <v>17</v>
      </c>
      <c r="R146">
        <v>31</v>
      </c>
      <c r="S146">
        <v>25</v>
      </c>
      <c r="T146">
        <v>33</v>
      </c>
      <c r="U146" t="s">
        <v>21</v>
      </c>
      <c r="V146">
        <v>13363.65</v>
      </c>
    </row>
    <row r="147" spans="1:22" x14ac:dyDescent="0.35">
      <c r="A147">
        <v>295</v>
      </c>
      <c r="B147" t="s">
        <v>159</v>
      </c>
      <c r="C147" t="s">
        <v>160</v>
      </c>
      <c r="D147">
        <v>439.97644000000003</v>
      </c>
      <c r="E147">
        <v>31.52</v>
      </c>
      <c r="F147">
        <v>19</v>
      </c>
      <c r="G147">
        <v>5636.2860000000001</v>
      </c>
      <c r="H147">
        <v>23907.563999999998</v>
      </c>
      <c r="I147">
        <v>46100.016000000003</v>
      </c>
      <c r="J147">
        <v>757781</v>
      </c>
      <c r="K147">
        <v>762064.8</v>
      </c>
      <c r="L147">
        <v>633628.93999999994</v>
      </c>
      <c r="M147">
        <v>12</v>
      </c>
      <c r="N147">
        <f t="shared" si="2"/>
        <v>0.42384105960264895</v>
      </c>
      <c r="O147">
        <v>13</v>
      </c>
      <c r="P147">
        <v>25</v>
      </c>
      <c r="Q147">
        <v>26</v>
      </c>
      <c r="R147">
        <v>52</v>
      </c>
      <c r="S147">
        <v>51</v>
      </c>
      <c r="T147">
        <v>48</v>
      </c>
      <c r="U147" t="s">
        <v>172</v>
      </c>
      <c r="V147">
        <v>36678.055</v>
      </c>
    </row>
    <row r="148" spans="1:22" x14ac:dyDescent="0.35">
      <c r="A148">
        <v>20</v>
      </c>
      <c r="B148" t="s">
        <v>59</v>
      </c>
      <c r="C148" t="s">
        <v>60</v>
      </c>
      <c r="D148">
        <v>546.67267000000004</v>
      </c>
      <c r="E148">
        <v>88.03</v>
      </c>
      <c r="F148">
        <v>44</v>
      </c>
      <c r="J148">
        <v>176636.42</v>
      </c>
      <c r="K148">
        <v>98806.233999999997</v>
      </c>
      <c r="L148">
        <v>121938.516</v>
      </c>
      <c r="M148">
        <v>2</v>
      </c>
      <c r="N148">
        <f t="shared" si="2"/>
        <v>0.42365269461077842</v>
      </c>
      <c r="O148">
        <v>71</v>
      </c>
      <c r="P148">
        <v>90</v>
      </c>
      <c r="Q148">
        <v>122</v>
      </c>
      <c r="R148">
        <v>229</v>
      </c>
      <c r="S148">
        <v>220</v>
      </c>
      <c r="T148">
        <v>219</v>
      </c>
      <c r="U148" t="s">
        <v>54</v>
      </c>
      <c r="V148">
        <v>41823.81</v>
      </c>
    </row>
    <row r="149" spans="1:22" x14ac:dyDescent="0.35">
      <c r="A149">
        <v>18</v>
      </c>
      <c r="B149" t="s">
        <v>53</v>
      </c>
      <c r="C149" t="s">
        <v>55</v>
      </c>
      <c r="D149">
        <v>547.25525000000005</v>
      </c>
      <c r="E149">
        <v>88.03</v>
      </c>
      <c r="F149">
        <v>44</v>
      </c>
      <c r="J149">
        <v>32388.643</v>
      </c>
      <c r="K149">
        <v>94804.125</v>
      </c>
      <c r="L149">
        <v>52015.116999999998</v>
      </c>
      <c r="M149">
        <v>2</v>
      </c>
      <c r="N149">
        <f t="shared" si="2"/>
        <v>0.41495601173020524</v>
      </c>
      <c r="O149">
        <v>71</v>
      </c>
      <c r="P149">
        <v>89</v>
      </c>
      <c r="Q149">
        <v>123</v>
      </c>
      <c r="R149">
        <v>233</v>
      </c>
      <c r="S149">
        <v>230</v>
      </c>
      <c r="T149">
        <v>219</v>
      </c>
      <c r="U149" t="s">
        <v>54</v>
      </c>
      <c r="V149">
        <v>41793.78</v>
      </c>
    </row>
    <row r="150" spans="1:22" x14ac:dyDescent="0.35">
      <c r="A150">
        <v>411</v>
      </c>
      <c r="B150" t="s">
        <v>597</v>
      </c>
      <c r="C150" t="s">
        <v>10</v>
      </c>
      <c r="D150">
        <v>409.30079999999998</v>
      </c>
      <c r="E150">
        <v>75.290000000000006</v>
      </c>
      <c r="F150">
        <v>14</v>
      </c>
      <c r="G150">
        <v>29650.213</v>
      </c>
      <c r="H150">
        <v>38891.300000000003</v>
      </c>
      <c r="I150">
        <v>86677.28</v>
      </c>
      <c r="J150">
        <v>584479.4</v>
      </c>
      <c r="K150">
        <v>637475.80000000005</v>
      </c>
      <c r="L150">
        <v>355312.06</v>
      </c>
      <c r="M150">
        <v>11</v>
      </c>
      <c r="N150">
        <f t="shared" si="2"/>
        <v>0.41379310344827591</v>
      </c>
      <c r="O150">
        <v>11</v>
      </c>
      <c r="P150">
        <v>14</v>
      </c>
      <c r="Q150">
        <v>23</v>
      </c>
      <c r="R150">
        <v>36</v>
      </c>
      <c r="S150">
        <v>43</v>
      </c>
      <c r="T150">
        <v>37</v>
      </c>
      <c r="U150" t="s">
        <v>52</v>
      </c>
      <c r="V150">
        <v>19477.09</v>
      </c>
    </row>
    <row r="151" spans="1:22" x14ac:dyDescent="0.35">
      <c r="A151">
        <v>957</v>
      </c>
      <c r="B151" t="s">
        <v>2512</v>
      </c>
      <c r="C151" t="s">
        <v>2513</v>
      </c>
      <c r="D151">
        <v>298.87520000000001</v>
      </c>
      <c r="E151">
        <v>66.67</v>
      </c>
      <c r="F151">
        <v>7</v>
      </c>
      <c r="I151">
        <v>1021.8665999999999</v>
      </c>
      <c r="J151">
        <v>23842.563999999998</v>
      </c>
      <c r="K151">
        <v>33503.546999999999</v>
      </c>
      <c r="L151">
        <v>25996.303</v>
      </c>
      <c r="M151">
        <v>3</v>
      </c>
      <c r="N151">
        <f t="shared" si="2"/>
        <v>0.41379310344827591</v>
      </c>
      <c r="P151">
        <v>2</v>
      </c>
      <c r="Q151">
        <v>6</v>
      </c>
      <c r="R151">
        <v>10</v>
      </c>
      <c r="S151">
        <v>10</v>
      </c>
      <c r="T151">
        <v>9</v>
      </c>
      <c r="U151" t="s">
        <v>35</v>
      </c>
      <c r="V151">
        <v>11880.898999999999</v>
      </c>
    </row>
    <row r="152" spans="1:22" x14ac:dyDescent="0.35">
      <c r="A152">
        <v>1212</v>
      </c>
      <c r="B152" t="s">
        <v>1658</v>
      </c>
      <c r="C152" t="s">
        <v>1659</v>
      </c>
      <c r="D152">
        <v>235.56540000000001</v>
      </c>
      <c r="E152">
        <v>61.33</v>
      </c>
      <c r="F152">
        <v>4</v>
      </c>
      <c r="J152">
        <v>12616.264999999999</v>
      </c>
      <c r="K152">
        <v>6392.91</v>
      </c>
      <c r="L152">
        <v>8930.2000000000007</v>
      </c>
      <c r="M152">
        <v>2</v>
      </c>
      <c r="N152">
        <f t="shared" si="2"/>
        <v>0.41176470588235292</v>
      </c>
      <c r="O152">
        <v>3</v>
      </c>
      <c r="P152">
        <v>2</v>
      </c>
      <c r="Q152">
        <v>2</v>
      </c>
      <c r="R152">
        <v>5</v>
      </c>
      <c r="S152">
        <v>5</v>
      </c>
      <c r="T152">
        <v>7</v>
      </c>
      <c r="V152">
        <v>8664.634</v>
      </c>
    </row>
    <row r="153" spans="1:22" x14ac:dyDescent="0.35">
      <c r="A153">
        <v>815</v>
      </c>
      <c r="B153" t="s">
        <v>2248</v>
      </c>
      <c r="C153" t="s">
        <v>177</v>
      </c>
      <c r="D153">
        <v>315.16806000000003</v>
      </c>
      <c r="E153">
        <v>18.350000000000001</v>
      </c>
      <c r="F153">
        <v>8</v>
      </c>
      <c r="J153">
        <v>9694.9969999999994</v>
      </c>
      <c r="K153">
        <v>20044.395</v>
      </c>
      <c r="L153">
        <v>22798.375</v>
      </c>
      <c r="M153">
        <v>8</v>
      </c>
      <c r="N153">
        <f t="shared" si="2"/>
        <v>0.40909090909090912</v>
      </c>
      <c r="Q153">
        <v>3</v>
      </c>
      <c r="R153">
        <v>9</v>
      </c>
      <c r="S153">
        <v>5</v>
      </c>
      <c r="T153">
        <v>8</v>
      </c>
      <c r="U153" t="s">
        <v>35</v>
      </c>
      <c r="V153">
        <v>53864.612999999998</v>
      </c>
    </row>
    <row r="154" spans="1:22" x14ac:dyDescent="0.35">
      <c r="A154">
        <v>854</v>
      </c>
      <c r="B154" t="s">
        <v>2426</v>
      </c>
      <c r="C154" t="s">
        <v>2427</v>
      </c>
      <c r="D154">
        <v>300.38756999999998</v>
      </c>
      <c r="E154">
        <v>46.02</v>
      </c>
      <c r="F154">
        <v>6</v>
      </c>
      <c r="M154">
        <v>1</v>
      </c>
      <c r="N154">
        <f t="shared" si="2"/>
        <v>0.40909090909090912</v>
      </c>
      <c r="P154">
        <v>5</v>
      </c>
      <c r="Q154">
        <v>10</v>
      </c>
      <c r="R154">
        <v>17</v>
      </c>
      <c r="S154">
        <v>15</v>
      </c>
      <c r="T154">
        <v>23</v>
      </c>
      <c r="U154" t="s">
        <v>33</v>
      </c>
      <c r="V154">
        <v>19343.486000000001</v>
      </c>
    </row>
    <row r="155" spans="1:22" x14ac:dyDescent="0.35">
      <c r="A155">
        <v>34</v>
      </c>
      <c r="B155" t="s">
        <v>157</v>
      </c>
      <c r="C155" t="s">
        <v>158</v>
      </c>
      <c r="D155">
        <v>522.9212</v>
      </c>
      <c r="E155">
        <v>68.56</v>
      </c>
      <c r="F155">
        <v>37</v>
      </c>
      <c r="G155">
        <v>57626.67</v>
      </c>
      <c r="H155">
        <v>149502.78</v>
      </c>
      <c r="I155">
        <v>195946.53</v>
      </c>
      <c r="J155">
        <v>1028950.8</v>
      </c>
      <c r="K155">
        <v>519236.47</v>
      </c>
      <c r="L155">
        <v>858243.1</v>
      </c>
      <c r="M155">
        <v>6</v>
      </c>
      <c r="N155">
        <f t="shared" si="2"/>
        <v>0.40774487471526194</v>
      </c>
      <c r="O155">
        <v>49</v>
      </c>
      <c r="P155">
        <v>65</v>
      </c>
      <c r="Q155">
        <v>65</v>
      </c>
      <c r="R155">
        <v>142</v>
      </c>
      <c r="S155">
        <v>141</v>
      </c>
      <c r="T155">
        <v>156</v>
      </c>
      <c r="U155" t="s">
        <v>9</v>
      </c>
      <c r="V155">
        <v>53741.464999999997</v>
      </c>
    </row>
    <row r="156" spans="1:22" x14ac:dyDescent="0.35">
      <c r="A156">
        <v>290</v>
      </c>
      <c r="B156" t="s">
        <v>316</v>
      </c>
      <c r="C156" t="s">
        <v>318</v>
      </c>
      <c r="D156">
        <v>377.07733000000002</v>
      </c>
      <c r="E156">
        <v>75</v>
      </c>
      <c r="F156">
        <v>14</v>
      </c>
      <c r="I156">
        <v>5437.7860000000001</v>
      </c>
      <c r="J156">
        <v>5621.0424999999996</v>
      </c>
      <c r="L156">
        <v>1756.7719999999999</v>
      </c>
      <c r="M156">
        <v>3</v>
      </c>
      <c r="N156">
        <f t="shared" si="2"/>
        <v>0.40740740740740738</v>
      </c>
      <c r="O156">
        <v>8</v>
      </c>
      <c r="P156">
        <v>16</v>
      </c>
      <c r="Q156">
        <v>20</v>
      </c>
      <c r="R156">
        <v>37</v>
      </c>
      <c r="S156">
        <v>34</v>
      </c>
      <c r="T156">
        <v>37</v>
      </c>
      <c r="U156" t="s">
        <v>317</v>
      </c>
      <c r="V156">
        <v>13862.128000000001</v>
      </c>
    </row>
    <row r="157" spans="1:22" x14ac:dyDescent="0.35">
      <c r="A157">
        <v>1202</v>
      </c>
      <c r="B157" t="s">
        <v>1071</v>
      </c>
      <c r="C157" t="s">
        <v>56</v>
      </c>
      <c r="D157">
        <v>288.98302999999999</v>
      </c>
      <c r="E157">
        <v>28.84</v>
      </c>
      <c r="F157">
        <v>5</v>
      </c>
      <c r="G157">
        <v>1283.2194999999999</v>
      </c>
      <c r="I157">
        <v>17852.099999999999</v>
      </c>
      <c r="J157">
        <v>63854.491999999998</v>
      </c>
      <c r="K157">
        <v>80014.039999999994</v>
      </c>
      <c r="L157">
        <v>52695.991999999998</v>
      </c>
      <c r="M157">
        <v>5</v>
      </c>
      <c r="N157">
        <f t="shared" si="2"/>
        <v>0.40540540540540537</v>
      </c>
      <c r="O157">
        <v>4</v>
      </c>
      <c r="Q157">
        <v>6</v>
      </c>
      <c r="R157">
        <v>14</v>
      </c>
      <c r="S157">
        <v>12</v>
      </c>
      <c r="T157">
        <v>11</v>
      </c>
      <c r="U157" t="s">
        <v>35</v>
      </c>
      <c r="V157">
        <v>23723.004000000001</v>
      </c>
    </row>
    <row r="158" spans="1:22" x14ac:dyDescent="0.35">
      <c r="A158">
        <v>24</v>
      </c>
      <c r="B158" t="s">
        <v>50</v>
      </c>
      <c r="C158" t="s">
        <v>51</v>
      </c>
      <c r="D158">
        <v>564.48519999999996</v>
      </c>
      <c r="E158">
        <v>72.61</v>
      </c>
      <c r="F158">
        <v>50</v>
      </c>
      <c r="M158">
        <v>1</v>
      </c>
      <c r="N158">
        <f t="shared" si="2"/>
        <v>0.4041095890410959</v>
      </c>
      <c r="O158">
        <v>45</v>
      </c>
      <c r="P158">
        <v>53</v>
      </c>
      <c r="Q158">
        <v>79</v>
      </c>
      <c r="R158">
        <v>149</v>
      </c>
      <c r="S158">
        <v>149</v>
      </c>
      <c r="T158">
        <v>140</v>
      </c>
      <c r="U158" t="s">
        <v>54</v>
      </c>
      <c r="V158">
        <v>93588.87</v>
      </c>
    </row>
    <row r="159" spans="1:22" x14ac:dyDescent="0.35">
      <c r="A159">
        <v>393</v>
      </c>
      <c r="B159" t="s">
        <v>321</v>
      </c>
      <c r="C159" t="s">
        <v>322</v>
      </c>
      <c r="D159">
        <v>405.40276999999998</v>
      </c>
      <c r="E159">
        <v>30</v>
      </c>
      <c r="F159">
        <v>14</v>
      </c>
      <c r="H159">
        <v>1842.1931999999999</v>
      </c>
      <c r="I159">
        <v>2796.4349999999999</v>
      </c>
      <c r="J159">
        <v>68335.990000000005</v>
      </c>
      <c r="K159">
        <v>36721.97</v>
      </c>
      <c r="L159">
        <v>47772.675999999999</v>
      </c>
      <c r="M159">
        <v>2</v>
      </c>
      <c r="N159">
        <f t="shared" si="2"/>
        <v>0.40336134453781514</v>
      </c>
      <c r="O159">
        <v>6</v>
      </c>
      <c r="P159">
        <v>21</v>
      </c>
      <c r="Q159">
        <v>21</v>
      </c>
      <c r="R159">
        <v>39</v>
      </c>
      <c r="S159">
        <v>42</v>
      </c>
      <c r="T159">
        <v>38</v>
      </c>
      <c r="U159" t="s">
        <v>26</v>
      </c>
      <c r="V159">
        <v>55544.195</v>
      </c>
    </row>
    <row r="160" spans="1:22" x14ac:dyDescent="0.35">
      <c r="A160">
        <v>1109</v>
      </c>
      <c r="B160" t="s">
        <v>1813</v>
      </c>
      <c r="C160" t="s">
        <v>1814</v>
      </c>
      <c r="D160">
        <v>273.99453999999997</v>
      </c>
      <c r="E160">
        <v>40.24</v>
      </c>
      <c r="F160">
        <v>5</v>
      </c>
      <c r="J160">
        <v>28451.84</v>
      </c>
      <c r="K160">
        <v>29238.206999999999</v>
      </c>
      <c r="L160">
        <v>18559.91</v>
      </c>
      <c r="M160">
        <v>5</v>
      </c>
      <c r="N160">
        <f t="shared" si="2"/>
        <v>0.4</v>
      </c>
      <c r="O160">
        <v>1</v>
      </c>
      <c r="P160">
        <v>2</v>
      </c>
      <c r="Q160">
        <v>3</v>
      </c>
      <c r="R160">
        <v>5</v>
      </c>
      <c r="S160">
        <v>6</v>
      </c>
      <c r="T160">
        <v>4</v>
      </c>
      <c r="U160" t="s">
        <v>35</v>
      </c>
      <c r="V160">
        <v>27622.453000000001</v>
      </c>
    </row>
    <row r="161" spans="1:22" x14ac:dyDescent="0.35">
      <c r="A161">
        <v>1230</v>
      </c>
      <c r="B161" t="s">
        <v>2811</v>
      </c>
      <c r="C161" t="s">
        <v>56</v>
      </c>
      <c r="D161">
        <v>262.30878000000001</v>
      </c>
      <c r="E161">
        <v>29.49</v>
      </c>
      <c r="F161">
        <v>4</v>
      </c>
      <c r="J161">
        <v>6084.1815999999999</v>
      </c>
      <c r="L161">
        <v>4419.1606000000002</v>
      </c>
      <c r="M161">
        <v>4</v>
      </c>
      <c r="N161">
        <f t="shared" si="2"/>
        <v>0.4</v>
      </c>
      <c r="P161">
        <v>2</v>
      </c>
      <c r="R161">
        <v>5</v>
      </c>
      <c r="S161">
        <v>6</v>
      </c>
      <c r="T161">
        <v>4</v>
      </c>
      <c r="U161" t="s">
        <v>35</v>
      </c>
      <c r="V161">
        <v>25852.572</v>
      </c>
    </row>
    <row r="162" spans="1:22" x14ac:dyDescent="0.35">
      <c r="A162">
        <v>1104</v>
      </c>
      <c r="B162" t="s">
        <v>598</v>
      </c>
      <c r="C162" t="s">
        <v>599</v>
      </c>
      <c r="D162">
        <v>252.42345</v>
      </c>
      <c r="E162">
        <v>23.81</v>
      </c>
      <c r="F162">
        <v>4</v>
      </c>
      <c r="M162">
        <v>1</v>
      </c>
      <c r="N162">
        <f t="shared" si="2"/>
        <v>0.39999999999999997</v>
      </c>
      <c r="O162">
        <v>2</v>
      </c>
      <c r="P162">
        <v>4</v>
      </c>
      <c r="Q162">
        <v>4</v>
      </c>
      <c r="R162">
        <v>10</v>
      </c>
      <c r="S162">
        <v>6</v>
      </c>
      <c r="T162">
        <v>9</v>
      </c>
      <c r="U162" t="s">
        <v>172</v>
      </c>
      <c r="V162">
        <v>16858.34</v>
      </c>
    </row>
    <row r="163" spans="1:22" x14ac:dyDescent="0.35">
      <c r="A163">
        <v>1091</v>
      </c>
      <c r="B163" t="s">
        <v>1074</v>
      </c>
      <c r="C163" t="s">
        <v>1075</v>
      </c>
      <c r="D163">
        <v>266.46377999999999</v>
      </c>
      <c r="E163">
        <v>71.7</v>
      </c>
      <c r="F163">
        <v>5</v>
      </c>
      <c r="H163">
        <v>5602.4434000000001</v>
      </c>
      <c r="I163">
        <v>589.64369999999997</v>
      </c>
      <c r="J163">
        <v>8227.9040000000005</v>
      </c>
      <c r="K163">
        <v>63498.894999999997</v>
      </c>
      <c r="L163">
        <v>58086.726999999999</v>
      </c>
      <c r="M163">
        <v>5</v>
      </c>
      <c r="N163">
        <f t="shared" si="2"/>
        <v>0.39999999999999997</v>
      </c>
      <c r="O163">
        <v>1</v>
      </c>
      <c r="P163">
        <v>4</v>
      </c>
      <c r="Q163">
        <v>3</v>
      </c>
      <c r="R163">
        <v>6</v>
      </c>
      <c r="S163">
        <v>9</v>
      </c>
      <c r="T163">
        <v>5</v>
      </c>
      <c r="U163" t="s">
        <v>35</v>
      </c>
      <c r="V163">
        <v>11406.0625</v>
      </c>
    </row>
    <row r="164" spans="1:22" x14ac:dyDescent="0.35">
      <c r="A164">
        <v>941</v>
      </c>
      <c r="B164" t="s">
        <v>366</v>
      </c>
      <c r="C164" t="s">
        <v>367</v>
      </c>
      <c r="D164">
        <v>280.60052000000002</v>
      </c>
      <c r="E164">
        <v>36.03</v>
      </c>
      <c r="F164">
        <v>7</v>
      </c>
      <c r="M164">
        <v>1</v>
      </c>
      <c r="N164">
        <f t="shared" si="2"/>
        <v>0.39655172413793105</v>
      </c>
      <c r="O164">
        <v>3</v>
      </c>
      <c r="P164">
        <v>10</v>
      </c>
      <c r="Q164">
        <v>10</v>
      </c>
      <c r="R164">
        <v>23</v>
      </c>
      <c r="S164">
        <v>17</v>
      </c>
      <c r="T164">
        <v>18</v>
      </c>
      <c r="V164">
        <v>15502.233</v>
      </c>
    </row>
    <row r="165" spans="1:22" x14ac:dyDescent="0.35">
      <c r="A165">
        <v>336</v>
      </c>
      <c r="B165" t="s">
        <v>3244</v>
      </c>
      <c r="C165" t="s">
        <v>3245</v>
      </c>
      <c r="D165">
        <v>426.04034000000001</v>
      </c>
      <c r="E165">
        <v>87.25</v>
      </c>
      <c r="F165">
        <v>17</v>
      </c>
      <c r="M165">
        <v>1</v>
      </c>
      <c r="N165">
        <f t="shared" si="2"/>
        <v>0.39374999999999999</v>
      </c>
      <c r="O165">
        <v>12</v>
      </c>
      <c r="P165">
        <v>20</v>
      </c>
      <c r="Q165">
        <v>31</v>
      </c>
      <c r="R165">
        <v>55</v>
      </c>
      <c r="S165">
        <v>52</v>
      </c>
      <c r="T165">
        <v>53</v>
      </c>
      <c r="U165" t="s">
        <v>54</v>
      </c>
      <c r="V165">
        <v>11505.29</v>
      </c>
    </row>
    <row r="166" spans="1:22" x14ac:dyDescent="0.35">
      <c r="A166">
        <v>1033</v>
      </c>
      <c r="B166" t="s">
        <v>1025</v>
      </c>
      <c r="C166" t="s">
        <v>1026</v>
      </c>
      <c r="D166">
        <v>278.18871999999999</v>
      </c>
      <c r="E166">
        <v>64.349999999999994</v>
      </c>
      <c r="F166">
        <v>6</v>
      </c>
      <c r="M166">
        <v>1</v>
      </c>
      <c r="N166">
        <f t="shared" si="2"/>
        <v>0.39215686274509803</v>
      </c>
      <c r="O166">
        <v>4</v>
      </c>
      <c r="P166">
        <v>9</v>
      </c>
      <c r="Q166">
        <v>7</v>
      </c>
      <c r="R166">
        <v>17</v>
      </c>
      <c r="S166">
        <v>14</v>
      </c>
      <c r="T166">
        <v>20</v>
      </c>
      <c r="V166">
        <v>11588.950999999999</v>
      </c>
    </row>
    <row r="167" spans="1:22" x14ac:dyDescent="0.35">
      <c r="A167">
        <v>1273</v>
      </c>
      <c r="B167" t="s">
        <v>755</v>
      </c>
      <c r="C167" t="s">
        <v>756</v>
      </c>
      <c r="D167">
        <v>225.77448999999999</v>
      </c>
      <c r="E167">
        <v>11.83</v>
      </c>
      <c r="F167">
        <v>4</v>
      </c>
      <c r="J167">
        <v>4969.3022000000001</v>
      </c>
      <c r="M167">
        <v>1</v>
      </c>
      <c r="N167">
        <f t="shared" si="2"/>
        <v>0.39130434782608692</v>
      </c>
      <c r="O167">
        <v>2</v>
      </c>
      <c r="P167">
        <v>3</v>
      </c>
      <c r="Q167">
        <v>4</v>
      </c>
      <c r="R167">
        <v>7</v>
      </c>
      <c r="S167">
        <v>8</v>
      </c>
      <c r="T167">
        <v>8</v>
      </c>
      <c r="V167">
        <v>36481.79</v>
      </c>
    </row>
    <row r="168" spans="1:22" x14ac:dyDescent="0.35">
      <c r="A168">
        <v>544</v>
      </c>
      <c r="B168" t="s">
        <v>359</v>
      </c>
      <c r="C168" t="s">
        <v>360</v>
      </c>
      <c r="D168">
        <v>344.09183000000002</v>
      </c>
      <c r="E168">
        <v>59.42</v>
      </c>
      <c r="F168">
        <v>10</v>
      </c>
      <c r="G168">
        <v>31267.379000000001</v>
      </c>
      <c r="H168">
        <v>4894.5079999999998</v>
      </c>
      <c r="I168">
        <v>47430.58</v>
      </c>
      <c r="J168">
        <v>136606.95000000001</v>
      </c>
      <c r="K168">
        <v>137718.51999999999</v>
      </c>
      <c r="L168">
        <v>115455.836</v>
      </c>
      <c r="M168">
        <v>2</v>
      </c>
      <c r="N168">
        <f t="shared" si="2"/>
        <v>0.3902439024390244</v>
      </c>
      <c r="O168">
        <v>9</v>
      </c>
      <c r="P168">
        <v>18</v>
      </c>
      <c r="Q168">
        <v>21</v>
      </c>
      <c r="R168">
        <v>45</v>
      </c>
      <c r="S168">
        <v>36</v>
      </c>
      <c r="T168">
        <v>42</v>
      </c>
      <c r="U168" t="s">
        <v>39</v>
      </c>
      <c r="V168">
        <v>15574.188</v>
      </c>
    </row>
    <row r="169" spans="1:22" x14ac:dyDescent="0.35">
      <c r="A169">
        <v>886</v>
      </c>
      <c r="B169" t="s">
        <v>3260</v>
      </c>
      <c r="C169" t="s">
        <v>363</v>
      </c>
      <c r="D169">
        <v>320.7253</v>
      </c>
      <c r="E169">
        <v>47.37</v>
      </c>
      <c r="F169">
        <v>8</v>
      </c>
      <c r="K169">
        <v>420.09679999999997</v>
      </c>
      <c r="L169">
        <v>734.41970000000003</v>
      </c>
      <c r="M169">
        <v>1</v>
      </c>
      <c r="N169">
        <f t="shared" si="2"/>
        <v>0.38983050847457629</v>
      </c>
      <c r="O169">
        <v>3</v>
      </c>
      <c r="P169">
        <v>10</v>
      </c>
      <c r="Q169">
        <v>10</v>
      </c>
      <c r="R169">
        <v>18</v>
      </c>
      <c r="S169">
        <v>20</v>
      </c>
      <c r="T169">
        <v>21</v>
      </c>
      <c r="V169">
        <v>14594.199000000001</v>
      </c>
    </row>
    <row r="170" spans="1:22" x14ac:dyDescent="0.35">
      <c r="A170">
        <v>464</v>
      </c>
      <c r="B170" t="s">
        <v>388</v>
      </c>
      <c r="C170" t="s">
        <v>389</v>
      </c>
      <c r="D170">
        <v>382.82209999999998</v>
      </c>
      <c r="E170">
        <v>23.4</v>
      </c>
      <c r="F170">
        <v>12</v>
      </c>
      <c r="I170">
        <v>663.65459999999996</v>
      </c>
      <c r="J170">
        <v>17337.248</v>
      </c>
      <c r="K170">
        <v>19509.123</v>
      </c>
      <c r="L170">
        <v>15919.387000000001</v>
      </c>
      <c r="M170">
        <v>1</v>
      </c>
      <c r="N170">
        <f t="shared" si="2"/>
        <v>0.3888888888888889</v>
      </c>
      <c r="O170">
        <v>4</v>
      </c>
      <c r="P170">
        <v>13</v>
      </c>
      <c r="Q170">
        <v>18</v>
      </c>
      <c r="R170">
        <v>29</v>
      </c>
      <c r="S170">
        <v>33</v>
      </c>
      <c r="T170">
        <v>28</v>
      </c>
      <c r="U170" t="s">
        <v>26</v>
      </c>
      <c r="V170">
        <v>55717.523000000001</v>
      </c>
    </row>
    <row r="171" spans="1:22" x14ac:dyDescent="0.35">
      <c r="A171">
        <v>184</v>
      </c>
      <c r="B171" t="s">
        <v>3240</v>
      </c>
      <c r="C171" t="s">
        <v>3241</v>
      </c>
      <c r="D171">
        <v>450.15775000000002</v>
      </c>
      <c r="E171">
        <v>46.23</v>
      </c>
      <c r="F171">
        <v>21</v>
      </c>
      <c r="M171">
        <v>1</v>
      </c>
      <c r="N171">
        <f t="shared" si="2"/>
        <v>0.38815789473684215</v>
      </c>
      <c r="O171">
        <v>9</v>
      </c>
      <c r="P171">
        <v>23</v>
      </c>
      <c r="Q171">
        <v>27</v>
      </c>
      <c r="R171">
        <v>47</v>
      </c>
      <c r="S171">
        <v>48</v>
      </c>
      <c r="T171">
        <v>57</v>
      </c>
      <c r="U171" t="s">
        <v>26</v>
      </c>
      <c r="V171">
        <v>55628.504000000001</v>
      </c>
    </row>
    <row r="172" spans="1:22" x14ac:dyDescent="0.35">
      <c r="A172">
        <v>117</v>
      </c>
      <c r="B172" t="s">
        <v>246</v>
      </c>
      <c r="C172" t="s">
        <v>247</v>
      </c>
      <c r="D172">
        <v>484.45963</v>
      </c>
      <c r="E172">
        <v>59.74</v>
      </c>
      <c r="F172">
        <v>28</v>
      </c>
      <c r="G172">
        <v>17911.588</v>
      </c>
      <c r="H172">
        <v>30896.326000000001</v>
      </c>
      <c r="I172">
        <v>83880.66</v>
      </c>
      <c r="J172">
        <v>537605.56000000006</v>
      </c>
      <c r="K172">
        <v>514887.6</v>
      </c>
      <c r="L172">
        <v>397550.4</v>
      </c>
      <c r="M172">
        <v>28</v>
      </c>
      <c r="N172">
        <f t="shared" si="2"/>
        <v>0.38709677419354843</v>
      </c>
      <c r="O172">
        <v>12</v>
      </c>
      <c r="P172">
        <v>21</v>
      </c>
      <c r="Q172">
        <v>27</v>
      </c>
      <c r="R172">
        <v>48</v>
      </c>
      <c r="S172">
        <v>55</v>
      </c>
      <c r="T172">
        <v>52</v>
      </c>
      <c r="U172" t="s">
        <v>633</v>
      </c>
      <c r="V172">
        <v>32585.687999999998</v>
      </c>
    </row>
    <row r="173" spans="1:22" x14ac:dyDescent="0.35">
      <c r="A173">
        <v>514</v>
      </c>
      <c r="B173" t="s">
        <v>1086</v>
      </c>
      <c r="C173" t="s">
        <v>56</v>
      </c>
      <c r="D173">
        <v>389.01663000000002</v>
      </c>
      <c r="E173">
        <v>71.430000000000007</v>
      </c>
      <c r="F173">
        <v>14</v>
      </c>
      <c r="H173">
        <v>4376.7592999999997</v>
      </c>
      <c r="I173">
        <v>20294.138999999999</v>
      </c>
      <c r="J173">
        <v>207951.53</v>
      </c>
      <c r="K173">
        <v>230623.28</v>
      </c>
      <c r="L173">
        <v>186358.17</v>
      </c>
      <c r="M173">
        <v>14</v>
      </c>
      <c r="N173">
        <f t="shared" si="2"/>
        <v>0.38636363636363635</v>
      </c>
      <c r="P173">
        <v>5</v>
      </c>
      <c r="Q173">
        <v>12</v>
      </c>
      <c r="R173">
        <v>24</v>
      </c>
      <c r="S173">
        <v>24</v>
      </c>
      <c r="T173">
        <v>18</v>
      </c>
      <c r="U173" t="s">
        <v>35</v>
      </c>
      <c r="V173">
        <v>21570.098000000002</v>
      </c>
    </row>
    <row r="174" spans="1:22" x14ac:dyDescent="0.35">
      <c r="A174">
        <v>351</v>
      </c>
      <c r="B174" t="s">
        <v>393</v>
      </c>
      <c r="C174" t="s">
        <v>394</v>
      </c>
      <c r="D174">
        <v>364.02075000000002</v>
      </c>
      <c r="E174">
        <v>69.349999999999994</v>
      </c>
      <c r="F174">
        <v>12</v>
      </c>
      <c r="M174">
        <v>1</v>
      </c>
      <c r="N174">
        <f t="shared" si="2"/>
        <v>0.38461538461538464</v>
      </c>
      <c r="O174">
        <v>7</v>
      </c>
      <c r="P174">
        <v>16</v>
      </c>
      <c r="Q174">
        <v>17</v>
      </c>
      <c r="R174">
        <v>36</v>
      </c>
      <c r="S174">
        <v>35</v>
      </c>
      <c r="T174">
        <v>33</v>
      </c>
      <c r="U174" t="s">
        <v>317</v>
      </c>
      <c r="V174">
        <v>13819.102999999999</v>
      </c>
    </row>
    <row r="175" spans="1:22" x14ac:dyDescent="0.35">
      <c r="A175">
        <v>1431</v>
      </c>
      <c r="B175" t="s">
        <v>2674</v>
      </c>
      <c r="C175" t="s">
        <v>2675</v>
      </c>
      <c r="D175">
        <v>220.23239000000001</v>
      </c>
      <c r="E175">
        <v>14.92</v>
      </c>
      <c r="F175">
        <v>3</v>
      </c>
      <c r="G175">
        <v>7268.2340000000004</v>
      </c>
      <c r="H175">
        <v>9167.6329999999998</v>
      </c>
      <c r="J175">
        <v>45636.472999999998</v>
      </c>
      <c r="K175">
        <v>61178.866999999998</v>
      </c>
      <c r="L175">
        <v>45376.44</v>
      </c>
      <c r="M175">
        <v>3</v>
      </c>
      <c r="N175">
        <f t="shared" si="2"/>
        <v>0.38461538461538464</v>
      </c>
      <c r="O175">
        <v>1</v>
      </c>
      <c r="P175">
        <v>2</v>
      </c>
      <c r="Q175">
        <v>2</v>
      </c>
      <c r="R175">
        <v>4</v>
      </c>
      <c r="S175">
        <v>4</v>
      </c>
      <c r="T175">
        <v>5</v>
      </c>
      <c r="V175">
        <v>19934.936000000002</v>
      </c>
    </row>
    <row r="176" spans="1:22" x14ac:dyDescent="0.35">
      <c r="A176">
        <v>707</v>
      </c>
      <c r="B176" t="s">
        <v>704</v>
      </c>
      <c r="C176" t="s">
        <v>705</v>
      </c>
      <c r="D176">
        <v>347.39663999999999</v>
      </c>
      <c r="E176">
        <v>48.39</v>
      </c>
      <c r="F176">
        <v>9</v>
      </c>
      <c r="J176">
        <v>26186.083999999999</v>
      </c>
      <c r="L176">
        <v>15954.203</v>
      </c>
      <c r="M176">
        <v>2</v>
      </c>
      <c r="N176">
        <f t="shared" si="2"/>
        <v>0.38271604938271608</v>
      </c>
      <c r="O176">
        <v>7</v>
      </c>
      <c r="P176">
        <v>10</v>
      </c>
      <c r="Q176">
        <v>14</v>
      </c>
      <c r="R176">
        <v>25</v>
      </c>
      <c r="S176">
        <v>29</v>
      </c>
      <c r="T176">
        <v>27</v>
      </c>
      <c r="U176" t="s">
        <v>31</v>
      </c>
      <c r="V176">
        <v>19999.634999999998</v>
      </c>
    </row>
    <row r="177" spans="1:22" x14ac:dyDescent="0.35">
      <c r="A177">
        <v>638</v>
      </c>
      <c r="B177" t="s">
        <v>667</v>
      </c>
      <c r="C177" t="s">
        <v>668</v>
      </c>
      <c r="D177">
        <v>370.72967999999997</v>
      </c>
      <c r="E177">
        <v>53.21</v>
      </c>
      <c r="F177">
        <v>11</v>
      </c>
      <c r="G177">
        <v>1816.146</v>
      </c>
      <c r="H177">
        <v>7296.9089999999997</v>
      </c>
      <c r="I177">
        <v>32185.035</v>
      </c>
      <c r="J177">
        <v>276196.56</v>
      </c>
      <c r="K177">
        <v>297978.5</v>
      </c>
      <c r="L177">
        <v>237066.23</v>
      </c>
      <c r="M177">
        <v>11</v>
      </c>
      <c r="N177">
        <f t="shared" si="2"/>
        <v>0.37931034482758619</v>
      </c>
      <c r="O177">
        <v>4</v>
      </c>
      <c r="P177">
        <v>11</v>
      </c>
      <c r="Q177">
        <v>18</v>
      </c>
      <c r="R177">
        <v>28</v>
      </c>
      <c r="S177">
        <v>29</v>
      </c>
      <c r="T177">
        <v>30</v>
      </c>
      <c r="U177" t="s">
        <v>35</v>
      </c>
      <c r="V177">
        <v>17991.258000000002</v>
      </c>
    </row>
    <row r="178" spans="1:22" x14ac:dyDescent="0.35">
      <c r="A178">
        <v>976</v>
      </c>
      <c r="B178" t="s">
        <v>1568</v>
      </c>
      <c r="C178" t="s">
        <v>1569</v>
      </c>
      <c r="D178">
        <v>302.68939999999998</v>
      </c>
      <c r="E178">
        <v>14.18</v>
      </c>
      <c r="F178">
        <v>6</v>
      </c>
      <c r="G178">
        <v>4014.6750000000002</v>
      </c>
      <c r="H178">
        <v>9359.3790000000008</v>
      </c>
      <c r="I178">
        <v>6065.7269999999999</v>
      </c>
      <c r="J178">
        <v>25539.838</v>
      </c>
      <c r="K178">
        <v>35157.68</v>
      </c>
      <c r="L178">
        <v>34456.862999999998</v>
      </c>
      <c r="M178">
        <v>1</v>
      </c>
      <c r="N178">
        <f t="shared" si="2"/>
        <v>0.37931034482758619</v>
      </c>
      <c r="O178">
        <v>2</v>
      </c>
      <c r="P178">
        <v>4</v>
      </c>
      <c r="Q178">
        <v>5</v>
      </c>
      <c r="R178">
        <v>7</v>
      </c>
      <c r="S178">
        <v>9</v>
      </c>
      <c r="T178">
        <v>13</v>
      </c>
      <c r="U178" t="s">
        <v>31</v>
      </c>
      <c r="V178">
        <v>62506.68</v>
      </c>
    </row>
    <row r="179" spans="1:22" x14ac:dyDescent="0.35">
      <c r="A179">
        <v>129</v>
      </c>
      <c r="B179" t="s">
        <v>187</v>
      </c>
      <c r="C179" t="s">
        <v>188</v>
      </c>
      <c r="D179">
        <v>478.39605999999998</v>
      </c>
      <c r="E179">
        <v>51.94</v>
      </c>
      <c r="F179">
        <v>28</v>
      </c>
      <c r="G179">
        <v>48652.796999999999</v>
      </c>
      <c r="H179">
        <v>57528.023000000001</v>
      </c>
      <c r="I179">
        <v>59972.277000000002</v>
      </c>
      <c r="J179">
        <v>273575.15999999997</v>
      </c>
      <c r="K179">
        <v>261321.95</v>
      </c>
      <c r="L179">
        <v>228612.22</v>
      </c>
      <c r="M179">
        <v>25</v>
      </c>
      <c r="N179">
        <f t="shared" si="2"/>
        <v>0.37593984962406013</v>
      </c>
      <c r="O179">
        <v>15</v>
      </c>
      <c r="P179">
        <v>12</v>
      </c>
      <c r="Q179">
        <v>23</v>
      </c>
      <c r="R179">
        <v>46</v>
      </c>
      <c r="S179">
        <v>45</v>
      </c>
      <c r="T179">
        <v>42</v>
      </c>
      <c r="U179" t="s">
        <v>31</v>
      </c>
      <c r="V179">
        <v>58183.58</v>
      </c>
    </row>
    <row r="180" spans="1:22" x14ac:dyDescent="0.35">
      <c r="A180">
        <v>1401</v>
      </c>
      <c r="B180" t="s">
        <v>2116</v>
      </c>
      <c r="C180" t="s">
        <v>2117</v>
      </c>
      <c r="D180">
        <v>185.80412000000001</v>
      </c>
      <c r="E180">
        <v>14.67</v>
      </c>
      <c r="F180">
        <v>2</v>
      </c>
      <c r="G180">
        <v>6845.3964999999998</v>
      </c>
      <c r="H180">
        <v>9044.009</v>
      </c>
      <c r="I180">
        <v>14015.949000000001</v>
      </c>
      <c r="J180">
        <v>73433.75</v>
      </c>
      <c r="K180">
        <v>68432.08</v>
      </c>
      <c r="L180">
        <v>53557.387000000002</v>
      </c>
      <c r="M180">
        <v>2</v>
      </c>
      <c r="N180">
        <f t="shared" si="2"/>
        <v>0.375</v>
      </c>
      <c r="O180">
        <v>7</v>
      </c>
      <c r="P180">
        <v>3</v>
      </c>
      <c r="Q180">
        <v>2</v>
      </c>
      <c r="R180">
        <v>12</v>
      </c>
      <c r="S180">
        <v>8</v>
      </c>
      <c r="T180">
        <v>12</v>
      </c>
      <c r="U180" t="s">
        <v>21</v>
      </c>
      <c r="V180">
        <v>16281.23</v>
      </c>
    </row>
    <row r="181" spans="1:22" x14ac:dyDescent="0.35">
      <c r="A181">
        <v>738</v>
      </c>
      <c r="B181" t="s">
        <v>1331</v>
      </c>
      <c r="C181" t="s">
        <v>1332</v>
      </c>
      <c r="D181">
        <v>328.93185</v>
      </c>
      <c r="E181">
        <v>58.82</v>
      </c>
      <c r="F181">
        <v>10</v>
      </c>
      <c r="H181">
        <v>4843.51</v>
      </c>
      <c r="I181">
        <v>9517.1409999999996</v>
      </c>
      <c r="J181">
        <v>206386.9</v>
      </c>
      <c r="K181">
        <v>169756.31</v>
      </c>
      <c r="L181">
        <v>105551.03999999999</v>
      </c>
      <c r="M181">
        <v>10</v>
      </c>
      <c r="N181">
        <f t="shared" si="2"/>
        <v>0.375</v>
      </c>
      <c r="P181">
        <v>2</v>
      </c>
      <c r="Q181">
        <v>7</v>
      </c>
      <c r="R181">
        <v>14</v>
      </c>
      <c r="S181">
        <v>8</v>
      </c>
      <c r="T181">
        <v>14</v>
      </c>
      <c r="V181">
        <v>16238.18</v>
      </c>
    </row>
    <row r="182" spans="1:22" x14ac:dyDescent="0.35">
      <c r="A182">
        <v>858</v>
      </c>
      <c r="B182" t="s">
        <v>1585</v>
      </c>
      <c r="C182" t="s">
        <v>1586</v>
      </c>
      <c r="D182">
        <v>315.34064000000001</v>
      </c>
      <c r="E182">
        <v>39.01</v>
      </c>
      <c r="F182">
        <v>7</v>
      </c>
      <c r="J182">
        <v>16196.276</v>
      </c>
      <c r="K182">
        <v>12200.118</v>
      </c>
      <c r="L182">
        <v>2795.4810000000002</v>
      </c>
      <c r="M182">
        <v>7</v>
      </c>
      <c r="N182">
        <f t="shared" si="2"/>
        <v>0.375</v>
      </c>
      <c r="P182">
        <v>3</v>
      </c>
      <c r="Q182">
        <v>4</v>
      </c>
      <c r="R182">
        <v>9</v>
      </c>
      <c r="S182">
        <v>13</v>
      </c>
      <c r="T182">
        <v>6</v>
      </c>
      <c r="U182" t="s">
        <v>31</v>
      </c>
      <c r="V182">
        <v>20545.537</v>
      </c>
    </row>
    <row r="183" spans="1:22" x14ac:dyDescent="0.35">
      <c r="A183">
        <v>1069</v>
      </c>
      <c r="B183" t="s">
        <v>1670</v>
      </c>
      <c r="C183" t="s">
        <v>1671</v>
      </c>
      <c r="D183">
        <v>303.46080000000001</v>
      </c>
      <c r="E183">
        <v>43.26</v>
      </c>
      <c r="F183">
        <v>6</v>
      </c>
      <c r="H183">
        <v>2833.5250000000001</v>
      </c>
      <c r="I183">
        <v>2211.3989999999999</v>
      </c>
      <c r="J183">
        <v>49535.9</v>
      </c>
      <c r="K183">
        <v>50087.46</v>
      </c>
      <c r="L183">
        <v>40850.832000000002</v>
      </c>
      <c r="M183">
        <v>6</v>
      </c>
      <c r="N183">
        <f t="shared" si="2"/>
        <v>0.375</v>
      </c>
      <c r="P183">
        <v>2</v>
      </c>
      <c r="Q183">
        <v>4</v>
      </c>
      <c r="R183">
        <v>8</v>
      </c>
      <c r="S183">
        <v>8</v>
      </c>
      <c r="T183">
        <v>8</v>
      </c>
      <c r="V183">
        <v>20236.976999999999</v>
      </c>
    </row>
    <row r="184" spans="1:22" x14ac:dyDescent="0.35">
      <c r="A184">
        <v>1264</v>
      </c>
      <c r="B184" t="s">
        <v>1700</v>
      </c>
      <c r="C184" t="s">
        <v>1701</v>
      </c>
      <c r="D184">
        <v>261.5378</v>
      </c>
      <c r="E184">
        <v>21.47</v>
      </c>
      <c r="F184">
        <v>4</v>
      </c>
      <c r="I184">
        <v>524.42016999999998</v>
      </c>
      <c r="J184">
        <v>3759.4830000000002</v>
      </c>
      <c r="K184">
        <v>9166.3459999999995</v>
      </c>
      <c r="L184">
        <v>5467.5106999999998</v>
      </c>
      <c r="M184">
        <v>3</v>
      </c>
      <c r="N184">
        <f t="shared" si="2"/>
        <v>0.375</v>
      </c>
      <c r="Q184">
        <v>2</v>
      </c>
      <c r="R184">
        <v>8</v>
      </c>
      <c r="S184">
        <v>5</v>
      </c>
      <c r="T184">
        <v>3</v>
      </c>
      <c r="U184" t="s">
        <v>35</v>
      </c>
      <c r="V184">
        <v>21366.657999999999</v>
      </c>
    </row>
    <row r="185" spans="1:22" x14ac:dyDescent="0.35">
      <c r="A185">
        <v>1292</v>
      </c>
      <c r="B185" t="s">
        <v>2231</v>
      </c>
      <c r="C185" t="s">
        <v>2232</v>
      </c>
      <c r="D185">
        <v>253.08459999999999</v>
      </c>
      <c r="E185">
        <v>35.200000000000003</v>
      </c>
      <c r="F185">
        <v>4</v>
      </c>
      <c r="H185">
        <v>4116.4486999999999</v>
      </c>
      <c r="I185">
        <v>6508.9155000000001</v>
      </c>
      <c r="J185">
        <v>24116.502</v>
      </c>
      <c r="K185">
        <v>22280.720000000001</v>
      </c>
      <c r="L185">
        <v>14172.325000000001</v>
      </c>
      <c r="M185">
        <v>4</v>
      </c>
      <c r="N185">
        <f t="shared" si="2"/>
        <v>0.375</v>
      </c>
      <c r="P185">
        <v>2</v>
      </c>
      <c r="Q185">
        <v>1</v>
      </c>
      <c r="R185">
        <v>5</v>
      </c>
      <c r="S185">
        <v>4</v>
      </c>
      <c r="T185">
        <v>3</v>
      </c>
      <c r="U185" t="s">
        <v>35</v>
      </c>
      <c r="V185">
        <v>14316.561</v>
      </c>
    </row>
    <row r="186" spans="1:22" x14ac:dyDescent="0.35">
      <c r="A186">
        <v>1380</v>
      </c>
      <c r="B186" t="s">
        <v>2289</v>
      </c>
      <c r="C186" t="s">
        <v>786</v>
      </c>
      <c r="D186">
        <v>231.26433</v>
      </c>
      <c r="E186">
        <v>15.22</v>
      </c>
      <c r="F186">
        <v>3</v>
      </c>
      <c r="H186">
        <v>9361.2209999999995</v>
      </c>
      <c r="I186">
        <v>12234.334000000001</v>
      </c>
      <c r="J186">
        <v>87844.266000000003</v>
      </c>
      <c r="K186">
        <v>87830.91</v>
      </c>
      <c r="L186">
        <v>79817.03</v>
      </c>
      <c r="M186">
        <v>3</v>
      </c>
      <c r="N186">
        <f t="shared" si="2"/>
        <v>0.375</v>
      </c>
      <c r="P186">
        <v>3</v>
      </c>
      <c r="Q186">
        <v>2</v>
      </c>
      <c r="R186">
        <v>9</v>
      </c>
      <c r="S186">
        <v>7</v>
      </c>
      <c r="T186">
        <v>4</v>
      </c>
      <c r="V186">
        <v>26692.782999999999</v>
      </c>
    </row>
    <row r="187" spans="1:22" x14ac:dyDescent="0.35">
      <c r="A187">
        <v>1411</v>
      </c>
      <c r="B187" t="s">
        <v>2190</v>
      </c>
      <c r="C187" t="s">
        <v>2191</v>
      </c>
      <c r="D187">
        <v>211.17543000000001</v>
      </c>
      <c r="E187">
        <v>7.89</v>
      </c>
      <c r="F187">
        <v>3</v>
      </c>
      <c r="H187">
        <v>1366.5155999999999</v>
      </c>
      <c r="J187">
        <v>7595.9395000000004</v>
      </c>
      <c r="K187">
        <v>10777.428</v>
      </c>
      <c r="L187">
        <v>8489.31</v>
      </c>
      <c r="M187">
        <v>3</v>
      </c>
      <c r="N187">
        <f t="shared" si="2"/>
        <v>0.375</v>
      </c>
      <c r="P187">
        <v>1</v>
      </c>
      <c r="R187">
        <v>4</v>
      </c>
      <c r="S187">
        <v>2</v>
      </c>
      <c r="T187">
        <v>2</v>
      </c>
      <c r="V187">
        <v>49061.945</v>
      </c>
    </row>
    <row r="188" spans="1:22" x14ac:dyDescent="0.35">
      <c r="A188">
        <v>22</v>
      </c>
      <c r="B188" t="s">
        <v>61</v>
      </c>
      <c r="C188" t="s">
        <v>62</v>
      </c>
      <c r="D188">
        <v>570.97833000000003</v>
      </c>
      <c r="E188">
        <v>75.239999999999995</v>
      </c>
      <c r="F188">
        <v>53</v>
      </c>
      <c r="H188">
        <v>1499.7046</v>
      </c>
      <c r="J188">
        <v>74406.06</v>
      </c>
      <c r="L188">
        <v>30225.636999999999</v>
      </c>
      <c r="M188">
        <v>6</v>
      </c>
      <c r="N188">
        <f t="shared" si="2"/>
        <v>0.37264150943396224</v>
      </c>
      <c r="O188">
        <v>38</v>
      </c>
      <c r="P188">
        <v>51</v>
      </c>
      <c r="Q188">
        <v>69</v>
      </c>
      <c r="R188">
        <v>148</v>
      </c>
      <c r="S188">
        <v>145</v>
      </c>
      <c r="T188">
        <v>131</v>
      </c>
      <c r="U188" t="s">
        <v>54</v>
      </c>
      <c r="V188">
        <v>94415.83</v>
      </c>
    </row>
    <row r="189" spans="1:22" x14ac:dyDescent="0.35">
      <c r="A189">
        <v>1269</v>
      </c>
      <c r="B189" t="s">
        <v>456</v>
      </c>
      <c r="C189" t="s">
        <v>449</v>
      </c>
      <c r="D189">
        <v>258.43831999999998</v>
      </c>
      <c r="E189">
        <v>23</v>
      </c>
      <c r="F189">
        <v>4</v>
      </c>
      <c r="J189">
        <v>1195.0127</v>
      </c>
      <c r="L189">
        <v>142.97298000000001</v>
      </c>
      <c r="M189">
        <v>2</v>
      </c>
      <c r="N189">
        <f t="shared" si="2"/>
        <v>0.37037037037037041</v>
      </c>
      <c r="O189">
        <v>3</v>
      </c>
      <c r="P189">
        <v>3</v>
      </c>
      <c r="Q189">
        <v>4</v>
      </c>
      <c r="R189">
        <v>11</v>
      </c>
      <c r="S189">
        <v>8</v>
      </c>
      <c r="T189">
        <v>8</v>
      </c>
      <c r="V189">
        <v>22996.623</v>
      </c>
    </row>
    <row r="190" spans="1:22" x14ac:dyDescent="0.35">
      <c r="A190">
        <v>636</v>
      </c>
      <c r="B190" t="s">
        <v>696</v>
      </c>
      <c r="C190" t="s">
        <v>697</v>
      </c>
      <c r="D190">
        <v>362.75085000000001</v>
      </c>
      <c r="E190">
        <v>32.78</v>
      </c>
      <c r="F190">
        <v>11</v>
      </c>
      <c r="L190">
        <v>3943.9578000000001</v>
      </c>
      <c r="M190">
        <v>1</v>
      </c>
      <c r="N190">
        <f t="shared" si="2"/>
        <v>0.37037037037037041</v>
      </c>
      <c r="O190">
        <v>2</v>
      </c>
      <c r="P190">
        <v>8</v>
      </c>
      <c r="Q190">
        <v>10</v>
      </c>
      <c r="R190">
        <v>18</v>
      </c>
      <c r="S190">
        <v>18</v>
      </c>
      <c r="T190">
        <v>18</v>
      </c>
      <c r="U190" t="s">
        <v>35</v>
      </c>
      <c r="V190">
        <v>45581.285000000003</v>
      </c>
    </row>
    <row r="191" spans="1:22" x14ac:dyDescent="0.35">
      <c r="A191">
        <v>836</v>
      </c>
      <c r="B191" t="s">
        <v>885</v>
      </c>
      <c r="C191" t="s">
        <v>884</v>
      </c>
      <c r="D191">
        <v>302.71230000000003</v>
      </c>
      <c r="E191">
        <v>53.96</v>
      </c>
      <c r="F191">
        <v>7</v>
      </c>
      <c r="L191">
        <v>1029.4855</v>
      </c>
      <c r="M191">
        <v>2</v>
      </c>
      <c r="N191">
        <f t="shared" si="2"/>
        <v>0.36734693877551022</v>
      </c>
      <c r="O191">
        <v>2</v>
      </c>
      <c r="P191">
        <v>9</v>
      </c>
      <c r="Q191">
        <v>7</v>
      </c>
      <c r="R191">
        <v>20</v>
      </c>
      <c r="S191">
        <v>12</v>
      </c>
      <c r="T191">
        <v>17</v>
      </c>
      <c r="U191" t="s">
        <v>21</v>
      </c>
      <c r="V191">
        <v>14683.003000000001</v>
      </c>
    </row>
    <row r="192" spans="1:22" x14ac:dyDescent="0.35">
      <c r="A192">
        <v>682</v>
      </c>
      <c r="B192" t="s">
        <v>856</v>
      </c>
      <c r="C192" t="s">
        <v>857</v>
      </c>
      <c r="D192">
        <v>359.20065</v>
      </c>
      <c r="E192">
        <v>71.430000000000007</v>
      </c>
      <c r="F192">
        <v>10</v>
      </c>
      <c r="G192">
        <v>8742.7829999999994</v>
      </c>
      <c r="H192">
        <v>14423.179</v>
      </c>
      <c r="I192">
        <v>19290.224999999999</v>
      </c>
      <c r="J192">
        <v>250716.55</v>
      </c>
      <c r="K192">
        <v>237192.61</v>
      </c>
      <c r="L192">
        <v>191101.06</v>
      </c>
      <c r="M192">
        <v>10</v>
      </c>
      <c r="N192">
        <f t="shared" si="2"/>
        <v>0.36538461538461542</v>
      </c>
      <c r="O192">
        <v>5</v>
      </c>
      <c r="P192">
        <v>6</v>
      </c>
      <c r="Q192">
        <v>8</v>
      </c>
      <c r="R192">
        <v>17</v>
      </c>
      <c r="S192">
        <v>19</v>
      </c>
      <c r="T192">
        <v>16</v>
      </c>
      <c r="U192" t="s">
        <v>35</v>
      </c>
      <c r="V192">
        <v>12468.618</v>
      </c>
    </row>
    <row r="193" spans="1:22" x14ac:dyDescent="0.35">
      <c r="A193">
        <v>959</v>
      </c>
      <c r="B193" t="s">
        <v>1274</v>
      </c>
      <c r="C193" t="s">
        <v>56</v>
      </c>
      <c r="D193">
        <v>298.47667999999999</v>
      </c>
      <c r="E193">
        <v>62.65</v>
      </c>
      <c r="F193">
        <v>6</v>
      </c>
      <c r="G193">
        <v>1389.8557000000001</v>
      </c>
      <c r="H193">
        <v>501.39197000000001</v>
      </c>
      <c r="I193">
        <v>3826.6511</v>
      </c>
      <c r="J193">
        <v>63401.144999999997</v>
      </c>
      <c r="K193">
        <v>66676.17</v>
      </c>
      <c r="L193">
        <v>57661.086000000003</v>
      </c>
      <c r="M193">
        <v>6</v>
      </c>
      <c r="N193">
        <f t="shared" si="2"/>
        <v>0.36363636363636365</v>
      </c>
      <c r="O193">
        <v>4</v>
      </c>
      <c r="P193">
        <v>4</v>
      </c>
      <c r="Q193">
        <v>4</v>
      </c>
      <c r="R193">
        <v>10</v>
      </c>
      <c r="S193">
        <v>11</v>
      </c>
      <c r="T193">
        <v>12</v>
      </c>
      <c r="U193" t="s">
        <v>31</v>
      </c>
      <c r="V193">
        <v>9208.3089999999993</v>
      </c>
    </row>
    <row r="194" spans="1:22" x14ac:dyDescent="0.35">
      <c r="A194">
        <v>90</v>
      </c>
      <c r="B194" t="s">
        <v>110</v>
      </c>
      <c r="C194" t="s">
        <v>10</v>
      </c>
      <c r="D194">
        <v>502.69484999999997</v>
      </c>
      <c r="E194">
        <v>60.89</v>
      </c>
      <c r="F194">
        <v>30</v>
      </c>
      <c r="G194">
        <v>14104.056</v>
      </c>
      <c r="H194">
        <v>16476.23</v>
      </c>
      <c r="I194">
        <v>19989.64</v>
      </c>
      <c r="J194">
        <v>128990.75</v>
      </c>
      <c r="K194">
        <v>134872.44</v>
      </c>
      <c r="L194">
        <v>113392.29</v>
      </c>
      <c r="M194">
        <v>3</v>
      </c>
      <c r="N194">
        <f t="shared" ref="N194:N257" si="3">AVERAGE(O194:Q194)/AVERAGE(R194:T194)</f>
        <v>0.3615819209039548</v>
      </c>
      <c r="O194">
        <v>14</v>
      </c>
      <c r="P194">
        <v>20</v>
      </c>
      <c r="Q194">
        <v>30</v>
      </c>
      <c r="R194">
        <v>68</v>
      </c>
      <c r="S194">
        <v>55</v>
      </c>
      <c r="T194">
        <v>54</v>
      </c>
      <c r="U194" t="s">
        <v>39</v>
      </c>
      <c r="V194">
        <v>55664.23</v>
      </c>
    </row>
    <row r="195" spans="1:22" x14ac:dyDescent="0.35">
      <c r="A195">
        <v>74</v>
      </c>
      <c r="B195" t="s">
        <v>199</v>
      </c>
      <c r="C195" t="s">
        <v>200</v>
      </c>
      <c r="D195">
        <v>491.20907999999997</v>
      </c>
      <c r="E195">
        <v>84.28</v>
      </c>
      <c r="F195">
        <v>29</v>
      </c>
      <c r="G195">
        <v>8541.1839999999993</v>
      </c>
      <c r="H195">
        <v>114559.69</v>
      </c>
      <c r="I195">
        <v>154700.01999999999</v>
      </c>
      <c r="J195">
        <v>1257860.8999999999</v>
      </c>
      <c r="K195">
        <v>1137250.3999999999</v>
      </c>
      <c r="L195">
        <v>986572.44</v>
      </c>
      <c r="M195">
        <v>29</v>
      </c>
      <c r="N195">
        <f t="shared" si="3"/>
        <v>0.36148648648648646</v>
      </c>
      <c r="O195">
        <v>20</v>
      </c>
      <c r="P195">
        <v>38</v>
      </c>
      <c r="Q195">
        <v>49</v>
      </c>
      <c r="R195">
        <v>98</v>
      </c>
      <c r="S195">
        <v>100</v>
      </c>
      <c r="T195">
        <v>98</v>
      </c>
      <c r="U195" t="s">
        <v>2292</v>
      </c>
      <c r="V195">
        <v>34722.050000000003</v>
      </c>
    </row>
    <row r="196" spans="1:22" x14ac:dyDescent="0.35">
      <c r="A196">
        <v>284</v>
      </c>
      <c r="B196" t="s">
        <v>693</v>
      </c>
      <c r="C196" t="s">
        <v>694</v>
      </c>
      <c r="D196">
        <v>449.75824</v>
      </c>
      <c r="E196">
        <v>53.99</v>
      </c>
      <c r="F196">
        <v>21</v>
      </c>
      <c r="M196">
        <v>1</v>
      </c>
      <c r="N196">
        <f t="shared" si="3"/>
        <v>0.36144578313253012</v>
      </c>
      <c r="O196">
        <v>4</v>
      </c>
      <c r="P196">
        <v>12</v>
      </c>
      <c r="Q196">
        <v>14</v>
      </c>
      <c r="R196">
        <v>29</v>
      </c>
      <c r="S196">
        <v>31</v>
      </c>
      <c r="T196">
        <v>23</v>
      </c>
      <c r="U196" t="s">
        <v>35</v>
      </c>
      <c r="V196">
        <v>47451.4</v>
      </c>
    </row>
    <row r="197" spans="1:22" x14ac:dyDescent="0.35">
      <c r="A197">
        <v>97</v>
      </c>
      <c r="B197" t="s">
        <v>320</v>
      </c>
      <c r="C197" t="s">
        <v>148</v>
      </c>
      <c r="D197">
        <v>502.83792</v>
      </c>
      <c r="E197">
        <v>65.099999999999994</v>
      </c>
      <c r="F197">
        <v>32</v>
      </c>
      <c r="H197">
        <v>3131.0576000000001</v>
      </c>
      <c r="I197">
        <v>1711.0251000000001</v>
      </c>
      <c r="J197">
        <v>12108.543</v>
      </c>
      <c r="K197">
        <v>5175.7754000000004</v>
      </c>
      <c r="M197">
        <v>6</v>
      </c>
      <c r="N197">
        <f t="shared" si="3"/>
        <v>0.3611111111111111</v>
      </c>
      <c r="O197">
        <v>14</v>
      </c>
      <c r="P197">
        <v>24</v>
      </c>
      <c r="Q197">
        <v>27</v>
      </c>
      <c r="R197">
        <v>62</v>
      </c>
      <c r="S197">
        <v>61</v>
      </c>
      <c r="T197">
        <v>57</v>
      </c>
      <c r="U197" t="s">
        <v>35</v>
      </c>
      <c r="V197">
        <v>60991.065999999999</v>
      </c>
    </row>
    <row r="198" spans="1:22" x14ac:dyDescent="0.35">
      <c r="A198">
        <v>771</v>
      </c>
      <c r="B198" t="s">
        <v>807</v>
      </c>
      <c r="C198" t="s">
        <v>56</v>
      </c>
      <c r="D198">
        <v>347.90084999999999</v>
      </c>
      <c r="E198">
        <v>58.09</v>
      </c>
      <c r="F198">
        <v>9</v>
      </c>
      <c r="H198">
        <v>1421.9558</v>
      </c>
      <c r="I198">
        <v>2022.9667999999999</v>
      </c>
      <c r="J198">
        <v>103262.33</v>
      </c>
      <c r="K198">
        <v>129592.586</v>
      </c>
      <c r="L198">
        <v>111668.22</v>
      </c>
      <c r="M198">
        <v>9</v>
      </c>
      <c r="N198">
        <f t="shared" si="3"/>
        <v>0.3611111111111111</v>
      </c>
      <c r="P198">
        <v>6</v>
      </c>
      <c r="Q198">
        <v>7</v>
      </c>
      <c r="R198">
        <v>14</v>
      </c>
      <c r="S198">
        <v>18</v>
      </c>
      <c r="T198">
        <v>22</v>
      </c>
      <c r="U198" t="s">
        <v>35</v>
      </c>
      <c r="V198">
        <v>15917.216</v>
      </c>
    </row>
    <row r="199" spans="1:22" x14ac:dyDescent="0.35">
      <c r="A199">
        <v>882</v>
      </c>
      <c r="B199" t="s">
        <v>2252</v>
      </c>
      <c r="C199" t="s">
        <v>2253</v>
      </c>
      <c r="D199">
        <v>327.83350000000002</v>
      </c>
      <c r="E199">
        <v>23.53</v>
      </c>
      <c r="F199">
        <v>8</v>
      </c>
      <c r="L199">
        <v>1859.1352999999999</v>
      </c>
      <c r="M199">
        <v>2</v>
      </c>
      <c r="N199">
        <f t="shared" si="3"/>
        <v>0.36</v>
      </c>
      <c r="Q199">
        <v>3</v>
      </c>
      <c r="R199">
        <v>7</v>
      </c>
      <c r="S199">
        <v>9</v>
      </c>
      <c r="T199">
        <v>9</v>
      </c>
      <c r="U199" t="s">
        <v>35</v>
      </c>
      <c r="V199">
        <v>45321.39</v>
      </c>
    </row>
    <row r="200" spans="1:22" x14ac:dyDescent="0.35">
      <c r="A200">
        <v>932</v>
      </c>
      <c r="B200" t="s">
        <v>1146</v>
      </c>
      <c r="C200" t="s">
        <v>1147</v>
      </c>
      <c r="D200">
        <v>298.64337</v>
      </c>
      <c r="E200">
        <v>17.73</v>
      </c>
      <c r="F200">
        <v>6</v>
      </c>
      <c r="K200">
        <v>1059.0382999999999</v>
      </c>
      <c r="M200">
        <v>1</v>
      </c>
      <c r="N200">
        <f t="shared" si="3"/>
        <v>0.36</v>
      </c>
      <c r="P200">
        <v>2</v>
      </c>
      <c r="Q200">
        <v>4</v>
      </c>
      <c r="R200">
        <v>5</v>
      </c>
      <c r="S200">
        <v>11</v>
      </c>
      <c r="T200">
        <v>9</v>
      </c>
      <c r="U200" t="s">
        <v>33</v>
      </c>
      <c r="V200">
        <v>56343.99</v>
      </c>
    </row>
    <row r="201" spans="1:22" x14ac:dyDescent="0.35">
      <c r="A201">
        <v>1059</v>
      </c>
      <c r="B201" t="s">
        <v>677</v>
      </c>
      <c r="C201" t="s">
        <v>678</v>
      </c>
      <c r="D201">
        <v>298.55047999999999</v>
      </c>
      <c r="E201">
        <v>12.33</v>
      </c>
      <c r="F201">
        <v>6</v>
      </c>
      <c r="J201">
        <v>44599.343999999997</v>
      </c>
      <c r="K201">
        <v>26418.639999999999</v>
      </c>
      <c r="M201">
        <v>1</v>
      </c>
      <c r="N201">
        <f t="shared" si="3"/>
        <v>0.35483870967741932</v>
      </c>
      <c r="O201">
        <v>1</v>
      </c>
      <c r="P201">
        <v>2</v>
      </c>
      <c r="Q201">
        <v>8</v>
      </c>
      <c r="R201">
        <v>11</v>
      </c>
      <c r="S201">
        <v>10</v>
      </c>
      <c r="T201">
        <v>10</v>
      </c>
      <c r="V201">
        <v>46894.15</v>
      </c>
    </row>
    <row r="202" spans="1:22" x14ac:dyDescent="0.35">
      <c r="A202">
        <v>709</v>
      </c>
      <c r="B202" t="s">
        <v>2370</v>
      </c>
      <c r="C202" t="s">
        <v>2371</v>
      </c>
      <c r="D202">
        <v>347.51013</v>
      </c>
      <c r="E202">
        <v>55.98</v>
      </c>
      <c r="F202">
        <v>10</v>
      </c>
      <c r="J202">
        <v>12169.276</v>
      </c>
      <c r="K202">
        <v>7907.5420000000004</v>
      </c>
      <c r="L202">
        <v>7058.6225999999997</v>
      </c>
      <c r="M202">
        <v>5</v>
      </c>
      <c r="N202">
        <f t="shared" si="3"/>
        <v>0.3529411764705882</v>
      </c>
      <c r="Q202">
        <v>4</v>
      </c>
      <c r="R202">
        <v>11</v>
      </c>
      <c r="S202">
        <v>12</v>
      </c>
      <c r="T202">
        <v>11</v>
      </c>
      <c r="U202" t="s">
        <v>35</v>
      </c>
      <c r="V202">
        <v>23614.365000000002</v>
      </c>
    </row>
    <row r="203" spans="1:22" x14ac:dyDescent="0.35">
      <c r="A203">
        <v>1101</v>
      </c>
      <c r="B203" t="s">
        <v>2561</v>
      </c>
      <c r="C203" t="s">
        <v>56</v>
      </c>
      <c r="D203">
        <v>275.12042000000002</v>
      </c>
      <c r="E203">
        <v>48.02</v>
      </c>
      <c r="F203">
        <v>5</v>
      </c>
      <c r="I203">
        <v>2361.0414999999998</v>
      </c>
      <c r="J203">
        <v>11708.664000000001</v>
      </c>
      <c r="K203">
        <v>9563.9009999999998</v>
      </c>
      <c r="L203">
        <v>6476.8104999999996</v>
      </c>
      <c r="M203">
        <v>5</v>
      </c>
      <c r="N203">
        <f t="shared" si="3"/>
        <v>0.3529411764705882</v>
      </c>
      <c r="Q203">
        <v>2</v>
      </c>
      <c r="R203">
        <v>4</v>
      </c>
      <c r="S203">
        <v>7</v>
      </c>
      <c r="T203">
        <v>6</v>
      </c>
      <c r="V203">
        <v>18794.166000000001</v>
      </c>
    </row>
    <row r="204" spans="1:22" x14ac:dyDescent="0.35">
      <c r="A204">
        <v>198</v>
      </c>
      <c r="B204" t="s">
        <v>1235</v>
      </c>
      <c r="C204" t="s">
        <v>1236</v>
      </c>
      <c r="D204">
        <v>454.47500000000002</v>
      </c>
      <c r="E204">
        <v>29.61</v>
      </c>
      <c r="F204">
        <v>24</v>
      </c>
      <c r="H204">
        <v>10939.242</v>
      </c>
      <c r="I204">
        <v>12248.307000000001</v>
      </c>
      <c r="J204">
        <v>52391.42</v>
      </c>
      <c r="K204">
        <v>38794.99</v>
      </c>
      <c r="L204">
        <v>33667.625</v>
      </c>
      <c r="M204">
        <v>24</v>
      </c>
      <c r="N204">
        <f t="shared" si="3"/>
        <v>0.3515625</v>
      </c>
      <c r="P204">
        <v>6</v>
      </c>
      <c r="Q204">
        <v>9</v>
      </c>
      <c r="R204">
        <v>29</v>
      </c>
      <c r="S204">
        <v>16</v>
      </c>
      <c r="T204">
        <v>19</v>
      </c>
      <c r="U204" t="s">
        <v>35</v>
      </c>
      <c r="V204">
        <v>106602.12</v>
      </c>
    </row>
    <row r="205" spans="1:22" x14ac:dyDescent="0.35">
      <c r="A205">
        <v>851</v>
      </c>
      <c r="B205" t="s">
        <v>2355</v>
      </c>
      <c r="C205" t="s">
        <v>2356</v>
      </c>
      <c r="D205">
        <v>328.18126999999998</v>
      </c>
      <c r="E205">
        <v>3.39</v>
      </c>
      <c r="F205">
        <v>8</v>
      </c>
      <c r="M205">
        <v>1</v>
      </c>
      <c r="N205">
        <f t="shared" si="3"/>
        <v>0.35</v>
      </c>
      <c r="O205">
        <v>3</v>
      </c>
      <c r="P205">
        <v>8</v>
      </c>
      <c r="Q205">
        <v>10</v>
      </c>
      <c r="R205">
        <v>17</v>
      </c>
      <c r="S205">
        <v>22</v>
      </c>
      <c r="T205">
        <v>21</v>
      </c>
      <c r="V205">
        <v>273006.44</v>
      </c>
    </row>
    <row r="206" spans="1:22" x14ac:dyDescent="0.35">
      <c r="A206">
        <v>89</v>
      </c>
      <c r="B206" t="s">
        <v>107</v>
      </c>
      <c r="C206" t="s">
        <v>108</v>
      </c>
      <c r="D206">
        <v>499.64229999999998</v>
      </c>
      <c r="E206">
        <v>67.319999999999993</v>
      </c>
      <c r="F206">
        <v>30</v>
      </c>
      <c r="J206">
        <v>29389.252</v>
      </c>
      <c r="K206">
        <v>32536.434000000001</v>
      </c>
      <c r="L206">
        <v>30062.953000000001</v>
      </c>
      <c r="M206">
        <v>3</v>
      </c>
      <c r="N206">
        <f t="shared" si="3"/>
        <v>0.34911242603550297</v>
      </c>
      <c r="O206">
        <v>12</v>
      </c>
      <c r="P206">
        <v>19</v>
      </c>
      <c r="Q206">
        <v>28</v>
      </c>
      <c r="R206">
        <v>63</v>
      </c>
      <c r="S206">
        <v>52</v>
      </c>
      <c r="T206">
        <v>54</v>
      </c>
      <c r="U206" t="s">
        <v>39</v>
      </c>
      <c r="V206">
        <v>54986.19</v>
      </c>
    </row>
    <row r="207" spans="1:22" x14ac:dyDescent="0.35">
      <c r="A207">
        <v>1064</v>
      </c>
      <c r="B207" t="s">
        <v>1256</v>
      </c>
      <c r="C207" t="s">
        <v>1257</v>
      </c>
      <c r="D207">
        <v>295.37029999999999</v>
      </c>
      <c r="E207">
        <v>22.18</v>
      </c>
      <c r="F207">
        <v>6</v>
      </c>
      <c r="I207">
        <v>3830.5796</v>
      </c>
      <c r="J207">
        <v>8843.5779999999995</v>
      </c>
      <c r="K207">
        <v>41012.65</v>
      </c>
      <c r="L207">
        <v>31467.436000000002</v>
      </c>
      <c r="M207">
        <v>3</v>
      </c>
      <c r="N207">
        <f t="shared" si="3"/>
        <v>0.3461538461538462</v>
      </c>
      <c r="Q207">
        <v>3</v>
      </c>
      <c r="R207">
        <v>8</v>
      </c>
      <c r="S207">
        <v>10</v>
      </c>
      <c r="T207">
        <v>8</v>
      </c>
      <c r="V207">
        <v>30712.623</v>
      </c>
    </row>
    <row r="208" spans="1:22" x14ac:dyDescent="0.35">
      <c r="A208">
        <v>221</v>
      </c>
      <c r="B208" t="s">
        <v>237</v>
      </c>
      <c r="C208" t="s">
        <v>238</v>
      </c>
      <c r="D208">
        <v>403.92970000000003</v>
      </c>
      <c r="E208">
        <v>34.64</v>
      </c>
      <c r="F208">
        <v>15</v>
      </c>
      <c r="M208">
        <v>1</v>
      </c>
      <c r="N208">
        <f t="shared" si="3"/>
        <v>0.34597156398104267</v>
      </c>
      <c r="O208">
        <v>19</v>
      </c>
      <c r="P208">
        <v>24</v>
      </c>
      <c r="Q208">
        <v>30</v>
      </c>
      <c r="R208">
        <v>70</v>
      </c>
      <c r="S208">
        <v>68</v>
      </c>
      <c r="T208">
        <v>73</v>
      </c>
      <c r="U208" t="s">
        <v>100</v>
      </c>
      <c r="V208">
        <v>38737.760000000002</v>
      </c>
    </row>
    <row r="209" spans="1:22" x14ac:dyDescent="0.35">
      <c r="A209">
        <v>719</v>
      </c>
      <c r="B209" t="s">
        <v>2402</v>
      </c>
      <c r="C209" t="s">
        <v>2403</v>
      </c>
      <c r="D209">
        <v>351.18392999999998</v>
      </c>
      <c r="E209">
        <v>34.15</v>
      </c>
      <c r="F209">
        <v>10</v>
      </c>
      <c r="M209">
        <v>1</v>
      </c>
      <c r="N209">
        <f t="shared" si="3"/>
        <v>0.34375</v>
      </c>
      <c r="O209">
        <v>3</v>
      </c>
      <c r="P209">
        <v>3</v>
      </c>
      <c r="Q209">
        <v>5</v>
      </c>
      <c r="R209">
        <v>11</v>
      </c>
      <c r="S209">
        <v>10</v>
      </c>
      <c r="T209">
        <v>11</v>
      </c>
      <c r="U209" t="s">
        <v>35</v>
      </c>
      <c r="V209">
        <v>27471.296999999999</v>
      </c>
    </row>
    <row r="210" spans="1:22" x14ac:dyDescent="0.35">
      <c r="A210">
        <v>313</v>
      </c>
      <c r="B210" t="s">
        <v>2310</v>
      </c>
      <c r="C210" t="s">
        <v>85</v>
      </c>
      <c r="D210">
        <v>435.56716999999998</v>
      </c>
      <c r="E210">
        <v>38.31</v>
      </c>
      <c r="F210">
        <v>19</v>
      </c>
      <c r="M210">
        <v>1</v>
      </c>
      <c r="N210">
        <f t="shared" si="3"/>
        <v>0.33962264150943394</v>
      </c>
      <c r="O210">
        <v>10</v>
      </c>
      <c r="P210">
        <v>15</v>
      </c>
      <c r="Q210">
        <v>29</v>
      </c>
      <c r="R210">
        <v>47</v>
      </c>
      <c r="S210">
        <v>58</v>
      </c>
      <c r="T210">
        <v>54</v>
      </c>
      <c r="U210" t="s">
        <v>33</v>
      </c>
      <c r="V210">
        <v>50065.726999999999</v>
      </c>
    </row>
    <row r="211" spans="1:22" x14ac:dyDescent="0.35">
      <c r="A211">
        <v>788</v>
      </c>
      <c r="B211" t="s">
        <v>789</v>
      </c>
      <c r="C211" t="s">
        <v>790</v>
      </c>
      <c r="D211">
        <v>354.39532000000003</v>
      </c>
      <c r="E211">
        <v>48.74</v>
      </c>
      <c r="F211">
        <v>9</v>
      </c>
      <c r="H211">
        <v>7128.732</v>
      </c>
      <c r="I211">
        <v>1077.6094000000001</v>
      </c>
      <c r="J211">
        <v>32397.883000000002</v>
      </c>
      <c r="K211">
        <v>33571.870000000003</v>
      </c>
      <c r="L211">
        <v>19896.436000000002</v>
      </c>
      <c r="M211">
        <v>2</v>
      </c>
      <c r="N211">
        <f t="shared" si="3"/>
        <v>0.33870967741935482</v>
      </c>
      <c r="O211">
        <v>1</v>
      </c>
      <c r="P211">
        <v>5</v>
      </c>
      <c r="Q211">
        <v>15</v>
      </c>
      <c r="R211">
        <v>19</v>
      </c>
      <c r="S211">
        <v>19</v>
      </c>
      <c r="T211">
        <v>24</v>
      </c>
      <c r="U211" t="s">
        <v>35</v>
      </c>
      <c r="V211">
        <v>25499.145</v>
      </c>
    </row>
    <row r="212" spans="1:22" x14ac:dyDescent="0.35">
      <c r="A212">
        <v>47</v>
      </c>
      <c r="B212" t="s">
        <v>91</v>
      </c>
      <c r="C212" t="s">
        <v>56</v>
      </c>
      <c r="D212">
        <v>479.41714000000002</v>
      </c>
      <c r="E212">
        <v>85.59</v>
      </c>
      <c r="F212">
        <v>26</v>
      </c>
      <c r="G212">
        <v>21577.748</v>
      </c>
      <c r="H212">
        <v>42010.652000000002</v>
      </c>
      <c r="I212">
        <v>52361.71</v>
      </c>
      <c r="J212">
        <v>447250.53</v>
      </c>
      <c r="K212">
        <v>350066.94</v>
      </c>
      <c r="L212">
        <v>337358.66</v>
      </c>
      <c r="M212">
        <v>1</v>
      </c>
      <c r="N212">
        <f t="shared" si="3"/>
        <v>0.33402061855670107</v>
      </c>
      <c r="O212">
        <v>40</v>
      </c>
      <c r="P212">
        <v>50</v>
      </c>
      <c r="Q212">
        <v>72</v>
      </c>
      <c r="R212">
        <v>160</v>
      </c>
      <c r="S212">
        <v>161</v>
      </c>
      <c r="T212">
        <v>164</v>
      </c>
      <c r="U212" t="s">
        <v>9</v>
      </c>
      <c r="V212">
        <v>35847.125</v>
      </c>
    </row>
    <row r="213" spans="1:22" x14ac:dyDescent="0.35">
      <c r="A213">
        <v>752</v>
      </c>
      <c r="B213" t="s">
        <v>364</v>
      </c>
      <c r="C213" t="s">
        <v>365</v>
      </c>
      <c r="D213">
        <v>297.95026000000001</v>
      </c>
      <c r="E213">
        <v>50</v>
      </c>
      <c r="F213">
        <v>7</v>
      </c>
      <c r="J213">
        <v>2176.7379999999998</v>
      </c>
      <c r="K213">
        <v>1339.8418999999999</v>
      </c>
      <c r="M213">
        <v>1</v>
      </c>
      <c r="N213">
        <f t="shared" si="3"/>
        <v>0.33333333333333337</v>
      </c>
      <c r="O213">
        <v>3</v>
      </c>
      <c r="P213">
        <v>10</v>
      </c>
      <c r="Q213">
        <v>10</v>
      </c>
      <c r="R213">
        <v>26</v>
      </c>
      <c r="S213">
        <v>23</v>
      </c>
      <c r="T213">
        <v>20</v>
      </c>
      <c r="U213" t="s">
        <v>33</v>
      </c>
      <c r="V213">
        <v>15327.906999999999</v>
      </c>
    </row>
    <row r="214" spans="1:22" x14ac:dyDescent="0.35">
      <c r="A214">
        <v>632</v>
      </c>
      <c r="B214" t="s">
        <v>512</v>
      </c>
      <c r="C214" t="s">
        <v>513</v>
      </c>
      <c r="D214">
        <v>368.93365</v>
      </c>
      <c r="E214">
        <v>28.91</v>
      </c>
      <c r="F214">
        <v>11</v>
      </c>
      <c r="M214">
        <v>1</v>
      </c>
      <c r="N214">
        <f t="shared" si="3"/>
        <v>0.33333333333333331</v>
      </c>
      <c r="Q214">
        <v>5</v>
      </c>
      <c r="R214">
        <v>11</v>
      </c>
      <c r="S214">
        <v>18</v>
      </c>
      <c r="T214">
        <v>16</v>
      </c>
      <c r="V214">
        <v>51705.843999999997</v>
      </c>
    </row>
    <row r="215" spans="1:22" x14ac:dyDescent="0.35">
      <c r="A215">
        <v>816</v>
      </c>
      <c r="B215" t="s">
        <v>1293</v>
      </c>
      <c r="C215" t="s">
        <v>1294</v>
      </c>
      <c r="D215">
        <v>321.16678000000002</v>
      </c>
      <c r="E215">
        <v>20.98</v>
      </c>
      <c r="F215">
        <v>8</v>
      </c>
      <c r="J215">
        <v>8989.5</v>
      </c>
      <c r="K215">
        <v>9640.5519999999997</v>
      </c>
      <c r="L215">
        <v>4827.4663</v>
      </c>
      <c r="M215">
        <v>1</v>
      </c>
      <c r="N215">
        <f t="shared" si="3"/>
        <v>0.33333333333333331</v>
      </c>
      <c r="Q215">
        <v>3</v>
      </c>
      <c r="R215">
        <v>13</v>
      </c>
      <c r="S215">
        <v>6</v>
      </c>
      <c r="T215">
        <v>8</v>
      </c>
      <c r="U215" t="s">
        <v>35</v>
      </c>
      <c r="V215">
        <v>38416.269999999997</v>
      </c>
    </row>
    <row r="216" spans="1:22" x14ac:dyDescent="0.35">
      <c r="A216">
        <v>1152</v>
      </c>
      <c r="B216" t="s">
        <v>2773</v>
      </c>
      <c r="C216" t="s">
        <v>2774</v>
      </c>
      <c r="D216">
        <v>272.37603999999999</v>
      </c>
      <c r="E216">
        <v>20.25</v>
      </c>
      <c r="F216">
        <v>5</v>
      </c>
      <c r="I216">
        <v>711.37339999999995</v>
      </c>
      <c r="J216">
        <v>20550.581999999999</v>
      </c>
      <c r="K216">
        <v>2464.4342999999999</v>
      </c>
      <c r="L216">
        <v>16251.275</v>
      </c>
      <c r="M216">
        <v>5</v>
      </c>
      <c r="N216">
        <f t="shared" si="3"/>
        <v>0.33333333333333331</v>
      </c>
      <c r="Q216">
        <v>2</v>
      </c>
      <c r="R216">
        <v>7</v>
      </c>
      <c r="S216">
        <v>6</v>
      </c>
      <c r="T216">
        <v>5</v>
      </c>
      <c r="U216" t="s">
        <v>21</v>
      </c>
      <c r="V216">
        <v>45109.34</v>
      </c>
    </row>
    <row r="217" spans="1:22" x14ac:dyDescent="0.35">
      <c r="A217">
        <v>1241</v>
      </c>
      <c r="B217" t="s">
        <v>1769</v>
      </c>
      <c r="C217" t="s">
        <v>1770</v>
      </c>
      <c r="D217">
        <v>250.78111000000001</v>
      </c>
      <c r="E217">
        <v>11.83</v>
      </c>
      <c r="F217">
        <v>4</v>
      </c>
      <c r="M217">
        <v>1</v>
      </c>
      <c r="N217">
        <f t="shared" si="3"/>
        <v>0.33333333333333331</v>
      </c>
      <c r="Q217">
        <v>1</v>
      </c>
      <c r="R217">
        <v>4</v>
      </c>
      <c r="S217">
        <v>4</v>
      </c>
      <c r="T217">
        <v>1</v>
      </c>
      <c r="U217" t="s">
        <v>35</v>
      </c>
      <c r="V217">
        <v>47381.64</v>
      </c>
    </row>
    <row r="218" spans="1:22" x14ac:dyDescent="0.35">
      <c r="A218">
        <v>1235</v>
      </c>
      <c r="B218" t="s">
        <v>1706</v>
      </c>
      <c r="C218" t="s">
        <v>1707</v>
      </c>
      <c r="D218">
        <v>229.71402</v>
      </c>
      <c r="E218">
        <v>36.049999999999997</v>
      </c>
      <c r="F218">
        <v>3</v>
      </c>
      <c r="H218">
        <v>8763.2870000000003</v>
      </c>
      <c r="J218">
        <v>51436.894999999997</v>
      </c>
      <c r="K218">
        <v>51310.472999999998</v>
      </c>
      <c r="L218">
        <v>51493.59</v>
      </c>
      <c r="M218">
        <v>3</v>
      </c>
      <c r="N218">
        <f t="shared" si="3"/>
        <v>0.33333333333333331</v>
      </c>
      <c r="P218">
        <v>1</v>
      </c>
      <c r="Q218">
        <v>3</v>
      </c>
      <c r="R218">
        <v>7</v>
      </c>
      <c r="S218">
        <v>4</v>
      </c>
      <c r="T218">
        <v>7</v>
      </c>
      <c r="U218" t="s">
        <v>33</v>
      </c>
      <c r="V218">
        <v>16795.324000000001</v>
      </c>
    </row>
    <row r="219" spans="1:22" x14ac:dyDescent="0.35">
      <c r="A219">
        <v>1461</v>
      </c>
      <c r="B219" t="s">
        <v>1486</v>
      </c>
      <c r="C219" t="s">
        <v>1487</v>
      </c>
      <c r="D219">
        <v>223.17355000000001</v>
      </c>
      <c r="E219">
        <v>14.66</v>
      </c>
      <c r="F219">
        <v>3</v>
      </c>
      <c r="J219">
        <v>2255.6938</v>
      </c>
      <c r="K219">
        <v>2802.0115000000001</v>
      </c>
      <c r="L219">
        <v>1944.2722000000001</v>
      </c>
      <c r="M219">
        <v>2</v>
      </c>
      <c r="N219">
        <f t="shared" si="3"/>
        <v>0.33333333333333331</v>
      </c>
      <c r="Q219">
        <v>1</v>
      </c>
      <c r="R219">
        <v>4</v>
      </c>
      <c r="S219">
        <v>3</v>
      </c>
      <c r="T219">
        <v>2</v>
      </c>
      <c r="U219" t="s">
        <v>35</v>
      </c>
      <c r="V219">
        <v>33882.86</v>
      </c>
    </row>
    <row r="220" spans="1:22" x14ac:dyDescent="0.35">
      <c r="A220">
        <v>1313</v>
      </c>
      <c r="B220" t="s">
        <v>1784</v>
      </c>
      <c r="C220" t="s">
        <v>1785</v>
      </c>
      <c r="D220">
        <v>216.88905</v>
      </c>
      <c r="E220">
        <v>13.56</v>
      </c>
      <c r="F220">
        <v>4</v>
      </c>
      <c r="K220">
        <v>23815.601999999999</v>
      </c>
      <c r="L220">
        <v>33182.163999999997</v>
      </c>
      <c r="M220">
        <v>2</v>
      </c>
      <c r="N220">
        <f t="shared" si="3"/>
        <v>0.33333333333333331</v>
      </c>
      <c r="Q220">
        <v>1</v>
      </c>
      <c r="R220">
        <v>2</v>
      </c>
      <c r="S220">
        <v>3</v>
      </c>
      <c r="T220">
        <v>4</v>
      </c>
      <c r="U220" t="s">
        <v>35</v>
      </c>
      <c r="V220">
        <v>35700.129999999997</v>
      </c>
    </row>
    <row r="221" spans="1:22" x14ac:dyDescent="0.35">
      <c r="A221">
        <v>1871</v>
      </c>
      <c r="B221" t="s">
        <v>2960</v>
      </c>
      <c r="C221" t="s">
        <v>56</v>
      </c>
      <c r="D221">
        <v>126.70041999999999</v>
      </c>
      <c r="E221">
        <v>16.670000000000002</v>
      </c>
      <c r="F221">
        <v>1</v>
      </c>
      <c r="I221">
        <v>204.29767000000001</v>
      </c>
      <c r="J221">
        <v>4267.7992999999997</v>
      </c>
      <c r="M221">
        <v>1</v>
      </c>
      <c r="N221">
        <f t="shared" si="3"/>
        <v>0.33333333333333331</v>
      </c>
      <c r="Q221">
        <v>2</v>
      </c>
      <c r="R221">
        <v>6</v>
      </c>
      <c r="V221">
        <v>13350.618</v>
      </c>
    </row>
    <row r="222" spans="1:22" x14ac:dyDescent="0.35">
      <c r="A222">
        <v>40</v>
      </c>
      <c r="B222" t="s">
        <v>99</v>
      </c>
      <c r="C222" t="s">
        <v>101</v>
      </c>
      <c r="D222">
        <v>525.86969999999997</v>
      </c>
      <c r="E222">
        <v>63.34</v>
      </c>
      <c r="F222">
        <v>39</v>
      </c>
      <c r="G222">
        <v>15892.299000000001</v>
      </c>
      <c r="H222">
        <v>10876.906000000001</v>
      </c>
      <c r="I222">
        <v>41814.332000000002</v>
      </c>
      <c r="J222">
        <v>231467.11</v>
      </c>
      <c r="K222">
        <v>299994.3</v>
      </c>
      <c r="L222">
        <v>161772.75</v>
      </c>
      <c r="M222">
        <v>7</v>
      </c>
      <c r="N222">
        <f t="shared" si="3"/>
        <v>0.33234421364985167</v>
      </c>
      <c r="O222">
        <v>26</v>
      </c>
      <c r="P222">
        <v>30</v>
      </c>
      <c r="Q222">
        <v>56</v>
      </c>
      <c r="R222">
        <v>111</v>
      </c>
      <c r="S222">
        <v>112</v>
      </c>
      <c r="T222">
        <v>114</v>
      </c>
      <c r="U222" t="s">
        <v>100</v>
      </c>
      <c r="V222">
        <v>66300.914000000004</v>
      </c>
    </row>
    <row r="223" spans="1:22" x14ac:dyDescent="0.35">
      <c r="A223">
        <v>566</v>
      </c>
      <c r="B223" t="s">
        <v>1335</v>
      </c>
      <c r="C223" t="s">
        <v>1336</v>
      </c>
      <c r="D223">
        <v>387.69412</v>
      </c>
      <c r="E223">
        <v>29.22</v>
      </c>
      <c r="F223">
        <v>12</v>
      </c>
      <c r="G223">
        <v>1251.4568999999999</v>
      </c>
      <c r="H223">
        <v>7880.1073999999999</v>
      </c>
      <c r="I223">
        <v>17582.939999999999</v>
      </c>
      <c r="J223">
        <v>136757.28</v>
      </c>
      <c r="K223">
        <v>132474.31</v>
      </c>
      <c r="L223">
        <v>101305.25</v>
      </c>
      <c r="M223">
        <v>1</v>
      </c>
      <c r="N223">
        <f t="shared" si="3"/>
        <v>0.33082706766917291</v>
      </c>
      <c r="O223">
        <v>5</v>
      </c>
      <c r="P223">
        <v>14</v>
      </c>
      <c r="Q223">
        <v>25</v>
      </c>
      <c r="R223">
        <v>35</v>
      </c>
      <c r="S223">
        <v>55</v>
      </c>
      <c r="T223">
        <v>43</v>
      </c>
      <c r="U223" t="s">
        <v>31</v>
      </c>
      <c r="V223">
        <v>55966.491999999998</v>
      </c>
    </row>
    <row r="224" spans="1:22" x14ac:dyDescent="0.35">
      <c r="A224">
        <v>309</v>
      </c>
      <c r="B224" t="s">
        <v>920</v>
      </c>
      <c r="C224" t="s">
        <v>921</v>
      </c>
      <c r="D224">
        <v>433.34912000000003</v>
      </c>
      <c r="E224">
        <v>55</v>
      </c>
      <c r="F224">
        <v>19</v>
      </c>
      <c r="I224">
        <v>5442.759</v>
      </c>
      <c r="J224">
        <v>42357.19</v>
      </c>
      <c r="K224">
        <v>56424.45</v>
      </c>
      <c r="L224">
        <v>48453</v>
      </c>
      <c r="M224">
        <v>2</v>
      </c>
      <c r="N224">
        <f t="shared" si="3"/>
        <v>0.32967032967032966</v>
      </c>
      <c r="P224">
        <v>5</v>
      </c>
      <c r="Q224">
        <v>15</v>
      </c>
      <c r="R224">
        <v>33</v>
      </c>
      <c r="S224">
        <v>34</v>
      </c>
      <c r="T224">
        <v>24</v>
      </c>
      <c r="U224" t="s">
        <v>31</v>
      </c>
      <c r="V224">
        <v>35501.9</v>
      </c>
    </row>
    <row r="225" spans="1:22" x14ac:dyDescent="0.35">
      <c r="A225">
        <v>131</v>
      </c>
      <c r="B225" t="s">
        <v>129</v>
      </c>
      <c r="C225" t="s">
        <v>10</v>
      </c>
      <c r="D225">
        <v>481.88306</v>
      </c>
      <c r="E225">
        <v>69.44</v>
      </c>
      <c r="F225">
        <v>26</v>
      </c>
      <c r="G225">
        <v>11268.698</v>
      </c>
      <c r="H225">
        <v>21419.919999999998</v>
      </c>
      <c r="I225">
        <v>29032.238000000001</v>
      </c>
      <c r="J225">
        <v>140676.10999999999</v>
      </c>
      <c r="K225">
        <v>134260.6</v>
      </c>
      <c r="L225">
        <v>122187.83</v>
      </c>
      <c r="M225">
        <v>4</v>
      </c>
      <c r="N225">
        <f t="shared" si="3"/>
        <v>0.32900432900432897</v>
      </c>
      <c r="O225">
        <v>12</v>
      </c>
      <c r="P225">
        <v>25</v>
      </c>
      <c r="Q225">
        <v>39</v>
      </c>
      <c r="R225">
        <v>78</v>
      </c>
      <c r="S225">
        <v>72</v>
      </c>
      <c r="T225">
        <v>81</v>
      </c>
      <c r="U225" t="s">
        <v>12</v>
      </c>
      <c r="V225">
        <v>59167.86</v>
      </c>
    </row>
    <row r="226" spans="1:22" x14ac:dyDescent="0.35">
      <c r="A226">
        <v>582</v>
      </c>
      <c r="B226" t="s">
        <v>432</v>
      </c>
      <c r="C226" t="s">
        <v>433</v>
      </c>
      <c r="D226">
        <v>379.44686999999999</v>
      </c>
      <c r="E226">
        <v>44.83</v>
      </c>
      <c r="F226">
        <v>11</v>
      </c>
      <c r="J226">
        <v>26357.94</v>
      </c>
      <c r="K226">
        <v>37539.599999999999</v>
      </c>
      <c r="L226">
        <v>26912.85</v>
      </c>
      <c r="M226">
        <v>1</v>
      </c>
      <c r="N226">
        <f t="shared" si="3"/>
        <v>0.32846715328467158</v>
      </c>
      <c r="O226">
        <v>10</v>
      </c>
      <c r="P226">
        <v>15</v>
      </c>
      <c r="Q226">
        <v>20</v>
      </c>
      <c r="R226">
        <v>43</v>
      </c>
      <c r="S226">
        <v>46</v>
      </c>
      <c r="T226">
        <v>48</v>
      </c>
      <c r="U226" t="s">
        <v>31</v>
      </c>
      <c r="V226">
        <v>34843.565999999999</v>
      </c>
    </row>
    <row r="227" spans="1:22" x14ac:dyDescent="0.35">
      <c r="A227">
        <v>403</v>
      </c>
      <c r="B227" t="s">
        <v>1437</v>
      </c>
      <c r="C227" t="s">
        <v>1438</v>
      </c>
      <c r="D227">
        <v>420.46660000000003</v>
      </c>
      <c r="E227">
        <v>66.53</v>
      </c>
      <c r="F227">
        <v>16</v>
      </c>
      <c r="G227">
        <v>4829.8285999999998</v>
      </c>
      <c r="H227">
        <v>10946.8125</v>
      </c>
      <c r="I227">
        <v>21229.355</v>
      </c>
      <c r="J227">
        <v>73603.03</v>
      </c>
      <c r="K227">
        <v>71906.66</v>
      </c>
      <c r="L227">
        <v>57335.074000000001</v>
      </c>
      <c r="M227">
        <v>5</v>
      </c>
      <c r="N227">
        <f t="shared" si="3"/>
        <v>0.328125</v>
      </c>
      <c r="O227">
        <v>2</v>
      </c>
      <c r="P227">
        <v>8</v>
      </c>
      <c r="Q227">
        <v>11</v>
      </c>
      <c r="R227">
        <v>22</v>
      </c>
      <c r="S227">
        <v>21</v>
      </c>
      <c r="T227">
        <v>21</v>
      </c>
      <c r="U227" t="s">
        <v>31</v>
      </c>
      <c r="V227">
        <v>26326.848000000002</v>
      </c>
    </row>
    <row r="228" spans="1:22" x14ac:dyDescent="0.35">
      <c r="A228">
        <v>826</v>
      </c>
      <c r="B228" t="s">
        <v>1570</v>
      </c>
      <c r="C228" t="s">
        <v>1571</v>
      </c>
      <c r="D228">
        <v>312.64416999999997</v>
      </c>
      <c r="E228">
        <v>20.56</v>
      </c>
      <c r="F228">
        <v>7</v>
      </c>
      <c r="J228">
        <v>8874.4950000000008</v>
      </c>
      <c r="K228">
        <v>4006.9333000000001</v>
      </c>
      <c r="L228">
        <v>5627.7529999999997</v>
      </c>
      <c r="M228">
        <v>2</v>
      </c>
      <c r="N228">
        <f t="shared" si="3"/>
        <v>0.328125</v>
      </c>
      <c r="P228">
        <v>3</v>
      </c>
      <c r="Q228">
        <v>4</v>
      </c>
      <c r="R228">
        <v>8</v>
      </c>
      <c r="S228">
        <v>10</v>
      </c>
      <c r="T228">
        <v>14</v>
      </c>
      <c r="U228" t="s">
        <v>31</v>
      </c>
      <c r="V228">
        <v>55710.832000000002</v>
      </c>
    </row>
    <row r="229" spans="1:22" x14ac:dyDescent="0.35">
      <c r="A229">
        <v>821</v>
      </c>
      <c r="B229" t="s">
        <v>963</v>
      </c>
      <c r="C229" t="s">
        <v>964</v>
      </c>
      <c r="D229">
        <v>309.68279999999999</v>
      </c>
      <c r="E229">
        <v>65.650000000000006</v>
      </c>
      <c r="F229">
        <v>6</v>
      </c>
      <c r="G229">
        <v>5549.0469999999996</v>
      </c>
      <c r="H229">
        <v>6120.07</v>
      </c>
      <c r="I229">
        <v>25630.828000000001</v>
      </c>
      <c r="J229">
        <v>154652.32999999999</v>
      </c>
      <c r="K229">
        <v>145687.67000000001</v>
      </c>
      <c r="L229">
        <v>127525.38</v>
      </c>
      <c r="M229">
        <v>6</v>
      </c>
      <c r="N229">
        <f t="shared" si="3"/>
        <v>0.32758620689655171</v>
      </c>
      <c r="O229">
        <v>2</v>
      </c>
      <c r="P229">
        <v>5</v>
      </c>
      <c r="Q229">
        <v>12</v>
      </c>
      <c r="R229">
        <v>21</v>
      </c>
      <c r="S229">
        <v>19</v>
      </c>
      <c r="T229">
        <v>18</v>
      </c>
      <c r="U229" t="s">
        <v>31</v>
      </c>
      <c r="V229">
        <v>14196.998</v>
      </c>
    </row>
    <row r="230" spans="1:22" x14ac:dyDescent="0.35">
      <c r="A230">
        <v>205</v>
      </c>
      <c r="B230" t="s">
        <v>256</v>
      </c>
      <c r="C230" t="s">
        <v>257</v>
      </c>
      <c r="D230">
        <v>459.09494000000001</v>
      </c>
      <c r="E230">
        <v>44.81</v>
      </c>
      <c r="F230">
        <v>22</v>
      </c>
      <c r="J230">
        <v>48437.241999999998</v>
      </c>
      <c r="K230">
        <v>21523.87</v>
      </c>
      <c r="L230">
        <v>16293.473</v>
      </c>
      <c r="M230">
        <v>4</v>
      </c>
      <c r="N230">
        <f t="shared" si="3"/>
        <v>0.32673267326732675</v>
      </c>
      <c r="O230">
        <v>8</v>
      </c>
      <c r="P230">
        <v>11</v>
      </c>
      <c r="Q230">
        <v>14</v>
      </c>
      <c r="R230">
        <v>34</v>
      </c>
      <c r="S230">
        <v>33</v>
      </c>
      <c r="T230">
        <v>34</v>
      </c>
      <c r="U230" t="s">
        <v>2292</v>
      </c>
      <c r="V230">
        <v>54988.093999999997</v>
      </c>
    </row>
    <row r="231" spans="1:22" x14ac:dyDescent="0.35">
      <c r="A231">
        <v>324</v>
      </c>
      <c r="B231" t="s">
        <v>665</v>
      </c>
      <c r="C231" t="s">
        <v>666</v>
      </c>
      <c r="D231">
        <v>429.06079999999997</v>
      </c>
      <c r="E231">
        <v>58.36</v>
      </c>
      <c r="F231">
        <v>18</v>
      </c>
      <c r="G231">
        <v>13619.471</v>
      </c>
      <c r="H231">
        <v>20681.846000000001</v>
      </c>
      <c r="I231">
        <v>28055.040000000001</v>
      </c>
      <c r="J231">
        <v>240241.89</v>
      </c>
      <c r="K231">
        <v>204277.73</v>
      </c>
      <c r="L231">
        <v>197356.89</v>
      </c>
      <c r="M231">
        <v>6</v>
      </c>
      <c r="N231">
        <f t="shared" si="3"/>
        <v>0.32608695652173914</v>
      </c>
      <c r="O231">
        <v>9</v>
      </c>
      <c r="P231">
        <v>10</v>
      </c>
      <c r="Q231">
        <v>11</v>
      </c>
      <c r="R231">
        <v>28</v>
      </c>
      <c r="S231">
        <v>31</v>
      </c>
      <c r="T231">
        <v>33</v>
      </c>
      <c r="U231" t="s">
        <v>52</v>
      </c>
      <c r="V231">
        <v>28942.434000000001</v>
      </c>
    </row>
    <row r="232" spans="1:22" x14ac:dyDescent="0.35">
      <c r="A232">
        <v>692</v>
      </c>
      <c r="B232" t="s">
        <v>1006</v>
      </c>
      <c r="C232" t="s">
        <v>1007</v>
      </c>
      <c r="D232">
        <v>357.96895999999998</v>
      </c>
      <c r="E232">
        <v>13.84</v>
      </c>
      <c r="F232">
        <v>10</v>
      </c>
      <c r="J232">
        <v>7977.7056000000002</v>
      </c>
      <c r="L232">
        <v>6789.4844000000003</v>
      </c>
      <c r="M232">
        <v>7</v>
      </c>
      <c r="N232">
        <f t="shared" si="3"/>
        <v>0.32608695652173914</v>
      </c>
      <c r="O232">
        <v>1</v>
      </c>
      <c r="Q232">
        <v>4</v>
      </c>
      <c r="R232">
        <v>7</v>
      </c>
      <c r="S232">
        <v>8</v>
      </c>
      <c r="T232">
        <v>8</v>
      </c>
      <c r="U232" t="s">
        <v>35</v>
      </c>
      <c r="V232">
        <v>117561.56</v>
      </c>
    </row>
    <row r="233" spans="1:22" x14ac:dyDescent="0.35">
      <c r="A233">
        <v>7</v>
      </c>
      <c r="B233" t="s">
        <v>8</v>
      </c>
      <c r="C233" t="s">
        <v>10</v>
      </c>
      <c r="D233">
        <v>582.96860000000004</v>
      </c>
      <c r="E233">
        <v>80.17</v>
      </c>
      <c r="F233">
        <v>58</v>
      </c>
      <c r="G233">
        <v>143271.85999999999</v>
      </c>
      <c r="H233">
        <v>308135.75</v>
      </c>
      <c r="I233">
        <v>392050.44</v>
      </c>
      <c r="J233">
        <v>2829643</v>
      </c>
      <c r="K233">
        <v>2611357.5</v>
      </c>
      <c r="L233">
        <v>2220141.2000000002</v>
      </c>
      <c r="M233">
        <v>49</v>
      </c>
      <c r="N233">
        <f t="shared" si="3"/>
        <v>0.32404692082111436</v>
      </c>
      <c r="O233">
        <v>58</v>
      </c>
      <c r="P233">
        <v>67</v>
      </c>
      <c r="Q233">
        <v>96</v>
      </c>
      <c r="R233">
        <v>241</v>
      </c>
      <c r="S233">
        <v>226</v>
      </c>
      <c r="T233">
        <v>215</v>
      </c>
      <c r="U233" t="s">
        <v>9</v>
      </c>
      <c r="V233">
        <v>75755.804999999993</v>
      </c>
    </row>
    <row r="234" spans="1:22" x14ac:dyDescent="0.35">
      <c r="A234">
        <v>455</v>
      </c>
      <c r="B234" t="s">
        <v>383</v>
      </c>
      <c r="C234" t="s">
        <v>56</v>
      </c>
      <c r="D234">
        <v>385.93423000000001</v>
      </c>
      <c r="E234">
        <v>49.68</v>
      </c>
      <c r="F234">
        <v>12</v>
      </c>
      <c r="I234">
        <v>1922.9004</v>
      </c>
      <c r="J234">
        <v>9919.1929999999993</v>
      </c>
      <c r="K234">
        <v>78098.570000000007</v>
      </c>
      <c r="L234">
        <v>43863.315999999999</v>
      </c>
      <c r="M234">
        <v>2</v>
      </c>
      <c r="N234">
        <f t="shared" si="3"/>
        <v>0.323943661971831</v>
      </c>
      <c r="O234">
        <v>11</v>
      </c>
      <c r="P234">
        <v>11</v>
      </c>
      <c r="Q234">
        <v>24</v>
      </c>
      <c r="R234">
        <v>43</v>
      </c>
      <c r="S234">
        <v>48</v>
      </c>
      <c r="T234">
        <v>51</v>
      </c>
      <c r="U234" t="s">
        <v>33</v>
      </c>
      <c r="V234">
        <v>34559.08</v>
      </c>
    </row>
    <row r="235" spans="1:22" x14ac:dyDescent="0.35">
      <c r="A235">
        <v>339</v>
      </c>
      <c r="B235" t="s">
        <v>390</v>
      </c>
      <c r="C235" t="s">
        <v>391</v>
      </c>
      <c r="D235">
        <v>426.58312999999998</v>
      </c>
      <c r="E235">
        <v>48.39</v>
      </c>
      <c r="F235">
        <v>17</v>
      </c>
      <c r="G235">
        <v>752.17864999999995</v>
      </c>
      <c r="I235">
        <v>2374.5124999999998</v>
      </c>
      <c r="J235">
        <v>6165.5977000000003</v>
      </c>
      <c r="K235">
        <v>6868.6196</v>
      </c>
      <c r="L235">
        <v>6464.0559999999996</v>
      </c>
      <c r="M235">
        <v>2</v>
      </c>
      <c r="N235">
        <f t="shared" si="3"/>
        <v>0.3232323232323232</v>
      </c>
      <c r="O235">
        <v>11</v>
      </c>
      <c r="P235">
        <v>10</v>
      </c>
      <c r="Q235">
        <v>11</v>
      </c>
      <c r="R235">
        <v>33</v>
      </c>
      <c r="S235">
        <v>36</v>
      </c>
      <c r="T235">
        <v>30</v>
      </c>
      <c r="U235" t="s">
        <v>33</v>
      </c>
      <c r="V235">
        <v>51804.324000000001</v>
      </c>
    </row>
    <row r="236" spans="1:22" x14ac:dyDescent="0.35">
      <c r="A236">
        <v>444</v>
      </c>
      <c r="B236" t="s">
        <v>2220</v>
      </c>
      <c r="C236" t="s">
        <v>56</v>
      </c>
      <c r="D236">
        <v>404.01384999999999</v>
      </c>
      <c r="E236">
        <v>45.45</v>
      </c>
      <c r="F236">
        <v>14</v>
      </c>
      <c r="J236">
        <v>17011.645</v>
      </c>
      <c r="L236">
        <v>14237.237999999999</v>
      </c>
      <c r="M236">
        <v>2</v>
      </c>
      <c r="N236">
        <f t="shared" si="3"/>
        <v>0.3214285714285714</v>
      </c>
      <c r="Q236">
        <v>6</v>
      </c>
      <c r="R236">
        <v>22</v>
      </c>
      <c r="S236">
        <v>15</v>
      </c>
      <c r="T236">
        <v>19</v>
      </c>
      <c r="U236" t="s">
        <v>31</v>
      </c>
      <c r="V236">
        <v>52559.315999999999</v>
      </c>
    </row>
    <row r="237" spans="1:22" x14ac:dyDescent="0.35">
      <c r="A237">
        <v>942</v>
      </c>
      <c r="B237" t="s">
        <v>2406</v>
      </c>
      <c r="C237" t="s">
        <v>2407</v>
      </c>
      <c r="D237">
        <v>318.48676</v>
      </c>
      <c r="E237">
        <v>40.19</v>
      </c>
      <c r="F237">
        <v>7</v>
      </c>
      <c r="J237">
        <v>8757.0830000000005</v>
      </c>
      <c r="L237">
        <v>3188.9875000000002</v>
      </c>
      <c r="M237">
        <v>1</v>
      </c>
      <c r="N237">
        <f t="shared" si="3"/>
        <v>0.3214285714285714</v>
      </c>
      <c r="Q237">
        <v>3</v>
      </c>
      <c r="R237">
        <v>9</v>
      </c>
      <c r="S237">
        <v>8</v>
      </c>
      <c r="T237">
        <v>11</v>
      </c>
      <c r="U237" t="s">
        <v>35</v>
      </c>
      <c r="V237">
        <v>24409.31</v>
      </c>
    </row>
    <row r="238" spans="1:22" x14ac:dyDescent="0.35">
      <c r="A238">
        <v>1102</v>
      </c>
      <c r="B238" t="s">
        <v>1143</v>
      </c>
      <c r="C238" t="s">
        <v>56</v>
      </c>
      <c r="D238">
        <v>259.79259999999999</v>
      </c>
      <c r="E238">
        <v>15.11</v>
      </c>
      <c r="F238">
        <v>4</v>
      </c>
      <c r="I238">
        <v>3340.2269999999999</v>
      </c>
      <c r="J238">
        <v>4811.9920000000002</v>
      </c>
      <c r="K238">
        <v>4397.7313999999997</v>
      </c>
      <c r="L238">
        <v>5741.9250000000002</v>
      </c>
      <c r="M238">
        <v>4</v>
      </c>
      <c r="N238">
        <f t="shared" si="3"/>
        <v>0.3214285714285714</v>
      </c>
      <c r="P238">
        <v>1</v>
      </c>
      <c r="Q238">
        <v>2</v>
      </c>
      <c r="R238">
        <v>5</v>
      </c>
      <c r="S238">
        <v>6</v>
      </c>
      <c r="T238">
        <v>3</v>
      </c>
      <c r="U238" t="s">
        <v>31</v>
      </c>
      <c r="V238">
        <v>30878.143</v>
      </c>
    </row>
    <row r="239" spans="1:22" x14ac:dyDescent="0.35">
      <c r="A239">
        <v>197</v>
      </c>
      <c r="B239" t="s">
        <v>561</v>
      </c>
      <c r="C239" t="s">
        <v>56</v>
      </c>
      <c r="D239">
        <v>450.06497000000002</v>
      </c>
      <c r="E239">
        <v>70.31</v>
      </c>
      <c r="F239">
        <v>24</v>
      </c>
      <c r="H239">
        <v>6324.2749999999996</v>
      </c>
      <c r="I239">
        <v>36555.434000000001</v>
      </c>
      <c r="J239">
        <v>428701.4</v>
      </c>
      <c r="K239">
        <v>385315.5</v>
      </c>
      <c r="L239">
        <v>345679.7</v>
      </c>
      <c r="M239">
        <v>24</v>
      </c>
      <c r="N239">
        <f t="shared" si="3"/>
        <v>0.32051282051282054</v>
      </c>
      <c r="P239">
        <v>4</v>
      </c>
      <c r="Q239">
        <v>21</v>
      </c>
      <c r="R239">
        <v>42</v>
      </c>
      <c r="S239">
        <v>38</v>
      </c>
      <c r="T239">
        <v>37</v>
      </c>
      <c r="V239">
        <v>22547.238000000001</v>
      </c>
    </row>
    <row r="240" spans="1:22" x14ac:dyDescent="0.35">
      <c r="A240">
        <v>1173</v>
      </c>
      <c r="B240" t="s">
        <v>1166</v>
      </c>
      <c r="C240" t="s">
        <v>1167</v>
      </c>
      <c r="D240">
        <v>267.29610000000002</v>
      </c>
      <c r="E240">
        <v>16.940000000000001</v>
      </c>
      <c r="F240">
        <v>5</v>
      </c>
      <c r="J240">
        <v>152225.81</v>
      </c>
      <c r="K240">
        <v>38674.720000000001</v>
      </c>
      <c r="L240">
        <v>30410.280999999999</v>
      </c>
      <c r="M240">
        <v>1</v>
      </c>
      <c r="N240">
        <f t="shared" si="3"/>
        <v>0.31999999999999995</v>
      </c>
      <c r="O240">
        <v>3</v>
      </c>
      <c r="P240">
        <v>5</v>
      </c>
      <c r="Q240">
        <v>8</v>
      </c>
      <c r="R240">
        <v>16</v>
      </c>
      <c r="S240">
        <v>16</v>
      </c>
      <c r="T240">
        <v>18</v>
      </c>
      <c r="U240" t="s">
        <v>31</v>
      </c>
      <c r="V240">
        <v>32482.55</v>
      </c>
    </row>
    <row r="241" spans="1:22" x14ac:dyDescent="0.35">
      <c r="A241">
        <v>665</v>
      </c>
      <c r="B241" t="s">
        <v>510</v>
      </c>
      <c r="C241" t="s">
        <v>511</v>
      </c>
      <c r="D241">
        <v>370.60122999999999</v>
      </c>
      <c r="E241">
        <v>27.19</v>
      </c>
      <c r="F241">
        <v>11</v>
      </c>
      <c r="M241">
        <v>1</v>
      </c>
      <c r="N241">
        <f t="shared" si="3"/>
        <v>0.31914893617021278</v>
      </c>
      <c r="Q241">
        <v>5</v>
      </c>
      <c r="R241">
        <v>13</v>
      </c>
      <c r="S241">
        <v>17</v>
      </c>
      <c r="T241">
        <v>17</v>
      </c>
      <c r="V241">
        <v>51743.85</v>
      </c>
    </row>
    <row r="242" spans="1:22" x14ac:dyDescent="0.35">
      <c r="A242">
        <v>1286</v>
      </c>
      <c r="B242" t="s">
        <v>2529</v>
      </c>
      <c r="C242" t="s">
        <v>2530</v>
      </c>
      <c r="D242">
        <v>261.93752999999998</v>
      </c>
      <c r="E242">
        <v>44.03</v>
      </c>
      <c r="F242">
        <v>4</v>
      </c>
      <c r="H242">
        <v>8462.8349999999991</v>
      </c>
      <c r="I242">
        <v>8739.5139999999992</v>
      </c>
      <c r="J242">
        <v>16892.807000000001</v>
      </c>
      <c r="K242">
        <v>22086.375</v>
      </c>
      <c r="L242">
        <v>19296.168000000001</v>
      </c>
      <c r="M242">
        <v>4</v>
      </c>
      <c r="N242">
        <f t="shared" si="3"/>
        <v>0.31818181818181823</v>
      </c>
      <c r="O242">
        <v>1</v>
      </c>
      <c r="P242">
        <v>3</v>
      </c>
      <c r="Q242">
        <v>3</v>
      </c>
      <c r="R242">
        <v>10</v>
      </c>
      <c r="S242">
        <v>6</v>
      </c>
      <c r="T242">
        <v>6</v>
      </c>
      <c r="V242">
        <v>15010.975</v>
      </c>
    </row>
    <row r="243" spans="1:22" x14ac:dyDescent="0.35">
      <c r="A243">
        <v>414</v>
      </c>
      <c r="B243" t="s">
        <v>702</v>
      </c>
      <c r="C243" t="s">
        <v>703</v>
      </c>
      <c r="D243">
        <v>406.91244999999998</v>
      </c>
      <c r="E243">
        <v>61.08</v>
      </c>
      <c r="F243">
        <v>16</v>
      </c>
      <c r="M243">
        <v>1</v>
      </c>
      <c r="N243">
        <f t="shared" si="3"/>
        <v>0.31666666666666665</v>
      </c>
      <c r="P243">
        <v>7</v>
      </c>
      <c r="Q243">
        <v>12</v>
      </c>
      <c r="R243">
        <v>30</v>
      </c>
      <c r="S243">
        <v>28</v>
      </c>
      <c r="T243">
        <v>32</v>
      </c>
      <c r="U243" t="s">
        <v>35</v>
      </c>
      <c r="V243">
        <v>18958.067999999999</v>
      </c>
    </row>
    <row r="244" spans="1:22" x14ac:dyDescent="0.35">
      <c r="A244">
        <v>209</v>
      </c>
      <c r="B244" t="s">
        <v>153</v>
      </c>
      <c r="C244" t="s">
        <v>154</v>
      </c>
      <c r="D244">
        <v>460.90035999999998</v>
      </c>
      <c r="E244">
        <v>55.24</v>
      </c>
      <c r="F244">
        <v>22</v>
      </c>
      <c r="J244">
        <v>1446.0278000000001</v>
      </c>
      <c r="M244">
        <v>3</v>
      </c>
      <c r="N244">
        <f t="shared" si="3"/>
        <v>0.31658291457286436</v>
      </c>
      <c r="O244">
        <v>9</v>
      </c>
      <c r="P244">
        <v>22</v>
      </c>
      <c r="Q244">
        <v>32</v>
      </c>
      <c r="R244">
        <v>75</v>
      </c>
      <c r="S244">
        <v>57</v>
      </c>
      <c r="T244">
        <v>67</v>
      </c>
      <c r="U244" t="s">
        <v>12</v>
      </c>
      <c r="V244">
        <v>60734.707000000002</v>
      </c>
    </row>
    <row r="245" spans="1:22" x14ac:dyDescent="0.35">
      <c r="A245">
        <v>540</v>
      </c>
      <c r="B245" t="s">
        <v>708</v>
      </c>
      <c r="C245" t="s">
        <v>709</v>
      </c>
      <c r="D245">
        <v>375.67804000000001</v>
      </c>
      <c r="E245">
        <v>47.33</v>
      </c>
      <c r="F245">
        <v>13</v>
      </c>
      <c r="G245">
        <v>7954.4423999999999</v>
      </c>
      <c r="H245">
        <v>10487.634</v>
      </c>
      <c r="I245">
        <v>14453.263999999999</v>
      </c>
      <c r="J245">
        <v>67917.039999999994</v>
      </c>
      <c r="K245">
        <v>67754.289999999994</v>
      </c>
      <c r="L245">
        <v>58760.6</v>
      </c>
      <c r="M245">
        <v>1</v>
      </c>
      <c r="N245">
        <f t="shared" si="3"/>
        <v>0.31645569620253167</v>
      </c>
      <c r="O245">
        <v>1</v>
      </c>
      <c r="P245">
        <v>9</v>
      </c>
      <c r="Q245">
        <v>15</v>
      </c>
      <c r="R245">
        <v>29</v>
      </c>
      <c r="S245">
        <v>26</v>
      </c>
      <c r="T245">
        <v>24</v>
      </c>
      <c r="V245">
        <v>16519.291000000001</v>
      </c>
    </row>
    <row r="246" spans="1:22" x14ac:dyDescent="0.35">
      <c r="A246">
        <v>949</v>
      </c>
      <c r="B246" t="s">
        <v>1014</v>
      </c>
      <c r="C246" t="s">
        <v>1013</v>
      </c>
      <c r="D246">
        <v>306.18957999999998</v>
      </c>
      <c r="E246">
        <v>6.06</v>
      </c>
      <c r="F246">
        <v>7</v>
      </c>
      <c r="J246">
        <v>25257.805</v>
      </c>
      <c r="K246">
        <v>3682.9225999999999</v>
      </c>
      <c r="L246">
        <v>20506.838</v>
      </c>
      <c r="M246">
        <v>4</v>
      </c>
      <c r="N246">
        <f t="shared" si="3"/>
        <v>0.31578947368421056</v>
      </c>
      <c r="O246">
        <v>1</v>
      </c>
      <c r="P246">
        <v>1</v>
      </c>
      <c r="Q246">
        <v>4</v>
      </c>
      <c r="R246">
        <v>6</v>
      </c>
      <c r="S246">
        <v>5</v>
      </c>
      <c r="T246">
        <v>8</v>
      </c>
      <c r="V246">
        <v>139633.70000000001</v>
      </c>
    </row>
    <row r="247" spans="1:22" x14ac:dyDescent="0.35">
      <c r="A247">
        <v>500</v>
      </c>
      <c r="B247" t="s">
        <v>901</v>
      </c>
      <c r="C247" t="s">
        <v>902</v>
      </c>
      <c r="D247">
        <v>383.96436</v>
      </c>
      <c r="E247">
        <v>70.77</v>
      </c>
      <c r="F247">
        <v>13</v>
      </c>
      <c r="H247">
        <v>14209.375</v>
      </c>
      <c r="I247">
        <v>11848.48</v>
      </c>
      <c r="J247">
        <v>367554.4</v>
      </c>
      <c r="K247">
        <v>374700.6</v>
      </c>
      <c r="L247">
        <v>282150.7</v>
      </c>
      <c r="M247">
        <v>13</v>
      </c>
      <c r="N247">
        <f t="shared" si="3"/>
        <v>0.31578947368421056</v>
      </c>
      <c r="P247">
        <v>8</v>
      </c>
      <c r="Q247">
        <v>8</v>
      </c>
      <c r="R247">
        <v>31</v>
      </c>
      <c r="S247">
        <v>24</v>
      </c>
      <c r="T247">
        <v>21</v>
      </c>
      <c r="U247" t="s">
        <v>54</v>
      </c>
      <c r="V247">
        <v>14896.657999999999</v>
      </c>
    </row>
    <row r="248" spans="1:22" x14ac:dyDescent="0.35">
      <c r="A248">
        <v>1049</v>
      </c>
      <c r="B248" t="s">
        <v>2020</v>
      </c>
      <c r="C248" t="s">
        <v>2021</v>
      </c>
      <c r="D248">
        <v>299.8279</v>
      </c>
      <c r="E248">
        <v>29.61</v>
      </c>
      <c r="F248">
        <v>6</v>
      </c>
      <c r="H248">
        <v>4017.0102999999999</v>
      </c>
      <c r="I248">
        <v>8196.1530000000002</v>
      </c>
      <c r="J248">
        <v>75570.44</v>
      </c>
      <c r="K248">
        <v>70847.039999999994</v>
      </c>
      <c r="L248">
        <v>59599.28</v>
      </c>
      <c r="M248">
        <v>4</v>
      </c>
      <c r="N248">
        <f t="shared" si="3"/>
        <v>0.31578947368421056</v>
      </c>
      <c r="P248">
        <v>2</v>
      </c>
      <c r="Q248">
        <v>2</v>
      </c>
      <c r="R248">
        <v>6</v>
      </c>
      <c r="S248">
        <v>7</v>
      </c>
      <c r="T248">
        <v>6</v>
      </c>
      <c r="U248" t="s">
        <v>33</v>
      </c>
      <c r="V248">
        <v>22446.905999999999</v>
      </c>
    </row>
    <row r="249" spans="1:22" x14ac:dyDescent="0.35">
      <c r="A249">
        <v>960</v>
      </c>
      <c r="B249" t="s">
        <v>1848</v>
      </c>
      <c r="C249" t="s">
        <v>1849</v>
      </c>
      <c r="D249">
        <v>281.93869999999998</v>
      </c>
      <c r="E249">
        <v>13.81</v>
      </c>
      <c r="F249">
        <v>7</v>
      </c>
      <c r="M249">
        <v>1</v>
      </c>
      <c r="N249">
        <f t="shared" si="3"/>
        <v>0.31578947368421056</v>
      </c>
      <c r="Q249">
        <v>2</v>
      </c>
      <c r="R249">
        <v>7</v>
      </c>
      <c r="S249">
        <v>7</v>
      </c>
      <c r="T249">
        <v>5</v>
      </c>
      <c r="U249" t="s">
        <v>35</v>
      </c>
      <c r="V249">
        <v>54367.065999999999</v>
      </c>
    </row>
    <row r="250" spans="1:22" x14ac:dyDescent="0.35">
      <c r="A250">
        <v>1116</v>
      </c>
      <c r="B250" t="s">
        <v>1242</v>
      </c>
      <c r="C250" t="s">
        <v>1243</v>
      </c>
      <c r="D250">
        <v>276.13213999999999</v>
      </c>
      <c r="E250">
        <v>12.53</v>
      </c>
      <c r="F250">
        <v>5</v>
      </c>
      <c r="L250">
        <v>253270.97</v>
      </c>
      <c r="M250">
        <v>1</v>
      </c>
      <c r="N250">
        <f t="shared" si="3"/>
        <v>0.31250000000000006</v>
      </c>
      <c r="O250">
        <v>1</v>
      </c>
      <c r="P250">
        <v>4</v>
      </c>
      <c r="Q250">
        <v>5</v>
      </c>
      <c r="R250">
        <v>8</v>
      </c>
      <c r="S250">
        <v>11</v>
      </c>
      <c r="T250">
        <v>13</v>
      </c>
      <c r="U250" t="s">
        <v>21</v>
      </c>
      <c r="V250">
        <v>52999.64</v>
      </c>
    </row>
    <row r="251" spans="1:22" x14ac:dyDescent="0.35">
      <c r="A251">
        <v>285</v>
      </c>
      <c r="B251" t="s">
        <v>675</v>
      </c>
      <c r="C251" t="s">
        <v>676</v>
      </c>
      <c r="D251">
        <v>447.74126999999999</v>
      </c>
      <c r="E251">
        <v>48.53</v>
      </c>
      <c r="F251">
        <v>20</v>
      </c>
      <c r="I251">
        <v>17187.355</v>
      </c>
      <c r="J251">
        <v>94511.16</v>
      </c>
      <c r="K251">
        <v>89669.19</v>
      </c>
      <c r="L251">
        <v>86657.19</v>
      </c>
      <c r="M251">
        <v>4</v>
      </c>
      <c r="N251">
        <f t="shared" si="3"/>
        <v>0.31205673758865249</v>
      </c>
      <c r="O251">
        <v>7</v>
      </c>
      <c r="P251">
        <v>13</v>
      </c>
      <c r="Q251">
        <v>24</v>
      </c>
      <c r="R251">
        <v>47</v>
      </c>
      <c r="S251">
        <v>45</v>
      </c>
      <c r="T251">
        <v>49</v>
      </c>
      <c r="U251" t="s">
        <v>52</v>
      </c>
      <c r="V251">
        <v>39526.065999999999</v>
      </c>
    </row>
    <row r="252" spans="1:22" x14ac:dyDescent="0.35">
      <c r="A252">
        <v>235</v>
      </c>
      <c r="B252" t="s">
        <v>281</v>
      </c>
      <c r="C252" t="s">
        <v>282</v>
      </c>
      <c r="D252">
        <v>440.69533999999999</v>
      </c>
      <c r="E252">
        <v>29.17</v>
      </c>
      <c r="F252">
        <v>20</v>
      </c>
      <c r="L252">
        <v>48994.745999999999</v>
      </c>
      <c r="M252">
        <v>1</v>
      </c>
      <c r="N252">
        <f t="shared" si="3"/>
        <v>0.30985915492957744</v>
      </c>
      <c r="O252">
        <v>8</v>
      </c>
      <c r="P252">
        <v>14</v>
      </c>
      <c r="Q252">
        <v>22</v>
      </c>
      <c r="R252">
        <v>46</v>
      </c>
      <c r="S252">
        <v>47</v>
      </c>
      <c r="T252">
        <v>49</v>
      </c>
      <c r="U252" t="s">
        <v>33</v>
      </c>
      <c r="V252">
        <v>64361.612999999998</v>
      </c>
    </row>
    <row r="253" spans="1:22" x14ac:dyDescent="0.35">
      <c r="A253">
        <v>1117</v>
      </c>
      <c r="B253" t="s">
        <v>1398</v>
      </c>
      <c r="C253" t="s">
        <v>1399</v>
      </c>
      <c r="D253">
        <v>263.83980000000003</v>
      </c>
      <c r="E253">
        <v>10.14</v>
      </c>
      <c r="F253">
        <v>5</v>
      </c>
      <c r="J253">
        <v>1527.8733</v>
      </c>
      <c r="K253">
        <v>3865.2952</v>
      </c>
      <c r="L253">
        <v>1318.3372999999999</v>
      </c>
      <c r="M253">
        <v>2</v>
      </c>
      <c r="N253">
        <f t="shared" si="3"/>
        <v>0.30769230769230771</v>
      </c>
      <c r="O253">
        <v>1</v>
      </c>
      <c r="P253">
        <v>1</v>
      </c>
      <c r="Q253">
        <v>2</v>
      </c>
      <c r="R253">
        <v>3</v>
      </c>
      <c r="S253">
        <v>6</v>
      </c>
      <c r="T253">
        <v>4</v>
      </c>
      <c r="U253" t="s">
        <v>35</v>
      </c>
      <c r="V253">
        <v>53114.64</v>
      </c>
    </row>
    <row r="254" spans="1:22" x14ac:dyDescent="0.35">
      <c r="A254">
        <v>1387</v>
      </c>
      <c r="B254" t="s">
        <v>2096</v>
      </c>
      <c r="C254" t="s">
        <v>2097</v>
      </c>
      <c r="D254">
        <v>181.78949</v>
      </c>
      <c r="E254">
        <v>18.78</v>
      </c>
      <c r="F254">
        <v>3</v>
      </c>
      <c r="G254">
        <v>3123.2334000000001</v>
      </c>
      <c r="H254">
        <v>5059.8563999999997</v>
      </c>
      <c r="I254">
        <v>4742.9795000000004</v>
      </c>
      <c r="J254">
        <v>26990.787</v>
      </c>
      <c r="K254">
        <v>7130.8890000000001</v>
      </c>
      <c r="L254">
        <v>22614.901999999998</v>
      </c>
      <c r="M254">
        <v>3</v>
      </c>
      <c r="N254">
        <f t="shared" si="3"/>
        <v>0.30769230769230771</v>
      </c>
      <c r="O254">
        <v>1</v>
      </c>
      <c r="P254">
        <v>2</v>
      </c>
      <c r="Q254">
        <v>1</v>
      </c>
      <c r="R254">
        <v>5</v>
      </c>
      <c r="S254">
        <v>3</v>
      </c>
      <c r="T254">
        <v>5</v>
      </c>
      <c r="V254">
        <v>20252.615000000002</v>
      </c>
    </row>
    <row r="255" spans="1:22" x14ac:dyDescent="0.35">
      <c r="A255">
        <v>873</v>
      </c>
      <c r="B255" t="s">
        <v>2069</v>
      </c>
      <c r="C255" t="s">
        <v>2070</v>
      </c>
      <c r="D255">
        <v>316.15588000000002</v>
      </c>
      <c r="E255">
        <v>25</v>
      </c>
      <c r="F255">
        <v>7</v>
      </c>
      <c r="H255">
        <v>481.1671</v>
      </c>
      <c r="I255">
        <v>2223.5322000000001</v>
      </c>
      <c r="J255">
        <v>121323.85</v>
      </c>
      <c r="K255">
        <v>104439.33</v>
      </c>
      <c r="L255">
        <v>84610.880000000005</v>
      </c>
      <c r="M255">
        <v>7</v>
      </c>
      <c r="N255">
        <f t="shared" si="3"/>
        <v>0.30612244897959184</v>
      </c>
      <c r="P255">
        <v>4</v>
      </c>
      <c r="Q255">
        <v>6</v>
      </c>
      <c r="R255">
        <v>12</v>
      </c>
      <c r="S255">
        <v>21</v>
      </c>
      <c r="T255">
        <v>16</v>
      </c>
      <c r="U255" t="s">
        <v>33</v>
      </c>
      <c r="V255">
        <v>33724.080000000002</v>
      </c>
    </row>
    <row r="256" spans="1:22" x14ac:dyDescent="0.35">
      <c r="A256">
        <v>802</v>
      </c>
      <c r="B256" t="s">
        <v>797</v>
      </c>
      <c r="C256" t="s">
        <v>798</v>
      </c>
      <c r="D256">
        <v>327.54034000000001</v>
      </c>
      <c r="E256">
        <v>8.7799999999999994</v>
      </c>
      <c r="F256">
        <v>8</v>
      </c>
      <c r="J256">
        <v>11221.457</v>
      </c>
      <c r="K256">
        <v>11505.15</v>
      </c>
      <c r="M256">
        <v>1</v>
      </c>
      <c r="N256">
        <f t="shared" si="3"/>
        <v>0.30555555555555552</v>
      </c>
      <c r="O256">
        <v>2</v>
      </c>
      <c r="P256">
        <v>3</v>
      </c>
      <c r="Q256">
        <v>6</v>
      </c>
      <c r="R256">
        <v>11</v>
      </c>
      <c r="S256">
        <v>13</v>
      </c>
      <c r="T256">
        <v>12</v>
      </c>
      <c r="U256" t="s">
        <v>31</v>
      </c>
      <c r="V256">
        <v>113820.27</v>
      </c>
    </row>
    <row r="257" spans="1:22" x14ac:dyDescent="0.35">
      <c r="A257">
        <v>3</v>
      </c>
      <c r="B257" t="s">
        <v>48</v>
      </c>
      <c r="C257" t="s">
        <v>49</v>
      </c>
      <c r="D257">
        <v>639.80759999999998</v>
      </c>
      <c r="E257">
        <v>42.59</v>
      </c>
      <c r="F257">
        <v>95</v>
      </c>
      <c r="G257">
        <v>18360.063999999998</v>
      </c>
      <c r="H257">
        <v>42195.75</v>
      </c>
      <c r="I257">
        <v>82431.16</v>
      </c>
      <c r="J257">
        <v>779016.06</v>
      </c>
      <c r="K257">
        <v>729125.1</v>
      </c>
      <c r="L257">
        <v>635890.25</v>
      </c>
      <c r="M257">
        <v>39</v>
      </c>
      <c r="N257">
        <f t="shared" si="3"/>
        <v>0.30524642289348175</v>
      </c>
      <c r="O257">
        <v>31</v>
      </c>
      <c r="P257">
        <v>67</v>
      </c>
      <c r="Q257">
        <v>94</v>
      </c>
      <c r="R257">
        <v>208</v>
      </c>
      <c r="S257">
        <v>219</v>
      </c>
      <c r="T257">
        <v>202</v>
      </c>
      <c r="U257" t="s">
        <v>9</v>
      </c>
      <c r="V257">
        <v>275452.40000000002</v>
      </c>
    </row>
    <row r="258" spans="1:22" x14ac:dyDescent="0.35">
      <c r="A258">
        <v>76</v>
      </c>
      <c r="B258" t="s">
        <v>170</v>
      </c>
      <c r="C258" t="s">
        <v>56</v>
      </c>
      <c r="D258">
        <v>488.62585000000001</v>
      </c>
      <c r="E258">
        <v>67.540000000000006</v>
      </c>
      <c r="F258">
        <v>28</v>
      </c>
      <c r="G258">
        <v>35811.754000000001</v>
      </c>
      <c r="H258">
        <v>54945.188000000002</v>
      </c>
      <c r="I258">
        <v>87270.69</v>
      </c>
      <c r="J258">
        <v>697534.94</v>
      </c>
      <c r="K258">
        <v>650941.30000000005</v>
      </c>
      <c r="L258">
        <v>517422.28</v>
      </c>
      <c r="M258">
        <v>27</v>
      </c>
      <c r="N258">
        <f t="shared" ref="N258:N321" si="4">AVERAGE(O258:Q258)/AVERAGE(R258:T258)</f>
        <v>0.30499999999999994</v>
      </c>
      <c r="O258">
        <v>16</v>
      </c>
      <c r="P258">
        <v>16</v>
      </c>
      <c r="Q258">
        <v>29</v>
      </c>
      <c r="R258">
        <v>66</v>
      </c>
      <c r="S258">
        <v>70</v>
      </c>
      <c r="T258">
        <v>64</v>
      </c>
      <c r="U258" t="s">
        <v>26</v>
      </c>
      <c r="V258">
        <v>47771.54</v>
      </c>
    </row>
    <row r="259" spans="1:22" x14ac:dyDescent="0.35">
      <c r="A259">
        <v>348</v>
      </c>
      <c r="B259" t="s">
        <v>548</v>
      </c>
      <c r="C259" t="s">
        <v>549</v>
      </c>
      <c r="D259">
        <v>409.47086000000002</v>
      </c>
      <c r="E259">
        <v>28.21</v>
      </c>
      <c r="F259">
        <v>17</v>
      </c>
      <c r="M259">
        <v>1</v>
      </c>
      <c r="N259">
        <f t="shared" si="4"/>
        <v>0.30476190476190473</v>
      </c>
      <c r="O259">
        <v>7</v>
      </c>
      <c r="P259">
        <v>14</v>
      </c>
      <c r="Q259">
        <v>11</v>
      </c>
      <c r="R259">
        <v>39</v>
      </c>
      <c r="S259">
        <v>34</v>
      </c>
      <c r="T259">
        <v>32</v>
      </c>
      <c r="U259" t="s">
        <v>31</v>
      </c>
      <c r="V259">
        <v>61020.741999999998</v>
      </c>
    </row>
    <row r="260" spans="1:22" x14ac:dyDescent="0.35">
      <c r="A260">
        <v>1486</v>
      </c>
      <c r="B260" t="s">
        <v>1483</v>
      </c>
      <c r="C260" t="s">
        <v>22</v>
      </c>
      <c r="D260">
        <v>199.51578000000001</v>
      </c>
      <c r="E260">
        <v>4.8899999999999997</v>
      </c>
      <c r="F260">
        <v>3</v>
      </c>
      <c r="L260">
        <v>34086.589999999997</v>
      </c>
      <c r="M260">
        <v>1</v>
      </c>
      <c r="N260">
        <f t="shared" si="4"/>
        <v>0.30434782608695654</v>
      </c>
      <c r="O260">
        <v>2</v>
      </c>
      <c r="P260">
        <v>2</v>
      </c>
      <c r="Q260">
        <v>3</v>
      </c>
      <c r="R260">
        <v>8</v>
      </c>
      <c r="S260">
        <v>7</v>
      </c>
      <c r="T260">
        <v>8</v>
      </c>
      <c r="V260">
        <v>67936.14</v>
      </c>
    </row>
    <row r="261" spans="1:22" x14ac:dyDescent="0.35">
      <c r="A261">
        <v>741</v>
      </c>
      <c r="B261" t="s">
        <v>799</v>
      </c>
      <c r="C261" t="s">
        <v>800</v>
      </c>
      <c r="D261">
        <v>357.06418000000002</v>
      </c>
      <c r="E261">
        <v>58.95</v>
      </c>
      <c r="F261">
        <v>10</v>
      </c>
      <c r="H261">
        <v>4933.7484999999997</v>
      </c>
      <c r="I261">
        <v>5621.866</v>
      </c>
      <c r="J261">
        <v>126887.37</v>
      </c>
      <c r="K261">
        <v>111341.05499999999</v>
      </c>
      <c r="L261">
        <v>79389.289999999994</v>
      </c>
      <c r="M261">
        <v>4</v>
      </c>
      <c r="N261">
        <f t="shared" si="4"/>
        <v>0.30158730158730157</v>
      </c>
      <c r="O261">
        <v>6</v>
      </c>
      <c r="P261">
        <v>5</v>
      </c>
      <c r="Q261">
        <v>8</v>
      </c>
      <c r="R261">
        <v>26</v>
      </c>
      <c r="S261">
        <v>17</v>
      </c>
      <c r="T261">
        <v>20</v>
      </c>
      <c r="U261" t="s">
        <v>35</v>
      </c>
      <c r="V261">
        <v>20830.812000000002</v>
      </c>
    </row>
    <row r="262" spans="1:22" x14ac:dyDescent="0.35">
      <c r="A262">
        <v>379</v>
      </c>
      <c r="B262" t="s">
        <v>571</v>
      </c>
      <c r="C262" t="s">
        <v>56</v>
      </c>
      <c r="D262">
        <v>386.98444000000001</v>
      </c>
      <c r="E262">
        <v>58.95</v>
      </c>
      <c r="F262">
        <v>14</v>
      </c>
      <c r="H262">
        <v>5007.3950000000004</v>
      </c>
      <c r="I262">
        <v>8942.5290000000005</v>
      </c>
      <c r="J262">
        <v>126226.84</v>
      </c>
      <c r="K262">
        <v>136017.04999999999</v>
      </c>
      <c r="L262">
        <v>109313.07</v>
      </c>
      <c r="M262">
        <v>4</v>
      </c>
      <c r="N262">
        <f t="shared" si="4"/>
        <v>0.3</v>
      </c>
      <c r="P262">
        <v>3</v>
      </c>
      <c r="Q262">
        <v>11</v>
      </c>
      <c r="R262">
        <v>22</v>
      </c>
      <c r="S262">
        <v>25</v>
      </c>
      <c r="T262">
        <v>23</v>
      </c>
      <c r="U262" t="s">
        <v>54</v>
      </c>
      <c r="V262">
        <v>21779.41</v>
      </c>
    </row>
    <row r="263" spans="1:22" x14ac:dyDescent="0.35">
      <c r="A263">
        <v>606</v>
      </c>
      <c r="B263" t="s">
        <v>2381</v>
      </c>
      <c r="C263" t="s">
        <v>2382</v>
      </c>
      <c r="D263">
        <v>355.18691999999999</v>
      </c>
      <c r="E263">
        <v>29.6</v>
      </c>
      <c r="F263">
        <v>11</v>
      </c>
      <c r="L263">
        <v>7982.7539999999999</v>
      </c>
      <c r="M263">
        <v>1</v>
      </c>
      <c r="N263">
        <f t="shared" si="4"/>
        <v>0.3</v>
      </c>
      <c r="P263">
        <v>1</v>
      </c>
      <c r="Q263">
        <v>5</v>
      </c>
      <c r="R263">
        <v>10</v>
      </c>
      <c r="S263">
        <v>8</v>
      </c>
      <c r="T263">
        <v>12</v>
      </c>
      <c r="U263" t="s">
        <v>31</v>
      </c>
      <c r="V263">
        <v>38438.129999999997</v>
      </c>
    </row>
    <row r="264" spans="1:22" x14ac:dyDescent="0.35">
      <c r="A264">
        <v>1159</v>
      </c>
      <c r="B264" t="s">
        <v>1619</v>
      </c>
      <c r="C264" t="s">
        <v>1620</v>
      </c>
      <c r="D264">
        <v>274.39141999999998</v>
      </c>
      <c r="E264">
        <v>22.57</v>
      </c>
      <c r="F264">
        <v>5</v>
      </c>
      <c r="J264">
        <v>27056.75</v>
      </c>
      <c r="K264">
        <v>13118.104499999999</v>
      </c>
      <c r="L264">
        <v>8885.3389999999999</v>
      </c>
      <c r="M264">
        <v>5</v>
      </c>
      <c r="N264">
        <f t="shared" si="4"/>
        <v>0.3</v>
      </c>
      <c r="Q264">
        <v>2</v>
      </c>
      <c r="R264">
        <v>9</v>
      </c>
      <c r="S264">
        <v>5</v>
      </c>
      <c r="T264">
        <v>6</v>
      </c>
      <c r="V264">
        <v>29488.025000000001</v>
      </c>
    </row>
    <row r="265" spans="1:22" x14ac:dyDescent="0.35">
      <c r="A265">
        <v>1070</v>
      </c>
      <c r="B265" t="s">
        <v>2266</v>
      </c>
      <c r="C265" t="s">
        <v>2267</v>
      </c>
      <c r="D265">
        <v>265.69824</v>
      </c>
      <c r="E265">
        <v>16.059999999999999</v>
      </c>
      <c r="F265">
        <v>6</v>
      </c>
      <c r="M265">
        <v>1</v>
      </c>
      <c r="N265">
        <f t="shared" si="4"/>
        <v>0.3</v>
      </c>
      <c r="Q265">
        <v>1</v>
      </c>
      <c r="R265">
        <v>4</v>
      </c>
      <c r="S265">
        <v>2</v>
      </c>
      <c r="T265">
        <v>4</v>
      </c>
      <c r="U265" t="s">
        <v>35</v>
      </c>
      <c r="V265">
        <v>51389.434000000001</v>
      </c>
    </row>
    <row r="266" spans="1:22" x14ac:dyDescent="0.35">
      <c r="A266">
        <v>1142</v>
      </c>
      <c r="B266" t="s">
        <v>3298</v>
      </c>
      <c r="C266" t="s">
        <v>3299</v>
      </c>
      <c r="D266">
        <v>260.52460000000002</v>
      </c>
      <c r="E266">
        <v>17.89</v>
      </c>
      <c r="F266">
        <v>5</v>
      </c>
      <c r="J266">
        <v>32486.768</v>
      </c>
      <c r="L266">
        <v>26478.940999999999</v>
      </c>
      <c r="M266">
        <v>1</v>
      </c>
      <c r="N266">
        <f t="shared" si="4"/>
        <v>0.3</v>
      </c>
      <c r="P266">
        <v>1</v>
      </c>
      <c r="Q266">
        <v>2</v>
      </c>
      <c r="R266">
        <v>6</v>
      </c>
      <c r="S266">
        <v>4</v>
      </c>
      <c r="T266">
        <v>5</v>
      </c>
      <c r="U266" t="s">
        <v>35</v>
      </c>
      <c r="V266">
        <v>27520.065999999999</v>
      </c>
    </row>
    <row r="267" spans="1:22" x14ac:dyDescent="0.35">
      <c r="A267">
        <v>1162</v>
      </c>
      <c r="B267" t="s">
        <v>2514</v>
      </c>
      <c r="C267" t="s">
        <v>56</v>
      </c>
      <c r="D267">
        <v>255.14227</v>
      </c>
      <c r="E267">
        <v>27.78</v>
      </c>
      <c r="F267">
        <v>5</v>
      </c>
      <c r="M267">
        <v>1</v>
      </c>
      <c r="N267">
        <f t="shared" si="4"/>
        <v>0.3</v>
      </c>
      <c r="P267">
        <v>1</v>
      </c>
      <c r="Q267">
        <v>3</v>
      </c>
      <c r="R267">
        <v>5</v>
      </c>
      <c r="S267">
        <v>8</v>
      </c>
      <c r="T267">
        <v>7</v>
      </c>
      <c r="V267">
        <v>14295.718000000001</v>
      </c>
    </row>
    <row r="268" spans="1:22" x14ac:dyDescent="0.35">
      <c r="A268">
        <v>1303</v>
      </c>
      <c r="B268" t="s">
        <v>1968</v>
      </c>
      <c r="C268" t="s">
        <v>1969</v>
      </c>
      <c r="D268">
        <v>252.98491999999999</v>
      </c>
      <c r="E268">
        <v>15.7</v>
      </c>
      <c r="F268">
        <v>4</v>
      </c>
      <c r="J268">
        <v>7209.8540000000003</v>
      </c>
      <c r="K268">
        <v>8028.6772000000001</v>
      </c>
      <c r="L268">
        <v>6891.0263999999997</v>
      </c>
      <c r="M268">
        <v>4</v>
      </c>
      <c r="N268">
        <f t="shared" si="4"/>
        <v>0.3</v>
      </c>
      <c r="P268">
        <v>1</v>
      </c>
      <c r="Q268">
        <v>2</v>
      </c>
      <c r="R268">
        <v>6</v>
      </c>
      <c r="S268">
        <v>5</v>
      </c>
      <c r="T268">
        <v>4</v>
      </c>
      <c r="V268">
        <v>17853.57</v>
      </c>
    </row>
    <row r="269" spans="1:22" x14ac:dyDescent="0.35">
      <c r="A269">
        <v>471</v>
      </c>
      <c r="B269" t="s">
        <v>550</v>
      </c>
      <c r="C269" t="s">
        <v>551</v>
      </c>
      <c r="D269">
        <v>400.15593999999999</v>
      </c>
      <c r="E269">
        <v>53.36</v>
      </c>
      <c r="F269">
        <v>13</v>
      </c>
      <c r="I269">
        <v>6949.22</v>
      </c>
      <c r="J269">
        <v>70350.16</v>
      </c>
      <c r="K269">
        <v>77159.483999999997</v>
      </c>
      <c r="L269">
        <v>60581.78</v>
      </c>
      <c r="M269">
        <v>4</v>
      </c>
      <c r="N269">
        <f t="shared" si="4"/>
        <v>0.29896907216494839</v>
      </c>
      <c r="O269">
        <v>7</v>
      </c>
      <c r="P269">
        <v>11</v>
      </c>
      <c r="Q269">
        <v>11</v>
      </c>
      <c r="R269">
        <v>30</v>
      </c>
      <c r="S269">
        <v>35</v>
      </c>
      <c r="T269">
        <v>32</v>
      </c>
      <c r="U269" t="s">
        <v>31</v>
      </c>
      <c r="V269">
        <v>25584.504000000001</v>
      </c>
    </row>
    <row r="270" spans="1:22" x14ac:dyDescent="0.35">
      <c r="A270">
        <v>762</v>
      </c>
      <c r="B270" t="s">
        <v>1141</v>
      </c>
      <c r="C270" t="s">
        <v>1142</v>
      </c>
      <c r="D270">
        <v>354.55966000000001</v>
      </c>
      <c r="E270">
        <v>22.94</v>
      </c>
      <c r="F270">
        <v>9</v>
      </c>
      <c r="I270">
        <v>1416.241</v>
      </c>
      <c r="J270">
        <v>9058.5370000000003</v>
      </c>
      <c r="K270">
        <v>10866.233</v>
      </c>
      <c r="L270">
        <v>16712.39</v>
      </c>
      <c r="M270">
        <v>1</v>
      </c>
      <c r="N270">
        <f t="shared" si="4"/>
        <v>0.29629629629629628</v>
      </c>
      <c r="O270">
        <v>2</v>
      </c>
      <c r="P270">
        <v>7</v>
      </c>
      <c r="Q270">
        <v>7</v>
      </c>
      <c r="R270">
        <v>15</v>
      </c>
      <c r="S270">
        <v>21</v>
      </c>
      <c r="T270">
        <v>18</v>
      </c>
      <c r="U270" t="s">
        <v>35</v>
      </c>
      <c r="V270">
        <v>49003.366999999998</v>
      </c>
    </row>
    <row r="271" spans="1:22" x14ac:dyDescent="0.35">
      <c r="A271">
        <v>100</v>
      </c>
      <c r="B271" t="s">
        <v>79</v>
      </c>
      <c r="C271" t="s">
        <v>80</v>
      </c>
      <c r="D271">
        <v>482.11219999999997</v>
      </c>
      <c r="E271">
        <v>44.59</v>
      </c>
      <c r="F271">
        <v>28</v>
      </c>
      <c r="M271">
        <v>1</v>
      </c>
      <c r="N271">
        <f t="shared" si="4"/>
        <v>0.29452054794520549</v>
      </c>
      <c r="O271">
        <v>26</v>
      </c>
      <c r="P271">
        <v>26</v>
      </c>
      <c r="Q271">
        <v>34</v>
      </c>
      <c r="R271">
        <v>96</v>
      </c>
      <c r="S271">
        <v>99</v>
      </c>
      <c r="T271">
        <v>97</v>
      </c>
      <c r="U271" t="s">
        <v>9</v>
      </c>
      <c r="V271">
        <v>50687.438000000002</v>
      </c>
    </row>
    <row r="272" spans="1:22" x14ac:dyDescent="0.35">
      <c r="A272">
        <v>259</v>
      </c>
      <c r="B272" t="s">
        <v>204</v>
      </c>
      <c r="C272" t="s">
        <v>56</v>
      </c>
      <c r="D272">
        <v>441.41</v>
      </c>
      <c r="E272">
        <v>33.96</v>
      </c>
      <c r="F272">
        <v>20</v>
      </c>
      <c r="J272">
        <v>19658.89</v>
      </c>
      <c r="K272">
        <v>37093.040000000001</v>
      </c>
      <c r="L272">
        <v>14467.894</v>
      </c>
      <c r="M272">
        <v>2</v>
      </c>
      <c r="N272">
        <f t="shared" si="4"/>
        <v>0.29411764705882354</v>
      </c>
      <c r="O272">
        <v>5</v>
      </c>
      <c r="P272">
        <v>11</v>
      </c>
      <c r="Q272">
        <v>19</v>
      </c>
      <c r="R272">
        <v>38</v>
      </c>
      <c r="S272">
        <v>39</v>
      </c>
      <c r="T272">
        <v>42</v>
      </c>
      <c r="U272" t="s">
        <v>26</v>
      </c>
      <c r="V272">
        <v>55375.175999999999</v>
      </c>
    </row>
    <row r="273" spans="1:22" x14ac:dyDescent="0.35">
      <c r="A273">
        <v>461</v>
      </c>
      <c r="B273" t="s">
        <v>379</v>
      </c>
      <c r="C273" t="s">
        <v>380</v>
      </c>
      <c r="D273">
        <v>391.76895000000002</v>
      </c>
      <c r="E273">
        <v>19.75</v>
      </c>
      <c r="F273">
        <v>13</v>
      </c>
      <c r="K273">
        <v>14559.942999999999</v>
      </c>
      <c r="L273">
        <v>12098.965</v>
      </c>
      <c r="M273">
        <v>2</v>
      </c>
      <c r="N273">
        <f t="shared" si="4"/>
        <v>0.29411764705882354</v>
      </c>
      <c r="Q273">
        <v>5</v>
      </c>
      <c r="R273">
        <v>18</v>
      </c>
      <c r="S273">
        <v>19</v>
      </c>
      <c r="T273">
        <v>14</v>
      </c>
      <c r="U273" t="s">
        <v>21</v>
      </c>
      <c r="V273">
        <v>97489.164000000004</v>
      </c>
    </row>
    <row r="274" spans="1:22" x14ac:dyDescent="0.35">
      <c r="A274">
        <v>31</v>
      </c>
      <c r="B274" t="s">
        <v>81</v>
      </c>
      <c r="C274" t="s">
        <v>45</v>
      </c>
      <c r="D274">
        <v>541.86505</v>
      </c>
      <c r="E274">
        <v>43.31</v>
      </c>
      <c r="F274">
        <v>44</v>
      </c>
      <c r="J274">
        <v>5223.6689999999999</v>
      </c>
      <c r="K274">
        <v>5935.7129999999997</v>
      </c>
      <c r="M274">
        <v>1</v>
      </c>
      <c r="N274">
        <f t="shared" si="4"/>
        <v>0.29357798165137616</v>
      </c>
      <c r="O274">
        <v>20</v>
      </c>
      <c r="P274">
        <v>32</v>
      </c>
      <c r="Q274">
        <v>44</v>
      </c>
      <c r="R274">
        <v>117</v>
      </c>
      <c r="S274">
        <v>115</v>
      </c>
      <c r="T274">
        <v>95</v>
      </c>
      <c r="U274" t="s">
        <v>9</v>
      </c>
      <c r="V274">
        <v>83809.009999999995</v>
      </c>
    </row>
    <row r="275" spans="1:22" x14ac:dyDescent="0.35">
      <c r="A275">
        <v>504</v>
      </c>
      <c r="B275" t="s">
        <v>1475</v>
      </c>
      <c r="C275" t="s">
        <v>1476</v>
      </c>
      <c r="D275">
        <v>397.15706999999998</v>
      </c>
      <c r="E275">
        <v>47.61</v>
      </c>
      <c r="F275">
        <v>13</v>
      </c>
      <c r="J275">
        <v>29498.984</v>
      </c>
      <c r="K275">
        <v>16387.276999999998</v>
      </c>
      <c r="L275">
        <v>13116.657999999999</v>
      </c>
      <c r="M275">
        <v>4</v>
      </c>
      <c r="N275">
        <f t="shared" si="4"/>
        <v>0.2931034482758621</v>
      </c>
      <c r="O275">
        <v>4</v>
      </c>
      <c r="P275">
        <v>8</v>
      </c>
      <c r="Q275">
        <v>5</v>
      </c>
      <c r="R275">
        <v>22</v>
      </c>
      <c r="S275">
        <v>20</v>
      </c>
      <c r="T275">
        <v>16</v>
      </c>
      <c r="U275" t="s">
        <v>52</v>
      </c>
      <c r="V275">
        <v>39881.222999999998</v>
      </c>
    </row>
    <row r="276" spans="1:22" x14ac:dyDescent="0.35">
      <c r="A276">
        <v>193</v>
      </c>
      <c r="B276" t="s">
        <v>272</v>
      </c>
      <c r="C276" t="s">
        <v>18</v>
      </c>
      <c r="D276">
        <v>459.84199999999998</v>
      </c>
      <c r="E276">
        <v>32.83</v>
      </c>
      <c r="F276">
        <v>23</v>
      </c>
      <c r="K276">
        <v>5436.9780000000001</v>
      </c>
      <c r="M276">
        <v>1</v>
      </c>
      <c r="N276">
        <f t="shared" si="4"/>
        <v>0.29166666666666669</v>
      </c>
      <c r="O276">
        <v>10</v>
      </c>
      <c r="P276">
        <v>15</v>
      </c>
      <c r="Q276">
        <v>17</v>
      </c>
      <c r="R276">
        <v>50</v>
      </c>
      <c r="S276">
        <v>50</v>
      </c>
      <c r="T276">
        <v>44</v>
      </c>
      <c r="U276" t="s">
        <v>21</v>
      </c>
      <c r="V276">
        <v>72594.19</v>
      </c>
    </row>
    <row r="277" spans="1:22" x14ac:dyDescent="0.35">
      <c r="A277">
        <v>410</v>
      </c>
      <c r="B277" t="s">
        <v>1122</v>
      </c>
      <c r="C277" t="s">
        <v>1123</v>
      </c>
      <c r="D277">
        <v>420.46008</v>
      </c>
      <c r="E277">
        <v>58.74</v>
      </c>
      <c r="F277">
        <v>17</v>
      </c>
      <c r="M277">
        <v>2</v>
      </c>
      <c r="N277">
        <f t="shared" si="4"/>
        <v>0.29166666666666669</v>
      </c>
      <c r="P277">
        <v>5</v>
      </c>
      <c r="Q277">
        <v>9</v>
      </c>
      <c r="R277">
        <v>27</v>
      </c>
      <c r="S277">
        <v>24</v>
      </c>
      <c r="T277">
        <v>21</v>
      </c>
      <c r="U277" t="s">
        <v>31</v>
      </c>
      <c r="V277">
        <v>38413.315999999999</v>
      </c>
    </row>
    <row r="278" spans="1:22" x14ac:dyDescent="0.35">
      <c r="A278">
        <v>842</v>
      </c>
      <c r="B278" t="s">
        <v>1488</v>
      </c>
      <c r="C278" t="s">
        <v>1489</v>
      </c>
      <c r="D278">
        <v>308.17284999999998</v>
      </c>
      <c r="E278">
        <v>42.74</v>
      </c>
      <c r="F278">
        <v>8</v>
      </c>
      <c r="H278">
        <v>17013.903999999999</v>
      </c>
      <c r="I278">
        <v>16913.021000000001</v>
      </c>
      <c r="J278">
        <v>112004.625</v>
      </c>
      <c r="K278">
        <v>113396.93</v>
      </c>
      <c r="L278">
        <v>90439.835999999996</v>
      </c>
      <c r="M278">
        <v>8</v>
      </c>
      <c r="N278">
        <f t="shared" si="4"/>
        <v>0.29166666666666669</v>
      </c>
      <c r="P278">
        <v>3</v>
      </c>
      <c r="Q278">
        <v>4</v>
      </c>
      <c r="R278">
        <v>10</v>
      </c>
      <c r="S278">
        <v>12</v>
      </c>
      <c r="T278">
        <v>14</v>
      </c>
      <c r="V278">
        <v>13759.22</v>
      </c>
    </row>
    <row r="279" spans="1:22" x14ac:dyDescent="0.35">
      <c r="A279">
        <v>418</v>
      </c>
      <c r="B279" t="s">
        <v>1660</v>
      </c>
      <c r="C279" t="s">
        <v>1661</v>
      </c>
      <c r="D279">
        <v>396.48739999999998</v>
      </c>
      <c r="E279">
        <v>52.07</v>
      </c>
      <c r="F279">
        <v>14</v>
      </c>
      <c r="I279">
        <v>1636.4503999999999</v>
      </c>
      <c r="J279">
        <v>35870.339999999997</v>
      </c>
      <c r="K279">
        <v>48174.035000000003</v>
      </c>
      <c r="L279">
        <v>31764.675999999999</v>
      </c>
      <c r="M279">
        <v>7</v>
      </c>
      <c r="N279">
        <f t="shared" si="4"/>
        <v>0.29113924050632911</v>
      </c>
      <c r="O279">
        <v>7</v>
      </c>
      <c r="P279">
        <v>4</v>
      </c>
      <c r="Q279">
        <v>12</v>
      </c>
      <c r="R279">
        <v>28</v>
      </c>
      <c r="S279">
        <v>23</v>
      </c>
      <c r="T279">
        <v>28</v>
      </c>
      <c r="U279" t="s">
        <v>31</v>
      </c>
      <c r="V279">
        <v>33479.89</v>
      </c>
    </row>
    <row r="280" spans="1:22" x14ac:dyDescent="0.35">
      <c r="A280">
        <v>434</v>
      </c>
      <c r="B280" t="s">
        <v>612</v>
      </c>
      <c r="C280" t="s">
        <v>613</v>
      </c>
      <c r="D280">
        <v>383.88367</v>
      </c>
      <c r="E280">
        <v>21.35</v>
      </c>
      <c r="F280">
        <v>13</v>
      </c>
      <c r="J280">
        <v>40870.22</v>
      </c>
      <c r="K280">
        <v>56610.2</v>
      </c>
      <c r="L280">
        <v>53625.902000000002</v>
      </c>
      <c r="M280">
        <v>3</v>
      </c>
      <c r="N280">
        <f t="shared" si="4"/>
        <v>0.28899082568807338</v>
      </c>
      <c r="P280">
        <v>7</v>
      </c>
      <c r="Q280">
        <v>14</v>
      </c>
      <c r="R280">
        <v>37</v>
      </c>
      <c r="S280">
        <v>37</v>
      </c>
      <c r="T280">
        <v>35</v>
      </c>
      <c r="U280" t="s">
        <v>39</v>
      </c>
      <c r="V280">
        <v>57372.438000000002</v>
      </c>
    </row>
    <row r="281" spans="1:22" x14ac:dyDescent="0.35">
      <c r="A281">
        <v>289</v>
      </c>
      <c r="B281" t="s">
        <v>309</v>
      </c>
      <c r="C281" t="s">
        <v>310</v>
      </c>
      <c r="D281">
        <v>434.88324</v>
      </c>
      <c r="E281">
        <v>5.82</v>
      </c>
      <c r="F281">
        <v>19</v>
      </c>
      <c r="M281">
        <v>1</v>
      </c>
      <c r="N281">
        <f t="shared" si="4"/>
        <v>0.28846153846153849</v>
      </c>
      <c r="P281">
        <v>4</v>
      </c>
      <c r="Q281">
        <v>6</v>
      </c>
      <c r="R281">
        <v>18</v>
      </c>
      <c r="S281">
        <v>20</v>
      </c>
      <c r="T281">
        <v>14</v>
      </c>
      <c r="U281" t="s">
        <v>31</v>
      </c>
      <c r="V281">
        <v>473097.16</v>
      </c>
    </row>
    <row r="282" spans="1:22" x14ac:dyDescent="0.35">
      <c r="A282">
        <v>93</v>
      </c>
      <c r="B282" t="s">
        <v>118</v>
      </c>
      <c r="C282" t="s">
        <v>119</v>
      </c>
      <c r="D282">
        <v>484.87146000000001</v>
      </c>
      <c r="E282">
        <v>54.16</v>
      </c>
      <c r="F282">
        <v>27</v>
      </c>
      <c r="G282">
        <v>2210.6875</v>
      </c>
      <c r="H282">
        <v>10757.523999999999</v>
      </c>
      <c r="I282">
        <v>17746.307000000001</v>
      </c>
      <c r="J282">
        <v>184054.02</v>
      </c>
      <c r="K282">
        <v>182072.39</v>
      </c>
      <c r="L282">
        <v>161857.01999999999</v>
      </c>
      <c r="M282">
        <v>7</v>
      </c>
      <c r="N282">
        <f t="shared" si="4"/>
        <v>0.2878787878787879</v>
      </c>
      <c r="O282">
        <v>8</v>
      </c>
      <c r="P282">
        <v>21</v>
      </c>
      <c r="Q282">
        <v>28</v>
      </c>
      <c r="R282">
        <v>70</v>
      </c>
      <c r="S282">
        <v>66</v>
      </c>
      <c r="T282">
        <v>62</v>
      </c>
      <c r="U282" t="s">
        <v>31</v>
      </c>
      <c r="V282">
        <v>57477.546999999999</v>
      </c>
    </row>
    <row r="283" spans="1:22" x14ac:dyDescent="0.35">
      <c r="A283">
        <v>224</v>
      </c>
      <c r="B283" t="s">
        <v>252</v>
      </c>
      <c r="C283" t="s">
        <v>253</v>
      </c>
      <c r="D283">
        <v>445.97631999999999</v>
      </c>
      <c r="E283">
        <v>23.76</v>
      </c>
      <c r="F283">
        <v>21</v>
      </c>
      <c r="I283">
        <v>1243.1685</v>
      </c>
      <c r="J283">
        <v>11893.239</v>
      </c>
      <c r="K283">
        <v>5139.82</v>
      </c>
      <c r="L283">
        <v>10476.975</v>
      </c>
      <c r="M283">
        <v>1</v>
      </c>
      <c r="N283">
        <f t="shared" si="4"/>
        <v>0.28749999999999998</v>
      </c>
      <c r="O283">
        <v>4</v>
      </c>
      <c r="P283">
        <v>7</v>
      </c>
      <c r="Q283">
        <v>12</v>
      </c>
      <c r="R283">
        <v>28</v>
      </c>
      <c r="S283">
        <v>29</v>
      </c>
      <c r="T283">
        <v>23</v>
      </c>
      <c r="U283" t="s">
        <v>31</v>
      </c>
      <c r="V283">
        <v>116852.75</v>
      </c>
    </row>
    <row r="284" spans="1:22" x14ac:dyDescent="0.35">
      <c r="A284">
        <v>49</v>
      </c>
      <c r="B284" t="s">
        <v>254</v>
      </c>
      <c r="C284" t="s">
        <v>255</v>
      </c>
      <c r="D284">
        <v>527.02466000000004</v>
      </c>
      <c r="E284">
        <v>41.75</v>
      </c>
      <c r="F284">
        <v>41</v>
      </c>
      <c r="H284">
        <v>18195.282999999999</v>
      </c>
      <c r="I284">
        <v>23164.92</v>
      </c>
      <c r="J284">
        <v>71431.41</v>
      </c>
      <c r="K284">
        <v>71919.41</v>
      </c>
      <c r="L284">
        <v>58368.633000000002</v>
      </c>
      <c r="M284">
        <v>2</v>
      </c>
      <c r="N284">
        <f t="shared" si="4"/>
        <v>0.2857142857142857</v>
      </c>
      <c r="O284">
        <v>12</v>
      </c>
      <c r="P284">
        <v>23</v>
      </c>
      <c r="Q284">
        <v>35</v>
      </c>
      <c r="R284">
        <v>82</v>
      </c>
      <c r="S284">
        <v>87</v>
      </c>
      <c r="T284">
        <v>76</v>
      </c>
      <c r="U284" t="s">
        <v>31</v>
      </c>
      <c r="V284">
        <v>106716.836</v>
      </c>
    </row>
    <row r="285" spans="1:22" x14ac:dyDescent="0.35">
      <c r="A285">
        <v>361</v>
      </c>
      <c r="B285" t="s">
        <v>1223</v>
      </c>
      <c r="C285" t="s">
        <v>1224</v>
      </c>
      <c r="D285">
        <v>419.79284999999999</v>
      </c>
      <c r="E285">
        <v>41.03</v>
      </c>
      <c r="F285">
        <v>18</v>
      </c>
      <c r="G285">
        <v>581.91980000000001</v>
      </c>
      <c r="H285">
        <v>762.67474000000004</v>
      </c>
      <c r="I285">
        <v>1357.6871000000001</v>
      </c>
      <c r="J285">
        <v>29879.525000000001</v>
      </c>
      <c r="K285">
        <v>27578.307000000001</v>
      </c>
      <c r="L285">
        <v>18945.905999999999</v>
      </c>
      <c r="M285">
        <v>6</v>
      </c>
      <c r="N285">
        <f t="shared" si="4"/>
        <v>0.2857142857142857</v>
      </c>
      <c r="O285">
        <v>5</v>
      </c>
      <c r="P285">
        <v>8</v>
      </c>
      <c r="Q285">
        <v>5</v>
      </c>
      <c r="R285">
        <v>23</v>
      </c>
      <c r="S285">
        <v>21</v>
      </c>
      <c r="T285">
        <v>19</v>
      </c>
      <c r="U285" t="s">
        <v>35</v>
      </c>
      <c r="V285">
        <v>49056.83</v>
      </c>
    </row>
    <row r="286" spans="1:22" x14ac:dyDescent="0.35">
      <c r="A286">
        <v>1233</v>
      </c>
      <c r="B286" t="s">
        <v>1713</v>
      </c>
      <c r="C286" t="s">
        <v>449</v>
      </c>
      <c r="D286">
        <v>249.46332000000001</v>
      </c>
      <c r="E286">
        <v>19.71</v>
      </c>
      <c r="F286">
        <v>4</v>
      </c>
      <c r="J286">
        <v>2299.6104</v>
      </c>
      <c r="K286">
        <v>3663.4477999999999</v>
      </c>
      <c r="L286">
        <v>2329.5243999999998</v>
      </c>
      <c r="M286">
        <v>3</v>
      </c>
      <c r="N286">
        <f t="shared" si="4"/>
        <v>0.2857142857142857</v>
      </c>
      <c r="O286">
        <v>2</v>
      </c>
      <c r="P286">
        <v>2</v>
      </c>
      <c r="Q286">
        <v>2</v>
      </c>
      <c r="R286">
        <v>6</v>
      </c>
      <c r="S286">
        <v>5</v>
      </c>
      <c r="T286">
        <v>10</v>
      </c>
      <c r="V286">
        <v>23516.530999999999</v>
      </c>
    </row>
    <row r="287" spans="1:22" x14ac:dyDescent="0.35">
      <c r="A287">
        <v>907</v>
      </c>
      <c r="B287" t="s">
        <v>2408</v>
      </c>
      <c r="C287" t="s">
        <v>2371</v>
      </c>
      <c r="D287">
        <v>318.19060000000002</v>
      </c>
      <c r="E287">
        <v>44.79</v>
      </c>
      <c r="F287">
        <v>7</v>
      </c>
      <c r="J287">
        <v>17570.219000000001</v>
      </c>
      <c r="K287">
        <v>11827.129000000001</v>
      </c>
      <c r="L287">
        <v>10097.125</v>
      </c>
      <c r="M287">
        <v>1</v>
      </c>
      <c r="N287">
        <f t="shared" si="4"/>
        <v>0.28125</v>
      </c>
      <c r="Q287">
        <v>3</v>
      </c>
      <c r="R287">
        <v>10</v>
      </c>
      <c r="S287">
        <v>10</v>
      </c>
      <c r="T287">
        <v>12</v>
      </c>
      <c r="U287" t="s">
        <v>35</v>
      </c>
      <c r="V287">
        <v>21659.205000000002</v>
      </c>
    </row>
    <row r="288" spans="1:22" x14ac:dyDescent="0.35">
      <c r="A288">
        <v>538</v>
      </c>
      <c r="B288" t="s">
        <v>552</v>
      </c>
      <c r="C288" t="s">
        <v>553</v>
      </c>
      <c r="D288">
        <v>375.7919</v>
      </c>
      <c r="E288">
        <v>42.15</v>
      </c>
      <c r="F288">
        <v>11</v>
      </c>
      <c r="J288">
        <v>3598.3674000000001</v>
      </c>
      <c r="K288">
        <v>5382.1549999999997</v>
      </c>
      <c r="L288">
        <v>1717.1965</v>
      </c>
      <c r="M288">
        <v>2</v>
      </c>
      <c r="N288">
        <f t="shared" si="4"/>
        <v>0.27906976744186046</v>
      </c>
      <c r="O288">
        <v>4</v>
      </c>
      <c r="P288">
        <v>7</v>
      </c>
      <c r="Q288">
        <v>13</v>
      </c>
      <c r="R288">
        <v>30</v>
      </c>
      <c r="S288">
        <v>29</v>
      </c>
      <c r="T288">
        <v>27</v>
      </c>
      <c r="U288" t="s">
        <v>31</v>
      </c>
      <c r="V288">
        <v>25732.705000000002</v>
      </c>
    </row>
    <row r="289" spans="1:22" x14ac:dyDescent="0.35">
      <c r="A289">
        <v>178</v>
      </c>
      <c r="B289" t="s">
        <v>173</v>
      </c>
      <c r="C289" t="s">
        <v>56</v>
      </c>
      <c r="D289">
        <v>463.91176999999999</v>
      </c>
      <c r="E289">
        <v>58.72</v>
      </c>
      <c r="F289">
        <v>25</v>
      </c>
      <c r="G289">
        <v>8991.857</v>
      </c>
      <c r="H289">
        <v>28211.879000000001</v>
      </c>
      <c r="I289">
        <v>75971.59</v>
      </c>
      <c r="J289">
        <v>520532.88</v>
      </c>
      <c r="K289">
        <v>621626.06000000006</v>
      </c>
      <c r="L289">
        <v>451228.22</v>
      </c>
      <c r="M289">
        <v>25</v>
      </c>
      <c r="N289">
        <f t="shared" si="4"/>
        <v>0.27814569536423839</v>
      </c>
      <c r="O289">
        <v>8</v>
      </c>
      <c r="P289">
        <v>13</v>
      </c>
      <c r="Q289">
        <v>21</v>
      </c>
      <c r="R289">
        <v>53</v>
      </c>
      <c r="S289">
        <v>54</v>
      </c>
      <c r="T289">
        <v>44</v>
      </c>
      <c r="U289" t="s">
        <v>52</v>
      </c>
      <c r="V289">
        <v>34471.597999999998</v>
      </c>
    </row>
    <row r="290" spans="1:22" x14ac:dyDescent="0.35">
      <c r="A290">
        <v>530</v>
      </c>
      <c r="B290" t="s">
        <v>1432</v>
      </c>
      <c r="C290" t="s">
        <v>56</v>
      </c>
      <c r="D290">
        <v>362.06384000000003</v>
      </c>
      <c r="E290">
        <v>30.91</v>
      </c>
      <c r="F290">
        <v>11</v>
      </c>
      <c r="J290">
        <v>4864.9853999999996</v>
      </c>
      <c r="K290">
        <v>18778.421999999999</v>
      </c>
      <c r="L290">
        <v>10457</v>
      </c>
      <c r="M290">
        <v>1</v>
      </c>
      <c r="N290">
        <f t="shared" si="4"/>
        <v>0.27499999999999997</v>
      </c>
      <c r="O290">
        <v>2</v>
      </c>
      <c r="P290">
        <v>4</v>
      </c>
      <c r="Q290">
        <v>5</v>
      </c>
      <c r="R290">
        <v>14</v>
      </c>
      <c r="S290">
        <v>14</v>
      </c>
      <c r="T290">
        <v>12</v>
      </c>
      <c r="U290" t="s">
        <v>31</v>
      </c>
      <c r="V290">
        <v>48863.815999999999</v>
      </c>
    </row>
    <row r="291" spans="1:22" x14ac:dyDescent="0.35">
      <c r="A291">
        <v>648</v>
      </c>
      <c r="B291" t="s">
        <v>1126</v>
      </c>
      <c r="C291" t="s">
        <v>1127</v>
      </c>
      <c r="D291">
        <v>357.62830000000002</v>
      </c>
      <c r="E291">
        <v>25.94</v>
      </c>
      <c r="F291">
        <v>10</v>
      </c>
      <c r="I291">
        <v>360.17255</v>
      </c>
      <c r="J291">
        <v>12974.545</v>
      </c>
      <c r="K291">
        <v>11852.978999999999</v>
      </c>
      <c r="L291">
        <v>11550.73</v>
      </c>
      <c r="M291">
        <v>1</v>
      </c>
      <c r="N291">
        <f t="shared" si="4"/>
        <v>0.27272727272727276</v>
      </c>
      <c r="O291">
        <v>3</v>
      </c>
      <c r="P291">
        <v>3</v>
      </c>
      <c r="Q291">
        <v>9</v>
      </c>
      <c r="R291">
        <v>24</v>
      </c>
      <c r="S291">
        <v>15</v>
      </c>
      <c r="T291">
        <v>16</v>
      </c>
      <c r="U291" t="s">
        <v>21</v>
      </c>
      <c r="V291">
        <v>55177.277000000002</v>
      </c>
    </row>
    <row r="292" spans="1:22" x14ac:dyDescent="0.35">
      <c r="A292">
        <v>819</v>
      </c>
      <c r="B292" t="s">
        <v>412</v>
      </c>
      <c r="C292" t="s">
        <v>413</v>
      </c>
      <c r="D292">
        <v>326.49948000000001</v>
      </c>
      <c r="E292">
        <v>8.4600000000000009</v>
      </c>
      <c r="F292">
        <v>8</v>
      </c>
      <c r="L292">
        <v>1652.1283000000001</v>
      </c>
      <c r="M292">
        <v>1</v>
      </c>
      <c r="N292">
        <f t="shared" si="4"/>
        <v>0.27272727272727276</v>
      </c>
      <c r="Q292">
        <v>2</v>
      </c>
      <c r="R292">
        <v>6</v>
      </c>
      <c r="S292">
        <v>9</v>
      </c>
      <c r="T292">
        <v>7</v>
      </c>
      <c r="U292" t="s">
        <v>35</v>
      </c>
      <c r="V292">
        <v>102709.96</v>
      </c>
    </row>
    <row r="293" spans="1:22" x14ac:dyDescent="0.35">
      <c r="A293">
        <v>1203</v>
      </c>
      <c r="B293" t="s">
        <v>2517</v>
      </c>
      <c r="C293" t="s">
        <v>2518</v>
      </c>
      <c r="D293">
        <v>288.28410000000002</v>
      </c>
      <c r="E293">
        <v>21.84</v>
      </c>
      <c r="F293">
        <v>5</v>
      </c>
      <c r="J293">
        <v>3722.1439999999998</v>
      </c>
      <c r="K293">
        <v>7243.8810000000003</v>
      </c>
      <c r="L293">
        <v>8222.3955000000005</v>
      </c>
      <c r="M293">
        <v>3</v>
      </c>
      <c r="N293">
        <f t="shared" si="4"/>
        <v>0.27272727272727276</v>
      </c>
      <c r="Q293">
        <v>2</v>
      </c>
      <c r="R293">
        <v>6</v>
      </c>
      <c r="S293">
        <v>7</v>
      </c>
      <c r="T293">
        <v>9</v>
      </c>
      <c r="V293">
        <v>22395.824000000001</v>
      </c>
    </row>
    <row r="294" spans="1:22" x14ac:dyDescent="0.35">
      <c r="A294">
        <v>448</v>
      </c>
      <c r="B294" t="s">
        <v>341</v>
      </c>
      <c r="C294" t="s">
        <v>342</v>
      </c>
      <c r="D294">
        <v>387.73489999999998</v>
      </c>
      <c r="E294">
        <v>26.48</v>
      </c>
      <c r="F294">
        <v>14</v>
      </c>
      <c r="J294">
        <v>14265.039000000001</v>
      </c>
      <c r="K294">
        <v>13056.672</v>
      </c>
      <c r="L294">
        <v>10804.724</v>
      </c>
      <c r="M294">
        <v>1</v>
      </c>
      <c r="N294">
        <f t="shared" si="4"/>
        <v>0.27142857142857141</v>
      </c>
      <c r="O294">
        <v>6</v>
      </c>
      <c r="P294">
        <v>4</v>
      </c>
      <c r="Q294">
        <v>9</v>
      </c>
      <c r="R294">
        <v>25</v>
      </c>
      <c r="S294">
        <v>25</v>
      </c>
      <c r="T294">
        <v>20</v>
      </c>
      <c r="U294" t="s">
        <v>33</v>
      </c>
      <c r="V294">
        <v>71021.490000000005</v>
      </c>
    </row>
    <row r="295" spans="1:22" x14ac:dyDescent="0.35">
      <c r="A295">
        <v>321</v>
      </c>
      <c r="B295" t="s">
        <v>2315</v>
      </c>
      <c r="C295" t="s">
        <v>2316</v>
      </c>
      <c r="D295">
        <v>418.65573000000001</v>
      </c>
      <c r="E295">
        <v>46.06</v>
      </c>
      <c r="F295">
        <v>16</v>
      </c>
      <c r="M295">
        <v>1</v>
      </c>
      <c r="N295">
        <f t="shared" si="4"/>
        <v>0.27131782945736432</v>
      </c>
      <c r="O295">
        <v>10</v>
      </c>
      <c r="P295">
        <v>9</v>
      </c>
      <c r="Q295">
        <v>16</v>
      </c>
      <c r="R295">
        <v>40</v>
      </c>
      <c r="S295">
        <v>45</v>
      </c>
      <c r="T295">
        <v>44</v>
      </c>
      <c r="U295" t="s">
        <v>31</v>
      </c>
      <c r="V295">
        <v>45103.76</v>
      </c>
    </row>
    <row r="296" spans="1:22" x14ac:dyDescent="0.35">
      <c r="A296">
        <v>248</v>
      </c>
      <c r="B296" t="s">
        <v>381</v>
      </c>
      <c r="C296" t="s">
        <v>382</v>
      </c>
      <c r="D296">
        <v>442.02444000000003</v>
      </c>
      <c r="E296">
        <v>49.89</v>
      </c>
      <c r="F296">
        <v>21</v>
      </c>
      <c r="G296">
        <v>369.96600000000001</v>
      </c>
      <c r="H296">
        <v>585.18089999999995</v>
      </c>
      <c r="I296">
        <v>632.96857</v>
      </c>
      <c r="J296">
        <v>17344.175999999999</v>
      </c>
      <c r="K296">
        <v>29675.248</v>
      </c>
      <c r="L296">
        <v>24827.143</v>
      </c>
      <c r="M296">
        <v>8</v>
      </c>
      <c r="N296">
        <f t="shared" si="4"/>
        <v>0.26923076923076927</v>
      </c>
      <c r="O296">
        <v>6</v>
      </c>
      <c r="P296">
        <v>11</v>
      </c>
      <c r="Q296">
        <v>11</v>
      </c>
      <c r="R296">
        <v>39</v>
      </c>
      <c r="S296">
        <v>34</v>
      </c>
      <c r="T296">
        <v>31</v>
      </c>
      <c r="U296" t="s">
        <v>33</v>
      </c>
      <c r="V296">
        <v>51709.175999999999</v>
      </c>
    </row>
    <row r="297" spans="1:22" x14ac:dyDescent="0.35">
      <c r="A297">
        <v>26</v>
      </c>
      <c r="B297" t="s">
        <v>70</v>
      </c>
      <c r="C297" t="s">
        <v>71</v>
      </c>
      <c r="D297">
        <v>563.64530000000002</v>
      </c>
      <c r="E297">
        <v>53.88</v>
      </c>
      <c r="F297">
        <v>51</v>
      </c>
      <c r="M297">
        <v>1</v>
      </c>
      <c r="N297">
        <f t="shared" si="4"/>
        <v>0.26753246753246751</v>
      </c>
      <c r="O297">
        <v>22</v>
      </c>
      <c r="P297">
        <v>32</v>
      </c>
      <c r="Q297">
        <v>49</v>
      </c>
      <c r="R297">
        <v>139</v>
      </c>
      <c r="S297">
        <v>131</v>
      </c>
      <c r="T297">
        <v>115</v>
      </c>
      <c r="U297" t="s">
        <v>9</v>
      </c>
      <c r="V297">
        <v>84558.835999999996</v>
      </c>
    </row>
    <row r="298" spans="1:22" x14ac:dyDescent="0.35">
      <c r="A298">
        <v>583</v>
      </c>
      <c r="B298" t="s">
        <v>3249</v>
      </c>
      <c r="C298" t="s">
        <v>3250</v>
      </c>
      <c r="D298">
        <v>368.90559999999999</v>
      </c>
      <c r="E298">
        <v>26.78</v>
      </c>
      <c r="F298">
        <v>11</v>
      </c>
      <c r="M298">
        <v>1</v>
      </c>
      <c r="N298">
        <f t="shared" si="4"/>
        <v>0.26744186046511625</v>
      </c>
      <c r="O298">
        <v>4</v>
      </c>
      <c r="P298">
        <v>9</v>
      </c>
      <c r="Q298">
        <v>10</v>
      </c>
      <c r="R298">
        <v>30</v>
      </c>
      <c r="S298">
        <v>26</v>
      </c>
      <c r="T298">
        <v>30</v>
      </c>
      <c r="U298" t="s">
        <v>317</v>
      </c>
      <c r="V298">
        <v>59207.49</v>
      </c>
    </row>
    <row r="299" spans="1:22" x14ac:dyDescent="0.35">
      <c r="A299">
        <v>993</v>
      </c>
      <c r="B299" t="s">
        <v>1162</v>
      </c>
      <c r="C299" t="s">
        <v>1163</v>
      </c>
      <c r="D299">
        <v>284.79289999999997</v>
      </c>
      <c r="E299">
        <v>27.41</v>
      </c>
      <c r="F299">
        <v>6</v>
      </c>
      <c r="M299">
        <v>2</v>
      </c>
      <c r="N299">
        <f t="shared" si="4"/>
        <v>0.26666666666666666</v>
      </c>
      <c r="O299">
        <v>2</v>
      </c>
      <c r="P299">
        <v>1</v>
      </c>
      <c r="Q299">
        <v>1</v>
      </c>
      <c r="R299">
        <v>5</v>
      </c>
      <c r="S299">
        <v>7</v>
      </c>
      <c r="T299">
        <v>3</v>
      </c>
      <c r="U299" t="s">
        <v>35</v>
      </c>
      <c r="V299">
        <v>34940.163999999997</v>
      </c>
    </row>
    <row r="300" spans="1:22" x14ac:dyDescent="0.35">
      <c r="A300">
        <v>371</v>
      </c>
      <c r="B300" t="s">
        <v>589</v>
      </c>
      <c r="C300" t="s">
        <v>590</v>
      </c>
      <c r="D300">
        <v>402.02843999999999</v>
      </c>
      <c r="E300">
        <v>61.44</v>
      </c>
      <c r="F300">
        <v>16</v>
      </c>
      <c r="I300">
        <v>10733.25</v>
      </c>
      <c r="J300">
        <v>88827.97</v>
      </c>
      <c r="L300">
        <v>23218.824000000001</v>
      </c>
      <c r="M300">
        <v>2</v>
      </c>
      <c r="N300">
        <f t="shared" si="4"/>
        <v>0.26506024096385539</v>
      </c>
      <c r="O300">
        <v>5</v>
      </c>
      <c r="P300">
        <v>6</v>
      </c>
      <c r="Q300">
        <v>11</v>
      </c>
      <c r="R300">
        <v>32</v>
      </c>
      <c r="S300">
        <v>27</v>
      </c>
      <c r="T300">
        <v>24</v>
      </c>
      <c r="U300" t="s">
        <v>21</v>
      </c>
      <c r="V300">
        <v>17825.780999999999</v>
      </c>
    </row>
    <row r="301" spans="1:22" x14ac:dyDescent="0.35">
      <c r="A301">
        <v>559</v>
      </c>
      <c r="B301" t="s">
        <v>574</v>
      </c>
      <c r="C301" t="s">
        <v>575</v>
      </c>
      <c r="D301">
        <v>349.04773</v>
      </c>
      <c r="E301">
        <v>52.11</v>
      </c>
      <c r="F301">
        <v>11</v>
      </c>
      <c r="M301">
        <v>1</v>
      </c>
      <c r="N301">
        <f t="shared" si="4"/>
        <v>0.26470588235294118</v>
      </c>
      <c r="P301">
        <v>1</v>
      </c>
      <c r="Q301">
        <v>8</v>
      </c>
      <c r="R301">
        <v>16</v>
      </c>
      <c r="S301">
        <v>18</v>
      </c>
      <c r="T301">
        <v>17</v>
      </c>
      <c r="U301" t="s">
        <v>54</v>
      </c>
      <c r="V301">
        <v>21750.370999999999</v>
      </c>
    </row>
    <row r="302" spans="1:22" x14ac:dyDescent="0.35">
      <c r="A302">
        <v>725</v>
      </c>
      <c r="B302" t="s">
        <v>671</v>
      </c>
      <c r="C302" t="s">
        <v>672</v>
      </c>
      <c r="D302">
        <v>346.54205000000002</v>
      </c>
      <c r="E302">
        <v>10.99</v>
      </c>
      <c r="F302">
        <v>9</v>
      </c>
      <c r="H302">
        <v>2458.8780000000002</v>
      </c>
      <c r="I302">
        <v>2005.4745</v>
      </c>
      <c r="J302">
        <v>13188.14</v>
      </c>
      <c r="K302">
        <v>9100.1455000000005</v>
      </c>
      <c r="L302">
        <v>6340.2979999999998</v>
      </c>
      <c r="M302">
        <v>5</v>
      </c>
      <c r="N302">
        <f t="shared" si="4"/>
        <v>0.26315789473684215</v>
      </c>
      <c r="O302">
        <v>2</v>
      </c>
      <c r="P302">
        <v>3</v>
      </c>
      <c r="Q302">
        <v>5</v>
      </c>
      <c r="R302">
        <v>14</v>
      </c>
      <c r="S302">
        <v>13</v>
      </c>
      <c r="T302">
        <v>11</v>
      </c>
      <c r="U302" t="s">
        <v>31</v>
      </c>
      <c r="V302">
        <v>95546.266000000003</v>
      </c>
    </row>
    <row r="303" spans="1:22" x14ac:dyDescent="0.35">
      <c r="A303">
        <v>412</v>
      </c>
      <c r="B303" t="s">
        <v>861</v>
      </c>
      <c r="C303" t="s">
        <v>862</v>
      </c>
      <c r="D303">
        <v>408.34906000000001</v>
      </c>
      <c r="E303">
        <v>60.63</v>
      </c>
      <c r="F303">
        <v>14</v>
      </c>
      <c r="H303">
        <v>1214.4148</v>
      </c>
      <c r="I303">
        <v>5166.6989999999996</v>
      </c>
      <c r="J303">
        <v>77990.054999999993</v>
      </c>
      <c r="K303">
        <v>44010.305</v>
      </c>
      <c r="L303">
        <v>32893.15</v>
      </c>
      <c r="M303">
        <v>14</v>
      </c>
      <c r="N303">
        <f t="shared" si="4"/>
        <v>0.26250000000000001</v>
      </c>
      <c r="O303">
        <v>7</v>
      </c>
      <c r="P303">
        <v>5</v>
      </c>
      <c r="Q303">
        <v>9</v>
      </c>
      <c r="R303">
        <v>27</v>
      </c>
      <c r="S303">
        <v>24</v>
      </c>
      <c r="T303">
        <v>29</v>
      </c>
      <c r="U303" t="s">
        <v>33</v>
      </c>
      <c r="V303">
        <v>30793.653999999999</v>
      </c>
    </row>
    <row r="304" spans="1:22" x14ac:dyDescent="0.35">
      <c r="A304">
        <v>51</v>
      </c>
      <c r="B304" t="s">
        <v>109</v>
      </c>
      <c r="C304" t="s">
        <v>10</v>
      </c>
      <c r="D304">
        <v>512.10090000000002</v>
      </c>
      <c r="E304">
        <v>47.09</v>
      </c>
      <c r="F304">
        <v>35</v>
      </c>
      <c r="I304">
        <v>3370.556</v>
      </c>
      <c r="J304">
        <v>62724.9</v>
      </c>
      <c r="K304">
        <v>38890.663999999997</v>
      </c>
      <c r="L304">
        <v>54947.273000000001</v>
      </c>
      <c r="M304">
        <v>1</v>
      </c>
      <c r="N304">
        <f t="shared" si="4"/>
        <v>0.26190476190476192</v>
      </c>
      <c r="O304">
        <v>16</v>
      </c>
      <c r="P304">
        <v>22</v>
      </c>
      <c r="Q304">
        <v>39</v>
      </c>
      <c r="R304">
        <v>101</v>
      </c>
      <c r="S304">
        <v>97</v>
      </c>
      <c r="T304">
        <v>96</v>
      </c>
      <c r="U304" t="s">
        <v>100</v>
      </c>
      <c r="V304">
        <v>68887.03</v>
      </c>
    </row>
    <row r="305" spans="1:22" x14ac:dyDescent="0.35">
      <c r="A305">
        <v>71</v>
      </c>
      <c r="B305" t="s">
        <v>149</v>
      </c>
      <c r="C305" t="s">
        <v>140</v>
      </c>
      <c r="D305">
        <v>497.20792</v>
      </c>
      <c r="E305">
        <v>68.67</v>
      </c>
      <c r="F305">
        <v>29</v>
      </c>
      <c r="G305">
        <v>7050.6670000000004</v>
      </c>
      <c r="H305">
        <v>14703.602000000001</v>
      </c>
      <c r="I305">
        <v>36372.741999999998</v>
      </c>
      <c r="J305">
        <v>191454.8</v>
      </c>
      <c r="K305">
        <v>178996.34</v>
      </c>
      <c r="L305">
        <v>165655.53</v>
      </c>
      <c r="M305">
        <v>3</v>
      </c>
      <c r="N305">
        <f t="shared" si="4"/>
        <v>0.26190476190476192</v>
      </c>
      <c r="O305">
        <v>11</v>
      </c>
      <c r="P305">
        <v>20</v>
      </c>
      <c r="Q305">
        <v>35</v>
      </c>
      <c r="R305">
        <v>93</v>
      </c>
      <c r="S305">
        <v>77</v>
      </c>
      <c r="T305">
        <v>82</v>
      </c>
      <c r="U305" t="s">
        <v>100</v>
      </c>
      <c r="V305">
        <v>59082.188000000002</v>
      </c>
    </row>
    <row r="306" spans="1:22" x14ac:dyDescent="0.35">
      <c r="A306">
        <v>745</v>
      </c>
      <c r="B306" t="s">
        <v>306</v>
      </c>
      <c r="C306" t="s">
        <v>45</v>
      </c>
      <c r="D306">
        <v>342.14609999999999</v>
      </c>
      <c r="E306">
        <v>19.399999999999999</v>
      </c>
      <c r="F306">
        <v>9</v>
      </c>
      <c r="J306">
        <v>35737.83</v>
      </c>
      <c r="K306">
        <v>13030.735000000001</v>
      </c>
      <c r="L306">
        <v>19071.018</v>
      </c>
      <c r="M306">
        <v>1</v>
      </c>
      <c r="N306">
        <f t="shared" si="4"/>
        <v>0.26153846153846155</v>
      </c>
      <c r="O306">
        <v>2</v>
      </c>
      <c r="P306">
        <v>5</v>
      </c>
      <c r="Q306">
        <v>10</v>
      </c>
      <c r="R306">
        <v>23</v>
      </c>
      <c r="S306">
        <v>22</v>
      </c>
      <c r="T306">
        <v>20</v>
      </c>
      <c r="U306" t="s">
        <v>33</v>
      </c>
      <c r="V306">
        <v>56988.05</v>
      </c>
    </row>
    <row r="307" spans="1:22" x14ac:dyDescent="0.35">
      <c r="A307">
        <v>125</v>
      </c>
      <c r="B307" t="s">
        <v>196</v>
      </c>
      <c r="C307" t="s">
        <v>56</v>
      </c>
      <c r="D307">
        <v>485.71793000000002</v>
      </c>
      <c r="E307">
        <v>37.72</v>
      </c>
      <c r="F307">
        <v>27</v>
      </c>
      <c r="H307">
        <v>5091.9880000000003</v>
      </c>
      <c r="I307">
        <v>2532.7397000000001</v>
      </c>
      <c r="J307">
        <v>149407.45000000001</v>
      </c>
      <c r="K307">
        <v>115101.04</v>
      </c>
      <c r="L307">
        <v>114069.26</v>
      </c>
      <c r="M307">
        <v>4</v>
      </c>
      <c r="N307">
        <f t="shared" si="4"/>
        <v>0.26136363636363641</v>
      </c>
      <c r="O307">
        <v>9</v>
      </c>
      <c r="P307">
        <v>15</v>
      </c>
      <c r="Q307">
        <v>22</v>
      </c>
      <c r="R307">
        <v>58</v>
      </c>
      <c r="S307">
        <v>55</v>
      </c>
      <c r="T307">
        <v>63</v>
      </c>
      <c r="U307" t="s">
        <v>33</v>
      </c>
      <c r="V307">
        <v>81927.88</v>
      </c>
    </row>
    <row r="308" spans="1:22" x14ac:dyDescent="0.35">
      <c r="A308">
        <v>436</v>
      </c>
      <c r="B308" t="s">
        <v>307</v>
      </c>
      <c r="C308" t="s">
        <v>308</v>
      </c>
      <c r="D308">
        <v>402.09676999999999</v>
      </c>
      <c r="E308">
        <v>39.9</v>
      </c>
      <c r="F308">
        <v>15</v>
      </c>
      <c r="K308">
        <v>7463.3760000000002</v>
      </c>
      <c r="L308">
        <v>8595.759</v>
      </c>
      <c r="M308">
        <v>1</v>
      </c>
      <c r="N308">
        <f t="shared" si="4"/>
        <v>0.2608695652173913</v>
      </c>
      <c r="O308">
        <v>3</v>
      </c>
      <c r="P308">
        <v>7</v>
      </c>
      <c r="Q308">
        <v>8</v>
      </c>
      <c r="R308">
        <v>23</v>
      </c>
      <c r="S308">
        <v>24</v>
      </c>
      <c r="T308">
        <v>22</v>
      </c>
      <c r="U308" t="s">
        <v>31</v>
      </c>
      <c r="V308">
        <v>46304.097999999998</v>
      </c>
    </row>
    <row r="309" spans="1:22" x14ac:dyDescent="0.35">
      <c r="A309">
        <v>862</v>
      </c>
      <c r="B309" t="s">
        <v>1276</v>
      </c>
      <c r="C309" t="s">
        <v>1277</v>
      </c>
      <c r="D309">
        <v>325.21194000000003</v>
      </c>
      <c r="E309">
        <v>69.680000000000007</v>
      </c>
      <c r="F309">
        <v>7</v>
      </c>
      <c r="H309">
        <v>2330.1387</v>
      </c>
      <c r="I309">
        <v>3486.6273999999999</v>
      </c>
      <c r="J309">
        <v>79155.445000000007</v>
      </c>
      <c r="K309">
        <v>75935.59</v>
      </c>
      <c r="L309">
        <v>66541.84</v>
      </c>
      <c r="M309">
        <v>7</v>
      </c>
      <c r="N309">
        <f t="shared" si="4"/>
        <v>0.2608695652173913</v>
      </c>
      <c r="O309">
        <v>1</v>
      </c>
      <c r="P309">
        <v>5</v>
      </c>
      <c r="Q309">
        <v>6</v>
      </c>
      <c r="R309">
        <v>14</v>
      </c>
      <c r="S309">
        <v>16</v>
      </c>
      <c r="T309">
        <v>16</v>
      </c>
      <c r="U309" t="s">
        <v>33</v>
      </c>
      <c r="V309">
        <v>17076.263999999999</v>
      </c>
    </row>
    <row r="310" spans="1:22" x14ac:dyDescent="0.35">
      <c r="A310">
        <v>974</v>
      </c>
      <c r="B310" t="s">
        <v>2350</v>
      </c>
      <c r="C310" t="s">
        <v>56</v>
      </c>
      <c r="D310">
        <v>319.72190000000001</v>
      </c>
      <c r="E310">
        <v>20.96</v>
      </c>
      <c r="F310">
        <v>7</v>
      </c>
      <c r="L310">
        <v>1512.0305000000001</v>
      </c>
      <c r="M310">
        <v>2</v>
      </c>
      <c r="N310">
        <f t="shared" si="4"/>
        <v>0.2608695652173913</v>
      </c>
      <c r="P310">
        <v>2</v>
      </c>
      <c r="R310">
        <v>8</v>
      </c>
      <c r="S310">
        <v>8</v>
      </c>
      <c r="T310">
        <v>7</v>
      </c>
      <c r="V310">
        <v>36902.61</v>
      </c>
    </row>
    <row r="311" spans="1:22" x14ac:dyDescent="0.35">
      <c r="A311">
        <v>804</v>
      </c>
      <c r="B311" t="s">
        <v>1846</v>
      </c>
      <c r="C311" t="s">
        <v>1847</v>
      </c>
      <c r="D311">
        <v>306.99164000000002</v>
      </c>
      <c r="E311">
        <v>20.49</v>
      </c>
      <c r="F311">
        <v>9</v>
      </c>
      <c r="H311">
        <v>753.63279999999997</v>
      </c>
      <c r="I311">
        <v>2781.23</v>
      </c>
      <c r="J311">
        <v>22529.576000000001</v>
      </c>
      <c r="K311">
        <v>25210.673999999999</v>
      </c>
      <c r="L311">
        <v>20010.258000000002</v>
      </c>
      <c r="M311">
        <v>3</v>
      </c>
      <c r="N311">
        <f t="shared" si="4"/>
        <v>0.2608695652173913</v>
      </c>
      <c r="P311">
        <v>1</v>
      </c>
      <c r="Q311">
        <v>3</v>
      </c>
      <c r="R311">
        <v>9</v>
      </c>
      <c r="S311">
        <v>9</v>
      </c>
      <c r="T311">
        <v>5</v>
      </c>
      <c r="U311" t="s">
        <v>35</v>
      </c>
      <c r="V311">
        <v>50954.035000000003</v>
      </c>
    </row>
    <row r="312" spans="1:22" x14ac:dyDescent="0.35">
      <c r="A312">
        <v>1029</v>
      </c>
      <c r="B312" t="s">
        <v>1734</v>
      </c>
      <c r="C312" t="s">
        <v>1735</v>
      </c>
      <c r="D312">
        <v>294.62347</v>
      </c>
      <c r="E312">
        <v>46.74</v>
      </c>
      <c r="F312">
        <v>6</v>
      </c>
      <c r="I312">
        <v>407.14751999999999</v>
      </c>
      <c r="J312">
        <v>32708.643</v>
      </c>
      <c r="K312">
        <v>11145.109</v>
      </c>
      <c r="L312">
        <v>18214.405999999999</v>
      </c>
      <c r="M312">
        <v>6</v>
      </c>
      <c r="N312">
        <f t="shared" si="4"/>
        <v>0.2608695652173913</v>
      </c>
      <c r="Q312">
        <v>2</v>
      </c>
      <c r="R312">
        <v>11</v>
      </c>
      <c r="S312">
        <v>7</v>
      </c>
      <c r="T312">
        <v>5</v>
      </c>
      <c r="U312" t="s">
        <v>35</v>
      </c>
      <c r="V312">
        <v>10329.218999999999</v>
      </c>
    </row>
    <row r="313" spans="1:22" x14ac:dyDescent="0.35">
      <c r="A313">
        <v>1019</v>
      </c>
      <c r="B313" t="s">
        <v>1537</v>
      </c>
      <c r="C313" t="s">
        <v>1538</v>
      </c>
      <c r="D313">
        <v>268.54324000000003</v>
      </c>
      <c r="E313">
        <v>38.18</v>
      </c>
      <c r="F313">
        <v>6</v>
      </c>
      <c r="I313">
        <v>4836.4516999999996</v>
      </c>
      <c r="J313">
        <v>60692.29</v>
      </c>
      <c r="K313">
        <v>83178.509999999995</v>
      </c>
      <c r="L313">
        <v>39413.4</v>
      </c>
      <c r="M313">
        <v>6</v>
      </c>
      <c r="N313">
        <f t="shared" si="4"/>
        <v>0.2608695652173913</v>
      </c>
      <c r="Q313">
        <v>2</v>
      </c>
      <c r="R313">
        <v>9</v>
      </c>
      <c r="S313">
        <v>10</v>
      </c>
      <c r="T313">
        <v>4</v>
      </c>
      <c r="U313" t="s">
        <v>35</v>
      </c>
      <c r="V313">
        <v>12834.197</v>
      </c>
    </row>
    <row r="314" spans="1:22" x14ac:dyDescent="0.35">
      <c r="A314">
        <v>190</v>
      </c>
      <c r="B314" t="s">
        <v>235</v>
      </c>
      <c r="C314" t="s">
        <v>236</v>
      </c>
      <c r="D314">
        <v>454.43146000000002</v>
      </c>
      <c r="E314">
        <v>60.36</v>
      </c>
      <c r="F314">
        <v>22</v>
      </c>
      <c r="H314">
        <v>7210.6103999999996</v>
      </c>
      <c r="I314">
        <v>9579.9349999999995</v>
      </c>
      <c r="J314">
        <v>172831.03</v>
      </c>
      <c r="K314">
        <v>186513.4</v>
      </c>
      <c r="L314">
        <v>161830.39999999999</v>
      </c>
      <c r="M314">
        <v>22</v>
      </c>
      <c r="N314">
        <f t="shared" si="4"/>
        <v>0.26020408163265307</v>
      </c>
      <c r="P314">
        <v>7</v>
      </c>
      <c r="Q314">
        <v>10</v>
      </c>
      <c r="R314">
        <v>38</v>
      </c>
      <c r="S314">
        <v>33</v>
      </c>
      <c r="T314">
        <v>27</v>
      </c>
      <c r="U314" t="s">
        <v>31</v>
      </c>
      <c r="V314">
        <v>49937.777000000002</v>
      </c>
    </row>
    <row r="315" spans="1:22" x14ac:dyDescent="0.35">
      <c r="A315">
        <v>21</v>
      </c>
      <c r="B315" t="s">
        <v>145</v>
      </c>
      <c r="C315" t="s">
        <v>146</v>
      </c>
      <c r="D315">
        <v>566.52430000000004</v>
      </c>
      <c r="E315">
        <v>21.06</v>
      </c>
      <c r="F315">
        <v>55</v>
      </c>
      <c r="J315">
        <v>46945.21</v>
      </c>
      <c r="K315">
        <v>45265.2</v>
      </c>
      <c r="L315">
        <v>56020.561999999998</v>
      </c>
      <c r="M315">
        <v>9</v>
      </c>
      <c r="N315">
        <f t="shared" si="4"/>
        <v>0.25945945945945947</v>
      </c>
      <c r="O315">
        <v>13</v>
      </c>
      <c r="P315">
        <v>35</v>
      </c>
      <c r="Q315">
        <v>48</v>
      </c>
      <c r="R315">
        <v>121</v>
      </c>
      <c r="S315">
        <v>133</v>
      </c>
      <c r="T315">
        <v>116</v>
      </c>
      <c r="U315" t="s">
        <v>33</v>
      </c>
      <c r="V315">
        <v>274860.78000000003</v>
      </c>
    </row>
    <row r="316" spans="1:22" x14ac:dyDescent="0.35">
      <c r="A316">
        <v>30</v>
      </c>
      <c r="B316" t="s">
        <v>141</v>
      </c>
      <c r="C316" t="s">
        <v>142</v>
      </c>
      <c r="D316">
        <v>563.41150000000005</v>
      </c>
      <c r="E316">
        <v>61.37</v>
      </c>
      <c r="F316">
        <v>54</v>
      </c>
      <c r="G316">
        <v>14473.945</v>
      </c>
      <c r="H316">
        <v>24233.55</v>
      </c>
      <c r="I316">
        <v>44750.245999999999</v>
      </c>
      <c r="J316">
        <v>273261.2</v>
      </c>
      <c r="K316">
        <v>237215.61</v>
      </c>
      <c r="L316">
        <v>247489.7</v>
      </c>
      <c r="M316">
        <v>15</v>
      </c>
      <c r="N316">
        <f t="shared" si="4"/>
        <v>0.25892857142857145</v>
      </c>
      <c r="O316">
        <v>13</v>
      </c>
      <c r="P316">
        <v>25</v>
      </c>
      <c r="Q316">
        <v>49</v>
      </c>
      <c r="R316">
        <v>113</v>
      </c>
      <c r="S316">
        <v>116</v>
      </c>
      <c r="T316">
        <v>107</v>
      </c>
      <c r="U316" t="s">
        <v>31</v>
      </c>
      <c r="V316">
        <v>106901.96</v>
      </c>
    </row>
    <row r="317" spans="1:22" x14ac:dyDescent="0.35">
      <c r="A317">
        <v>954</v>
      </c>
      <c r="B317" t="s">
        <v>1016</v>
      </c>
      <c r="C317" t="s">
        <v>1017</v>
      </c>
      <c r="D317">
        <v>301.69592</v>
      </c>
      <c r="E317">
        <v>33.159999999999997</v>
      </c>
      <c r="F317">
        <v>7</v>
      </c>
      <c r="I317">
        <v>3073.3852999999999</v>
      </c>
      <c r="J317">
        <v>31363.425999999999</v>
      </c>
      <c r="K317">
        <v>52464.887000000002</v>
      </c>
      <c r="L317">
        <v>12032.214</v>
      </c>
      <c r="M317">
        <v>6</v>
      </c>
      <c r="N317">
        <f t="shared" si="4"/>
        <v>0.25806451612903225</v>
      </c>
      <c r="O317">
        <v>1</v>
      </c>
      <c r="P317">
        <v>2</v>
      </c>
      <c r="Q317">
        <v>5</v>
      </c>
      <c r="R317">
        <v>8</v>
      </c>
      <c r="S317">
        <v>12</v>
      </c>
      <c r="T317">
        <v>11</v>
      </c>
      <c r="U317" t="s">
        <v>35</v>
      </c>
      <c r="V317">
        <v>22038.398000000001</v>
      </c>
    </row>
    <row r="318" spans="1:22" x14ac:dyDescent="0.35">
      <c r="A318">
        <v>803</v>
      </c>
      <c r="B318" t="s">
        <v>990</v>
      </c>
      <c r="C318" t="s">
        <v>991</v>
      </c>
      <c r="D318">
        <v>351.8272</v>
      </c>
      <c r="E318">
        <v>44.68</v>
      </c>
      <c r="F318">
        <v>9</v>
      </c>
      <c r="G318">
        <v>1031.1251</v>
      </c>
      <c r="H318">
        <v>2199.9005999999999</v>
      </c>
      <c r="I318">
        <v>13273.455</v>
      </c>
      <c r="J318">
        <v>105287.46</v>
      </c>
      <c r="K318">
        <v>117608.125</v>
      </c>
      <c r="L318">
        <v>120202.98</v>
      </c>
      <c r="M318">
        <v>1</v>
      </c>
      <c r="N318">
        <f t="shared" si="4"/>
        <v>0.25757575757575757</v>
      </c>
      <c r="O318">
        <v>3</v>
      </c>
      <c r="P318">
        <v>4</v>
      </c>
      <c r="Q318">
        <v>10</v>
      </c>
      <c r="R318">
        <v>20</v>
      </c>
      <c r="S318">
        <v>24</v>
      </c>
      <c r="T318">
        <v>22</v>
      </c>
      <c r="U318" t="s">
        <v>35</v>
      </c>
      <c r="V318">
        <v>21523.57</v>
      </c>
    </row>
    <row r="319" spans="1:22" x14ac:dyDescent="0.35">
      <c r="A319">
        <v>199</v>
      </c>
      <c r="B319" t="s">
        <v>229</v>
      </c>
      <c r="C319" t="s">
        <v>230</v>
      </c>
      <c r="D319">
        <v>461.69817999999998</v>
      </c>
      <c r="E319">
        <v>13.95</v>
      </c>
      <c r="F319">
        <v>24</v>
      </c>
      <c r="G319">
        <v>702.47839999999997</v>
      </c>
      <c r="I319">
        <v>2241.6239999999998</v>
      </c>
      <c r="J319">
        <v>3458.2312000000002</v>
      </c>
      <c r="K319">
        <v>3849.0798</v>
      </c>
      <c r="L319">
        <v>1783.4435000000001</v>
      </c>
      <c r="M319">
        <v>5</v>
      </c>
      <c r="N319">
        <f t="shared" si="4"/>
        <v>0.25714285714285717</v>
      </c>
      <c r="O319">
        <v>3</v>
      </c>
      <c r="P319">
        <v>4</v>
      </c>
      <c r="Q319">
        <v>11</v>
      </c>
      <c r="R319">
        <v>24</v>
      </c>
      <c r="S319">
        <v>27</v>
      </c>
      <c r="T319">
        <v>19</v>
      </c>
      <c r="U319" t="s">
        <v>52</v>
      </c>
      <c r="V319">
        <v>257019.33</v>
      </c>
    </row>
    <row r="320" spans="1:22" x14ac:dyDescent="0.35">
      <c r="A320">
        <v>568</v>
      </c>
      <c r="B320" t="s">
        <v>1061</v>
      </c>
      <c r="C320" t="s">
        <v>1062</v>
      </c>
      <c r="D320">
        <v>373.36869999999999</v>
      </c>
      <c r="E320">
        <v>47.92</v>
      </c>
      <c r="F320">
        <v>13</v>
      </c>
      <c r="M320">
        <v>2</v>
      </c>
      <c r="N320">
        <f t="shared" si="4"/>
        <v>0.25609756097560976</v>
      </c>
      <c r="P320">
        <v>1</v>
      </c>
      <c r="Q320">
        <v>6</v>
      </c>
      <c r="R320">
        <v>15</v>
      </c>
      <c r="S320">
        <v>15</v>
      </c>
      <c r="T320">
        <v>11</v>
      </c>
      <c r="V320">
        <v>16227.020500000001</v>
      </c>
    </row>
    <row r="321" spans="1:22" x14ac:dyDescent="0.35">
      <c r="A321">
        <v>60</v>
      </c>
      <c r="B321" t="s">
        <v>2295</v>
      </c>
      <c r="C321" t="s">
        <v>2296</v>
      </c>
      <c r="D321">
        <v>504.45909999999998</v>
      </c>
      <c r="E321">
        <v>42.97</v>
      </c>
      <c r="F321">
        <v>33</v>
      </c>
      <c r="K321">
        <v>2850.3375999999998</v>
      </c>
      <c r="L321">
        <v>13924.29</v>
      </c>
      <c r="M321">
        <v>1</v>
      </c>
      <c r="N321">
        <f t="shared" si="4"/>
        <v>0.25367647058823528</v>
      </c>
      <c r="O321">
        <v>15</v>
      </c>
      <c r="P321">
        <v>20</v>
      </c>
      <c r="Q321">
        <v>34</v>
      </c>
      <c r="R321">
        <v>91</v>
      </c>
      <c r="S321">
        <v>91</v>
      </c>
      <c r="T321">
        <v>90</v>
      </c>
      <c r="U321" t="s">
        <v>100</v>
      </c>
      <c r="V321">
        <v>71827.483999999997</v>
      </c>
    </row>
    <row r="322" spans="1:22" x14ac:dyDescent="0.35">
      <c r="A322">
        <v>202</v>
      </c>
      <c r="B322" t="s">
        <v>248</v>
      </c>
      <c r="C322" t="s">
        <v>249</v>
      </c>
      <c r="D322">
        <v>439.38015999999999</v>
      </c>
      <c r="E322">
        <v>41.25</v>
      </c>
      <c r="F322">
        <v>19</v>
      </c>
      <c r="M322">
        <v>1</v>
      </c>
      <c r="N322">
        <f t="shared" ref="N322:N385" si="5">AVERAGE(O322:Q322)/AVERAGE(R322:T322)</f>
        <v>0.25174825174825177</v>
      </c>
      <c r="O322">
        <v>6</v>
      </c>
      <c r="P322">
        <v>11</v>
      </c>
      <c r="Q322">
        <v>19</v>
      </c>
      <c r="R322">
        <v>51</v>
      </c>
      <c r="S322">
        <v>49</v>
      </c>
      <c r="T322">
        <v>43</v>
      </c>
      <c r="U322" t="s">
        <v>33</v>
      </c>
      <c r="V322">
        <v>57804.03</v>
      </c>
    </row>
    <row r="323" spans="1:22" x14ac:dyDescent="0.35">
      <c r="A323">
        <v>269</v>
      </c>
      <c r="B323" t="s">
        <v>328</v>
      </c>
      <c r="C323" t="s">
        <v>329</v>
      </c>
      <c r="D323">
        <v>458.32202000000001</v>
      </c>
      <c r="E323">
        <v>60</v>
      </c>
      <c r="F323">
        <v>21</v>
      </c>
      <c r="H323">
        <v>2988.5527000000002</v>
      </c>
      <c r="I323">
        <v>19162.578000000001</v>
      </c>
      <c r="J323">
        <v>138560.70000000001</v>
      </c>
      <c r="K323">
        <v>118438.586</v>
      </c>
      <c r="L323">
        <v>103053.83</v>
      </c>
      <c r="M323">
        <v>7</v>
      </c>
      <c r="N323">
        <f t="shared" si="5"/>
        <v>0.25</v>
      </c>
      <c r="O323">
        <v>14</v>
      </c>
      <c r="P323">
        <v>18</v>
      </c>
      <c r="Q323">
        <v>30</v>
      </c>
      <c r="R323">
        <v>91</v>
      </c>
      <c r="S323">
        <v>81</v>
      </c>
      <c r="T323">
        <v>76</v>
      </c>
      <c r="U323" t="s">
        <v>31</v>
      </c>
      <c r="V323">
        <v>33040.315999999999</v>
      </c>
    </row>
    <row r="324" spans="1:22" x14ac:dyDescent="0.35">
      <c r="A324">
        <v>250</v>
      </c>
      <c r="B324" t="s">
        <v>304</v>
      </c>
      <c r="C324" t="s">
        <v>305</v>
      </c>
      <c r="D324">
        <v>431.09487999999999</v>
      </c>
      <c r="E324">
        <v>40.43</v>
      </c>
      <c r="F324">
        <v>20</v>
      </c>
      <c r="H324">
        <v>1155.5537999999999</v>
      </c>
      <c r="I324">
        <v>3633.3263999999999</v>
      </c>
      <c r="J324">
        <v>34026.226999999999</v>
      </c>
      <c r="K324">
        <v>29368.414000000001</v>
      </c>
      <c r="L324">
        <v>24912.46</v>
      </c>
      <c r="M324">
        <v>7</v>
      </c>
      <c r="N324">
        <f t="shared" si="5"/>
        <v>0.25</v>
      </c>
      <c r="O324">
        <v>8</v>
      </c>
      <c r="P324">
        <v>6</v>
      </c>
      <c r="Q324">
        <v>12</v>
      </c>
      <c r="R324">
        <v>35</v>
      </c>
      <c r="S324">
        <v>42</v>
      </c>
      <c r="T324">
        <v>27</v>
      </c>
      <c r="U324" t="s">
        <v>33</v>
      </c>
      <c r="V324">
        <v>70296.649999999994</v>
      </c>
    </row>
    <row r="325" spans="1:22" x14ac:dyDescent="0.35">
      <c r="A325">
        <v>316</v>
      </c>
      <c r="B325" t="s">
        <v>484</v>
      </c>
      <c r="C325" t="s">
        <v>56</v>
      </c>
      <c r="D325">
        <v>417.07843000000003</v>
      </c>
      <c r="E325">
        <v>66.010000000000005</v>
      </c>
      <c r="F325">
        <v>18</v>
      </c>
      <c r="I325">
        <v>3427.4602</v>
      </c>
      <c r="J325">
        <v>44553.21</v>
      </c>
      <c r="K325">
        <v>120328.28</v>
      </c>
      <c r="L325">
        <v>120813.8</v>
      </c>
      <c r="M325">
        <v>4</v>
      </c>
      <c r="N325">
        <f t="shared" si="5"/>
        <v>0.25</v>
      </c>
      <c r="O325">
        <v>6</v>
      </c>
      <c r="P325">
        <v>7</v>
      </c>
      <c r="Q325">
        <v>13</v>
      </c>
      <c r="R325">
        <v>37</v>
      </c>
      <c r="S325">
        <v>39</v>
      </c>
      <c r="T325">
        <v>28</v>
      </c>
      <c r="U325" t="s">
        <v>33</v>
      </c>
      <c r="V325">
        <v>17807.748</v>
      </c>
    </row>
    <row r="326" spans="1:22" x14ac:dyDescent="0.35">
      <c r="A326">
        <v>688</v>
      </c>
      <c r="B326" t="s">
        <v>2354</v>
      </c>
      <c r="C326" t="s">
        <v>666</v>
      </c>
      <c r="D326">
        <v>341.73003999999997</v>
      </c>
      <c r="E326">
        <v>43.06</v>
      </c>
      <c r="F326">
        <v>10</v>
      </c>
      <c r="I326">
        <v>3570.7395000000001</v>
      </c>
      <c r="J326">
        <v>22455.145</v>
      </c>
      <c r="K326">
        <v>29458.793000000001</v>
      </c>
      <c r="L326">
        <v>14907.303</v>
      </c>
      <c r="M326">
        <v>6</v>
      </c>
      <c r="N326">
        <f t="shared" si="5"/>
        <v>0.25</v>
      </c>
      <c r="O326">
        <v>2</v>
      </c>
      <c r="P326">
        <v>4</v>
      </c>
      <c r="Q326">
        <v>5</v>
      </c>
      <c r="R326">
        <v>19</v>
      </c>
      <c r="S326">
        <v>14</v>
      </c>
      <c r="T326">
        <v>11</v>
      </c>
      <c r="U326" t="s">
        <v>35</v>
      </c>
      <c r="V326">
        <v>23214.45</v>
      </c>
    </row>
    <row r="327" spans="1:22" x14ac:dyDescent="0.35">
      <c r="A327">
        <v>1209</v>
      </c>
      <c r="B327" t="s">
        <v>801</v>
      </c>
      <c r="C327" t="s">
        <v>802</v>
      </c>
      <c r="D327">
        <v>272.00585999999998</v>
      </c>
      <c r="E327">
        <v>20.88</v>
      </c>
      <c r="F327">
        <v>5</v>
      </c>
      <c r="M327">
        <v>1</v>
      </c>
      <c r="N327">
        <f t="shared" si="5"/>
        <v>0.25</v>
      </c>
      <c r="O327">
        <v>1</v>
      </c>
      <c r="P327">
        <v>1</v>
      </c>
      <c r="Q327">
        <v>3</v>
      </c>
      <c r="R327">
        <v>7</v>
      </c>
      <c r="S327">
        <v>5</v>
      </c>
      <c r="T327">
        <v>8</v>
      </c>
      <c r="U327" t="s">
        <v>21</v>
      </c>
      <c r="V327">
        <v>30268.557000000001</v>
      </c>
    </row>
    <row r="328" spans="1:22" x14ac:dyDescent="0.35">
      <c r="A328">
        <v>1231</v>
      </c>
      <c r="B328" t="s">
        <v>2035</v>
      </c>
      <c r="C328" t="s">
        <v>690</v>
      </c>
      <c r="D328">
        <v>240.77725000000001</v>
      </c>
      <c r="E328">
        <v>17.809999999999999</v>
      </c>
      <c r="F328">
        <v>4</v>
      </c>
      <c r="M328">
        <v>1</v>
      </c>
      <c r="N328">
        <f t="shared" si="5"/>
        <v>0.25</v>
      </c>
      <c r="O328">
        <v>1</v>
      </c>
      <c r="P328">
        <v>1</v>
      </c>
      <c r="R328">
        <v>6</v>
      </c>
      <c r="S328">
        <v>3</v>
      </c>
      <c r="T328">
        <v>3</v>
      </c>
      <c r="V328">
        <v>27825.059000000001</v>
      </c>
    </row>
    <row r="329" spans="1:22" x14ac:dyDescent="0.35">
      <c r="A329">
        <v>690</v>
      </c>
      <c r="B329" t="s">
        <v>1010</v>
      </c>
      <c r="C329" t="s">
        <v>1011</v>
      </c>
      <c r="D329">
        <v>312.38592999999997</v>
      </c>
      <c r="E329">
        <v>37.57</v>
      </c>
      <c r="F329">
        <v>8</v>
      </c>
      <c r="H329">
        <v>3928.2139000000002</v>
      </c>
      <c r="I329">
        <v>3257.8604</v>
      </c>
      <c r="K329">
        <v>28165.763999999999</v>
      </c>
      <c r="M329">
        <v>1</v>
      </c>
      <c r="N329">
        <f t="shared" si="5"/>
        <v>0.25</v>
      </c>
      <c r="P329">
        <v>1</v>
      </c>
      <c r="Q329">
        <v>5</v>
      </c>
      <c r="R329">
        <v>9</v>
      </c>
      <c r="S329">
        <v>13</v>
      </c>
      <c r="T329">
        <v>14</v>
      </c>
      <c r="U329" t="s">
        <v>31</v>
      </c>
      <c r="V329">
        <v>21803.486000000001</v>
      </c>
    </row>
    <row r="330" spans="1:22" x14ac:dyDescent="0.35">
      <c r="A330">
        <v>1025</v>
      </c>
      <c r="B330" t="s">
        <v>1496</v>
      </c>
      <c r="C330" t="s">
        <v>1497</v>
      </c>
      <c r="D330">
        <v>306.85271999999998</v>
      </c>
      <c r="E330">
        <v>31.72</v>
      </c>
      <c r="F330">
        <v>6</v>
      </c>
      <c r="J330">
        <v>8627.6309999999994</v>
      </c>
      <c r="K330">
        <v>13014.966</v>
      </c>
      <c r="L330">
        <v>7258.4823999999999</v>
      </c>
      <c r="M330">
        <v>5</v>
      </c>
      <c r="N330">
        <f t="shared" si="5"/>
        <v>0.25</v>
      </c>
      <c r="Q330">
        <v>2</v>
      </c>
      <c r="R330">
        <v>8</v>
      </c>
      <c r="S330">
        <v>10</v>
      </c>
      <c r="T330">
        <v>6</v>
      </c>
      <c r="U330" t="s">
        <v>35</v>
      </c>
      <c r="V330">
        <v>21262.815999999999</v>
      </c>
    </row>
    <row r="331" spans="1:22" x14ac:dyDescent="0.35">
      <c r="A331">
        <v>1004</v>
      </c>
      <c r="B331" t="s">
        <v>2264</v>
      </c>
      <c r="C331" t="s">
        <v>2265</v>
      </c>
      <c r="D331">
        <v>282.72161999999997</v>
      </c>
      <c r="E331">
        <v>19.22</v>
      </c>
      <c r="F331">
        <v>6</v>
      </c>
      <c r="M331">
        <v>1</v>
      </c>
      <c r="N331">
        <f t="shared" si="5"/>
        <v>0.25</v>
      </c>
      <c r="Q331">
        <v>1</v>
      </c>
      <c r="R331">
        <v>4</v>
      </c>
      <c r="S331">
        <v>2</v>
      </c>
      <c r="T331">
        <v>6</v>
      </c>
      <c r="U331" t="s">
        <v>35</v>
      </c>
      <c r="V331">
        <v>50983.125</v>
      </c>
    </row>
    <row r="332" spans="1:22" x14ac:dyDescent="0.35">
      <c r="A332">
        <v>967</v>
      </c>
      <c r="B332" t="s">
        <v>1771</v>
      </c>
      <c r="C332" t="s">
        <v>1772</v>
      </c>
      <c r="D332">
        <v>278.31713999999999</v>
      </c>
      <c r="E332">
        <v>25.53</v>
      </c>
      <c r="F332">
        <v>6</v>
      </c>
      <c r="L332">
        <v>273.62689999999998</v>
      </c>
      <c r="M332">
        <v>3</v>
      </c>
      <c r="N332">
        <f t="shared" si="5"/>
        <v>0.25</v>
      </c>
      <c r="Q332">
        <v>1</v>
      </c>
      <c r="R332">
        <v>4</v>
      </c>
      <c r="S332">
        <v>5</v>
      </c>
      <c r="T332">
        <v>3</v>
      </c>
      <c r="U332" t="s">
        <v>31</v>
      </c>
      <c r="V332">
        <v>46860.09</v>
      </c>
    </row>
    <row r="333" spans="1:22" x14ac:dyDescent="0.35">
      <c r="A333">
        <v>1189</v>
      </c>
      <c r="B333" t="s">
        <v>2619</v>
      </c>
      <c r="C333" t="s">
        <v>2620</v>
      </c>
      <c r="D333">
        <v>273.48595999999998</v>
      </c>
      <c r="E333">
        <v>19.440000000000001</v>
      </c>
      <c r="F333">
        <v>5</v>
      </c>
      <c r="J333">
        <v>2548.0444000000002</v>
      </c>
      <c r="K333">
        <v>2568.8323</v>
      </c>
      <c r="L333">
        <v>2165.0783999999999</v>
      </c>
      <c r="M333">
        <v>3</v>
      </c>
      <c r="N333">
        <f t="shared" si="5"/>
        <v>0.25</v>
      </c>
      <c r="Q333">
        <v>1</v>
      </c>
      <c r="R333">
        <v>6</v>
      </c>
      <c r="S333">
        <v>3</v>
      </c>
      <c r="T333">
        <v>3</v>
      </c>
      <c r="U333" t="s">
        <v>35</v>
      </c>
      <c r="V333">
        <v>38050.629999999997</v>
      </c>
    </row>
    <row r="334" spans="1:22" x14ac:dyDescent="0.35">
      <c r="A334">
        <v>1255</v>
      </c>
      <c r="B334" t="s">
        <v>2510</v>
      </c>
      <c r="C334" t="s">
        <v>2511</v>
      </c>
      <c r="D334">
        <v>245.81496000000001</v>
      </c>
      <c r="E334">
        <v>14.5</v>
      </c>
      <c r="F334">
        <v>4</v>
      </c>
      <c r="J334">
        <v>4937.5780000000004</v>
      </c>
      <c r="K334">
        <v>7168.1059999999998</v>
      </c>
      <c r="L334">
        <v>3406.1736000000001</v>
      </c>
      <c r="M334">
        <v>3</v>
      </c>
      <c r="N334">
        <f t="shared" si="5"/>
        <v>0.25</v>
      </c>
      <c r="Q334">
        <v>1</v>
      </c>
      <c r="R334">
        <v>6</v>
      </c>
      <c r="S334">
        <v>3</v>
      </c>
      <c r="T334">
        <v>3</v>
      </c>
      <c r="U334" t="s">
        <v>35</v>
      </c>
      <c r="V334">
        <v>42616.83</v>
      </c>
    </row>
    <row r="335" spans="1:22" x14ac:dyDescent="0.35">
      <c r="A335">
        <v>1473</v>
      </c>
      <c r="B335" t="s">
        <v>2671</v>
      </c>
      <c r="C335" t="s">
        <v>56</v>
      </c>
      <c r="D335">
        <v>221.33394999999999</v>
      </c>
      <c r="E335">
        <v>14.62</v>
      </c>
      <c r="F335">
        <v>3</v>
      </c>
      <c r="L335">
        <v>6234.3184000000001</v>
      </c>
      <c r="M335">
        <v>1</v>
      </c>
      <c r="N335">
        <f t="shared" si="5"/>
        <v>0.25</v>
      </c>
      <c r="Q335">
        <v>1</v>
      </c>
      <c r="R335">
        <v>4</v>
      </c>
      <c r="S335">
        <v>4</v>
      </c>
      <c r="T335">
        <v>4</v>
      </c>
      <c r="U335" t="s">
        <v>35</v>
      </c>
      <c r="V335">
        <v>25970.991999999998</v>
      </c>
    </row>
    <row r="336" spans="1:22" x14ac:dyDescent="0.35">
      <c r="A336">
        <v>1690</v>
      </c>
      <c r="B336" t="s">
        <v>2805</v>
      </c>
      <c r="C336" t="s">
        <v>2806</v>
      </c>
      <c r="D336">
        <v>182.46681000000001</v>
      </c>
      <c r="E336">
        <v>10.199999999999999</v>
      </c>
      <c r="F336">
        <v>2</v>
      </c>
      <c r="J336">
        <v>2783.3627999999999</v>
      </c>
      <c r="K336">
        <v>8174.9004000000004</v>
      </c>
      <c r="L336">
        <v>1624.375</v>
      </c>
      <c r="M336">
        <v>2</v>
      </c>
      <c r="N336">
        <f t="shared" si="5"/>
        <v>0.25</v>
      </c>
      <c r="Q336">
        <v>1</v>
      </c>
      <c r="R336">
        <v>5</v>
      </c>
      <c r="S336">
        <v>5</v>
      </c>
      <c r="T336">
        <v>2</v>
      </c>
      <c r="V336">
        <v>25641.684000000001</v>
      </c>
    </row>
    <row r="337" spans="1:22" x14ac:dyDescent="0.35">
      <c r="A337">
        <v>68</v>
      </c>
      <c r="B337" t="s">
        <v>143</v>
      </c>
      <c r="C337" t="s">
        <v>144</v>
      </c>
      <c r="D337">
        <v>516.77599999999995</v>
      </c>
      <c r="E337">
        <v>67.09</v>
      </c>
      <c r="F337">
        <v>36</v>
      </c>
      <c r="G337">
        <v>4041.6792</v>
      </c>
      <c r="H337">
        <v>5924.58</v>
      </c>
      <c r="I337">
        <v>29491.555</v>
      </c>
      <c r="J337">
        <v>377048.5</v>
      </c>
      <c r="K337">
        <v>350822.3</v>
      </c>
      <c r="L337">
        <v>274763.06</v>
      </c>
      <c r="M337">
        <v>20</v>
      </c>
      <c r="N337">
        <f t="shared" si="5"/>
        <v>0.24894514767932491</v>
      </c>
      <c r="O337">
        <v>10</v>
      </c>
      <c r="P337">
        <v>23</v>
      </c>
      <c r="Q337">
        <v>26</v>
      </c>
      <c r="R337">
        <v>85</v>
      </c>
      <c r="S337">
        <v>77</v>
      </c>
      <c r="T337">
        <v>75</v>
      </c>
      <c r="U337" t="s">
        <v>31</v>
      </c>
      <c r="V337">
        <v>61089.84</v>
      </c>
    </row>
    <row r="338" spans="1:22" x14ac:dyDescent="0.35">
      <c r="A338">
        <v>281</v>
      </c>
      <c r="B338" t="s">
        <v>3242</v>
      </c>
      <c r="C338" t="s">
        <v>3243</v>
      </c>
      <c r="D338">
        <v>448.61124000000001</v>
      </c>
      <c r="E338">
        <v>30.02</v>
      </c>
      <c r="F338">
        <v>21</v>
      </c>
      <c r="M338">
        <v>1</v>
      </c>
      <c r="N338">
        <f t="shared" si="5"/>
        <v>0.24731182795698925</v>
      </c>
      <c r="O338">
        <v>3</v>
      </c>
      <c r="P338">
        <v>9</v>
      </c>
      <c r="Q338">
        <v>11</v>
      </c>
      <c r="R338">
        <v>31</v>
      </c>
      <c r="S338">
        <v>36</v>
      </c>
      <c r="T338">
        <v>26</v>
      </c>
      <c r="U338" t="s">
        <v>35</v>
      </c>
      <c r="V338">
        <v>89786.02</v>
      </c>
    </row>
    <row r="339" spans="1:22" x14ac:dyDescent="0.35">
      <c r="A339">
        <v>401</v>
      </c>
      <c r="B339" t="s">
        <v>3246</v>
      </c>
      <c r="C339" t="s">
        <v>1140</v>
      </c>
      <c r="D339">
        <v>399.91390000000001</v>
      </c>
      <c r="E339">
        <v>40.049999999999997</v>
      </c>
      <c r="F339">
        <v>16</v>
      </c>
      <c r="M339">
        <v>1</v>
      </c>
      <c r="N339">
        <f t="shared" si="5"/>
        <v>0.24590163934426232</v>
      </c>
      <c r="O339">
        <v>2</v>
      </c>
      <c r="P339">
        <v>6</v>
      </c>
      <c r="Q339">
        <v>7</v>
      </c>
      <c r="R339">
        <v>23</v>
      </c>
      <c r="S339">
        <v>18</v>
      </c>
      <c r="T339">
        <v>20</v>
      </c>
      <c r="U339" t="s">
        <v>31</v>
      </c>
      <c r="V339">
        <v>46080.85</v>
      </c>
    </row>
    <row r="340" spans="1:22" x14ac:dyDescent="0.35">
      <c r="A340">
        <v>668</v>
      </c>
      <c r="B340" t="s">
        <v>934</v>
      </c>
      <c r="C340" t="s">
        <v>935</v>
      </c>
      <c r="D340">
        <v>367.90694999999999</v>
      </c>
      <c r="E340">
        <v>58.14</v>
      </c>
      <c r="F340">
        <v>11</v>
      </c>
      <c r="J340">
        <v>4197.0864000000001</v>
      </c>
      <c r="K340">
        <v>3784.2837</v>
      </c>
      <c r="L340">
        <v>2240.9465</v>
      </c>
      <c r="M340">
        <v>2</v>
      </c>
      <c r="N340">
        <f t="shared" si="5"/>
        <v>0.24324324324324323</v>
      </c>
      <c r="P340">
        <v>3</v>
      </c>
      <c r="Q340">
        <v>3</v>
      </c>
      <c r="R340">
        <v>11</v>
      </c>
      <c r="S340">
        <v>15</v>
      </c>
      <c r="T340">
        <v>11</v>
      </c>
      <c r="U340" t="s">
        <v>35</v>
      </c>
      <c r="V340">
        <v>34344.855000000003</v>
      </c>
    </row>
    <row r="341" spans="1:22" x14ac:dyDescent="0.35">
      <c r="A341">
        <v>335</v>
      </c>
      <c r="B341" t="s">
        <v>662</v>
      </c>
      <c r="C341" t="s">
        <v>56</v>
      </c>
      <c r="D341">
        <v>417.25279999999998</v>
      </c>
      <c r="E341">
        <v>46.55</v>
      </c>
      <c r="F341">
        <v>16</v>
      </c>
      <c r="H341">
        <v>1266.1982</v>
      </c>
      <c r="I341">
        <v>3648.9675000000002</v>
      </c>
      <c r="J341">
        <v>79796.47</v>
      </c>
      <c r="K341">
        <v>75206.16</v>
      </c>
      <c r="L341">
        <v>58238.163999999997</v>
      </c>
      <c r="M341">
        <v>1</v>
      </c>
      <c r="N341">
        <f t="shared" si="5"/>
        <v>0.24087591240875914</v>
      </c>
      <c r="O341">
        <v>8</v>
      </c>
      <c r="P341">
        <v>9</v>
      </c>
      <c r="Q341">
        <v>16</v>
      </c>
      <c r="R341">
        <v>45</v>
      </c>
      <c r="S341">
        <v>46</v>
      </c>
      <c r="T341">
        <v>46</v>
      </c>
      <c r="U341" t="s">
        <v>31</v>
      </c>
      <c r="V341">
        <v>45118.84</v>
      </c>
    </row>
    <row r="342" spans="1:22" x14ac:dyDescent="0.35">
      <c r="A342">
        <v>162</v>
      </c>
      <c r="B342" t="s">
        <v>112</v>
      </c>
      <c r="C342" t="s">
        <v>113</v>
      </c>
      <c r="D342">
        <v>475.25274999999999</v>
      </c>
      <c r="E342">
        <v>47.39</v>
      </c>
      <c r="F342">
        <v>27</v>
      </c>
      <c r="J342">
        <v>61903.07</v>
      </c>
      <c r="K342">
        <v>3819.7554</v>
      </c>
      <c r="M342">
        <v>1</v>
      </c>
      <c r="N342">
        <f t="shared" si="5"/>
        <v>0.24087591240875914</v>
      </c>
      <c r="O342">
        <v>3</v>
      </c>
      <c r="P342">
        <v>10</v>
      </c>
      <c r="Q342">
        <v>20</v>
      </c>
      <c r="R342">
        <v>48</v>
      </c>
      <c r="S342">
        <v>46</v>
      </c>
      <c r="T342">
        <v>43</v>
      </c>
      <c r="U342" t="s">
        <v>35</v>
      </c>
      <c r="V342">
        <v>59939.097999999998</v>
      </c>
    </row>
    <row r="343" spans="1:22" x14ac:dyDescent="0.35">
      <c r="A343">
        <v>499</v>
      </c>
      <c r="B343" t="s">
        <v>518</v>
      </c>
      <c r="C343" t="s">
        <v>56</v>
      </c>
      <c r="D343">
        <v>395.89693999999997</v>
      </c>
      <c r="E343">
        <v>45.28</v>
      </c>
      <c r="F343">
        <v>14</v>
      </c>
      <c r="H343">
        <v>16331.539000000001</v>
      </c>
      <c r="I343">
        <v>26391.245999999999</v>
      </c>
      <c r="J343">
        <v>241324.38</v>
      </c>
      <c r="K343">
        <v>242564.25</v>
      </c>
      <c r="L343">
        <v>211800.17</v>
      </c>
      <c r="M343">
        <v>14</v>
      </c>
      <c r="N343">
        <f t="shared" si="5"/>
        <v>0.24</v>
      </c>
      <c r="O343">
        <v>2</v>
      </c>
      <c r="P343">
        <v>9</v>
      </c>
      <c r="Q343">
        <v>7</v>
      </c>
      <c r="R343">
        <v>30</v>
      </c>
      <c r="S343">
        <v>24</v>
      </c>
      <c r="T343">
        <v>21</v>
      </c>
      <c r="V343">
        <v>23103.333999999999</v>
      </c>
    </row>
    <row r="344" spans="1:22" x14ac:dyDescent="0.35">
      <c r="A344">
        <v>884</v>
      </c>
      <c r="B344" t="s">
        <v>466</v>
      </c>
      <c r="C344" t="s">
        <v>45</v>
      </c>
      <c r="D344">
        <v>334.40111999999999</v>
      </c>
      <c r="E344">
        <v>12.24</v>
      </c>
      <c r="F344">
        <v>8</v>
      </c>
      <c r="J344">
        <v>378.55457000000001</v>
      </c>
      <c r="K344">
        <v>254.12418</v>
      </c>
      <c r="M344">
        <v>1</v>
      </c>
      <c r="N344">
        <f t="shared" si="5"/>
        <v>0.24</v>
      </c>
      <c r="O344">
        <v>2</v>
      </c>
      <c r="Q344">
        <v>2</v>
      </c>
      <c r="R344">
        <v>8</v>
      </c>
      <c r="S344">
        <v>7</v>
      </c>
      <c r="T344">
        <v>10</v>
      </c>
      <c r="U344" t="s">
        <v>35</v>
      </c>
      <c r="V344">
        <v>114941.18</v>
      </c>
    </row>
    <row r="345" spans="1:22" x14ac:dyDescent="0.35">
      <c r="A345">
        <v>1113</v>
      </c>
      <c r="B345" t="s">
        <v>1759</v>
      </c>
      <c r="C345" t="s">
        <v>1760</v>
      </c>
      <c r="D345">
        <v>269.64276000000001</v>
      </c>
      <c r="E345">
        <v>38.1</v>
      </c>
      <c r="F345">
        <v>5</v>
      </c>
      <c r="I345">
        <v>1885.4993999999999</v>
      </c>
      <c r="J345">
        <v>131656.64000000001</v>
      </c>
      <c r="K345">
        <v>162054.44</v>
      </c>
      <c r="L345">
        <v>74298.335999999996</v>
      </c>
      <c r="M345">
        <v>5</v>
      </c>
      <c r="N345">
        <f t="shared" si="5"/>
        <v>0.24</v>
      </c>
      <c r="Q345">
        <v>2</v>
      </c>
      <c r="R345">
        <v>10</v>
      </c>
      <c r="S345">
        <v>10</v>
      </c>
      <c r="T345">
        <v>5</v>
      </c>
      <c r="U345" t="s">
        <v>35</v>
      </c>
      <c r="V345">
        <v>9449.15</v>
      </c>
    </row>
    <row r="346" spans="1:22" x14ac:dyDescent="0.35">
      <c r="A346">
        <v>368</v>
      </c>
      <c r="B346" t="s">
        <v>1154</v>
      </c>
      <c r="C346" t="s">
        <v>1155</v>
      </c>
      <c r="D346">
        <v>403.28458000000001</v>
      </c>
      <c r="E346">
        <v>59.62</v>
      </c>
      <c r="F346">
        <v>15</v>
      </c>
      <c r="I346">
        <v>853.58234000000004</v>
      </c>
      <c r="J346">
        <v>278584.44</v>
      </c>
      <c r="K346">
        <v>240225.83</v>
      </c>
      <c r="L346">
        <v>205110.38</v>
      </c>
      <c r="M346">
        <v>15</v>
      </c>
      <c r="N346">
        <f t="shared" si="5"/>
        <v>0.23831775700934582</v>
      </c>
      <c r="P346">
        <v>5</v>
      </c>
      <c r="Q346">
        <v>12</v>
      </c>
      <c r="R346">
        <v>39</v>
      </c>
      <c r="S346">
        <v>31</v>
      </c>
      <c r="T346">
        <v>37</v>
      </c>
      <c r="U346" t="s">
        <v>12</v>
      </c>
      <c r="V346">
        <v>18067.68</v>
      </c>
    </row>
    <row r="347" spans="1:22" x14ac:dyDescent="0.35">
      <c r="A347">
        <v>196</v>
      </c>
      <c r="B347" t="s">
        <v>722</v>
      </c>
      <c r="C347" t="s">
        <v>56</v>
      </c>
      <c r="D347">
        <v>457.80196999999998</v>
      </c>
      <c r="E347">
        <v>49.06</v>
      </c>
      <c r="F347">
        <v>22</v>
      </c>
      <c r="I347">
        <v>4189.7479999999996</v>
      </c>
      <c r="J347">
        <v>102417.97</v>
      </c>
      <c r="K347">
        <v>115630.26</v>
      </c>
      <c r="L347">
        <v>78841.929999999993</v>
      </c>
      <c r="M347">
        <v>5</v>
      </c>
      <c r="N347">
        <f t="shared" si="5"/>
        <v>0.23737373737373738</v>
      </c>
      <c r="O347">
        <v>3</v>
      </c>
      <c r="P347">
        <v>15</v>
      </c>
      <c r="Q347">
        <v>29</v>
      </c>
      <c r="R347">
        <v>59</v>
      </c>
      <c r="S347">
        <v>80</v>
      </c>
      <c r="T347">
        <v>59</v>
      </c>
      <c r="U347" t="s">
        <v>33</v>
      </c>
      <c r="V347">
        <v>53463.324000000001</v>
      </c>
    </row>
    <row r="348" spans="1:22" x14ac:dyDescent="0.35">
      <c r="A348">
        <v>416</v>
      </c>
      <c r="B348" t="s">
        <v>534</v>
      </c>
      <c r="C348" t="s">
        <v>535</v>
      </c>
      <c r="D348">
        <v>409.14965999999998</v>
      </c>
      <c r="E348">
        <v>60.26</v>
      </c>
      <c r="F348">
        <v>16</v>
      </c>
      <c r="I348">
        <v>17487.907999999999</v>
      </c>
      <c r="J348">
        <v>410157.88</v>
      </c>
      <c r="K348">
        <v>426113.34</v>
      </c>
      <c r="L348">
        <v>390109.38</v>
      </c>
      <c r="M348">
        <v>16</v>
      </c>
      <c r="N348">
        <f t="shared" si="5"/>
        <v>0.23711340206185566</v>
      </c>
      <c r="O348">
        <v>2</v>
      </c>
      <c r="P348">
        <v>8</v>
      </c>
      <c r="Q348">
        <v>13</v>
      </c>
      <c r="R348">
        <v>33</v>
      </c>
      <c r="S348">
        <v>33</v>
      </c>
      <c r="T348">
        <v>31</v>
      </c>
      <c r="V348">
        <v>17267.363000000001</v>
      </c>
    </row>
    <row r="349" spans="1:22" x14ac:dyDescent="0.35">
      <c r="A349">
        <v>447</v>
      </c>
      <c r="B349" t="s">
        <v>754</v>
      </c>
      <c r="C349" t="s">
        <v>56</v>
      </c>
      <c r="D349">
        <v>401.87265000000002</v>
      </c>
      <c r="E349">
        <v>41.72</v>
      </c>
      <c r="F349">
        <v>15</v>
      </c>
      <c r="G349">
        <v>3274.0273000000002</v>
      </c>
      <c r="I349">
        <v>8917.8080000000009</v>
      </c>
      <c r="J349">
        <v>77956.960000000006</v>
      </c>
      <c r="K349">
        <v>66129.97</v>
      </c>
      <c r="L349">
        <v>52917.17</v>
      </c>
      <c r="M349">
        <v>3</v>
      </c>
      <c r="N349">
        <f t="shared" si="5"/>
        <v>0.23664122137404583</v>
      </c>
      <c r="O349">
        <v>6</v>
      </c>
      <c r="P349">
        <v>14</v>
      </c>
      <c r="Q349">
        <v>11</v>
      </c>
      <c r="R349">
        <v>41</v>
      </c>
      <c r="S349">
        <v>42</v>
      </c>
      <c r="T349">
        <v>48</v>
      </c>
      <c r="U349" t="s">
        <v>31</v>
      </c>
      <c r="V349">
        <v>36673.300000000003</v>
      </c>
    </row>
    <row r="350" spans="1:22" x14ac:dyDescent="0.35">
      <c r="A350">
        <v>515</v>
      </c>
      <c r="B350" t="s">
        <v>994</v>
      </c>
      <c r="C350" t="s">
        <v>56</v>
      </c>
      <c r="D350">
        <v>394.21082000000001</v>
      </c>
      <c r="E350">
        <v>45.78</v>
      </c>
      <c r="F350">
        <v>14</v>
      </c>
      <c r="J350">
        <v>178.97542999999999</v>
      </c>
      <c r="K350">
        <v>657.03326000000004</v>
      </c>
      <c r="M350">
        <v>3</v>
      </c>
      <c r="N350">
        <f t="shared" si="5"/>
        <v>0.23529411764705882</v>
      </c>
      <c r="P350">
        <v>1</v>
      </c>
      <c r="Q350">
        <v>7</v>
      </c>
      <c r="R350">
        <v>18</v>
      </c>
      <c r="S350">
        <v>19</v>
      </c>
      <c r="T350">
        <v>14</v>
      </c>
      <c r="V350">
        <v>18886.026999999998</v>
      </c>
    </row>
    <row r="351" spans="1:22" x14ac:dyDescent="0.35">
      <c r="A351">
        <v>181</v>
      </c>
      <c r="B351" t="s">
        <v>296</v>
      </c>
      <c r="C351" t="s">
        <v>297</v>
      </c>
      <c r="D351">
        <v>467.08596999999997</v>
      </c>
      <c r="E351">
        <v>61.79</v>
      </c>
      <c r="F351">
        <v>24</v>
      </c>
      <c r="H351">
        <v>633.08519999999999</v>
      </c>
      <c r="I351">
        <v>17884.974999999999</v>
      </c>
      <c r="J351">
        <v>421012.06</v>
      </c>
      <c r="K351">
        <v>438638.78</v>
      </c>
      <c r="L351">
        <v>395164.75</v>
      </c>
      <c r="M351">
        <v>24</v>
      </c>
      <c r="N351">
        <f t="shared" si="5"/>
        <v>0.23353293413173654</v>
      </c>
      <c r="P351">
        <v>10</v>
      </c>
      <c r="Q351">
        <v>16</v>
      </c>
      <c r="R351">
        <v>51</v>
      </c>
      <c r="S351">
        <v>61</v>
      </c>
      <c r="T351">
        <v>55</v>
      </c>
      <c r="U351" t="s">
        <v>31</v>
      </c>
      <c r="V351">
        <v>28213.886999999999</v>
      </c>
    </row>
    <row r="352" spans="1:22" x14ac:dyDescent="0.35">
      <c r="A352">
        <v>386</v>
      </c>
      <c r="B352" t="s">
        <v>242</v>
      </c>
      <c r="C352" t="s">
        <v>243</v>
      </c>
      <c r="D352">
        <v>409.88260000000002</v>
      </c>
      <c r="E352">
        <v>32.65</v>
      </c>
      <c r="F352">
        <v>16</v>
      </c>
      <c r="J352">
        <v>55000.08</v>
      </c>
      <c r="K352">
        <v>42871.917999999998</v>
      </c>
      <c r="L352">
        <v>42570.555</v>
      </c>
      <c r="M352">
        <v>2</v>
      </c>
      <c r="N352">
        <f t="shared" si="5"/>
        <v>0.23214285714285712</v>
      </c>
      <c r="O352">
        <v>4</v>
      </c>
      <c r="P352">
        <v>9</v>
      </c>
      <c r="Q352">
        <v>13</v>
      </c>
      <c r="R352">
        <v>38</v>
      </c>
      <c r="S352">
        <v>38</v>
      </c>
      <c r="T352">
        <v>36</v>
      </c>
      <c r="U352" t="s">
        <v>31</v>
      </c>
      <c r="V352">
        <v>58036.754000000001</v>
      </c>
    </row>
    <row r="353" spans="1:22" x14ac:dyDescent="0.35">
      <c r="A353">
        <v>39</v>
      </c>
      <c r="B353" t="s">
        <v>86</v>
      </c>
      <c r="C353" t="s">
        <v>56</v>
      </c>
      <c r="D353">
        <v>503.79003999999998</v>
      </c>
      <c r="E353">
        <v>73.709999999999994</v>
      </c>
      <c r="F353">
        <v>30</v>
      </c>
      <c r="J353">
        <v>6114.0614999999998</v>
      </c>
      <c r="K353">
        <v>8373.3269999999993</v>
      </c>
      <c r="L353">
        <v>2709.5798</v>
      </c>
      <c r="M353">
        <v>1</v>
      </c>
      <c r="N353">
        <f t="shared" si="5"/>
        <v>0.23136246786632392</v>
      </c>
      <c r="O353">
        <v>19</v>
      </c>
      <c r="P353">
        <v>28</v>
      </c>
      <c r="Q353">
        <v>43</v>
      </c>
      <c r="R353">
        <v>129</v>
      </c>
      <c r="S353">
        <v>131</v>
      </c>
      <c r="T353">
        <v>129</v>
      </c>
      <c r="U353" t="s">
        <v>2292</v>
      </c>
      <c r="V353">
        <v>49857.99</v>
      </c>
    </row>
    <row r="354" spans="1:22" x14ac:dyDescent="0.35">
      <c r="A354">
        <v>935</v>
      </c>
      <c r="B354" t="s">
        <v>864</v>
      </c>
      <c r="C354" t="s">
        <v>56</v>
      </c>
      <c r="D354">
        <v>316.90436</v>
      </c>
      <c r="E354">
        <v>25.98</v>
      </c>
      <c r="F354">
        <v>7</v>
      </c>
      <c r="H354">
        <v>4292.2847000000002</v>
      </c>
      <c r="I354">
        <v>6299.3789999999999</v>
      </c>
      <c r="J354">
        <v>37673.163999999997</v>
      </c>
      <c r="K354">
        <v>11733.136</v>
      </c>
      <c r="L354">
        <v>27839.655999999999</v>
      </c>
      <c r="M354">
        <v>7</v>
      </c>
      <c r="N354">
        <f t="shared" si="5"/>
        <v>0.23076923076923078</v>
      </c>
      <c r="P354">
        <v>2</v>
      </c>
      <c r="Q354">
        <v>2</v>
      </c>
      <c r="R354">
        <v>10</v>
      </c>
      <c r="S354">
        <v>8</v>
      </c>
      <c r="T354">
        <v>8</v>
      </c>
      <c r="U354" t="s">
        <v>35</v>
      </c>
      <c r="V354">
        <v>28175.224999999999</v>
      </c>
    </row>
    <row r="355" spans="1:22" x14ac:dyDescent="0.35">
      <c r="A355">
        <v>445</v>
      </c>
      <c r="B355" t="s">
        <v>1500</v>
      </c>
      <c r="C355" t="s">
        <v>1501</v>
      </c>
      <c r="D355">
        <v>341.19576999999998</v>
      </c>
      <c r="E355">
        <v>71.14</v>
      </c>
      <c r="F355">
        <v>9</v>
      </c>
      <c r="J355">
        <v>41984.055</v>
      </c>
      <c r="K355">
        <v>19859.243999999999</v>
      </c>
      <c r="L355">
        <v>43523.296999999999</v>
      </c>
      <c r="M355">
        <v>1</v>
      </c>
      <c r="N355">
        <f t="shared" si="5"/>
        <v>0.23076923076923075</v>
      </c>
      <c r="O355">
        <v>4</v>
      </c>
      <c r="P355">
        <v>7</v>
      </c>
      <c r="Q355">
        <v>19</v>
      </c>
      <c r="R355">
        <v>44</v>
      </c>
      <c r="S355">
        <v>49</v>
      </c>
      <c r="T355">
        <v>37</v>
      </c>
      <c r="U355" t="s">
        <v>100</v>
      </c>
      <c r="V355">
        <v>17282.383000000002</v>
      </c>
    </row>
    <row r="356" spans="1:22" x14ac:dyDescent="0.35">
      <c r="A356">
        <v>301</v>
      </c>
      <c r="B356" t="s">
        <v>1121</v>
      </c>
      <c r="C356" t="s">
        <v>56</v>
      </c>
      <c r="D356">
        <v>445.31414999999998</v>
      </c>
      <c r="E356">
        <v>62.46</v>
      </c>
      <c r="F356">
        <v>20</v>
      </c>
      <c r="J356">
        <v>30742.293000000001</v>
      </c>
      <c r="K356">
        <v>22806.375</v>
      </c>
      <c r="L356">
        <v>16163.814</v>
      </c>
      <c r="M356">
        <v>5</v>
      </c>
      <c r="N356">
        <f t="shared" si="5"/>
        <v>0.22826086956521738</v>
      </c>
      <c r="P356">
        <v>5</v>
      </c>
      <c r="Q356">
        <v>9</v>
      </c>
      <c r="R356">
        <v>33</v>
      </c>
      <c r="S356">
        <v>32</v>
      </c>
      <c r="T356">
        <v>27</v>
      </c>
      <c r="U356" t="s">
        <v>31</v>
      </c>
      <c r="V356">
        <v>38532.94</v>
      </c>
    </row>
    <row r="357" spans="1:22" x14ac:dyDescent="0.35">
      <c r="A357">
        <v>13</v>
      </c>
      <c r="B357" t="s">
        <v>76</v>
      </c>
      <c r="C357" t="s">
        <v>10</v>
      </c>
      <c r="D357">
        <v>518.92163000000005</v>
      </c>
      <c r="E357">
        <v>56.77</v>
      </c>
      <c r="F357">
        <v>36</v>
      </c>
      <c r="L357">
        <v>822.38019999999995</v>
      </c>
      <c r="M357">
        <v>1</v>
      </c>
      <c r="N357">
        <f t="shared" si="5"/>
        <v>0.22822299651567943</v>
      </c>
      <c r="O357">
        <v>36</v>
      </c>
      <c r="P357">
        <v>37</v>
      </c>
      <c r="Q357">
        <v>58</v>
      </c>
      <c r="R357">
        <v>197</v>
      </c>
      <c r="S357">
        <v>198</v>
      </c>
      <c r="T357">
        <v>179</v>
      </c>
      <c r="U357" t="s">
        <v>9</v>
      </c>
      <c r="V357">
        <v>54940.296999999999</v>
      </c>
    </row>
    <row r="358" spans="1:22" x14ac:dyDescent="0.35">
      <c r="A358">
        <v>126</v>
      </c>
      <c r="B358" t="s">
        <v>293</v>
      </c>
      <c r="C358" t="s">
        <v>294</v>
      </c>
      <c r="D358">
        <v>496.91827000000001</v>
      </c>
      <c r="E358">
        <v>53.77</v>
      </c>
      <c r="F358">
        <v>30</v>
      </c>
      <c r="H358">
        <v>15077.025</v>
      </c>
      <c r="I358">
        <v>19990.687999999998</v>
      </c>
      <c r="J358">
        <v>265521.34000000003</v>
      </c>
      <c r="K358">
        <v>235087.03</v>
      </c>
      <c r="L358">
        <v>195522.12</v>
      </c>
      <c r="M358">
        <v>30</v>
      </c>
      <c r="N358">
        <f t="shared" si="5"/>
        <v>0.22758620689655171</v>
      </c>
      <c r="O358">
        <v>5</v>
      </c>
      <c r="P358">
        <v>8</v>
      </c>
      <c r="Q358">
        <v>20</v>
      </c>
      <c r="R358">
        <v>46</v>
      </c>
      <c r="S358">
        <v>45</v>
      </c>
      <c r="T358">
        <v>54</v>
      </c>
      <c r="U358" t="s">
        <v>35</v>
      </c>
      <c r="V358">
        <v>68109.56</v>
      </c>
    </row>
    <row r="359" spans="1:22" x14ac:dyDescent="0.35">
      <c r="A359">
        <v>933</v>
      </c>
      <c r="B359" t="s">
        <v>1656</v>
      </c>
      <c r="C359" t="s">
        <v>1657</v>
      </c>
      <c r="D359">
        <v>321.20855999999998</v>
      </c>
      <c r="E359">
        <v>16.77</v>
      </c>
      <c r="F359">
        <v>7</v>
      </c>
      <c r="J359">
        <v>7143.3789999999999</v>
      </c>
      <c r="K359">
        <v>8373.1309999999994</v>
      </c>
      <c r="L359">
        <v>5598.0176000000001</v>
      </c>
      <c r="M359">
        <v>1</v>
      </c>
      <c r="N359">
        <f t="shared" si="5"/>
        <v>0.22727272727272729</v>
      </c>
      <c r="O359">
        <v>1</v>
      </c>
      <c r="P359">
        <v>1</v>
      </c>
      <c r="Q359">
        <v>3</v>
      </c>
      <c r="R359">
        <v>8</v>
      </c>
      <c r="S359">
        <v>9</v>
      </c>
      <c r="T359">
        <v>5</v>
      </c>
      <c r="V359">
        <v>52136.22</v>
      </c>
    </row>
    <row r="360" spans="1:22" x14ac:dyDescent="0.35">
      <c r="A360">
        <v>855</v>
      </c>
      <c r="B360" t="s">
        <v>1967</v>
      </c>
      <c r="C360" t="s">
        <v>56</v>
      </c>
      <c r="D360">
        <v>313.13632000000001</v>
      </c>
      <c r="E360">
        <v>41.98</v>
      </c>
      <c r="F360">
        <v>7</v>
      </c>
      <c r="H360">
        <v>2181.5504999999998</v>
      </c>
      <c r="J360">
        <v>25566.824000000001</v>
      </c>
      <c r="K360">
        <v>25748.513999999999</v>
      </c>
      <c r="L360">
        <v>18680.171999999999</v>
      </c>
      <c r="M360">
        <v>4</v>
      </c>
      <c r="N360">
        <f t="shared" si="5"/>
        <v>0.22727272727272727</v>
      </c>
      <c r="P360">
        <v>3</v>
      </c>
      <c r="Q360">
        <v>2</v>
      </c>
      <c r="R360">
        <v>12</v>
      </c>
      <c r="S360">
        <v>9</v>
      </c>
      <c r="T360">
        <v>12</v>
      </c>
      <c r="U360" t="s">
        <v>31</v>
      </c>
      <c r="V360">
        <v>32429.56</v>
      </c>
    </row>
    <row r="361" spans="1:22" x14ac:dyDescent="0.35">
      <c r="A361">
        <v>246</v>
      </c>
      <c r="B361" t="s">
        <v>747</v>
      </c>
      <c r="C361" t="s">
        <v>748</v>
      </c>
      <c r="D361">
        <v>434.47336000000001</v>
      </c>
      <c r="E361">
        <v>54.26</v>
      </c>
      <c r="F361">
        <v>20</v>
      </c>
      <c r="K361">
        <v>521.97815000000003</v>
      </c>
      <c r="M361">
        <v>1</v>
      </c>
      <c r="N361">
        <f t="shared" si="5"/>
        <v>0.22689075630252103</v>
      </c>
      <c r="O361">
        <v>3</v>
      </c>
      <c r="P361">
        <v>8</v>
      </c>
      <c r="Q361">
        <v>16</v>
      </c>
      <c r="R361">
        <v>39</v>
      </c>
      <c r="S361">
        <v>41</v>
      </c>
      <c r="T361">
        <v>39</v>
      </c>
      <c r="U361" t="s">
        <v>2292</v>
      </c>
      <c r="V361">
        <v>25760.162</v>
      </c>
    </row>
    <row r="362" spans="1:22" x14ac:dyDescent="0.35">
      <c r="A362">
        <v>228</v>
      </c>
      <c r="B362" t="s">
        <v>300</v>
      </c>
      <c r="C362" t="s">
        <v>301</v>
      </c>
      <c r="D362">
        <v>433.62076000000002</v>
      </c>
      <c r="E362">
        <v>36.57</v>
      </c>
      <c r="F362">
        <v>19</v>
      </c>
      <c r="J362">
        <v>3047.607</v>
      </c>
      <c r="K362">
        <v>1727.5138999999999</v>
      </c>
      <c r="L362">
        <v>2037.6088999999999</v>
      </c>
      <c r="M362">
        <v>1</v>
      </c>
      <c r="N362">
        <f t="shared" si="5"/>
        <v>0.22602739726027399</v>
      </c>
      <c r="P362">
        <v>4</v>
      </c>
      <c r="Q362">
        <v>18</v>
      </c>
      <c r="R362">
        <v>50</v>
      </c>
      <c r="S362">
        <v>47</v>
      </c>
      <c r="T362">
        <v>49</v>
      </c>
      <c r="U362" t="s">
        <v>26</v>
      </c>
      <c r="V362">
        <v>57293.285000000003</v>
      </c>
    </row>
    <row r="363" spans="1:22" x14ac:dyDescent="0.35">
      <c r="A363">
        <v>811</v>
      </c>
      <c r="B363" t="s">
        <v>997</v>
      </c>
      <c r="C363" t="s">
        <v>998</v>
      </c>
      <c r="D363">
        <v>298.46589999999998</v>
      </c>
      <c r="E363">
        <v>22.61</v>
      </c>
      <c r="F363">
        <v>9</v>
      </c>
      <c r="I363">
        <v>17136.574000000001</v>
      </c>
      <c r="J363">
        <v>105083.59</v>
      </c>
      <c r="K363">
        <v>190788.33</v>
      </c>
      <c r="L363">
        <v>120743.62</v>
      </c>
      <c r="M363">
        <v>3</v>
      </c>
      <c r="N363">
        <f t="shared" si="5"/>
        <v>0.22499999999999998</v>
      </c>
      <c r="O363">
        <v>1</v>
      </c>
      <c r="P363">
        <v>3</v>
      </c>
      <c r="Q363">
        <v>5</v>
      </c>
      <c r="R363">
        <v>12</v>
      </c>
      <c r="S363">
        <v>14</v>
      </c>
      <c r="T363">
        <v>14</v>
      </c>
      <c r="U363" t="s">
        <v>52</v>
      </c>
      <c r="V363">
        <v>41797.67</v>
      </c>
    </row>
    <row r="364" spans="1:22" x14ac:dyDescent="0.35">
      <c r="A364">
        <v>375</v>
      </c>
      <c r="B364" t="s">
        <v>2342</v>
      </c>
      <c r="C364" t="s">
        <v>2343</v>
      </c>
      <c r="D364">
        <v>414.91739999999999</v>
      </c>
      <c r="E364">
        <v>5.38</v>
      </c>
      <c r="F364">
        <v>17</v>
      </c>
      <c r="K364">
        <v>1118.7063000000001</v>
      </c>
      <c r="M364">
        <v>1</v>
      </c>
      <c r="N364">
        <f t="shared" si="5"/>
        <v>0.22499999999999998</v>
      </c>
      <c r="P364">
        <v>1</v>
      </c>
      <c r="Q364">
        <v>5</v>
      </c>
      <c r="R364">
        <v>12</v>
      </c>
      <c r="S364">
        <v>18</v>
      </c>
      <c r="T364">
        <v>10</v>
      </c>
      <c r="U364" t="s">
        <v>35</v>
      </c>
      <c r="V364">
        <v>426571.94</v>
      </c>
    </row>
    <row r="365" spans="1:22" x14ac:dyDescent="0.35">
      <c r="A365">
        <v>1141</v>
      </c>
      <c r="B365" t="s">
        <v>2138</v>
      </c>
      <c r="C365" t="s">
        <v>56</v>
      </c>
      <c r="D365">
        <v>288.95828</v>
      </c>
      <c r="E365">
        <v>13.82</v>
      </c>
      <c r="F365">
        <v>5</v>
      </c>
      <c r="M365">
        <v>2</v>
      </c>
      <c r="N365">
        <f t="shared" si="5"/>
        <v>0.22499999999999998</v>
      </c>
      <c r="P365">
        <v>2</v>
      </c>
      <c r="Q365">
        <v>1</v>
      </c>
      <c r="R365">
        <v>8</v>
      </c>
      <c r="S365">
        <v>6</v>
      </c>
      <c r="T365">
        <v>6</v>
      </c>
      <c r="V365">
        <v>43829.105000000003</v>
      </c>
    </row>
    <row r="366" spans="1:22" x14ac:dyDescent="0.35">
      <c r="A366">
        <v>776</v>
      </c>
      <c r="B366" t="s">
        <v>751</v>
      </c>
      <c r="C366" t="s">
        <v>752</v>
      </c>
      <c r="D366">
        <v>285.30189999999999</v>
      </c>
      <c r="E366">
        <v>24.77</v>
      </c>
      <c r="F366">
        <v>7</v>
      </c>
      <c r="J366">
        <v>13447.501</v>
      </c>
      <c r="M366">
        <v>1</v>
      </c>
      <c r="N366">
        <f t="shared" si="5"/>
        <v>0.22499999999999998</v>
      </c>
      <c r="P366">
        <v>1</v>
      </c>
      <c r="Q366">
        <v>5</v>
      </c>
      <c r="R366">
        <v>12</v>
      </c>
      <c r="S366">
        <v>15</v>
      </c>
      <c r="T366">
        <v>13</v>
      </c>
      <c r="U366" t="s">
        <v>317</v>
      </c>
      <c r="V366">
        <v>25109.555</v>
      </c>
    </row>
    <row r="367" spans="1:22" x14ac:dyDescent="0.35">
      <c r="A367">
        <v>446</v>
      </c>
      <c r="B367" t="s">
        <v>824</v>
      </c>
      <c r="C367" t="s">
        <v>56</v>
      </c>
      <c r="D367">
        <v>413.08681999999999</v>
      </c>
      <c r="E367">
        <v>52.73</v>
      </c>
      <c r="F367">
        <v>16</v>
      </c>
      <c r="G367">
        <v>1613.4891</v>
      </c>
      <c r="I367">
        <v>11101.945</v>
      </c>
      <c r="J367">
        <v>66886.820000000007</v>
      </c>
      <c r="K367">
        <v>73794.835999999996</v>
      </c>
      <c r="L367">
        <v>50464.112999999998</v>
      </c>
      <c r="M367">
        <v>3</v>
      </c>
      <c r="N367">
        <f t="shared" si="5"/>
        <v>0.22368421052631582</v>
      </c>
      <c r="O367">
        <v>2</v>
      </c>
      <c r="P367">
        <v>3</v>
      </c>
      <c r="Q367">
        <v>12</v>
      </c>
      <c r="R367">
        <v>30</v>
      </c>
      <c r="S367">
        <v>21</v>
      </c>
      <c r="T367">
        <v>25</v>
      </c>
      <c r="U367" t="s">
        <v>35</v>
      </c>
      <c r="V367">
        <v>25557.965</v>
      </c>
    </row>
    <row r="368" spans="1:22" x14ac:dyDescent="0.35">
      <c r="A368">
        <v>306</v>
      </c>
      <c r="B368" t="s">
        <v>999</v>
      </c>
      <c r="C368" t="s">
        <v>1000</v>
      </c>
      <c r="D368">
        <v>416.28568000000001</v>
      </c>
      <c r="E368">
        <v>27.39</v>
      </c>
      <c r="F368">
        <v>16</v>
      </c>
      <c r="H368">
        <v>1631.5437999999999</v>
      </c>
      <c r="I368">
        <v>16938.21</v>
      </c>
      <c r="J368">
        <v>118057.2</v>
      </c>
      <c r="K368">
        <v>103585.766</v>
      </c>
      <c r="L368">
        <v>126387.91</v>
      </c>
      <c r="M368">
        <v>3</v>
      </c>
      <c r="N368">
        <f t="shared" si="5"/>
        <v>0.2236024844720497</v>
      </c>
      <c r="O368">
        <v>2</v>
      </c>
      <c r="P368">
        <v>12</v>
      </c>
      <c r="Q368">
        <v>22</v>
      </c>
      <c r="R368">
        <v>53</v>
      </c>
      <c r="S368">
        <v>59</v>
      </c>
      <c r="T368">
        <v>49</v>
      </c>
      <c r="U368" t="s">
        <v>33</v>
      </c>
      <c r="V368">
        <v>53625.383000000002</v>
      </c>
    </row>
    <row r="369" spans="1:22" x14ac:dyDescent="0.35">
      <c r="A369">
        <v>346</v>
      </c>
      <c r="B369" t="s">
        <v>448</v>
      </c>
      <c r="C369" t="s">
        <v>449</v>
      </c>
      <c r="D369">
        <v>428.21026999999998</v>
      </c>
      <c r="E369">
        <v>84.47</v>
      </c>
      <c r="F369">
        <v>18</v>
      </c>
      <c r="H369">
        <v>1546.2949000000001</v>
      </c>
      <c r="I369">
        <v>3186.2377999999999</v>
      </c>
      <c r="J369">
        <v>91907.09</v>
      </c>
      <c r="K369">
        <v>121195.77</v>
      </c>
      <c r="L369">
        <v>111284.914</v>
      </c>
      <c r="M369">
        <v>16</v>
      </c>
      <c r="N369">
        <f t="shared" si="5"/>
        <v>0.22352941176470589</v>
      </c>
      <c r="O369">
        <v>3</v>
      </c>
      <c r="P369">
        <v>8</v>
      </c>
      <c r="Q369">
        <v>8</v>
      </c>
      <c r="R369">
        <v>26</v>
      </c>
      <c r="S369">
        <v>33</v>
      </c>
      <c r="T369">
        <v>26</v>
      </c>
      <c r="U369" t="s">
        <v>35</v>
      </c>
      <c r="V369">
        <v>23010.125</v>
      </c>
    </row>
    <row r="370" spans="1:22" x14ac:dyDescent="0.35">
      <c r="A370">
        <v>452</v>
      </c>
      <c r="B370" t="s">
        <v>614</v>
      </c>
      <c r="C370" t="s">
        <v>615</v>
      </c>
      <c r="D370">
        <v>410.10403000000002</v>
      </c>
      <c r="E370">
        <v>48.88</v>
      </c>
      <c r="F370">
        <v>15</v>
      </c>
      <c r="K370">
        <v>3105.9319999999998</v>
      </c>
      <c r="M370">
        <v>1</v>
      </c>
      <c r="N370">
        <f t="shared" si="5"/>
        <v>0.22340425531914895</v>
      </c>
      <c r="O370">
        <v>1</v>
      </c>
      <c r="Q370">
        <v>6</v>
      </c>
      <c r="R370">
        <v>12</v>
      </c>
      <c r="S370">
        <v>21</v>
      </c>
      <c r="T370">
        <v>14</v>
      </c>
      <c r="U370" t="s">
        <v>35</v>
      </c>
      <c r="V370">
        <v>39225.49</v>
      </c>
    </row>
    <row r="371" spans="1:22" x14ac:dyDescent="0.35">
      <c r="A371">
        <v>801</v>
      </c>
      <c r="B371" t="s">
        <v>3253</v>
      </c>
      <c r="C371" t="s">
        <v>3254</v>
      </c>
      <c r="D371">
        <v>338.54144000000002</v>
      </c>
      <c r="E371">
        <v>24.76</v>
      </c>
      <c r="F371">
        <v>8</v>
      </c>
      <c r="M371">
        <v>1</v>
      </c>
      <c r="N371">
        <f t="shared" si="5"/>
        <v>0.22222222222222221</v>
      </c>
      <c r="O371">
        <v>1</v>
      </c>
      <c r="P371">
        <v>3</v>
      </c>
      <c r="Q371">
        <v>4</v>
      </c>
      <c r="R371">
        <v>13</v>
      </c>
      <c r="S371">
        <v>11</v>
      </c>
      <c r="T371">
        <v>12</v>
      </c>
      <c r="U371" t="s">
        <v>39</v>
      </c>
      <c r="V371">
        <v>54835.917999999998</v>
      </c>
    </row>
    <row r="372" spans="1:22" x14ac:dyDescent="0.35">
      <c r="A372">
        <v>1327</v>
      </c>
      <c r="B372" t="s">
        <v>1630</v>
      </c>
      <c r="C372" t="s">
        <v>56</v>
      </c>
      <c r="D372">
        <v>235.3382</v>
      </c>
      <c r="E372">
        <v>50</v>
      </c>
      <c r="F372">
        <v>4</v>
      </c>
      <c r="J372">
        <v>46128.074000000001</v>
      </c>
      <c r="K372">
        <v>27310.719000000001</v>
      </c>
      <c r="L372">
        <v>37555.254000000001</v>
      </c>
      <c r="M372">
        <v>4</v>
      </c>
      <c r="N372">
        <f t="shared" si="5"/>
        <v>0.22222222222222221</v>
      </c>
      <c r="O372">
        <v>1</v>
      </c>
      <c r="P372">
        <v>1</v>
      </c>
      <c r="Q372">
        <v>2</v>
      </c>
      <c r="R372">
        <v>7</v>
      </c>
      <c r="S372">
        <v>5</v>
      </c>
      <c r="T372">
        <v>6</v>
      </c>
      <c r="U372" t="s">
        <v>35</v>
      </c>
      <c r="V372">
        <v>9265.518</v>
      </c>
    </row>
    <row r="373" spans="1:22" x14ac:dyDescent="0.35">
      <c r="A373">
        <v>852</v>
      </c>
      <c r="B373" t="s">
        <v>1281</v>
      </c>
      <c r="C373" t="s">
        <v>1282</v>
      </c>
      <c r="D373">
        <v>328.76166000000001</v>
      </c>
      <c r="E373">
        <v>53.65</v>
      </c>
      <c r="F373">
        <v>8</v>
      </c>
      <c r="J373">
        <v>40670.129999999997</v>
      </c>
      <c r="K373">
        <v>39021.086000000003</v>
      </c>
      <c r="L373">
        <v>35772.754000000001</v>
      </c>
      <c r="M373">
        <v>8</v>
      </c>
      <c r="N373">
        <f t="shared" si="5"/>
        <v>0.22222222222222221</v>
      </c>
      <c r="P373">
        <v>2</v>
      </c>
      <c r="R373">
        <v>10</v>
      </c>
      <c r="S373">
        <v>9</v>
      </c>
      <c r="T373">
        <v>8</v>
      </c>
      <c r="U373" t="s">
        <v>35</v>
      </c>
      <c r="V373">
        <v>21812.2</v>
      </c>
    </row>
    <row r="374" spans="1:22" x14ac:dyDescent="0.35">
      <c r="A374">
        <v>997</v>
      </c>
      <c r="B374" t="s">
        <v>1402</v>
      </c>
      <c r="C374" t="s">
        <v>1403</v>
      </c>
      <c r="D374">
        <v>272.20526000000001</v>
      </c>
      <c r="E374">
        <v>15.53</v>
      </c>
      <c r="F374">
        <v>6</v>
      </c>
      <c r="M374">
        <v>1</v>
      </c>
      <c r="N374">
        <f t="shared" si="5"/>
        <v>0.22222222222222221</v>
      </c>
      <c r="Q374">
        <v>2</v>
      </c>
      <c r="R374">
        <v>10</v>
      </c>
      <c r="S374">
        <v>9</v>
      </c>
      <c r="T374">
        <v>8</v>
      </c>
      <c r="V374">
        <v>36096.14</v>
      </c>
    </row>
    <row r="375" spans="1:22" x14ac:dyDescent="0.35">
      <c r="A375">
        <v>17</v>
      </c>
      <c r="B375" t="s">
        <v>77</v>
      </c>
      <c r="C375" t="s">
        <v>78</v>
      </c>
      <c r="D375">
        <v>517.46532999999999</v>
      </c>
      <c r="E375">
        <v>64.39</v>
      </c>
      <c r="F375">
        <v>36</v>
      </c>
      <c r="M375">
        <v>2</v>
      </c>
      <c r="N375">
        <f t="shared" si="5"/>
        <v>0.22180451127819548</v>
      </c>
      <c r="O375">
        <v>31</v>
      </c>
      <c r="P375">
        <v>35</v>
      </c>
      <c r="Q375">
        <v>52</v>
      </c>
      <c r="R375">
        <v>186</v>
      </c>
      <c r="S375">
        <v>184</v>
      </c>
      <c r="T375">
        <v>162</v>
      </c>
      <c r="U375" t="s">
        <v>9</v>
      </c>
      <c r="V375">
        <v>51436.32</v>
      </c>
    </row>
    <row r="376" spans="1:22" x14ac:dyDescent="0.35">
      <c r="A376">
        <v>83</v>
      </c>
      <c r="B376" t="s">
        <v>166</v>
      </c>
      <c r="C376" t="s">
        <v>167</v>
      </c>
      <c r="D376">
        <v>508.33390000000003</v>
      </c>
      <c r="E376">
        <v>58.76</v>
      </c>
      <c r="F376">
        <v>32</v>
      </c>
      <c r="J376">
        <v>26121.375</v>
      </c>
      <c r="K376">
        <v>2591.5630000000001</v>
      </c>
      <c r="L376">
        <v>13909.803</v>
      </c>
      <c r="M376">
        <v>2</v>
      </c>
      <c r="N376">
        <f t="shared" si="5"/>
        <v>0.22105263157894736</v>
      </c>
      <c r="O376">
        <v>5</v>
      </c>
      <c r="P376">
        <v>12</v>
      </c>
      <c r="Q376">
        <v>25</v>
      </c>
      <c r="R376">
        <v>72</v>
      </c>
      <c r="S376">
        <v>58</v>
      </c>
      <c r="T376">
        <v>60</v>
      </c>
      <c r="U376" t="s">
        <v>26</v>
      </c>
      <c r="V376">
        <v>59434.663999999997</v>
      </c>
    </row>
    <row r="377" spans="1:22" x14ac:dyDescent="0.35">
      <c r="A377">
        <v>702</v>
      </c>
      <c r="B377" t="s">
        <v>1117</v>
      </c>
      <c r="C377" t="s">
        <v>56</v>
      </c>
      <c r="D377">
        <v>362.98363999999998</v>
      </c>
      <c r="E377">
        <v>70.2</v>
      </c>
      <c r="F377">
        <v>10</v>
      </c>
      <c r="G377">
        <v>766.96799999999996</v>
      </c>
      <c r="H377">
        <v>1328.6548</v>
      </c>
      <c r="I377">
        <v>7722.4709999999995</v>
      </c>
      <c r="J377">
        <v>117071.91</v>
      </c>
      <c r="K377">
        <v>134907.19</v>
      </c>
      <c r="L377">
        <v>96310.9</v>
      </c>
      <c r="M377">
        <v>10</v>
      </c>
      <c r="N377">
        <f t="shared" si="5"/>
        <v>0.22033898305084743</v>
      </c>
      <c r="O377">
        <v>2</v>
      </c>
      <c r="P377">
        <v>5</v>
      </c>
      <c r="Q377">
        <v>6</v>
      </c>
      <c r="R377">
        <v>17</v>
      </c>
      <c r="S377">
        <v>21</v>
      </c>
      <c r="T377">
        <v>21</v>
      </c>
      <c r="U377" t="s">
        <v>35</v>
      </c>
      <c r="V377">
        <v>16176.539000000001</v>
      </c>
    </row>
    <row r="378" spans="1:22" x14ac:dyDescent="0.35">
      <c r="A378">
        <v>136</v>
      </c>
      <c r="B378" t="s">
        <v>139</v>
      </c>
      <c r="C378" t="s">
        <v>140</v>
      </c>
      <c r="D378">
        <v>483.18490000000003</v>
      </c>
      <c r="E378">
        <v>64.03</v>
      </c>
      <c r="F378">
        <v>27</v>
      </c>
      <c r="H378">
        <v>3862.3508000000002</v>
      </c>
      <c r="I378">
        <v>13728.236000000001</v>
      </c>
      <c r="J378">
        <v>164899.98000000001</v>
      </c>
      <c r="K378">
        <v>160599.44</v>
      </c>
      <c r="L378">
        <v>160772.85999999999</v>
      </c>
      <c r="M378">
        <v>7</v>
      </c>
      <c r="N378">
        <f t="shared" si="5"/>
        <v>0.2197802197802198</v>
      </c>
      <c r="O378">
        <v>2</v>
      </c>
      <c r="P378">
        <v>17</v>
      </c>
      <c r="Q378">
        <v>21</v>
      </c>
      <c r="R378">
        <v>57</v>
      </c>
      <c r="S378">
        <v>63</v>
      </c>
      <c r="T378">
        <v>62</v>
      </c>
      <c r="U378" t="s">
        <v>31</v>
      </c>
      <c r="V378">
        <v>57886.17</v>
      </c>
    </row>
    <row r="379" spans="1:22" x14ac:dyDescent="0.35">
      <c r="A379">
        <v>1017</v>
      </c>
      <c r="B379" t="s">
        <v>1260</v>
      </c>
      <c r="C379" t="s">
        <v>10</v>
      </c>
      <c r="D379">
        <v>250.41857999999999</v>
      </c>
      <c r="E379">
        <v>6.79</v>
      </c>
      <c r="F379">
        <v>4</v>
      </c>
      <c r="L379">
        <v>368841.97</v>
      </c>
      <c r="M379">
        <v>1</v>
      </c>
      <c r="N379">
        <f t="shared" si="5"/>
        <v>0.21951219512195122</v>
      </c>
      <c r="O379">
        <v>2</v>
      </c>
      <c r="P379">
        <v>4</v>
      </c>
      <c r="Q379">
        <v>3</v>
      </c>
      <c r="R379">
        <v>13</v>
      </c>
      <c r="S379">
        <v>12</v>
      </c>
      <c r="T379">
        <v>16</v>
      </c>
      <c r="U379" t="s">
        <v>39</v>
      </c>
      <c r="V379">
        <v>45277.336000000003</v>
      </c>
    </row>
    <row r="380" spans="1:22" x14ac:dyDescent="0.35">
      <c r="A380">
        <v>956</v>
      </c>
      <c r="B380" t="s">
        <v>2424</v>
      </c>
      <c r="C380" t="s">
        <v>2425</v>
      </c>
      <c r="D380">
        <v>316.07490000000001</v>
      </c>
      <c r="E380">
        <v>24.4</v>
      </c>
      <c r="F380">
        <v>7</v>
      </c>
      <c r="K380">
        <v>3313.3739999999998</v>
      </c>
      <c r="M380">
        <v>2</v>
      </c>
      <c r="N380">
        <f t="shared" si="5"/>
        <v>0.21951219512195122</v>
      </c>
      <c r="Q380">
        <v>3</v>
      </c>
      <c r="R380">
        <v>15</v>
      </c>
      <c r="S380">
        <v>12</v>
      </c>
      <c r="T380">
        <v>14</v>
      </c>
      <c r="U380" t="s">
        <v>35</v>
      </c>
      <c r="V380">
        <v>33574.050000000003</v>
      </c>
    </row>
    <row r="381" spans="1:22" x14ac:dyDescent="0.35">
      <c r="A381">
        <v>936</v>
      </c>
      <c r="B381" t="s">
        <v>2415</v>
      </c>
      <c r="C381" t="s">
        <v>2416</v>
      </c>
      <c r="D381">
        <v>311.54003999999998</v>
      </c>
      <c r="E381">
        <v>42.86</v>
      </c>
      <c r="F381">
        <v>7</v>
      </c>
      <c r="I381">
        <v>2117.2040000000002</v>
      </c>
      <c r="J381">
        <v>108691.81</v>
      </c>
      <c r="K381">
        <v>110591.22</v>
      </c>
      <c r="L381">
        <v>80457.89</v>
      </c>
      <c r="M381">
        <v>7</v>
      </c>
      <c r="N381">
        <f t="shared" si="5"/>
        <v>0.21951219512195122</v>
      </c>
      <c r="Q381">
        <v>3</v>
      </c>
      <c r="R381">
        <v>13</v>
      </c>
      <c r="S381">
        <v>14</v>
      </c>
      <c r="T381">
        <v>14</v>
      </c>
      <c r="V381">
        <v>17286.613000000001</v>
      </c>
    </row>
    <row r="382" spans="1:22" x14ac:dyDescent="0.35">
      <c r="A382">
        <v>1050</v>
      </c>
      <c r="B382" t="s">
        <v>1350</v>
      </c>
      <c r="C382" t="s">
        <v>1351</v>
      </c>
      <c r="D382">
        <v>268.8218</v>
      </c>
      <c r="E382">
        <v>24.11</v>
      </c>
      <c r="F382">
        <v>6</v>
      </c>
      <c r="H382">
        <v>4665.6679999999997</v>
      </c>
      <c r="I382">
        <v>6397.6454999999996</v>
      </c>
      <c r="J382">
        <v>130711.73</v>
      </c>
      <c r="K382">
        <v>132620.89000000001</v>
      </c>
      <c r="L382">
        <v>118847.08</v>
      </c>
      <c r="M382">
        <v>6</v>
      </c>
      <c r="N382">
        <f t="shared" si="5"/>
        <v>0.21875000000000003</v>
      </c>
      <c r="O382">
        <v>1</v>
      </c>
      <c r="P382">
        <v>3</v>
      </c>
      <c r="Q382">
        <v>3</v>
      </c>
      <c r="R382">
        <v>9</v>
      </c>
      <c r="S382">
        <v>11</v>
      </c>
      <c r="T382">
        <v>12</v>
      </c>
      <c r="U382" t="s">
        <v>35</v>
      </c>
      <c r="V382">
        <v>16254.382</v>
      </c>
    </row>
    <row r="383" spans="1:22" x14ac:dyDescent="0.35">
      <c r="A383">
        <v>562</v>
      </c>
      <c r="B383" t="s">
        <v>605</v>
      </c>
      <c r="C383" t="s">
        <v>606</v>
      </c>
      <c r="D383">
        <v>386.03656000000001</v>
      </c>
      <c r="E383">
        <v>25.51</v>
      </c>
      <c r="F383">
        <v>13</v>
      </c>
      <c r="G383">
        <v>5786.1532999999999</v>
      </c>
      <c r="H383">
        <v>11054.199000000001</v>
      </c>
      <c r="I383">
        <v>12886.628000000001</v>
      </c>
      <c r="J383">
        <v>198941.2</v>
      </c>
      <c r="K383">
        <v>188379.38</v>
      </c>
      <c r="L383">
        <v>150438.38</v>
      </c>
      <c r="M383">
        <v>13</v>
      </c>
      <c r="N383">
        <f t="shared" si="5"/>
        <v>0.21794871794871795</v>
      </c>
      <c r="O383">
        <v>1</v>
      </c>
      <c r="P383">
        <v>7</v>
      </c>
      <c r="Q383">
        <v>9</v>
      </c>
      <c r="R383">
        <v>28</v>
      </c>
      <c r="S383">
        <v>28</v>
      </c>
      <c r="T383">
        <v>22</v>
      </c>
      <c r="U383" t="s">
        <v>35</v>
      </c>
      <c r="V383">
        <v>43743.28</v>
      </c>
    </row>
    <row r="384" spans="1:22" x14ac:dyDescent="0.35">
      <c r="A384">
        <v>230</v>
      </c>
      <c r="B384" t="s">
        <v>784</v>
      </c>
      <c r="C384" t="s">
        <v>10</v>
      </c>
      <c r="D384">
        <v>439.40600000000001</v>
      </c>
      <c r="E384">
        <v>51.89</v>
      </c>
      <c r="F384">
        <v>18</v>
      </c>
      <c r="H384">
        <v>5901.62</v>
      </c>
      <c r="I384">
        <v>8405.99</v>
      </c>
      <c r="J384">
        <v>212985.9</v>
      </c>
      <c r="K384">
        <v>198827.38</v>
      </c>
      <c r="L384">
        <v>206755.45</v>
      </c>
      <c r="M384">
        <v>5</v>
      </c>
      <c r="N384">
        <f t="shared" si="5"/>
        <v>0.21739130434782608</v>
      </c>
      <c r="O384">
        <v>7</v>
      </c>
      <c r="P384">
        <v>10</v>
      </c>
      <c r="Q384">
        <v>18</v>
      </c>
      <c r="R384">
        <v>51</v>
      </c>
      <c r="S384">
        <v>55</v>
      </c>
      <c r="T384">
        <v>55</v>
      </c>
      <c r="U384" t="s">
        <v>26</v>
      </c>
      <c r="V384">
        <v>42162.34</v>
      </c>
    </row>
    <row r="385" spans="1:22" x14ac:dyDescent="0.35">
      <c r="A385">
        <v>963</v>
      </c>
      <c r="B385" t="s">
        <v>1655</v>
      </c>
      <c r="C385" t="s">
        <v>56</v>
      </c>
      <c r="D385">
        <v>320.94945999999999</v>
      </c>
      <c r="E385">
        <v>13.48</v>
      </c>
      <c r="F385">
        <v>7</v>
      </c>
      <c r="J385">
        <v>5408.1130000000003</v>
      </c>
      <c r="K385">
        <v>6747.4813999999997</v>
      </c>
      <c r="L385">
        <v>5751.91</v>
      </c>
      <c r="M385">
        <v>1</v>
      </c>
      <c r="N385">
        <f t="shared" si="5"/>
        <v>0.21739130434782608</v>
      </c>
      <c r="O385">
        <v>1</v>
      </c>
      <c r="P385">
        <v>1</v>
      </c>
      <c r="Q385">
        <v>3</v>
      </c>
      <c r="R385">
        <v>7</v>
      </c>
      <c r="S385">
        <v>10</v>
      </c>
      <c r="T385">
        <v>6</v>
      </c>
      <c r="V385">
        <v>60780.656000000003</v>
      </c>
    </row>
    <row r="386" spans="1:22" x14ac:dyDescent="0.35">
      <c r="A386">
        <v>32</v>
      </c>
      <c r="B386" t="s">
        <v>123</v>
      </c>
      <c r="C386" t="s">
        <v>124</v>
      </c>
      <c r="D386">
        <v>562.54420000000005</v>
      </c>
      <c r="E386">
        <v>62.05</v>
      </c>
      <c r="F386">
        <v>51</v>
      </c>
      <c r="H386">
        <v>1677.0371</v>
      </c>
      <c r="I386">
        <v>2550.0608000000002</v>
      </c>
      <c r="J386">
        <v>61187.85</v>
      </c>
      <c r="K386">
        <v>45961.453000000001</v>
      </c>
      <c r="L386">
        <v>57456.995999999999</v>
      </c>
      <c r="M386">
        <v>9</v>
      </c>
      <c r="N386">
        <f t="shared" ref="N386:N449" si="6">AVERAGE(O386:Q386)/AVERAGE(R386:T386)</f>
        <v>0.2170818505338078</v>
      </c>
      <c r="O386">
        <v>13</v>
      </c>
      <c r="P386">
        <v>26</v>
      </c>
      <c r="Q386">
        <v>22</v>
      </c>
      <c r="R386">
        <v>95</v>
      </c>
      <c r="S386">
        <v>88</v>
      </c>
      <c r="T386">
        <v>98</v>
      </c>
      <c r="U386" t="s">
        <v>33</v>
      </c>
      <c r="V386">
        <v>118802.83</v>
      </c>
    </row>
    <row r="387" spans="1:22" x14ac:dyDescent="0.35">
      <c r="A387">
        <v>579</v>
      </c>
      <c r="B387" t="s">
        <v>1439</v>
      </c>
      <c r="C387" t="s">
        <v>1440</v>
      </c>
      <c r="D387">
        <v>379.27904999999998</v>
      </c>
      <c r="E387">
        <v>43.09</v>
      </c>
      <c r="F387">
        <v>12</v>
      </c>
      <c r="J387">
        <v>16010.022999999999</v>
      </c>
      <c r="K387">
        <v>15246.839</v>
      </c>
      <c r="L387">
        <v>20363.105</v>
      </c>
      <c r="M387">
        <v>2</v>
      </c>
      <c r="N387">
        <f t="shared" si="6"/>
        <v>0.21666666666666665</v>
      </c>
      <c r="O387">
        <v>2</v>
      </c>
      <c r="P387">
        <v>4</v>
      </c>
      <c r="Q387">
        <v>7</v>
      </c>
      <c r="R387">
        <v>22</v>
      </c>
      <c r="S387">
        <v>18</v>
      </c>
      <c r="T387">
        <v>20</v>
      </c>
      <c r="U387" t="s">
        <v>33</v>
      </c>
      <c r="V387">
        <v>27529.192999999999</v>
      </c>
    </row>
    <row r="388" spans="1:22" x14ac:dyDescent="0.35">
      <c r="A388">
        <v>72</v>
      </c>
      <c r="B388" t="s">
        <v>330</v>
      </c>
      <c r="C388" t="s">
        <v>331</v>
      </c>
      <c r="D388">
        <v>510.43180000000001</v>
      </c>
      <c r="E388">
        <v>47.51</v>
      </c>
      <c r="F388">
        <v>35</v>
      </c>
      <c r="I388">
        <v>8544.0869999999995</v>
      </c>
      <c r="J388">
        <v>75142.36</v>
      </c>
      <c r="K388">
        <v>52987.527000000002</v>
      </c>
      <c r="L388">
        <v>32978.292999999998</v>
      </c>
      <c r="M388">
        <v>16</v>
      </c>
      <c r="N388">
        <f t="shared" si="6"/>
        <v>0.21656050955414013</v>
      </c>
      <c r="O388">
        <v>3</v>
      </c>
      <c r="P388">
        <v>11</v>
      </c>
      <c r="Q388">
        <v>20</v>
      </c>
      <c r="R388">
        <v>54</v>
      </c>
      <c r="S388">
        <v>57</v>
      </c>
      <c r="T388">
        <v>46</v>
      </c>
      <c r="U388" t="s">
        <v>31</v>
      </c>
      <c r="V388">
        <v>89699.16</v>
      </c>
    </row>
    <row r="389" spans="1:22" x14ac:dyDescent="0.35">
      <c r="A389">
        <v>109</v>
      </c>
      <c r="B389" t="s">
        <v>191</v>
      </c>
      <c r="C389" t="s">
        <v>192</v>
      </c>
      <c r="D389">
        <v>470.35802999999999</v>
      </c>
      <c r="E389">
        <v>83.65</v>
      </c>
      <c r="F389">
        <v>25</v>
      </c>
      <c r="G389">
        <v>19425.625</v>
      </c>
      <c r="H389">
        <v>71201.445000000007</v>
      </c>
      <c r="I389">
        <v>129230.03</v>
      </c>
      <c r="J389">
        <v>1012271.06</v>
      </c>
      <c r="K389">
        <v>998808.9</v>
      </c>
      <c r="L389">
        <v>868986.75</v>
      </c>
      <c r="M389">
        <v>25</v>
      </c>
      <c r="N389">
        <f t="shared" si="6"/>
        <v>0.21634615384615385</v>
      </c>
      <c r="O389">
        <v>10</v>
      </c>
      <c r="P389">
        <v>16</v>
      </c>
      <c r="Q389">
        <v>19</v>
      </c>
      <c r="R389">
        <v>71</v>
      </c>
      <c r="S389">
        <v>69</v>
      </c>
      <c r="T389">
        <v>68</v>
      </c>
      <c r="U389" t="s">
        <v>9</v>
      </c>
      <c r="V389">
        <v>35941.722999999998</v>
      </c>
    </row>
    <row r="390" spans="1:22" x14ac:dyDescent="0.35">
      <c r="A390">
        <v>61</v>
      </c>
      <c r="B390" t="s">
        <v>233</v>
      </c>
      <c r="C390" t="s">
        <v>234</v>
      </c>
      <c r="D390">
        <v>524.20029999999997</v>
      </c>
      <c r="E390">
        <v>42.82</v>
      </c>
      <c r="F390">
        <v>38</v>
      </c>
      <c r="M390">
        <v>1</v>
      </c>
      <c r="N390">
        <f t="shared" si="6"/>
        <v>0.21524663677130046</v>
      </c>
      <c r="O390">
        <v>11</v>
      </c>
      <c r="P390">
        <v>20</v>
      </c>
      <c r="Q390">
        <v>17</v>
      </c>
      <c r="R390">
        <v>77</v>
      </c>
      <c r="S390">
        <v>73</v>
      </c>
      <c r="T390">
        <v>73</v>
      </c>
      <c r="U390" t="s">
        <v>33</v>
      </c>
      <c r="V390">
        <v>119235.22</v>
      </c>
    </row>
    <row r="391" spans="1:22" x14ac:dyDescent="0.35">
      <c r="A391">
        <v>268</v>
      </c>
      <c r="B391" t="s">
        <v>399</v>
      </c>
      <c r="C391" t="s">
        <v>56</v>
      </c>
      <c r="D391">
        <v>441.12725999999998</v>
      </c>
      <c r="E391">
        <v>42.32</v>
      </c>
      <c r="F391">
        <v>20</v>
      </c>
      <c r="L391">
        <v>1793.4740999999999</v>
      </c>
      <c r="M391">
        <v>2</v>
      </c>
      <c r="N391">
        <f t="shared" si="6"/>
        <v>0.2142857142857143</v>
      </c>
      <c r="Q391">
        <v>7</v>
      </c>
      <c r="R391">
        <v>34</v>
      </c>
      <c r="S391">
        <v>34</v>
      </c>
      <c r="T391">
        <v>30</v>
      </c>
      <c r="U391" t="s">
        <v>31</v>
      </c>
      <c r="V391">
        <v>68711.94</v>
      </c>
    </row>
    <row r="392" spans="1:22" x14ac:dyDescent="0.35">
      <c r="A392">
        <v>334</v>
      </c>
      <c r="B392" t="s">
        <v>1032</v>
      </c>
      <c r="C392" t="s">
        <v>56</v>
      </c>
      <c r="D392">
        <v>415.13659999999999</v>
      </c>
      <c r="E392">
        <v>61.94</v>
      </c>
      <c r="F392">
        <v>17</v>
      </c>
      <c r="I392">
        <v>3751.7669999999998</v>
      </c>
      <c r="J392">
        <v>107998.15</v>
      </c>
      <c r="K392">
        <v>104372.53</v>
      </c>
      <c r="L392">
        <v>78738.990000000005</v>
      </c>
      <c r="M392">
        <v>17</v>
      </c>
      <c r="N392">
        <f t="shared" si="6"/>
        <v>0.2142857142857143</v>
      </c>
      <c r="P392">
        <v>3</v>
      </c>
      <c r="Q392">
        <v>7</v>
      </c>
      <c r="R392">
        <v>20</v>
      </c>
      <c r="S392">
        <v>27</v>
      </c>
      <c r="T392">
        <v>23</v>
      </c>
      <c r="U392" t="s">
        <v>33</v>
      </c>
      <c r="V392">
        <v>15938.933000000001</v>
      </c>
    </row>
    <row r="393" spans="1:22" x14ac:dyDescent="0.35">
      <c r="A393">
        <v>1208</v>
      </c>
      <c r="B393" t="s">
        <v>1672</v>
      </c>
      <c r="C393" t="s">
        <v>1673</v>
      </c>
      <c r="D393">
        <v>270.36090000000002</v>
      </c>
      <c r="E393">
        <v>6.9</v>
      </c>
      <c r="F393">
        <v>5</v>
      </c>
      <c r="J393">
        <v>13766.205</v>
      </c>
      <c r="K393">
        <v>12425.486000000001</v>
      </c>
      <c r="L393">
        <v>2052.5641999999998</v>
      </c>
      <c r="M393">
        <v>4</v>
      </c>
      <c r="N393">
        <f t="shared" si="6"/>
        <v>0.21428571428571427</v>
      </c>
      <c r="O393">
        <v>1</v>
      </c>
      <c r="R393">
        <v>6</v>
      </c>
      <c r="S393">
        <v>3</v>
      </c>
      <c r="T393">
        <v>5</v>
      </c>
      <c r="V393">
        <v>87194.41</v>
      </c>
    </row>
    <row r="394" spans="1:22" x14ac:dyDescent="0.35">
      <c r="A394">
        <v>495</v>
      </c>
      <c r="B394" t="s">
        <v>538</v>
      </c>
      <c r="C394" t="s">
        <v>56</v>
      </c>
      <c r="D394">
        <v>401.36432000000002</v>
      </c>
      <c r="E394">
        <v>47.45</v>
      </c>
      <c r="F394">
        <v>14</v>
      </c>
      <c r="J394">
        <v>43023.68</v>
      </c>
      <c r="K394">
        <v>41884.866999999998</v>
      </c>
      <c r="L394">
        <v>32481.553</v>
      </c>
      <c r="M394">
        <v>9</v>
      </c>
      <c r="N394">
        <f t="shared" si="6"/>
        <v>0.21428571428571427</v>
      </c>
      <c r="P394">
        <v>2</v>
      </c>
      <c r="Q394">
        <v>6</v>
      </c>
      <c r="R394">
        <v>18</v>
      </c>
      <c r="S394">
        <v>24</v>
      </c>
      <c r="T394">
        <v>14</v>
      </c>
      <c r="U394" t="s">
        <v>35</v>
      </c>
      <c r="V394">
        <v>47280.53</v>
      </c>
    </row>
    <row r="395" spans="1:22" x14ac:dyDescent="0.35">
      <c r="A395">
        <v>524</v>
      </c>
      <c r="B395" t="s">
        <v>2250</v>
      </c>
      <c r="C395" t="s">
        <v>2251</v>
      </c>
      <c r="D395">
        <v>388.76607999999999</v>
      </c>
      <c r="E395">
        <v>42.27</v>
      </c>
      <c r="F395">
        <v>13</v>
      </c>
      <c r="J395">
        <v>19042.89</v>
      </c>
      <c r="K395">
        <v>18327.355</v>
      </c>
      <c r="L395">
        <v>10237.865</v>
      </c>
      <c r="M395">
        <v>7</v>
      </c>
      <c r="N395">
        <f t="shared" si="6"/>
        <v>0.21428571428571427</v>
      </c>
      <c r="Q395">
        <v>3</v>
      </c>
      <c r="R395">
        <v>14</v>
      </c>
      <c r="S395">
        <v>15</v>
      </c>
      <c r="T395">
        <v>13</v>
      </c>
      <c r="U395" t="s">
        <v>31</v>
      </c>
      <c r="V395">
        <v>49400.061999999998</v>
      </c>
    </row>
    <row r="396" spans="1:22" x14ac:dyDescent="0.35">
      <c r="A396">
        <v>874</v>
      </c>
      <c r="B396" t="s">
        <v>347</v>
      </c>
      <c r="C396" t="s">
        <v>348</v>
      </c>
      <c r="D396">
        <v>311.52339999999998</v>
      </c>
      <c r="E396">
        <v>10.95</v>
      </c>
      <c r="F396">
        <v>8</v>
      </c>
      <c r="K396">
        <v>7444.6580000000004</v>
      </c>
      <c r="M396">
        <v>1</v>
      </c>
      <c r="N396">
        <f t="shared" si="6"/>
        <v>0.21428571428571427</v>
      </c>
      <c r="Q396">
        <v>2</v>
      </c>
      <c r="R396">
        <v>9</v>
      </c>
      <c r="S396">
        <v>10</v>
      </c>
      <c r="T396">
        <v>9</v>
      </c>
      <c r="U396" t="s">
        <v>35</v>
      </c>
      <c r="V396">
        <v>106134.664</v>
      </c>
    </row>
    <row r="397" spans="1:22" x14ac:dyDescent="0.35">
      <c r="A397">
        <v>917</v>
      </c>
      <c r="B397" t="s">
        <v>1404</v>
      </c>
      <c r="C397" t="s">
        <v>56</v>
      </c>
      <c r="D397">
        <v>301.95648</v>
      </c>
      <c r="E397">
        <v>24.45</v>
      </c>
      <c r="F397">
        <v>7</v>
      </c>
      <c r="M397">
        <v>1</v>
      </c>
      <c r="N397">
        <f t="shared" si="6"/>
        <v>0.21428571428571427</v>
      </c>
      <c r="Q397">
        <v>2</v>
      </c>
      <c r="R397">
        <v>8</v>
      </c>
      <c r="S397">
        <v>11</v>
      </c>
      <c r="T397">
        <v>9</v>
      </c>
      <c r="V397">
        <v>36011.203000000001</v>
      </c>
    </row>
    <row r="398" spans="1:22" x14ac:dyDescent="0.35">
      <c r="A398">
        <v>1087</v>
      </c>
      <c r="B398" t="s">
        <v>2600</v>
      </c>
      <c r="C398" t="s">
        <v>2601</v>
      </c>
      <c r="D398">
        <v>257.44260000000003</v>
      </c>
      <c r="E398">
        <v>20.6</v>
      </c>
      <c r="F398">
        <v>5</v>
      </c>
      <c r="J398">
        <v>10742.502</v>
      </c>
      <c r="K398">
        <v>12696.93</v>
      </c>
      <c r="L398">
        <v>11801.153</v>
      </c>
      <c r="M398">
        <v>3</v>
      </c>
      <c r="N398">
        <f t="shared" si="6"/>
        <v>0.21428571428571427</v>
      </c>
      <c r="P398">
        <v>1</v>
      </c>
      <c r="R398">
        <v>3</v>
      </c>
      <c r="S398">
        <v>6</v>
      </c>
      <c r="T398">
        <v>5</v>
      </c>
      <c r="V398">
        <v>25688.734</v>
      </c>
    </row>
    <row r="399" spans="1:22" x14ac:dyDescent="0.35">
      <c r="A399">
        <v>88</v>
      </c>
      <c r="B399" t="s">
        <v>183</v>
      </c>
      <c r="C399" t="s">
        <v>184</v>
      </c>
      <c r="D399">
        <v>498.65863000000002</v>
      </c>
      <c r="E399">
        <v>38.78</v>
      </c>
      <c r="F399">
        <v>32</v>
      </c>
      <c r="G399">
        <v>1885.8806</v>
      </c>
      <c r="H399">
        <v>1153.5488</v>
      </c>
      <c r="I399">
        <v>12692.645500000001</v>
      </c>
      <c r="J399">
        <v>46242.754000000001</v>
      </c>
      <c r="K399">
        <v>48886.152000000002</v>
      </c>
      <c r="L399">
        <v>44490.688000000002</v>
      </c>
      <c r="M399">
        <v>3</v>
      </c>
      <c r="N399">
        <f t="shared" si="6"/>
        <v>0.21379310344827587</v>
      </c>
      <c r="O399">
        <v>8</v>
      </c>
      <c r="P399">
        <v>12</v>
      </c>
      <c r="Q399">
        <v>11</v>
      </c>
      <c r="R399">
        <v>51</v>
      </c>
      <c r="S399">
        <v>48</v>
      </c>
      <c r="T399">
        <v>46</v>
      </c>
      <c r="U399" t="s">
        <v>31</v>
      </c>
      <c r="V399">
        <v>116700.29</v>
      </c>
    </row>
    <row r="400" spans="1:22" x14ac:dyDescent="0.35">
      <c r="A400">
        <v>66</v>
      </c>
      <c r="B400" t="s">
        <v>2297</v>
      </c>
      <c r="C400" t="s">
        <v>2298</v>
      </c>
      <c r="D400">
        <v>518.83770000000004</v>
      </c>
      <c r="E400">
        <v>65.3</v>
      </c>
      <c r="F400">
        <v>35</v>
      </c>
      <c r="M400">
        <v>1</v>
      </c>
      <c r="N400">
        <f t="shared" si="6"/>
        <v>0.21359223300970873</v>
      </c>
      <c r="O400">
        <v>7</v>
      </c>
      <c r="P400">
        <v>13</v>
      </c>
      <c r="Q400">
        <v>24</v>
      </c>
      <c r="R400">
        <v>74</v>
      </c>
      <c r="S400">
        <v>66</v>
      </c>
      <c r="T400">
        <v>66</v>
      </c>
      <c r="U400" t="s">
        <v>31</v>
      </c>
      <c r="V400">
        <v>57884.94</v>
      </c>
    </row>
    <row r="401" spans="1:22" x14ac:dyDescent="0.35">
      <c r="A401">
        <v>95</v>
      </c>
      <c r="B401" t="s">
        <v>92</v>
      </c>
      <c r="C401" t="s">
        <v>56</v>
      </c>
      <c r="D401">
        <v>494.52517999999998</v>
      </c>
      <c r="E401">
        <v>63.11</v>
      </c>
      <c r="F401">
        <v>29</v>
      </c>
      <c r="G401">
        <v>2679.2896000000001</v>
      </c>
      <c r="H401">
        <v>5074.0337</v>
      </c>
      <c r="I401">
        <v>20538.7</v>
      </c>
      <c r="J401">
        <v>244676</v>
      </c>
      <c r="K401">
        <v>207993.34</v>
      </c>
      <c r="L401">
        <v>190434.2</v>
      </c>
      <c r="M401">
        <v>15</v>
      </c>
      <c r="N401">
        <f t="shared" si="6"/>
        <v>0.21200000000000002</v>
      </c>
      <c r="O401">
        <v>8</v>
      </c>
      <c r="P401">
        <v>16</v>
      </c>
      <c r="Q401">
        <v>29</v>
      </c>
      <c r="R401">
        <v>85</v>
      </c>
      <c r="S401">
        <v>83</v>
      </c>
      <c r="T401">
        <v>82</v>
      </c>
      <c r="U401" t="s">
        <v>31</v>
      </c>
      <c r="V401">
        <v>58100.105000000003</v>
      </c>
    </row>
    <row r="402" spans="1:22" x14ac:dyDescent="0.35">
      <c r="A402">
        <v>564</v>
      </c>
      <c r="B402" t="s">
        <v>2344</v>
      </c>
      <c r="C402" t="s">
        <v>56</v>
      </c>
      <c r="D402">
        <v>383.00107000000003</v>
      </c>
      <c r="E402">
        <v>24.13</v>
      </c>
      <c r="F402">
        <v>12</v>
      </c>
      <c r="J402">
        <v>41855.495999999999</v>
      </c>
      <c r="K402">
        <v>39432.163999999997</v>
      </c>
      <c r="L402">
        <v>30914.844000000001</v>
      </c>
      <c r="M402">
        <v>1</v>
      </c>
      <c r="N402">
        <f t="shared" si="6"/>
        <v>0.21052631578947367</v>
      </c>
      <c r="P402">
        <v>2</v>
      </c>
      <c r="Q402">
        <v>6</v>
      </c>
      <c r="R402">
        <v>20</v>
      </c>
      <c r="S402">
        <v>20</v>
      </c>
      <c r="T402">
        <v>17</v>
      </c>
      <c r="U402" t="s">
        <v>31</v>
      </c>
      <c r="V402">
        <v>56275.383000000002</v>
      </c>
    </row>
    <row r="403" spans="1:22" x14ac:dyDescent="0.35">
      <c r="A403">
        <v>70</v>
      </c>
      <c r="B403" t="s">
        <v>111</v>
      </c>
      <c r="C403" t="s">
        <v>10</v>
      </c>
      <c r="D403">
        <v>511.62389999999999</v>
      </c>
      <c r="E403">
        <v>62.09</v>
      </c>
      <c r="F403">
        <v>36</v>
      </c>
      <c r="H403">
        <v>1794.2913000000001</v>
      </c>
      <c r="J403">
        <v>55553.73</v>
      </c>
      <c r="K403">
        <v>44689.991999999998</v>
      </c>
      <c r="L403">
        <v>44954.29</v>
      </c>
      <c r="M403">
        <v>9</v>
      </c>
      <c r="N403">
        <f t="shared" si="6"/>
        <v>0.20994475138121546</v>
      </c>
      <c r="O403">
        <v>3</v>
      </c>
      <c r="P403">
        <v>13</v>
      </c>
      <c r="Q403">
        <v>22</v>
      </c>
      <c r="R403">
        <v>63</v>
      </c>
      <c r="S403">
        <v>58</v>
      </c>
      <c r="T403">
        <v>60</v>
      </c>
      <c r="U403" t="s">
        <v>26</v>
      </c>
      <c r="V403">
        <v>62281.254000000001</v>
      </c>
    </row>
    <row r="404" spans="1:22" x14ac:dyDescent="0.35">
      <c r="A404">
        <v>397</v>
      </c>
      <c r="B404" t="s">
        <v>496</v>
      </c>
      <c r="C404" t="s">
        <v>497</v>
      </c>
      <c r="D404">
        <v>409.94119999999998</v>
      </c>
      <c r="E404">
        <v>61.9</v>
      </c>
      <c r="F404">
        <v>14</v>
      </c>
      <c r="G404">
        <v>4094.6030000000001</v>
      </c>
      <c r="H404">
        <v>5643.5519999999997</v>
      </c>
      <c r="I404">
        <v>55689.733999999997</v>
      </c>
      <c r="J404">
        <v>429570.03</v>
      </c>
      <c r="K404">
        <v>454884.12</v>
      </c>
      <c r="L404">
        <v>351090.44</v>
      </c>
      <c r="M404">
        <v>14</v>
      </c>
      <c r="N404">
        <f t="shared" si="6"/>
        <v>0.20967741935483869</v>
      </c>
      <c r="O404">
        <v>5</v>
      </c>
      <c r="P404">
        <v>8</v>
      </c>
      <c r="Q404">
        <v>13</v>
      </c>
      <c r="R404">
        <v>43</v>
      </c>
      <c r="S404">
        <v>39</v>
      </c>
      <c r="T404">
        <v>42</v>
      </c>
      <c r="U404" t="s">
        <v>26</v>
      </c>
      <c r="V404">
        <v>23429.918000000001</v>
      </c>
    </row>
    <row r="405" spans="1:22" x14ac:dyDescent="0.35">
      <c r="A405">
        <v>637</v>
      </c>
      <c r="B405" t="s">
        <v>1649</v>
      </c>
      <c r="C405" t="s">
        <v>56</v>
      </c>
      <c r="D405">
        <v>366.7604</v>
      </c>
      <c r="E405">
        <v>43.68</v>
      </c>
      <c r="F405">
        <v>11</v>
      </c>
      <c r="G405">
        <v>2441.3422999999998</v>
      </c>
      <c r="I405">
        <v>1185.4747</v>
      </c>
      <c r="J405">
        <v>54857.703000000001</v>
      </c>
      <c r="K405">
        <v>65222.27</v>
      </c>
      <c r="L405">
        <v>49193.343999999997</v>
      </c>
      <c r="M405">
        <v>5</v>
      </c>
      <c r="N405">
        <f t="shared" si="6"/>
        <v>0.20930232558139533</v>
      </c>
      <c r="O405">
        <v>3</v>
      </c>
      <c r="P405">
        <v>2</v>
      </c>
      <c r="Q405">
        <v>4</v>
      </c>
      <c r="R405">
        <v>13</v>
      </c>
      <c r="S405">
        <v>15</v>
      </c>
      <c r="T405">
        <v>15</v>
      </c>
      <c r="U405" t="s">
        <v>35</v>
      </c>
      <c r="V405">
        <v>30797.057000000001</v>
      </c>
    </row>
    <row r="406" spans="1:22" x14ac:dyDescent="0.35">
      <c r="A406">
        <v>331</v>
      </c>
      <c r="B406" t="s">
        <v>482</v>
      </c>
      <c r="C406" t="s">
        <v>483</v>
      </c>
      <c r="D406">
        <v>435.93997000000002</v>
      </c>
      <c r="E406">
        <v>20.11</v>
      </c>
      <c r="F406">
        <v>19</v>
      </c>
      <c r="J406">
        <v>10763.018</v>
      </c>
      <c r="K406">
        <v>10589.864</v>
      </c>
      <c r="L406">
        <v>4650.3019999999997</v>
      </c>
      <c r="M406">
        <v>3</v>
      </c>
      <c r="N406">
        <f t="shared" si="6"/>
        <v>0.20833333333333334</v>
      </c>
      <c r="P406">
        <v>5</v>
      </c>
      <c r="Q406">
        <v>5</v>
      </c>
      <c r="R406">
        <v>25</v>
      </c>
      <c r="S406">
        <v>26</v>
      </c>
      <c r="T406">
        <v>21</v>
      </c>
      <c r="U406" t="s">
        <v>35</v>
      </c>
      <c r="V406">
        <v>143989.20000000001</v>
      </c>
    </row>
    <row r="407" spans="1:22" x14ac:dyDescent="0.35">
      <c r="A407">
        <v>302</v>
      </c>
      <c r="B407" t="s">
        <v>1513</v>
      </c>
      <c r="C407" t="s">
        <v>1514</v>
      </c>
      <c r="D407">
        <v>430.72424000000001</v>
      </c>
      <c r="E407">
        <v>23.36</v>
      </c>
      <c r="F407">
        <v>19</v>
      </c>
      <c r="J407">
        <v>23734.004000000001</v>
      </c>
      <c r="K407">
        <v>28312.256000000001</v>
      </c>
      <c r="L407">
        <v>18005.145</v>
      </c>
      <c r="M407">
        <v>19</v>
      </c>
      <c r="N407">
        <f t="shared" si="6"/>
        <v>0.20833333333333334</v>
      </c>
      <c r="Q407">
        <v>5</v>
      </c>
      <c r="R407">
        <v>27</v>
      </c>
      <c r="S407">
        <v>25</v>
      </c>
      <c r="T407">
        <v>20</v>
      </c>
      <c r="U407" t="s">
        <v>31</v>
      </c>
      <c r="V407">
        <v>109853.69</v>
      </c>
    </row>
    <row r="408" spans="1:22" x14ac:dyDescent="0.35">
      <c r="A408">
        <v>492</v>
      </c>
      <c r="B408" t="s">
        <v>1502</v>
      </c>
      <c r="C408" t="s">
        <v>1503</v>
      </c>
      <c r="D408">
        <v>338.55295000000001</v>
      </c>
      <c r="E408">
        <v>71.14</v>
      </c>
      <c r="F408">
        <v>9</v>
      </c>
      <c r="M408">
        <v>1</v>
      </c>
      <c r="N408">
        <f t="shared" si="6"/>
        <v>0.20689655172413796</v>
      </c>
      <c r="O408">
        <v>4</v>
      </c>
      <c r="P408">
        <v>5</v>
      </c>
      <c r="Q408">
        <v>15</v>
      </c>
      <c r="R408">
        <v>40</v>
      </c>
      <c r="S408">
        <v>45</v>
      </c>
      <c r="T408">
        <v>31</v>
      </c>
      <c r="U408" t="s">
        <v>39</v>
      </c>
      <c r="V408">
        <v>17282.383000000002</v>
      </c>
    </row>
    <row r="409" spans="1:22" x14ac:dyDescent="0.35">
      <c r="A409">
        <v>651</v>
      </c>
      <c r="B409" t="s">
        <v>1057</v>
      </c>
      <c r="C409" t="s">
        <v>1058</v>
      </c>
      <c r="D409">
        <v>370.82733000000002</v>
      </c>
      <c r="E409">
        <v>33.74</v>
      </c>
      <c r="F409">
        <v>11</v>
      </c>
      <c r="J409">
        <v>76182.804999999993</v>
      </c>
      <c r="K409">
        <v>50904.597999999998</v>
      </c>
      <c r="L409">
        <v>46507.226999999999</v>
      </c>
      <c r="M409">
        <v>8</v>
      </c>
      <c r="N409">
        <f t="shared" si="6"/>
        <v>0.20689655172413796</v>
      </c>
      <c r="P409">
        <v>2</v>
      </c>
      <c r="R409">
        <v>10</v>
      </c>
      <c r="S409">
        <v>12</v>
      </c>
      <c r="T409">
        <v>7</v>
      </c>
      <c r="U409" t="s">
        <v>35</v>
      </c>
      <c r="V409">
        <v>52166.862999999998</v>
      </c>
    </row>
    <row r="410" spans="1:22" x14ac:dyDescent="0.35">
      <c r="A410">
        <v>356</v>
      </c>
      <c r="B410" t="s">
        <v>446</v>
      </c>
      <c r="C410" t="s">
        <v>447</v>
      </c>
      <c r="D410">
        <v>424.27460000000002</v>
      </c>
      <c r="E410">
        <v>39.380000000000003</v>
      </c>
      <c r="F410">
        <v>17</v>
      </c>
      <c r="M410">
        <v>1</v>
      </c>
      <c r="N410">
        <f t="shared" si="6"/>
        <v>0.20689655172413793</v>
      </c>
      <c r="Q410">
        <v>6</v>
      </c>
      <c r="R410">
        <v>29</v>
      </c>
      <c r="S410">
        <v>31</v>
      </c>
      <c r="T410">
        <v>27</v>
      </c>
      <c r="U410" t="s">
        <v>31</v>
      </c>
      <c r="V410">
        <v>68616.789999999994</v>
      </c>
    </row>
    <row r="411" spans="1:22" x14ac:dyDescent="0.35">
      <c r="A411">
        <v>135</v>
      </c>
      <c r="B411" t="s">
        <v>185</v>
      </c>
      <c r="C411" t="s">
        <v>186</v>
      </c>
      <c r="D411">
        <v>478.30576000000002</v>
      </c>
      <c r="E411">
        <v>34.58</v>
      </c>
      <c r="F411">
        <v>29</v>
      </c>
      <c r="H411">
        <v>3466.6327999999999</v>
      </c>
      <c r="J411">
        <v>40682.042999999998</v>
      </c>
      <c r="K411">
        <v>38889.508000000002</v>
      </c>
      <c r="L411">
        <v>32942.016000000003</v>
      </c>
      <c r="M411">
        <v>1</v>
      </c>
      <c r="N411">
        <f t="shared" si="6"/>
        <v>0.20661157024793389</v>
      </c>
      <c r="O411">
        <v>5</v>
      </c>
      <c r="P411">
        <v>5</v>
      </c>
      <c r="Q411">
        <v>15</v>
      </c>
      <c r="R411">
        <v>37</v>
      </c>
      <c r="S411">
        <v>41</v>
      </c>
      <c r="T411">
        <v>43</v>
      </c>
      <c r="U411" t="s">
        <v>35</v>
      </c>
      <c r="V411">
        <v>98086.15</v>
      </c>
    </row>
    <row r="412" spans="1:22" x14ac:dyDescent="0.35">
      <c r="A412">
        <v>502</v>
      </c>
      <c r="B412" t="s">
        <v>2327</v>
      </c>
      <c r="C412" t="s">
        <v>2328</v>
      </c>
      <c r="D412">
        <v>369.15552000000002</v>
      </c>
      <c r="E412">
        <v>53.95</v>
      </c>
      <c r="F412">
        <v>13</v>
      </c>
      <c r="L412">
        <v>102995.14</v>
      </c>
      <c r="M412">
        <v>1</v>
      </c>
      <c r="N412">
        <f t="shared" si="6"/>
        <v>0.20634920634920634</v>
      </c>
      <c r="O412">
        <v>2</v>
      </c>
      <c r="P412">
        <v>4</v>
      </c>
      <c r="Q412">
        <v>7</v>
      </c>
      <c r="R412">
        <v>25</v>
      </c>
      <c r="S412">
        <v>20</v>
      </c>
      <c r="T412">
        <v>18</v>
      </c>
      <c r="U412" t="s">
        <v>21</v>
      </c>
      <c r="V412">
        <v>17619.563999999998</v>
      </c>
    </row>
    <row r="413" spans="1:22" x14ac:dyDescent="0.35">
      <c r="A413">
        <v>465</v>
      </c>
      <c r="B413" t="s">
        <v>643</v>
      </c>
      <c r="C413" t="s">
        <v>644</v>
      </c>
      <c r="D413">
        <v>410.8424</v>
      </c>
      <c r="E413">
        <v>48.28</v>
      </c>
      <c r="F413">
        <v>15</v>
      </c>
      <c r="M413">
        <v>1</v>
      </c>
      <c r="N413">
        <f t="shared" si="6"/>
        <v>0.20588235294117646</v>
      </c>
      <c r="O413">
        <v>1</v>
      </c>
      <c r="Q413">
        <v>6</v>
      </c>
      <c r="R413">
        <v>14</v>
      </c>
      <c r="S413">
        <v>22</v>
      </c>
      <c r="T413">
        <v>15</v>
      </c>
      <c r="U413" t="s">
        <v>35</v>
      </c>
      <c r="V413">
        <v>41666.285000000003</v>
      </c>
    </row>
    <row r="414" spans="1:22" x14ac:dyDescent="0.35">
      <c r="A414">
        <v>784</v>
      </c>
      <c r="B414" t="s">
        <v>1248</v>
      </c>
      <c r="C414" t="s">
        <v>1249</v>
      </c>
      <c r="D414">
        <v>346.05606</v>
      </c>
      <c r="E414">
        <v>21.13</v>
      </c>
      <c r="F414">
        <v>9</v>
      </c>
      <c r="G414">
        <v>2791.3939999999998</v>
      </c>
      <c r="H414">
        <v>5925.9766</v>
      </c>
      <c r="I414">
        <v>5497.2250000000004</v>
      </c>
      <c r="J414">
        <v>53341.542999999998</v>
      </c>
      <c r="K414">
        <v>46544.866999999998</v>
      </c>
      <c r="L414">
        <v>41339.387000000002</v>
      </c>
      <c r="M414">
        <v>9</v>
      </c>
      <c r="N414">
        <f t="shared" si="6"/>
        <v>0.20588235294117646</v>
      </c>
      <c r="O414">
        <v>1</v>
      </c>
      <c r="P414">
        <v>2</v>
      </c>
      <c r="Q414">
        <v>4</v>
      </c>
      <c r="R414">
        <v>14</v>
      </c>
      <c r="S414">
        <v>12</v>
      </c>
      <c r="T414">
        <v>8</v>
      </c>
      <c r="U414" t="s">
        <v>35</v>
      </c>
      <c r="V414">
        <v>62245.644999999997</v>
      </c>
    </row>
    <row r="415" spans="1:22" x14ac:dyDescent="0.35">
      <c r="A415">
        <v>678</v>
      </c>
      <c r="B415" t="s">
        <v>1130</v>
      </c>
      <c r="C415" t="s">
        <v>10</v>
      </c>
      <c r="D415">
        <v>344.21274</v>
      </c>
      <c r="E415">
        <v>35.590000000000003</v>
      </c>
      <c r="F415">
        <v>10</v>
      </c>
      <c r="M415">
        <v>2</v>
      </c>
      <c r="N415">
        <f t="shared" si="6"/>
        <v>0.20588235294117646</v>
      </c>
      <c r="O415">
        <v>1</v>
      </c>
      <c r="P415">
        <v>1</v>
      </c>
      <c r="Q415">
        <v>5</v>
      </c>
      <c r="R415">
        <v>16</v>
      </c>
      <c r="S415">
        <v>10</v>
      </c>
      <c r="T415">
        <v>8</v>
      </c>
      <c r="U415" t="s">
        <v>33</v>
      </c>
      <c r="V415">
        <v>48409.953000000001</v>
      </c>
    </row>
    <row r="416" spans="1:22" x14ac:dyDescent="0.35">
      <c r="A416">
        <v>1096</v>
      </c>
      <c r="B416" t="s">
        <v>1604</v>
      </c>
      <c r="C416" t="s">
        <v>1605</v>
      </c>
      <c r="D416">
        <v>268.59528</v>
      </c>
      <c r="E416">
        <v>53.91</v>
      </c>
      <c r="F416">
        <v>5</v>
      </c>
      <c r="K416">
        <v>36052.491999999998</v>
      </c>
      <c r="L416">
        <v>32682.113000000001</v>
      </c>
      <c r="M416">
        <v>3</v>
      </c>
      <c r="N416">
        <f t="shared" si="6"/>
        <v>0.20588235294117646</v>
      </c>
      <c r="O416">
        <v>1</v>
      </c>
      <c r="P416">
        <v>4</v>
      </c>
      <c r="Q416">
        <v>2</v>
      </c>
      <c r="R416">
        <v>11</v>
      </c>
      <c r="S416">
        <v>12</v>
      </c>
      <c r="T416">
        <v>11</v>
      </c>
      <c r="V416">
        <v>13449.612999999999</v>
      </c>
    </row>
    <row r="417" spans="1:22" x14ac:dyDescent="0.35">
      <c r="A417">
        <v>1062</v>
      </c>
      <c r="B417" t="s">
        <v>2462</v>
      </c>
      <c r="C417" t="s">
        <v>917</v>
      </c>
      <c r="D417">
        <v>294.53662000000003</v>
      </c>
      <c r="E417">
        <v>19.72</v>
      </c>
      <c r="F417">
        <v>6</v>
      </c>
      <c r="L417">
        <v>2181.3806</v>
      </c>
      <c r="M417">
        <v>3</v>
      </c>
      <c r="N417">
        <f t="shared" si="6"/>
        <v>0.20289855072463769</v>
      </c>
      <c r="O417">
        <v>5</v>
      </c>
      <c r="P417">
        <v>5</v>
      </c>
      <c r="Q417">
        <v>4</v>
      </c>
      <c r="R417">
        <v>27</v>
      </c>
      <c r="S417">
        <v>22</v>
      </c>
      <c r="T417">
        <v>20</v>
      </c>
      <c r="U417" t="s">
        <v>35</v>
      </c>
      <c r="V417">
        <v>53617.483999999997</v>
      </c>
    </row>
    <row r="418" spans="1:22" x14ac:dyDescent="0.35">
      <c r="A418">
        <v>675</v>
      </c>
      <c r="B418" t="s">
        <v>731</v>
      </c>
      <c r="C418" t="s">
        <v>56</v>
      </c>
      <c r="D418">
        <v>364.02832000000001</v>
      </c>
      <c r="E418">
        <v>36.36</v>
      </c>
      <c r="F418">
        <v>10</v>
      </c>
      <c r="J418">
        <v>2318.4094</v>
      </c>
      <c r="K418">
        <v>6358.0150000000003</v>
      </c>
      <c r="L418">
        <v>4379.9916999999996</v>
      </c>
      <c r="M418">
        <v>5</v>
      </c>
      <c r="N418">
        <f t="shared" si="6"/>
        <v>0.20270270270270269</v>
      </c>
      <c r="P418">
        <v>2</v>
      </c>
      <c r="Q418">
        <v>3</v>
      </c>
      <c r="R418">
        <v>14</v>
      </c>
      <c r="S418">
        <v>12</v>
      </c>
      <c r="T418">
        <v>11</v>
      </c>
      <c r="U418" t="s">
        <v>31</v>
      </c>
      <c r="V418">
        <v>45831.491999999998</v>
      </c>
    </row>
    <row r="419" spans="1:22" x14ac:dyDescent="0.35">
      <c r="A419">
        <v>173</v>
      </c>
      <c r="B419" t="s">
        <v>1372</v>
      </c>
      <c r="C419" t="s">
        <v>56</v>
      </c>
      <c r="D419">
        <v>452.70614999999998</v>
      </c>
      <c r="E419">
        <v>56.22</v>
      </c>
      <c r="F419">
        <v>21</v>
      </c>
      <c r="I419">
        <v>2564.1125000000002</v>
      </c>
      <c r="J419">
        <v>68282.399999999994</v>
      </c>
      <c r="K419">
        <v>75582.429999999993</v>
      </c>
      <c r="L419">
        <v>63821.46</v>
      </c>
      <c r="M419">
        <v>21</v>
      </c>
      <c r="N419">
        <f t="shared" si="6"/>
        <v>0.20192307692307693</v>
      </c>
      <c r="Q419">
        <v>7</v>
      </c>
      <c r="R419">
        <v>30</v>
      </c>
      <c r="S419">
        <v>39</v>
      </c>
      <c r="T419">
        <v>35</v>
      </c>
      <c r="U419" t="s">
        <v>31</v>
      </c>
      <c r="V419">
        <v>61858.81</v>
      </c>
    </row>
    <row r="420" spans="1:22" x14ac:dyDescent="0.35">
      <c r="A420">
        <v>152</v>
      </c>
      <c r="B420" t="s">
        <v>791</v>
      </c>
      <c r="C420" t="s">
        <v>792</v>
      </c>
      <c r="D420">
        <v>480.66480000000001</v>
      </c>
      <c r="E420">
        <v>31.36</v>
      </c>
      <c r="F420">
        <v>26</v>
      </c>
      <c r="I420">
        <v>929.40369999999996</v>
      </c>
      <c r="J420">
        <v>54628.722999999998</v>
      </c>
      <c r="K420">
        <v>46871.66</v>
      </c>
      <c r="L420">
        <v>37168.36</v>
      </c>
      <c r="M420">
        <v>9</v>
      </c>
      <c r="N420">
        <f t="shared" si="6"/>
        <v>0.20168067226890757</v>
      </c>
      <c r="O420">
        <v>3</v>
      </c>
      <c r="P420">
        <v>9</v>
      </c>
      <c r="Q420">
        <v>12</v>
      </c>
      <c r="R420">
        <v>38</v>
      </c>
      <c r="S420">
        <v>43</v>
      </c>
      <c r="T420">
        <v>38</v>
      </c>
      <c r="U420" t="s">
        <v>31</v>
      </c>
      <c r="V420">
        <v>112103.086</v>
      </c>
    </row>
    <row r="421" spans="1:22" x14ac:dyDescent="0.35">
      <c r="A421">
        <v>257</v>
      </c>
      <c r="B421" t="s">
        <v>351</v>
      </c>
      <c r="C421" t="s">
        <v>352</v>
      </c>
      <c r="D421">
        <v>439.81142999999997</v>
      </c>
      <c r="E421">
        <v>78.38</v>
      </c>
      <c r="F421">
        <v>19</v>
      </c>
      <c r="H421">
        <v>1739.0437999999999</v>
      </c>
      <c r="I421">
        <v>9296.2019999999993</v>
      </c>
      <c r="J421">
        <v>649566.75</v>
      </c>
      <c r="K421">
        <v>613420.25</v>
      </c>
      <c r="L421">
        <v>531372.6</v>
      </c>
      <c r="M421">
        <v>19</v>
      </c>
      <c r="N421">
        <f t="shared" si="6"/>
        <v>0.20134228187919465</v>
      </c>
      <c r="O421">
        <v>3</v>
      </c>
      <c r="P421">
        <v>10</v>
      </c>
      <c r="Q421">
        <v>17</v>
      </c>
      <c r="R421">
        <v>48</v>
      </c>
      <c r="S421">
        <v>52</v>
      </c>
      <c r="T421">
        <v>49</v>
      </c>
      <c r="U421" t="s">
        <v>31</v>
      </c>
      <c r="V421">
        <v>16689.537</v>
      </c>
    </row>
    <row r="422" spans="1:22" x14ac:dyDescent="0.35">
      <c r="A422">
        <v>758</v>
      </c>
      <c r="B422" t="s">
        <v>927</v>
      </c>
      <c r="C422" t="s">
        <v>928</v>
      </c>
      <c r="D422">
        <v>338.94617</v>
      </c>
      <c r="E422">
        <v>36.39</v>
      </c>
      <c r="F422">
        <v>9</v>
      </c>
      <c r="M422">
        <v>1</v>
      </c>
      <c r="N422">
        <f t="shared" si="6"/>
        <v>0.2</v>
      </c>
      <c r="O422">
        <v>3</v>
      </c>
      <c r="P422">
        <v>1</v>
      </c>
      <c r="Q422">
        <v>2</v>
      </c>
      <c r="R422">
        <v>9</v>
      </c>
      <c r="S422">
        <v>11</v>
      </c>
      <c r="T422">
        <v>10</v>
      </c>
      <c r="U422" t="s">
        <v>35</v>
      </c>
      <c r="V422">
        <v>37013.004000000001</v>
      </c>
    </row>
    <row r="423" spans="1:22" x14ac:dyDescent="0.35">
      <c r="A423">
        <v>469</v>
      </c>
      <c r="B423" t="s">
        <v>2256</v>
      </c>
      <c r="C423" t="s">
        <v>56</v>
      </c>
      <c r="D423">
        <v>398.21884</v>
      </c>
      <c r="E423">
        <v>74.02</v>
      </c>
      <c r="F423">
        <v>14</v>
      </c>
      <c r="J423">
        <v>113348.766</v>
      </c>
      <c r="K423">
        <v>111374.1</v>
      </c>
      <c r="L423">
        <v>95495.73</v>
      </c>
      <c r="M423">
        <v>14</v>
      </c>
      <c r="N423">
        <f t="shared" si="6"/>
        <v>0.2</v>
      </c>
      <c r="Q423">
        <v>4</v>
      </c>
      <c r="R423">
        <v>18</v>
      </c>
      <c r="S423">
        <v>23</v>
      </c>
      <c r="T423">
        <v>19</v>
      </c>
      <c r="U423" t="s">
        <v>31</v>
      </c>
      <c r="V423">
        <v>22946.682000000001</v>
      </c>
    </row>
    <row r="424" spans="1:22" x14ac:dyDescent="0.35">
      <c r="A424">
        <v>630</v>
      </c>
      <c r="B424" t="s">
        <v>1287</v>
      </c>
      <c r="C424" t="s">
        <v>1288</v>
      </c>
      <c r="D424">
        <v>367.52460000000002</v>
      </c>
      <c r="E424">
        <v>17.649999999999999</v>
      </c>
      <c r="F424">
        <v>11</v>
      </c>
      <c r="J424">
        <v>1274.7279000000001</v>
      </c>
      <c r="M424">
        <v>1</v>
      </c>
      <c r="N424">
        <f t="shared" si="6"/>
        <v>0.2</v>
      </c>
      <c r="P424">
        <v>2</v>
      </c>
      <c r="Q424">
        <v>2</v>
      </c>
      <c r="R424">
        <v>13</v>
      </c>
      <c r="S424">
        <v>12</v>
      </c>
      <c r="T424">
        <v>5</v>
      </c>
      <c r="V424">
        <v>83083.164000000004</v>
      </c>
    </row>
    <row r="425" spans="1:22" x14ac:dyDescent="0.35">
      <c r="A425">
        <v>710</v>
      </c>
      <c r="B425" t="s">
        <v>795</v>
      </c>
      <c r="C425" t="s">
        <v>796</v>
      </c>
      <c r="D425">
        <v>320.25880000000001</v>
      </c>
      <c r="E425">
        <v>19.329999999999998</v>
      </c>
      <c r="F425">
        <v>8</v>
      </c>
      <c r="M425">
        <v>1</v>
      </c>
      <c r="N425">
        <f t="shared" si="6"/>
        <v>0.2</v>
      </c>
      <c r="P425">
        <v>2</v>
      </c>
      <c r="Q425">
        <v>2</v>
      </c>
      <c r="R425">
        <v>11</v>
      </c>
      <c r="S425">
        <v>11</v>
      </c>
      <c r="T425">
        <v>8</v>
      </c>
      <c r="U425" t="s">
        <v>31</v>
      </c>
      <c r="V425">
        <v>54829.35</v>
      </c>
    </row>
    <row r="426" spans="1:22" x14ac:dyDescent="0.35">
      <c r="A426">
        <v>1105</v>
      </c>
      <c r="B426" t="s">
        <v>1237</v>
      </c>
      <c r="C426" t="s">
        <v>1238</v>
      </c>
      <c r="D426">
        <v>283.09829999999999</v>
      </c>
      <c r="E426">
        <v>12.55</v>
      </c>
      <c r="F426">
        <v>5</v>
      </c>
      <c r="J426">
        <v>3569.3989999999999</v>
      </c>
      <c r="K426">
        <v>3410.9821999999999</v>
      </c>
      <c r="L426">
        <v>4608.9229999999998</v>
      </c>
      <c r="M426">
        <v>2</v>
      </c>
      <c r="N426">
        <f t="shared" si="6"/>
        <v>0.2</v>
      </c>
      <c r="Q426">
        <v>1</v>
      </c>
      <c r="R426">
        <v>5</v>
      </c>
      <c r="S426">
        <v>5</v>
      </c>
      <c r="T426">
        <v>5</v>
      </c>
      <c r="U426" t="s">
        <v>35</v>
      </c>
      <c r="V426">
        <v>51771.811999999998</v>
      </c>
    </row>
    <row r="427" spans="1:22" x14ac:dyDescent="0.35">
      <c r="A427">
        <v>1012</v>
      </c>
      <c r="B427" t="s">
        <v>1179</v>
      </c>
      <c r="C427" t="s">
        <v>1180</v>
      </c>
      <c r="D427">
        <v>279.79507000000001</v>
      </c>
      <c r="E427">
        <v>9.43</v>
      </c>
      <c r="F427">
        <v>6</v>
      </c>
      <c r="K427">
        <v>1699.4543000000001</v>
      </c>
      <c r="L427">
        <v>2468.1154999999999</v>
      </c>
      <c r="M427">
        <v>4</v>
      </c>
      <c r="N427">
        <f t="shared" si="6"/>
        <v>0.2</v>
      </c>
      <c r="Q427">
        <v>1</v>
      </c>
      <c r="R427">
        <v>6</v>
      </c>
      <c r="S427">
        <v>6</v>
      </c>
      <c r="T427">
        <v>3</v>
      </c>
      <c r="V427">
        <v>88805.47</v>
      </c>
    </row>
    <row r="428" spans="1:22" x14ac:dyDescent="0.35">
      <c r="A428">
        <v>1195</v>
      </c>
      <c r="B428" t="s">
        <v>2591</v>
      </c>
      <c r="C428" t="s">
        <v>2592</v>
      </c>
      <c r="D428">
        <v>275.76781999999997</v>
      </c>
      <c r="E428">
        <v>8.61</v>
      </c>
      <c r="F428">
        <v>5</v>
      </c>
      <c r="M428">
        <v>1</v>
      </c>
      <c r="N428">
        <f t="shared" si="6"/>
        <v>0.2</v>
      </c>
      <c r="Q428">
        <v>1</v>
      </c>
      <c r="R428">
        <v>4</v>
      </c>
      <c r="S428">
        <v>5</v>
      </c>
      <c r="T428">
        <v>6</v>
      </c>
      <c r="U428" t="s">
        <v>35</v>
      </c>
      <c r="V428">
        <v>109865.71</v>
      </c>
    </row>
    <row r="429" spans="1:22" x14ac:dyDescent="0.35">
      <c r="A429">
        <v>1137</v>
      </c>
      <c r="B429" t="s">
        <v>1446</v>
      </c>
      <c r="C429" t="s">
        <v>1447</v>
      </c>
      <c r="D429">
        <v>268.67930000000001</v>
      </c>
      <c r="E429">
        <v>26.85</v>
      </c>
      <c r="F429">
        <v>5</v>
      </c>
      <c r="H429">
        <v>2295.7449999999999</v>
      </c>
      <c r="I429">
        <v>4200.6244999999999</v>
      </c>
      <c r="J429">
        <v>49201.796999999999</v>
      </c>
      <c r="K429">
        <v>41193.57</v>
      </c>
      <c r="M429">
        <v>5</v>
      </c>
      <c r="N429">
        <f t="shared" si="6"/>
        <v>0.2</v>
      </c>
      <c r="P429">
        <v>1</v>
      </c>
      <c r="Q429">
        <v>2</v>
      </c>
      <c r="R429">
        <v>7</v>
      </c>
      <c r="S429">
        <v>8</v>
      </c>
      <c r="U429" t="s">
        <v>35</v>
      </c>
      <c r="V429">
        <v>34148.71</v>
      </c>
    </row>
    <row r="430" spans="1:22" x14ac:dyDescent="0.35">
      <c r="A430">
        <v>1365</v>
      </c>
      <c r="B430" t="s">
        <v>1227</v>
      </c>
      <c r="C430" t="s">
        <v>1228</v>
      </c>
      <c r="D430">
        <v>223.00458</v>
      </c>
      <c r="E430">
        <v>4.79</v>
      </c>
      <c r="F430">
        <v>3</v>
      </c>
      <c r="J430">
        <v>6976.1970000000001</v>
      </c>
      <c r="M430">
        <v>1</v>
      </c>
      <c r="N430">
        <f t="shared" si="6"/>
        <v>0.2</v>
      </c>
      <c r="Q430">
        <v>1</v>
      </c>
      <c r="R430">
        <v>6</v>
      </c>
      <c r="S430">
        <v>5</v>
      </c>
      <c r="T430">
        <v>4</v>
      </c>
      <c r="V430">
        <v>83195.69</v>
      </c>
    </row>
    <row r="431" spans="1:22" x14ac:dyDescent="0.35">
      <c r="A431">
        <v>1500</v>
      </c>
      <c r="B431" t="s">
        <v>2274</v>
      </c>
      <c r="C431" t="s">
        <v>2275</v>
      </c>
      <c r="D431">
        <v>215.05091999999999</v>
      </c>
      <c r="E431">
        <v>15.86</v>
      </c>
      <c r="F431">
        <v>3</v>
      </c>
      <c r="J431">
        <v>1633.9258</v>
      </c>
      <c r="M431">
        <v>3</v>
      </c>
      <c r="N431">
        <f t="shared" si="6"/>
        <v>0.2</v>
      </c>
      <c r="Q431">
        <v>1</v>
      </c>
      <c r="R431">
        <v>5</v>
      </c>
      <c r="V431">
        <v>41444.953000000001</v>
      </c>
    </row>
    <row r="432" spans="1:22" x14ac:dyDescent="0.35">
      <c r="A432">
        <v>1115</v>
      </c>
      <c r="B432" t="s">
        <v>673</v>
      </c>
      <c r="C432" t="s">
        <v>674</v>
      </c>
      <c r="D432">
        <v>262.56198000000001</v>
      </c>
      <c r="E432">
        <v>10.3</v>
      </c>
      <c r="F432">
        <v>5</v>
      </c>
      <c r="M432">
        <v>1</v>
      </c>
      <c r="N432">
        <f t="shared" si="6"/>
        <v>0.19999999999999998</v>
      </c>
      <c r="O432">
        <v>1</v>
      </c>
      <c r="P432">
        <v>1</v>
      </c>
      <c r="Q432">
        <v>2</v>
      </c>
      <c r="R432">
        <v>6</v>
      </c>
      <c r="S432">
        <v>8</v>
      </c>
      <c r="T432">
        <v>6</v>
      </c>
      <c r="V432">
        <v>85754.6</v>
      </c>
    </row>
    <row r="433" spans="1:22" x14ac:dyDescent="0.35">
      <c r="A433">
        <v>282</v>
      </c>
      <c r="B433" t="s">
        <v>223</v>
      </c>
      <c r="C433" t="s">
        <v>224</v>
      </c>
      <c r="D433">
        <v>432.25191999999998</v>
      </c>
      <c r="E433">
        <v>44.77</v>
      </c>
      <c r="F433">
        <v>19</v>
      </c>
      <c r="M433">
        <v>1</v>
      </c>
      <c r="N433">
        <f t="shared" si="6"/>
        <v>0.19801980198019803</v>
      </c>
      <c r="O433">
        <v>3</v>
      </c>
      <c r="P433">
        <v>7</v>
      </c>
      <c r="Q433">
        <v>10</v>
      </c>
      <c r="R433">
        <v>36</v>
      </c>
      <c r="S433">
        <v>32</v>
      </c>
      <c r="T433">
        <v>33</v>
      </c>
      <c r="U433" t="s">
        <v>31</v>
      </c>
      <c r="V433">
        <v>46306.1</v>
      </c>
    </row>
    <row r="434" spans="1:22" x14ac:dyDescent="0.35">
      <c r="A434">
        <v>92</v>
      </c>
      <c r="B434" t="s">
        <v>180</v>
      </c>
      <c r="C434" t="s">
        <v>56</v>
      </c>
      <c r="D434">
        <v>498.41503999999998</v>
      </c>
      <c r="E434">
        <v>39.159999999999997</v>
      </c>
      <c r="F434">
        <v>32</v>
      </c>
      <c r="J434">
        <v>6727.5522000000001</v>
      </c>
      <c r="K434">
        <v>11099.427</v>
      </c>
      <c r="M434">
        <v>2</v>
      </c>
      <c r="N434">
        <f t="shared" si="6"/>
        <v>0.19565217391304349</v>
      </c>
      <c r="O434">
        <v>5</v>
      </c>
      <c r="P434">
        <v>11</v>
      </c>
      <c r="Q434">
        <v>11</v>
      </c>
      <c r="R434">
        <v>50</v>
      </c>
      <c r="S434">
        <v>45</v>
      </c>
      <c r="T434">
        <v>43</v>
      </c>
      <c r="U434" t="s">
        <v>31</v>
      </c>
      <c r="V434">
        <v>116855.62</v>
      </c>
    </row>
    <row r="435" spans="1:22" x14ac:dyDescent="0.35">
      <c r="A435">
        <v>263</v>
      </c>
      <c r="B435" t="s">
        <v>649</v>
      </c>
      <c r="C435" t="s">
        <v>650</v>
      </c>
      <c r="D435">
        <v>448.55408</v>
      </c>
      <c r="E435">
        <v>36.67</v>
      </c>
      <c r="F435">
        <v>21</v>
      </c>
      <c r="J435">
        <v>46632.625</v>
      </c>
      <c r="K435">
        <v>23794.016</v>
      </c>
      <c r="L435">
        <v>19141.437999999998</v>
      </c>
      <c r="M435">
        <v>2</v>
      </c>
      <c r="N435">
        <f t="shared" si="6"/>
        <v>0.19565217391304346</v>
      </c>
      <c r="P435">
        <v>5</v>
      </c>
      <c r="Q435">
        <v>10</v>
      </c>
      <c r="R435">
        <v>39</v>
      </c>
      <c r="S435">
        <v>39</v>
      </c>
      <c r="T435">
        <v>37</v>
      </c>
      <c r="U435" t="s">
        <v>2292</v>
      </c>
      <c r="V435">
        <v>96669.47</v>
      </c>
    </row>
    <row r="436" spans="1:22" x14ac:dyDescent="0.35">
      <c r="A436">
        <v>474</v>
      </c>
      <c r="B436" t="s">
        <v>343</v>
      </c>
      <c r="C436" t="s">
        <v>344</v>
      </c>
      <c r="D436">
        <v>407.69943000000001</v>
      </c>
      <c r="E436">
        <v>33.64</v>
      </c>
      <c r="F436">
        <v>15</v>
      </c>
      <c r="M436">
        <v>1</v>
      </c>
      <c r="N436">
        <f t="shared" si="6"/>
        <v>0.19565217391304346</v>
      </c>
      <c r="Q436">
        <v>3</v>
      </c>
      <c r="R436">
        <v>11</v>
      </c>
      <c r="S436">
        <v>20</v>
      </c>
      <c r="T436">
        <v>15</v>
      </c>
      <c r="U436" t="s">
        <v>35</v>
      </c>
      <c r="V436">
        <v>73424.800000000003</v>
      </c>
    </row>
    <row r="437" spans="1:22" x14ac:dyDescent="0.35">
      <c r="A437">
        <v>575</v>
      </c>
      <c r="B437" t="s">
        <v>1094</v>
      </c>
      <c r="C437" t="s">
        <v>1095</v>
      </c>
      <c r="D437">
        <v>383.01978000000003</v>
      </c>
      <c r="E437">
        <v>31.87</v>
      </c>
      <c r="F437">
        <v>13</v>
      </c>
      <c r="M437">
        <v>1</v>
      </c>
      <c r="N437">
        <f t="shared" si="6"/>
        <v>0.19565217391304346</v>
      </c>
      <c r="P437">
        <v>2</v>
      </c>
      <c r="Q437">
        <v>4</v>
      </c>
      <c r="R437">
        <v>15</v>
      </c>
      <c r="S437">
        <v>17</v>
      </c>
      <c r="T437">
        <v>14</v>
      </c>
      <c r="U437" t="s">
        <v>35</v>
      </c>
      <c r="V437">
        <v>51861.434000000001</v>
      </c>
    </row>
    <row r="438" spans="1:22" x14ac:dyDescent="0.35">
      <c r="A438">
        <v>650</v>
      </c>
      <c r="B438" t="s">
        <v>757</v>
      </c>
      <c r="C438" t="s">
        <v>758</v>
      </c>
      <c r="D438">
        <v>358.62984999999998</v>
      </c>
      <c r="E438">
        <v>55.37</v>
      </c>
      <c r="F438">
        <v>11</v>
      </c>
      <c r="K438">
        <v>88157.69</v>
      </c>
      <c r="M438">
        <v>3</v>
      </c>
      <c r="N438">
        <f t="shared" si="6"/>
        <v>0.19565217391304346</v>
      </c>
      <c r="Q438">
        <v>3</v>
      </c>
      <c r="R438">
        <v>15</v>
      </c>
      <c r="S438">
        <v>17</v>
      </c>
      <c r="T438">
        <v>14</v>
      </c>
      <c r="U438" t="s">
        <v>35</v>
      </c>
      <c r="V438">
        <v>20035.686000000002</v>
      </c>
    </row>
    <row r="439" spans="1:22" x14ac:dyDescent="0.35">
      <c r="A439">
        <v>1077</v>
      </c>
      <c r="B439" t="s">
        <v>2139</v>
      </c>
      <c r="C439" t="s">
        <v>2140</v>
      </c>
      <c r="D439">
        <v>305.89870000000002</v>
      </c>
      <c r="E439">
        <v>17.88</v>
      </c>
      <c r="F439">
        <v>6</v>
      </c>
      <c r="L439">
        <v>1630.3851</v>
      </c>
      <c r="M439">
        <v>3</v>
      </c>
      <c r="N439">
        <f t="shared" si="6"/>
        <v>0.19565217391304346</v>
      </c>
      <c r="P439">
        <v>2</v>
      </c>
      <c r="Q439">
        <v>1</v>
      </c>
      <c r="R439">
        <v>9</v>
      </c>
      <c r="S439">
        <v>7</v>
      </c>
      <c r="T439">
        <v>7</v>
      </c>
      <c r="V439">
        <v>43785.972999999998</v>
      </c>
    </row>
    <row r="440" spans="1:22" x14ac:dyDescent="0.35">
      <c r="A440">
        <v>35</v>
      </c>
      <c r="B440" t="s">
        <v>30</v>
      </c>
      <c r="C440" t="s">
        <v>32</v>
      </c>
      <c r="D440">
        <v>547.11865</v>
      </c>
      <c r="E440">
        <v>49.5</v>
      </c>
      <c r="F440">
        <v>46</v>
      </c>
      <c r="J440">
        <v>14600.308999999999</v>
      </c>
      <c r="M440">
        <v>1</v>
      </c>
      <c r="N440">
        <f t="shared" si="6"/>
        <v>0.19540229885057472</v>
      </c>
      <c r="O440">
        <v>10</v>
      </c>
      <c r="P440">
        <v>18</v>
      </c>
      <c r="Q440">
        <v>23</v>
      </c>
      <c r="R440">
        <v>91</v>
      </c>
      <c r="S440">
        <v>88</v>
      </c>
      <c r="T440">
        <v>82</v>
      </c>
      <c r="U440" t="s">
        <v>26</v>
      </c>
      <c r="V440">
        <v>89109.914000000004</v>
      </c>
    </row>
    <row r="441" spans="1:22" x14ac:dyDescent="0.35">
      <c r="A441">
        <v>800</v>
      </c>
      <c r="B441" t="s">
        <v>2329</v>
      </c>
      <c r="C441" t="s">
        <v>2330</v>
      </c>
      <c r="D441">
        <v>352.67847</v>
      </c>
      <c r="E441">
        <v>20.58</v>
      </c>
      <c r="F441">
        <v>9</v>
      </c>
      <c r="L441">
        <v>13011.753000000001</v>
      </c>
      <c r="M441">
        <v>1</v>
      </c>
      <c r="N441">
        <f t="shared" si="6"/>
        <v>0.19387755102040816</v>
      </c>
      <c r="O441">
        <v>2</v>
      </c>
      <c r="P441">
        <v>5</v>
      </c>
      <c r="Q441">
        <v>12</v>
      </c>
      <c r="R441">
        <v>26</v>
      </c>
      <c r="S441">
        <v>38</v>
      </c>
      <c r="T441">
        <v>34</v>
      </c>
      <c r="U441" t="s">
        <v>31</v>
      </c>
      <c r="V441">
        <v>53495.476999999999</v>
      </c>
    </row>
    <row r="442" spans="1:22" x14ac:dyDescent="0.35">
      <c r="A442">
        <v>1180</v>
      </c>
      <c r="B442" t="s">
        <v>1557</v>
      </c>
      <c r="C442" t="s">
        <v>1558</v>
      </c>
      <c r="D442">
        <v>284.42669999999998</v>
      </c>
      <c r="E442">
        <v>23.79</v>
      </c>
      <c r="F442">
        <v>5</v>
      </c>
      <c r="J442">
        <v>8801.6020000000008</v>
      </c>
      <c r="K442">
        <v>9308.8420000000006</v>
      </c>
      <c r="L442">
        <v>6252.7560000000003</v>
      </c>
      <c r="M442">
        <v>1</v>
      </c>
      <c r="N442">
        <f t="shared" si="6"/>
        <v>0.19354838709677419</v>
      </c>
      <c r="O442">
        <v>1</v>
      </c>
      <c r="Q442">
        <v>3</v>
      </c>
      <c r="R442">
        <v>8</v>
      </c>
      <c r="S442">
        <v>14</v>
      </c>
      <c r="T442">
        <v>9</v>
      </c>
      <c r="U442" t="s">
        <v>35</v>
      </c>
      <c r="V442">
        <v>32755.396000000001</v>
      </c>
    </row>
    <row r="443" spans="1:22" x14ac:dyDescent="0.35">
      <c r="A443">
        <v>203</v>
      </c>
      <c r="B443" t="s">
        <v>664</v>
      </c>
      <c r="C443" t="s">
        <v>663</v>
      </c>
      <c r="D443">
        <v>450.63850000000002</v>
      </c>
      <c r="E443">
        <v>64.56</v>
      </c>
      <c r="F443">
        <v>23</v>
      </c>
      <c r="J443">
        <v>3057.1754999999998</v>
      </c>
      <c r="K443">
        <v>19262.032999999999</v>
      </c>
      <c r="L443">
        <v>6965.5780000000004</v>
      </c>
      <c r="M443">
        <v>4</v>
      </c>
      <c r="N443">
        <f t="shared" si="6"/>
        <v>0.19298245614035087</v>
      </c>
      <c r="O443">
        <v>3</v>
      </c>
      <c r="P443">
        <v>7</v>
      </c>
      <c r="Q443">
        <v>12</v>
      </c>
      <c r="R443">
        <v>40</v>
      </c>
      <c r="S443">
        <v>38</v>
      </c>
      <c r="T443">
        <v>36</v>
      </c>
      <c r="U443" t="s">
        <v>31</v>
      </c>
      <c r="V443">
        <v>24077.206999999999</v>
      </c>
    </row>
    <row r="444" spans="1:22" x14ac:dyDescent="0.35">
      <c r="A444">
        <v>137</v>
      </c>
      <c r="B444" t="s">
        <v>275</v>
      </c>
      <c r="C444" t="s">
        <v>276</v>
      </c>
      <c r="D444">
        <v>481.83524</v>
      </c>
      <c r="E444">
        <v>38.01</v>
      </c>
      <c r="F444">
        <v>27</v>
      </c>
      <c r="H444">
        <v>3848.0990000000002</v>
      </c>
      <c r="I444">
        <v>11580.235000000001</v>
      </c>
      <c r="J444">
        <v>219152.78</v>
      </c>
      <c r="K444">
        <v>239677.64</v>
      </c>
      <c r="L444">
        <v>156341.66</v>
      </c>
      <c r="M444">
        <v>27</v>
      </c>
      <c r="N444">
        <f t="shared" si="6"/>
        <v>0.19117647058823528</v>
      </c>
      <c r="P444">
        <v>5</v>
      </c>
      <c r="Q444">
        <v>8</v>
      </c>
      <c r="R444">
        <v>35</v>
      </c>
      <c r="S444">
        <v>35</v>
      </c>
      <c r="T444">
        <v>32</v>
      </c>
      <c r="U444" t="s">
        <v>31</v>
      </c>
      <c r="V444">
        <v>75266.7</v>
      </c>
    </row>
    <row r="445" spans="1:22" x14ac:dyDescent="0.35">
      <c r="A445">
        <v>233</v>
      </c>
      <c r="B445" t="s">
        <v>222</v>
      </c>
      <c r="C445" t="s">
        <v>56</v>
      </c>
      <c r="D445">
        <v>446.29752000000002</v>
      </c>
      <c r="E445">
        <v>47.93</v>
      </c>
      <c r="F445">
        <v>21</v>
      </c>
      <c r="J445">
        <v>872.28357000000005</v>
      </c>
      <c r="K445">
        <v>610.0163</v>
      </c>
      <c r="L445">
        <v>440.70285000000001</v>
      </c>
      <c r="M445">
        <v>2</v>
      </c>
      <c r="N445">
        <f t="shared" si="6"/>
        <v>0.19047619047619049</v>
      </c>
      <c r="O445">
        <v>3</v>
      </c>
      <c r="P445">
        <v>7</v>
      </c>
      <c r="Q445">
        <v>10</v>
      </c>
      <c r="R445">
        <v>36</v>
      </c>
      <c r="S445">
        <v>35</v>
      </c>
      <c r="T445">
        <v>34</v>
      </c>
      <c r="U445" t="s">
        <v>31</v>
      </c>
      <c r="V445">
        <v>46415.24</v>
      </c>
    </row>
    <row r="446" spans="1:22" x14ac:dyDescent="0.35">
      <c r="A446">
        <v>400</v>
      </c>
      <c r="B446" t="s">
        <v>462</v>
      </c>
      <c r="C446" t="s">
        <v>463</v>
      </c>
      <c r="D446">
        <v>423.11306999999999</v>
      </c>
      <c r="E446">
        <v>24.13</v>
      </c>
      <c r="F446">
        <v>17</v>
      </c>
      <c r="J446">
        <v>15492.314</v>
      </c>
      <c r="K446">
        <v>27597.465</v>
      </c>
      <c r="L446">
        <v>7975.9413999999997</v>
      </c>
      <c r="M446">
        <v>10</v>
      </c>
      <c r="N446">
        <f t="shared" si="6"/>
        <v>0.19047619047619047</v>
      </c>
      <c r="O446">
        <v>3</v>
      </c>
      <c r="Q446">
        <v>5</v>
      </c>
      <c r="R446">
        <v>23</v>
      </c>
      <c r="S446">
        <v>19</v>
      </c>
      <c r="T446">
        <v>21</v>
      </c>
      <c r="U446" t="s">
        <v>35</v>
      </c>
      <c r="V446">
        <v>114017.19</v>
      </c>
    </row>
    <row r="447" spans="1:22" x14ac:dyDescent="0.35">
      <c r="A447">
        <v>123</v>
      </c>
      <c r="B447" t="s">
        <v>213</v>
      </c>
      <c r="C447" t="s">
        <v>214</v>
      </c>
      <c r="D447">
        <v>485.14100000000002</v>
      </c>
      <c r="E447">
        <v>79.34</v>
      </c>
      <c r="F447">
        <v>28</v>
      </c>
      <c r="I447">
        <v>2774.0360999999998</v>
      </c>
      <c r="J447">
        <v>67966.414000000004</v>
      </c>
      <c r="K447">
        <v>75730.09</v>
      </c>
      <c r="L447">
        <v>60555.5</v>
      </c>
      <c r="M447">
        <v>2</v>
      </c>
      <c r="N447">
        <f t="shared" si="6"/>
        <v>0.18934911242603547</v>
      </c>
      <c r="O447">
        <v>3</v>
      </c>
      <c r="P447">
        <v>9</v>
      </c>
      <c r="Q447">
        <v>20</v>
      </c>
      <c r="R447">
        <v>64</v>
      </c>
      <c r="S447">
        <v>51</v>
      </c>
      <c r="T447">
        <v>54</v>
      </c>
      <c r="U447" t="s">
        <v>54</v>
      </c>
      <c r="V447">
        <v>26495.956999999999</v>
      </c>
    </row>
    <row r="448" spans="1:22" x14ac:dyDescent="0.35">
      <c r="A448">
        <v>761</v>
      </c>
      <c r="B448" t="s">
        <v>120</v>
      </c>
      <c r="C448" t="s">
        <v>121</v>
      </c>
      <c r="D448">
        <v>338.93365</v>
      </c>
      <c r="E448">
        <v>14.52</v>
      </c>
      <c r="F448">
        <v>9</v>
      </c>
      <c r="M448">
        <v>1</v>
      </c>
      <c r="N448">
        <f t="shared" si="6"/>
        <v>0.1875</v>
      </c>
      <c r="O448">
        <v>1</v>
      </c>
      <c r="P448">
        <v>5</v>
      </c>
      <c r="Q448">
        <v>3</v>
      </c>
      <c r="R448">
        <v>16</v>
      </c>
      <c r="S448">
        <v>15</v>
      </c>
      <c r="T448">
        <v>17</v>
      </c>
      <c r="V448">
        <v>58139.315999999999</v>
      </c>
    </row>
    <row r="449" spans="1:22" x14ac:dyDescent="0.35">
      <c r="A449">
        <v>870</v>
      </c>
      <c r="B449" t="s">
        <v>2364</v>
      </c>
      <c r="C449" t="s">
        <v>2365</v>
      </c>
      <c r="D449">
        <v>312.86383000000001</v>
      </c>
      <c r="E449">
        <v>5.41</v>
      </c>
      <c r="F449">
        <v>8</v>
      </c>
      <c r="J449">
        <v>26137.516</v>
      </c>
      <c r="K449">
        <v>33985.546999999999</v>
      </c>
      <c r="L449">
        <v>24219.848000000002</v>
      </c>
      <c r="M449">
        <v>2</v>
      </c>
      <c r="N449">
        <f t="shared" si="6"/>
        <v>0.1875</v>
      </c>
      <c r="O449">
        <v>1</v>
      </c>
      <c r="P449">
        <v>2</v>
      </c>
      <c r="Q449">
        <v>3</v>
      </c>
      <c r="R449">
        <v>11</v>
      </c>
      <c r="S449">
        <v>10</v>
      </c>
      <c r="T449">
        <v>11</v>
      </c>
      <c r="U449" t="s">
        <v>35</v>
      </c>
      <c r="V449">
        <v>155139.51999999999</v>
      </c>
    </row>
    <row r="450" spans="1:22" x14ac:dyDescent="0.35">
      <c r="A450">
        <v>1068</v>
      </c>
      <c r="B450" t="s">
        <v>2320</v>
      </c>
      <c r="C450" t="s">
        <v>2321</v>
      </c>
      <c r="D450">
        <v>271.31725999999998</v>
      </c>
      <c r="E450">
        <v>83.08</v>
      </c>
      <c r="F450">
        <v>6</v>
      </c>
      <c r="M450">
        <v>1</v>
      </c>
      <c r="N450">
        <f t="shared" ref="N450:N513" si="7">AVERAGE(O450:Q450)/AVERAGE(R450:T450)</f>
        <v>0.1875</v>
      </c>
      <c r="O450">
        <v>1</v>
      </c>
      <c r="P450">
        <v>1</v>
      </c>
      <c r="Q450">
        <v>1</v>
      </c>
      <c r="R450">
        <v>5</v>
      </c>
      <c r="S450">
        <v>7</v>
      </c>
      <c r="T450">
        <v>4</v>
      </c>
      <c r="U450" t="s">
        <v>35</v>
      </c>
      <c r="V450">
        <v>7223.4272000000001</v>
      </c>
    </row>
    <row r="451" spans="1:22" x14ac:dyDescent="0.35">
      <c r="A451">
        <v>1155</v>
      </c>
      <c r="B451" t="s">
        <v>2059</v>
      </c>
      <c r="C451" t="s">
        <v>2060</v>
      </c>
      <c r="D451">
        <v>249.43136999999999</v>
      </c>
      <c r="E451">
        <v>18.8</v>
      </c>
      <c r="F451">
        <v>4</v>
      </c>
      <c r="G451">
        <v>1533.1282000000001</v>
      </c>
      <c r="J451">
        <v>3339.5207999999998</v>
      </c>
      <c r="K451">
        <v>4183.3</v>
      </c>
      <c r="L451">
        <v>4183.1760000000004</v>
      </c>
      <c r="M451">
        <v>1</v>
      </c>
      <c r="N451">
        <f t="shared" si="7"/>
        <v>0.1875</v>
      </c>
      <c r="O451">
        <v>1</v>
      </c>
      <c r="R451">
        <v>6</v>
      </c>
      <c r="S451">
        <v>6</v>
      </c>
      <c r="T451">
        <v>4</v>
      </c>
      <c r="U451" t="s">
        <v>31</v>
      </c>
      <c r="V451">
        <v>42944.311999999998</v>
      </c>
    </row>
    <row r="452" spans="1:22" x14ac:dyDescent="0.35">
      <c r="A452">
        <v>1219</v>
      </c>
      <c r="B452" t="s">
        <v>2640</v>
      </c>
      <c r="C452" t="s">
        <v>382</v>
      </c>
      <c r="D452">
        <v>237.31718000000001</v>
      </c>
      <c r="E452">
        <v>10.47</v>
      </c>
      <c r="F452">
        <v>4</v>
      </c>
      <c r="M452">
        <v>1</v>
      </c>
      <c r="N452">
        <f t="shared" si="7"/>
        <v>0.1875</v>
      </c>
      <c r="O452">
        <v>1</v>
      </c>
      <c r="P452">
        <v>1</v>
      </c>
      <c r="Q452">
        <v>1</v>
      </c>
      <c r="R452">
        <v>5</v>
      </c>
      <c r="S452">
        <v>8</v>
      </c>
      <c r="T452">
        <v>3</v>
      </c>
      <c r="V452">
        <v>55800.09</v>
      </c>
    </row>
    <row r="453" spans="1:22" x14ac:dyDescent="0.35">
      <c r="A453">
        <v>421</v>
      </c>
      <c r="B453" t="s">
        <v>1285</v>
      </c>
      <c r="C453" t="s">
        <v>1286</v>
      </c>
      <c r="D453">
        <v>397.97410000000002</v>
      </c>
      <c r="E453">
        <v>60.27</v>
      </c>
      <c r="F453">
        <v>15</v>
      </c>
      <c r="H453">
        <v>2095.5349999999999</v>
      </c>
      <c r="I453">
        <v>8067.1989999999996</v>
      </c>
      <c r="J453">
        <v>158497.97</v>
      </c>
      <c r="K453">
        <v>169376.31</v>
      </c>
      <c r="L453">
        <v>125908.516</v>
      </c>
      <c r="M453">
        <v>15</v>
      </c>
      <c r="N453">
        <f t="shared" si="7"/>
        <v>0.1875</v>
      </c>
      <c r="P453">
        <v>5</v>
      </c>
      <c r="Q453">
        <v>4</v>
      </c>
      <c r="R453">
        <v>22</v>
      </c>
      <c r="S453">
        <v>23</v>
      </c>
      <c r="T453">
        <v>27</v>
      </c>
      <c r="U453" t="s">
        <v>12</v>
      </c>
      <c r="V453">
        <v>17167.166000000001</v>
      </c>
    </row>
    <row r="454" spans="1:22" x14ac:dyDescent="0.35">
      <c r="A454">
        <v>1098</v>
      </c>
      <c r="B454" t="s">
        <v>1924</v>
      </c>
      <c r="C454" t="s">
        <v>1925</v>
      </c>
      <c r="D454">
        <v>282.12725999999998</v>
      </c>
      <c r="E454">
        <v>31.05</v>
      </c>
      <c r="F454">
        <v>5</v>
      </c>
      <c r="J454">
        <v>37367.805</v>
      </c>
      <c r="K454">
        <v>31969.945</v>
      </c>
      <c r="L454">
        <v>15806.065000000001</v>
      </c>
      <c r="M454">
        <v>5</v>
      </c>
      <c r="N454">
        <f t="shared" si="7"/>
        <v>0.1875</v>
      </c>
      <c r="Q454">
        <v>1</v>
      </c>
      <c r="R454">
        <v>7</v>
      </c>
      <c r="S454">
        <v>5</v>
      </c>
      <c r="T454">
        <v>4</v>
      </c>
      <c r="V454">
        <v>23564.717000000001</v>
      </c>
    </row>
    <row r="455" spans="1:22" x14ac:dyDescent="0.35">
      <c r="A455">
        <v>1346</v>
      </c>
      <c r="B455" t="s">
        <v>2639</v>
      </c>
      <c r="C455" t="s">
        <v>56</v>
      </c>
      <c r="D455">
        <v>253.87125</v>
      </c>
      <c r="E455">
        <v>18.100000000000001</v>
      </c>
      <c r="F455">
        <v>4</v>
      </c>
      <c r="J455">
        <v>1234.2248999999999</v>
      </c>
      <c r="L455">
        <v>2164.3022000000001</v>
      </c>
      <c r="M455">
        <v>2</v>
      </c>
      <c r="N455">
        <f t="shared" si="7"/>
        <v>0.1875</v>
      </c>
      <c r="Q455">
        <v>1</v>
      </c>
      <c r="R455">
        <v>5</v>
      </c>
      <c r="S455">
        <v>5</v>
      </c>
      <c r="T455">
        <v>6</v>
      </c>
      <c r="U455" t="s">
        <v>35</v>
      </c>
      <c r="V455">
        <v>33063.839999999997</v>
      </c>
    </row>
    <row r="456" spans="1:22" x14ac:dyDescent="0.35">
      <c r="A456">
        <v>1384</v>
      </c>
      <c r="B456" t="s">
        <v>1229</v>
      </c>
      <c r="C456" t="s">
        <v>1230</v>
      </c>
      <c r="D456">
        <v>229.42621</v>
      </c>
      <c r="E456">
        <v>22.02</v>
      </c>
      <c r="F456">
        <v>3</v>
      </c>
      <c r="M456">
        <v>1</v>
      </c>
      <c r="N456">
        <f t="shared" si="7"/>
        <v>0.1875</v>
      </c>
      <c r="Q456">
        <v>1</v>
      </c>
      <c r="R456">
        <v>7</v>
      </c>
      <c r="S456">
        <v>5</v>
      </c>
      <c r="T456">
        <v>4</v>
      </c>
      <c r="V456">
        <v>18136.738000000001</v>
      </c>
    </row>
    <row r="457" spans="1:22" x14ac:dyDescent="0.35">
      <c r="A457">
        <v>473</v>
      </c>
      <c r="B457" t="s">
        <v>1093</v>
      </c>
      <c r="C457" t="s">
        <v>10</v>
      </c>
      <c r="D457">
        <v>397.84017999999998</v>
      </c>
      <c r="E457">
        <v>37.42</v>
      </c>
      <c r="F457">
        <v>15</v>
      </c>
      <c r="M457">
        <v>3</v>
      </c>
      <c r="N457">
        <f t="shared" si="7"/>
        <v>0.18367346938775511</v>
      </c>
      <c r="P457">
        <v>2</v>
      </c>
      <c r="Q457">
        <v>4</v>
      </c>
      <c r="R457">
        <v>17</v>
      </c>
      <c r="S457">
        <v>18</v>
      </c>
      <c r="T457">
        <v>14</v>
      </c>
      <c r="U457" t="s">
        <v>35</v>
      </c>
      <c r="V457">
        <v>53227.925999999999</v>
      </c>
    </row>
    <row r="458" spans="1:22" x14ac:dyDescent="0.35">
      <c r="A458">
        <v>132</v>
      </c>
      <c r="B458" t="s">
        <v>217</v>
      </c>
      <c r="C458" t="s">
        <v>218</v>
      </c>
      <c r="D458">
        <v>480.93889999999999</v>
      </c>
      <c r="E458">
        <v>74.790000000000006</v>
      </c>
      <c r="F458">
        <v>27</v>
      </c>
      <c r="J458">
        <v>72254.84</v>
      </c>
      <c r="K458">
        <v>70700.36</v>
      </c>
      <c r="L458">
        <v>60375.688000000002</v>
      </c>
      <c r="M458">
        <v>1</v>
      </c>
      <c r="N458">
        <f t="shared" si="7"/>
        <v>0.18181818181818182</v>
      </c>
      <c r="O458">
        <v>3</v>
      </c>
      <c r="P458">
        <v>9</v>
      </c>
      <c r="Q458">
        <v>18</v>
      </c>
      <c r="R458">
        <v>63</v>
      </c>
      <c r="S458">
        <v>50</v>
      </c>
      <c r="T458">
        <v>52</v>
      </c>
      <c r="U458" t="s">
        <v>54</v>
      </c>
      <c r="V458">
        <v>26495.916000000001</v>
      </c>
    </row>
    <row r="459" spans="1:22" x14ac:dyDescent="0.35">
      <c r="A459">
        <v>871</v>
      </c>
      <c r="B459" t="s">
        <v>1400</v>
      </c>
      <c r="C459" t="s">
        <v>1401</v>
      </c>
      <c r="D459">
        <v>315.01796999999999</v>
      </c>
      <c r="E459">
        <v>30.09</v>
      </c>
      <c r="F459">
        <v>8</v>
      </c>
      <c r="L459">
        <v>8574.2029999999995</v>
      </c>
      <c r="M459">
        <v>1</v>
      </c>
      <c r="N459">
        <f t="shared" si="7"/>
        <v>0.18181818181818182</v>
      </c>
      <c r="P459">
        <v>1</v>
      </c>
      <c r="Q459">
        <v>3</v>
      </c>
      <c r="R459">
        <v>9</v>
      </c>
      <c r="S459">
        <v>12</v>
      </c>
      <c r="T459">
        <v>12</v>
      </c>
      <c r="V459">
        <v>36047.195</v>
      </c>
    </row>
    <row r="460" spans="1:22" x14ac:dyDescent="0.35">
      <c r="A460">
        <v>44</v>
      </c>
      <c r="B460" t="s">
        <v>105</v>
      </c>
      <c r="C460" t="s">
        <v>106</v>
      </c>
      <c r="D460">
        <v>528.53174000000001</v>
      </c>
      <c r="E460">
        <v>51.59</v>
      </c>
      <c r="F460">
        <v>41</v>
      </c>
      <c r="I460">
        <v>3551.165</v>
      </c>
      <c r="J460">
        <v>153023.94</v>
      </c>
      <c r="K460">
        <v>108898.414</v>
      </c>
      <c r="L460">
        <v>94838.016000000003</v>
      </c>
      <c r="M460">
        <v>14</v>
      </c>
      <c r="N460">
        <f t="shared" si="7"/>
        <v>0.18134715025906736</v>
      </c>
      <c r="O460">
        <v>5</v>
      </c>
      <c r="P460">
        <v>11</v>
      </c>
      <c r="Q460">
        <v>19</v>
      </c>
      <c r="R460">
        <v>58</v>
      </c>
      <c r="S460">
        <v>68</v>
      </c>
      <c r="T460">
        <v>67</v>
      </c>
      <c r="U460" t="s">
        <v>31</v>
      </c>
      <c r="V460">
        <v>98006.03</v>
      </c>
    </row>
    <row r="461" spans="1:22" x14ac:dyDescent="0.35">
      <c r="A461">
        <v>374</v>
      </c>
      <c r="B461" t="s">
        <v>793</v>
      </c>
      <c r="C461" t="s">
        <v>794</v>
      </c>
      <c r="D461">
        <v>412.93117999999998</v>
      </c>
      <c r="E461">
        <v>17.5</v>
      </c>
      <c r="F461">
        <v>16</v>
      </c>
      <c r="M461">
        <v>1</v>
      </c>
      <c r="N461">
        <f t="shared" si="7"/>
        <v>0.18055555555555555</v>
      </c>
      <c r="O461">
        <v>2</v>
      </c>
      <c r="P461">
        <v>5</v>
      </c>
      <c r="Q461">
        <v>6</v>
      </c>
      <c r="R461">
        <v>23</v>
      </c>
      <c r="S461">
        <v>27</v>
      </c>
      <c r="T461">
        <v>22</v>
      </c>
      <c r="U461" t="s">
        <v>31</v>
      </c>
      <c r="V461">
        <v>113289.414</v>
      </c>
    </row>
    <row r="462" spans="1:22" x14ac:dyDescent="0.35">
      <c r="A462">
        <v>80</v>
      </c>
      <c r="B462" t="s">
        <v>291</v>
      </c>
      <c r="C462" t="s">
        <v>292</v>
      </c>
      <c r="D462">
        <v>510.13486</v>
      </c>
      <c r="E462">
        <v>69.66</v>
      </c>
      <c r="F462">
        <v>34</v>
      </c>
      <c r="H462">
        <v>163.62819999999999</v>
      </c>
      <c r="I462">
        <v>713.25120000000004</v>
      </c>
      <c r="J462">
        <v>84328.960000000006</v>
      </c>
      <c r="K462">
        <v>65518.266000000003</v>
      </c>
      <c r="L462">
        <v>65706.87</v>
      </c>
      <c r="M462">
        <v>13</v>
      </c>
      <c r="N462">
        <f t="shared" si="7"/>
        <v>0.1802325581395349</v>
      </c>
      <c r="O462">
        <v>4</v>
      </c>
      <c r="P462">
        <v>9</v>
      </c>
      <c r="Q462">
        <v>18</v>
      </c>
      <c r="R462">
        <v>56</v>
      </c>
      <c r="S462">
        <v>64</v>
      </c>
      <c r="T462">
        <v>52</v>
      </c>
      <c r="U462" t="s">
        <v>31</v>
      </c>
      <c r="V462">
        <v>68132.850000000006</v>
      </c>
    </row>
    <row r="463" spans="1:22" x14ac:dyDescent="0.35">
      <c r="A463">
        <v>623</v>
      </c>
      <c r="B463" t="s">
        <v>787</v>
      </c>
      <c r="C463" t="s">
        <v>788</v>
      </c>
      <c r="D463">
        <v>375.5</v>
      </c>
      <c r="E463">
        <v>27.61</v>
      </c>
      <c r="F463">
        <v>11</v>
      </c>
      <c r="H463">
        <v>1011.3462</v>
      </c>
      <c r="I463">
        <v>1780.7646</v>
      </c>
      <c r="J463">
        <v>46291.28</v>
      </c>
      <c r="K463">
        <v>45341.79</v>
      </c>
      <c r="L463">
        <v>34815.64</v>
      </c>
      <c r="M463">
        <v>11</v>
      </c>
      <c r="N463">
        <f t="shared" si="7"/>
        <v>0.18</v>
      </c>
      <c r="O463">
        <v>1</v>
      </c>
      <c r="P463">
        <v>4</v>
      </c>
      <c r="Q463">
        <v>4</v>
      </c>
      <c r="R463">
        <v>16</v>
      </c>
      <c r="S463">
        <v>20</v>
      </c>
      <c r="T463">
        <v>14</v>
      </c>
      <c r="U463" t="s">
        <v>31</v>
      </c>
      <c r="V463">
        <v>59780.06</v>
      </c>
    </row>
    <row r="464" spans="1:22" x14ac:dyDescent="0.35">
      <c r="A464">
        <v>383</v>
      </c>
      <c r="B464" t="s">
        <v>499</v>
      </c>
      <c r="C464" t="s">
        <v>500</v>
      </c>
      <c r="D464">
        <v>426.68466000000001</v>
      </c>
      <c r="E464">
        <v>30.47</v>
      </c>
      <c r="F464">
        <v>17</v>
      </c>
      <c r="M464">
        <v>3</v>
      </c>
      <c r="N464">
        <f t="shared" si="7"/>
        <v>0.17910447761194032</v>
      </c>
      <c r="Q464">
        <v>4</v>
      </c>
      <c r="R464">
        <v>23</v>
      </c>
      <c r="S464">
        <v>21</v>
      </c>
      <c r="T464">
        <v>23</v>
      </c>
      <c r="U464" t="s">
        <v>35</v>
      </c>
      <c r="V464">
        <v>97935.914000000004</v>
      </c>
    </row>
    <row r="465" spans="1:22" x14ac:dyDescent="0.35">
      <c r="A465">
        <v>73</v>
      </c>
      <c r="B465" t="s">
        <v>147</v>
      </c>
      <c r="C465" t="s">
        <v>148</v>
      </c>
      <c r="D465">
        <v>494.50214</v>
      </c>
      <c r="E465">
        <v>62.29</v>
      </c>
      <c r="F465">
        <v>31</v>
      </c>
      <c r="J465">
        <v>38130.550000000003</v>
      </c>
      <c r="K465">
        <v>25156.088</v>
      </c>
      <c r="L465">
        <v>5527.442</v>
      </c>
      <c r="M465">
        <v>2</v>
      </c>
      <c r="N465">
        <f t="shared" si="7"/>
        <v>0.17826086956521736</v>
      </c>
      <c r="O465">
        <v>8</v>
      </c>
      <c r="P465">
        <v>14</v>
      </c>
      <c r="Q465">
        <v>19</v>
      </c>
      <c r="R465">
        <v>67</v>
      </c>
      <c r="S465">
        <v>83</v>
      </c>
      <c r="T465">
        <v>80</v>
      </c>
      <c r="U465" t="s">
        <v>31</v>
      </c>
      <c r="V465">
        <v>59048.061999999998</v>
      </c>
    </row>
    <row r="466" spans="1:22" x14ac:dyDescent="0.35">
      <c r="A466">
        <v>610</v>
      </c>
      <c r="B466" t="s">
        <v>1148</v>
      </c>
      <c r="C466" t="s">
        <v>1149</v>
      </c>
      <c r="D466">
        <v>364.78649999999999</v>
      </c>
      <c r="E466">
        <v>41.67</v>
      </c>
      <c r="F466">
        <v>11</v>
      </c>
      <c r="I466">
        <v>3470.8966999999998</v>
      </c>
      <c r="J466">
        <v>10076.432000000001</v>
      </c>
      <c r="K466">
        <v>19766.241999999998</v>
      </c>
      <c r="L466">
        <v>9280.2260000000006</v>
      </c>
      <c r="M466">
        <v>1</v>
      </c>
      <c r="N466">
        <f t="shared" si="7"/>
        <v>0.17741935483870966</v>
      </c>
      <c r="O466">
        <v>1</v>
      </c>
      <c r="P466">
        <v>2</v>
      </c>
      <c r="Q466">
        <v>8</v>
      </c>
      <c r="R466">
        <v>22</v>
      </c>
      <c r="S466">
        <v>23</v>
      </c>
      <c r="T466">
        <v>17</v>
      </c>
      <c r="U466" t="s">
        <v>31</v>
      </c>
      <c r="V466">
        <v>24385.495999999999</v>
      </c>
    </row>
    <row r="467" spans="1:22" x14ac:dyDescent="0.35">
      <c r="A467">
        <v>291</v>
      </c>
      <c r="B467" t="s">
        <v>725</v>
      </c>
      <c r="C467" t="s">
        <v>726</v>
      </c>
      <c r="D467">
        <v>432.2998</v>
      </c>
      <c r="E467">
        <v>43.15</v>
      </c>
      <c r="F467">
        <v>19</v>
      </c>
      <c r="K467">
        <v>1873.8223</v>
      </c>
      <c r="L467">
        <v>1792.3389</v>
      </c>
      <c r="M467">
        <v>2</v>
      </c>
      <c r="N467">
        <f t="shared" si="7"/>
        <v>0.1769911504424779</v>
      </c>
      <c r="O467">
        <v>4</v>
      </c>
      <c r="P467">
        <v>6</v>
      </c>
      <c r="Q467">
        <v>10</v>
      </c>
      <c r="R467">
        <v>37</v>
      </c>
      <c r="S467">
        <v>38</v>
      </c>
      <c r="T467">
        <v>38</v>
      </c>
      <c r="U467" t="s">
        <v>54</v>
      </c>
      <c r="V467">
        <v>47804.605000000003</v>
      </c>
    </row>
    <row r="468" spans="1:22" x14ac:dyDescent="0.35">
      <c r="A468">
        <v>578</v>
      </c>
      <c r="B468" t="s">
        <v>1315</v>
      </c>
      <c r="C468" t="s">
        <v>56</v>
      </c>
      <c r="D468">
        <v>382.15073000000001</v>
      </c>
      <c r="E468">
        <v>53.01</v>
      </c>
      <c r="F468">
        <v>13</v>
      </c>
      <c r="J468">
        <v>23973.925999999999</v>
      </c>
      <c r="K468">
        <v>17923.490000000002</v>
      </c>
      <c r="L468">
        <v>14163.74</v>
      </c>
      <c r="M468">
        <v>7</v>
      </c>
      <c r="N468">
        <f t="shared" si="7"/>
        <v>0.17647058823529413</v>
      </c>
      <c r="Q468">
        <v>3</v>
      </c>
      <c r="R468">
        <v>18</v>
      </c>
      <c r="S468">
        <v>19</v>
      </c>
      <c r="T468">
        <v>14</v>
      </c>
      <c r="U468" t="s">
        <v>31</v>
      </c>
      <c r="V468">
        <v>46656.207000000002</v>
      </c>
    </row>
    <row r="469" spans="1:22" x14ac:dyDescent="0.35">
      <c r="A469">
        <v>827</v>
      </c>
      <c r="B469" t="s">
        <v>2535</v>
      </c>
      <c r="C469" t="s">
        <v>449</v>
      </c>
      <c r="D469">
        <v>332.23340000000002</v>
      </c>
      <c r="E469">
        <v>52.56</v>
      </c>
      <c r="F469">
        <v>8</v>
      </c>
      <c r="J469">
        <v>11446.359</v>
      </c>
      <c r="K469">
        <v>8550.1209999999992</v>
      </c>
      <c r="L469">
        <v>12288.106</v>
      </c>
      <c r="M469">
        <v>7</v>
      </c>
      <c r="N469">
        <f t="shared" si="7"/>
        <v>0.1764705882352941</v>
      </c>
      <c r="O469">
        <v>2</v>
      </c>
      <c r="P469">
        <v>2</v>
      </c>
      <c r="Q469">
        <v>2</v>
      </c>
      <c r="R469">
        <v>10</v>
      </c>
      <c r="S469">
        <v>12</v>
      </c>
      <c r="T469">
        <v>12</v>
      </c>
      <c r="U469" t="s">
        <v>35</v>
      </c>
      <c r="V469">
        <v>24038.115000000002</v>
      </c>
    </row>
    <row r="470" spans="1:22" x14ac:dyDescent="0.35">
      <c r="A470">
        <v>1110</v>
      </c>
      <c r="B470" t="s">
        <v>1951</v>
      </c>
      <c r="C470" t="s">
        <v>1952</v>
      </c>
      <c r="D470">
        <v>278.39343000000002</v>
      </c>
      <c r="E470">
        <v>17.37</v>
      </c>
      <c r="F470">
        <v>5</v>
      </c>
      <c r="K470">
        <v>2081.0360999999998</v>
      </c>
      <c r="M470">
        <v>2</v>
      </c>
      <c r="N470">
        <f t="shared" si="7"/>
        <v>0.1764705882352941</v>
      </c>
      <c r="Q470">
        <v>1</v>
      </c>
      <c r="R470">
        <v>8</v>
      </c>
      <c r="S470">
        <v>7</v>
      </c>
      <c r="T470">
        <v>2</v>
      </c>
      <c r="U470" t="s">
        <v>35</v>
      </c>
      <c r="V470">
        <v>47169.19</v>
      </c>
    </row>
    <row r="471" spans="1:22" x14ac:dyDescent="0.35">
      <c r="A471">
        <v>1310</v>
      </c>
      <c r="B471" t="s">
        <v>2602</v>
      </c>
      <c r="C471" t="s">
        <v>2603</v>
      </c>
      <c r="D471">
        <v>259.93209999999999</v>
      </c>
      <c r="E471">
        <v>22.13</v>
      </c>
      <c r="F471">
        <v>4</v>
      </c>
      <c r="J471">
        <v>29438.824000000001</v>
      </c>
      <c r="K471">
        <v>26731.79</v>
      </c>
      <c r="L471">
        <v>24444.523000000001</v>
      </c>
      <c r="M471">
        <v>2</v>
      </c>
      <c r="N471">
        <f t="shared" si="7"/>
        <v>0.1764705882352941</v>
      </c>
      <c r="Q471">
        <v>1</v>
      </c>
      <c r="R471">
        <v>5</v>
      </c>
      <c r="S471">
        <v>5</v>
      </c>
      <c r="T471">
        <v>7</v>
      </c>
      <c r="V471">
        <v>26005.988000000001</v>
      </c>
    </row>
    <row r="472" spans="1:22" x14ac:dyDescent="0.35">
      <c r="A472">
        <v>211</v>
      </c>
      <c r="B472" t="s">
        <v>487</v>
      </c>
      <c r="C472" t="s">
        <v>488</v>
      </c>
      <c r="D472">
        <v>448.77289999999999</v>
      </c>
      <c r="E472">
        <v>57.2</v>
      </c>
      <c r="F472">
        <v>22</v>
      </c>
      <c r="J472">
        <v>1202.5967000000001</v>
      </c>
      <c r="K472">
        <v>2229.1992</v>
      </c>
      <c r="L472">
        <v>568.66345000000001</v>
      </c>
      <c r="M472">
        <v>1</v>
      </c>
      <c r="N472">
        <f t="shared" si="7"/>
        <v>0.17532467532467533</v>
      </c>
      <c r="O472">
        <v>5</v>
      </c>
      <c r="P472">
        <v>5</v>
      </c>
      <c r="Q472">
        <v>17</v>
      </c>
      <c r="R472">
        <v>50</v>
      </c>
      <c r="S472">
        <v>52</v>
      </c>
      <c r="T472">
        <v>52</v>
      </c>
      <c r="U472" t="s">
        <v>33</v>
      </c>
      <c r="V472">
        <v>27689.557000000001</v>
      </c>
    </row>
    <row r="473" spans="1:22" x14ac:dyDescent="0.35">
      <c r="A473">
        <v>426</v>
      </c>
      <c r="B473" t="s">
        <v>892</v>
      </c>
      <c r="C473" t="s">
        <v>56</v>
      </c>
      <c r="D473">
        <v>394.63538</v>
      </c>
      <c r="E473">
        <v>41.29</v>
      </c>
      <c r="F473">
        <v>15</v>
      </c>
      <c r="H473">
        <v>163.81996000000001</v>
      </c>
      <c r="I473">
        <v>818.42334000000005</v>
      </c>
      <c r="J473">
        <v>9919.4650000000001</v>
      </c>
      <c r="K473">
        <v>9806.0709999999999</v>
      </c>
      <c r="L473">
        <v>5469.01</v>
      </c>
      <c r="M473">
        <v>3</v>
      </c>
      <c r="N473">
        <f t="shared" si="7"/>
        <v>0.17499999999999999</v>
      </c>
      <c r="P473">
        <v>1</v>
      </c>
      <c r="Q473">
        <v>6</v>
      </c>
      <c r="R473">
        <v>23</v>
      </c>
      <c r="S473">
        <v>15</v>
      </c>
      <c r="T473">
        <v>22</v>
      </c>
      <c r="U473" t="s">
        <v>21</v>
      </c>
      <c r="V473">
        <v>23712.203000000001</v>
      </c>
    </row>
    <row r="474" spans="1:22" x14ac:dyDescent="0.35">
      <c r="A474">
        <v>613</v>
      </c>
      <c r="B474" t="s">
        <v>810</v>
      </c>
      <c r="C474" t="s">
        <v>811</v>
      </c>
      <c r="D474">
        <v>382.42775999999998</v>
      </c>
      <c r="E474">
        <v>66.56</v>
      </c>
      <c r="F474">
        <v>12</v>
      </c>
      <c r="J474">
        <v>21749.002</v>
      </c>
      <c r="K474">
        <v>30608.95</v>
      </c>
      <c r="L474">
        <v>20899.085999999999</v>
      </c>
      <c r="M474">
        <v>3</v>
      </c>
      <c r="N474">
        <f t="shared" si="7"/>
        <v>0.1744186046511628</v>
      </c>
      <c r="P474">
        <v>3</v>
      </c>
      <c r="Q474">
        <v>2</v>
      </c>
      <c r="R474">
        <v>14</v>
      </c>
      <c r="S474">
        <v>17</v>
      </c>
      <c r="T474">
        <v>12</v>
      </c>
      <c r="U474" t="s">
        <v>35</v>
      </c>
      <c r="V474">
        <v>34186.574000000001</v>
      </c>
    </row>
    <row r="475" spans="1:22" x14ac:dyDescent="0.35">
      <c r="A475">
        <v>116</v>
      </c>
      <c r="B475" t="s">
        <v>2299</v>
      </c>
      <c r="C475" t="s">
        <v>2300</v>
      </c>
      <c r="D475">
        <v>481.09307999999999</v>
      </c>
      <c r="E475">
        <v>47.22</v>
      </c>
      <c r="F475">
        <v>29</v>
      </c>
      <c r="K475">
        <v>26306.695</v>
      </c>
      <c r="L475">
        <v>16113.641</v>
      </c>
      <c r="M475">
        <v>2</v>
      </c>
      <c r="N475">
        <f t="shared" si="7"/>
        <v>0.17419354838709677</v>
      </c>
      <c r="O475">
        <v>3</v>
      </c>
      <c r="P475">
        <v>5</v>
      </c>
      <c r="Q475">
        <v>19</v>
      </c>
      <c r="R475">
        <v>50</v>
      </c>
      <c r="S475">
        <v>52</v>
      </c>
      <c r="T475">
        <v>53</v>
      </c>
      <c r="U475" t="s">
        <v>633</v>
      </c>
      <c r="V475">
        <v>50051.938000000002</v>
      </c>
    </row>
    <row r="476" spans="1:22" x14ac:dyDescent="0.35">
      <c r="A476">
        <v>533</v>
      </c>
      <c r="B476" t="s">
        <v>653</v>
      </c>
      <c r="C476" t="s">
        <v>56</v>
      </c>
      <c r="D476">
        <v>392.67977999999999</v>
      </c>
      <c r="E476">
        <v>87.85</v>
      </c>
      <c r="F476">
        <v>13</v>
      </c>
      <c r="H476">
        <v>795.09460000000001</v>
      </c>
      <c r="I476">
        <v>5532.0360000000001</v>
      </c>
      <c r="J476">
        <v>122015.2</v>
      </c>
      <c r="K476">
        <v>102915.94</v>
      </c>
      <c r="L476">
        <v>90365.64</v>
      </c>
      <c r="M476">
        <v>7</v>
      </c>
      <c r="N476">
        <f t="shared" si="7"/>
        <v>0.17391304347826086</v>
      </c>
      <c r="P476">
        <v>2</v>
      </c>
      <c r="Q476">
        <v>6</v>
      </c>
      <c r="R476">
        <v>24</v>
      </c>
      <c r="S476">
        <v>22</v>
      </c>
      <c r="T476">
        <v>23</v>
      </c>
      <c r="U476" t="s">
        <v>35</v>
      </c>
      <c r="V476">
        <v>20616.715</v>
      </c>
    </row>
    <row r="477" spans="1:22" x14ac:dyDescent="0.35">
      <c r="A477">
        <v>432</v>
      </c>
      <c r="B477" t="s">
        <v>89</v>
      </c>
      <c r="C477" t="s">
        <v>90</v>
      </c>
      <c r="D477">
        <v>408.9357</v>
      </c>
      <c r="E477">
        <v>40.93</v>
      </c>
      <c r="F477">
        <v>16</v>
      </c>
      <c r="H477">
        <v>2114.8833</v>
      </c>
      <c r="I477">
        <v>4461.34</v>
      </c>
      <c r="J477">
        <v>93659.69</v>
      </c>
      <c r="K477">
        <v>115864.51</v>
      </c>
      <c r="L477">
        <v>60328.555</v>
      </c>
      <c r="M477">
        <v>16</v>
      </c>
      <c r="N477">
        <f t="shared" si="7"/>
        <v>0.1721311475409836</v>
      </c>
      <c r="P477">
        <v>3</v>
      </c>
      <c r="Q477">
        <v>4</v>
      </c>
      <c r="R477">
        <v>22</v>
      </c>
      <c r="S477">
        <v>25</v>
      </c>
      <c r="T477">
        <v>14</v>
      </c>
      <c r="U477" t="s">
        <v>31</v>
      </c>
      <c r="V477">
        <v>45953.273000000001</v>
      </c>
    </row>
    <row r="478" spans="1:22" x14ac:dyDescent="0.35">
      <c r="A478">
        <v>600</v>
      </c>
      <c r="B478" t="s">
        <v>1198</v>
      </c>
      <c r="C478" t="s">
        <v>1199</v>
      </c>
      <c r="D478">
        <v>349.72014999999999</v>
      </c>
      <c r="E478">
        <v>72.52</v>
      </c>
      <c r="F478">
        <v>10</v>
      </c>
      <c r="G478">
        <v>14924.476000000001</v>
      </c>
      <c r="H478">
        <v>25595.312000000002</v>
      </c>
      <c r="I478">
        <v>43406.383000000002</v>
      </c>
      <c r="J478">
        <v>263122.75</v>
      </c>
      <c r="K478">
        <v>262127.47</v>
      </c>
      <c r="L478">
        <v>228281.2</v>
      </c>
      <c r="M478">
        <v>10</v>
      </c>
      <c r="N478">
        <f t="shared" si="7"/>
        <v>0.17204301075268816</v>
      </c>
      <c r="O478">
        <v>3</v>
      </c>
      <c r="P478">
        <v>5</v>
      </c>
      <c r="Q478">
        <v>8</v>
      </c>
      <c r="R478">
        <v>31</v>
      </c>
      <c r="S478">
        <v>32</v>
      </c>
      <c r="T478">
        <v>30</v>
      </c>
      <c r="U478" t="s">
        <v>39</v>
      </c>
      <c r="V478">
        <v>14987.48</v>
      </c>
    </row>
    <row r="479" spans="1:22" x14ac:dyDescent="0.35">
      <c r="A479">
        <v>714</v>
      </c>
      <c r="B479" t="s">
        <v>1780</v>
      </c>
      <c r="C479" t="s">
        <v>1781</v>
      </c>
      <c r="D479">
        <v>346.18871999999999</v>
      </c>
      <c r="E479">
        <v>26.17</v>
      </c>
      <c r="F479">
        <v>9</v>
      </c>
      <c r="M479">
        <v>1</v>
      </c>
      <c r="N479">
        <f t="shared" si="7"/>
        <v>0.17142857142857143</v>
      </c>
      <c r="O479">
        <v>1</v>
      </c>
      <c r="P479">
        <v>3</v>
      </c>
      <c r="Q479">
        <v>2</v>
      </c>
      <c r="R479">
        <v>12</v>
      </c>
      <c r="S479">
        <v>10</v>
      </c>
      <c r="T479">
        <v>13</v>
      </c>
      <c r="U479" t="s">
        <v>31</v>
      </c>
      <c r="V479">
        <v>48942.811999999998</v>
      </c>
    </row>
    <row r="480" spans="1:22" x14ac:dyDescent="0.35">
      <c r="A480">
        <v>734</v>
      </c>
      <c r="B480" t="s">
        <v>2270</v>
      </c>
      <c r="C480" t="s">
        <v>2271</v>
      </c>
      <c r="D480">
        <v>367.1755</v>
      </c>
      <c r="E480">
        <v>11.98</v>
      </c>
      <c r="F480">
        <v>10</v>
      </c>
      <c r="M480">
        <v>1</v>
      </c>
      <c r="N480">
        <f t="shared" si="7"/>
        <v>0.17142857142857143</v>
      </c>
      <c r="Q480">
        <v>2</v>
      </c>
      <c r="R480">
        <v>13</v>
      </c>
      <c r="S480">
        <v>11</v>
      </c>
      <c r="T480">
        <v>11</v>
      </c>
      <c r="U480" t="s">
        <v>35</v>
      </c>
      <c r="V480">
        <v>120170.94500000001</v>
      </c>
    </row>
    <row r="481" spans="1:22" x14ac:dyDescent="0.35">
      <c r="A481">
        <v>106</v>
      </c>
      <c r="B481" t="s">
        <v>434</v>
      </c>
      <c r="C481" t="s">
        <v>10</v>
      </c>
      <c r="D481">
        <v>486.33109999999999</v>
      </c>
      <c r="E481">
        <v>53.5</v>
      </c>
      <c r="F481">
        <v>30</v>
      </c>
      <c r="M481">
        <v>2</v>
      </c>
      <c r="N481">
        <f t="shared" si="7"/>
        <v>0.17073170731707318</v>
      </c>
      <c r="O481">
        <v>2</v>
      </c>
      <c r="P481">
        <v>8</v>
      </c>
      <c r="Q481">
        <v>18</v>
      </c>
      <c r="R481">
        <v>54</v>
      </c>
      <c r="S481">
        <v>54</v>
      </c>
      <c r="T481">
        <v>56</v>
      </c>
      <c r="U481" t="s">
        <v>633</v>
      </c>
      <c r="V481">
        <v>49985.69</v>
      </c>
    </row>
    <row r="482" spans="1:22" x14ac:dyDescent="0.35">
      <c r="A482">
        <v>212</v>
      </c>
      <c r="B482" t="s">
        <v>333</v>
      </c>
      <c r="C482" t="s">
        <v>334</v>
      </c>
      <c r="D482">
        <v>461.94499999999999</v>
      </c>
      <c r="E482">
        <v>61.52</v>
      </c>
      <c r="F482">
        <v>24</v>
      </c>
      <c r="I482">
        <v>7026.6689999999999</v>
      </c>
      <c r="J482">
        <v>42354.093999999997</v>
      </c>
      <c r="K482">
        <v>37065.616999999998</v>
      </c>
      <c r="L482">
        <v>34594.33</v>
      </c>
      <c r="M482">
        <v>1</v>
      </c>
      <c r="N482">
        <f t="shared" si="7"/>
        <v>0.17045454545454547</v>
      </c>
      <c r="Q482">
        <v>5</v>
      </c>
      <c r="R482">
        <v>29</v>
      </c>
      <c r="S482">
        <v>31</v>
      </c>
      <c r="T482">
        <v>28</v>
      </c>
      <c r="U482" t="s">
        <v>35</v>
      </c>
      <c r="V482">
        <v>48300.480000000003</v>
      </c>
    </row>
    <row r="483" spans="1:22" x14ac:dyDescent="0.35">
      <c r="A483">
        <v>87</v>
      </c>
      <c r="B483" t="s">
        <v>231</v>
      </c>
      <c r="C483" t="s">
        <v>232</v>
      </c>
      <c r="D483">
        <v>493.40294999999998</v>
      </c>
      <c r="E483">
        <v>35.35</v>
      </c>
      <c r="F483">
        <v>32</v>
      </c>
      <c r="I483">
        <v>4316.1206000000002</v>
      </c>
      <c r="J483">
        <v>25653.613000000001</v>
      </c>
      <c r="K483">
        <v>21254.687999999998</v>
      </c>
      <c r="L483">
        <v>18505.254000000001</v>
      </c>
      <c r="M483">
        <v>16</v>
      </c>
      <c r="N483">
        <f t="shared" si="7"/>
        <v>0.17010309278350513</v>
      </c>
      <c r="P483">
        <v>5</v>
      </c>
      <c r="Q483">
        <v>6</v>
      </c>
      <c r="R483">
        <v>34</v>
      </c>
      <c r="S483">
        <v>32</v>
      </c>
      <c r="T483">
        <v>31</v>
      </c>
      <c r="U483" t="s">
        <v>31</v>
      </c>
      <c r="V483">
        <v>143713.76999999999</v>
      </c>
    </row>
    <row r="484" spans="1:22" x14ac:dyDescent="0.35">
      <c r="A484">
        <v>16</v>
      </c>
      <c r="B484" t="s">
        <v>72</v>
      </c>
      <c r="C484" t="s">
        <v>73</v>
      </c>
      <c r="D484">
        <v>595.23829999999998</v>
      </c>
      <c r="E484">
        <v>38.94</v>
      </c>
      <c r="F484">
        <v>67</v>
      </c>
      <c r="H484">
        <v>694.46576000000005</v>
      </c>
      <c r="J484">
        <v>63087.203000000001</v>
      </c>
      <c r="K484">
        <v>43524.92</v>
      </c>
      <c r="L484">
        <v>47765.061999999998</v>
      </c>
      <c r="M484">
        <v>14</v>
      </c>
      <c r="N484">
        <f t="shared" si="7"/>
        <v>0.169811320754717</v>
      </c>
      <c r="O484">
        <v>6</v>
      </c>
      <c r="P484">
        <v>15</v>
      </c>
      <c r="Q484">
        <v>24</v>
      </c>
      <c r="R484">
        <v>89</v>
      </c>
      <c r="S484">
        <v>87</v>
      </c>
      <c r="T484">
        <v>89</v>
      </c>
      <c r="U484" t="s">
        <v>31</v>
      </c>
      <c r="V484">
        <v>238133</v>
      </c>
    </row>
    <row r="485" spans="1:22" x14ac:dyDescent="0.35">
      <c r="A485">
        <v>406</v>
      </c>
      <c r="B485" t="s">
        <v>264</v>
      </c>
      <c r="C485" t="s">
        <v>265</v>
      </c>
      <c r="D485">
        <v>422.37761999999998</v>
      </c>
      <c r="E485">
        <v>30.48</v>
      </c>
      <c r="F485">
        <v>17</v>
      </c>
      <c r="J485">
        <v>18350.315999999999</v>
      </c>
      <c r="K485">
        <v>116785.82</v>
      </c>
      <c r="L485">
        <v>95379.56</v>
      </c>
      <c r="M485">
        <v>3</v>
      </c>
      <c r="N485">
        <f t="shared" si="7"/>
        <v>0.16981132075471697</v>
      </c>
      <c r="Q485">
        <v>3</v>
      </c>
      <c r="R485">
        <v>12</v>
      </c>
      <c r="S485">
        <v>24</v>
      </c>
      <c r="T485">
        <v>17</v>
      </c>
      <c r="U485" t="s">
        <v>35</v>
      </c>
      <c r="V485">
        <v>87993.59</v>
      </c>
    </row>
    <row r="486" spans="1:22" x14ac:dyDescent="0.35">
      <c r="A486">
        <v>493</v>
      </c>
      <c r="B486" t="s">
        <v>1038</v>
      </c>
      <c r="C486" t="s">
        <v>1039</v>
      </c>
      <c r="D486">
        <v>375.53590000000003</v>
      </c>
      <c r="E486">
        <v>41.08</v>
      </c>
      <c r="F486">
        <v>13</v>
      </c>
      <c r="L486">
        <v>1801.8914</v>
      </c>
      <c r="M486">
        <v>1</v>
      </c>
      <c r="N486">
        <f t="shared" si="7"/>
        <v>0.16949152542372881</v>
      </c>
      <c r="O486">
        <v>1</v>
      </c>
      <c r="P486">
        <v>2</v>
      </c>
      <c r="Q486">
        <v>7</v>
      </c>
      <c r="R486">
        <v>20</v>
      </c>
      <c r="S486">
        <v>18</v>
      </c>
      <c r="T486">
        <v>21</v>
      </c>
      <c r="U486" t="s">
        <v>21</v>
      </c>
      <c r="V486">
        <v>21402.793000000001</v>
      </c>
    </row>
    <row r="487" spans="1:22" x14ac:dyDescent="0.35">
      <c r="A487">
        <v>596</v>
      </c>
      <c r="B487" t="s">
        <v>1643</v>
      </c>
      <c r="C487" t="s">
        <v>1644</v>
      </c>
      <c r="D487">
        <v>353.76137999999997</v>
      </c>
      <c r="E487">
        <v>38.14</v>
      </c>
      <c r="F487">
        <v>10</v>
      </c>
      <c r="K487">
        <v>1558.1025</v>
      </c>
      <c r="M487">
        <v>1</v>
      </c>
      <c r="N487">
        <f t="shared" si="7"/>
        <v>0.16935483870967741</v>
      </c>
      <c r="P487">
        <v>3</v>
      </c>
      <c r="Q487">
        <v>4</v>
      </c>
      <c r="R487">
        <v>19</v>
      </c>
      <c r="S487">
        <v>22</v>
      </c>
      <c r="T487">
        <v>21</v>
      </c>
      <c r="U487" t="s">
        <v>31</v>
      </c>
      <c r="V487">
        <v>42578.31</v>
      </c>
    </row>
    <row r="488" spans="1:22" x14ac:dyDescent="0.35">
      <c r="A488">
        <v>264</v>
      </c>
      <c r="B488" t="s">
        <v>1392</v>
      </c>
      <c r="C488" t="s">
        <v>1393</v>
      </c>
      <c r="D488">
        <v>445.55016999999998</v>
      </c>
      <c r="E488">
        <v>31.93</v>
      </c>
      <c r="F488">
        <v>20</v>
      </c>
      <c r="J488">
        <v>28939.559000000001</v>
      </c>
      <c r="K488">
        <v>25449.848000000002</v>
      </c>
      <c r="L488">
        <v>46919.116999999998</v>
      </c>
      <c r="M488">
        <v>2</v>
      </c>
      <c r="N488">
        <f t="shared" si="7"/>
        <v>0.16853932584269662</v>
      </c>
      <c r="P488">
        <v>3</v>
      </c>
      <c r="Q488">
        <v>7</v>
      </c>
      <c r="R488">
        <v>36</v>
      </c>
      <c r="S488">
        <v>31</v>
      </c>
      <c r="T488">
        <v>22</v>
      </c>
      <c r="U488" t="s">
        <v>31</v>
      </c>
      <c r="V488">
        <v>75530.53</v>
      </c>
    </row>
    <row r="489" spans="1:22" x14ac:dyDescent="0.35">
      <c r="A489">
        <v>462</v>
      </c>
      <c r="B489" t="s">
        <v>765</v>
      </c>
      <c r="C489" t="s">
        <v>766</v>
      </c>
      <c r="D489">
        <v>400.7921</v>
      </c>
      <c r="E489">
        <v>42.31</v>
      </c>
      <c r="F489">
        <v>14</v>
      </c>
      <c r="J489">
        <v>83010.47</v>
      </c>
      <c r="K489">
        <v>77394.233999999997</v>
      </c>
      <c r="L489">
        <v>61954.652000000002</v>
      </c>
      <c r="M489">
        <v>3</v>
      </c>
      <c r="N489">
        <f t="shared" si="7"/>
        <v>0.16806722689075632</v>
      </c>
      <c r="O489">
        <v>5</v>
      </c>
      <c r="P489">
        <v>10</v>
      </c>
      <c r="Q489">
        <v>5</v>
      </c>
      <c r="R489">
        <v>36</v>
      </c>
      <c r="S489">
        <v>37</v>
      </c>
      <c r="T489">
        <v>46</v>
      </c>
      <c r="U489" t="s">
        <v>31</v>
      </c>
      <c r="V489">
        <v>36531.082000000002</v>
      </c>
    </row>
    <row r="490" spans="1:22" x14ac:dyDescent="0.35">
      <c r="A490">
        <v>569</v>
      </c>
      <c r="B490" t="s">
        <v>1578</v>
      </c>
      <c r="C490" t="s">
        <v>1579</v>
      </c>
      <c r="D490">
        <v>356.92437999999999</v>
      </c>
      <c r="E490">
        <v>16.54</v>
      </c>
      <c r="F490">
        <v>12</v>
      </c>
      <c r="J490">
        <v>1731.6758</v>
      </c>
      <c r="L490">
        <v>545.97230000000002</v>
      </c>
      <c r="M490">
        <v>2</v>
      </c>
      <c r="N490">
        <f t="shared" si="7"/>
        <v>0.16666666666666666</v>
      </c>
      <c r="O490">
        <v>3</v>
      </c>
      <c r="P490">
        <v>2</v>
      </c>
      <c r="Q490">
        <v>1</v>
      </c>
      <c r="R490">
        <v>15</v>
      </c>
      <c r="S490">
        <v>9</v>
      </c>
      <c r="T490">
        <v>12</v>
      </c>
      <c r="U490" t="s">
        <v>21</v>
      </c>
      <c r="V490">
        <v>91212.88</v>
      </c>
    </row>
    <row r="491" spans="1:22" x14ac:dyDescent="0.35">
      <c r="A491">
        <v>266</v>
      </c>
      <c r="B491" t="s">
        <v>503</v>
      </c>
      <c r="C491" t="s">
        <v>504</v>
      </c>
      <c r="D491">
        <v>440.55651999999998</v>
      </c>
      <c r="E491">
        <v>50.6</v>
      </c>
      <c r="F491">
        <v>18</v>
      </c>
      <c r="M491">
        <v>1</v>
      </c>
      <c r="N491">
        <f t="shared" si="7"/>
        <v>0.16666666666666666</v>
      </c>
      <c r="O491">
        <v>2</v>
      </c>
      <c r="P491">
        <v>9</v>
      </c>
      <c r="Q491">
        <v>13</v>
      </c>
      <c r="R491">
        <v>49</v>
      </c>
      <c r="S491">
        <v>55</v>
      </c>
      <c r="T491">
        <v>40</v>
      </c>
      <c r="U491" t="s">
        <v>54</v>
      </c>
      <c r="V491">
        <v>55265.32</v>
      </c>
    </row>
    <row r="492" spans="1:22" x14ac:dyDescent="0.35">
      <c r="A492">
        <v>728</v>
      </c>
      <c r="B492" t="s">
        <v>1421</v>
      </c>
      <c r="C492" t="s">
        <v>1422</v>
      </c>
      <c r="D492">
        <v>348.20697000000001</v>
      </c>
      <c r="E492">
        <v>34.58</v>
      </c>
      <c r="F492">
        <v>10</v>
      </c>
      <c r="J492">
        <v>11556.1</v>
      </c>
      <c r="K492">
        <v>7045.1189999999997</v>
      </c>
      <c r="L492">
        <v>7744.8994000000002</v>
      </c>
      <c r="M492">
        <v>9</v>
      </c>
      <c r="N492">
        <f t="shared" si="7"/>
        <v>0.16666666666666666</v>
      </c>
      <c r="O492">
        <v>2</v>
      </c>
      <c r="P492">
        <v>1</v>
      </c>
      <c r="Q492">
        <v>1</v>
      </c>
      <c r="R492">
        <v>11</v>
      </c>
      <c r="S492">
        <v>6</v>
      </c>
      <c r="T492">
        <v>7</v>
      </c>
      <c r="U492" t="s">
        <v>35</v>
      </c>
      <c r="V492">
        <v>45994.887000000002</v>
      </c>
    </row>
    <row r="493" spans="1:22" x14ac:dyDescent="0.35">
      <c r="A493">
        <v>680</v>
      </c>
      <c r="B493" t="s">
        <v>461</v>
      </c>
      <c r="C493" t="s">
        <v>460</v>
      </c>
      <c r="D493">
        <v>363.86110000000002</v>
      </c>
      <c r="E493">
        <v>12.94</v>
      </c>
      <c r="F493">
        <v>10</v>
      </c>
      <c r="K493">
        <v>4721.5590000000002</v>
      </c>
      <c r="M493">
        <v>1</v>
      </c>
      <c r="N493">
        <f t="shared" si="7"/>
        <v>0.16666666666666666</v>
      </c>
      <c r="P493">
        <v>1</v>
      </c>
      <c r="Q493">
        <v>3</v>
      </c>
      <c r="R493">
        <v>13</v>
      </c>
      <c r="S493">
        <v>12</v>
      </c>
      <c r="T493">
        <v>11</v>
      </c>
      <c r="U493" t="s">
        <v>35</v>
      </c>
      <c r="V493">
        <v>86405.39</v>
      </c>
    </row>
    <row r="494" spans="1:22" x14ac:dyDescent="0.35">
      <c r="A494">
        <v>835</v>
      </c>
      <c r="B494" t="s">
        <v>1797</v>
      </c>
      <c r="C494" t="s">
        <v>1798</v>
      </c>
      <c r="D494">
        <v>308.05829999999997</v>
      </c>
      <c r="E494">
        <v>23.01</v>
      </c>
      <c r="F494">
        <v>8</v>
      </c>
      <c r="H494">
        <v>1251.2520999999999</v>
      </c>
      <c r="J494">
        <v>22157.74</v>
      </c>
      <c r="K494">
        <v>19897.72</v>
      </c>
      <c r="L494">
        <v>21580.1</v>
      </c>
      <c r="M494">
        <v>8</v>
      </c>
      <c r="N494">
        <f t="shared" si="7"/>
        <v>0.16666666666666666</v>
      </c>
      <c r="P494">
        <v>1</v>
      </c>
      <c r="R494">
        <v>7</v>
      </c>
      <c r="S494">
        <v>7</v>
      </c>
      <c r="T494">
        <v>4</v>
      </c>
      <c r="V494">
        <v>39495.54</v>
      </c>
    </row>
    <row r="495" spans="1:22" x14ac:dyDescent="0.35">
      <c r="A495">
        <v>1031</v>
      </c>
      <c r="B495" t="s">
        <v>2519</v>
      </c>
      <c r="C495" t="s">
        <v>2520</v>
      </c>
      <c r="D495">
        <v>303.31981999999999</v>
      </c>
      <c r="E495">
        <v>12.45</v>
      </c>
      <c r="F495">
        <v>6</v>
      </c>
      <c r="M495">
        <v>2</v>
      </c>
      <c r="N495">
        <f t="shared" si="7"/>
        <v>0.16666666666666666</v>
      </c>
      <c r="Q495">
        <v>1</v>
      </c>
      <c r="R495">
        <v>4</v>
      </c>
      <c r="S495">
        <v>6</v>
      </c>
      <c r="T495">
        <v>8</v>
      </c>
      <c r="U495" t="s">
        <v>33</v>
      </c>
      <c r="V495">
        <v>80310.100000000006</v>
      </c>
    </row>
    <row r="496" spans="1:22" x14ac:dyDescent="0.35">
      <c r="A496">
        <v>1248</v>
      </c>
      <c r="B496" t="s">
        <v>34</v>
      </c>
      <c r="C496" t="s">
        <v>27</v>
      </c>
      <c r="D496">
        <v>241.74248</v>
      </c>
      <c r="E496">
        <v>6.93</v>
      </c>
      <c r="F496">
        <v>4</v>
      </c>
      <c r="M496">
        <v>1</v>
      </c>
      <c r="N496">
        <f t="shared" si="7"/>
        <v>0.16666666666666666</v>
      </c>
      <c r="P496">
        <v>1</v>
      </c>
      <c r="Q496">
        <v>1</v>
      </c>
      <c r="R496">
        <v>7</v>
      </c>
      <c r="S496">
        <v>6</v>
      </c>
      <c r="T496">
        <v>5</v>
      </c>
      <c r="U496" t="s">
        <v>39</v>
      </c>
      <c r="V496">
        <v>65141.042999999998</v>
      </c>
    </row>
    <row r="497" spans="1:22" x14ac:dyDescent="0.35">
      <c r="A497">
        <v>14</v>
      </c>
      <c r="B497" t="s">
        <v>25</v>
      </c>
      <c r="C497" t="s">
        <v>10</v>
      </c>
      <c r="D497">
        <v>588.90093999999999</v>
      </c>
      <c r="E497">
        <v>73.239999999999995</v>
      </c>
      <c r="F497">
        <v>63</v>
      </c>
      <c r="I497">
        <v>7700.165</v>
      </c>
      <c r="J497">
        <v>98230.42</v>
      </c>
      <c r="K497">
        <v>85370.99</v>
      </c>
      <c r="L497">
        <v>104975.016</v>
      </c>
      <c r="M497">
        <v>18</v>
      </c>
      <c r="N497">
        <f t="shared" si="7"/>
        <v>0.16348773841961853</v>
      </c>
      <c r="O497">
        <v>11</v>
      </c>
      <c r="P497">
        <v>19</v>
      </c>
      <c r="Q497">
        <v>30</v>
      </c>
      <c r="R497">
        <v>128</v>
      </c>
      <c r="S497">
        <v>127</v>
      </c>
      <c r="T497">
        <v>112</v>
      </c>
      <c r="U497" t="s">
        <v>26</v>
      </c>
      <c r="V497">
        <v>92858.35</v>
      </c>
    </row>
    <row r="498" spans="1:22" x14ac:dyDescent="0.35">
      <c r="A498">
        <v>621</v>
      </c>
      <c r="B498" t="s">
        <v>926</v>
      </c>
      <c r="C498" t="s">
        <v>56</v>
      </c>
      <c r="D498">
        <v>381.85879999999997</v>
      </c>
      <c r="E498">
        <v>51.69</v>
      </c>
      <c r="F498">
        <v>12</v>
      </c>
      <c r="M498">
        <v>1</v>
      </c>
      <c r="N498">
        <f t="shared" si="7"/>
        <v>0.16279069767441862</v>
      </c>
      <c r="O498">
        <v>3</v>
      </c>
      <c r="P498">
        <v>1</v>
      </c>
      <c r="Q498">
        <v>3</v>
      </c>
      <c r="R498">
        <v>14</v>
      </c>
      <c r="S498">
        <v>17</v>
      </c>
      <c r="T498">
        <v>12</v>
      </c>
      <c r="U498" t="s">
        <v>35</v>
      </c>
      <c r="V498">
        <v>36749.69</v>
      </c>
    </row>
    <row r="499" spans="1:22" x14ac:dyDescent="0.35">
      <c r="A499">
        <v>634</v>
      </c>
      <c r="B499" t="s">
        <v>1305</v>
      </c>
      <c r="C499" t="s">
        <v>1306</v>
      </c>
      <c r="D499">
        <v>369.30869999999999</v>
      </c>
      <c r="E499">
        <v>37.78</v>
      </c>
      <c r="F499">
        <v>11</v>
      </c>
      <c r="J499">
        <v>23655.184000000001</v>
      </c>
      <c r="K499">
        <v>19491.074000000001</v>
      </c>
      <c r="L499">
        <v>19035.509999999998</v>
      </c>
      <c r="M499">
        <v>11</v>
      </c>
      <c r="N499">
        <f t="shared" si="7"/>
        <v>0.16216216216216214</v>
      </c>
      <c r="P499">
        <v>3</v>
      </c>
      <c r="Q499">
        <v>1</v>
      </c>
      <c r="R499">
        <v>10</v>
      </c>
      <c r="S499">
        <v>14</v>
      </c>
      <c r="T499">
        <v>13</v>
      </c>
      <c r="U499" t="s">
        <v>35</v>
      </c>
      <c r="V499">
        <v>53555.75</v>
      </c>
    </row>
    <row r="500" spans="1:22" x14ac:dyDescent="0.35">
      <c r="A500">
        <v>602</v>
      </c>
      <c r="B500" t="s">
        <v>1003</v>
      </c>
      <c r="C500" t="s">
        <v>1004</v>
      </c>
      <c r="D500">
        <v>375.92183999999997</v>
      </c>
      <c r="E500">
        <v>55.94</v>
      </c>
      <c r="F500">
        <v>12</v>
      </c>
      <c r="H500">
        <v>1228.5376000000001</v>
      </c>
      <c r="I500">
        <v>10604.331</v>
      </c>
      <c r="J500">
        <v>130866.63</v>
      </c>
      <c r="K500">
        <v>86758.89</v>
      </c>
      <c r="L500">
        <v>63480.94</v>
      </c>
      <c r="M500">
        <v>12</v>
      </c>
      <c r="N500">
        <f t="shared" si="7"/>
        <v>0.16153846153846152</v>
      </c>
      <c r="P500">
        <v>2</v>
      </c>
      <c r="Q500">
        <v>5</v>
      </c>
      <c r="R500">
        <v>20</v>
      </c>
      <c r="S500">
        <v>21</v>
      </c>
      <c r="T500">
        <v>24</v>
      </c>
      <c r="U500" t="s">
        <v>35</v>
      </c>
      <c r="V500">
        <v>16128.79</v>
      </c>
    </row>
    <row r="501" spans="1:22" x14ac:dyDescent="0.35">
      <c r="A501">
        <v>572</v>
      </c>
      <c r="B501" t="s">
        <v>805</v>
      </c>
      <c r="C501" t="s">
        <v>806</v>
      </c>
      <c r="D501">
        <v>387.31040000000002</v>
      </c>
      <c r="E501">
        <v>37.79</v>
      </c>
      <c r="F501">
        <v>13</v>
      </c>
      <c r="M501">
        <v>1</v>
      </c>
      <c r="N501">
        <f t="shared" si="7"/>
        <v>0.1607142857142857</v>
      </c>
      <c r="P501">
        <v>1</v>
      </c>
      <c r="Q501">
        <v>5</v>
      </c>
      <c r="R501">
        <v>22</v>
      </c>
      <c r="S501">
        <v>18</v>
      </c>
      <c r="T501">
        <v>16</v>
      </c>
      <c r="U501" t="s">
        <v>35</v>
      </c>
      <c r="V501">
        <v>51906.336000000003</v>
      </c>
    </row>
    <row r="502" spans="1:22" x14ac:dyDescent="0.35">
      <c r="A502">
        <v>439</v>
      </c>
      <c r="B502" t="s">
        <v>1574</v>
      </c>
      <c r="C502" t="s">
        <v>1575</v>
      </c>
      <c r="D502">
        <v>400.04329999999999</v>
      </c>
      <c r="E502">
        <v>21.81</v>
      </c>
      <c r="F502">
        <v>15</v>
      </c>
      <c r="J502">
        <v>43125.362999999998</v>
      </c>
      <c r="K502">
        <v>26941.84</v>
      </c>
      <c r="L502">
        <v>31136.633000000002</v>
      </c>
      <c r="M502">
        <v>5</v>
      </c>
      <c r="N502">
        <f t="shared" si="7"/>
        <v>0.15942028985507245</v>
      </c>
      <c r="O502">
        <v>3</v>
      </c>
      <c r="P502">
        <v>4</v>
      </c>
      <c r="Q502">
        <v>4</v>
      </c>
      <c r="R502">
        <v>26</v>
      </c>
      <c r="S502">
        <v>21</v>
      </c>
      <c r="T502">
        <v>22</v>
      </c>
      <c r="U502" t="s">
        <v>21</v>
      </c>
      <c r="V502">
        <v>89906.75</v>
      </c>
    </row>
    <row r="503" spans="1:22" x14ac:dyDescent="0.35">
      <c r="A503">
        <v>697</v>
      </c>
      <c r="B503" t="s">
        <v>2352</v>
      </c>
      <c r="C503" t="s">
        <v>2353</v>
      </c>
      <c r="D503">
        <v>349.97174000000001</v>
      </c>
      <c r="E503">
        <v>18.97</v>
      </c>
      <c r="F503">
        <v>9</v>
      </c>
      <c r="I503">
        <v>408.91379999999998</v>
      </c>
      <c r="J503">
        <v>29366.605</v>
      </c>
      <c r="K503">
        <v>827.98749999999995</v>
      </c>
      <c r="L503">
        <v>16281.339</v>
      </c>
      <c r="M503">
        <v>2</v>
      </c>
      <c r="N503">
        <f t="shared" si="7"/>
        <v>0.15942028985507245</v>
      </c>
      <c r="O503">
        <v>1</v>
      </c>
      <c r="P503">
        <v>3</v>
      </c>
      <c r="Q503">
        <v>7</v>
      </c>
      <c r="R503">
        <v>24</v>
      </c>
      <c r="S503">
        <v>20</v>
      </c>
      <c r="T503">
        <v>25</v>
      </c>
      <c r="U503" t="s">
        <v>33</v>
      </c>
      <c r="V503">
        <v>44871.453000000001</v>
      </c>
    </row>
    <row r="504" spans="1:22" x14ac:dyDescent="0.35">
      <c r="A504">
        <v>274</v>
      </c>
      <c r="B504" t="s">
        <v>221</v>
      </c>
      <c r="C504" t="s">
        <v>56</v>
      </c>
      <c r="D504">
        <v>439.05103000000003</v>
      </c>
      <c r="E504">
        <v>58.8</v>
      </c>
      <c r="F504">
        <v>19</v>
      </c>
      <c r="H504">
        <v>1953.3369</v>
      </c>
      <c r="I504">
        <v>7026.8285999999998</v>
      </c>
      <c r="J504">
        <v>209764.62</v>
      </c>
      <c r="K504">
        <v>229706.2</v>
      </c>
      <c r="L504">
        <v>172842.56</v>
      </c>
      <c r="M504">
        <v>19</v>
      </c>
      <c r="N504">
        <f t="shared" si="7"/>
        <v>0.15909090909090909</v>
      </c>
      <c r="O504">
        <v>5</v>
      </c>
      <c r="P504">
        <v>6</v>
      </c>
      <c r="Q504">
        <v>10</v>
      </c>
      <c r="R504">
        <v>47</v>
      </c>
      <c r="S504">
        <v>44</v>
      </c>
      <c r="T504">
        <v>41</v>
      </c>
      <c r="U504" t="s">
        <v>33</v>
      </c>
      <c r="V504">
        <v>44495.37</v>
      </c>
    </row>
    <row r="505" spans="1:22" x14ac:dyDescent="0.35">
      <c r="A505">
        <v>850</v>
      </c>
      <c r="B505" t="s">
        <v>2037</v>
      </c>
      <c r="C505" t="s">
        <v>2038</v>
      </c>
      <c r="D505">
        <v>326.60723999999999</v>
      </c>
      <c r="E505">
        <v>38.43</v>
      </c>
      <c r="F505">
        <v>8</v>
      </c>
      <c r="G505">
        <v>132.65436</v>
      </c>
      <c r="H505">
        <v>178.89023</v>
      </c>
      <c r="I505">
        <v>220.06244000000001</v>
      </c>
      <c r="J505">
        <v>10086.433999999999</v>
      </c>
      <c r="K505">
        <v>9810.0625</v>
      </c>
      <c r="L505">
        <v>5687.4620000000004</v>
      </c>
      <c r="M505">
        <v>5</v>
      </c>
      <c r="N505">
        <f t="shared" si="7"/>
        <v>0.15789473684210528</v>
      </c>
      <c r="O505">
        <v>2</v>
      </c>
      <c r="P505">
        <v>3</v>
      </c>
      <c r="Q505">
        <v>1</v>
      </c>
      <c r="R505">
        <v>15</v>
      </c>
      <c r="S505">
        <v>14</v>
      </c>
      <c r="T505">
        <v>9</v>
      </c>
      <c r="U505" t="s">
        <v>35</v>
      </c>
      <c r="V505">
        <v>27369.511999999999</v>
      </c>
    </row>
    <row r="506" spans="1:22" x14ac:dyDescent="0.35">
      <c r="A506">
        <v>984</v>
      </c>
      <c r="B506" t="s">
        <v>3271</v>
      </c>
      <c r="C506" t="s">
        <v>3272</v>
      </c>
      <c r="D506">
        <v>285.91379999999998</v>
      </c>
      <c r="E506">
        <v>16.25</v>
      </c>
      <c r="F506">
        <v>6</v>
      </c>
      <c r="M506">
        <v>1</v>
      </c>
      <c r="N506">
        <f t="shared" si="7"/>
        <v>0.15789473684210528</v>
      </c>
      <c r="O506">
        <v>1</v>
      </c>
      <c r="P506">
        <v>2</v>
      </c>
      <c r="Q506">
        <v>3</v>
      </c>
      <c r="R506">
        <v>14</v>
      </c>
      <c r="S506">
        <v>10</v>
      </c>
      <c r="T506">
        <v>14</v>
      </c>
      <c r="U506" t="s">
        <v>33</v>
      </c>
      <c r="V506">
        <v>44626.254000000001</v>
      </c>
    </row>
    <row r="507" spans="1:22" x14ac:dyDescent="0.35">
      <c r="A507">
        <v>951</v>
      </c>
      <c r="B507" t="s">
        <v>578</v>
      </c>
      <c r="C507" t="s">
        <v>579</v>
      </c>
      <c r="D507">
        <v>317.15084999999999</v>
      </c>
      <c r="E507">
        <v>14.83</v>
      </c>
      <c r="F507">
        <v>7</v>
      </c>
      <c r="J507">
        <v>4744.7039999999997</v>
      </c>
      <c r="K507">
        <v>4246.8130000000001</v>
      </c>
      <c r="L507">
        <v>11775.592000000001</v>
      </c>
      <c r="M507">
        <v>7</v>
      </c>
      <c r="N507">
        <f t="shared" si="7"/>
        <v>0.15789473684210528</v>
      </c>
      <c r="Q507">
        <v>1</v>
      </c>
      <c r="R507">
        <v>5</v>
      </c>
      <c r="S507">
        <v>5</v>
      </c>
      <c r="T507">
        <v>9</v>
      </c>
      <c r="U507" t="s">
        <v>35</v>
      </c>
      <c r="V507">
        <v>71995.835999999996</v>
      </c>
    </row>
    <row r="508" spans="1:22" x14ac:dyDescent="0.35">
      <c r="A508">
        <v>344</v>
      </c>
      <c r="B508" t="s">
        <v>681</v>
      </c>
      <c r="C508" t="s">
        <v>10</v>
      </c>
      <c r="D508">
        <v>417.26949999999999</v>
      </c>
      <c r="E508">
        <v>44.23</v>
      </c>
      <c r="F508">
        <v>18</v>
      </c>
      <c r="I508">
        <v>2013.5337999999999</v>
      </c>
      <c r="J508">
        <v>72062.55</v>
      </c>
      <c r="K508">
        <v>73352.38</v>
      </c>
      <c r="L508">
        <v>59547.38</v>
      </c>
      <c r="M508">
        <v>18</v>
      </c>
      <c r="N508">
        <f t="shared" si="7"/>
        <v>0.15789473684210525</v>
      </c>
      <c r="P508">
        <v>2</v>
      </c>
      <c r="Q508">
        <v>4</v>
      </c>
      <c r="R508">
        <v>19</v>
      </c>
      <c r="S508">
        <v>18</v>
      </c>
      <c r="T508">
        <v>20</v>
      </c>
      <c r="U508" t="s">
        <v>35</v>
      </c>
      <c r="V508">
        <v>52757.766000000003</v>
      </c>
    </row>
    <row r="509" spans="1:22" x14ac:dyDescent="0.35">
      <c r="A509">
        <v>450</v>
      </c>
      <c r="B509" t="s">
        <v>2338</v>
      </c>
      <c r="C509" t="s">
        <v>2339</v>
      </c>
      <c r="D509">
        <v>398.54068000000001</v>
      </c>
      <c r="E509">
        <v>38.9</v>
      </c>
      <c r="F509">
        <v>13</v>
      </c>
      <c r="J509">
        <v>7283.9624000000003</v>
      </c>
      <c r="K509">
        <v>16888.287</v>
      </c>
      <c r="L509">
        <v>9269.9279999999999</v>
      </c>
      <c r="M509">
        <v>4</v>
      </c>
      <c r="N509">
        <f t="shared" si="7"/>
        <v>0.15789473684210525</v>
      </c>
      <c r="Q509">
        <v>3</v>
      </c>
      <c r="R509">
        <v>18</v>
      </c>
      <c r="S509">
        <v>21</v>
      </c>
      <c r="T509">
        <v>18</v>
      </c>
      <c r="U509" t="s">
        <v>31</v>
      </c>
      <c r="V509">
        <v>52461.315999999999</v>
      </c>
    </row>
    <row r="510" spans="1:22" x14ac:dyDescent="0.35">
      <c r="A510">
        <v>470</v>
      </c>
      <c r="B510" t="s">
        <v>803</v>
      </c>
      <c r="C510" t="s">
        <v>804</v>
      </c>
      <c r="D510">
        <v>405.96532999999999</v>
      </c>
      <c r="E510">
        <v>42.92</v>
      </c>
      <c r="F510">
        <v>15</v>
      </c>
      <c r="J510">
        <v>8127.4769999999999</v>
      </c>
      <c r="K510">
        <v>7889.5919999999996</v>
      </c>
      <c r="L510">
        <v>14449.415000000001</v>
      </c>
      <c r="M510">
        <v>3</v>
      </c>
      <c r="N510">
        <f t="shared" si="7"/>
        <v>0.15714285714285714</v>
      </c>
      <c r="O510">
        <v>1</v>
      </c>
      <c r="P510">
        <v>1</v>
      </c>
      <c r="Q510">
        <v>9</v>
      </c>
      <c r="R510">
        <v>27</v>
      </c>
      <c r="S510">
        <v>23</v>
      </c>
      <c r="T510">
        <v>20</v>
      </c>
      <c r="U510" t="s">
        <v>35</v>
      </c>
      <c r="V510">
        <v>52024.36</v>
      </c>
    </row>
    <row r="511" spans="1:22" x14ac:dyDescent="0.35">
      <c r="A511">
        <v>255</v>
      </c>
      <c r="B511" t="s">
        <v>386</v>
      </c>
      <c r="C511" t="s">
        <v>387</v>
      </c>
      <c r="D511">
        <v>444.41705000000002</v>
      </c>
      <c r="E511">
        <v>40.19</v>
      </c>
      <c r="F511">
        <v>20</v>
      </c>
      <c r="K511">
        <v>1593.2026000000001</v>
      </c>
      <c r="L511">
        <v>913.88403000000005</v>
      </c>
      <c r="M511">
        <v>1</v>
      </c>
      <c r="N511">
        <f t="shared" si="7"/>
        <v>0.15625</v>
      </c>
      <c r="P511">
        <v>5</v>
      </c>
      <c r="Q511">
        <v>5</v>
      </c>
      <c r="R511">
        <v>34</v>
      </c>
      <c r="S511">
        <v>35</v>
      </c>
      <c r="T511">
        <v>27</v>
      </c>
      <c r="U511" t="s">
        <v>31</v>
      </c>
      <c r="V511">
        <v>81676.94</v>
      </c>
    </row>
    <row r="512" spans="1:22" x14ac:dyDescent="0.35">
      <c r="A512">
        <v>154</v>
      </c>
      <c r="B512" t="s">
        <v>283</v>
      </c>
      <c r="C512" t="s">
        <v>284</v>
      </c>
      <c r="D512">
        <v>471.21445</v>
      </c>
      <c r="E512">
        <v>56.9</v>
      </c>
      <c r="F512">
        <v>26</v>
      </c>
      <c r="I512">
        <v>10163.543</v>
      </c>
      <c r="J512">
        <v>196146.48</v>
      </c>
      <c r="K512">
        <v>234085.23</v>
      </c>
      <c r="L512">
        <v>155599.92000000001</v>
      </c>
      <c r="M512">
        <v>16</v>
      </c>
      <c r="N512">
        <f t="shared" si="7"/>
        <v>0.15602836879432624</v>
      </c>
      <c r="O512">
        <v>6</v>
      </c>
      <c r="P512">
        <v>7</v>
      </c>
      <c r="Q512">
        <v>9</v>
      </c>
      <c r="R512">
        <v>45</v>
      </c>
      <c r="S512">
        <v>53</v>
      </c>
      <c r="T512">
        <v>43</v>
      </c>
      <c r="U512" t="s">
        <v>26</v>
      </c>
      <c r="V512">
        <v>53897.116999999998</v>
      </c>
    </row>
    <row r="513" spans="1:22" x14ac:dyDescent="0.35">
      <c r="A513">
        <v>535</v>
      </c>
      <c r="B513" t="s">
        <v>1395</v>
      </c>
      <c r="C513" t="s">
        <v>1396</v>
      </c>
      <c r="D513">
        <v>355.74189999999999</v>
      </c>
      <c r="E513">
        <v>57.03</v>
      </c>
      <c r="F513">
        <v>12</v>
      </c>
      <c r="H513">
        <v>4270.3657000000003</v>
      </c>
      <c r="I513">
        <v>5985.4210000000003</v>
      </c>
      <c r="J513">
        <v>91326.9</v>
      </c>
      <c r="K513">
        <v>102826.18</v>
      </c>
      <c r="L513">
        <v>82092.81</v>
      </c>
      <c r="M513">
        <v>12</v>
      </c>
      <c r="N513">
        <f t="shared" si="7"/>
        <v>0.15555555555555556</v>
      </c>
      <c r="O513">
        <v>1</v>
      </c>
      <c r="P513">
        <v>3</v>
      </c>
      <c r="Q513">
        <v>3</v>
      </c>
      <c r="R513">
        <v>17</v>
      </c>
      <c r="S513">
        <v>15</v>
      </c>
      <c r="T513">
        <v>13</v>
      </c>
      <c r="U513" t="s">
        <v>21</v>
      </c>
      <c r="V513">
        <v>15058.411</v>
      </c>
    </row>
    <row r="514" spans="1:22" x14ac:dyDescent="0.35">
      <c r="A514">
        <v>75</v>
      </c>
      <c r="B514" t="s">
        <v>178</v>
      </c>
      <c r="C514" t="s">
        <v>179</v>
      </c>
      <c r="D514">
        <v>496.84586000000002</v>
      </c>
      <c r="E514">
        <v>55.76</v>
      </c>
      <c r="F514">
        <v>31</v>
      </c>
      <c r="G514">
        <v>2026.8828000000001</v>
      </c>
      <c r="H514">
        <v>8080.5540000000001</v>
      </c>
      <c r="I514">
        <v>7272.3230000000003</v>
      </c>
      <c r="J514">
        <v>141138.84</v>
      </c>
      <c r="K514">
        <v>133634.57999999999</v>
      </c>
      <c r="L514">
        <v>121901.28</v>
      </c>
      <c r="M514">
        <v>8</v>
      </c>
      <c r="N514">
        <f t="shared" ref="N514:N577" si="8">AVERAGE(O514:Q514)/AVERAGE(R514:T514)</f>
        <v>0.15425531914893617</v>
      </c>
      <c r="O514">
        <v>5</v>
      </c>
      <c r="P514">
        <v>7</v>
      </c>
      <c r="Q514">
        <v>17</v>
      </c>
      <c r="R514">
        <v>69</v>
      </c>
      <c r="S514">
        <v>56</v>
      </c>
      <c r="T514">
        <v>63</v>
      </c>
      <c r="U514" t="s">
        <v>33</v>
      </c>
      <c r="V514">
        <v>71109.483999999997</v>
      </c>
    </row>
    <row r="515" spans="1:22" x14ac:dyDescent="0.35">
      <c r="A515">
        <v>607</v>
      </c>
      <c r="B515" t="s">
        <v>1565</v>
      </c>
      <c r="C515" t="s">
        <v>1566</v>
      </c>
      <c r="D515">
        <v>380.69576999999998</v>
      </c>
      <c r="E515">
        <v>85.95</v>
      </c>
      <c r="F515">
        <v>12</v>
      </c>
      <c r="G515">
        <v>3295.4452999999999</v>
      </c>
      <c r="H515">
        <v>2717.5947000000001</v>
      </c>
      <c r="I515">
        <v>5729.2943999999998</v>
      </c>
      <c r="J515">
        <v>83842.509999999995</v>
      </c>
      <c r="K515">
        <v>79573.835999999996</v>
      </c>
      <c r="L515">
        <v>83172.304999999993</v>
      </c>
      <c r="M515">
        <v>12</v>
      </c>
      <c r="N515">
        <f t="shared" si="8"/>
        <v>0.15384615384615385</v>
      </c>
      <c r="O515">
        <v>1</v>
      </c>
      <c r="P515">
        <v>3</v>
      </c>
      <c r="Q515">
        <v>6</v>
      </c>
      <c r="R515">
        <v>26</v>
      </c>
      <c r="S515">
        <v>19</v>
      </c>
      <c r="T515">
        <v>20</v>
      </c>
      <c r="U515" t="s">
        <v>35</v>
      </c>
      <c r="V515">
        <v>19141.155999999999</v>
      </c>
    </row>
    <row r="516" spans="1:22" x14ac:dyDescent="0.35">
      <c r="A516">
        <v>591</v>
      </c>
      <c r="B516" t="s">
        <v>285</v>
      </c>
      <c r="C516" t="s">
        <v>286</v>
      </c>
      <c r="D516">
        <v>359.77242999999999</v>
      </c>
      <c r="E516">
        <v>20.71</v>
      </c>
      <c r="F516">
        <v>11</v>
      </c>
      <c r="J516">
        <v>2838.6367</v>
      </c>
      <c r="K516">
        <v>4412.6122999999998</v>
      </c>
      <c r="M516">
        <v>1</v>
      </c>
      <c r="N516">
        <f t="shared" si="8"/>
        <v>0.15384615384615385</v>
      </c>
      <c r="O516">
        <v>1</v>
      </c>
      <c r="P516">
        <v>4</v>
      </c>
      <c r="Q516">
        <v>5</v>
      </c>
      <c r="R516">
        <v>22</v>
      </c>
      <c r="S516">
        <v>26</v>
      </c>
      <c r="T516">
        <v>17</v>
      </c>
      <c r="U516" t="s">
        <v>31</v>
      </c>
      <c r="V516">
        <v>53771.105000000003</v>
      </c>
    </row>
    <row r="517" spans="1:22" x14ac:dyDescent="0.35">
      <c r="A517">
        <v>472</v>
      </c>
      <c r="B517" t="s">
        <v>1291</v>
      </c>
      <c r="C517" t="s">
        <v>1292</v>
      </c>
      <c r="D517">
        <v>406.40723000000003</v>
      </c>
      <c r="E517">
        <v>27.31</v>
      </c>
      <c r="F517">
        <v>15</v>
      </c>
      <c r="J517">
        <v>2060.4067</v>
      </c>
      <c r="K517">
        <v>2316.9902000000002</v>
      </c>
      <c r="M517">
        <v>5</v>
      </c>
      <c r="N517">
        <f t="shared" si="8"/>
        <v>0.15384615384615385</v>
      </c>
      <c r="P517">
        <v>2</v>
      </c>
      <c r="Q517">
        <v>2</v>
      </c>
      <c r="R517">
        <v>15</v>
      </c>
      <c r="S517">
        <v>16</v>
      </c>
      <c r="T517">
        <v>8</v>
      </c>
      <c r="U517" t="s">
        <v>35</v>
      </c>
      <c r="V517">
        <v>82869.804999999993</v>
      </c>
    </row>
    <row r="518" spans="1:22" x14ac:dyDescent="0.35">
      <c r="A518">
        <v>730</v>
      </c>
      <c r="B518" t="s">
        <v>874</v>
      </c>
      <c r="C518" t="s">
        <v>56</v>
      </c>
      <c r="D518">
        <v>365.23860000000002</v>
      </c>
      <c r="E518">
        <v>41.21</v>
      </c>
      <c r="F518">
        <v>10</v>
      </c>
      <c r="M518">
        <v>2</v>
      </c>
      <c r="N518">
        <f t="shared" si="8"/>
        <v>0.15384615384615385</v>
      </c>
      <c r="Q518">
        <v>2</v>
      </c>
      <c r="R518">
        <v>14</v>
      </c>
      <c r="S518">
        <v>13</v>
      </c>
      <c r="T518">
        <v>12</v>
      </c>
      <c r="U518" t="s">
        <v>35</v>
      </c>
      <c r="V518">
        <v>42506.105000000003</v>
      </c>
    </row>
    <row r="519" spans="1:22" x14ac:dyDescent="0.35">
      <c r="A519">
        <v>669</v>
      </c>
      <c r="B519" t="s">
        <v>924</v>
      </c>
      <c r="C519" t="s">
        <v>925</v>
      </c>
      <c r="D519">
        <v>370.49880000000002</v>
      </c>
      <c r="E519">
        <v>50.46</v>
      </c>
      <c r="F519">
        <v>11</v>
      </c>
      <c r="M519">
        <v>1</v>
      </c>
      <c r="N519">
        <f t="shared" si="8"/>
        <v>0.15217391304347827</v>
      </c>
      <c r="O519">
        <v>3</v>
      </c>
      <c r="P519">
        <v>1</v>
      </c>
      <c r="Q519">
        <v>3</v>
      </c>
      <c r="R519">
        <v>16</v>
      </c>
      <c r="S519">
        <v>16</v>
      </c>
      <c r="T519">
        <v>14</v>
      </c>
      <c r="U519" t="s">
        <v>35</v>
      </c>
      <c r="V519">
        <v>36610.616999999998</v>
      </c>
    </row>
    <row r="520" spans="1:22" x14ac:dyDescent="0.35">
      <c r="A520">
        <v>157</v>
      </c>
      <c r="B520" t="s">
        <v>378</v>
      </c>
      <c r="C520" t="s">
        <v>56</v>
      </c>
      <c r="D520">
        <v>460.11336999999997</v>
      </c>
      <c r="E520">
        <v>64.13</v>
      </c>
      <c r="F520">
        <v>21</v>
      </c>
      <c r="H520">
        <v>2327.9652999999998</v>
      </c>
      <c r="I520">
        <v>5692.9250000000002</v>
      </c>
      <c r="J520">
        <v>36006.964999999997</v>
      </c>
      <c r="K520">
        <v>25956.991999999998</v>
      </c>
      <c r="L520">
        <v>32062.414000000001</v>
      </c>
      <c r="M520">
        <v>1</v>
      </c>
      <c r="N520">
        <f t="shared" si="8"/>
        <v>0.15196078431372551</v>
      </c>
      <c r="O520">
        <v>3</v>
      </c>
      <c r="P520">
        <v>11</v>
      </c>
      <c r="Q520">
        <v>17</v>
      </c>
      <c r="R520">
        <v>70</v>
      </c>
      <c r="S520">
        <v>77</v>
      </c>
      <c r="T520">
        <v>57</v>
      </c>
      <c r="U520" t="s">
        <v>54</v>
      </c>
      <c r="V520">
        <v>55155.16</v>
      </c>
    </row>
    <row r="521" spans="1:22" x14ac:dyDescent="0.35">
      <c r="A521">
        <v>404</v>
      </c>
      <c r="B521" t="s">
        <v>357</v>
      </c>
      <c r="C521" t="s">
        <v>358</v>
      </c>
      <c r="D521">
        <v>411.42525999999998</v>
      </c>
      <c r="E521">
        <v>48.09</v>
      </c>
      <c r="F521">
        <v>17</v>
      </c>
      <c r="M521">
        <v>1</v>
      </c>
      <c r="N521">
        <f t="shared" si="8"/>
        <v>0.15189873417721519</v>
      </c>
      <c r="O521">
        <v>1</v>
      </c>
      <c r="P521">
        <v>3</v>
      </c>
      <c r="Q521">
        <v>8</v>
      </c>
      <c r="R521">
        <v>25</v>
      </c>
      <c r="S521">
        <v>25</v>
      </c>
      <c r="T521">
        <v>29</v>
      </c>
      <c r="U521" t="s">
        <v>52</v>
      </c>
      <c r="V521">
        <v>29751.969000000001</v>
      </c>
    </row>
    <row r="522" spans="1:22" x14ac:dyDescent="0.35">
      <c r="A522">
        <v>732</v>
      </c>
      <c r="B522" t="s">
        <v>1580</v>
      </c>
      <c r="C522" t="s">
        <v>45</v>
      </c>
      <c r="D522">
        <v>343.92545000000001</v>
      </c>
      <c r="E522">
        <v>15.82</v>
      </c>
      <c r="F522">
        <v>10</v>
      </c>
      <c r="M522">
        <v>1</v>
      </c>
      <c r="N522">
        <f t="shared" si="8"/>
        <v>0.15151515151515152</v>
      </c>
      <c r="O522">
        <v>3</v>
      </c>
      <c r="P522">
        <v>1</v>
      </c>
      <c r="Q522">
        <v>1</v>
      </c>
      <c r="R522">
        <v>13</v>
      </c>
      <c r="S522">
        <v>10</v>
      </c>
      <c r="T522">
        <v>10</v>
      </c>
      <c r="V522">
        <v>90358.016000000003</v>
      </c>
    </row>
    <row r="523" spans="1:22" x14ac:dyDescent="0.35">
      <c r="A523">
        <v>323</v>
      </c>
      <c r="B523" t="s">
        <v>525</v>
      </c>
      <c r="C523" t="s">
        <v>526</v>
      </c>
      <c r="D523">
        <v>428.38272000000001</v>
      </c>
      <c r="E523">
        <v>69.61</v>
      </c>
      <c r="F523">
        <v>19</v>
      </c>
      <c r="H523">
        <v>579.28930000000003</v>
      </c>
      <c r="I523">
        <v>8932.8809999999994</v>
      </c>
      <c r="J523">
        <v>210993.11</v>
      </c>
      <c r="K523">
        <v>340092.15999999997</v>
      </c>
      <c r="L523">
        <v>186260.58</v>
      </c>
      <c r="M523">
        <v>19</v>
      </c>
      <c r="N523">
        <f t="shared" si="8"/>
        <v>0.15126050420168069</v>
      </c>
      <c r="P523">
        <v>1</v>
      </c>
      <c r="Q523">
        <v>11</v>
      </c>
      <c r="R523">
        <v>37</v>
      </c>
      <c r="S523">
        <v>40</v>
      </c>
      <c r="T523">
        <v>42</v>
      </c>
      <c r="U523" t="s">
        <v>35</v>
      </c>
      <c r="V523">
        <v>21291.016</v>
      </c>
    </row>
    <row r="524" spans="1:22" x14ac:dyDescent="0.35">
      <c r="A524">
        <v>378</v>
      </c>
      <c r="B524" t="s">
        <v>632</v>
      </c>
      <c r="C524" t="s">
        <v>634</v>
      </c>
      <c r="D524">
        <v>418.15082000000001</v>
      </c>
      <c r="E524">
        <v>33.25</v>
      </c>
      <c r="F524">
        <v>16</v>
      </c>
      <c r="J524">
        <v>13705.075999999999</v>
      </c>
      <c r="K524">
        <v>37942.464999999997</v>
      </c>
      <c r="L524">
        <v>4019.8804</v>
      </c>
      <c r="M524">
        <v>1</v>
      </c>
      <c r="N524">
        <f t="shared" si="8"/>
        <v>0.15116279069767441</v>
      </c>
      <c r="O524">
        <v>1</v>
      </c>
      <c r="P524">
        <v>2</v>
      </c>
      <c r="Q524">
        <v>10</v>
      </c>
      <c r="R524">
        <v>28</v>
      </c>
      <c r="S524">
        <v>29</v>
      </c>
      <c r="T524">
        <v>29</v>
      </c>
      <c r="U524" t="s">
        <v>633</v>
      </c>
      <c r="V524">
        <v>46153.34</v>
      </c>
    </row>
    <row r="525" spans="1:22" x14ac:dyDescent="0.35">
      <c r="A525">
        <v>229</v>
      </c>
      <c r="B525" t="s">
        <v>395</v>
      </c>
      <c r="C525" t="s">
        <v>396</v>
      </c>
      <c r="D525">
        <v>437.01384999999999</v>
      </c>
      <c r="E525">
        <v>50.56</v>
      </c>
      <c r="F525">
        <v>19</v>
      </c>
      <c r="J525">
        <v>8323.7749999999996</v>
      </c>
      <c r="K525">
        <v>6833.5853999999999</v>
      </c>
      <c r="L525">
        <v>12382.126</v>
      </c>
      <c r="M525">
        <v>2</v>
      </c>
      <c r="N525">
        <f t="shared" si="8"/>
        <v>0.15094339622641509</v>
      </c>
      <c r="O525">
        <v>1</v>
      </c>
      <c r="P525">
        <v>1</v>
      </c>
      <c r="Q525">
        <v>14</v>
      </c>
      <c r="R525">
        <v>35</v>
      </c>
      <c r="S525">
        <v>37</v>
      </c>
      <c r="T525">
        <v>34</v>
      </c>
      <c r="U525" t="s">
        <v>39</v>
      </c>
      <c r="V525">
        <v>30781.360000000001</v>
      </c>
    </row>
    <row r="526" spans="1:22" x14ac:dyDescent="0.35">
      <c r="A526">
        <v>288</v>
      </c>
      <c r="B526" t="s">
        <v>769</v>
      </c>
      <c r="C526" t="s">
        <v>56</v>
      </c>
      <c r="D526">
        <v>429.93103000000002</v>
      </c>
      <c r="E526">
        <v>60.1</v>
      </c>
      <c r="F526">
        <v>17</v>
      </c>
      <c r="G526">
        <v>10126.647000000001</v>
      </c>
      <c r="H526">
        <v>52888.14</v>
      </c>
      <c r="I526">
        <v>90199.695000000007</v>
      </c>
      <c r="J526">
        <v>858227.4</v>
      </c>
      <c r="K526">
        <v>924682.75</v>
      </c>
      <c r="L526">
        <v>711136.25</v>
      </c>
      <c r="M526">
        <v>17</v>
      </c>
      <c r="N526">
        <f t="shared" si="8"/>
        <v>0.15037593984962405</v>
      </c>
      <c r="O526">
        <v>4</v>
      </c>
      <c r="P526">
        <v>5</v>
      </c>
      <c r="Q526">
        <v>11</v>
      </c>
      <c r="R526">
        <v>45</v>
      </c>
      <c r="S526">
        <v>50</v>
      </c>
      <c r="T526">
        <v>38</v>
      </c>
      <c r="U526" t="s">
        <v>26</v>
      </c>
      <c r="V526">
        <v>23904.133000000002</v>
      </c>
    </row>
    <row r="527" spans="1:22" x14ac:dyDescent="0.35">
      <c r="A527">
        <v>382</v>
      </c>
      <c r="B527" t="s">
        <v>1035</v>
      </c>
      <c r="C527" t="s">
        <v>1036</v>
      </c>
      <c r="D527">
        <v>407.87450000000001</v>
      </c>
      <c r="E527">
        <v>45.41</v>
      </c>
      <c r="F527">
        <v>16</v>
      </c>
      <c r="M527">
        <v>1</v>
      </c>
      <c r="N527">
        <f t="shared" si="8"/>
        <v>0.15</v>
      </c>
      <c r="O527">
        <v>1</v>
      </c>
      <c r="P527">
        <v>2</v>
      </c>
      <c r="Q527">
        <v>9</v>
      </c>
      <c r="R527">
        <v>28</v>
      </c>
      <c r="S527">
        <v>26</v>
      </c>
      <c r="T527">
        <v>26</v>
      </c>
      <c r="U527" t="s">
        <v>31</v>
      </c>
      <c r="V527">
        <v>21328.71</v>
      </c>
    </row>
    <row r="528" spans="1:22" x14ac:dyDescent="0.35">
      <c r="A528">
        <v>270</v>
      </c>
      <c r="B528" t="s">
        <v>595</v>
      </c>
      <c r="C528" t="s">
        <v>596</v>
      </c>
      <c r="D528">
        <v>448.46933000000001</v>
      </c>
      <c r="E528">
        <v>35.72</v>
      </c>
      <c r="F528">
        <v>21</v>
      </c>
      <c r="M528">
        <v>1</v>
      </c>
      <c r="N528">
        <f t="shared" si="8"/>
        <v>0.15</v>
      </c>
      <c r="P528">
        <v>2</v>
      </c>
      <c r="Q528">
        <v>7</v>
      </c>
      <c r="R528">
        <v>29</v>
      </c>
      <c r="S528">
        <v>30</v>
      </c>
      <c r="T528">
        <v>31</v>
      </c>
      <c r="U528" t="s">
        <v>31</v>
      </c>
      <c r="V528">
        <v>96729.5</v>
      </c>
    </row>
    <row r="529" spans="1:22" x14ac:dyDescent="0.35">
      <c r="A529">
        <v>359</v>
      </c>
      <c r="B529" t="s">
        <v>961</v>
      </c>
      <c r="C529" t="s">
        <v>56</v>
      </c>
      <c r="D529">
        <v>440.22793999999999</v>
      </c>
      <c r="E529">
        <v>53.26</v>
      </c>
      <c r="F529">
        <v>18</v>
      </c>
      <c r="J529">
        <v>85188.016000000003</v>
      </c>
      <c r="K529">
        <v>73376.375</v>
      </c>
      <c r="L529">
        <v>55198.055</v>
      </c>
      <c r="M529">
        <v>17</v>
      </c>
      <c r="N529">
        <f t="shared" si="8"/>
        <v>0.15</v>
      </c>
      <c r="Q529">
        <v>4</v>
      </c>
      <c r="R529">
        <v>33</v>
      </c>
      <c r="S529">
        <v>22</v>
      </c>
      <c r="T529">
        <v>25</v>
      </c>
      <c r="U529" t="s">
        <v>35</v>
      </c>
      <c r="V529">
        <v>48082.137000000002</v>
      </c>
    </row>
    <row r="530" spans="1:22" x14ac:dyDescent="0.35">
      <c r="A530">
        <v>594</v>
      </c>
      <c r="B530" t="s">
        <v>2325</v>
      </c>
      <c r="C530" t="s">
        <v>2326</v>
      </c>
      <c r="D530">
        <v>363.5231</v>
      </c>
      <c r="E530">
        <v>29.54</v>
      </c>
      <c r="F530">
        <v>10</v>
      </c>
      <c r="L530">
        <v>2212.2973999999999</v>
      </c>
      <c r="M530">
        <v>1</v>
      </c>
      <c r="N530">
        <f t="shared" si="8"/>
        <v>0.15</v>
      </c>
      <c r="Q530">
        <v>2</v>
      </c>
      <c r="R530">
        <v>14</v>
      </c>
      <c r="S530">
        <v>11</v>
      </c>
      <c r="T530">
        <v>15</v>
      </c>
      <c r="U530" t="s">
        <v>31</v>
      </c>
      <c r="V530">
        <v>52784.68</v>
      </c>
    </row>
    <row r="531" spans="1:22" x14ac:dyDescent="0.35">
      <c r="A531">
        <v>889</v>
      </c>
      <c r="B531" t="s">
        <v>2630</v>
      </c>
      <c r="C531" t="s">
        <v>56</v>
      </c>
      <c r="D531">
        <v>332.11606</v>
      </c>
      <c r="E531">
        <v>40.619999999999997</v>
      </c>
      <c r="F531">
        <v>8</v>
      </c>
      <c r="J531">
        <v>2070.1909999999998</v>
      </c>
      <c r="L531">
        <v>1237.6026999999999</v>
      </c>
      <c r="M531">
        <v>2</v>
      </c>
      <c r="N531">
        <f t="shared" si="8"/>
        <v>0.15</v>
      </c>
      <c r="P531">
        <v>1</v>
      </c>
      <c r="Q531">
        <v>1</v>
      </c>
      <c r="R531">
        <v>10</v>
      </c>
      <c r="S531">
        <v>6</v>
      </c>
      <c r="T531">
        <v>4</v>
      </c>
      <c r="U531" t="s">
        <v>35</v>
      </c>
      <c r="V531">
        <v>32807.480000000003</v>
      </c>
    </row>
    <row r="532" spans="1:22" x14ac:dyDescent="0.35">
      <c r="A532">
        <v>890</v>
      </c>
      <c r="B532" t="s">
        <v>2631</v>
      </c>
      <c r="C532" t="s">
        <v>2482</v>
      </c>
      <c r="D532">
        <v>330.34255999999999</v>
      </c>
      <c r="E532">
        <v>34.619999999999997</v>
      </c>
      <c r="F532">
        <v>8</v>
      </c>
      <c r="M532">
        <v>2</v>
      </c>
      <c r="N532">
        <f t="shared" si="8"/>
        <v>0.15</v>
      </c>
      <c r="P532">
        <v>1</v>
      </c>
      <c r="Q532">
        <v>1</v>
      </c>
      <c r="R532">
        <v>8</v>
      </c>
      <c r="S532">
        <v>9</v>
      </c>
      <c r="T532">
        <v>3</v>
      </c>
      <c r="U532" t="s">
        <v>35</v>
      </c>
      <c r="V532">
        <v>32540.085999999999</v>
      </c>
    </row>
    <row r="533" spans="1:22" x14ac:dyDescent="0.35">
      <c r="A533">
        <v>961</v>
      </c>
      <c r="B533" t="s">
        <v>1765</v>
      </c>
      <c r="C533" t="s">
        <v>1766</v>
      </c>
      <c r="D533">
        <v>301.36579999999998</v>
      </c>
      <c r="E533">
        <v>24.55</v>
      </c>
      <c r="F533">
        <v>6</v>
      </c>
      <c r="J533">
        <v>8285.4789999999994</v>
      </c>
      <c r="K533">
        <v>2256.3647000000001</v>
      </c>
      <c r="L533">
        <v>2128.3654999999999</v>
      </c>
      <c r="M533">
        <v>6</v>
      </c>
      <c r="N533">
        <f t="shared" si="8"/>
        <v>0.15</v>
      </c>
      <c r="P533">
        <v>1</v>
      </c>
      <c r="R533">
        <v>6</v>
      </c>
      <c r="S533">
        <v>10</v>
      </c>
      <c r="T533">
        <v>4</v>
      </c>
      <c r="U533" t="s">
        <v>21</v>
      </c>
      <c r="V533">
        <v>53823.887000000002</v>
      </c>
    </row>
    <row r="534" spans="1:22" x14ac:dyDescent="0.35">
      <c r="A534">
        <v>1005</v>
      </c>
      <c r="B534" t="s">
        <v>1258</v>
      </c>
      <c r="C534" t="s">
        <v>1259</v>
      </c>
      <c r="D534">
        <v>295.37349999999998</v>
      </c>
      <c r="E534">
        <v>25.27</v>
      </c>
      <c r="F534">
        <v>6</v>
      </c>
      <c r="K534">
        <v>1470.9652000000001</v>
      </c>
      <c r="M534">
        <v>3</v>
      </c>
      <c r="N534">
        <f t="shared" si="8"/>
        <v>0.15</v>
      </c>
      <c r="Q534">
        <v>1</v>
      </c>
      <c r="R534">
        <v>8</v>
      </c>
      <c r="S534">
        <v>8</v>
      </c>
      <c r="T534">
        <v>4</v>
      </c>
      <c r="V534">
        <v>30440.478999999999</v>
      </c>
    </row>
    <row r="535" spans="1:22" x14ac:dyDescent="0.35">
      <c r="A535">
        <v>1276</v>
      </c>
      <c r="B535" t="s">
        <v>1953</v>
      </c>
      <c r="C535" t="s">
        <v>1954</v>
      </c>
      <c r="D535">
        <v>259.84417999999999</v>
      </c>
      <c r="E535">
        <v>15.82</v>
      </c>
      <c r="F535">
        <v>4</v>
      </c>
      <c r="J535">
        <v>2832.7550000000001</v>
      </c>
      <c r="K535">
        <v>1165.4878000000001</v>
      </c>
      <c r="M535">
        <v>1</v>
      </c>
      <c r="N535">
        <f t="shared" si="8"/>
        <v>0.15</v>
      </c>
      <c r="Q535">
        <v>1</v>
      </c>
      <c r="R535">
        <v>10</v>
      </c>
      <c r="S535">
        <v>8</v>
      </c>
      <c r="T535">
        <v>2</v>
      </c>
      <c r="V535">
        <v>41784.03</v>
      </c>
    </row>
    <row r="536" spans="1:22" x14ac:dyDescent="0.35">
      <c r="A536">
        <v>170</v>
      </c>
      <c r="B536" t="s">
        <v>270</v>
      </c>
      <c r="C536" t="s">
        <v>271</v>
      </c>
      <c r="D536">
        <v>452.35345000000001</v>
      </c>
      <c r="E536">
        <v>45.15</v>
      </c>
      <c r="F536">
        <v>22</v>
      </c>
      <c r="I536">
        <v>589.49450000000002</v>
      </c>
      <c r="J536">
        <v>56370.995999999999</v>
      </c>
      <c r="K536">
        <v>52484.843999999997</v>
      </c>
      <c r="L536">
        <v>56160.4</v>
      </c>
      <c r="M536">
        <v>3</v>
      </c>
      <c r="N536">
        <f t="shared" si="8"/>
        <v>0.14857142857142855</v>
      </c>
      <c r="O536">
        <v>2</v>
      </c>
      <c r="P536">
        <v>4</v>
      </c>
      <c r="Q536">
        <v>20</v>
      </c>
      <c r="R536">
        <v>64</v>
      </c>
      <c r="S536">
        <v>58</v>
      </c>
      <c r="T536">
        <v>53</v>
      </c>
      <c r="U536" t="s">
        <v>33</v>
      </c>
      <c r="V536">
        <v>57570.66</v>
      </c>
    </row>
    <row r="537" spans="1:22" x14ac:dyDescent="0.35">
      <c r="A537">
        <v>919</v>
      </c>
      <c r="B537" t="s">
        <v>1746</v>
      </c>
      <c r="C537" t="s">
        <v>1747</v>
      </c>
      <c r="D537">
        <v>311.45490000000001</v>
      </c>
      <c r="E537">
        <v>29.6</v>
      </c>
      <c r="F537">
        <v>7</v>
      </c>
      <c r="K537">
        <v>1655.8690999999999</v>
      </c>
      <c r="L537">
        <v>2266.6768000000002</v>
      </c>
      <c r="M537">
        <v>2</v>
      </c>
      <c r="N537">
        <f t="shared" si="8"/>
        <v>0.14814814814814814</v>
      </c>
      <c r="O537">
        <v>1</v>
      </c>
      <c r="P537">
        <v>1</v>
      </c>
      <c r="Q537">
        <v>2</v>
      </c>
      <c r="R537">
        <v>9</v>
      </c>
      <c r="S537">
        <v>8</v>
      </c>
      <c r="T537">
        <v>10</v>
      </c>
      <c r="U537" t="s">
        <v>35</v>
      </c>
      <c r="V537">
        <v>30947.338</v>
      </c>
    </row>
    <row r="538" spans="1:22" x14ac:dyDescent="0.35">
      <c r="A538">
        <v>204</v>
      </c>
      <c r="B538" t="s">
        <v>339</v>
      </c>
      <c r="C538" t="s">
        <v>340</v>
      </c>
      <c r="D538">
        <v>460.65377999999998</v>
      </c>
      <c r="E538">
        <v>58.91</v>
      </c>
      <c r="F538">
        <v>24</v>
      </c>
      <c r="M538">
        <v>1</v>
      </c>
      <c r="N538">
        <f t="shared" si="8"/>
        <v>0.14814814814814814</v>
      </c>
      <c r="Q538">
        <v>4</v>
      </c>
      <c r="R538">
        <v>27</v>
      </c>
      <c r="S538">
        <v>27</v>
      </c>
      <c r="T538">
        <v>27</v>
      </c>
      <c r="U538" t="s">
        <v>35</v>
      </c>
      <c r="V538">
        <v>48341.574000000001</v>
      </c>
    </row>
    <row r="539" spans="1:22" x14ac:dyDescent="0.35">
      <c r="A539">
        <v>982</v>
      </c>
      <c r="B539" t="s">
        <v>1533</v>
      </c>
      <c r="C539" t="s">
        <v>1534</v>
      </c>
      <c r="D539">
        <v>326.61270000000002</v>
      </c>
      <c r="E539">
        <v>61.36</v>
      </c>
      <c r="F539">
        <v>7</v>
      </c>
      <c r="J539">
        <v>124768.87</v>
      </c>
      <c r="K539">
        <v>149620.25</v>
      </c>
      <c r="L539">
        <v>83730.75</v>
      </c>
      <c r="M539">
        <v>7</v>
      </c>
      <c r="N539">
        <f t="shared" si="8"/>
        <v>0.14705882352941177</v>
      </c>
      <c r="O539">
        <v>1</v>
      </c>
      <c r="Q539">
        <v>4</v>
      </c>
      <c r="R539">
        <v>24</v>
      </c>
      <c r="S539">
        <v>15</v>
      </c>
      <c r="T539">
        <v>12</v>
      </c>
      <c r="U539" t="s">
        <v>35</v>
      </c>
      <c r="V539">
        <v>14430.686</v>
      </c>
    </row>
    <row r="540" spans="1:22" x14ac:dyDescent="0.35">
      <c r="A540">
        <v>708</v>
      </c>
      <c r="B540" t="s">
        <v>1083</v>
      </c>
      <c r="C540" t="s">
        <v>960</v>
      </c>
      <c r="D540">
        <v>356.50524999999999</v>
      </c>
      <c r="E540">
        <v>24.11</v>
      </c>
      <c r="F540">
        <v>9</v>
      </c>
      <c r="H540">
        <v>1612.5033000000001</v>
      </c>
      <c r="J540">
        <v>49459.586000000003</v>
      </c>
      <c r="K540">
        <v>70316.070000000007</v>
      </c>
      <c r="L540">
        <v>63973.05</v>
      </c>
      <c r="M540">
        <v>9</v>
      </c>
      <c r="N540">
        <f t="shared" si="8"/>
        <v>0.14705882352941177</v>
      </c>
      <c r="P540">
        <v>3</v>
      </c>
      <c r="Q540">
        <v>2</v>
      </c>
      <c r="R540">
        <v>17</v>
      </c>
      <c r="S540">
        <v>17</v>
      </c>
      <c r="T540">
        <v>17</v>
      </c>
      <c r="U540" t="s">
        <v>31</v>
      </c>
      <c r="V540">
        <v>59268.22</v>
      </c>
    </row>
    <row r="541" spans="1:22" x14ac:dyDescent="0.35">
      <c r="A541">
        <v>57</v>
      </c>
      <c r="B541" t="s">
        <v>266</v>
      </c>
      <c r="C541" t="s">
        <v>267</v>
      </c>
      <c r="D541">
        <v>506.24743999999998</v>
      </c>
      <c r="E541">
        <v>77.42</v>
      </c>
      <c r="F541">
        <v>33</v>
      </c>
      <c r="H541">
        <v>2592.1509999999998</v>
      </c>
      <c r="I541">
        <v>3831.3371999999999</v>
      </c>
      <c r="J541">
        <v>122277.2</v>
      </c>
      <c r="K541">
        <v>116459.51</v>
      </c>
      <c r="L541">
        <v>90835.09</v>
      </c>
      <c r="M541">
        <v>12</v>
      </c>
      <c r="N541">
        <f t="shared" si="8"/>
        <v>0.14634146341463417</v>
      </c>
      <c r="O541">
        <v>1</v>
      </c>
      <c r="P541">
        <v>10</v>
      </c>
      <c r="Q541">
        <v>13</v>
      </c>
      <c r="R541">
        <v>50</v>
      </c>
      <c r="S541">
        <v>57</v>
      </c>
      <c r="T541">
        <v>57</v>
      </c>
      <c r="U541" t="s">
        <v>31</v>
      </c>
      <c r="V541">
        <v>48013.38</v>
      </c>
    </row>
    <row r="542" spans="1:22" x14ac:dyDescent="0.35">
      <c r="A542">
        <v>345</v>
      </c>
      <c r="B542" t="s">
        <v>1037</v>
      </c>
      <c r="C542" t="s">
        <v>10</v>
      </c>
      <c r="D542">
        <v>417.13663000000003</v>
      </c>
      <c r="E542">
        <v>53.99</v>
      </c>
      <c r="F542">
        <v>17</v>
      </c>
      <c r="K542">
        <v>4273.2196999999996</v>
      </c>
      <c r="M542">
        <v>2</v>
      </c>
      <c r="N542">
        <f t="shared" si="8"/>
        <v>0.14634146341463417</v>
      </c>
      <c r="O542">
        <v>1</v>
      </c>
      <c r="P542">
        <v>2</v>
      </c>
      <c r="Q542">
        <v>9</v>
      </c>
      <c r="R542">
        <v>27</v>
      </c>
      <c r="S542">
        <v>27</v>
      </c>
      <c r="T542">
        <v>28</v>
      </c>
      <c r="U542" t="s">
        <v>31</v>
      </c>
      <c r="V542">
        <v>24483.370999999999</v>
      </c>
    </row>
    <row r="543" spans="1:22" x14ac:dyDescent="0.35">
      <c r="A543">
        <v>739</v>
      </c>
      <c r="B543" t="s">
        <v>1386</v>
      </c>
      <c r="C543" t="s">
        <v>1387</v>
      </c>
      <c r="D543">
        <v>352.01436999999999</v>
      </c>
      <c r="E543">
        <v>23.58</v>
      </c>
      <c r="F543">
        <v>10</v>
      </c>
      <c r="I543">
        <v>155.28310999999999</v>
      </c>
      <c r="J543">
        <v>23848.226999999999</v>
      </c>
      <c r="K543">
        <v>27512.831999999999</v>
      </c>
      <c r="L543">
        <v>17108.008000000002</v>
      </c>
      <c r="M543">
        <v>10</v>
      </c>
      <c r="N543">
        <f t="shared" si="8"/>
        <v>0.14634146341463417</v>
      </c>
      <c r="Q543">
        <v>2</v>
      </c>
      <c r="R543">
        <v>13</v>
      </c>
      <c r="S543">
        <v>16</v>
      </c>
      <c r="T543">
        <v>12</v>
      </c>
      <c r="U543" t="s">
        <v>35</v>
      </c>
      <c r="V543">
        <v>43349.94</v>
      </c>
    </row>
    <row r="544" spans="1:22" x14ac:dyDescent="0.35">
      <c r="A544">
        <v>528</v>
      </c>
      <c r="B544" t="s">
        <v>1144</v>
      </c>
      <c r="C544" t="s">
        <v>1145</v>
      </c>
      <c r="D544">
        <v>393.78377999999998</v>
      </c>
      <c r="E544">
        <v>46.36</v>
      </c>
      <c r="F544">
        <v>14</v>
      </c>
      <c r="M544">
        <v>1</v>
      </c>
      <c r="N544">
        <f t="shared" si="8"/>
        <v>0.14516129032258063</v>
      </c>
      <c r="O544">
        <v>1</v>
      </c>
      <c r="P544">
        <v>1</v>
      </c>
      <c r="Q544">
        <v>7</v>
      </c>
      <c r="R544">
        <v>26</v>
      </c>
      <c r="S544">
        <v>17</v>
      </c>
      <c r="T544">
        <v>19</v>
      </c>
      <c r="U544" t="s">
        <v>35</v>
      </c>
      <c r="V544">
        <v>25643.05</v>
      </c>
    </row>
    <row r="545" spans="1:22" x14ac:dyDescent="0.35">
      <c r="A545">
        <v>477</v>
      </c>
      <c r="B545" t="s">
        <v>603</v>
      </c>
      <c r="C545" t="s">
        <v>604</v>
      </c>
      <c r="D545">
        <v>414.40807999999998</v>
      </c>
      <c r="E545">
        <v>39.799999999999997</v>
      </c>
      <c r="F545">
        <v>15</v>
      </c>
      <c r="H545">
        <v>1261.9075</v>
      </c>
      <c r="J545">
        <v>13164.187</v>
      </c>
      <c r="K545">
        <v>15274.154</v>
      </c>
      <c r="L545">
        <v>11426.187</v>
      </c>
      <c r="M545">
        <v>2</v>
      </c>
      <c r="N545">
        <f t="shared" si="8"/>
        <v>0.14516129032258063</v>
      </c>
      <c r="P545">
        <v>4</v>
      </c>
      <c r="Q545">
        <v>2</v>
      </c>
      <c r="R545">
        <v>21</v>
      </c>
      <c r="S545">
        <v>20</v>
      </c>
      <c r="T545">
        <v>21</v>
      </c>
      <c r="U545" t="s">
        <v>35</v>
      </c>
      <c r="V545">
        <v>53430.035000000003</v>
      </c>
    </row>
    <row r="546" spans="1:22" x14ac:dyDescent="0.35">
      <c r="A546">
        <v>775</v>
      </c>
      <c r="B546" t="s">
        <v>2438</v>
      </c>
      <c r="C546" t="s">
        <v>2439</v>
      </c>
      <c r="D546">
        <v>347.0351</v>
      </c>
      <c r="E546">
        <v>47.22</v>
      </c>
      <c r="F546">
        <v>9</v>
      </c>
      <c r="J546">
        <v>19356.407999999999</v>
      </c>
      <c r="K546">
        <v>15826.905000000001</v>
      </c>
      <c r="L546">
        <v>9907.4459999999999</v>
      </c>
      <c r="M546">
        <v>9</v>
      </c>
      <c r="N546">
        <f t="shared" si="8"/>
        <v>0.14516129032258063</v>
      </c>
      <c r="P546">
        <v>2</v>
      </c>
      <c r="Q546">
        <v>1</v>
      </c>
      <c r="R546">
        <v>8</v>
      </c>
      <c r="S546">
        <v>9</v>
      </c>
      <c r="T546">
        <v>14</v>
      </c>
      <c r="U546" t="s">
        <v>31</v>
      </c>
      <c r="V546">
        <v>23346.16</v>
      </c>
    </row>
    <row r="547" spans="1:22" x14ac:dyDescent="0.35">
      <c r="A547">
        <v>322</v>
      </c>
      <c r="B547" t="s">
        <v>311</v>
      </c>
      <c r="C547" t="s">
        <v>312</v>
      </c>
      <c r="D547">
        <v>444.34174000000002</v>
      </c>
      <c r="E547">
        <v>46.32</v>
      </c>
      <c r="F547">
        <v>19</v>
      </c>
      <c r="J547">
        <v>22497.588</v>
      </c>
      <c r="K547">
        <v>20619.689999999999</v>
      </c>
      <c r="L547">
        <v>16983.428</v>
      </c>
      <c r="M547">
        <v>5</v>
      </c>
      <c r="N547">
        <f t="shared" si="8"/>
        <v>0.14457831325301204</v>
      </c>
      <c r="Q547">
        <v>4</v>
      </c>
      <c r="R547">
        <v>29</v>
      </c>
      <c r="S547">
        <v>27</v>
      </c>
      <c r="T547">
        <v>27</v>
      </c>
      <c r="U547" t="s">
        <v>35</v>
      </c>
      <c r="V547">
        <v>73611.63</v>
      </c>
    </row>
    <row r="548" spans="1:22" x14ac:dyDescent="0.35">
      <c r="A548">
        <v>915</v>
      </c>
      <c r="B548" t="s">
        <v>1694</v>
      </c>
      <c r="C548" t="s">
        <v>1695</v>
      </c>
      <c r="D548">
        <v>293.98671999999999</v>
      </c>
      <c r="E548">
        <v>18.09</v>
      </c>
      <c r="F548">
        <v>6</v>
      </c>
      <c r="J548">
        <v>1625.6309000000001</v>
      </c>
      <c r="K548">
        <v>5726.8230000000003</v>
      </c>
      <c r="L548">
        <v>502.18939999999998</v>
      </c>
      <c r="M548">
        <v>1</v>
      </c>
      <c r="N548">
        <f t="shared" si="8"/>
        <v>0.14285714285714285</v>
      </c>
      <c r="O548">
        <v>2</v>
      </c>
      <c r="Q548">
        <v>2</v>
      </c>
      <c r="R548">
        <v>16</v>
      </c>
      <c r="S548">
        <v>12</v>
      </c>
      <c r="T548">
        <v>14</v>
      </c>
      <c r="U548" t="s">
        <v>33</v>
      </c>
      <c r="V548">
        <v>42137.707000000002</v>
      </c>
    </row>
    <row r="549" spans="1:22" x14ac:dyDescent="0.35">
      <c r="A549">
        <v>260</v>
      </c>
      <c r="B549" t="s">
        <v>260</v>
      </c>
      <c r="C549" t="s">
        <v>56</v>
      </c>
      <c r="D549">
        <v>451.44036999999997</v>
      </c>
      <c r="E549">
        <v>51.93</v>
      </c>
      <c r="F549">
        <v>21</v>
      </c>
      <c r="H549">
        <v>3599.0030000000002</v>
      </c>
      <c r="I549">
        <v>5699.7169999999996</v>
      </c>
      <c r="J549">
        <v>115577.77</v>
      </c>
      <c r="K549">
        <v>130488.94</v>
      </c>
      <c r="L549">
        <v>102995.41</v>
      </c>
      <c r="M549">
        <v>16</v>
      </c>
      <c r="N549">
        <f t="shared" si="8"/>
        <v>0.14285714285714285</v>
      </c>
      <c r="P549">
        <v>3</v>
      </c>
      <c r="Q549">
        <v>7</v>
      </c>
      <c r="R549">
        <v>37</v>
      </c>
      <c r="S549">
        <v>36</v>
      </c>
      <c r="T549">
        <v>32</v>
      </c>
      <c r="U549" t="s">
        <v>31</v>
      </c>
      <c r="V549">
        <v>53407.47</v>
      </c>
    </row>
    <row r="550" spans="1:22" x14ac:dyDescent="0.35">
      <c r="A550">
        <v>551</v>
      </c>
      <c r="B550" t="s">
        <v>323</v>
      </c>
      <c r="C550" t="s">
        <v>324</v>
      </c>
      <c r="D550">
        <v>389.97789999999998</v>
      </c>
      <c r="E550">
        <v>51.61</v>
      </c>
      <c r="F550">
        <v>13</v>
      </c>
      <c r="I550">
        <v>6526.0140000000001</v>
      </c>
      <c r="J550">
        <v>94343.15</v>
      </c>
      <c r="K550">
        <v>87256.164000000004</v>
      </c>
      <c r="L550">
        <v>76253.61</v>
      </c>
      <c r="M550">
        <v>5</v>
      </c>
      <c r="N550">
        <f t="shared" si="8"/>
        <v>0.14285714285714285</v>
      </c>
      <c r="P550">
        <v>1</v>
      </c>
      <c r="Q550">
        <v>5</v>
      </c>
      <c r="R550">
        <v>23</v>
      </c>
      <c r="S550">
        <v>21</v>
      </c>
      <c r="T550">
        <v>19</v>
      </c>
      <c r="U550" t="s">
        <v>35</v>
      </c>
      <c r="V550">
        <v>24594.105</v>
      </c>
    </row>
    <row r="551" spans="1:22" x14ac:dyDescent="0.35">
      <c r="A551">
        <v>807</v>
      </c>
      <c r="B551" t="s">
        <v>1168</v>
      </c>
      <c r="C551" t="s">
        <v>657</v>
      </c>
      <c r="D551">
        <v>341.84444999999999</v>
      </c>
      <c r="E551">
        <v>64.09</v>
      </c>
      <c r="F551">
        <v>9</v>
      </c>
      <c r="J551">
        <v>12866.951999999999</v>
      </c>
      <c r="K551">
        <v>6999.3657000000003</v>
      </c>
      <c r="L551">
        <v>6841.9960000000001</v>
      </c>
      <c r="M551">
        <v>3</v>
      </c>
      <c r="N551">
        <f t="shared" si="8"/>
        <v>0.14285714285714285</v>
      </c>
      <c r="Q551">
        <v>2</v>
      </c>
      <c r="R551">
        <v>17</v>
      </c>
      <c r="S551">
        <v>12</v>
      </c>
      <c r="T551">
        <v>13</v>
      </c>
      <c r="U551" t="s">
        <v>35</v>
      </c>
      <c r="V551">
        <v>20622.78</v>
      </c>
    </row>
    <row r="552" spans="1:22" x14ac:dyDescent="0.35">
      <c r="A552">
        <v>216</v>
      </c>
      <c r="B552" t="s">
        <v>514</v>
      </c>
      <c r="C552" t="s">
        <v>515</v>
      </c>
      <c r="D552">
        <v>437.16372999999999</v>
      </c>
      <c r="E552">
        <v>26.47</v>
      </c>
      <c r="F552">
        <v>21</v>
      </c>
      <c r="J552">
        <v>903.22680000000003</v>
      </c>
      <c r="M552">
        <v>3</v>
      </c>
      <c r="N552">
        <f t="shared" si="8"/>
        <v>0.140625</v>
      </c>
      <c r="Q552">
        <v>3</v>
      </c>
      <c r="R552">
        <v>21</v>
      </c>
      <c r="S552">
        <v>24</v>
      </c>
      <c r="T552">
        <v>19</v>
      </c>
      <c r="U552" t="s">
        <v>33</v>
      </c>
      <c r="V552">
        <v>139163.26999999999</v>
      </c>
    </row>
    <row r="553" spans="1:22" x14ac:dyDescent="0.35">
      <c r="A553">
        <v>169</v>
      </c>
      <c r="B553" t="s">
        <v>723</v>
      </c>
      <c r="C553" t="s">
        <v>724</v>
      </c>
      <c r="D553">
        <v>472.21386999999999</v>
      </c>
      <c r="E553">
        <v>58.23</v>
      </c>
      <c r="F553">
        <v>25</v>
      </c>
      <c r="J553">
        <v>51967.66</v>
      </c>
      <c r="K553">
        <v>60214.023000000001</v>
      </c>
      <c r="L553">
        <v>59311.74</v>
      </c>
      <c r="M553">
        <v>5</v>
      </c>
      <c r="N553">
        <f t="shared" si="8"/>
        <v>0.14000000000000001</v>
      </c>
      <c r="O553">
        <v>4</v>
      </c>
      <c r="P553">
        <v>6</v>
      </c>
      <c r="Q553">
        <v>11</v>
      </c>
      <c r="R553">
        <v>50</v>
      </c>
      <c r="S553">
        <v>50</v>
      </c>
      <c r="T553">
        <v>50</v>
      </c>
      <c r="U553" t="s">
        <v>31</v>
      </c>
      <c r="V553">
        <v>44072.71</v>
      </c>
    </row>
    <row r="554" spans="1:22" x14ac:dyDescent="0.35">
      <c r="A554">
        <v>394</v>
      </c>
      <c r="B554" t="s">
        <v>1077</v>
      </c>
      <c r="C554" t="s">
        <v>1078</v>
      </c>
      <c r="D554">
        <v>409.1225</v>
      </c>
      <c r="E554">
        <v>34.26</v>
      </c>
      <c r="F554">
        <v>16</v>
      </c>
      <c r="J554">
        <v>22537.98</v>
      </c>
      <c r="K554">
        <v>21290.844000000001</v>
      </c>
      <c r="L554">
        <v>8733.2829999999994</v>
      </c>
      <c r="M554">
        <v>16</v>
      </c>
      <c r="N554">
        <f t="shared" si="8"/>
        <v>0.13953488372093023</v>
      </c>
      <c r="P554">
        <v>2</v>
      </c>
      <c r="R554">
        <v>13</v>
      </c>
      <c r="S554">
        <v>16</v>
      </c>
      <c r="T554">
        <v>14</v>
      </c>
      <c r="U554" t="s">
        <v>31</v>
      </c>
      <c r="V554">
        <v>61863.417999999998</v>
      </c>
    </row>
    <row r="555" spans="1:22" x14ac:dyDescent="0.35">
      <c r="A555">
        <v>518</v>
      </c>
      <c r="B555" t="s">
        <v>720</v>
      </c>
      <c r="C555" t="s">
        <v>721</v>
      </c>
      <c r="D555">
        <v>396.26195999999999</v>
      </c>
      <c r="E555">
        <v>53.51</v>
      </c>
      <c r="F555">
        <v>14</v>
      </c>
      <c r="M555">
        <v>1</v>
      </c>
      <c r="N555">
        <f t="shared" si="8"/>
        <v>0.13953488372093023</v>
      </c>
      <c r="Q555">
        <v>2</v>
      </c>
      <c r="R555">
        <v>14</v>
      </c>
      <c r="S555">
        <v>14</v>
      </c>
      <c r="T555">
        <v>15</v>
      </c>
      <c r="U555" t="s">
        <v>35</v>
      </c>
      <c r="V555">
        <v>33604.836000000003</v>
      </c>
    </row>
    <row r="556" spans="1:22" x14ac:dyDescent="0.35">
      <c r="A556">
        <v>146</v>
      </c>
      <c r="B556" t="s">
        <v>269</v>
      </c>
      <c r="C556" t="s">
        <v>56</v>
      </c>
      <c r="D556">
        <v>457.11009999999999</v>
      </c>
      <c r="E556">
        <v>51.11</v>
      </c>
      <c r="F556">
        <v>22</v>
      </c>
      <c r="J556">
        <v>6767.9939999999997</v>
      </c>
      <c r="K556">
        <v>8509.4169999999995</v>
      </c>
      <c r="L556">
        <v>5991.1570000000002</v>
      </c>
      <c r="M556">
        <v>1</v>
      </c>
      <c r="N556">
        <f t="shared" si="8"/>
        <v>0.13913043478260867</v>
      </c>
      <c r="O556">
        <v>1</v>
      </c>
      <c r="P556">
        <v>7</v>
      </c>
      <c r="Q556">
        <v>8</v>
      </c>
      <c r="R556">
        <v>34</v>
      </c>
      <c r="S556">
        <v>40</v>
      </c>
      <c r="T556">
        <v>41</v>
      </c>
      <c r="U556" t="s">
        <v>31</v>
      </c>
      <c r="V556">
        <v>44845.722999999998</v>
      </c>
    </row>
    <row r="557" spans="1:22" x14ac:dyDescent="0.35">
      <c r="A557">
        <v>485</v>
      </c>
      <c r="B557" t="s">
        <v>915</v>
      </c>
      <c r="C557" t="s">
        <v>56</v>
      </c>
      <c r="D557">
        <v>398.66162000000003</v>
      </c>
      <c r="E557">
        <v>23.83</v>
      </c>
      <c r="F557">
        <v>14</v>
      </c>
      <c r="J557">
        <v>8518.92</v>
      </c>
      <c r="K557">
        <v>7899.1054999999997</v>
      </c>
      <c r="L557">
        <v>5895.8670000000002</v>
      </c>
      <c r="M557">
        <v>3</v>
      </c>
      <c r="N557">
        <f t="shared" si="8"/>
        <v>0.13846153846153844</v>
      </c>
      <c r="P557">
        <v>3</v>
      </c>
      <c r="Q557">
        <v>3</v>
      </c>
      <c r="R557">
        <v>21</v>
      </c>
      <c r="S557">
        <v>22</v>
      </c>
      <c r="T557">
        <v>22</v>
      </c>
      <c r="U557" t="s">
        <v>100</v>
      </c>
      <c r="V557">
        <v>67327.695000000007</v>
      </c>
    </row>
    <row r="558" spans="1:22" x14ac:dyDescent="0.35">
      <c r="A558">
        <v>208</v>
      </c>
      <c r="B558" t="s">
        <v>585</v>
      </c>
      <c r="C558" t="s">
        <v>586</v>
      </c>
      <c r="D558">
        <v>443.25995</v>
      </c>
      <c r="E558">
        <v>36.72</v>
      </c>
      <c r="F558">
        <v>20</v>
      </c>
      <c r="J558">
        <v>24764.66</v>
      </c>
      <c r="K558">
        <v>18403.258000000002</v>
      </c>
      <c r="L558">
        <v>17656.074000000001</v>
      </c>
      <c r="M558">
        <v>2</v>
      </c>
      <c r="N558">
        <f t="shared" si="8"/>
        <v>0.13636363636363638</v>
      </c>
      <c r="O558">
        <v>1</v>
      </c>
      <c r="P558">
        <v>2</v>
      </c>
      <c r="Q558">
        <v>12</v>
      </c>
      <c r="R558">
        <v>36</v>
      </c>
      <c r="S558">
        <v>36</v>
      </c>
      <c r="T558">
        <v>38</v>
      </c>
      <c r="U558" t="s">
        <v>39</v>
      </c>
      <c r="V558">
        <v>46096.394999999997</v>
      </c>
    </row>
    <row r="559" spans="1:22" x14ac:dyDescent="0.35">
      <c r="A559">
        <v>1154</v>
      </c>
      <c r="B559" t="s">
        <v>2441</v>
      </c>
      <c r="C559" t="s">
        <v>2442</v>
      </c>
      <c r="D559">
        <v>258.25051999999999</v>
      </c>
      <c r="E559">
        <v>18.47</v>
      </c>
      <c r="F559">
        <v>5</v>
      </c>
      <c r="J559">
        <v>33070.976999999999</v>
      </c>
      <c r="K559">
        <v>21071.535</v>
      </c>
      <c r="L559">
        <v>13985.342000000001</v>
      </c>
      <c r="M559">
        <v>5</v>
      </c>
      <c r="N559">
        <f t="shared" si="8"/>
        <v>0.13636363636363638</v>
      </c>
      <c r="O559">
        <v>1</v>
      </c>
      <c r="R559">
        <v>7</v>
      </c>
      <c r="S559">
        <v>8</v>
      </c>
      <c r="T559">
        <v>7</v>
      </c>
      <c r="V559">
        <v>25809.863000000001</v>
      </c>
    </row>
    <row r="560" spans="1:22" x14ac:dyDescent="0.35">
      <c r="A560">
        <v>828</v>
      </c>
      <c r="B560" t="s">
        <v>543</v>
      </c>
      <c r="C560" t="s">
        <v>544</v>
      </c>
      <c r="D560">
        <v>334.43475000000001</v>
      </c>
      <c r="E560">
        <v>31.48</v>
      </c>
      <c r="F560">
        <v>8</v>
      </c>
      <c r="J560">
        <v>16103.305</v>
      </c>
      <c r="K560">
        <v>10699.17</v>
      </c>
      <c r="L560">
        <v>6149.4560000000001</v>
      </c>
      <c r="M560">
        <v>8</v>
      </c>
      <c r="N560">
        <f t="shared" si="8"/>
        <v>0.13636363636363638</v>
      </c>
      <c r="Q560">
        <v>1</v>
      </c>
      <c r="R560">
        <v>8</v>
      </c>
      <c r="S560">
        <v>7</v>
      </c>
      <c r="T560">
        <v>7</v>
      </c>
      <c r="U560" t="s">
        <v>35</v>
      </c>
      <c r="V560">
        <v>40806.516000000003</v>
      </c>
    </row>
    <row r="561" spans="1:22" x14ac:dyDescent="0.35">
      <c r="A561">
        <v>1021</v>
      </c>
      <c r="B561" t="s">
        <v>2487</v>
      </c>
      <c r="C561" t="s">
        <v>449</v>
      </c>
      <c r="D561">
        <v>294.05297999999999</v>
      </c>
      <c r="E561">
        <v>35.380000000000003</v>
      </c>
      <c r="F561">
        <v>6</v>
      </c>
      <c r="J561">
        <v>20089.668000000001</v>
      </c>
      <c r="K561">
        <v>21502.562000000002</v>
      </c>
      <c r="L561">
        <v>17896.759999999998</v>
      </c>
      <c r="M561">
        <v>6</v>
      </c>
      <c r="N561">
        <f t="shared" si="8"/>
        <v>0.13636363636363638</v>
      </c>
      <c r="P561">
        <v>1</v>
      </c>
      <c r="R561">
        <v>7</v>
      </c>
      <c r="S561">
        <v>10</v>
      </c>
      <c r="T561">
        <v>5</v>
      </c>
      <c r="U561" t="s">
        <v>21</v>
      </c>
      <c r="V561">
        <v>23424.502</v>
      </c>
    </row>
    <row r="562" spans="1:22" x14ac:dyDescent="0.35">
      <c r="A562">
        <v>265</v>
      </c>
      <c r="B562" t="s">
        <v>480</v>
      </c>
      <c r="C562" t="s">
        <v>481</v>
      </c>
      <c r="D562">
        <v>432.12220000000002</v>
      </c>
      <c r="E562">
        <v>22.86</v>
      </c>
      <c r="F562">
        <v>20</v>
      </c>
      <c r="J562">
        <v>889.93150000000003</v>
      </c>
      <c r="K562">
        <v>1235.2248999999999</v>
      </c>
      <c r="L562">
        <v>1227.2366999999999</v>
      </c>
      <c r="M562">
        <v>1</v>
      </c>
      <c r="N562">
        <f t="shared" si="8"/>
        <v>0.13636363636363635</v>
      </c>
      <c r="Q562">
        <v>3</v>
      </c>
      <c r="R562">
        <v>20</v>
      </c>
      <c r="S562">
        <v>24</v>
      </c>
      <c r="T562">
        <v>22</v>
      </c>
      <c r="U562" t="s">
        <v>33</v>
      </c>
      <c r="V562">
        <v>138317.38</v>
      </c>
    </row>
    <row r="563" spans="1:22" x14ac:dyDescent="0.35">
      <c r="A563">
        <v>618</v>
      </c>
      <c r="B563" t="s">
        <v>1449</v>
      </c>
      <c r="C563" t="s">
        <v>1450</v>
      </c>
      <c r="D563">
        <v>371.58001999999999</v>
      </c>
      <c r="E563">
        <v>23.01</v>
      </c>
      <c r="F563">
        <v>12</v>
      </c>
      <c r="H563">
        <v>3918.5459999999998</v>
      </c>
      <c r="I563">
        <v>5882.4516999999996</v>
      </c>
      <c r="J563">
        <v>39457.25</v>
      </c>
      <c r="K563">
        <v>42222.535000000003</v>
      </c>
      <c r="L563">
        <v>35550.129999999997</v>
      </c>
      <c r="M563">
        <v>8</v>
      </c>
      <c r="N563">
        <f t="shared" si="8"/>
        <v>0.13513513513513514</v>
      </c>
      <c r="O563">
        <v>1</v>
      </c>
      <c r="P563">
        <v>2</v>
      </c>
      <c r="Q563">
        <v>2</v>
      </c>
      <c r="R563">
        <v>10</v>
      </c>
      <c r="S563">
        <v>15</v>
      </c>
      <c r="T563">
        <v>12</v>
      </c>
      <c r="U563" t="s">
        <v>35</v>
      </c>
      <c r="V563">
        <v>49328.434000000001</v>
      </c>
    </row>
    <row r="564" spans="1:22" x14ac:dyDescent="0.35">
      <c r="A564">
        <v>200</v>
      </c>
      <c r="B564" t="s">
        <v>932</v>
      </c>
      <c r="C564" t="s">
        <v>933</v>
      </c>
      <c r="D564">
        <v>459.39492999999999</v>
      </c>
      <c r="E564">
        <v>43.15</v>
      </c>
      <c r="F564">
        <v>22</v>
      </c>
      <c r="J564">
        <v>2300.5050999999999</v>
      </c>
      <c r="K564">
        <v>3021.9185000000002</v>
      </c>
      <c r="M564">
        <v>2</v>
      </c>
      <c r="N564">
        <f t="shared" si="8"/>
        <v>0.1348314606741573</v>
      </c>
      <c r="O564">
        <v>1</v>
      </c>
      <c r="P564">
        <v>4</v>
      </c>
      <c r="Q564">
        <v>7</v>
      </c>
      <c r="R564">
        <v>29</v>
      </c>
      <c r="S564">
        <v>31</v>
      </c>
      <c r="T564">
        <v>29</v>
      </c>
      <c r="U564" t="s">
        <v>33</v>
      </c>
      <c r="V564">
        <v>74657.625</v>
      </c>
    </row>
    <row r="565" spans="1:22" x14ac:dyDescent="0.35">
      <c r="A565">
        <v>164</v>
      </c>
      <c r="B565" t="s">
        <v>2302</v>
      </c>
      <c r="C565" t="s">
        <v>469</v>
      </c>
      <c r="D565">
        <v>463.43338</v>
      </c>
      <c r="E565">
        <v>16.46</v>
      </c>
      <c r="F565">
        <v>25</v>
      </c>
      <c r="K565">
        <v>632.88260000000002</v>
      </c>
      <c r="M565">
        <v>1</v>
      </c>
      <c r="N565">
        <f t="shared" si="8"/>
        <v>0.13432835820895522</v>
      </c>
      <c r="Q565">
        <v>3</v>
      </c>
      <c r="R565">
        <v>24</v>
      </c>
      <c r="S565">
        <v>23</v>
      </c>
      <c r="T565">
        <v>20</v>
      </c>
      <c r="U565" t="s">
        <v>39</v>
      </c>
      <c r="V565">
        <v>265376.09999999998</v>
      </c>
    </row>
    <row r="566" spans="1:22" x14ac:dyDescent="0.35">
      <c r="A566">
        <v>239</v>
      </c>
      <c r="B566" t="s">
        <v>846</v>
      </c>
      <c r="C566" t="s">
        <v>847</v>
      </c>
      <c r="D566">
        <v>439.89443999999997</v>
      </c>
      <c r="E566">
        <v>44.47</v>
      </c>
      <c r="F566">
        <v>19</v>
      </c>
      <c r="H566">
        <v>5613.643</v>
      </c>
      <c r="I566">
        <v>6863.9549999999999</v>
      </c>
      <c r="J566">
        <v>56718.741999999998</v>
      </c>
      <c r="K566">
        <v>53087.152000000002</v>
      </c>
      <c r="L566">
        <v>46549.13</v>
      </c>
      <c r="M566">
        <v>1</v>
      </c>
      <c r="N566">
        <f t="shared" si="8"/>
        <v>0.13392857142857142</v>
      </c>
      <c r="O566">
        <v>1</v>
      </c>
      <c r="P566">
        <v>6</v>
      </c>
      <c r="Q566">
        <v>8</v>
      </c>
      <c r="R566">
        <v>33</v>
      </c>
      <c r="S566">
        <v>36</v>
      </c>
      <c r="T566">
        <v>43</v>
      </c>
      <c r="U566" t="s">
        <v>26</v>
      </c>
      <c r="V566">
        <v>43704.714999999997</v>
      </c>
    </row>
    <row r="567" spans="1:22" x14ac:dyDescent="0.35">
      <c r="A567">
        <v>254</v>
      </c>
      <c r="B567" t="s">
        <v>279</v>
      </c>
      <c r="C567" t="s">
        <v>280</v>
      </c>
      <c r="D567">
        <v>447.07659999999998</v>
      </c>
      <c r="E567">
        <v>45.59</v>
      </c>
      <c r="F567">
        <v>21</v>
      </c>
      <c r="J567">
        <v>15416.793</v>
      </c>
      <c r="L567">
        <v>12720.397999999999</v>
      </c>
      <c r="M567">
        <v>2</v>
      </c>
      <c r="N567">
        <f t="shared" si="8"/>
        <v>0.13366336633663367</v>
      </c>
      <c r="P567">
        <v>1</v>
      </c>
      <c r="Q567">
        <v>8</v>
      </c>
      <c r="R567">
        <v>34</v>
      </c>
      <c r="S567">
        <v>36</v>
      </c>
      <c r="T567">
        <v>31</v>
      </c>
      <c r="U567" t="s">
        <v>31</v>
      </c>
      <c r="V567">
        <v>68708.97</v>
      </c>
    </row>
    <row r="568" spans="1:22" x14ac:dyDescent="0.35">
      <c r="A568">
        <v>612</v>
      </c>
      <c r="B568" t="s">
        <v>1691</v>
      </c>
      <c r="C568" t="s">
        <v>1692</v>
      </c>
      <c r="D568">
        <v>376.43740000000003</v>
      </c>
      <c r="E568">
        <v>36.68</v>
      </c>
      <c r="F568">
        <v>12</v>
      </c>
      <c r="J568">
        <v>13956.798000000001</v>
      </c>
      <c r="K568">
        <v>14571.566999999999</v>
      </c>
      <c r="L568">
        <v>16004.683000000001</v>
      </c>
      <c r="M568">
        <v>7</v>
      </c>
      <c r="N568">
        <f t="shared" si="8"/>
        <v>0.13333333333333333</v>
      </c>
      <c r="O568">
        <v>2</v>
      </c>
      <c r="Q568">
        <v>2</v>
      </c>
      <c r="R568">
        <v>16</v>
      </c>
      <c r="S568">
        <v>11</v>
      </c>
      <c r="T568">
        <v>18</v>
      </c>
      <c r="U568" t="s">
        <v>35</v>
      </c>
      <c r="V568">
        <v>42173.777000000002</v>
      </c>
    </row>
    <row r="569" spans="1:22" x14ac:dyDescent="0.35">
      <c r="A569">
        <v>155</v>
      </c>
      <c r="B569" t="s">
        <v>566</v>
      </c>
      <c r="C569" t="s">
        <v>567</v>
      </c>
      <c r="D569">
        <v>469.12777999999997</v>
      </c>
      <c r="E569">
        <v>61.35</v>
      </c>
      <c r="F569">
        <v>25</v>
      </c>
      <c r="I569">
        <v>7763.0050000000001</v>
      </c>
      <c r="J569">
        <v>394167.84</v>
      </c>
      <c r="K569">
        <v>350895.8</v>
      </c>
      <c r="L569">
        <v>254474.6</v>
      </c>
      <c r="M569">
        <v>25</v>
      </c>
      <c r="N569">
        <f t="shared" si="8"/>
        <v>0.13333333333333333</v>
      </c>
      <c r="O569">
        <v>1</v>
      </c>
      <c r="P569">
        <v>4</v>
      </c>
      <c r="Q569">
        <v>15</v>
      </c>
      <c r="R569">
        <v>49</v>
      </c>
      <c r="S569">
        <v>58</v>
      </c>
      <c r="T569">
        <v>43</v>
      </c>
      <c r="U569" t="s">
        <v>9</v>
      </c>
      <c r="V569">
        <v>32148.895</v>
      </c>
    </row>
    <row r="570" spans="1:22" x14ac:dyDescent="0.35">
      <c r="A570">
        <v>780</v>
      </c>
      <c r="B570" t="s">
        <v>730</v>
      </c>
      <c r="C570" t="s">
        <v>325</v>
      </c>
      <c r="D570">
        <v>345.98671999999999</v>
      </c>
      <c r="E570">
        <v>40.549999999999997</v>
      </c>
      <c r="F570">
        <v>9</v>
      </c>
      <c r="K570">
        <v>8067.4062000000004</v>
      </c>
      <c r="L570">
        <v>6769.6580000000004</v>
      </c>
      <c r="M570">
        <v>1</v>
      </c>
      <c r="N570">
        <f t="shared" si="8"/>
        <v>0.13333333333333333</v>
      </c>
      <c r="P570">
        <v>1</v>
      </c>
      <c r="Q570">
        <v>3</v>
      </c>
      <c r="R570">
        <v>16</v>
      </c>
      <c r="S570">
        <v>16</v>
      </c>
      <c r="T570">
        <v>13</v>
      </c>
      <c r="U570" t="s">
        <v>35</v>
      </c>
      <c r="V570">
        <v>24081.49</v>
      </c>
    </row>
    <row r="571" spans="1:22" x14ac:dyDescent="0.35">
      <c r="A571">
        <v>168</v>
      </c>
      <c r="B571" t="s">
        <v>844</v>
      </c>
      <c r="C571" t="s">
        <v>845</v>
      </c>
      <c r="D571">
        <v>459.70987000000002</v>
      </c>
      <c r="E571">
        <v>54.49</v>
      </c>
      <c r="F571">
        <v>23</v>
      </c>
      <c r="K571">
        <v>6120.5127000000002</v>
      </c>
      <c r="L571">
        <v>5590.4477999999999</v>
      </c>
      <c r="M571">
        <v>5</v>
      </c>
      <c r="N571">
        <f t="shared" si="8"/>
        <v>0.13223140495867766</v>
      </c>
      <c r="O571">
        <v>2</v>
      </c>
      <c r="P571">
        <v>4</v>
      </c>
      <c r="Q571">
        <v>10</v>
      </c>
      <c r="R571">
        <v>36</v>
      </c>
      <c r="S571">
        <v>40</v>
      </c>
      <c r="T571">
        <v>45</v>
      </c>
      <c r="U571" t="s">
        <v>54</v>
      </c>
      <c r="V571">
        <v>40153.760000000002</v>
      </c>
    </row>
    <row r="572" spans="1:22" x14ac:dyDescent="0.35">
      <c r="A572">
        <v>267</v>
      </c>
      <c r="B572" t="s">
        <v>576</v>
      </c>
      <c r="C572" t="s">
        <v>577</v>
      </c>
      <c r="D572">
        <v>447.1703</v>
      </c>
      <c r="E572">
        <v>37.08</v>
      </c>
      <c r="F572">
        <v>22</v>
      </c>
      <c r="L572">
        <v>1247.1104</v>
      </c>
      <c r="M572">
        <v>2</v>
      </c>
      <c r="N572">
        <f t="shared" si="8"/>
        <v>0.13157894736842105</v>
      </c>
      <c r="P572">
        <v>1</v>
      </c>
      <c r="Q572">
        <v>4</v>
      </c>
      <c r="R572">
        <v>18</v>
      </c>
      <c r="S572">
        <v>20</v>
      </c>
      <c r="T572">
        <v>19</v>
      </c>
      <c r="U572" t="s">
        <v>35</v>
      </c>
      <c r="V572">
        <v>85130.82</v>
      </c>
    </row>
    <row r="573" spans="1:22" x14ac:dyDescent="0.35">
      <c r="A573">
        <v>340</v>
      </c>
      <c r="B573" t="s">
        <v>948</v>
      </c>
      <c r="C573" t="s">
        <v>949</v>
      </c>
      <c r="D573">
        <v>439.32130000000001</v>
      </c>
      <c r="E573">
        <v>59.26</v>
      </c>
      <c r="F573">
        <v>19</v>
      </c>
      <c r="H573">
        <v>3606.9191999999998</v>
      </c>
      <c r="I573">
        <v>5634.6475</v>
      </c>
      <c r="J573">
        <v>41883.040000000001</v>
      </c>
      <c r="K573">
        <v>45377.55</v>
      </c>
      <c r="L573">
        <v>44039.144999999997</v>
      </c>
      <c r="M573">
        <v>1</v>
      </c>
      <c r="N573">
        <f t="shared" si="8"/>
        <v>0.13076923076923078</v>
      </c>
      <c r="O573">
        <v>3</v>
      </c>
      <c r="P573">
        <v>7</v>
      </c>
      <c r="Q573">
        <v>7</v>
      </c>
      <c r="R573">
        <v>43</v>
      </c>
      <c r="S573">
        <v>45</v>
      </c>
      <c r="T573">
        <v>42</v>
      </c>
      <c r="U573" t="s">
        <v>35</v>
      </c>
      <c r="V573">
        <v>38951.116999999998</v>
      </c>
    </row>
    <row r="574" spans="1:22" x14ac:dyDescent="0.35">
      <c r="A574">
        <v>6</v>
      </c>
      <c r="B574" t="s">
        <v>82</v>
      </c>
      <c r="C574" t="s">
        <v>83</v>
      </c>
      <c r="D574">
        <v>615.03359999999998</v>
      </c>
      <c r="E574">
        <v>55.69</v>
      </c>
      <c r="F574">
        <v>77</v>
      </c>
      <c r="L574">
        <v>3446.6532999999999</v>
      </c>
      <c r="M574">
        <v>1</v>
      </c>
      <c r="N574">
        <f t="shared" si="8"/>
        <v>0.13053613053613056</v>
      </c>
      <c r="O574">
        <v>6</v>
      </c>
      <c r="P574">
        <v>13</v>
      </c>
      <c r="Q574">
        <v>37</v>
      </c>
      <c r="R574">
        <v>144</v>
      </c>
      <c r="S574">
        <v>155</v>
      </c>
      <c r="T574">
        <v>130</v>
      </c>
      <c r="U574" t="s">
        <v>39</v>
      </c>
      <c r="V574">
        <v>190794.39</v>
      </c>
    </row>
    <row r="575" spans="1:22" x14ac:dyDescent="0.35">
      <c r="A575">
        <v>139</v>
      </c>
      <c r="B575" t="s">
        <v>227</v>
      </c>
      <c r="C575" t="s">
        <v>228</v>
      </c>
      <c r="D575">
        <v>471.50958000000003</v>
      </c>
      <c r="E575">
        <v>40.92</v>
      </c>
      <c r="F575">
        <v>25</v>
      </c>
      <c r="G575">
        <v>1043.9931999999999</v>
      </c>
      <c r="H575">
        <v>3895.7302</v>
      </c>
      <c r="I575">
        <v>9514.9670000000006</v>
      </c>
      <c r="J575">
        <v>90288.39</v>
      </c>
      <c r="K575">
        <v>72513.625</v>
      </c>
      <c r="L575">
        <v>58915.785000000003</v>
      </c>
      <c r="M575">
        <v>1</v>
      </c>
      <c r="N575">
        <f t="shared" si="8"/>
        <v>0.13043478260869565</v>
      </c>
      <c r="O575">
        <v>3</v>
      </c>
      <c r="P575">
        <v>8</v>
      </c>
      <c r="Q575">
        <v>13</v>
      </c>
      <c r="R575">
        <v>66</v>
      </c>
      <c r="S575">
        <v>54</v>
      </c>
      <c r="T575">
        <v>64</v>
      </c>
      <c r="U575" t="s">
        <v>9</v>
      </c>
      <c r="V575">
        <v>76973.445000000007</v>
      </c>
    </row>
    <row r="576" spans="1:22" x14ac:dyDescent="0.35">
      <c r="A576">
        <v>525</v>
      </c>
      <c r="B576" t="s">
        <v>1879</v>
      </c>
      <c r="C576" t="s">
        <v>1880</v>
      </c>
      <c r="D576">
        <v>398.59109999999998</v>
      </c>
      <c r="E576">
        <v>9.56</v>
      </c>
      <c r="F576">
        <v>14</v>
      </c>
      <c r="J576">
        <v>2174.5207999999998</v>
      </c>
      <c r="K576">
        <v>3612.2642000000001</v>
      </c>
      <c r="M576">
        <v>1</v>
      </c>
      <c r="N576">
        <f t="shared" si="8"/>
        <v>0.13043478260869565</v>
      </c>
      <c r="Q576">
        <v>2</v>
      </c>
      <c r="R576">
        <v>16</v>
      </c>
      <c r="S576">
        <v>19</v>
      </c>
      <c r="T576">
        <v>11</v>
      </c>
      <c r="U576" t="s">
        <v>35</v>
      </c>
      <c r="V576">
        <v>244848.5</v>
      </c>
    </row>
    <row r="577" spans="1:22" x14ac:dyDescent="0.35">
      <c r="A577">
        <v>1316</v>
      </c>
      <c r="B577" t="s">
        <v>1597</v>
      </c>
      <c r="C577" t="s">
        <v>56</v>
      </c>
      <c r="D577">
        <v>260.50560000000002</v>
      </c>
      <c r="E577">
        <v>23.49</v>
      </c>
      <c r="F577">
        <v>4</v>
      </c>
      <c r="I577">
        <v>273.93689999999998</v>
      </c>
      <c r="J577">
        <v>5024.4610000000002</v>
      </c>
      <c r="K577">
        <v>5946.1019999999999</v>
      </c>
      <c r="L577">
        <v>7136.7120000000004</v>
      </c>
      <c r="M577">
        <v>4</v>
      </c>
      <c r="N577">
        <f t="shared" si="8"/>
        <v>0.13043478260869565</v>
      </c>
      <c r="Q577">
        <v>1</v>
      </c>
      <c r="R577">
        <v>10</v>
      </c>
      <c r="S577">
        <v>5</v>
      </c>
      <c r="T577">
        <v>8</v>
      </c>
      <c r="U577" t="s">
        <v>35</v>
      </c>
      <c r="V577">
        <v>31489.853999999999</v>
      </c>
    </row>
    <row r="578" spans="1:22" x14ac:dyDescent="0.35">
      <c r="A578">
        <v>19</v>
      </c>
      <c r="B578" t="s">
        <v>97</v>
      </c>
      <c r="C578" t="s">
        <v>98</v>
      </c>
      <c r="D578">
        <v>588.22919999999999</v>
      </c>
      <c r="E578">
        <v>29.21</v>
      </c>
      <c r="F578">
        <v>65</v>
      </c>
      <c r="J578">
        <v>7843.2349999999997</v>
      </c>
      <c r="K578">
        <v>3859.6869999999999</v>
      </c>
      <c r="M578">
        <v>1</v>
      </c>
      <c r="N578">
        <f t="shared" ref="N578:N641" si="9">AVERAGE(O578:Q578)/AVERAGE(R578:T578)</f>
        <v>0.13026819923371649</v>
      </c>
      <c r="O578">
        <v>2</v>
      </c>
      <c r="P578">
        <v>15</v>
      </c>
      <c r="Q578">
        <v>17</v>
      </c>
      <c r="R578">
        <v>92</v>
      </c>
      <c r="S578">
        <v>90</v>
      </c>
      <c r="T578">
        <v>79</v>
      </c>
      <c r="U578" t="s">
        <v>31</v>
      </c>
      <c r="V578">
        <v>279494.8</v>
      </c>
    </row>
    <row r="579" spans="1:22" x14ac:dyDescent="0.35">
      <c r="A579">
        <v>496</v>
      </c>
      <c r="B579" t="s">
        <v>727</v>
      </c>
      <c r="C579" t="s">
        <v>728</v>
      </c>
      <c r="D579">
        <v>386.4271</v>
      </c>
      <c r="E579">
        <v>73.56</v>
      </c>
      <c r="F579">
        <v>14</v>
      </c>
      <c r="M579">
        <v>1</v>
      </c>
      <c r="N579">
        <f t="shared" si="9"/>
        <v>0.12857142857142859</v>
      </c>
      <c r="O579">
        <v>3</v>
      </c>
      <c r="P579">
        <v>3</v>
      </c>
      <c r="Q579">
        <v>3</v>
      </c>
      <c r="R579">
        <v>25</v>
      </c>
      <c r="S579">
        <v>25</v>
      </c>
      <c r="T579">
        <v>20</v>
      </c>
      <c r="U579" t="s">
        <v>633</v>
      </c>
      <c r="V579">
        <v>22567.078000000001</v>
      </c>
    </row>
    <row r="580" spans="1:22" x14ac:dyDescent="0.35">
      <c r="A580">
        <v>893</v>
      </c>
      <c r="B580" t="s">
        <v>3261</v>
      </c>
      <c r="C580" t="s">
        <v>2356</v>
      </c>
      <c r="D580">
        <v>314.7867</v>
      </c>
      <c r="E580">
        <v>2.9</v>
      </c>
      <c r="F580">
        <v>8</v>
      </c>
      <c r="M580">
        <v>1</v>
      </c>
      <c r="N580">
        <f t="shared" si="9"/>
        <v>0.12857142857142859</v>
      </c>
      <c r="P580">
        <v>2</v>
      </c>
      <c r="Q580">
        <v>1</v>
      </c>
      <c r="R580">
        <v>12</v>
      </c>
      <c r="S580">
        <v>12</v>
      </c>
      <c r="T580">
        <v>11</v>
      </c>
      <c r="U580" t="s">
        <v>31</v>
      </c>
      <c r="V580">
        <v>274269.53000000003</v>
      </c>
    </row>
    <row r="581" spans="1:22" x14ac:dyDescent="0.35">
      <c r="A581">
        <v>167</v>
      </c>
      <c r="B581" t="s">
        <v>929</v>
      </c>
      <c r="C581" t="s">
        <v>56</v>
      </c>
      <c r="D581">
        <v>472.15314000000001</v>
      </c>
      <c r="E581">
        <v>43.29</v>
      </c>
      <c r="F581">
        <v>24</v>
      </c>
      <c r="M581">
        <v>1</v>
      </c>
      <c r="N581">
        <f t="shared" si="9"/>
        <v>0.12765957446808512</v>
      </c>
      <c r="O581">
        <v>1</v>
      </c>
      <c r="P581">
        <v>4</v>
      </c>
      <c r="Q581">
        <v>7</v>
      </c>
      <c r="R581">
        <v>32</v>
      </c>
      <c r="S581">
        <v>31</v>
      </c>
      <c r="T581">
        <v>31</v>
      </c>
      <c r="U581" t="s">
        <v>33</v>
      </c>
      <c r="V581">
        <v>83205.445000000007</v>
      </c>
    </row>
    <row r="582" spans="1:22" x14ac:dyDescent="0.35">
      <c r="A582">
        <v>425</v>
      </c>
      <c r="B582" t="s">
        <v>782</v>
      </c>
      <c r="C582" t="s">
        <v>783</v>
      </c>
      <c r="D582">
        <v>413.24567000000002</v>
      </c>
      <c r="E582">
        <v>43.3</v>
      </c>
      <c r="F582">
        <v>16</v>
      </c>
      <c r="M582">
        <v>1</v>
      </c>
      <c r="N582">
        <f t="shared" si="9"/>
        <v>0.12765957446808512</v>
      </c>
      <c r="P582">
        <v>1</v>
      </c>
      <c r="Q582">
        <v>3</v>
      </c>
      <c r="R582">
        <v>15</v>
      </c>
      <c r="S582">
        <v>16</v>
      </c>
      <c r="T582">
        <v>16</v>
      </c>
      <c r="U582" t="s">
        <v>35</v>
      </c>
      <c r="V582">
        <v>47277.21</v>
      </c>
    </row>
    <row r="583" spans="1:22" x14ac:dyDescent="0.35">
      <c r="A583">
        <v>590</v>
      </c>
      <c r="B583" t="s">
        <v>888</v>
      </c>
      <c r="C583" t="s">
        <v>889</v>
      </c>
      <c r="D583">
        <v>385.0181</v>
      </c>
      <c r="E583">
        <v>45.75</v>
      </c>
      <c r="F583">
        <v>12</v>
      </c>
      <c r="G583">
        <v>4273.1959999999999</v>
      </c>
      <c r="H583">
        <v>6522.2602999999999</v>
      </c>
      <c r="I583">
        <v>1924.1274000000001</v>
      </c>
      <c r="J583">
        <v>346043.1</v>
      </c>
      <c r="K583">
        <v>370820.3</v>
      </c>
      <c r="L583">
        <v>281135.3</v>
      </c>
      <c r="M583">
        <v>12</v>
      </c>
      <c r="N583">
        <f t="shared" si="9"/>
        <v>0.12676056338028169</v>
      </c>
      <c r="O583">
        <v>1</v>
      </c>
      <c r="P583">
        <v>1</v>
      </c>
      <c r="Q583">
        <v>7</v>
      </c>
      <c r="R583">
        <v>23</v>
      </c>
      <c r="S583">
        <v>26</v>
      </c>
      <c r="T583">
        <v>22</v>
      </c>
      <c r="U583" t="s">
        <v>35</v>
      </c>
      <c r="V583">
        <v>17642.969000000001</v>
      </c>
    </row>
    <row r="584" spans="1:22" x14ac:dyDescent="0.35">
      <c r="A584">
        <v>172</v>
      </c>
      <c r="B584" t="s">
        <v>626</v>
      </c>
      <c r="C584" t="s">
        <v>627</v>
      </c>
      <c r="D584">
        <v>453.48012999999997</v>
      </c>
      <c r="E584">
        <v>70.55</v>
      </c>
      <c r="F584">
        <v>22</v>
      </c>
      <c r="H584">
        <v>14823.766</v>
      </c>
      <c r="I584">
        <v>53629.222999999998</v>
      </c>
      <c r="J584">
        <v>469627.94</v>
      </c>
      <c r="K584">
        <v>459592.34</v>
      </c>
      <c r="L584">
        <v>365451.1</v>
      </c>
      <c r="M584">
        <v>22</v>
      </c>
      <c r="N584">
        <f t="shared" si="9"/>
        <v>0.1258278145695364</v>
      </c>
      <c r="O584">
        <v>2</v>
      </c>
      <c r="P584">
        <v>3</v>
      </c>
      <c r="Q584">
        <v>14</v>
      </c>
      <c r="R584">
        <v>50</v>
      </c>
      <c r="S584">
        <v>53</v>
      </c>
      <c r="T584">
        <v>48</v>
      </c>
      <c r="U584" t="s">
        <v>9</v>
      </c>
      <c r="V584">
        <v>29955.723000000002</v>
      </c>
    </row>
    <row r="585" spans="1:22" x14ac:dyDescent="0.35">
      <c r="A585">
        <v>487</v>
      </c>
      <c r="B585" t="s">
        <v>859</v>
      </c>
      <c r="C585" t="s">
        <v>860</v>
      </c>
      <c r="D585">
        <v>411.75279999999998</v>
      </c>
      <c r="E585">
        <v>34.08</v>
      </c>
      <c r="F585">
        <v>15</v>
      </c>
      <c r="J585">
        <v>6338.6469999999999</v>
      </c>
      <c r="K585">
        <v>22696.34</v>
      </c>
      <c r="L585">
        <v>18191.041000000001</v>
      </c>
      <c r="M585">
        <v>2</v>
      </c>
      <c r="N585">
        <f t="shared" si="9"/>
        <v>0.125</v>
      </c>
      <c r="Q585">
        <v>2</v>
      </c>
      <c r="R585">
        <v>19</v>
      </c>
      <c r="S585">
        <v>12</v>
      </c>
      <c r="T585">
        <v>17</v>
      </c>
      <c r="U585" t="s">
        <v>35</v>
      </c>
      <c r="V585">
        <v>56860.004000000001</v>
      </c>
    </row>
    <row r="586" spans="1:22" x14ac:dyDescent="0.35">
      <c r="A586">
        <v>645</v>
      </c>
      <c r="B586" t="s">
        <v>1768</v>
      </c>
      <c r="C586" t="s">
        <v>56</v>
      </c>
      <c r="D586">
        <v>351.88204999999999</v>
      </c>
      <c r="E586">
        <v>35.590000000000003</v>
      </c>
      <c r="F586">
        <v>10</v>
      </c>
      <c r="M586">
        <v>1</v>
      </c>
      <c r="N586">
        <f t="shared" si="9"/>
        <v>0.125</v>
      </c>
      <c r="P586">
        <v>2</v>
      </c>
      <c r="Q586">
        <v>1</v>
      </c>
      <c r="R586">
        <v>11</v>
      </c>
      <c r="S586">
        <v>10</v>
      </c>
      <c r="T586">
        <v>15</v>
      </c>
      <c r="U586" t="s">
        <v>31</v>
      </c>
      <c r="V586">
        <v>38774.233999999997</v>
      </c>
    </row>
    <row r="587" spans="1:22" x14ac:dyDescent="0.35">
      <c r="A587">
        <v>163</v>
      </c>
      <c r="B587" t="s">
        <v>211</v>
      </c>
      <c r="C587" t="s">
        <v>56</v>
      </c>
      <c r="D587">
        <v>453.23955999999998</v>
      </c>
      <c r="E587">
        <v>84.93</v>
      </c>
      <c r="F587">
        <v>21</v>
      </c>
      <c r="H587">
        <v>7556.1570000000002</v>
      </c>
      <c r="I587">
        <v>17748.853999999999</v>
      </c>
      <c r="J587">
        <v>435407.88</v>
      </c>
      <c r="K587">
        <v>419324.3</v>
      </c>
      <c r="L587">
        <v>317941.8</v>
      </c>
      <c r="M587">
        <v>21</v>
      </c>
      <c r="N587">
        <f t="shared" si="9"/>
        <v>0.12396694214876032</v>
      </c>
      <c r="O587">
        <v>1</v>
      </c>
      <c r="P587">
        <v>4</v>
      </c>
      <c r="Q587">
        <v>10</v>
      </c>
      <c r="R587">
        <v>41</v>
      </c>
      <c r="S587">
        <v>39</v>
      </c>
      <c r="T587">
        <v>41</v>
      </c>
      <c r="U587" t="s">
        <v>31</v>
      </c>
      <c r="V587">
        <v>24993.607</v>
      </c>
    </row>
    <row r="588" spans="1:22" x14ac:dyDescent="0.35">
      <c r="A588">
        <v>207</v>
      </c>
      <c r="B588" t="s">
        <v>3236</v>
      </c>
      <c r="C588" t="s">
        <v>3237</v>
      </c>
      <c r="D588">
        <v>463.73003999999997</v>
      </c>
      <c r="E588">
        <v>40.270000000000003</v>
      </c>
      <c r="F588">
        <v>24</v>
      </c>
      <c r="M588">
        <v>1</v>
      </c>
      <c r="N588">
        <f t="shared" si="9"/>
        <v>0.12371134020618556</v>
      </c>
      <c r="O588">
        <v>2</v>
      </c>
      <c r="P588">
        <v>2</v>
      </c>
      <c r="Q588">
        <v>8</v>
      </c>
      <c r="R588">
        <v>33</v>
      </c>
      <c r="S588">
        <v>33</v>
      </c>
      <c r="T588">
        <v>31</v>
      </c>
      <c r="U588" t="s">
        <v>35</v>
      </c>
      <c r="V588">
        <v>78083.14</v>
      </c>
    </row>
    <row r="589" spans="1:22" x14ac:dyDescent="0.35">
      <c r="A589">
        <v>467</v>
      </c>
      <c r="B589" t="s">
        <v>1044</v>
      </c>
      <c r="C589" t="s">
        <v>1045</v>
      </c>
      <c r="D589">
        <v>397.03841999999997</v>
      </c>
      <c r="E589">
        <v>41.09</v>
      </c>
      <c r="F589">
        <v>15</v>
      </c>
      <c r="J589">
        <v>113597.6</v>
      </c>
      <c r="K589">
        <v>112465.14</v>
      </c>
      <c r="L589">
        <v>71350.86</v>
      </c>
      <c r="M589">
        <v>15</v>
      </c>
      <c r="N589">
        <f t="shared" si="9"/>
        <v>0.12328767123287672</v>
      </c>
      <c r="P589">
        <v>1</v>
      </c>
      <c r="Q589">
        <v>5</v>
      </c>
      <c r="R589">
        <v>25</v>
      </c>
      <c r="S589">
        <v>26</v>
      </c>
      <c r="T589">
        <v>22</v>
      </c>
      <c r="U589" t="s">
        <v>35</v>
      </c>
      <c r="V589">
        <v>28016.546999999999</v>
      </c>
    </row>
    <row r="590" spans="1:22" x14ac:dyDescent="0.35">
      <c r="A590">
        <v>1060</v>
      </c>
      <c r="B590" t="s">
        <v>1559</v>
      </c>
      <c r="C590" t="s">
        <v>56</v>
      </c>
      <c r="D590">
        <v>307.29516999999998</v>
      </c>
      <c r="E590">
        <v>32.479999999999997</v>
      </c>
      <c r="F590">
        <v>6</v>
      </c>
      <c r="J590">
        <v>14978.754000000001</v>
      </c>
      <c r="K590">
        <v>10554.7</v>
      </c>
      <c r="L590">
        <v>8038.808</v>
      </c>
      <c r="M590">
        <v>2</v>
      </c>
      <c r="N590">
        <f t="shared" si="9"/>
        <v>0.12244897959183675</v>
      </c>
      <c r="O590">
        <v>1</v>
      </c>
      <c r="Q590">
        <v>3</v>
      </c>
      <c r="R590">
        <v>15</v>
      </c>
      <c r="S590">
        <v>21</v>
      </c>
      <c r="T590">
        <v>13</v>
      </c>
      <c r="U590" t="s">
        <v>35</v>
      </c>
      <c r="V590">
        <v>33108.92</v>
      </c>
    </row>
    <row r="591" spans="1:22" x14ac:dyDescent="0.35">
      <c r="A591">
        <v>438</v>
      </c>
      <c r="B591" t="s">
        <v>780</v>
      </c>
      <c r="C591" t="s">
        <v>781</v>
      </c>
      <c r="D591">
        <v>415.50637999999998</v>
      </c>
      <c r="E591">
        <v>43.3</v>
      </c>
      <c r="F591">
        <v>16</v>
      </c>
      <c r="J591">
        <v>2371.0479999999998</v>
      </c>
      <c r="K591">
        <v>2479.1680000000001</v>
      </c>
      <c r="M591">
        <v>1</v>
      </c>
      <c r="N591">
        <f t="shared" si="9"/>
        <v>0.12244897959183675</v>
      </c>
      <c r="P591">
        <v>1</v>
      </c>
      <c r="Q591">
        <v>3</v>
      </c>
      <c r="R591">
        <v>15</v>
      </c>
      <c r="S591">
        <v>17</v>
      </c>
      <c r="T591">
        <v>17</v>
      </c>
      <c r="U591" t="s">
        <v>35</v>
      </c>
      <c r="V591">
        <v>47237.207000000002</v>
      </c>
    </row>
    <row r="592" spans="1:22" x14ac:dyDescent="0.35">
      <c r="A592">
        <v>660</v>
      </c>
      <c r="B592" t="s">
        <v>521</v>
      </c>
      <c r="C592" t="s">
        <v>522</v>
      </c>
      <c r="D592">
        <v>345.65375</v>
      </c>
      <c r="E592">
        <v>24.33</v>
      </c>
      <c r="F592">
        <v>10</v>
      </c>
      <c r="M592">
        <v>1</v>
      </c>
      <c r="N592">
        <f t="shared" si="9"/>
        <v>0.12244897959183675</v>
      </c>
      <c r="P592">
        <v>1</v>
      </c>
      <c r="Q592">
        <v>3</v>
      </c>
      <c r="R592">
        <v>17</v>
      </c>
      <c r="S592">
        <v>15</v>
      </c>
      <c r="T592">
        <v>17</v>
      </c>
      <c r="U592" t="s">
        <v>33</v>
      </c>
      <c r="V592">
        <v>44544.777000000002</v>
      </c>
    </row>
    <row r="593" spans="1:22" x14ac:dyDescent="0.35">
      <c r="A593">
        <v>491</v>
      </c>
      <c r="B593" t="s">
        <v>1448</v>
      </c>
      <c r="C593" t="s">
        <v>56</v>
      </c>
      <c r="D593">
        <v>357.18650000000002</v>
      </c>
      <c r="E593">
        <v>61.49</v>
      </c>
      <c r="F593">
        <v>11</v>
      </c>
      <c r="I593">
        <v>3652.3236999999999</v>
      </c>
      <c r="J593">
        <v>212709.36</v>
      </c>
      <c r="K593">
        <v>154042.34</v>
      </c>
      <c r="L593">
        <v>100752.914</v>
      </c>
      <c r="M593">
        <v>11</v>
      </c>
      <c r="N593">
        <f t="shared" si="9"/>
        <v>0.12162162162162161</v>
      </c>
      <c r="O593">
        <v>1</v>
      </c>
      <c r="Q593">
        <v>5</v>
      </c>
      <c r="R593">
        <v>21</v>
      </c>
      <c r="S593">
        <v>27</v>
      </c>
      <c r="T593">
        <v>26</v>
      </c>
      <c r="U593" t="s">
        <v>31</v>
      </c>
      <c r="V593">
        <v>18925.008000000002</v>
      </c>
    </row>
    <row r="594" spans="1:22" x14ac:dyDescent="0.35">
      <c r="A594">
        <v>294</v>
      </c>
      <c r="B594" t="s">
        <v>2313</v>
      </c>
      <c r="C594" t="s">
        <v>2314</v>
      </c>
      <c r="D594">
        <v>454.22307999999998</v>
      </c>
      <c r="E594">
        <v>27.71</v>
      </c>
      <c r="F594">
        <v>20</v>
      </c>
      <c r="J594">
        <v>6911.1016</v>
      </c>
      <c r="K594">
        <v>9514.9599999999991</v>
      </c>
      <c r="L594">
        <v>4805.9004000000004</v>
      </c>
      <c r="M594">
        <v>6</v>
      </c>
      <c r="N594">
        <f t="shared" si="9"/>
        <v>0.12162162162162161</v>
      </c>
      <c r="Q594">
        <v>3</v>
      </c>
      <c r="R594">
        <v>26</v>
      </c>
      <c r="S594">
        <v>27</v>
      </c>
      <c r="T594">
        <v>21</v>
      </c>
      <c r="U594" t="s">
        <v>35</v>
      </c>
      <c r="V594">
        <v>121927.74</v>
      </c>
    </row>
    <row r="595" spans="1:22" x14ac:dyDescent="0.35">
      <c r="A595">
        <v>122</v>
      </c>
      <c r="B595" t="s">
        <v>2306</v>
      </c>
      <c r="C595" t="s">
        <v>2307</v>
      </c>
      <c r="D595">
        <v>493.84737999999999</v>
      </c>
      <c r="E595">
        <v>42.5</v>
      </c>
      <c r="F595">
        <v>30</v>
      </c>
      <c r="I595">
        <v>1719.7953</v>
      </c>
      <c r="J595">
        <v>60617.883000000002</v>
      </c>
      <c r="K595">
        <v>49900.639999999999</v>
      </c>
      <c r="L595">
        <v>47764.49</v>
      </c>
      <c r="M595">
        <v>6</v>
      </c>
      <c r="N595">
        <f t="shared" si="9"/>
        <v>0.12</v>
      </c>
      <c r="O595">
        <v>2</v>
      </c>
      <c r="P595">
        <v>2</v>
      </c>
      <c r="Q595">
        <v>8</v>
      </c>
      <c r="R595">
        <v>33</v>
      </c>
      <c r="S595">
        <v>35</v>
      </c>
      <c r="T595">
        <v>32</v>
      </c>
      <c r="U595" t="s">
        <v>35</v>
      </c>
      <c r="V595">
        <v>104471.26</v>
      </c>
    </row>
    <row r="596" spans="1:22" x14ac:dyDescent="0.35">
      <c r="A596">
        <v>238</v>
      </c>
      <c r="B596" t="s">
        <v>444</v>
      </c>
      <c r="C596" t="s">
        <v>445</v>
      </c>
      <c r="D596">
        <v>448.56954999999999</v>
      </c>
      <c r="E596">
        <v>32.25</v>
      </c>
      <c r="F596">
        <v>22</v>
      </c>
      <c r="M596">
        <v>1</v>
      </c>
      <c r="N596">
        <f t="shared" si="9"/>
        <v>0.12</v>
      </c>
      <c r="O596">
        <v>2</v>
      </c>
      <c r="P596">
        <v>2</v>
      </c>
      <c r="Q596">
        <v>5</v>
      </c>
      <c r="R596">
        <v>23</v>
      </c>
      <c r="S596">
        <v>27</v>
      </c>
      <c r="T596">
        <v>25</v>
      </c>
      <c r="U596" t="s">
        <v>35</v>
      </c>
      <c r="V596">
        <v>90981.28</v>
      </c>
    </row>
    <row r="597" spans="1:22" x14ac:dyDescent="0.35">
      <c r="A597">
        <v>549</v>
      </c>
      <c r="B597" t="s">
        <v>1150</v>
      </c>
      <c r="C597" t="s">
        <v>1151</v>
      </c>
      <c r="D597">
        <v>378.28640000000001</v>
      </c>
      <c r="E597">
        <v>42.65</v>
      </c>
      <c r="F597">
        <v>12</v>
      </c>
      <c r="J597">
        <v>5254.6313</v>
      </c>
      <c r="M597">
        <v>2</v>
      </c>
      <c r="N597">
        <f t="shared" si="9"/>
        <v>0.12</v>
      </c>
      <c r="O597">
        <v>1</v>
      </c>
      <c r="P597">
        <v>2</v>
      </c>
      <c r="Q597">
        <v>6</v>
      </c>
      <c r="R597">
        <v>27</v>
      </c>
      <c r="S597">
        <v>26</v>
      </c>
      <c r="T597">
        <v>22</v>
      </c>
      <c r="U597" t="s">
        <v>31</v>
      </c>
      <c r="V597">
        <v>24356.455000000002</v>
      </c>
    </row>
    <row r="598" spans="1:22" x14ac:dyDescent="0.35">
      <c r="A598">
        <v>674</v>
      </c>
      <c r="B598" t="s">
        <v>2351</v>
      </c>
      <c r="C598" t="s">
        <v>56</v>
      </c>
      <c r="D598">
        <v>340.95163000000002</v>
      </c>
      <c r="E598">
        <v>24.76</v>
      </c>
      <c r="F598">
        <v>10</v>
      </c>
      <c r="M598">
        <v>1</v>
      </c>
      <c r="N598">
        <f t="shared" si="9"/>
        <v>0.12</v>
      </c>
      <c r="P598">
        <v>1</v>
      </c>
      <c r="Q598">
        <v>3</v>
      </c>
      <c r="R598">
        <v>19</v>
      </c>
      <c r="S598">
        <v>14</v>
      </c>
      <c r="T598">
        <v>17</v>
      </c>
      <c r="U598" t="s">
        <v>33</v>
      </c>
      <c r="V598">
        <v>44346.5</v>
      </c>
    </row>
    <row r="599" spans="1:22" x14ac:dyDescent="0.35">
      <c r="A599">
        <v>943</v>
      </c>
      <c r="B599" t="s">
        <v>3263</v>
      </c>
      <c r="C599" t="s">
        <v>3264</v>
      </c>
      <c r="D599">
        <v>311.53372000000002</v>
      </c>
      <c r="E599">
        <v>13.07</v>
      </c>
      <c r="F599">
        <v>7</v>
      </c>
      <c r="K599">
        <v>2571.3735000000001</v>
      </c>
      <c r="M599">
        <v>1</v>
      </c>
      <c r="N599">
        <f t="shared" si="9"/>
        <v>0.12</v>
      </c>
      <c r="Q599">
        <v>1</v>
      </c>
      <c r="R599">
        <v>8</v>
      </c>
      <c r="S599">
        <v>10</v>
      </c>
      <c r="T599">
        <v>7</v>
      </c>
      <c r="U599" t="s">
        <v>21</v>
      </c>
      <c r="V599">
        <v>94573.05</v>
      </c>
    </row>
    <row r="600" spans="1:22" x14ac:dyDescent="0.35">
      <c r="A600">
        <v>1278</v>
      </c>
      <c r="B600" t="s">
        <v>2527</v>
      </c>
      <c r="C600" t="s">
        <v>2528</v>
      </c>
      <c r="D600">
        <v>252.97166000000001</v>
      </c>
      <c r="E600">
        <v>54.69</v>
      </c>
      <c r="F600">
        <v>4</v>
      </c>
      <c r="J600">
        <v>27706.315999999999</v>
      </c>
      <c r="K600">
        <v>28569.296999999999</v>
      </c>
      <c r="L600">
        <v>23827.75</v>
      </c>
      <c r="M600">
        <v>4</v>
      </c>
      <c r="N600">
        <f t="shared" si="9"/>
        <v>0.12</v>
      </c>
      <c r="P600">
        <v>1</v>
      </c>
      <c r="Q600">
        <v>1</v>
      </c>
      <c r="R600">
        <v>9</v>
      </c>
      <c r="S600">
        <v>7</v>
      </c>
      <c r="T600">
        <v>9</v>
      </c>
      <c r="U600" t="s">
        <v>35</v>
      </c>
      <c r="V600">
        <v>7323.4643999999998</v>
      </c>
    </row>
    <row r="601" spans="1:22" x14ac:dyDescent="0.35">
      <c r="A601">
        <v>23</v>
      </c>
      <c r="B601" t="s">
        <v>87</v>
      </c>
      <c r="C601" t="s">
        <v>88</v>
      </c>
      <c r="D601">
        <v>584.56493999999998</v>
      </c>
      <c r="E601">
        <v>33.68</v>
      </c>
      <c r="F601">
        <v>60</v>
      </c>
      <c r="J601">
        <v>28904.796999999999</v>
      </c>
      <c r="K601">
        <v>29814.629000000001</v>
      </c>
      <c r="L601">
        <v>28160.805</v>
      </c>
      <c r="M601">
        <v>3</v>
      </c>
      <c r="N601">
        <f t="shared" si="9"/>
        <v>0.1183673469387755</v>
      </c>
      <c r="O601">
        <v>3</v>
      </c>
      <c r="P601">
        <v>9</v>
      </c>
      <c r="Q601">
        <v>17</v>
      </c>
      <c r="R601">
        <v>84</v>
      </c>
      <c r="S601">
        <v>81</v>
      </c>
      <c r="T601">
        <v>80</v>
      </c>
      <c r="U601" t="s">
        <v>31</v>
      </c>
      <c r="V601">
        <v>238856.03</v>
      </c>
    </row>
    <row r="602" spans="1:22" x14ac:dyDescent="0.35">
      <c r="A602">
        <v>4</v>
      </c>
      <c r="B602" t="s">
        <v>65</v>
      </c>
      <c r="C602" t="s">
        <v>66</v>
      </c>
      <c r="D602">
        <v>640.77700000000004</v>
      </c>
      <c r="E602">
        <v>67.069999999999993</v>
      </c>
      <c r="F602">
        <v>94</v>
      </c>
      <c r="G602">
        <v>973.48140000000001</v>
      </c>
      <c r="I602">
        <v>1127.8293000000001</v>
      </c>
      <c r="J602">
        <v>79369.98</v>
      </c>
      <c r="K602">
        <v>74467.47</v>
      </c>
      <c r="L602">
        <v>80397.899999999994</v>
      </c>
      <c r="M602">
        <v>18</v>
      </c>
      <c r="N602">
        <f t="shared" si="9"/>
        <v>0.11819887429643527</v>
      </c>
      <c r="O602">
        <v>8</v>
      </c>
      <c r="P602">
        <v>15</v>
      </c>
      <c r="Q602">
        <v>40</v>
      </c>
      <c r="R602">
        <v>175</v>
      </c>
      <c r="S602">
        <v>193</v>
      </c>
      <c r="T602">
        <v>165</v>
      </c>
      <c r="U602" t="s">
        <v>2292</v>
      </c>
      <c r="V602">
        <v>190774.42</v>
      </c>
    </row>
    <row r="603" spans="1:22" x14ac:dyDescent="0.35">
      <c r="A603">
        <v>231</v>
      </c>
      <c r="B603" t="s">
        <v>345</v>
      </c>
      <c r="C603" t="s">
        <v>346</v>
      </c>
      <c r="D603">
        <v>460.21634</v>
      </c>
      <c r="E603">
        <v>34.869999999999997</v>
      </c>
      <c r="F603">
        <v>23</v>
      </c>
      <c r="J603">
        <v>43182.811999999998</v>
      </c>
      <c r="K603">
        <v>52389.82</v>
      </c>
      <c r="L603">
        <v>37702.347999999998</v>
      </c>
      <c r="M603">
        <v>16</v>
      </c>
      <c r="N603">
        <f t="shared" si="9"/>
        <v>0.11666666666666667</v>
      </c>
      <c r="P603">
        <v>2</v>
      </c>
      <c r="Q603">
        <v>5</v>
      </c>
      <c r="R603">
        <v>26</v>
      </c>
      <c r="S603">
        <v>32</v>
      </c>
      <c r="T603">
        <v>32</v>
      </c>
      <c r="U603" t="s">
        <v>35</v>
      </c>
      <c r="V603">
        <v>105511.58</v>
      </c>
    </row>
    <row r="604" spans="1:22" x14ac:dyDescent="0.35">
      <c r="A604">
        <v>249</v>
      </c>
      <c r="B604" t="s">
        <v>1206</v>
      </c>
      <c r="C604" t="s">
        <v>1207</v>
      </c>
      <c r="D604">
        <v>452.25279999999998</v>
      </c>
      <c r="E604">
        <v>38.81</v>
      </c>
      <c r="F604">
        <v>22</v>
      </c>
      <c r="J604">
        <v>2723.9976000000001</v>
      </c>
      <c r="K604">
        <v>3485.2035999999998</v>
      </c>
      <c r="L604">
        <v>2561.4429</v>
      </c>
      <c r="M604">
        <v>2</v>
      </c>
      <c r="N604">
        <f t="shared" si="9"/>
        <v>0.11538461538461539</v>
      </c>
      <c r="P604">
        <v>3</v>
      </c>
      <c r="Q604">
        <v>3</v>
      </c>
      <c r="R604">
        <v>28</v>
      </c>
      <c r="S604">
        <v>26</v>
      </c>
      <c r="T604">
        <v>24</v>
      </c>
      <c r="U604" t="s">
        <v>35</v>
      </c>
      <c r="V604">
        <v>96471.94</v>
      </c>
    </row>
    <row r="605" spans="1:22" x14ac:dyDescent="0.35">
      <c r="A605">
        <v>570</v>
      </c>
      <c r="B605" t="s">
        <v>2380</v>
      </c>
      <c r="C605" t="s">
        <v>1996</v>
      </c>
      <c r="D605">
        <v>377.83517000000001</v>
      </c>
      <c r="E605">
        <v>4.87</v>
      </c>
      <c r="F605">
        <v>12</v>
      </c>
      <c r="I605">
        <v>661.32640000000004</v>
      </c>
      <c r="J605">
        <v>12003.793</v>
      </c>
      <c r="K605">
        <v>6727.7397000000001</v>
      </c>
      <c r="L605">
        <v>11292.785</v>
      </c>
      <c r="M605">
        <v>11</v>
      </c>
      <c r="N605">
        <f t="shared" si="9"/>
        <v>0.11538461538461539</v>
      </c>
      <c r="P605">
        <v>2</v>
      </c>
      <c r="Q605">
        <v>1</v>
      </c>
      <c r="R605">
        <v>15</v>
      </c>
      <c r="S605">
        <v>11</v>
      </c>
      <c r="T605">
        <v>13</v>
      </c>
      <c r="U605" t="s">
        <v>33</v>
      </c>
      <c r="V605">
        <v>361898.53</v>
      </c>
    </row>
    <row r="606" spans="1:22" x14ac:dyDescent="0.35">
      <c r="A606">
        <v>782</v>
      </c>
      <c r="B606" t="s">
        <v>2411</v>
      </c>
      <c r="C606" t="s">
        <v>2412</v>
      </c>
      <c r="D606">
        <v>336.04052999999999</v>
      </c>
      <c r="E606">
        <v>17.47</v>
      </c>
      <c r="F606">
        <v>9</v>
      </c>
      <c r="M606">
        <v>2</v>
      </c>
      <c r="N606">
        <f t="shared" si="9"/>
        <v>0.11538461538461539</v>
      </c>
      <c r="Q606">
        <v>1</v>
      </c>
      <c r="R606">
        <v>9</v>
      </c>
      <c r="S606">
        <v>9</v>
      </c>
      <c r="T606">
        <v>8</v>
      </c>
      <c r="U606" t="s">
        <v>35</v>
      </c>
      <c r="V606">
        <v>61187.71</v>
      </c>
    </row>
    <row r="607" spans="1:22" x14ac:dyDescent="0.35">
      <c r="A607">
        <v>895</v>
      </c>
      <c r="B607" t="s">
        <v>1811</v>
      </c>
      <c r="C607" t="s">
        <v>1812</v>
      </c>
      <c r="D607">
        <v>324.19389999999999</v>
      </c>
      <c r="E607">
        <v>28.7</v>
      </c>
      <c r="F607">
        <v>7</v>
      </c>
      <c r="M607">
        <v>1</v>
      </c>
      <c r="N607">
        <f t="shared" si="9"/>
        <v>0.11538461538461539</v>
      </c>
      <c r="P607">
        <v>1</v>
      </c>
      <c r="R607">
        <v>10</v>
      </c>
      <c r="S607">
        <v>9</v>
      </c>
      <c r="T607">
        <v>7</v>
      </c>
      <c r="V607">
        <v>36609.203000000001</v>
      </c>
    </row>
    <row r="608" spans="1:22" x14ac:dyDescent="0.35">
      <c r="A608">
        <v>900</v>
      </c>
      <c r="B608" t="s">
        <v>3262</v>
      </c>
      <c r="C608" t="s">
        <v>2638</v>
      </c>
      <c r="D608">
        <v>314.18826000000001</v>
      </c>
      <c r="E608">
        <v>13.54</v>
      </c>
      <c r="F608">
        <v>7</v>
      </c>
      <c r="J608">
        <v>13032.053</v>
      </c>
      <c r="K608">
        <v>12766.367</v>
      </c>
      <c r="M608">
        <v>1</v>
      </c>
      <c r="N608">
        <f t="shared" si="9"/>
        <v>0.11538461538461539</v>
      </c>
      <c r="Q608">
        <v>1</v>
      </c>
      <c r="R608">
        <v>8</v>
      </c>
      <c r="S608">
        <v>10</v>
      </c>
      <c r="T608">
        <v>8</v>
      </c>
      <c r="U608" t="s">
        <v>21</v>
      </c>
      <c r="V608">
        <v>95429.86</v>
      </c>
    </row>
    <row r="609" spans="1:22" x14ac:dyDescent="0.35">
      <c r="A609">
        <v>41</v>
      </c>
      <c r="B609" t="s">
        <v>127</v>
      </c>
      <c r="C609" t="s">
        <v>128</v>
      </c>
      <c r="D609">
        <v>527.46090000000004</v>
      </c>
      <c r="E609">
        <v>53.47</v>
      </c>
      <c r="F609">
        <v>40</v>
      </c>
      <c r="I609">
        <v>1477.4719</v>
      </c>
      <c r="J609">
        <v>38132.620000000003</v>
      </c>
      <c r="K609">
        <v>35620.36</v>
      </c>
      <c r="L609">
        <v>28018.115000000002</v>
      </c>
      <c r="M609">
        <v>11</v>
      </c>
      <c r="N609">
        <f t="shared" si="9"/>
        <v>0.1144578313253012</v>
      </c>
      <c r="O609">
        <v>2</v>
      </c>
      <c r="P609">
        <v>6</v>
      </c>
      <c r="Q609">
        <v>11</v>
      </c>
      <c r="R609">
        <v>53</v>
      </c>
      <c r="S609">
        <v>57</v>
      </c>
      <c r="T609">
        <v>56</v>
      </c>
      <c r="U609" t="s">
        <v>33</v>
      </c>
      <c r="V609">
        <v>97758.085999999996</v>
      </c>
    </row>
    <row r="610" spans="1:22" x14ac:dyDescent="0.35">
      <c r="A610">
        <v>373</v>
      </c>
      <c r="B610" t="s">
        <v>1300</v>
      </c>
      <c r="C610" t="s">
        <v>471</v>
      </c>
      <c r="D610">
        <v>414.2373</v>
      </c>
      <c r="E610">
        <v>42.43</v>
      </c>
      <c r="F610">
        <v>16</v>
      </c>
      <c r="I610">
        <v>429.73782</v>
      </c>
      <c r="J610">
        <v>63894.112999999998</v>
      </c>
      <c r="K610">
        <v>56692.5</v>
      </c>
      <c r="L610">
        <v>54170.86</v>
      </c>
      <c r="M610">
        <v>16</v>
      </c>
      <c r="N610">
        <f t="shared" si="9"/>
        <v>0.11320754716981131</v>
      </c>
      <c r="Q610">
        <v>2</v>
      </c>
      <c r="R610">
        <v>19</v>
      </c>
      <c r="S610">
        <v>15</v>
      </c>
      <c r="T610">
        <v>19</v>
      </c>
      <c r="U610" t="s">
        <v>33</v>
      </c>
      <c r="V610">
        <v>68154.28</v>
      </c>
    </row>
    <row r="611" spans="1:22" x14ac:dyDescent="0.35">
      <c r="A611">
        <v>2</v>
      </c>
      <c r="B611" t="s">
        <v>43</v>
      </c>
      <c r="C611" t="s">
        <v>44</v>
      </c>
      <c r="D611">
        <v>653.95856000000003</v>
      </c>
      <c r="E611">
        <v>54.01</v>
      </c>
      <c r="F611">
        <v>109</v>
      </c>
      <c r="L611">
        <v>6160.4769999999999</v>
      </c>
      <c r="M611">
        <v>2</v>
      </c>
      <c r="N611">
        <f t="shared" si="9"/>
        <v>0.11283185840707965</v>
      </c>
      <c r="O611">
        <v>5</v>
      </c>
      <c r="P611">
        <v>22</v>
      </c>
      <c r="Q611">
        <v>24</v>
      </c>
      <c r="R611">
        <v>158</v>
      </c>
      <c r="S611">
        <v>155</v>
      </c>
      <c r="T611">
        <v>139</v>
      </c>
      <c r="U611" t="s">
        <v>9</v>
      </c>
      <c r="V611">
        <v>276906.25</v>
      </c>
    </row>
    <row r="612" spans="1:22" x14ac:dyDescent="0.35">
      <c r="A612">
        <v>1</v>
      </c>
      <c r="B612" t="s">
        <v>38</v>
      </c>
      <c r="C612" t="s">
        <v>40</v>
      </c>
      <c r="D612">
        <v>660.02099999999996</v>
      </c>
      <c r="E612">
        <v>56.76</v>
      </c>
      <c r="F612">
        <v>115</v>
      </c>
      <c r="J612">
        <v>7843.9804999999997</v>
      </c>
      <c r="K612">
        <v>13120.285</v>
      </c>
      <c r="L612">
        <v>3869.4614000000001</v>
      </c>
      <c r="M612">
        <v>7</v>
      </c>
      <c r="N612">
        <f t="shared" si="9"/>
        <v>0.1125</v>
      </c>
      <c r="O612">
        <v>5</v>
      </c>
      <c r="P612">
        <v>23</v>
      </c>
      <c r="Q612">
        <v>26</v>
      </c>
      <c r="R612">
        <v>166</v>
      </c>
      <c r="S612">
        <v>165</v>
      </c>
      <c r="T612">
        <v>149</v>
      </c>
      <c r="U612" t="s">
        <v>33</v>
      </c>
      <c r="V612">
        <v>277986.84000000003</v>
      </c>
    </row>
    <row r="613" spans="1:22" x14ac:dyDescent="0.35">
      <c r="A613">
        <v>143</v>
      </c>
      <c r="B613" t="s">
        <v>868</v>
      </c>
      <c r="C613" t="s">
        <v>869</v>
      </c>
      <c r="D613">
        <v>475.90514999999999</v>
      </c>
      <c r="E613">
        <v>41.29</v>
      </c>
      <c r="F613">
        <v>25</v>
      </c>
      <c r="M613">
        <v>1</v>
      </c>
      <c r="N613">
        <f t="shared" si="9"/>
        <v>0.11157024793388429</v>
      </c>
      <c r="P613">
        <v>4</v>
      </c>
      <c r="Q613">
        <v>5</v>
      </c>
      <c r="R613">
        <v>51</v>
      </c>
      <c r="S613">
        <v>38</v>
      </c>
      <c r="T613">
        <v>32</v>
      </c>
      <c r="U613" t="s">
        <v>31</v>
      </c>
      <c r="V613">
        <v>79565.195000000007</v>
      </c>
    </row>
    <row r="614" spans="1:22" x14ac:dyDescent="0.35">
      <c r="A614">
        <v>121</v>
      </c>
      <c r="B614" t="s">
        <v>440</v>
      </c>
      <c r="C614" t="s">
        <v>441</v>
      </c>
      <c r="D614">
        <v>484.23862000000003</v>
      </c>
      <c r="E614">
        <v>47.16</v>
      </c>
      <c r="F614">
        <v>29</v>
      </c>
      <c r="J614">
        <v>1881.269</v>
      </c>
      <c r="K614">
        <v>2082.14</v>
      </c>
      <c r="M614">
        <v>3</v>
      </c>
      <c r="N614">
        <f t="shared" si="9"/>
        <v>0.1111111111111111</v>
      </c>
      <c r="O614">
        <v>2</v>
      </c>
      <c r="P614">
        <v>3</v>
      </c>
      <c r="Q614">
        <v>7</v>
      </c>
      <c r="R614">
        <v>33</v>
      </c>
      <c r="S614">
        <v>37</v>
      </c>
      <c r="T614">
        <v>38</v>
      </c>
      <c r="U614" t="s">
        <v>31</v>
      </c>
      <c r="V614">
        <v>87068.81</v>
      </c>
    </row>
    <row r="615" spans="1:22" x14ac:dyDescent="0.35">
      <c r="A615">
        <v>684</v>
      </c>
      <c r="B615" t="s">
        <v>1999</v>
      </c>
      <c r="C615" t="s">
        <v>2000</v>
      </c>
      <c r="D615">
        <v>359.72406000000001</v>
      </c>
      <c r="E615">
        <v>41.12</v>
      </c>
      <c r="F615">
        <v>10</v>
      </c>
      <c r="J615">
        <v>15360.85</v>
      </c>
      <c r="L615">
        <v>1589.1095</v>
      </c>
      <c r="M615">
        <v>10</v>
      </c>
      <c r="N615">
        <f t="shared" si="9"/>
        <v>0.1111111111111111</v>
      </c>
      <c r="Q615">
        <v>1</v>
      </c>
      <c r="R615">
        <v>9</v>
      </c>
      <c r="S615">
        <v>9</v>
      </c>
      <c r="T615">
        <v>9</v>
      </c>
      <c r="U615" t="s">
        <v>35</v>
      </c>
      <c r="V615">
        <v>44333.616999999998</v>
      </c>
    </row>
    <row r="616" spans="1:22" x14ac:dyDescent="0.35">
      <c r="A616">
        <v>904</v>
      </c>
      <c r="B616" t="s">
        <v>2105</v>
      </c>
      <c r="C616" t="s">
        <v>2106</v>
      </c>
      <c r="D616">
        <v>316.43810000000002</v>
      </c>
      <c r="E616">
        <v>31.76</v>
      </c>
      <c r="F616">
        <v>7</v>
      </c>
      <c r="J616">
        <v>17649.445</v>
      </c>
      <c r="K616">
        <v>18204.445</v>
      </c>
      <c r="L616">
        <v>15659.562</v>
      </c>
      <c r="M616">
        <v>7</v>
      </c>
      <c r="N616">
        <f t="shared" si="9"/>
        <v>0.1111111111111111</v>
      </c>
      <c r="Q616">
        <v>1</v>
      </c>
      <c r="R616">
        <v>8</v>
      </c>
      <c r="S616">
        <v>10</v>
      </c>
      <c r="T616">
        <v>9</v>
      </c>
      <c r="U616" t="s">
        <v>35</v>
      </c>
      <c r="V616">
        <v>37365.06</v>
      </c>
    </row>
    <row r="617" spans="1:22" x14ac:dyDescent="0.35">
      <c r="A617">
        <v>838</v>
      </c>
      <c r="B617" t="s">
        <v>2047</v>
      </c>
      <c r="C617" t="s">
        <v>2048</v>
      </c>
      <c r="D617">
        <v>310.99252000000001</v>
      </c>
      <c r="E617">
        <v>24.88</v>
      </c>
      <c r="F617">
        <v>7</v>
      </c>
      <c r="M617">
        <v>1</v>
      </c>
      <c r="N617">
        <f t="shared" si="9"/>
        <v>0.1111111111111111</v>
      </c>
      <c r="P617">
        <v>1</v>
      </c>
      <c r="Q617">
        <v>1</v>
      </c>
      <c r="R617">
        <v>8</v>
      </c>
      <c r="S617">
        <v>10</v>
      </c>
      <c r="T617">
        <v>9</v>
      </c>
      <c r="U617" t="s">
        <v>31</v>
      </c>
      <c r="V617">
        <v>45691.48</v>
      </c>
    </row>
    <row r="618" spans="1:22" x14ac:dyDescent="0.35">
      <c r="A618">
        <v>994</v>
      </c>
      <c r="B618" t="s">
        <v>2200</v>
      </c>
      <c r="C618" t="s">
        <v>56</v>
      </c>
      <c r="D618">
        <v>280.55959999999999</v>
      </c>
      <c r="E618">
        <v>52.36</v>
      </c>
      <c r="F618">
        <v>6</v>
      </c>
      <c r="I618">
        <v>659.69275000000005</v>
      </c>
      <c r="J618">
        <v>10294.593999999999</v>
      </c>
      <c r="K618">
        <v>7837.0860000000002</v>
      </c>
      <c r="L618">
        <v>9151.3940000000002</v>
      </c>
      <c r="M618">
        <v>5</v>
      </c>
      <c r="N618">
        <f t="shared" si="9"/>
        <v>0.1111111111111111</v>
      </c>
      <c r="Q618">
        <v>1</v>
      </c>
      <c r="R618">
        <v>10</v>
      </c>
      <c r="S618">
        <v>10</v>
      </c>
      <c r="T618">
        <v>7</v>
      </c>
      <c r="U618" t="s">
        <v>35</v>
      </c>
      <c r="V618">
        <v>21259.55</v>
      </c>
    </row>
    <row r="619" spans="1:22" x14ac:dyDescent="0.35">
      <c r="A619">
        <v>599</v>
      </c>
      <c r="B619" t="s">
        <v>776</v>
      </c>
      <c r="C619" t="s">
        <v>777</v>
      </c>
      <c r="D619">
        <v>374.89078000000001</v>
      </c>
      <c r="E619">
        <v>60</v>
      </c>
      <c r="F619">
        <v>11</v>
      </c>
      <c r="G619">
        <v>3876.2575999999999</v>
      </c>
      <c r="H619">
        <v>8438.9279999999999</v>
      </c>
      <c r="I619">
        <v>27584.565999999999</v>
      </c>
      <c r="J619">
        <v>157469.5</v>
      </c>
      <c r="K619">
        <v>197863.9</v>
      </c>
      <c r="L619">
        <v>153735.76999999999</v>
      </c>
      <c r="M619">
        <v>4</v>
      </c>
      <c r="N619">
        <f t="shared" si="9"/>
        <v>0.1098901098901099</v>
      </c>
      <c r="O619">
        <v>2</v>
      </c>
      <c r="P619">
        <v>4</v>
      </c>
      <c r="Q619">
        <v>4</v>
      </c>
      <c r="R619">
        <v>29</v>
      </c>
      <c r="S619">
        <v>33</v>
      </c>
      <c r="T619">
        <v>29</v>
      </c>
      <c r="U619" t="s">
        <v>31</v>
      </c>
      <c r="V619">
        <v>14777.373</v>
      </c>
    </row>
    <row r="620" spans="1:22" x14ac:dyDescent="0.35">
      <c r="A620">
        <v>278</v>
      </c>
      <c r="B620" t="s">
        <v>435</v>
      </c>
      <c r="C620" t="s">
        <v>436</v>
      </c>
      <c r="D620">
        <v>444.39251999999999</v>
      </c>
      <c r="E620">
        <v>66.16</v>
      </c>
      <c r="F620">
        <v>20</v>
      </c>
      <c r="H620">
        <v>681.22595000000001</v>
      </c>
      <c r="I620">
        <v>1279.2905000000001</v>
      </c>
      <c r="J620">
        <v>132304.97</v>
      </c>
      <c r="K620">
        <v>98742.73</v>
      </c>
      <c r="L620">
        <v>100298.08</v>
      </c>
      <c r="M620">
        <v>20</v>
      </c>
      <c r="N620">
        <f t="shared" si="9"/>
        <v>0.10975609756097561</v>
      </c>
      <c r="P620">
        <v>2</v>
      </c>
      <c r="Q620">
        <v>4</v>
      </c>
      <c r="R620">
        <v>26</v>
      </c>
      <c r="S620">
        <v>34</v>
      </c>
      <c r="T620">
        <v>22</v>
      </c>
      <c r="U620" t="s">
        <v>31</v>
      </c>
      <c r="V620">
        <v>44464.33</v>
      </c>
    </row>
    <row r="621" spans="1:22" x14ac:dyDescent="0.35">
      <c r="A621">
        <v>395</v>
      </c>
      <c r="B621" t="s">
        <v>2055</v>
      </c>
      <c r="C621" t="s">
        <v>2056</v>
      </c>
      <c r="D621">
        <v>417.25742000000002</v>
      </c>
      <c r="E621">
        <v>56.47</v>
      </c>
      <c r="F621">
        <v>17</v>
      </c>
      <c r="I621">
        <v>1143.3226</v>
      </c>
      <c r="J621">
        <v>12024.960999999999</v>
      </c>
      <c r="L621">
        <v>9013.2530000000006</v>
      </c>
      <c r="M621">
        <v>4</v>
      </c>
      <c r="N621">
        <f t="shared" si="9"/>
        <v>0.1090909090909091</v>
      </c>
      <c r="P621">
        <v>1</v>
      </c>
      <c r="Q621">
        <v>3</v>
      </c>
      <c r="R621">
        <v>16</v>
      </c>
      <c r="S621">
        <v>17</v>
      </c>
      <c r="T621">
        <v>22</v>
      </c>
      <c r="U621" t="s">
        <v>35</v>
      </c>
      <c r="V621">
        <v>38369.305</v>
      </c>
    </row>
    <row r="622" spans="1:22" x14ac:dyDescent="0.35">
      <c r="A622">
        <v>456</v>
      </c>
      <c r="B622" t="s">
        <v>978</v>
      </c>
      <c r="C622" t="s">
        <v>979</v>
      </c>
      <c r="D622">
        <v>405.80576000000002</v>
      </c>
      <c r="E622">
        <v>42.92</v>
      </c>
      <c r="F622">
        <v>15</v>
      </c>
      <c r="J622">
        <v>60319.040000000001</v>
      </c>
      <c r="K622">
        <v>62164.79</v>
      </c>
      <c r="L622">
        <v>49307.95</v>
      </c>
      <c r="M622">
        <v>15</v>
      </c>
      <c r="N622">
        <f t="shared" si="9"/>
        <v>0.1090909090909091</v>
      </c>
      <c r="P622">
        <v>1</v>
      </c>
      <c r="Q622">
        <v>3</v>
      </c>
      <c r="R622">
        <v>17</v>
      </c>
      <c r="S622">
        <v>23</v>
      </c>
      <c r="T622">
        <v>15</v>
      </c>
      <c r="U622" t="s">
        <v>52</v>
      </c>
      <c r="V622">
        <v>51065.366999999998</v>
      </c>
    </row>
    <row r="623" spans="1:22" x14ac:dyDescent="0.35">
      <c r="A623">
        <v>437</v>
      </c>
      <c r="B623" t="s">
        <v>404</v>
      </c>
      <c r="C623" t="s">
        <v>405</v>
      </c>
      <c r="D623">
        <v>363.83420000000001</v>
      </c>
      <c r="E623">
        <v>15.35</v>
      </c>
      <c r="F623">
        <v>10</v>
      </c>
      <c r="M623">
        <v>1</v>
      </c>
      <c r="N623">
        <f t="shared" si="9"/>
        <v>0.1090909090909091</v>
      </c>
      <c r="P623">
        <v>1</v>
      </c>
      <c r="Q623">
        <v>3</v>
      </c>
      <c r="R623">
        <v>21</v>
      </c>
      <c r="S623">
        <v>19</v>
      </c>
      <c r="T623">
        <v>15</v>
      </c>
      <c r="U623" t="s">
        <v>31</v>
      </c>
      <c r="V623">
        <v>86354.36</v>
      </c>
    </row>
    <row r="624" spans="1:22" x14ac:dyDescent="0.35">
      <c r="A624">
        <v>215</v>
      </c>
      <c r="B624" t="s">
        <v>1212</v>
      </c>
      <c r="C624" t="s">
        <v>1213</v>
      </c>
      <c r="D624">
        <v>456.44684000000001</v>
      </c>
      <c r="E624">
        <v>37.71</v>
      </c>
      <c r="F624">
        <v>22</v>
      </c>
      <c r="H624">
        <v>3257.5513000000001</v>
      </c>
      <c r="I624">
        <v>7664.6229999999996</v>
      </c>
      <c r="J624">
        <v>41232.491999999998</v>
      </c>
      <c r="K624">
        <v>55570.233999999997</v>
      </c>
      <c r="L624">
        <v>44271.843999999997</v>
      </c>
      <c r="M624">
        <v>7</v>
      </c>
      <c r="N624">
        <f t="shared" si="9"/>
        <v>0.10810810810810811</v>
      </c>
      <c r="P624">
        <v>2</v>
      </c>
      <c r="Q624">
        <v>6</v>
      </c>
      <c r="R624">
        <v>41</v>
      </c>
      <c r="S624">
        <v>37</v>
      </c>
      <c r="T624">
        <v>33</v>
      </c>
      <c r="U624" t="s">
        <v>31</v>
      </c>
      <c r="V624">
        <v>97495.93</v>
      </c>
    </row>
    <row r="625" spans="1:22" x14ac:dyDescent="0.35">
      <c r="A625">
        <v>970</v>
      </c>
      <c r="B625" t="s">
        <v>1614</v>
      </c>
      <c r="C625" t="s">
        <v>1615</v>
      </c>
      <c r="D625">
        <v>307.30990000000003</v>
      </c>
      <c r="E625">
        <v>13.93</v>
      </c>
      <c r="F625">
        <v>7</v>
      </c>
      <c r="J625">
        <v>10945.355</v>
      </c>
      <c r="K625">
        <v>5846.5225</v>
      </c>
      <c r="L625">
        <v>5512.3584000000001</v>
      </c>
      <c r="M625">
        <v>3</v>
      </c>
      <c r="N625">
        <f t="shared" si="9"/>
        <v>0.10714285714285714</v>
      </c>
      <c r="P625">
        <v>1</v>
      </c>
      <c r="Q625">
        <v>1</v>
      </c>
      <c r="R625">
        <v>10</v>
      </c>
      <c r="S625">
        <v>10</v>
      </c>
      <c r="T625">
        <v>8</v>
      </c>
      <c r="U625" t="s">
        <v>35</v>
      </c>
      <c r="V625">
        <v>46744.51</v>
      </c>
    </row>
    <row r="626" spans="1:22" x14ac:dyDescent="0.35">
      <c r="A626">
        <v>276</v>
      </c>
      <c r="B626" t="s">
        <v>980</v>
      </c>
      <c r="C626" t="s">
        <v>10</v>
      </c>
      <c r="D626">
        <v>452.60140000000001</v>
      </c>
      <c r="E626">
        <v>59.9</v>
      </c>
      <c r="F626">
        <v>21</v>
      </c>
      <c r="J626">
        <v>43728.83</v>
      </c>
      <c r="K626">
        <v>32653.01</v>
      </c>
      <c r="L626">
        <v>31247.95</v>
      </c>
      <c r="M626">
        <v>3</v>
      </c>
      <c r="N626">
        <f t="shared" si="9"/>
        <v>0.10638297872340426</v>
      </c>
      <c r="O626">
        <v>2</v>
      </c>
      <c r="P626">
        <v>7</v>
      </c>
      <c r="Q626">
        <v>6</v>
      </c>
      <c r="R626">
        <v>47</v>
      </c>
      <c r="S626">
        <v>49</v>
      </c>
      <c r="T626">
        <v>45</v>
      </c>
      <c r="U626" t="s">
        <v>35</v>
      </c>
      <c r="V626">
        <v>44049.99</v>
      </c>
    </row>
    <row r="627" spans="1:22" x14ac:dyDescent="0.35">
      <c r="A627">
        <v>460</v>
      </c>
      <c r="B627" t="s">
        <v>1055</v>
      </c>
      <c r="C627" t="s">
        <v>1056</v>
      </c>
      <c r="D627">
        <v>392.0609</v>
      </c>
      <c r="E627">
        <v>44.72</v>
      </c>
      <c r="F627">
        <v>14</v>
      </c>
      <c r="J627">
        <v>27620.105</v>
      </c>
      <c r="K627">
        <v>31336.780999999999</v>
      </c>
      <c r="L627">
        <v>27099.745999999999</v>
      </c>
      <c r="M627">
        <v>2</v>
      </c>
      <c r="N627">
        <f t="shared" si="9"/>
        <v>0.10344827586206898</v>
      </c>
      <c r="Q627">
        <v>2</v>
      </c>
      <c r="R627">
        <v>22</v>
      </c>
      <c r="S627">
        <v>16</v>
      </c>
      <c r="T627">
        <v>20</v>
      </c>
      <c r="U627" t="s">
        <v>21</v>
      </c>
      <c r="V627">
        <v>23465.921999999999</v>
      </c>
    </row>
    <row r="628" spans="1:22" x14ac:dyDescent="0.35">
      <c r="A628">
        <v>179</v>
      </c>
      <c r="B628" t="s">
        <v>176</v>
      </c>
      <c r="C628" t="s">
        <v>177</v>
      </c>
      <c r="D628">
        <v>459.77785999999998</v>
      </c>
      <c r="E628">
        <v>60.86</v>
      </c>
      <c r="F628">
        <v>22</v>
      </c>
      <c r="L628">
        <v>11750.825000000001</v>
      </c>
      <c r="M628">
        <v>1</v>
      </c>
      <c r="N628">
        <f t="shared" si="9"/>
        <v>0.10248447204968944</v>
      </c>
      <c r="P628">
        <v>2</v>
      </c>
      <c r="Q628">
        <v>9</v>
      </c>
      <c r="R628">
        <v>53</v>
      </c>
      <c r="S628">
        <v>58</v>
      </c>
      <c r="T628">
        <v>50</v>
      </c>
      <c r="U628" t="s">
        <v>31</v>
      </c>
      <c r="V628">
        <v>50478.516000000003</v>
      </c>
    </row>
    <row r="629" spans="1:22" x14ac:dyDescent="0.35">
      <c r="A629">
        <v>527</v>
      </c>
      <c r="B629" t="s">
        <v>814</v>
      </c>
      <c r="C629" t="s">
        <v>815</v>
      </c>
      <c r="D629">
        <v>378.01600000000002</v>
      </c>
      <c r="E629">
        <v>17.170000000000002</v>
      </c>
      <c r="F629">
        <v>12</v>
      </c>
      <c r="L629">
        <v>2115.4668000000001</v>
      </c>
      <c r="M629">
        <v>1</v>
      </c>
      <c r="N629">
        <f t="shared" si="9"/>
        <v>0.10227272727272728</v>
      </c>
      <c r="P629">
        <v>1</v>
      </c>
      <c r="Q629">
        <v>2</v>
      </c>
      <c r="R629">
        <v>13</v>
      </c>
      <c r="S629">
        <v>16</v>
      </c>
      <c r="T629">
        <v>15</v>
      </c>
      <c r="U629" t="s">
        <v>21</v>
      </c>
      <c r="V629">
        <v>106777.60000000001</v>
      </c>
    </row>
    <row r="630" spans="1:22" x14ac:dyDescent="0.35">
      <c r="A630">
        <v>192</v>
      </c>
      <c r="B630" t="s">
        <v>407</v>
      </c>
      <c r="C630" t="s">
        <v>408</v>
      </c>
      <c r="D630">
        <v>469.59625</v>
      </c>
      <c r="E630">
        <v>39.28</v>
      </c>
      <c r="F630">
        <v>25</v>
      </c>
      <c r="J630">
        <v>17138.440999999999</v>
      </c>
      <c r="K630">
        <v>16145.771000000001</v>
      </c>
      <c r="L630">
        <v>10042.062</v>
      </c>
      <c r="M630">
        <v>7</v>
      </c>
      <c r="N630">
        <f t="shared" si="9"/>
        <v>0.10169491525423728</v>
      </c>
      <c r="Q630">
        <v>4</v>
      </c>
      <c r="R630">
        <v>38</v>
      </c>
      <c r="S630">
        <v>38</v>
      </c>
      <c r="T630">
        <v>42</v>
      </c>
      <c r="U630" t="s">
        <v>31</v>
      </c>
      <c r="V630">
        <v>104835.94500000001</v>
      </c>
    </row>
    <row r="631" spans="1:22" x14ac:dyDescent="0.35">
      <c r="A631">
        <v>498</v>
      </c>
      <c r="B631" t="s">
        <v>1465</v>
      </c>
      <c r="C631" t="s">
        <v>56</v>
      </c>
      <c r="D631">
        <v>365.45837</v>
      </c>
      <c r="E631">
        <v>42.24</v>
      </c>
      <c r="F631">
        <v>10</v>
      </c>
      <c r="H631">
        <v>1841.8630000000001</v>
      </c>
      <c r="I631">
        <v>6261.9443000000001</v>
      </c>
      <c r="J631">
        <v>55085.535000000003</v>
      </c>
      <c r="K631">
        <v>53188.438000000002</v>
      </c>
      <c r="L631">
        <v>35348.695</v>
      </c>
      <c r="M631">
        <v>10</v>
      </c>
      <c r="N631">
        <f t="shared" si="9"/>
        <v>0.10135135135135134</v>
      </c>
      <c r="P631">
        <v>2</v>
      </c>
      <c r="Q631">
        <v>3</v>
      </c>
      <c r="R631">
        <v>27</v>
      </c>
      <c r="S631">
        <v>27</v>
      </c>
      <c r="T631">
        <v>20</v>
      </c>
      <c r="U631" t="s">
        <v>2292</v>
      </c>
      <c r="V631">
        <v>36433.089999999997</v>
      </c>
    </row>
    <row r="632" spans="1:22" x14ac:dyDescent="0.35">
      <c r="A632">
        <v>480</v>
      </c>
      <c r="B632" t="s">
        <v>838</v>
      </c>
      <c r="C632" t="s">
        <v>839</v>
      </c>
      <c r="D632">
        <v>375.54538000000002</v>
      </c>
      <c r="E632">
        <v>33.76</v>
      </c>
      <c r="F632">
        <v>12</v>
      </c>
      <c r="H632">
        <v>1635.8844999999999</v>
      </c>
      <c r="I632">
        <v>2331.7703000000001</v>
      </c>
      <c r="J632">
        <v>63361.58</v>
      </c>
      <c r="K632">
        <v>63988.561999999998</v>
      </c>
      <c r="L632">
        <v>45836.438000000002</v>
      </c>
      <c r="M632">
        <v>9</v>
      </c>
      <c r="N632">
        <f t="shared" si="9"/>
        <v>0.1</v>
      </c>
      <c r="O632">
        <v>1</v>
      </c>
      <c r="P632">
        <v>2</v>
      </c>
      <c r="Q632">
        <v>3</v>
      </c>
      <c r="R632">
        <v>22</v>
      </c>
      <c r="S632">
        <v>21</v>
      </c>
      <c r="T632">
        <v>17</v>
      </c>
      <c r="U632" t="s">
        <v>31</v>
      </c>
      <c r="V632">
        <v>51562.413999999997</v>
      </c>
    </row>
    <row r="633" spans="1:22" x14ac:dyDescent="0.35">
      <c r="A633">
        <v>479</v>
      </c>
      <c r="B633" t="s">
        <v>753</v>
      </c>
      <c r="C633" t="s">
        <v>736</v>
      </c>
      <c r="D633">
        <v>406.74392999999998</v>
      </c>
      <c r="E633">
        <v>26.98</v>
      </c>
      <c r="F633">
        <v>15</v>
      </c>
      <c r="K633">
        <v>2566.6614</v>
      </c>
      <c r="M633">
        <v>1</v>
      </c>
      <c r="N633">
        <f t="shared" si="9"/>
        <v>0.1</v>
      </c>
      <c r="P633">
        <v>1</v>
      </c>
      <c r="Q633">
        <v>2</v>
      </c>
      <c r="R633">
        <v>14</v>
      </c>
      <c r="S633">
        <v>17</v>
      </c>
      <c r="T633">
        <v>14</v>
      </c>
      <c r="U633" t="s">
        <v>31</v>
      </c>
      <c r="V633">
        <v>85189.18</v>
      </c>
    </row>
    <row r="634" spans="1:22" x14ac:dyDescent="0.35">
      <c r="A634">
        <v>617</v>
      </c>
      <c r="B634" t="s">
        <v>827</v>
      </c>
      <c r="C634" t="s">
        <v>828</v>
      </c>
      <c r="D634">
        <v>357.13720000000001</v>
      </c>
      <c r="E634">
        <v>26</v>
      </c>
      <c r="F634">
        <v>12</v>
      </c>
      <c r="J634">
        <v>10519.598</v>
      </c>
      <c r="K634">
        <v>11550.865</v>
      </c>
      <c r="L634">
        <v>7766.8027000000002</v>
      </c>
      <c r="M634">
        <v>12</v>
      </c>
      <c r="N634">
        <f t="shared" si="9"/>
        <v>0.1</v>
      </c>
      <c r="Q634">
        <v>1</v>
      </c>
      <c r="R634">
        <v>12</v>
      </c>
      <c r="S634">
        <v>7</v>
      </c>
      <c r="T634">
        <v>11</v>
      </c>
      <c r="U634" t="s">
        <v>35</v>
      </c>
      <c r="V634">
        <v>52895.894999999997</v>
      </c>
    </row>
    <row r="635" spans="1:22" x14ac:dyDescent="0.35">
      <c r="A635">
        <v>640</v>
      </c>
      <c r="B635" t="s">
        <v>1767</v>
      </c>
      <c r="C635" t="s">
        <v>1076</v>
      </c>
      <c r="D635">
        <v>350.74783000000002</v>
      </c>
      <c r="E635">
        <v>37.94</v>
      </c>
      <c r="F635">
        <v>10</v>
      </c>
      <c r="M635">
        <v>1</v>
      </c>
      <c r="N635">
        <f t="shared" si="9"/>
        <v>0.1</v>
      </c>
      <c r="P635">
        <v>2</v>
      </c>
      <c r="Q635">
        <v>1</v>
      </c>
      <c r="R635">
        <v>13</v>
      </c>
      <c r="S635">
        <v>15</v>
      </c>
      <c r="T635">
        <v>17</v>
      </c>
      <c r="U635" t="s">
        <v>31</v>
      </c>
      <c r="V635">
        <v>38651.086000000003</v>
      </c>
    </row>
    <row r="636" spans="1:22" x14ac:dyDescent="0.35">
      <c r="A636">
        <v>947</v>
      </c>
      <c r="B636" t="s">
        <v>1316</v>
      </c>
      <c r="C636" t="s">
        <v>1317</v>
      </c>
      <c r="D636">
        <v>310.14755000000002</v>
      </c>
      <c r="E636">
        <v>15.49</v>
      </c>
      <c r="F636">
        <v>7</v>
      </c>
      <c r="K636">
        <v>1929.4148</v>
      </c>
      <c r="M636">
        <v>1</v>
      </c>
      <c r="N636">
        <f t="shared" si="9"/>
        <v>0.1</v>
      </c>
      <c r="Q636">
        <v>1</v>
      </c>
      <c r="R636">
        <v>11</v>
      </c>
      <c r="S636">
        <v>13</v>
      </c>
      <c r="T636">
        <v>6</v>
      </c>
      <c r="U636" t="s">
        <v>35</v>
      </c>
      <c r="V636">
        <v>50602.824000000001</v>
      </c>
    </row>
    <row r="637" spans="1:22" x14ac:dyDescent="0.35">
      <c r="A637">
        <v>722</v>
      </c>
      <c r="B637" t="s">
        <v>1519</v>
      </c>
      <c r="C637" t="s">
        <v>1520</v>
      </c>
      <c r="D637">
        <v>363.01015999999998</v>
      </c>
      <c r="E637">
        <v>37.74</v>
      </c>
      <c r="F637">
        <v>10</v>
      </c>
      <c r="J637">
        <v>29403.732</v>
      </c>
      <c r="K637">
        <v>34742.523000000001</v>
      </c>
      <c r="L637">
        <v>1094.6189999999999</v>
      </c>
      <c r="M637">
        <v>3</v>
      </c>
      <c r="N637">
        <f t="shared" si="9"/>
        <v>9.9999999999999992E-2</v>
      </c>
      <c r="O637">
        <v>1</v>
      </c>
      <c r="P637">
        <v>2</v>
      </c>
      <c r="Q637">
        <v>1</v>
      </c>
      <c r="R637">
        <v>17</v>
      </c>
      <c r="S637">
        <v>10</v>
      </c>
      <c r="T637">
        <v>13</v>
      </c>
      <c r="V637">
        <v>33411.714999999997</v>
      </c>
    </row>
    <row r="638" spans="1:22" x14ac:dyDescent="0.35">
      <c r="A638">
        <v>283</v>
      </c>
      <c r="B638" t="s">
        <v>541</v>
      </c>
      <c r="C638" t="s">
        <v>542</v>
      </c>
      <c r="D638">
        <v>445.19637999999998</v>
      </c>
      <c r="E638">
        <v>36.96</v>
      </c>
      <c r="F638">
        <v>21</v>
      </c>
      <c r="J638">
        <v>31581.705000000002</v>
      </c>
      <c r="L638">
        <v>21638.690999999999</v>
      </c>
      <c r="M638">
        <v>2</v>
      </c>
      <c r="N638">
        <f t="shared" si="9"/>
        <v>9.836065573770493E-2</v>
      </c>
      <c r="Q638">
        <v>2</v>
      </c>
      <c r="R638">
        <v>22</v>
      </c>
      <c r="S638">
        <v>19</v>
      </c>
      <c r="T638">
        <v>20</v>
      </c>
      <c r="U638" t="s">
        <v>35</v>
      </c>
      <c r="V638">
        <v>85120.06</v>
      </c>
    </row>
    <row r="639" spans="1:22" x14ac:dyDescent="0.35">
      <c r="A639">
        <v>355</v>
      </c>
      <c r="B639" t="s">
        <v>946</v>
      </c>
      <c r="C639" t="s">
        <v>947</v>
      </c>
      <c r="D639">
        <v>424.50576999999998</v>
      </c>
      <c r="E639">
        <v>28.83</v>
      </c>
      <c r="F639">
        <v>17</v>
      </c>
      <c r="J639">
        <v>1324.4032999999999</v>
      </c>
      <c r="K639">
        <v>3043.087</v>
      </c>
      <c r="M639">
        <v>5</v>
      </c>
      <c r="N639">
        <f t="shared" si="9"/>
        <v>9.836065573770493E-2</v>
      </c>
      <c r="P639">
        <v>2</v>
      </c>
      <c r="Q639">
        <v>2</v>
      </c>
      <c r="R639">
        <v>18</v>
      </c>
      <c r="S639">
        <v>22</v>
      </c>
      <c r="T639">
        <v>21</v>
      </c>
      <c r="U639" t="s">
        <v>31</v>
      </c>
      <c r="V639">
        <v>67101.45</v>
      </c>
    </row>
    <row r="640" spans="1:22" x14ac:dyDescent="0.35">
      <c r="A640">
        <v>220</v>
      </c>
      <c r="B640" t="s">
        <v>414</v>
      </c>
      <c r="C640" t="s">
        <v>415</v>
      </c>
      <c r="D640">
        <v>446.33260000000001</v>
      </c>
      <c r="E640">
        <v>37.69</v>
      </c>
      <c r="F640">
        <v>20</v>
      </c>
      <c r="M640">
        <v>1</v>
      </c>
      <c r="N640">
        <f t="shared" si="9"/>
        <v>9.7826086956521729E-2</v>
      </c>
      <c r="P640">
        <v>3</v>
      </c>
      <c r="Q640">
        <v>3</v>
      </c>
      <c r="R640">
        <v>30</v>
      </c>
      <c r="S640">
        <v>34</v>
      </c>
      <c r="T640">
        <v>28</v>
      </c>
      <c r="U640" t="s">
        <v>33</v>
      </c>
      <c r="V640">
        <v>87557.49</v>
      </c>
    </row>
    <row r="641" spans="1:22" x14ac:dyDescent="0.35">
      <c r="A641">
        <v>171</v>
      </c>
      <c r="B641" t="s">
        <v>3238</v>
      </c>
      <c r="C641" t="s">
        <v>3239</v>
      </c>
      <c r="D641">
        <v>458.55225000000002</v>
      </c>
      <c r="E641">
        <v>21.39</v>
      </c>
      <c r="F641">
        <v>25</v>
      </c>
      <c r="M641">
        <v>1</v>
      </c>
      <c r="N641">
        <f t="shared" si="9"/>
        <v>9.7222222222222224E-2</v>
      </c>
      <c r="P641">
        <v>2</v>
      </c>
      <c r="Q641">
        <v>5</v>
      </c>
      <c r="R641">
        <v>41</v>
      </c>
      <c r="S641">
        <v>36</v>
      </c>
      <c r="T641">
        <v>31</v>
      </c>
      <c r="U641" t="s">
        <v>31</v>
      </c>
      <c r="V641">
        <v>143515.89000000001</v>
      </c>
    </row>
    <row r="642" spans="1:22" x14ac:dyDescent="0.35">
      <c r="A642">
        <v>701</v>
      </c>
      <c r="B642" t="s">
        <v>2049</v>
      </c>
      <c r="C642" t="s">
        <v>2050</v>
      </c>
      <c r="D642">
        <v>343.78268000000003</v>
      </c>
      <c r="E642">
        <v>33.25</v>
      </c>
      <c r="F642">
        <v>9</v>
      </c>
      <c r="J642">
        <v>2831.4346</v>
      </c>
      <c r="L642">
        <v>1980.3163999999999</v>
      </c>
      <c r="M642">
        <v>3</v>
      </c>
      <c r="N642">
        <f t="shared" ref="N642:N705" si="10">AVERAGE(O642:Q642)/AVERAGE(R642:T642)</f>
        <v>9.6774193548387094E-2</v>
      </c>
      <c r="P642">
        <v>1</v>
      </c>
      <c r="Q642">
        <v>1</v>
      </c>
      <c r="R642">
        <v>10</v>
      </c>
      <c r="S642">
        <v>12</v>
      </c>
      <c r="T642">
        <v>9</v>
      </c>
      <c r="U642" t="s">
        <v>31</v>
      </c>
      <c r="V642">
        <v>45463.315999999999</v>
      </c>
    </row>
    <row r="643" spans="1:22" x14ac:dyDescent="0.35">
      <c r="A643">
        <v>672</v>
      </c>
      <c r="B643" t="s">
        <v>1897</v>
      </c>
      <c r="C643" t="s">
        <v>10</v>
      </c>
      <c r="D643">
        <v>372.37943000000001</v>
      </c>
      <c r="E643">
        <v>28.47</v>
      </c>
      <c r="F643">
        <v>11</v>
      </c>
      <c r="J643">
        <v>23235.63</v>
      </c>
      <c r="L643">
        <v>3676.8335000000002</v>
      </c>
      <c r="M643">
        <v>1</v>
      </c>
      <c r="N643">
        <f t="shared" si="10"/>
        <v>9.5744680851063829E-2</v>
      </c>
      <c r="O643">
        <v>1</v>
      </c>
      <c r="Q643">
        <v>2</v>
      </c>
      <c r="R643">
        <v>18</v>
      </c>
      <c r="S643">
        <v>14</v>
      </c>
      <c r="T643">
        <v>15</v>
      </c>
      <c r="U643" t="s">
        <v>35</v>
      </c>
      <c r="V643">
        <v>64041.445</v>
      </c>
    </row>
    <row r="644" spans="1:22" x14ac:dyDescent="0.35">
      <c r="A644">
        <v>330</v>
      </c>
      <c r="B644" t="s">
        <v>2258</v>
      </c>
      <c r="C644" t="s">
        <v>2259</v>
      </c>
      <c r="D644">
        <v>435.80826000000002</v>
      </c>
      <c r="E644">
        <v>27.32</v>
      </c>
      <c r="F644">
        <v>19</v>
      </c>
      <c r="M644">
        <v>1</v>
      </c>
      <c r="N644">
        <f t="shared" si="10"/>
        <v>9.375E-2</v>
      </c>
      <c r="Q644">
        <v>2</v>
      </c>
      <c r="R644">
        <v>24</v>
      </c>
      <c r="S644">
        <v>23</v>
      </c>
      <c r="T644">
        <v>17</v>
      </c>
      <c r="U644" t="s">
        <v>35</v>
      </c>
      <c r="V644">
        <v>103852.16</v>
      </c>
    </row>
    <row r="645" spans="1:22" x14ac:dyDescent="0.35">
      <c r="A645">
        <v>629</v>
      </c>
      <c r="B645" t="s">
        <v>1183</v>
      </c>
      <c r="C645" t="s">
        <v>1184</v>
      </c>
      <c r="D645">
        <v>371.68459999999999</v>
      </c>
      <c r="E645">
        <v>54.84</v>
      </c>
      <c r="F645">
        <v>11</v>
      </c>
      <c r="H645">
        <v>2290.1493999999998</v>
      </c>
      <c r="I645">
        <v>3779.9279999999999</v>
      </c>
      <c r="J645">
        <v>126640.32000000001</v>
      </c>
      <c r="K645">
        <v>90662.05</v>
      </c>
      <c r="L645">
        <v>123392.44</v>
      </c>
      <c r="M645">
        <v>11</v>
      </c>
      <c r="N645">
        <f t="shared" si="10"/>
        <v>9.375E-2</v>
      </c>
      <c r="P645">
        <v>1</v>
      </c>
      <c r="Q645">
        <v>2</v>
      </c>
      <c r="R645">
        <v>15</v>
      </c>
      <c r="S645">
        <v>18</v>
      </c>
      <c r="T645">
        <v>15</v>
      </c>
      <c r="V645">
        <v>24483.476999999999</v>
      </c>
    </row>
    <row r="646" spans="1:22" x14ac:dyDescent="0.35">
      <c r="A646">
        <v>844</v>
      </c>
      <c r="B646" t="s">
        <v>1807</v>
      </c>
      <c r="C646" t="s">
        <v>1808</v>
      </c>
      <c r="D646">
        <v>337.77215999999999</v>
      </c>
      <c r="E646">
        <v>40.96</v>
      </c>
      <c r="F646">
        <v>8</v>
      </c>
      <c r="M646">
        <v>1</v>
      </c>
      <c r="N646">
        <f t="shared" si="10"/>
        <v>9.375E-2</v>
      </c>
      <c r="P646">
        <v>1</v>
      </c>
      <c r="R646">
        <v>13</v>
      </c>
      <c r="S646">
        <v>11</v>
      </c>
      <c r="T646">
        <v>8</v>
      </c>
      <c r="U646" t="s">
        <v>633</v>
      </c>
      <c r="V646">
        <v>36681.269999999997</v>
      </c>
    </row>
    <row r="647" spans="1:22" x14ac:dyDescent="0.35">
      <c r="A647">
        <v>451</v>
      </c>
      <c r="B647" t="s">
        <v>1738</v>
      </c>
      <c r="C647" t="s">
        <v>1739</v>
      </c>
      <c r="D647">
        <v>401.14075000000003</v>
      </c>
      <c r="E647">
        <v>40.86</v>
      </c>
      <c r="F647">
        <v>15</v>
      </c>
      <c r="H647">
        <v>1121.1765</v>
      </c>
      <c r="J647">
        <v>17567.886999999999</v>
      </c>
      <c r="K647">
        <v>29141.113000000001</v>
      </c>
      <c r="L647">
        <v>12104.972</v>
      </c>
      <c r="M647">
        <v>15</v>
      </c>
      <c r="N647">
        <f t="shared" si="10"/>
        <v>9.3023255813953473E-2</v>
      </c>
      <c r="O647">
        <v>1</v>
      </c>
      <c r="P647">
        <v>2</v>
      </c>
      <c r="Q647">
        <v>1</v>
      </c>
      <c r="R647">
        <v>14</v>
      </c>
      <c r="S647">
        <v>19</v>
      </c>
      <c r="T647">
        <v>10</v>
      </c>
      <c r="U647" t="s">
        <v>35</v>
      </c>
      <c r="V647">
        <v>53919.703000000001</v>
      </c>
    </row>
    <row r="648" spans="1:22" x14ac:dyDescent="0.35">
      <c r="A648">
        <v>885</v>
      </c>
      <c r="B648" t="s">
        <v>637</v>
      </c>
      <c r="C648" t="s">
        <v>638</v>
      </c>
      <c r="D648">
        <v>333.92194000000001</v>
      </c>
      <c r="E648">
        <v>10.97</v>
      </c>
      <c r="F648">
        <v>8</v>
      </c>
      <c r="J648">
        <v>21136.398000000001</v>
      </c>
      <c r="K648">
        <v>23093.651999999998</v>
      </c>
      <c r="L648">
        <v>8854.7350000000006</v>
      </c>
      <c r="M648">
        <v>8</v>
      </c>
      <c r="N648">
        <f t="shared" si="10"/>
        <v>9.0909090909090912E-2</v>
      </c>
      <c r="Q648">
        <v>1</v>
      </c>
      <c r="R648">
        <v>8</v>
      </c>
      <c r="S648">
        <v>11</v>
      </c>
      <c r="T648">
        <v>14</v>
      </c>
      <c r="U648" t="s">
        <v>35</v>
      </c>
      <c r="V648">
        <v>130039.13</v>
      </c>
    </row>
    <row r="649" spans="1:22" x14ac:dyDescent="0.35">
      <c r="A649">
        <v>377</v>
      </c>
      <c r="B649" t="s">
        <v>1311</v>
      </c>
      <c r="C649" t="s">
        <v>1312</v>
      </c>
      <c r="D649">
        <v>409.3186</v>
      </c>
      <c r="E649">
        <v>23.48</v>
      </c>
      <c r="F649">
        <v>16</v>
      </c>
      <c r="L649">
        <v>3782.4668000000001</v>
      </c>
      <c r="M649">
        <v>1</v>
      </c>
      <c r="N649">
        <f t="shared" si="10"/>
        <v>8.9552238805970158E-2</v>
      </c>
      <c r="Q649">
        <v>2</v>
      </c>
      <c r="R649">
        <v>16</v>
      </c>
      <c r="S649">
        <v>26</v>
      </c>
      <c r="T649">
        <v>25</v>
      </c>
      <c r="U649" t="s">
        <v>33</v>
      </c>
      <c r="V649">
        <v>99922.304999999993</v>
      </c>
    </row>
    <row r="650" spans="1:22" x14ac:dyDescent="0.35">
      <c r="A650">
        <v>516</v>
      </c>
      <c r="B650" t="s">
        <v>870</v>
      </c>
      <c r="C650" t="s">
        <v>871</v>
      </c>
      <c r="D650">
        <v>387.73987</v>
      </c>
      <c r="E650">
        <v>22.22</v>
      </c>
      <c r="F650">
        <v>12</v>
      </c>
      <c r="J650">
        <v>10041.066999999999</v>
      </c>
      <c r="K650">
        <v>10159.763999999999</v>
      </c>
      <c r="L650">
        <v>5317.6059999999998</v>
      </c>
      <c r="M650">
        <v>1</v>
      </c>
      <c r="N650">
        <f t="shared" si="10"/>
        <v>8.9552238805970158E-2</v>
      </c>
      <c r="P650">
        <v>1</v>
      </c>
      <c r="Q650">
        <v>3</v>
      </c>
      <c r="R650">
        <v>24</v>
      </c>
      <c r="S650">
        <v>23</v>
      </c>
      <c r="T650">
        <v>20</v>
      </c>
      <c r="U650" t="s">
        <v>31</v>
      </c>
      <c r="V650">
        <v>76701.84</v>
      </c>
    </row>
    <row r="651" spans="1:22" x14ac:dyDescent="0.35">
      <c r="A651">
        <v>54</v>
      </c>
      <c r="B651" t="s">
        <v>205</v>
      </c>
      <c r="C651" t="s">
        <v>206</v>
      </c>
      <c r="D651">
        <v>510.16494999999998</v>
      </c>
      <c r="E651">
        <v>31.61</v>
      </c>
      <c r="F651">
        <v>36</v>
      </c>
      <c r="J651">
        <v>15469.273999999999</v>
      </c>
      <c r="K651">
        <v>18595.738000000001</v>
      </c>
      <c r="L651">
        <v>15794.31</v>
      </c>
      <c r="M651">
        <v>1</v>
      </c>
      <c r="N651">
        <f t="shared" si="10"/>
        <v>8.8815789473684209E-2</v>
      </c>
      <c r="P651">
        <v>2</v>
      </c>
      <c r="Q651">
        <v>7</v>
      </c>
      <c r="R651">
        <v>57</v>
      </c>
      <c r="S651">
        <v>52</v>
      </c>
      <c r="T651">
        <v>43</v>
      </c>
      <c r="U651" t="s">
        <v>31</v>
      </c>
      <c r="V651">
        <v>143268.48000000001</v>
      </c>
    </row>
    <row r="652" spans="1:22" x14ac:dyDescent="0.35">
      <c r="A652">
        <v>552</v>
      </c>
      <c r="B652" t="s">
        <v>478</v>
      </c>
      <c r="C652" t="s">
        <v>479</v>
      </c>
      <c r="D652">
        <v>383.94058000000001</v>
      </c>
      <c r="E652">
        <v>4</v>
      </c>
      <c r="F652">
        <v>12</v>
      </c>
      <c r="J652">
        <v>2722.1707000000001</v>
      </c>
      <c r="K652">
        <v>1015.6472</v>
      </c>
      <c r="L652">
        <v>551.86914000000002</v>
      </c>
      <c r="M652">
        <v>2</v>
      </c>
      <c r="N652">
        <f t="shared" si="10"/>
        <v>8.8235294117647051E-2</v>
      </c>
      <c r="Q652">
        <v>1</v>
      </c>
      <c r="R652">
        <v>14</v>
      </c>
      <c r="S652">
        <v>9</v>
      </c>
      <c r="T652">
        <v>11</v>
      </c>
      <c r="U652" t="s">
        <v>21</v>
      </c>
      <c r="V652">
        <v>492636.22</v>
      </c>
    </row>
    <row r="653" spans="1:22" x14ac:dyDescent="0.35">
      <c r="A653">
        <v>657</v>
      </c>
      <c r="B653" t="s">
        <v>1905</v>
      </c>
      <c r="C653" t="s">
        <v>1906</v>
      </c>
      <c r="D653">
        <v>352.22003000000001</v>
      </c>
      <c r="E653">
        <v>11.13</v>
      </c>
      <c r="F653">
        <v>10</v>
      </c>
      <c r="M653">
        <v>1</v>
      </c>
      <c r="N653">
        <f t="shared" si="10"/>
        <v>8.8235294117647051E-2</v>
      </c>
      <c r="Q653">
        <v>1</v>
      </c>
      <c r="R653">
        <v>11</v>
      </c>
      <c r="S653">
        <v>12</v>
      </c>
      <c r="T653">
        <v>11</v>
      </c>
      <c r="U653" t="s">
        <v>21</v>
      </c>
      <c r="V653">
        <v>131066.02</v>
      </c>
    </row>
    <row r="654" spans="1:22" x14ac:dyDescent="0.35">
      <c r="A654">
        <v>419</v>
      </c>
      <c r="B654" t="s">
        <v>945</v>
      </c>
      <c r="C654" t="s">
        <v>10</v>
      </c>
      <c r="D654">
        <v>376.91385000000002</v>
      </c>
      <c r="E654">
        <v>43.17</v>
      </c>
      <c r="F654">
        <v>11</v>
      </c>
      <c r="H654">
        <v>137.09825000000001</v>
      </c>
      <c r="I654">
        <v>364.76177999999999</v>
      </c>
      <c r="J654">
        <v>99947.69</v>
      </c>
      <c r="K654">
        <v>103067.34</v>
      </c>
      <c r="L654">
        <v>92112.5</v>
      </c>
      <c r="M654">
        <v>11</v>
      </c>
      <c r="N654">
        <f t="shared" si="10"/>
        <v>8.6206896551724144E-2</v>
      </c>
      <c r="P654">
        <v>3</v>
      </c>
      <c r="Q654">
        <v>2</v>
      </c>
      <c r="R654">
        <v>34</v>
      </c>
      <c r="S654">
        <v>32</v>
      </c>
      <c r="T654">
        <v>21</v>
      </c>
      <c r="U654" t="s">
        <v>33</v>
      </c>
      <c r="V654">
        <v>40119.847999999998</v>
      </c>
    </row>
    <row r="655" spans="1:22" x14ac:dyDescent="0.35">
      <c r="A655">
        <v>312</v>
      </c>
      <c r="B655" t="s">
        <v>2311</v>
      </c>
      <c r="C655" t="s">
        <v>2312</v>
      </c>
      <c r="D655">
        <v>437.14532000000003</v>
      </c>
      <c r="E655">
        <v>28.71</v>
      </c>
      <c r="F655">
        <v>19</v>
      </c>
      <c r="K655">
        <v>700.94420000000002</v>
      </c>
      <c r="L655">
        <v>555.48157000000003</v>
      </c>
      <c r="M655">
        <v>1</v>
      </c>
      <c r="N655">
        <f t="shared" si="10"/>
        <v>8.5714285714285715E-2</v>
      </c>
      <c r="Q655">
        <v>2</v>
      </c>
      <c r="R655">
        <v>24</v>
      </c>
      <c r="S655">
        <v>27</v>
      </c>
      <c r="T655">
        <v>19</v>
      </c>
      <c r="U655" t="s">
        <v>31</v>
      </c>
      <c r="V655">
        <v>103998.42</v>
      </c>
    </row>
    <row r="656" spans="1:22" x14ac:dyDescent="0.35">
      <c r="A656">
        <v>305</v>
      </c>
      <c r="B656" t="s">
        <v>400</v>
      </c>
      <c r="C656" t="s">
        <v>401</v>
      </c>
      <c r="D656">
        <v>448.43236999999999</v>
      </c>
      <c r="E656">
        <v>34.17</v>
      </c>
      <c r="F656">
        <v>20</v>
      </c>
      <c r="I656">
        <v>3314.556</v>
      </c>
      <c r="J656">
        <v>22995.107</v>
      </c>
      <c r="K656">
        <v>40026.82</v>
      </c>
      <c r="L656">
        <v>21316.805</v>
      </c>
      <c r="M656">
        <v>9</v>
      </c>
      <c r="N656">
        <f t="shared" si="10"/>
        <v>8.4337349397590369E-2</v>
      </c>
      <c r="O656">
        <v>1</v>
      </c>
      <c r="P656">
        <v>1</v>
      </c>
      <c r="Q656">
        <v>5</v>
      </c>
      <c r="R656">
        <v>26</v>
      </c>
      <c r="S656">
        <v>36</v>
      </c>
      <c r="T656">
        <v>21</v>
      </c>
      <c r="U656" t="s">
        <v>35</v>
      </c>
      <c r="V656">
        <v>78953.919999999998</v>
      </c>
    </row>
    <row r="657" spans="1:22" x14ac:dyDescent="0.35">
      <c r="A657">
        <v>729</v>
      </c>
      <c r="B657" t="s">
        <v>2366</v>
      </c>
      <c r="C657" t="s">
        <v>2367</v>
      </c>
      <c r="D657">
        <v>359.40339999999998</v>
      </c>
      <c r="E657">
        <v>52.94</v>
      </c>
      <c r="F657">
        <v>10</v>
      </c>
      <c r="J657">
        <v>26206.719000000001</v>
      </c>
      <c r="K657">
        <v>31776.546999999999</v>
      </c>
      <c r="L657">
        <v>27421.062000000002</v>
      </c>
      <c r="M657">
        <v>10</v>
      </c>
      <c r="N657">
        <f t="shared" si="10"/>
        <v>8.3333333333333329E-2</v>
      </c>
      <c r="Q657">
        <v>1</v>
      </c>
      <c r="R657">
        <v>10</v>
      </c>
      <c r="S657">
        <v>12</v>
      </c>
      <c r="T657">
        <v>14</v>
      </c>
      <c r="V657">
        <v>29985.303</v>
      </c>
    </row>
    <row r="658" spans="1:22" x14ac:dyDescent="0.35">
      <c r="A658">
        <v>1067</v>
      </c>
      <c r="B658" t="s">
        <v>1460</v>
      </c>
      <c r="C658" t="s">
        <v>1461</v>
      </c>
      <c r="D658">
        <v>290.90048000000002</v>
      </c>
      <c r="E658">
        <v>31.33</v>
      </c>
      <c r="F658">
        <v>6</v>
      </c>
      <c r="I658">
        <v>1829.1324</v>
      </c>
      <c r="J658">
        <v>15051.33</v>
      </c>
      <c r="K658">
        <v>14146.566000000001</v>
      </c>
      <c r="L658">
        <v>12676.357</v>
      </c>
      <c r="M658">
        <v>6</v>
      </c>
      <c r="N658">
        <f t="shared" si="10"/>
        <v>8.3333333333333329E-2</v>
      </c>
      <c r="Q658">
        <v>1</v>
      </c>
      <c r="R658">
        <v>13</v>
      </c>
      <c r="S658">
        <v>15</v>
      </c>
      <c r="T658">
        <v>8</v>
      </c>
      <c r="U658" t="s">
        <v>35</v>
      </c>
      <c r="V658">
        <v>25817.208999999999</v>
      </c>
    </row>
    <row r="659" spans="1:22" x14ac:dyDescent="0.35">
      <c r="A659">
        <v>175</v>
      </c>
      <c r="B659" t="s">
        <v>295</v>
      </c>
      <c r="C659" t="s">
        <v>10</v>
      </c>
      <c r="D659">
        <v>472.63162</v>
      </c>
      <c r="E659">
        <v>40.700000000000003</v>
      </c>
      <c r="F659">
        <v>26</v>
      </c>
      <c r="J659">
        <v>3550.6080000000002</v>
      </c>
      <c r="L659">
        <v>10222.312</v>
      </c>
      <c r="M659">
        <v>2</v>
      </c>
      <c r="N659">
        <f t="shared" si="10"/>
        <v>8.1395348837209308E-2</v>
      </c>
      <c r="O659">
        <v>1</v>
      </c>
      <c r="P659">
        <v>3</v>
      </c>
      <c r="Q659">
        <v>3</v>
      </c>
      <c r="R659">
        <v>30</v>
      </c>
      <c r="S659">
        <v>27</v>
      </c>
      <c r="T659">
        <v>29</v>
      </c>
      <c r="U659" t="s">
        <v>35</v>
      </c>
      <c r="V659">
        <v>92986.733999999997</v>
      </c>
    </row>
    <row r="660" spans="1:22" x14ac:dyDescent="0.35">
      <c r="A660">
        <v>338</v>
      </c>
      <c r="B660" t="s">
        <v>2322</v>
      </c>
      <c r="C660" t="s">
        <v>2323</v>
      </c>
      <c r="D660">
        <v>414.47489999999999</v>
      </c>
      <c r="E660">
        <v>49.49</v>
      </c>
      <c r="F660">
        <v>17</v>
      </c>
      <c r="J660">
        <v>42377.945</v>
      </c>
      <c r="K660">
        <v>52755.156000000003</v>
      </c>
      <c r="L660">
        <v>31743.201000000001</v>
      </c>
      <c r="M660">
        <v>16</v>
      </c>
      <c r="N660">
        <f t="shared" si="10"/>
        <v>8.1081081081081072E-2</v>
      </c>
      <c r="Q660">
        <v>2</v>
      </c>
      <c r="R660">
        <v>24</v>
      </c>
      <c r="S660">
        <v>27</v>
      </c>
      <c r="T660">
        <v>23</v>
      </c>
      <c r="U660" t="s">
        <v>31</v>
      </c>
      <c r="V660">
        <v>45166.612999999998</v>
      </c>
    </row>
    <row r="661" spans="1:22" x14ac:dyDescent="0.35">
      <c r="A661">
        <v>910</v>
      </c>
      <c r="B661" t="s">
        <v>2452</v>
      </c>
      <c r="C661" t="s">
        <v>2453</v>
      </c>
      <c r="D661">
        <v>314.80148000000003</v>
      </c>
      <c r="E661">
        <v>17.010000000000002</v>
      </c>
      <c r="F661">
        <v>7</v>
      </c>
      <c r="J661">
        <v>25646.434000000001</v>
      </c>
      <c r="K661">
        <v>17658.812000000002</v>
      </c>
      <c r="L661">
        <v>18774.046999999999</v>
      </c>
      <c r="M661">
        <v>7</v>
      </c>
      <c r="N661">
        <f t="shared" si="10"/>
        <v>8.1081081081081072E-2</v>
      </c>
      <c r="Q661">
        <v>1</v>
      </c>
      <c r="R661">
        <v>14</v>
      </c>
      <c r="S661">
        <v>10</v>
      </c>
      <c r="T661">
        <v>13</v>
      </c>
      <c r="U661" t="s">
        <v>35</v>
      </c>
      <c r="V661">
        <v>58288.362999999998</v>
      </c>
    </row>
    <row r="662" spans="1:22" x14ac:dyDescent="0.35">
      <c r="A662">
        <v>370</v>
      </c>
      <c r="B662" t="s">
        <v>411</v>
      </c>
      <c r="C662" t="s">
        <v>408</v>
      </c>
      <c r="D662">
        <v>418.15976000000001</v>
      </c>
      <c r="E662">
        <v>22.07</v>
      </c>
      <c r="F662">
        <v>16</v>
      </c>
      <c r="J662">
        <v>1070.9263000000001</v>
      </c>
      <c r="K662">
        <v>925.43290000000002</v>
      </c>
      <c r="M662">
        <v>3</v>
      </c>
      <c r="N662">
        <f t="shared" si="10"/>
        <v>7.8947368421052641E-2</v>
      </c>
      <c r="Q662">
        <v>2</v>
      </c>
      <c r="R662">
        <v>27</v>
      </c>
      <c r="S662">
        <v>29</v>
      </c>
      <c r="T662">
        <v>20</v>
      </c>
      <c r="U662" t="s">
        <v>31</v>
      </c>
      <c r="V662">
        <v>102967.53</v>
      </c>
    </row>
    <row r="663" spans="1:22" x14ac:dyDescent="0.35">
      <c r="A663">
        <v>48</v>
      </c>
      <c r="B663" t="s">
        <v>2301</v>
      </c>
      <c r="C663" t="s">
        <v>64</v>
      </c>
      <c r="D663">
        <v>529.6703</v>
      </c>
      <c r="E663">
        <v>14.33</v>
      </c>
      <c r="F663">
        <v>43</v>
      </c>
      <c r="M663">
        <v>2</v>
      </c>
      <c r="N663">
        <f t="shared" si="10"/>
        <v>7.8947368421052627E-2</v>
      </c>
      <c r="Q663">
        <v>3</v>
      </c>
      <c r="R663">
        <v>45</v>
      </c>
      <c r="S663">
        <v>35</v>
      </c>
      <c r="T663">
        <v>34</v>
      </c>
      <c r="U663" t="s">
        <v>39</v>
      </c>
      <c r="V663">
        <v>464896.62</v>
      </c>
    </row>
    <row r="664" spans="1:22" x14ac:dyDescent="0.35">
      <c r="A664">
        <v>50</v>
      </c>
      <c r="B664" t="s">
        <v>207</v>
      </c>
      <c r="C664" t="s">
        <v>208</v>
      </c>
      <c r="D664">
        <v>520.48270000000002</v>
      </c>
      <c r="E664">
        <v>35.75</v>
      </c>
      <c r="F664">
        <v>39</v>
      </c>
      <c r="L664">
        <v>2177.1356999999998</v>
      </c>
      <c r="M664">
        <v>3</v>
      </c>
      <c r="N664">
        <f t="shared" si="10"/>
        <v>7.792207792207792E-2</v>
      </c>
      <c r="P664">
        <v>2</v>
      </c>
      <c r="Q664">
        <v>6</v>
      </c>
      <c r="R664">
        <v>60</v>
      </c>
      <c r="S664">
        <v>51</v>
      </c>
      <c r="T664">
        <v>43</v>
      </c>
      <c r="U664" t="s">
        <v>31</v>
      </c>
      <c r="V664">
        <v>142656.9</v>
      </c>
    </row>
    <row r="665" spans="1:22" x14ac:dyDescent="0.35">
      <c r="A665">
        <v>659</v>
      </c>
      <c r="B665" t="s">
        <v>715</v>
      </c>
      <c r="C665" t="s">
        <v>716</v>
      </c>
      <c r="D665">
        <v>364.09005999999999</v>
      </c>
      <c r="E665">
        <v>18.21</v>
      </c>
      <c r="F665">
        <v>11</v>
      </c>
      <c r="K665">
        <v>10246.569</v>
      </c>
      <c r="M665">
        <v>3</v>
      </c>
      <c r="N665">
        <f t="shared" si="10"/>
        <v>7.6923076923076927E-2</v>
      </c>
      <c r="Q665">
        <v>1</v>
      </c>
      <c r="R665">
        <v>13</v>
      </c>
      <c r="S665">
        <v>14</v>
      </c>
      <c r="T665">
        <v>12</v>
      </c>
      <c r="U665" t="s">
        <v>31</v>
      </c>
      <c r="V665">
        <v>74082.759999999995</v>
      </c>
    </row>
    <row r="666" spans="1:22" x14ac:dyDescent="0.35">
      <c r="A666">
        <v>580</v>
      </c>
      <c r="B666" t="s">
        <v>1903</v>
      </c>
      <c r="C666" t="s">
        <v>1904</v>
      </c>
      <c r="D666">
        <v>380.10937999999999</v>
      </c>
      <c r="E666">
        <v>5.18</v>
      </c>
      <c r="F666">
        <v>12</v>
      </c>
      <c r="K666">
        <v>3230.9258</v>
      </c>
      <c r="L666">
        <v>2430.9949000000001</v>
      </c>
      <c r="M666">
        <v>3</v>
      </c>
      <c r="N666">
        <f t="shared" si="10"/>
        <v>7.4999999999999997E-2</v>
      </c>
      <c r="Q666">
        <v>1</v>
      </c>
      <c r="R666">
        <v>15</v>
      </c>
      <c r="S666">
        <v>14</v>
      </c>
      <c r="T666">
        <v>11</v>
      </c>
      <c r="U666" t="s">
        <v>21</v>
      </c>
      <c r="V666">
        <v>331282.38</v>
      </c>
    </row>
    <row r="667" spans="1:22" x14ac:dyDescent="0.35">
      <c r="A667">
        <v>554</v>
      </c>
      <c r="B667" t="s">
        <v>995</v>
      </c>
      <c r="C667" t="s">
        <v>996</v>
      </c>
      <c r="D667">
        <v>389.50191999999998</v>
      </c>
      <c r="E667">
        <v>16.850000000000001</v>
      </c>
      <c r="F667">
        <v>13</v>
      </c>
      <c r="H667">
        <v>240.58959999999999</v>
      </c>
      <c r="J667">
        <v>17431.998</v>
      </c>
      <c r="K667">
        <v>19384.259999999998</v>
      </c>
      <c r="L667">
        <v>14529.402</v>
      </c>
      <c r="M667">
        <v>13</v>
      </c>
      <c r="N667">
        <f t="shared" si="10"/>
        <v>7.3170731707317083E-2</v>
      </c>
      <c r="P667">
        <v>1</v>
      </c>
      <c r="Q667">
        <v>1</v>
      </c>
      <c r="R667">
        <v>15</v>
      </c>
      <c r="S667">
        <v>15</v>
      </c>
      <c r="T667">
        <v>11</v>
      </c>
      <c r="U667" t="s">
        <v>35</v>
      </c>
      <c r="V667">
        <v>98463.99</v>
      </c>
    </row>
    <row r="668" spans="1:22" x14ac:dyDescent="0.35">
      <c r="A668">
        <v>319</v>
      </c>
      <c r="B668" t="s">
        <v>739</v>
      </c>
      <c r="C668" t="s">
        <v>740</v>
      </c>
      <c r="D668">
        <v>434.37927000000002</v>
      </c>
      <c r="E668">
        <v>60.3</v>
      </c>
      <c r="F668">
        <v>19</v>
      </c>
      <c r="I668">
        <v>3437.6165000000001</v>
      </c>
      <c r="J668">
        <v>49085.35</v>
      </c>
      <c r="K668">
        <v>51352.472999999998</v>
      </c>
      <c r="L668">
        <v>37336.983999999997</v>
      </c>
      <c r="M668">
        <v>17</v>
      </c>
      <c r="N668">
        <f t="shared" si="10"/>
        <v>7.1428571428571425E-2</v>
      </c>
      <c r="P668">
        <v>1</v>
      </c>
      <c r="Q668">
        <v>2</v>
      </c>
      <c r="R668">
        <v>23</v>
      </c>
      <c r="S668">
        <v>20</v>
      </c>
      <c r="T668">
        <v>20</v>
      </c>
      <c r="U668" t="s">
        <v>35</v>
      </c>
      <c r="V668">
        <v>44797.125</v>
      </c>
    </row>
    <row r="669" spans="1:22" x14ac:dyDescent="0.35">
      <c r="A669">
        <v>529</v>
      </c>
      <c r="B669" t="s">
        <v>1881</v>
      </c>
      <c r="C669" t="s">
        <v>1882</v>
      </c>
      <c r="D669">
        <v>397.51080000000002</v>
      </c>
      <c r="E669">
        <v>9.07</v>
      </c>
      <c r="F669">
        <v>14</v>
      </c>
      <c r="L669">
        <v>1100.4584</v>
      </c>
      <c r="M669">
        <v>1</v>
      </c>
      <c r="N669">
        <f t="shared" si="10"/>
        <v>7.1428571428571425E-2</v>
      </c>
      <c r="Q669">
        <v>1</v>
      </c>
      <c r="R669">
        <v>15</v>
      </c>
      <c r="S669">
        <v>16</v>
      </c>
      <c r="T669">
        <v>11</v>
      </c>
      <c r="U669" t="s">
        <v>35</v>
      </c>
      <c r="V669">
        <v>245726.44</v>
      </c>
    </row>
    <row r="670" spans="1:22" x14ac:dyDescent="0.35">
      <c r="A670">
        <v>547</v>
      </c>
      <c r="B670" t="s">
        <v>1177</v>
      </c>
      <c r="C670" t="s">
        <v>1178</v>
      </c>
      <c r="D670">
        <v>395.71343999999999</v>
      </c>
      <c r="E670">
        <v>27.22</v>
      </c>
      <c r="F670">
        <v>13</v>
      </c>
      <c r="J670">
        <v>6275.0303000000004</v>
      </c>
      <c r="K670">
        <v>5458.4434000000001</v>
      </c>
      <c r="L670">
        <v>4187.7</v>
      </c>
      <c r="M670">
        <v>1</v>
      </c>
      <c r="N670">
        <f t="shared" si="10"/>
        <v>6.9767441860465115E-2</v>
      </c>
      <c r="Q670">
        <v>1</v>
      </c>
      <c r="R670">
        <v>18</v>
      </c>
      <c r="S670">
        <v>12</v>
      </c>
      <c r="T670">
        <v>13</v>
      </c>
      <c r="U670" t="s">
        <v>35</v>
      </c>
      <c r="V670">
        <v>57241.56</v>
      </c>
    </row>
    <row r="671" spans="1:22" x14ac:dyDescent="0.35">
      <c r="A671">
        <v>320</v>
      </c>
      <c r="B671" t="s">
        <v>854</v>
      </c>
      <c r="C671" t="s">
        <v>855</v>
      </c>
      <c r="D671">
        <v>434.86462</v>
      </c>
      <c r="E671">
        <v>57.07</v>
      </c>
      <c r="F671">
        <v>18</v>
      </c>
      <c r="J671">
        <v>56661.67</v>
      </c>
      <c r="K671">
        <v>64778.55</v>
      </c>
      <c r="L671">
        <v>49322.773000000001</v>
      </c>
      <c r="M671">
        <v>17</v>
      </c>
      <c r="N671">
        <f t="shared" si="10"/>
        <v>6.8965517241379309E-2</v>
      </c>
      <c r="Q671">
        <v>2</v>
      </c>
      <c r="R671">
        <v>26</v>
      </c>
      <c r="S671">
        <v>33</v>
      </c>
      <c r="T671">
        <v>28</v>
      </c>
      <c r="U671" t="s">
        <v>33</v>
      </c>
      <c r="V671">
        <v>46489.08</v>
      </c>
    </row>
    <row r="672" spans="1:22" x14ac:dyDescent="0.35">
      <c r="A672">
        <v>210</v>
      </c>
      <c r="B672" t="s">
        <v>1875</v>
      </c>
      <c r="C672" t="s">
        <v>1876</v>
      </c>
      <c r="D672">
        <v>463.28629999999998</v>
      </c>
      <c r="E672">
        <v>35.82</v>
      </c>
      <c r="F672">
        <v>23</v>
      </c>
      <c r="J672">
        <v>22945.45</v>
      </c>
      <c r="K672">
        <v>36586.875</v>
      </c>
      <c r="L672">
        <v>19788.026999999998</v>
      </c>
      <c r="M672">
        <v>23</v>
      </c>
      <c r="N672">
        <f t="shared" si="10"/>
        <v>6.8181818181818191E-2</v>
      </c>
      <c r="Q672">
        <v>2</v>
      </c>
      <c r="R672">
        <v>31</v>
      </c>
      <c r="S672">
        <v>27</v>
      </c>
      <c r="T672">
        <v>30</v>
      </c>
      <c r="U672" t="s">
        <v>31</v>
      </c>
      <c r="V672">
        <v>93419.42</v>
      </c>
    </row>
    <row r="673" spans="1:22" x14ac:dyDescent="0.35">
      <c r="A673">
        <v>275</v>
      </c>
      <c r="B673" t="s">
        <v>812</v>
      </c>
      <c r="C673" t="s">
        <v>813</v>
      </c>
      <c r="D673">
        <v>437.87880000000001</v>
      </c>
      <c r="E673">
        <v>28.44</v>
      </c>
      <c r="F673">
        <v>19</v>
      </c>
      <c r="K673">
        <v>2729.5725000000002</v>
      </c>
      <c r="M673">
        <v>5</v>
      </c>
      <c r="N673">
        <f t="shared" si="10"/>
        <v>6.7164179104477612E-2</v>
      </c>
      <c r="P673">
        <v>1</v>
      </c>
      <c r="Q673">
        <v>2</v>
      </c>
      <c r="R673">
        <v>20</v>
      </c>
      <c r="S673">
        <v>26</v>
      </c>
      <c r="T673">
        <v>21</v>
      </c>
      <c r="U673" t="s">
        <v>33</v>
      </c>
      <c r="V673">
        <v>106669.414</v>
      </c>
    </row>
    <row r="674" spans="1:22" x14ac:dyDescent="0.35">
      <c r="A674">
        <v>347</v>
      </c>
      <c r="B674" t="s">
        <v>2054</v>
      </c>
      <c r="C674" t="s">
        <v>56</v>
      </c>
      <c r="D674">
        <v>428.02697999999998</v>
      </c>
      <c r="E674">
        <v>38.32</v>
      </c>
      <c r="F674">
        <v>18</v>
      </c>
      <c r="J674">
        <v>3224.3539999999998</v>
      </c>
      <c r="L674">
        <v>1672.3898999999999</v>
      </c>
      <c r="M674">
        <v>2</v>
      </c>
      <c r="N674">
        <f t="shared" si="10"/>
        <v>6.6176470588235295E-2</v>
      </c>
      <c r="P674">
        <v>1</v>
      </c>
      <c r="Q674">
        <v>2</v>
      </c>
      <c r="R674">
        <v>23</v>
      </c>
      <c r="S674">
        <v>23</v>
      </c>
      <c r="T674">
        <v>22</v>
      </c>
      <c r="U674" t="s">
        <v>35</v>
      </c>
      <c r="V674">
        <v>55054.080000000002</v>
      </c>
    </row>
    <row r="675" spans="1:22" x14ac:dyDescent="0.35">
      <c r="A675">
        <v>407</v>
      </c>
      <c r="B675" t="s">
        <v>1219</v>
      </c>
      <c r="C675" t="s">
        <v>1220</v>
      </c>
      <c r="D675">
        <v>410.86536000000001</v>
      </c>
      <c r="E675">
        <v>23.69</v>
      </c>
      <c r="F675">
        <v>15</v>
      </c>
      <c r="M675">
        <v>1</v>
      </c>
      <c r="N675">
        <f t="shared" si="10"/>
        <v>6.5217391304347824E-2</v>
      </c>
      <c r="P675">
        <v>1</v>
      </c>
      <c r="Q675">
        <v>2</v>
      </c>
      <c r="R675">
        <v>27</v>
      </c>
      <c r="S675">
        <v>21</v>
      </c>
      <c r="T675">
        <v>21</v>
      </c>
      <c r="U675" t="s">
        <v>31</v>
      </c>
      <c r="V675">
        <v>99516.29</v>
      </c>
    </row>
    <row r="676" spans="1:22" x14ac:dyDescent="0.35">
      <c r="A676">
        <v>440</v>
      </c>
      <c r="B676" t="s">
        <v>1098</v>
      </c>
      <c r="C676" t="s">
        <v>1099</v>
      </c>
      <c r="D676">
        <v>398.91025000000002</v>
      </c>
      <c r="E676">
        <v>60.39</v>
      </c>
      <c r="F676">
        <v>15</v>
      </c>
      <c r="G676">
        <v>5289.3739999999998</v>
      </c>
      <c r="H676">
        <v>7549.1997000000001</v>
      </c>
      <c r="I676">
        <v>26258.155999999999</v>
      </c>
      <c r="J676">
        <v>200162.38</v>
      </c>
      <c r="K676">
        <v>236280.89</v>
      </c>
      <c r="L676">
        <v>180061.77</v>
      </c>
      <c r="M676">
        <v>15</v>
      </c>
      <c r="N676">
        <f t="shared" si="10"/>
        <v>6.4102564102564111E-2</v>
      </c>
      <c r="O676">
        <v>1</v>
      </c>
      <c r="P676">
        <v>2</v>
      </c>
      <c r="Q676">
        <v>2</v>
      </c>
      <c r="R676">
        <v>26</v>
      </c>
      <c r="S676">
        <v>28</v>
      </c>
      <c r="T676">
        <v>24</v>
      </c>
      <c r="U676" t="s">
        <v>633</v>
      </c>
      <c r="V676">
        <v>17775.072</v>
      </c>
    </row>
    <row r="677" spans="1:22" x14ac:dyDescent="0.35">
      <c r="A677">
        <v>878</v>
      </c>
      <c r="B677" t="s">
        <v>1394</v>
      </c>
      <c r="C677" t="s">
        <v>56</v>
      </c>
      <c r="D677">
        <v>343.70717999999999</v>
      </c>
      <c r="E677">
        <v>21.61</v>
      </c>
      <c r="F677">
        <v>8</v>
      </c>
      <c r="J677">
        <v>24758.734</v>
      </c>
      <c r="K677">
        <v>68144.75</v>
      </c>
      <c r="L677">
        <v>44264.093999999997</v>
      </c>
      <c r="M677">
        <v>8</v>
      </c>
      <c r="N677">
        <f t="shared" si="10"/>
        <v>6.3829787234042562E-2</v>
      </c>
      <c r="P677">
        <v>1</v>
      </c>
      <c r="R677">
        <v>16</v>
      </c>
      <c r="S677">
        <v>15</v>
      </c>
      <c r="T677">
        <v>16</v>
      </c>
      <c r="U677" t="s">
        <v>35</v>
      </c>
      <c r="V677">
        <v>52422.523000000001</v>
      </c>
    </row>
    <row r="678" spans="1:22" x14ac:dyDescent="0.35">
      <c r="A678">
        <v>328</v>
      </c>
      <c r="B678" t="s">
        <v>489</v>
      </c>
      <c r="C678" t="s">
        <v>490</v>
      </c>
      <c r="D678">
        <v>420.19454999999999</v>
      </c>
      <c r="E678">
        <v>51.61</v>
      </c>
      <c r="F678">
        <v>18</v>
      </c>
      <c r="M678">
        <v>1</v>
      </c>
      <c r="N678">
        <f t="shared" si="10"/>
        <v>6.3636363636363644E-2</v>
      </c>
      <c r="O678">
        <v>1</v>
      </c>
      <c r="P678">
        <v>2</v>
      </c>
      <c r="Q678">
        <v>4</v>
      </c>
      <c r="R678">
        <v>36</v>
      </c>
      <c r="S678">
        <v>39</v>
      </c>
      <c r="T678">
        <v>35</v>
      </c>
      <c r="U678" t="s">
        <v>33</v>
      </c>
      <c r="V678">
        <v>29251.373</v>
      </c>
    </row>
    <row r="679" spans="1:22" x14ac:dyDescent="0.35">
      <c r="A679">
        <v>5</v>
      </c>
      <c r="B679" t="s">
        <v>36</v>
      </c>
      <c r="C679" t="s">
        <v>37</v>
      </c>
      <c r="D679">
        <v>626.202</v>
      </c>
      <c r="E679">
        <v>45.2</v>
      </c>
      <c r="F679">
        <v>87</v>
      </c>
      <c r="G679">
        <v>216.02449999999999</v>
      </c>
      <c r="H679">
        <v>664.42449999999997</v>
      </c>
      <c r="I679">
        <v>1145.8114</v>
      </c>
      <c r="J679">
        <v>80499.360000000001</v>
      </c>
      <c r="K679">
        <v>82352.28</v>
      </c>
      <c r="L679">
        <v>55295.082000000002</v>
      </c>
      <c r="M679">
        <v>20</v>
      </c>
      <c r="N679">
        <f t="shared" si="10"/>
        <v>6.25E-2</v>
      </c>
      <c r="O679">
        <v>2</v>
      </c>
      <c r="P679">
        <v>5</v>
      </c>
      <c r="Q679">
        <v>14</v>
      </c>
      <c r="R679">
        <v>111</v>
      </c>
      <c r="S679">
        <v>117</v>
      </c>
      <c r="T679">
        <v>108</v>
      </c>
      <c r="U679" t="s">
        <v>31</v>
      </c>
      <c r="V679">
        <v>267073.71999999997</v>
      </c>
    </row>
    <row r="680" spans="1:22" x14ac:dyDescent="0.35">
      <c r="A680">
        <v>142</v>
      </c>
      <c r="B680" t="s">
        <v>422</v>
      </c>
      <c r="C680" t="s">
        <v>423</v>
      </c>
      <c r="D680">
        <v>482.58765</v>
      </c>
      <c r="E680">
        <v>68.150000000000006</v>
      </c>
      <c r="F680">
        <v>28</v>
      </c>
      <c r="M680">
        <v>1</v>
      </c>
      <c r="N680">
        <f t="shared" si="10"/>
        <v>6.25E-2</v>
      </c>
      <c r="O680">
        <v>1</v>
      </c>
      <c r="P680">
        <v>1</v>
      </c>
      <c r="Q680">
        <v>5</v>
      </c>
      <c r="R680">
        <v>35</v>
      </c>
      <c r="S680">
        <v>38</v>
      </c>
      <c r="T680">
        <v>39</v>
      </c>
      <c r="U680" t="s">
        <v>35</v>
      </c>
      <c r="V680">
        <v>44276.491999999998</v>
      </c>
    </row>
    <row r="681" spans="1:22" x14ac:dyDescent="0.35">
      <c r="A681">
        <v>539</v>
      </c>
      <c r="B681" t="s">
        <v>1471</v>
      </c>
      <c r="C681" t="s">
        <v>1472</v>
      </c>
      <c r="D681">
        <v>389.59789999999998</v>
      </c>
      <c r="E681">
        <v>31.62</v>
      </c>
      <c r="F681">
        <v>13</v>
      </c>
      <c r="J681">
        <v>24598.063999999998</v>
      </c>
      <c r="K681">
        <v>23505.745999999999</v>
      </c>
      <c r="L681">
        <v>19989.596000000001</v>
      </c>
      <c r="M681">
        <v>2</v>
      </c>
      <c r="N681">
        <f t="shared" si="10"/>
        <v>6.25E-2</v>
      </c>
      <c r="Q681">
        <v>1</v>
      </c>
      <c r="R681">
        <v>17</v>
      </c>
      <c r="S681">
        <v>15</v>
      </c>
      <c r="T681">
        <v>16</v>
      </c>
      <c r="U681" t="s">
        <v>35</v>
      </c>
      <c r="V681">
        <v>61536.714999999997</v>
      </c>
    </row>
    <row r="682" spans="1:22" x14ac:dyDescent="0.35">
      <c r="A682">
        <v>9</v>
      </c>
      <c r="B682" t="s">
        <v>63</v>
      </c>
      <c r="C682" t="s">
        <v>64</v>
      </c>
      <c r="D682">
        <v>601.35640000000001</v>
      </c>
      <c r="E682">
        <v>36.81</v>
      </c>
      <c r="F682">
        <v>71</v>
      </c>
      <c r="K682">
        <v>1190.7161000000001</v>
      </c>
      <c r="M682">
        <v>2</v>
      </c>
      <c r="N682">
        <f t="shared" si="10"/>
        <v>6.1818181818181821E-2</v>
      </c>
      <c r="O682">
        <v>1</v>
      </c>
      <c r="P682">
        <v>3</v>
      </c>
      <c r="Q682">
        <v>13</v>
      </c>
      <c r="R682">
        <v>92</v>
      </c>
      <c r="S682">
        <v>95</v>
      </c>
      <c r="T682">
        <v>88</v>
      </c>
      <c r="U682" t="s">
        <v>31</v>
      </c>
      <c r="V682">
        <v>263973.12</v>
      </c>
    </row>
    <row r="683" spans="1:22" x14ac:dyDescent="0.35">
      <c r="A683">
        <v>317</v>
      </c>
      <c r="B683" t="s">
        <v>2317</v>
      </c>
      <c r="C683" t="s">
        <v>471</v>
      </c>
      <c r="D683">
        <v>440.45566000000002</v>
      </c>
      <c r="E683">
        <v>29.43</v>
      </c>
      <c r="F683">
        <v>20</v>
      </c>
      <c r="K683">
        <v>3747.7878000000001</v>
      </c>
      <c r="L683">
        <v>2252.9128000000001</v>
      </c>
      <c r="M683">
        <v>3</v>
      </c>
      <c r="N683">
        <f t="shared" si="10"/>
        <v>6.1224489795918373E-2</v>
      </c>
      <c r="P683">
        <v>1</v>
      </c>
      <c r="R683">
        <v>14</v>
      </c>
      <c r="S683">
        <v>18</v>
      </c>
      <c r="T683">
        <v>17</v>
      </c>
      <c r="V683">
        <v>106766.71</v>
      </c>
    </row>
    <row r="684" spans="1:22" x14ac:dyDescent="0.35">
      <c r="A684">
        <v>774</v>
      </c>
      <c r="B684" t="s">
        <v>2359</v>
      </c>
      <c r="C684" t="s">
        <v>188</v>
      </c>
      <c r="D684">
        <v>324.78845000000001</v>
      </c>
      <c r="E684">
        <v>11.82</v>
      </c>
      <c r="F684">
        <v>9</v>
      </c>
      <c r="J684">
        <v>26524.213</v>
      </c>
      <c r="K684">
        <v>57781.453000000001</v>
      </c>
      <c r="L684">
        <v>39616.336000000003</v>
      </c>
      <c r="M684">
        <v>9</v>
      </c>
      <c r="N684">
        <f t="shared" si="10"/>
        <v>6.1224489795918373E-2</v>
      </c>
      <c r="Q684">
        <v>1</v>
      </c>
      <c r="R684">
        <v>13</v>
      </c>
      <c r="S684">
        <v>18</v>
      </c>
      <c r="T684">
        <v>18</v>
      </c>
      <c r="U684" t="s">
        <v>35</v>
      </c>
      <c r="V684">
        <v>87691.72</v>
      </c>
    </row>
    <row r="685" spans="1:22" x14ac:dyDescent="0.35">
      <c r="A685">
        <v>488</v>
      </c>
      <c r="B685" t="s">
        <v>2385</v>
      </c>
      <c r="C685" t="s">
        <v>2386</v>
      </c>
      <c r="D685">
        <v>396.84546</v>
      </c>
      <c r="E685">
        <v>46.31</v>
      </c>
      <c r="F685">
        <v>15</v>
      </c>
      <c r="G685">
        <v>1653.6143</v>
      </c>
      <c r="J685">
        <v>33595.75</v>
      </c>
      <c r="K685">
        <v>25160.791000000001</v>
      </c>
      <c r="L685">
        <v>8108.8154000000004</v>
      </c>
      <c r="M685">
        <v>14</v>
      </c>
      <c r="N685">
        <f t="shared" si="10"/>
        <v>0.06</v>
      </c>
      <c r="O685">
        <v>1</v>
      </c>
      <c r="R685">
        <v>18</v>
      </c>
      <c r="S685">
        <v>16</v>
      </c>
      <c r="T685">
        <v>16</v>
      </c>
      <c r="U685" t="s">
        <v>33</v>
      </c>
      <c r="V685">
        <v>44883.925999999999</v>
      </c>
    </row>
    <row r="686" spans="1:22" x14ac:dyDescent="0.35">
      <c r="A686">
        <v>314</v>
      </c>
      <c r="B686" t="s">
        <v>2260</v>
      </c>
      <c r="C686" t="s">
        <v>2261</v>
      </c>
      <c r="D686">
        <v>443.35521999999997</v>
      </c>
      <c r="E686">
        <v>27.43</v>
      </c>
      <c r="F686">
        <v>20</v>
      </c>
      <c r="H686">
        <v>1010.1122</v>
      </c>
      <c r="J686">
        <v>18328.863000000001</v>
      </c>
      <c r="K686">
        <v>16325.781000000001</v>
      </c>
      <c r="L686">
        <v>11599.147000000001</v>
      </c>
      <c r="M686">
        <v>5</v>
      </c>
      <c r="N686">
        <f t="shared" si="10"/>
        <v>0.06</v>
      </c>
      <c r="P686">
        <v>1</v>
      </c>
      <c r="Q686">
        <v>2</v>
      </c>
      <c r="R686">
        <v>25</v>
      </c>
      <c r="S686">
        <v>27</v>
      </c>
      <c r="T686">
        <v>23</v>
      </c>
      <c r="U686" t="s">
        <v>35</v>
      </c>
      <c r="V686">
        <v>104077.52</v>
      </c>
    </row>
    <row r="687" spans="1:22" x14ac:dyDescent="0.35">
      <c r="A687">
        <v>128</v>
      </c>
      <c r="B687" t="s">
        <v>421</v>
      </c>
      <c r="C687" t="s">
        <v>56</v>
      </c>
      <c r="D687">
        <v>489.43716000000001</v>
      </c>
      <c r="E687">
        <v>58.86</v>
      </c>
      <c r="F687">
        <v>30</v>
      </c>
      <c r="J687">
        <v>1324.037</v>
      </c>
      <c r="K687">
        <v>1383.6990000000001</v>
      </c>
      <c r="M687">
        <v>1</v>
      </c>
      <c r="N687">
        <f t="shared" si="10"/>
        <v>5.9322033898305086E-2</v>
      </c>
      <c r="O687">
        <v>1</v>
      </c>
      <c r="P687">
        <v>1</v>
      </c>
      <c r="Q687">
        <v>5</v>
      </c>
      <c r="R687">
        <v>38</v>
      </c>
      <c r="S687">
        <v>40</v>
      </c>
      <c r="T687">
        <v>40</v>
      </c>
      <c r="U687" t="s">
        <v>35</v>
      </c>
      <c r="V687">
        <v>54167.254000000001</v>
      </c>
    </row>
    <row r="688" spans="1:22" x14ac:dyDescent="0.35">
      <c r="A688">
        <v>423</v>
      </c>
      <c r="B688" t="s">
        <v>830</v>
      </c>
      <c r="C688" t="s">
        <v>831</v>
      </c>
      <c r="D688">
        <v>420.97296</v>
      </c>
      <c r="E688">
        <v>35.159999999999997</v>
      </c>
      <c r="F688">
        <v>16</v>
      </c>
      <c r="I688">
        <v>2271.3598999999999</v>
      </c>
      <c r="J688">
        <v>34194.68</v>
      </c>
      <c r="K688">
        <v>31102.078000000001</v>
      </c>
      <c r="L688">
        <v>26737.901999999998</v>
      </c>
      <c r="M688">
        <v>5</v>
      </c>
      <c r="N688">
        <f t="shared" si="10"/>
        <v>5.7692307692307696E-2</v>
      </c>
      <c r="Q688">
        <v>1</v>
      </c>
      <c r="R688">
        <v>16</v>
      </c>
      <c r="S688">
        <v>21</v>
      </c>
      <c r="T688">
        <v>15</v>
      </c>
      <c r="U688" t="s">
        <v>35</v>
      </c>
      <c r="V688">
        <v>66203.820000000007</v>
      </c>
    </row>
    <row r="689" spans="1:22" x14ac:dyDescent="0.35">
      <c r="A689">
        <v>511</v>
      </c>
      <c r="B689" t="s">
        <v>430</v>
      </c>
      <c r="C689" t="s">
        <v>431</v>
      </c>
      <c r="D689">
        <v>402.94470000000001</v>
      </c>
      <c r="E689">
        <v>26.75</v>
      </c>
      <c r="F689">
        <v>14</v>
      </c>
      <c r="M689">
        <v>1</v>
      </c>
      <c r="N689">
        <f t="shared" si="10"/>
        <v>5.7692307692307696E-2</v>
      </c>
      <c r="Q689">
        <v>1</v>
      </c>
      <c r="R689">
        <v>19</v>
      </c>
      <c r="S689">
        <v>17</v>
      </c>
      <c r="T689">
        <v>16</v>
      </c>
      <c r="U689" t="s">
        <v>35</v>
      </c>
      <c r="V689">
        <v>74088.87</v>
      </c>
    </row>
    <row r="690" spans="1:22" x14ac:dyDescent="0.35">
      <c r="A690">
        <v>120</v>
      </c>
      <c r="B690" t="s">
        <v>442</v>
      </c>
      <c r="C690" t="s">
        <v>443</v>
      </c>
      <c r="D690">
        <v>482.48520000000002</v>
      </c>
      <c r="E690">
        <v>37.96</v>
      </c>
      <c r="F690">
        <v>29</v>
      </c>
      <c r="M690">
        <v>1</v>
      </c>
      <c r="N690">
        <f t="shared" si="10"/>
        <v>5.6603773584905655E-2</v>
      </c>
      <c r="O690">
        <v>1</v>
      </c>
      <c r="P690">
        <v>1</v>
      </c>
      <c r="Q690">
        <v>4</v>
      </c>
      <c r="R690">
        <v>32</v>
      </c>
      <c r="S690">
        <v>37</v>
      </c>
      <c r="T690">
        <v>37</v>
      </c>
      <c r="U690" t="s">
        <v>31</v>
      </c>
      <c r="V690">
        <v>105705.67</v>
      </c>
    </row>
    <row r="691" spans="1:22" x14ac:dyDescent="0.35">
      <c r="A691">
        <v>333</v>
      </c>
      <c r="B691" t="s">
        <v>372</v>
      </c>
      <c r="C691" t="s">
        <v>373</v>
      </c>
      <c r="D691">
        <v>426.35217</v>
      </c>
      <c r="E691">
        <v>47.87</v>
      </c>
      <c r="F691">
        <v>18</v>
      </c>
      <c r="J691">
        <v>4703.0595999999996</v>
      </c>
      <c r="K691">
        <v>3830.5421999999999</v>
      </c>
      <c r="L691">
        <v>3441.2064999999998</v>
      </c>
      <c r="M691">
        <v>6</v>
      </c>
      <c r="N691">
        <f t="shared" si="10"/>
        <v>5.4945054945054951E-2</v>
      </c>
      <c r="O691">
        <v>1</v>
      </c>
      <c r="P691">
        <v>2</v>
      </c>
      <c r="Q691">
        <v>2</v>
      </c>
      <c r="R691">
        <v>28</v>
      </c>
      <c r="S691">
        <v>32</v>
      </c>
      <c r="T691">
        <v>31</v>
      </c>
      <c r="U691" t="s">
        <v>33</v>
      </c>
      <c r="V691">
        <v>59715.75</v>
      </c>
    </row>
    <row r="692" spans="1:22" x14ac:dyDescent="0.35">
      <c r="A692">
        <v>396</v>
      </c>
      <c r="B692" t="s">
        <v>125</v>
      </c>
      <c r="C692" t="s">
        <v>126</v>
      </c>
      <c r="D692">
        <v>423.87200000000001</v>
      </c>
      <c r="E692">
        <v>36.5</v>
      </c>
      <c r="F692">
        <v>17</v>
      </c>
      <c r="J692">
        <v>38103.866999999998</v>
      </c>
      <c r="K692">
        <v>48845.440000000002</v>
      </c>
      <c r="L692">
        <v>28331.416000000001</v>
      </c>
      <c r="M692">
        <v>17</v>
      </c>
      <c r="N692">
        <f t="shared" si="10"/>
        <v>5.454545454545455E-2</v>
      </c>
      <c r="Q692">
        <v>1</v>
      </c>
      <c r="R692">
        <v>19</v>
      </c>
      <c r="S692">
        <v>19</v>
      </c>
      <c r="T692">
        <v>17</v>
      </c>
      <c r="V692">
        <v>61075.15</v>
      </c>
    </row>
    <row r="693" spans="1:22" x14ac:dyDescent="0.35">
      <c r="A693">
        <v>304</v>
      </c>
      <c r="B693" t="s">
        <v>287</v>
      </c>
      <c r="C693" t="s">
        <v>288</v>
      </c>
      <c r="D693">
        <v>435.01718</v>
      </c>
      <c r="E693">
        <v>42.33</v>
      </c>
      <c r="F693">
        <v>18</v>
      </c>
      <c r="I693">
        <v>1770.8434</v>
      </c>
      <c r="J693">
        <v>72875.08</v>
      </c>
      <c r="K693">
        <v>57064.38</v>
      </c>
      <c r="L693">
        <v>63910.167999999998</v>
      </c>
      <c r="M693">
        <v>18</v>
      </c>
      <c r="N693">
        <f t="shared" si="10"/>
        <v>5.3571428571428568E-2</v>
      </c>
      <c r="P693">
        <v>1</v>
      </c>
      <c r="Q693">
        <v>2</v>
      </c>
      <c r="R693">
        <v>25</v>
      </c>
      <c r="S693">
        <v>27</v>
      </c>
      <c r="T693">
        <v>32</v>
      </c>
      <c r="U693" t="s">
        <v>31</v>
      </c>
      <c r="V693">
        <v>65785.210000000006</v>
      </c>
    </row>
    <row r="694" spans="1:22" x14ac:dyDescent="0.35">
      <c r="A694">
        <v>366</v>
      </c>
      <c r="B694" t="s">
        <v>1885</v>
      </c>
      <c r="C694" t="s">
        <v>1886</v>
      </c>
      <c r="D694">
        <v>431.88799999999998</v>
      </c>
      <c r="E694">
        <v>29.86</v>
      </c>
      <c r="F694">
        <v>18</v>
      </c>
      <c r="J694">
        <v>24758.013999999999</v>
      </c>
      <c r="K694">
        <v>27563.241999999998</v>
      </c>
      <c r="L694">
        <v>23036.544999999998</v>
      </c>
      <c r="M694">
        <v>18</v>
      </c>
      <c r="N694">
        <f t="shared" si="10"/>
        <v>5.3571428571428568E-2</v>
      </c>
      <c r="P694">
        <v>1</v>
      </c>
      <c r="R694">
        <v>21</v>
      </c>
      <c r="S694">
        <v>19</v>
      </c>
      <c r="T694">
        <v>16</v>
      </c>
      <c r="U694" t="s">
        <v>35</v>
      </c>
      <c r="V694">
        <v>78987.585999999996</v>
      </c>
    </row>
    <row r="695" spans="1:22" x14ac:dyDescent="0.35">
      <c r="A695">
        <v>520</v>
      </c>
      <c r="B695" t="s">
        <v>428</v>
      </c>
      <c r="C695" t="s">
        <v>429</v>
      </c>
      <c r="D695">
        <v>405.70882999999998</v>
      </c>
      <c r="E695">
        <v>28.24</v>
      </c>
      <c r="F695">
        <v>14</v>
      </c>
      <c r="J695">
        <v>5932.2187999999996</v>
      </c>
      <c r="K695">
        <v>2423.4720000000002</v>
      </c>
      <c r="L695">
        <v>3289.1109999999999</v>
      </c>
      <c r="M695">
        <v>2</v>
      </c>
      <c r="N695">
        <f t="shared" si="10"/>
        <v>5.2631578947368418E-2</v>
      </c>
      <c r="Q695">
        <v>1</v>
      </c>
      <c r="R695">
        <v>22</v>
      </c>
      <c r="S695">
        <v>18</v>
      </c>
      <c r="T695">
        <v>17</v>
      </c>
      <c r="U695" t="s">
        <v>35</v>
      </c>
      <c r="V695">
        <v>71639.375</v>
      </c>
    </row>
    <row r="696" spans="1:22" x14ac:dyDescent="0.35">
      <c r="A696">
        <v>508</v>
      </c>
      <c r="B696" t="s">
        <v>1895</v>
      </c>
      <c r="C696" t="s">
        <v>1896</v>
      </c>
      <c r="D696">
        <v>399.48406999999997</v>
      </c>
      <c r="E696">
        <v>19.59</v>
      </c>
      <c r="F696">
        <v>13</v>
      </c>
      <c r="J696">
        <v>9683.1959999999999</v>
      </c>
      <c r="K696">
        <v>15126.311</v>
      </c>
      <c r="L696">
        <v>9254.7090000000007</v>
      </c>
      <c r="M696">
        <v>12</v>
      </c>
      <c r="N696">
        <f t="shared" si="10"/>
        <v>5.2631578947368418E-2</v>
      </c>
      <c r="P696">
        <v>1</v>
      </c>
      <c r="Q696">
        <v>1</v>
      </c>
      <c r="R696">
        <v>19</v>
      </c>
      <c r="S696">
        <v>22</v>
      </c>
      <c r="T696">
        <v>16</v>
      </c>
      <c r="U696" t="s">
        <v>31</v>
      </c>
      <c r="V696">
        <v>110287.92</v>
      </c>
    </row>
    <row r="697" spans="1:22" x14ac:dyDescent="0.35">
      <c r="A697">
        <v>711</v>
      </c>
      <c r="B697" t="s">
        <v>779</v>
      </c>
      <c r="C697" t="s">
        <v>778</v>
      </c>
      <c r="D697">
        <v>347.43493999999998</v>
      </c>
      <c r="E697">
        <v>70.97</v>
      </c>
      <c r="F697">
        <v>9</v>
      </c>
      <c r="L697">
        <v>9404.3359999999993</v>
      </c>
      <c r="M697">
        <v>2</v>
      </c>
      <c r="N697">
        <f t="shared" si="10"/>
        <v>5.2631578947368418E-2</v>
      </c>
      <c r="P697">
        <v>1</v>
      </c>
      <c r="Q697">
        <v>1</v>
      </c>
      <c r="R697">
        <v>23</v>
      </c>
      <c r="S697">
        <v>20</v>
      </c>
      <c r="T697">
        <v>14</v>
      </c>
      <c r="U697" t="s">
        <v>33</v>
      </c>
      <c r="V697">
        <v>13241.668</v>
      </c>
    </row>
    <row r="698" spans="1:22" x14ac:dyDescent="0.35">
      <c r="A698">
        <v>420</v>
      </c>
      <c r="B698" t="s">
        <v>1525</v>
      </c>
      <c r="C698" t="s">
        <v>1526</v>
      </c>
      <c r="D698">
        <v>391.9409</v>
      </c>
      <c r="E698">
        <v>22.5</v>
      </c>
      <c r="F698">
        <v>14</v>
      </c>
      <c r="K698">
        <v>4269.3990000000003</v>
      </c>
      <c r="L698">
        <v>2715.692</v>
      </c>
      <c r="M698">
        <v>2</v>
      </c>
      <c r="N698">
        <f t="shared" si="10"/>
        <v>5.1724137931034489E-2</v>
      </c>
      <c r="P698">
        <v>1</v>
      </c>
      <c r="R698">
        <v>19</v>
      </c>
      <c r="S698">
        <v>17</v>
      </c>
      <c r="T698">
        <v>22</v>
      </c>
      <c r="U698" t="s">
        <v>21</v>
      </c>
      <c r="V698">
        <v>67272.600000000006</v>
      </c>
    </row>
    <row r="699" spans="1:22" x14ac:dyDescent="0.35">
      <c r="A699">
        <v>311</v>
      </c>
      <c r="B699" t="s">
        <v>639</v>
      </c>
      <c r="C699" t="s">
        <v>640</v>
      </c>
      <c r="D699">
        <v>437.05040000000002</v>
      </c>
      <c r="E699">
        <v>22.99</v>
      </c>
      <c r="F699">
        <v>20</v>
      </c>
      <c r="J699">
        <v>13844.642</v>
      </c>
      <c r="K699">
        <v>4259.4956000000002</v>
      </c>
      <c r="L699">
        <v>12038.846</v>
      </c>
      <c r="M699">
        <v>7</v>
      </c>
      <c r="N699">
        <f t="shared" si="10"/>
        <v>4.9180327868852465E-2</v>
      </c>
      <c r="Q699">
        <v>1</v>
      </c>
      <c r="R699">
        <v>14</v>
      </c>
      <c r="S699">
        <v>28</v>
      </c>
      <c r="T699">
        <v>19</v>
      </c>
      <c r="U699" t="s">
        <v>35</v>
      </c>
      <c r="V699">
        <v>122753.23</v>
      </c>
    </row>
    <row r="700" spans="1:22" x14ac:dyDescent="0.35">
      <c r="A700">
        <v>561</v>
      </c>
      <c r="B700" t="s">
        <v>1005</v>
      </c>
      <c r="C700" t="s">
        <v>10</v>
      </c>
      <c r="D700">
        <v>372.52334999999999</v>
      </c>
      <c r="E700">
        <v>29.19</v>
      </c>
      <c r="F700">
        <v>11</v>
      </c>
      <c r="J700">
        <v>20636.268</v>
      </c>
      <c r="K700">
        <v>22443.567999999999</v>
      </c>
      <c r="L700">
        <v>18779.525000000001</v>
      </c>
      <c r="M700">
        <v>1</v>
      </c>
      <c r="N700">
        <f t="shared" si="10"/>
        <v>4.9180327868852465E-2</v>
      </c>
      <c r="Q700">
        <v>1</v>
      </c>
      <c r="R700">
        <v>22</v>
      </c>
      <c r="S700">
        <v>25</v>
      </c>
      <c r="T700">
        <v>14</v>
      </c>
      <c r="U700" t="s">
        <v>33</v>
      </c>
      <c r="V700">
        <v>61450.688000000002</v>
      </c>
    </row>
    <row r="701" spans="1:22" x14ac:dyDescent="0.35">
      <c r="A701">
        <v>329</v>
      </c>
      <c r="B701" t="s">
        <v>1272</v>
      </c>
      <c r="C701" t="s">
        <v>1273</v>
      </c>
      <c r="D701">
        <v>428.81375000000003</v>
      </c>
      <c r="E701">
        <v>44.14</v>
      </c>
      <c r="F701">
        <v>18</v>
      </c>
      <c r="J701">
        <v>28159.482</v>
      </c>
      <c r="K701">
        <v>43244.796999999999</v>
      </c>
      <c r="L701">
        <v>21999.076000000001</v>
      </c>
      <c r="M701">
        <v>17</v>
      </c>
      <c r="N701">
        <f t="shared" si="10"/>
        <v>4.6875E-2</v>
      </c>
      <c r="Q701">
        <v>1</v>
      </c>
      <c r="R701">
        <v>20</v>
      </c>
      <c r="S701">
        <v>21</v>
      </c>
      <c r="T701">
        <v>23</v>
      </c>
      <c r="U701" t="s">
        <v>31</v>
      </c>
      <c r="V701">
        <v>49585.574000000001</v>
      </c>
    </row>
    <row r="702" spans="1:22" x14ac:dyDescent="0.35">
      <c r="A702">
        <v>402</v>
      </c>
      <c r="B702" t="s">
        <v>1524</v>
      </c>
      <c r="C702" t="s">
        <v>56</v>
      </c>
      <c r="D702">
        <v>406.64620000000002</v>
      </c>
      <c r="E702">
        <v>36.67</v>
      </c>
      <c r="F702">
        <v>15</v>
      </c>
      <c r="J702">
        <v>8749.48</v>
      </c>
      <c r="K702">
        <v>8219.4920000000002</v>
      </c>
      <c r="L702">
        <v>7073.951</v>
      </c>
      <c r="M702">
        <v>3</v>
      </c>
      <c r="N702">
        <f t="shared" si="10"/>
        <v>4.6153846153846149E-2</v>
      </c>
      <c r="P702">
        <v>1</v>
      </c>
      <c r="R702">
        <v>23</v>
      </c>
      <c r="S702">
        <v>19</v>
      </c>
      <c r="T702">
        <v>23</v>
      </c>
      <c r="U702" t="s">
        <v>31</v>
      </c>
      <c r="V702">
        <v>46237.96</v>
      </c>
    </row>
    <row r="703" spans="1:22" x14ac:dyDescent="0.35">
      <c r="A703">
        <v>27</v>
      </c>
      <c r="B703" t="s">
        <v>2293</v>
      </c>
      <c r="C703" t="s">
        <v>2294</v>
      </c>
      <c r="D703">
        <v>572.8098</v>
      </c>
      <c r="E703">
        <v>19.760000000000002</v>
      </c>
      <c r="F703">
        <v>60</v>
      </c>
      <c r="J703">
        <v>2411.7363</v>
      </c>
      <c r="K703">
        <v>4606.6943000000001</v>
      </c>
      <c r="L703">
        <v>6700.1112999999996</v>
      </c>
      <c r="M703">
        <v>11</v>
      </c>
      <c r="N703">
        <f t="shared" si="10"/>
        <v>3.6363636363636362E-2</v>
      </c>
      <c r="P703">
        <v>1</v>
      </c>
      <c r="Q703">
        <v>3</v>
      </c>
      <c r="R703">
        <v>61</v>
      </c>
      <c r="S703">
        <v>54</v>
      </c>
      <c r="T703">
        <v>50</v>
      </c>
      <c r="U703" t="s">
        <v>39</v>
      </c>
      <c r="V703">
        <v>464352.06</v>
      </c>
    </row>
    <row r="704" spans="1:22" x14ac:dyDescent="0.35">
      <c r="A704">
        <v>389</v>
      </c>
      <c r="B704" t="s">
        <v>916</v>
      </c>
      <c r="C704" t="s">
        <v>917</v>
      </c>
      <c r="D704">
        <v>407.63315</v>
      </c>
      <c r="E704">
        <v>35.24</v>
      </c>
      <c r="F704">
        <v>15</v>
      </c>
      <c r="J704">
        <v>23570.521000000001</v>
      </c>
      <c r="K704">
        <v>19272.3</v>
      </c>
      <c r="L704">
        <v>18686.923999999999</v>
      </c>
      <c r="M704">
        <v>4</v>
      </c>
      <c r="N704">
        <f t="shared" si="10"/>
        <v>3.614457831325301E-2</v>
      </c>
      <c r="Q704">
        <v>1</v>
      </c>
      <c r="R704">
        <v>32</v>
      </c>
      <c r="S704">
        <v>31</v>
      </c>
      <c r="T704">
        <v>20</v>
      </c>
      <c r="U704" t="s">
        <v>33</v>
      </c>
      <c r="V704">
        <v>63990.74</v>
      </c>
    </row>
    <row r="705" spans="1:22" x14ac:dyDescent="0.35">
      <c r="A705">
        <v>236</v>
      </c>
      <c r="B705" t="s">
        <v>896</v>
      </c>
      <c r="C705" t="s">
        <v>897</v>
      </c>
      <c r="D705">
        <v>443.89096000000001</v>
      </c>
      <c r="E705">
        <v>12.99</v>
      </c>
      <c r="F705">
        <v>20</v>
      </c>
      <c r="J705">
        <v>20477.490000000002</v>
      </c>
      <c r="K705">
        <v>30553.360000000001</v>
      </c>
      <c r="L705">
        <v>17792.418000000001</v>
      </c>
      <c r="M705">
        <v>20</v>
      </c>
      <c r="N705">
        <f t="shared" si="10"/>
        <v>3.5714285714285712E-2</v>
      </c>
      <c r="P705">
        <v>1</v>
      </c>
      <c r="R705">
        <v>29</v>
      </c>
      <c r="S705">
        <v>30</v>
      </c>
      <c r="T705">
        <v>25</v>
      </c>
      <c r="U705" t="s">
        <v>31</v>
      </c>
      <c r="V705">
        <v>227804.53</v>
      </c>
    </row>
    <row r="706" spans="1:22" x14ac:dyDescent="0.35">
      <c r="A706">
        <v>65</v>
      </c>
      <c r="B706" t="s">
        <v>529</v>
      </c>
      <c r="C706" t="s">
        <v>530</v>
      </c>
      <c r="D706">
        <v>511.58623999999998</v>
      </c>
      <c r="E706">
        <v>49.26</v>
      </c>
      <c r="F706">
        <v>35</v>
      </c>
      <c r="J706">
        <v>85699.32</v>
      </c>
      <c r="K706">
        <v>69750.13</v>
      </c>
      <c r="L706">
        <v>56586.64</v>
      </c>
      <c r="M706">
        <v>26</v>
      </c>
      <c r="N706">
        <f t="shared" ref="N706:N769" si="11">AVERAGE(O706:Q706)/AVERAGE(R706:T706)</f>
        <v>1.8987341772151899E-2</v>
      </c>
      <c r="Q706">
        <v>1</v>
      </c>
      <c r="R706">
        <v>61</v>
      </c>
      <c r="S706">
        <v>52</v>
      </c>
      <c r="T706">
        <v>45</v>
      </c>
      <c r="U706" t="s">
        <v>31</v>
      </c>
      <c r="V706">
        <v>103119.97</v>
      </c>
    </row>
    <row r="707" spans="1:22" x14ac:dyDescent="0.35">
      <c r="A707">
        <v>59</v>
      </c>
      <c r="B707" t="s">
        <v>1302</v>
      </c>
      <c r="C707" t="s">
        <v>1301</v>
      </c>
      <c r="D707">
        <v>512.10350000000005</v>
      </c>
      <c r="E707">
        <v>9.52</v>
      </c>
      <c r="F707">
        <v>38</v>
      </c>
      <c r="J707">
        <v>4809.2826999999997</v>
      </c>
      <c r="K707">
        <v>8649.2369999999992</v>
      </c>
      <c r="L707">
        <v>5252.8296</v>
      </c>
      <c r="M707">
        <v>22</v>
      </c>
      <c r="N707" t="e">
        <f t="shared" si="11"/>
        <v>#DIV/0!</v>
      </c>
      <c r="R707">
        <v>34</v>
      </c>
      <c r="S707">
        <v>31</v>
      </c>
      <c r="T707">
        <v>31</v>
      </c>
      <c r="U707" t="s">
        <v>31</v>
      </c>
      <c r="V707">
        <v>554855.56000000006</v>
      </c>
    </row>
    <row r="708" spans="1:22" x14ac:dyDescent="0.35">
      <c r="A708">
        <v>86</v>
      </c>
      <c r="B708" t="s">
        <v>1822</v>
      </c>
      <c r="C708" t="s">
        <v>1823</v>
      </c>
      <c r="D708">
        <v>511.24829999999997</v>
      </c>
      <c r="E708">
        <v>12.65</v>
      </c>
      <c r="F708">
        <v>33</v>
      </c>
      <c r="M708">
        <v>1</v>
      </c>
      <c r="N708" t="e">
        <f t="shared" si="11"/>
        <v>#DIV/0!</v>
      </c>
      <c r="R708">
        <v>33</v>
      </c>
      <c r="S708">
        <v>49</v>
      </c>
      <c r="T708">
        <v>27</v>
      </c>
      <c r="U708" t="s">
        <v>31</v>
      </c>
      <c r="V708">
        <v>425866.53</v>
      </c>
    </row>
    <row r="709" spans="1:22" x14ac:dyDescent="0.35">
      <c r="A709">
        <v>84</v>
      </c>
      <c r="B709" t="s">
        <v>197</v>
      </c>
      <c r="C709" t="s">
        <v>198</v>
      </c>
      <c r="D709">
        <v>509.16678000000002</v>
      </c>
      <c r="E709">
        <v>36.729999999999997</v>
      </c>
      <c r="F709">
        <v>33</v>
      </c>
      <c r="J709">
        <v>38636.777000000002</v>
      </c>
      <c r="K709">
        <v>31310.875</v>
      </c>
      <c r="L709">
        <v>64396.35</v>
      </c>
      <c r="M709">
        <v>33</v>
      </c>
      <c r="N709" t="e">
        <f t="shared" si="11"/>
        <v>#DIV/0!</v>
      </c>
      <c r="R709">
        <v>44</v>
      </c>
      <c r="S709">
        <v>45</v>
      </c>
      <c r="T709">
        <v>44</v>
      </c>
      <c r="U709" t="s">
        <v>31</v>
      </c>
      <c r="V709">
        <v>137210.03</v>
      </c>
    </row>
    <row r="710" spans="1:22" x14ac:dyDescent="0.35">
      <c r="A710">
        <v>214</v>
      </c>
      <c r="B710" t="s">
        <v>1028</v>
      </c>
      <c r="C710" t="s">
        <v>1029</v>
      </c>
      <c r="D710">
        <v>460.29860000000002</v>
      </c>
      <c r="E710">
        <v>22.35</v>
      </c>
      <c r="F710">
        <v>24</v>
      </c>
      <c r="M710">
        <v>2</v>
      </c>
      <c r="N710" t="e">
        <f t="shared" si="11"/>
        <v>#DIV/0!</v>
      </c>
      <c r="R710">
        <v>24</v>
      </c>
      <c r="S710">
        <v>25</v>
      </c>
      <c r="T710">
        <v>26</v>
      </c>
      <c r="U710" t="s">
        <v>35</v>
      </c>
      <c r="V710">
        <v>170277.55</v>
      </c>
    </row>
    <row r="711" spans="1:22" x14ac:dyDescent="0.35">
      <c r="A711">
        <v>237</v>
      </c>
      <c r="B711" t="s">
        <v>1826</v>
      </c>
      <c r="C711" t="s">
        <v>1827</v>
      </c>
      <c r="D711">
        <v>456.10739999999998</v>
      </c>
      <c r="E711">
        <v>6.38</v>
      </c>
      <c r="F711">
        <v>22</v>
      </c>
      <c r="M711">
        <v>1</v>
      </c>
      <c r="N711" t="e">
        <f t="shared" si="11"/>
        <v>#DIV/0!</v>
      </c>
      <c r="R711">
        <v>25</v>
      </c>
      <c r="S711">
        <v>33</v>
      </c>
      <c r="T711">
        <v>15</v>
      </c>
      <c r="U711" t="s">
        <v>35</v>
      </c>
      <c r="V711">
        <v>529626.75</v>
      </c>
    </row>
    <row r="712" spans="1:22" x14ac:dyDescent="0.35">
      <c r="A712">
        <v>241</v>
      </c>
      <c r="B712" t="s">
        <v>618</v>
      </c>
      <c r="C712" t="s">
        <v>619</v>
      </c>
      <c r="D712">
        <v>456.02276999999998</v>
      </c>
      <c r="E712">
        <v>13.42</v>
      </c>
      <c r="F712">
        <v>22</v>
      </c>
      <c r="J712">
        <v>15939.157999999999</v>
      </c>
      <c r="K712">
        <v>16450.206999999999</v>
      </c>
      <c r="L712">
        <v>6410.9907000000003</v>
      </c>
      <c r="M712">
        <v>6</v>
      </c>
      <c r="N712" t="e">
        <f t="shared" si="11"/>
        <v>#DIV/0!</v>
      </c>
      <c r="R712">
        <v>24</v>
      </c>
      <c r="S712">
        <v>25</v>
      </c>
      <c r="T712">
        <v>27</v>
      </c>
      <c r="U712" t="s">
        <v>35</v>
      </c>
      <c r="V712">
        <v>210537.83</v>
      </c>
    </row>
    <row r="713" spans="1:22" x14ac:dyDescent="0.35">
      <c r="A713">
        <v>310</v>
      </c>
      <c r="B713" t="s">
        <v>1261</v>
      </c>
      <c r="C713" t="s">
        <v>1262</v>
      </c>
      <c r="D713">
        <v>449.74826000000002</v>
      </c>
      <c r="E713">
        <v>11.01</v>
      </c>
      <c r="F713">
        <v>20</v>
      </c>
      <c r="L713">
        <v>3231.3993999999998</v>
      </c>
      <c r="M713">
        <v>1</v>
      </c>
      <c r="N713" t="e">
        <f t="shared" si="11"/>
        <v>#DIV/0!</v>
      </c>
      <c r="R713">
        <v>30</v>
      </c>
      <c r="S713">
        <v>28</v>
      </c>
      <c r="T713">
        <v>20</v>
      </c>
      <c r="U713" t="s">
        <v>35</v>
      </c>
      <c r="V713">
        <v>291187.75</v>
      </c>
    </row>
    <row r="714" spans="1:22" x14ac:dyDescent="0.35">
      <c r="A714">
        <v>297</v>
      </c>
      <c r="B714" t="s">
        <v>1263</v>
      </c>
      <c r="C714" t="s">
        <v>1264</v>
      </c>
      <c r="D714">
        <v>449.19884999999999</v>
      </c>
      <c r="E714">
        <v>11.38</v>
      </c>
      <c r="F714">
        <v>20</v>
      </c>
      <c r="M714">
        <v>1</v>
      </c>
      <c r="N714" t="e">
        <f t="shared" si="11"/>
        <v>#DIV/0!</v>
      </c>
      <c r="R714">
        <v>29</v>
      </c>
      <c r="S714">
        <v>28</v>
      </c>
      <c r="T714">
        <v>20</v>
      </c>
      <c r="U714" t="s">
        <v>35</v>
      </c>
      <c r="V714">
        <v>281549.71999999997</v>
      </c>
    </row>
    <row r="715" spans="1:22" x14ac:dyDescent="0.35">
      <c r="A715">
        <v>244</v>
      </c>
      <c r="B715" t="s">
        <v>939</v>
      </c>
      <c r="C715" t="s">
        <v>940</v>
      </c>
      <c r="D715">
        <v>447.7201</v>
      </c>
      <c r="E715">
        <v>12.16</v>
      </c>
      <c r="F715">
        <v>22</v>
      </c>
      <c r="J715">
        <v>935.62559999999996</v>
      </c>
      <c r="K715">
        <v>1551.8557000000001</v>
      </c>
      <c r="L715">
        <v>1990.4688000000001</v>
      </c>
      <c r="M715">
        <v>9</v>
      </c>
      <c r="N715" t="e">
        <f t="shared" si="11"/>
        <v>#DIV/0!</v>
      </c>
      <c r="R715">
        <v>20</v>
      </c>
      <c r="S715">
        <v>19</v>
      </c>
      <c r="T715">
        <v>13</v>
      </c>
      <c r="U715" t="s">
        <v>35</v>
      </c>
      <c r="V715">
        <v>274235.56</v>
      </c>
    </row>
    <row r="716" spans="1:22" x14ac:dyDescent="0.35">
      <c r="A716">
        <v>251</v>
      </c>
      <c r="B716" t="s">
        <v>1914</v>
      </c>
      <c r="C716" t="s">
        <v>1915</v>
      </c>
      <c r="D716">
        <v>447.33472</v>
      </c>
      <c r="E716">
        <v>32.64</v>
      </c>
      <c r="F716">
        <v>20</v>
      </c>
      <c r="J716">
        <v>24581.982</v>
      </c>
      <c r="K716">
        <v>24871.016</v>
      </c>
      <c r="L716">
        <v>26791.043000000001</v>
      </c>
      <c r="M716">
        <v>20</v>
      </c>
      <c r="N716" t="e">
        <f t="shared" si="11"/>
        <v>#DIV/0!</v>
      </c>
      <c r="R716">
        <v>24</v>
      </c>
      <c r="S716">
        <v>25</v>
      </c>
      <c r="T716">
        <v>21</v>
      </c>
      <c r="U716" t="s">
        <v>33</v>
      </c>
      <c r="V716">
        <v>83233.14</v>
      </c>
    </row>
    <row r="717" spans="1:22" x14ac:dyDescent="0.35">
      <c r="A717">
        <v>262</v>
      </c>
      <c r="B717" t="s">
        <v>425</v>
      </c>
      <c r="C717" t="s">
        <v>426</v>
      </c>
      <c r="D717">
        <v>447.27100000000002</v>
      </c>
      <c r="E717">
        <v>55.02</v>
      </c>
      <c r="F717">
        <v>22</v>
      </c>
      <c r="J717">
        <v>11580.003000000001</v>
      </c>
      <c r="K717">
        <v>8410.9920000000002</v>
      </c>
      <c r="L717">
        <v>17783.473000000002</v>
      </c>
      <c r="M717">
        <v>3</v>
      </c>
      <c r="N717" t="e">
        <f t="shared" si="11"/>
        <v>#DIV/0!</v>
      </c>
      <c r="R717">
        <v>26</v>
      </c>
      <c r="S717">
        <v>25</v>
      </c>
      <c r="T717">
        <v>27</v>
      </c>
      <c r="U717" t="s">
        <v>35</v>
      </c>
      <c r="V717">
        <v>52837.811999999998</v>
      </c>
    </row>
    <row r="718" spans="1:22" x14ac:dyDescent="0.35">
      <c r="A718">
        <v>273</v>
      </c>
      <c r="B718" t="s">
        <v>558</v>
      </c>
      <c r="C718" t="s">
        <v>559</v>
      </c>
      <c r="D718">
        <v>441.95947000000001</v>
      </c>
      <c r="E718">
        <v>31.36</v>
      </c>
      <c r="F718">
        <v>20</v>
      </c>
      <c r="J718">
        <v>14194.494000000001</v>
      </c>
      <c r="K718">
        <v>18568.293000000001</v>
      </c>
      <c r="L718">
        <v>16237.357</v>
      </c>
      <c r="M718">
        <v>8</v>
      </c>
      <c r="N718" t="e">
        <f t="shared" si="11"/>
        <v>#DIV/0!</v>
      </c>
      <c r="R718">
        <v>27</v>
      </c>
      <c r="S718">
        <v>32</v>
      </c>
      <c r="T718">
        <v>27</v>
      </c>
      <c r="U718" t="s">
        <v>33</v>
      </c>
      <c r="V718">
        <v>73499.679999999993</v>
      </c>
    </row>
    <row r="719" spans="1:22" x14ac:dyDescent="0.35">
      <c r="A719">
        <v>299</v>
      </c>
      <c r="B719" t="s">
        <v>938</v>
      </c>
      <c r="C719" t="s">
        <v>56</v>
      </c>
      <c r="D719">
        <v>437.07736</v>
      </c>
      <c r="E719">
        <v>37.71</v>
      </c>
      <c r="F719">
        <v>19</v>
      </c>
      <c r="J719">
        <v>1580.3022000000001</v>
      </c>
      <c r="M719">
        <v>1</v>
      </c>
      <c r="N719" t="e">
        <f t="shared" si="11"/>
        <v>#DIV/0!</v>
      </c>
      <c r="R719">
        <v>20</v>
      </c>
      <c r="S719">
        <v>20</v>
      </c>
      <c r="T719">
        <v>20</v>
      </c>
      <c r="U719" t="s">
        <v>33</v>
      </c>
      <c r="V719">
        <v>60003.137000000002</v>
      </c>
    </row>
    <row r="720" spans="1:22" x14ac:dyDescent="0.35">
      <c r="A720">
        <v>293</v>
      </c>
      <c r="B720" t="s">
        <v>936</v>
      </c>
      <c r="C720" t="s">
        <v>937</v>
      </c>
      <c r="D720">
        <v>434.32938000000001</v>
      </c>
      <c r="E720">
        <v>42.97</v>
      </c>
      <c r="F720">
        <v>19</v>
      </c>
      <c r="J720">
        <v>10026.427</v>
      </c>
      <c r="L720">
        <v>10958.464</v>
      </c>
      <c r="M720">
        <v>1</v>
      </c>
      <c r="N720" t="e">
        <f t="shared" si="11"/>
        <v>#DIV/0!</v>
      </c>
      <c r="R720">
        <v>20</v>
      </c>
      <c r="S720">
        <v>19</v>
      </c>
      <c r="T720">
        <v>20</v>
      </c>
      <c r="U720" t="s">
        <v>33</v>
      </c>
      <c r="V720">
        <v>56168.832000000002</v>
      </c>
    </row>
    <row r="721" spans="1:22" x14ac:dyDescent="0.35">
      <c r="A721">
        <v>358</v>
      </c>
      <c r="B721" t="s">
        <v>1376</v>
      </c>
      <c r="C721" t="s">
        <v>1377</v>
      </c>
      <c r="D721">
        <v>433.86977999999999</v>
      </c>
      <c r="E721">
        <v>46.21</v>
      </c>
      <c r="F721">
        <v>18</v>
      </c>
      <c r="J721">
        <v>39489.18</v>
      </c>
      <c r="K721">
        <v>25689.120999999999</v>
      </c>
      <c r="L721">
        <v>20340.478999999999</v>
      </c>
      <c r="M721">
        <v>18</v>
      </c>
      <c r="N721" t="e">
        <f t="shared" si="11"/>
        <v>#DIV/0!</v>
      </c>
      <c r="R721">
        <v>26</v>
      </c>
      <c r="S721">
        <v>20</v>
      </c>
      <c r="T721">
        <v>28</v>
      </c>
      <c r="U721" t="s">
        <v>35</v>
      </c>
      <c r="V721">
        <v>49827.96</v>
      </c>
    </row>
    <row r="722" spans="1:22" x14ac:dyDescent="0.35">
      <c r="A722">
        <v>279</v>
      </c>
      <c r="B722" t="s">
        <v>565</v>
      </c>
      <c r="C722" t="s">
        <v>15</v>
      </c>
      <c r="D722">
        <v>432.42989999999998</v>
      </c>
      <c r="E722">
        <v>52.54</v>
      </c>
      <c r="F722">
        <v>21</v>
      </c>
      <c r="J722">
        <v>20071.668000000001</v>
      </c>
      <c r="K722">
        <v>22503.094000000001</v>
      </c>
      <c r="L722">
        <v>23824.383000000002</v>
      </c>
      <c r="M722">
        <v>4</v>
      </c>
      <c r="N722" t="e">
        <f t="shared" si="11"/>
        <v>#DIV/0!</v>
      </c>
      <c r="R722">
        <v>22</v>
      </c>
      <c r="S722">
        <v>26</v>
      </c>
      <c r="T722">
        <v>25</v>
      </c>
      <c r="U722" t="s">
        <v>35</v>
      </c>
      <c r="V722">
        <v>38175.597999999998</v>
      </c>
    </row>
    <row r="723" spans="1:22" x14ac:dyDescent="0.35">
      <c r="A723">
        <v>300</v>
      </c>
      <c r="B723" t="s">
        <v>2491</v>
      </c>
      <c r="C723" t="s">
        <v>2492</v>
      </c>
      <c r="D723">
        <v>430.80275999999998</v>
      </c>
      <c r="E723">
        <v>14.04</v>
      </c>
      <c r="F723">
        <v>18</v>
      </c>
      <c r="J723">
        <v>3179.74</v>
      </c>
      <c r="K723">
        <v>22389.605</v>
      </c>
      <c r="L723">
        <v>3092.1006000000002</v>
      </c>
      <c r="M723">
        <v>18</v>
      </c>
      <c r="N723" t="e">
        <f t="shared" si="11"/>
        <v>#DIV/0!</v>
      </c>
      <c r="R723">
        <v>14</v>
      </c>
      <c r="S723">
        <v>26</v>
      </c>
      <c r="T723">
        <v>14</v>
      </c>
      <c r="U723" t="s">
        <v>33</v>
      </c>
      <c r="V723">
        <v>257896.8</v>
      </c>
    </row>
    <row r="724" spans="1:22" x14ac:dyDescent="0.35">
      <c r="A724">
        <v>308</v>
      </c>
      <c r="B724" t="s">
        <v>1303</v>
      </c>
      <c r="C724" t="s">
        <v>1304</v>
      </c>
      <c r="D724">
        <v>425.21136000000001</v>
      </c>
      <c r="E724">
        <v>8.81</v>
      </c>
      <c r="F724">
        <v>19</v>
      </c>
      <c r="J724">
        <v>1796.7112</v>
      </c>
      <c r="K724">
        <v>2627.0662000000002</v>
      </c>
      <c r="L724">
        <v>2628.8209999999999</v>
      </c>
      <c r="M724">
        <v>3</v>
      </c>
      <c r="N724" t="e">
        <f t="shared" si="11"/>
        <v>#DIV/0!</v>
      </c>
      <c r="R724">
        <v>18</v>
      </c>
      <c r="S724">
        <v>14</v>
      </c>
      <c r="T724">
        <v>22</v>
      </c>
      <c r="U724" t="s">
        <v>33</v>
      </c>
      <c r="V724">
        <v>294370.75</v>
      </c>
    </row>
    <row r="725" spans="1:22" x14ac:dyDescent="0.35">
      <c r="A725">
        <v>362</v>
      </c>
      <c r="B725" t="s">
        <v>582</v>
      </c>
      <c r="C725" t="s">
        <v>583</v>
      </c>
      <c r="D725">
        <v>424.74826000000002</v>
      </c>
      <c r="E725">
        <v>41.92</v>
      </c>
      <c r="F725">
        <v>17</v>
      </c>
      <c r="J725">
        <v>62647.887000000002</v>
      </c>
      <c r="K725">
        <v>71742.539999999994</v>
      </c>
      <c r="L725">
        <v>42575.887000000002</v>
      </c>
      <c r="M725">
        <v>17</v>
      </c>
      <c r="N725" t="e">
        <f t="shared" si="11"/>
        <v>#DIV/0!</v>
      </c>
      <c r="R725">
        <v>24</v>
      </c>
      <c r="S725">
        <v>18</v>
      </c>
      <c r="T725">
        <v>19</v>
      </c>
      <c r="U725" t="s">
        <v>31</v>
      </c>
      <c r="V725">
        <v>66775.839999999997</v>
      </c>
    </row>
    <row r="726" spans="1:22" x14ac:dyDescent="0.35">
      <c r="A726">
        <v>341</v>
      </c>
      <c r="B726" t="s">
        <v>717</v>
      </c>
      <c r="C726" t="s">
        <v>718</v>
      </c>
      <c r="D726">
        <v>422.12383999999997</v>
      </c>
      <c r="E726">
        <v>64.56</v>
      </c>
      <c r="F726">
        <v>17</v>
      </c>
      <c r="M726">
        <v>1</v>
      </c>
      <c r="N726" t="e">
        <f t="shared" si="11"/>
        <v>#DIV/0!</v>
      </c>
      <c r="R726">
        <v>23</v>
      </c>
      <c r="S726">
        <v>27</v>
      </c>
      <c r="T726">
        <v>30</v>
      </c>
      <c r="U726" t="s">
        <v>31</v>
      </c>
      <c r="V726">
        <v>44796.332000000002</v>
      </c>
    </row>
    <row r="727" spans="1:22" x14ac:dyDescent="0.35">
      <c r="A727">
        <v>430</v>
      </c>
      <c r="B727" t="s">
        <v>2331</v>
      </c>
      <c r="C727" t="s">
        <v>2332</v>
      </c>
      <c r="D727">
        <v>421.84755999999999</v>
      </c>
      <c r="E727">
        <v>35.369999999999997</v>
      </c>
      <c r="F727">
        <v>16</v>
      </c>
      <c r="J727">
        <v>12462.729499999999</v>
      </c>
      <c r="K727">
        <v>15169.486000000001</v>
      </c>
      <c r="L727">
        <v>12662.912</v>
      </c>
      <c r="M727">
        <v>4</v>
      </c>
      <c r="N727" t="e">
        <f t="shared" si="11"/>
        <v>#DIV/0!</v>
      </c>
      <c r="R727">
        <v>26</v>
      </c>
      <c r="S727">
        <v>20</v>
      </c>
      <c r="T727">
        <v>22</v>
      </c>
      <c r="U727" t="s">
        <v>35</v>
      </c>
      <c r="V727">
        <v>64376.233999999997</v>
      </c>
    </row>
    <row r="728" spans="1:22" x14ac:dyDescent="0.35">
      <c r="A728">
        <v>398</v>
      </c>
      <c r="B728" t="s">
        <v>258</v>
      </c>
      <c r="C728" t="s">
        <v>259</v>
      </c>
      <c r="D728">
        <v>420.85376000000002</v>
      </c>
      <c r="E728">
        <v>16.09</v>
      </c>
      <c r="F728">
        <v>17</v>
      </c>
      <c r="M728">
        <v>6</v>
      </c>
      <c r="N728" t="e">
        <f t="shared" si="11"/>
        <v>#DIV/0!</v>
      </c>
      <c r="R728">
        <v>13</v>
      </c>
      <c r="S728">
        <v>17</v>
      </c>
      <c r="T728">
        <v>11</v>
      </c>
      <c r="U728" t="s">
        <v>31</v>
      </c>
      <c r="V728">
        <v>169952.86</v>
      </c>
    </row>
    <row r="729" spans="1:22" x14ac:dyDescent="0.35">
      <c r="A729">
        <v>376</v>
      </c>
      <c r="B729" t="s">
        <v>1040</v>
      </c>
      <c r="C729" t="s">
        <v>1041</v>
      </c>
      <c r="D729">
        <v>417.73056000000003</v>
      </c>
      <c r="E729">
        <v>29.9</v>
      </c>
      <c r="F729">
        <v>16</v>
      </c>
      <c r="L729">
        <v>4928.4269999999997</v>
      </c>
      <c r="M729">
        <v>1</v>
      </c>
      <c r="N729" t="e">
        <f t="shared" si="11"/>
        <v>#DIV/0!</v>
      </c>
      <c r="R729">
        <v>23</v>
      </c>
      <c r="S729">
        <v>19</v>
      </c>
      <c r="T729">
        <v>18</v>
      </c>
      <c r="U729" t="s">
        <v>31</v>
      </c>
      <c r="V729">
        <v>79016.539999999994</v>
      </c>
    </row>
    <row r="730" spans="1:22" x14ac:dyDescent="0.35">
      <c r="A730">
        <v>357</v>
      </c>
      <c r="B730" t="s">
        <v>719</v>
      </c>
      <c r="C730" t="s">
        <v>56</v>
      </c>
      <c r="D730">
        <v>417.0933</v>
      </c>
      <c r="E730">
        <v>53.4</v>
      </c>
      <c r="F730">
        <v>17</v>
      </c>
      <c r="K730">
        <v>2804.3298</v>
      </c>
      <c r="M730">
        <v>1</v>
      </c>
      <c r="N730" t="e">
        <f t="shared" si="11"/>
        <v>#DIV/0!</v>
      </c>
      <c r="R730">
        <v>20</v>
      </c>
      <c r="S730">
        <v>24</v>
      </c>
      <c r="T730">
        <v>29</v>
      </c>
      <c r="U730" t="s">
        <v>31</v>
      </c>
      <c r="V730">
        <v>44908.01</v>
      </c>
    </row>
    <row r="731" spans="1:22" x14ac:dyDescent="0.35">
      <c r="A731">
        <v>408</v>
      </c>
      <c r="B731" t="s">
        <v>568</v>
      </c>
      <c r="C731" t="s">
        <v>56</v>
      </c>
      <c r="D731">
        <v>414.57686999999999</v>
      </c>
      <c r="E731">
        <v>28.67</v>
      </c>
      <c r="F731">
        <v>17</v>
      </c>
      <c r="J731">
        <v>10006.785</v>
      </c>
      <c r="K731">
        <v>13536.342000000001</v>
      </c>
      <c r="L731">
        <v>8894.5550000000003</v>
      </c>
      <c r="M731">
        <v>4</v>
      </c>
      <c r="N731" t="e">
        <f t="shared" si="11"/>
        <v>#DIV/0!</v>
      </c>
      <c r="R731">
        <v>21</v>
      </c>
      <c r="S731">
        <v>15</v>
      </c>
      <c r="T731">
        <v>15</v>
      </c>
      <c r="U731" t="s">
        <v>35</v>
      </c>
      <c r="V731">
        <v>81660.375</v>
      </c>
    </row>
    <row r="732" spans="1:22" x14ac:dyDescent="0.35">
      <c r="A732">
        <v>415</v>
      </c>
      <c r="B732" t="s">
        <v>620</v>
      </c>
      <c r="C732" t="s">
        <v>621</v>
      </c>
      <c r="D732">
        <v>414.21465999999998</v>
      </c>
      <c r="E732">
        <v>7.99</v>
      </c>
      <c r="F732">
        <v>16</v>
      </c>
      <c r="L732">
        <v>1119.1719000000001</v>
      </c>
      <c r="M732">
        <v>1</v>
      </c>
      <c r="N732" t="e">
        <f t="shared" si="11"/>
        <v>#DIV/0!</v>
      </c>
      <c r="R732">
        <v>17</v>
      </c>
      <c r="S732">
        <v>17</v>
      </c>
      <c r="T732">
        <v>20</v>
      </c>
      <c r="U732" t="s">
        <v>35</v>
      </c>
      <c r="V732">
        <v>249473.55</v>
      </c>
    </row>
    <row r="733" spans="1:22" x14ac:dyDescent="0.35">
      <c r="A733">
        <v>481</v>
      </c>
      <c r="B733" t="s">
        <v>1187</v>
      </c>
      <c r="C733" t="s">
        <v>1188</v>
      </c>
      <c r="D733">
        <v>408.90656000000001</v>
      </c>
      <c r="E733">
        <v>26.03</v>
      </c>
      <c r="F733">
        <v>14</v>
      </c>
      <c r="J733">
        <v>4212.3563999999997</v>
      </c>
      <c r="K733">
        <v>5669.8353999999999</v>
      </c>
      <c r="M733">
        <v>2</v>
      </c>
      <c r="N733" t="e">
        <f t="shared" si="11"/>
        <v>#DIV/0!</v>
      </c>
      <c r="R733">
        <v>26</v>
      </c>
      <c r="S733">
        <v>19</v>
      </c>
      <c r="T733">
        <v>18</v>
      </c>
      <c r="U733" t="s">
        <v>317</v>
      </c>
      <c r="V733">
        <v>84862.54</v>
      </c>
    </row>
    <row r="734" spans="1:22" x14ac:dyDescent="0.35">
      <c r="A734">
        <v>384</v>
      </c>
      <c r="B734" t="s">
        <v>2335</v>
      </c>
      <c r="C734" t="s">
        <v>2336</v>
      </c>
      <c r="D734">
        <v>407.13116000000002</v>
      </c>
      <c r="E734">
        <v>49.53</v>
      </c>
      <c r="F734">
        <v>15</v>
      </c>
      <c r="J734">
        <v>18441.572</v>
      </c>
      <c r="K734">
        <v>29442.425999999999</v>
      </c>
      <c r="L734">
        <v>13405.409</v>
      </c>
      <c r="M734">
        <v>4</v>
      </c>
      <c r="N734" t="e">
        <f t="shared" si="11"/>
        <v>#DIV/0!</v>
      </c>
      <c r="R734">
        <v>22</v>
      </c>
      <c r="S734">
        <v>21</v>
      </c>
      <c r="T734">
        <v>25</v>
      </c>
      <c r="U734" t="s">
        <v>31</v>
      </c>
      <c r="V734">
        <v>46264.652000000002</v>
      </c>
    </row>
    <row r="735" spans="1:22" x14ac:dyDescent="0.35">
      <c r="A735">
        <v>458</v>
      </c>
      <c r="B735" t="s">
        <v>907</v>
      </c>
      <c r="C735" t="s">
        <v>908</v>
      </c>
      <c r="D735">
        <v>404.6472</v>
      </c>
      <c r="E735">
        <v>45.97</v>
      </c>
      <c r="F735">
        <v>15</v>
      </c>
      <c r="J735">
        <v>4699.5254000000004</v>
      </c>
      <c r="K735">
        <v>7617.8230000000003</v>
      </c>
      <c r="L735">
        <v>4236.9287000000004</v>
      </c>
      <c r="M735">
        <v>4</v>
      </c>
      <c r="N735" t="e">
        <f t="shared" si="11"/>
        <v>#DIV/0!</v>
      </c>
      <c r="R735">
        <v>14</v>
      </c>
      <c r="S735">
        <v>19</v>
      </c>
      <c r="T735">
        <v>20</v>
      </c>
      <c r="U735" t="s">
        <v>35</v>
      </c>
      <c r="V735">
        <v>46117.964999999997</v>
      </c>
    </row>
    <row r="736" spans="1:22" x14ac:dyDescent="0.35">
      <c r="A736">
        <v>513</v>
      </c>
      <c r="B736" t="s">
        <v>1265</v>
      </c>
      <c r="C736" t="s">
        <v>1266</v>
      </c>
      <c r="D736">
        <v>402.90111999999999</v>
      </c>
      <c r="E736">
        <v>7.65</v>
      </c>
      <c r="F736">
        <v>14</v>
      </c>
      <c r="J736">
        <v>2103.6394</v>
      </c>
      <c r="M736">
        <v>1</v>
      </c>
      <c r="N736" t="e">
        <f t="shared" si="11"/>
        <v>#DIV/0!</v>
      </c>
      <c r="R736">
        <v>14</v>
      </c>
      <c r="S736">
        <v>17</v>
      </c>
      <c r="T736">
        <v>13</v>
      </c>
      <c r="U736" t="s">
        <v>35</v>
      </c>
      <c r="V736">
        <v>290042.53000000003</v>
      </c>
    </row>
    <row r="737" spans="1:22" x14ac:dyDescent="0.35">
      <c r="A737">
        <v>558</v>
      </c>
      <c r="B737" t="s">
        <v>2134</v>
      </c>
      <c r="C737" t="s">
        <v>2135</v>
      </c>
      <c r="D737">
        <v>400.73624000000001</v>
      </c>
      <c r="E737">
        <v>29.4</v>
      </c>
      <c r="F737">
        <v>13</v>
      </c>
      <c r="J737">
        <v>8144.0117</v>
      </c>
      <c r="K737">
        <v>5070.3046999999997</v>
      </c>
      <c r="L737">
        <v>7335.9076999999997</v>
      </c>
      <c r="M737">
        <v>1</v>
      </c>
      <c r="N737" t="e">
        <f t="shared" si="11"/>
        <v>#DIV/0!</v>
      </c>
      <c r="R737">
        <v>21</v>
      </c>
      <c r="S737">
        <v>14</v>
      </c>
      <c r="T737">
        <v>18</v>
      </c>
      <c r="U737" t="s">
        <v>35</v>
      </c>
      <c r="V737">
        <v>65271.245999999999</v>
      </c>
    </row>
    <row r="738" spans="1:22" x14ac:dyDescent="0.35">
      <c r="A738">
        <v>512</v>
      </c>
      <c r="B738" t="s">
        <v>608</v>
      </c>
      <c r="C738" t="s">
        <v>609</v>
      </c>
      <c r="D738">
        <v>398.70530000000002</v>
      </c>
      <c r="E738">
        <v>6.58</v>
      </c>
      <c r="F738">
        <v>14</v>
      </c>
      <c r="J738">
        <v>7152.7905000000001</v>
      </c>
      <c r="K738">
        <v>7681.9853999999996</v>
      </c>
      <c r="L738">
        <v>4202.9453000000003</v>
      </c>
      <c r="M738">
        <v>5</v>
      </c>
      <c r="N738" t="e">
        <f t="shared" si="11"/>
        <v>#DIV/0!</v>
      </c>
      <c r="R738">
        <v>12</v>
      </c>
      <c r="S738">
        <v>11</v>
      </c>
      <c r="T738">
        <v>10</v>
      </c>
      <c r="V738">
        <v>328275.90000000002</v>
      </c>
    </row>
    <row r="739" spans="1:22" x14ac:dyDescent="0.35">
      <c r="A739">
        <v>557</v>
      </c>
      <c r="B739" t="s">
        <v>1185</v>
      </c>
      <c r="C739" t="s">
        <v>1186</v>
      </c>
      <c r="D739">
        <v>398.13657000000001</v>
      </c>
      <c r="E739">
        <v>29.38</v>
      </c>
      <c r="F739">
        <v>13</v>
      </c>
      <c r="J739">
        <v>1185.4277</v>
      </c>
      <c r="M739">
        <v>2</v>
      </c>
      <c r="N739" t="e">
        <f t="shared" si="11"/>
        <v>#DIV/0!</v>
      </c>
      <c r="R739">
        <v>12</v>
      </c>
      <c r="S739">
        <v>14</v>
      </c>
      <c r="T739">
        <v>10</v>
      </c>
      <c r="V739">
        <v>61899.89</v>
      </c>
    </row>
    <row r="740" spans="1:22" x14ac:dyDescent="0.35">
      <c r="A740">
        <v>405</v>
      </c>
      <c r="B740" t="s">
        <v>818</v>
      </c>
      <c r="C740" t="s">
        <v>819</v>
      </c>
      <c r="D740">
        <v>397.84960000000001</v>
      </c>
      <c r="E740">
        <v>19.53</v>
      </c>
      <c r="F740">
        <v>15</v>
      </c>
      <c r="J740">
        <v>9360.4120000000003</v>
      </c>
      <c r="K740">
        <v>42743.66</v>
      </c>
      <c r="L740">
        <v>7901.0165999999999</v>
      </c>
      <c r="M740">
        <v>6</v>
      </c>
      <c r="N740" t="e">
        <f t="shared" si="11"/>
        <v>#DIV/0!</v>
      </c>
      <c r="R740">
        <v>11</v>
      </c>
      <c r="S740">
        <v>18</v>
      </c>
      <c r="T740">
        <v>17</v>
      </c>
      <c r="U740" t="s">
        <v>31</v>
      </c>
      <c r="V740">
        <v>119446.01</v>
      </c>
    </row>
    <row r="741" spans="1:22" x14ac:dyDescent="0.35">
      <c r="A741">
        <v>509</v>
      </c>
      <c r="B741" t="s">
        <v>1608</v>
      </c>
      <c r="C741" t="s">
        <v>1609</v>
      </c>
      <c r="D741">
        <v>396.49529999999999</v>
      </c>
      <c r="E741">
        <v>6.37</v>
      </c>
      <c r="F741">
        <v>14</v>
      </c>
      <c r="M741">
        <v>3</v>
      </c>
      <c r="N741" t="e">
        <f t="shared" si="11"/>
        <v>#DIV/0!</v>
      </c>
      <c r="R741">
        <v>10</v>
      </c>
      <c r="S741">
        <v>16</v>
      </c>
      <c r="T741">
        <v>12</v>
      </c>
      <c r="U741" t="s">
        <v>35</v>
      </c>
      <c r="V741">
        <v>361844.56</v>
      </c>
    </row>
    <row r="742" spans="1:22" x14ac:dyDescent="0.35">
      <c r="A742">
        <v>543</v>
      </c>
      <c r="B742" t="s">
        <v>1054</v>
      </c>
      <c r="C742" t="s">
        <v>56</v>
      </c>
      <c r="D742">
        <v>396.46334999999999</v>
      </c>
      <c r="E742">
        <v>23.04</v>
      </c>
      <c r="F742">
        <v>13</v>
      </c>
      <c r="J742">
        <v>18500.004000000001</v>
      </c>
      <c r="K742">
        <v>23926.195</v>
      </c>
      <c r="L742">
        <v>18549.775000000001</v>
      </c>
      <c r="M742">
        <v>13</v>
      </c>
      <c r="N742" t="e">
        <f t="shared" si="11"/>
        <v>#DIV/0!</v>
      </c>
      <c r="R742">
        <v>24</v>
      </c>
      <c r="S742">
        <v>21</v>
      </c>
      <c r="T742">
        <v>18</v>
      </c>
      <c r="U742" t="s">
        <v>35</v>
      </c>
      <c r="V742">
        <v>75034.195000000007</v>
      </c>
    </row>
    <row r="743" spans="1:22" x14ac:dyDescent="0.35">
      <c r="A743">
        <v>387</v>
      </c>
      <c r="B743" t="s">
        <v>1344</v>
      </c>
      <c r="C743" t="s">
        <v>1345</v>
      </c>
      <c r="D743">
        <v>395.41278</v>
      </c>
      <c r="E743">
        <v>32.72</v>
      </c>
      <c r="F743">
        <v>16</v>
      </c>
      <c r="J743">
        <v>95490.97</v>
      </c>
      <c r="K743">
        <v>52901.663999999997</v>
      </c>
      <c r="L743">
        <v>38421.722999999998</v>
      </c>
      <c r="M743">
        <v>16</v>
      </c>
      <c r="N743" t="e">
        <f t="shared" si="11"/>
        <v>#DIV/0!</v>
      </c>
      <c r="R743">
        <v>17</v>
      </c>
      <c r="S743">
        <v>21</v>
      </c>
      <c r="T743">
        <v>25</v>
      </c>
      <c r="U743" t="s">
        <v>33</v>
      </c>
      <c r="V743">
        <v>69941.41</v>
      </c>
    </row>
    <row r="744" spans="1:22" x14ac:dyDescent="0.35">
      <c r="A744">
        <v>427</v>
      </c>
      <c r="B744" t="s">
        <v>635</v>
      </c>
      <c r="C744" t="s">
        <v>636</v>
      </c>
      <c r="D744">
        <v>392.59093999999999</v>
      </c>
      <c r="E744">
        <v>22.53</v>
      </c>
      <c r="F744">
        <v>14</v>
      </c>
      <c r="K744">
        <v>7462.5730000000003</v>
      </c>
      <c r="L744">
        <v>13343.332</v>
      </c>
      <c r="M744">
        <v>2</v>
      </c>
      <c r="N744" t="e">
        <f t="shared" si="11"/>
        <v>#DIV/0!</v>
      </c>
      <c r="R744">
        <v>17</v>
      </c>
      <c r="S744">
        <v>19</v>
      </c>
      <c r="T744">
        <v>16</v>
      </c>
      <c r="U744" t="s">
        <v>31</v>
      </c>
      <c r="V744">
        <v>74839.085999999996</v>
      </c>
    </row>
    <row r="745" spans="1:22" x14ac:dyDescent="0.35">
      <c r="A745">
        <v>553</v>
      </c>
      <c r="B745" t="s">
        <v>1824</v>
      </c>
      <c r="C745" t="s">
        <v>1825</v>
      </c>
      <c r="D745">
        <v>390.38443000000001</v>
      </c>
      <c r="E745">
        <v>15.3</v>
      </c>
      <c r="F745">
        <v>13</v>
      </c>
      <c r="L745">
        <v>791.80913999999996</v>
      </c>
      <c r="M745">
        <v>3</v>
      </c>
      <c r="N745" t="e">
        <f t="shared" si="11"/>
        <v>#DIV/0!</v>
      </c>
      <c r="R745">
        <v>12</v>
      </c>
      <c r="S745">
        <v>18</v>
      </c>
      <c r="T745">
        <v>11</v>
      </c>
      <c r="U745" t="s">
        <v>35</v>
      </c>
      <c r="V745">
        <v>140654.19</v>
      </c>
    </row>
    <row r="746" spans="1:22" x14ac:dyDescent="0.35">
      <c r="A746">
        <v>526</v>
      </c>
      <c r="B746" t="s">
        <v>416</v>
      </c>
      <c r="C746" t="s">
        <v>417</v>
      </c>
      <c r="D746">
        <v>389.36901999999998</v>
      </c>
      <c r="E746">
        <v>67.95</v>
      </c>
      <c r="F746">
        <v>13</v>
      </c>
      <c r="J746">
        <v>100107.05499999999</v>
      </c>
      <c r="K746">
        <v>130423.78</v>
      </c>
      <c r="L746">
        <v>91694.31</v>
      </c>
      <c r="M746">
        <v>13</v>
      </c>
      <c r="N746" t="e">
        <f t="shared" si="11"/>
        <v>#DIV/0!</v>
      </c>
      <c r="R746">
        <v>15</v>
      </c>
      <c r="S746">
        <v>16</v>
      </c>
      <c r="T746">
        <v>21</v>
      </c>
      <c r="U746" t="s">
        <v>31</v>
      </c>
      <c r="V746">
        <v>29817.01</v>
      </c>
    </row>
    <row r="747" spans="1:22" x14ac:dyDescent="0.35">
      <c r="A747">
        <v>463</v>
      </c>
      <c r="B747" t="s">
        <v>983</v>
      </c>
      <c r="C747" t="s">
        <v>984</v>
      </c>
      <c r="D747">
        <v>385.83179999999999</v>
      </c>
      <c r="E747">
        <v>43.5</v>
      </c>
      <c r="F747">
        <v>15</v>
      </c>
      <c r="J747">
        <v>15003.395</v>
      </c>
      <c r="K747">
        <v>32901.324000000001</v>
      </c>
      <c r="L747">
        <v>14275.709000000001</v>
      </c>
      <c r="M747">
        <v>15</v>
      </c>
      <c r="N747" t="e">
        <f t="shared" si="11"/>
        <v>#DIV/0!</v>
      </c>
      <c r="R747">
        <v>12</v>
      </c>
      <c r="S747">
        <v>16</v>
      </c>
      <c r="T747">
        <v>8</v>
      </c>
      <c r="U747" t="s">
        <v>35</v>
      </c>
      <c r="V747">
        <v>51347.042999999998</v>
      </c>
    </row>
    <row r="748" spans="1:22" x14ac:dyDescent="0.35">
      <c r="A748">
        <v>598</v>
      </c>
      <c r="B748" t="s">
        <v>1410</v>
      </c>
      <c r="C748" t="s">
        <v>1411</v>
      </c>
      <c r="D748">
        <v>385.77605999999997</v>
      </c>
      <c r="E748">
        <v>44.95</v>
      </c>
      <c r="F748">
        <v>12</v>
      </c>
      <c r="J748">
        <v>23032.072</v>
      </c>
      <c r="K748">
        <v>16124.704</v>
      </c>
      <c r="L748">
        <v>19062.664000000001</v>
      </c>
      <c r="M748">
        <v>12</v>
      </c>
      <c r="N748" t="e">
        <f t="shared" si="11"/>
        <v>#DIV/0!</v>
      </c>
      <c r="R748">
        <v>14</v>
      </c>
      <c r="S748">
        <v>13</v>
      </c>
      <c r="T748">
        <v>15</v>
      </c>
      <c r="U748" t="s">
        <v>35</v>
      </c>
      <c r="V748">
        <v>42621.919999999998</v>
      </c>
    </row>
    <row r="749" spans="1:22" x14ac:dyDescent="0.35">
      <c r="A749">
        <v>507</v>
      </c>
      <c r="B749" t="s">
        <v>569</v>
      </c>
      <c r="C749" t="s">
        <v>570</v>
      </c>
      <c r="D749">
        <v>384.00256000000002</v>
      </c>
      <c r="E749">
        <v>23.16</v>
      </c>
      <c r="F749">
        <v>14</v>
      </c>
      <c r="J749">
        <v>4955.7563</v>
      </c>
      <c r="K749">
        <v>1432.6532999999999</v>
      </c>
      <c r="M749">
        <v>1</v>
      </c>
      <c r="N749" t="e">
        <f t="shared" si="11"/>
        <v>#DIV/0!</v>
      </c>
      <c r="R749">
        <v>13</v>
      </c>
      <c r="S749">
        <v>11</v>
      </c>
      <c r="T749">
        <v>12</v>
      </c>
      <c r="U749" t="s">
        <v>35</v>
      </c>
      <c r="V749">
        <v>81465.36</v>
      </c>
    </row>
    <row r="750" spans="1:22" x14ac:dyDescent="0.35">
      <c r="A750">
        <v>604</v>
      </c>
      <c r="B750" t="s">
        <v>1138</v>
      </c>
      <c r="C750" t="s">
        <v>1139</v>
      </c>
      <c r="D750">
        <v>383.97341999999998</v>
      </c>
      <c r="E750">
        <v>20.76</v>
      </c>
      <c r="F750">
        <v>12</v>
      </c>
      <c r="J750">
        <v>5484.4070000000002</v>
      </c>
      <c r="L750">
        <v>4993.7470000000003</v>
      </c>
      <c r="M750">
        <v>1</v>
      </c>
      <c r="N750" t="e">
        <f t="shared" si="11"/>
        <v>#DIV/0!</v>
      </c>
      <c r="R750">
        <v>20</v>
      </c>
      <c r="S750">
        <v>15</v>
      </c>
      <c r="T750">
        <v>14</v>
      </c>
      <c r="U750" t="s">
        <v>35</v>
      </c>
      <c r="V750">
        <v>85887.585999999996</v>
      </c>
    </row>
    <row r="751" spans="1:22" x14ac:dyDescent="0.35">
      <c r="A751">
        <v>517</v>
      </c>
      <c r="B751" t="s">
        <v>2418</v>
      </c>
      <c r="C751" t="s">
        <v>2419</v>
      </c>
      <c r="D751">
        <v>382.96848</v>
      </c>
      <c r="E751">
        <v>4.38</v>
      </c>
      <c r="F751">
        <v>13</v>
      </c>
      <c r="M751">
        <v>1</v>
      </c>
      <c r="N751" t="e">
        <f t="shared" si="11"/>
        <v>#DIV/0!</v>
      </c>
      <c r="R751">
        <v>9</v>
      </c>
      <c r="S751">
        <v>10</v>
      </c>
      <c r="T751">
        <v>8</v>
      </c>
      <c r="U751" t="s">
        <v>31</v>
      </c>
      <c r="V751">
        <v>492545.66</v>
      </c>
    </row>
    <row r="752" spans="1:22" x14ac:dyDescent="0.35">
      <c r="A752">
        <v>571</v>
      </c>
      <c r="B752" t="s">
        <v>3247</v>
      </c>
      <c r="C752" t="s">
        <v>3248</v>
      </c>
      <c r="D752">
        <v>382.94335999999998</v>
      </c>
      <c r="E752">
        <v>27.1</v>
      </c>
      <c r="F752">
        <v>13</v>
      </c>
      <c r="M752">
        <v>1</v>
      </c>
      <c r="N752" t="e">
        <f t="shared" si="11"/>
        <v>#DIV/0!</v>
      </c>
      <c r="R752">
        <v>14</v>
      </c>
      <c r="S752">
        <v>13</v>
      </c>
      <c r="T752">
        <v>12</v>
      </c>
      <c r="U752" t="s">
        <v>35</v>
      </c>
      <c r="V752">
        <v>54859.839999999997</v>
      </c>
    </row>
    <row r="753" spans="1:22" x14ac:dyDescent="0.35">
      <c r="A753">
        <v>581</v>
      </c>
      <c r="B753" t="s">
        <v>516</v>
      </c>
      <c r="C753" t="s">
        <v>517</v>
      </c>
      <c r="D753">
        <v>382.87142999999998</v>
      </c>
      <c r="E753">
        <v>3.54</v>
      </c>
      <c r="F753">
        <v>12</v>
      </c>
      <c r="M753">
        <v>2</v>
      </c>
      <c r="N753" t="e">
        <f t="shared" si="11"/>
        <v>#DIV/0!</v>
      </c>
      <c r="R753">
        <v>11</v>
      </c>
      <c r="S753">
        <v>8</v>
      </c>
      <c r="T753">
        <v>8</v>
      </c>
      <c r="U753" t="s">
        <v>21</v>
      </c>
      <c r="V753">
        <v>512756.88</v>
      </c>
    </row>
    <row r="754" spans="1:22" x14ac:dyDescent="0.35">
      <c r="A754">
        <v>624</v>
      </c>
      <c r="B754" t="s">
        <v>956</v>
      </c>
      <c r="C754" t="s">
        <v>957</v>
      </c>
      <c r="D754">
        <v>380.11939999999998</v>
      </c>
      <c r="E754">
        <v>30.56</v>
      </c>
      <c r="F754">
        <v>12</v>
      </c>
      <c r="J754">
        <v>5359.6646000000001</v>
      </c>
      <c r="K754">
        <v>6726.1170000000002</v>
      </c>
      <c r="L754">
        <v>6307.5527000000002</v>
      </c>
      <c r="M754">
        <v>2</v>
      </c>
      <c r="N754" t="e">
        <f t="shared" si="11"/>
        <v>#DIV/0!</v>
      </c>
      <c r="R754">
        <v>11</v>
      </c>
      <c r="S754">
        <v>19</v>
      </c>
      <c r="T754">
        <v>19</v>
      </c>
      <c r="V754">
        <v>57757.758000000002</v>
      </c>
    </row>
    <row r="755" spans="1:22" x14ac:dyDescent="0.35">
      <c r="A755">
        <v>597</v>
      </c>
      <c r="B755" t="s">
        <v>2388</v>
      </c>
      <c r="C755" t="s">
        <v>2389</v>
      </c>
      <c r="D755">
        <v>379.84926999999999</v>
      </c>
      <c r="E755">
        <v>48.85</v>
      </c>
      <c r="F755">
        <v>12</v>
      </c>
      <c r="J755">
        <v>5002.1885000000002</v>
      </c>
      <c r="L755">
        <v>1606.6316999999999</v>
      </c>
      <c r="M755">
        <v>2</v>
      </c>
      <c r="N755" t="e">
        <f t="shared" si="11"/>
        <v>#DIV/0!</v>
      </c>
      <c r="R755">
        <v>16</v>
      </c>
      <c r="S755">
        <v>14</v>
      </c>
      <c r="T755">
        <v>10</v>
      </c>
      <c r="U755" t="s">
        <v>35</v>
      </c>
      <c r="V755">
        <v>42520.97</v>
      </c>
    </row>
    <row r="756" spans="1:22" x14ac:dyDescent="0.35">
      <c r="A756">
        <v>556</v>
      </c>
      <c r="B756" t="s">
        <v>1202</v>
      </c>
      <c r="C756" t="s">
        <v>1203</v>
      </c>
      <c r="D756">
        <v>378.77690000000001</v>
      </c>
      <c r="E756">
        <v>38.4</v>
      </c>
      <c r="F756">
        <v>12</v>
      </c>
      <c r="J756">
        <v>9888.8889999999992</v>
      </c>
      <c r="K756">
        <v>14531.645500000001</v>
      </c>
      <c r="L756">
        <v>16134.797</v>
      </c>
      <c r="M756">
        <v>12</v>
      </c>
      <c r="N756" t="e">
        <f t="shared" si="11"/>
        <v>#DIV/0!</v>
      </c>
      <c r="R756">
        <v>14</v>
      </c>
      <c r="S756">
        <v>16</v>
      </c>
      <c r="T756">
        <v>12</v>
      </c>
      <c r="U756" t="s">
        <v>31</v>
      </c>
      <c r="V756">
        <v>45059.8</v>
      </c>
    </row>
    <row r="757" spans="1:22" x14ac:dyDescent="0.35">
      <c r="A757">
        <v>537</v>
      </c>
      <c r="B757" t="s">
        <v>1631</v>
      </c>
      <c r="C757" t="s">
        <v>1632</v>
      </c>
      <c r="D757">
        <v>378.51925999999997</v>
      </c>
      <c r="E757">
        <v>16.079999999999998</v>
      </c>
      <c r="F757">
        <v>13</v>
      </c>
      <c r="J757">
        <v>19466.812000000002</v>
      </c>
      <c r="K757">
        <v>16058.59</v>
      </c>
      <c r="L757">
        <v>13061.486999999999</v>
      </c>
      <c r="M757">
        <v>13</v>
      </c>
      <c r="N757" t="e">
        <f t="shared" si="11"/>
        <v>#DIV/0!</v>
      </c>
      <c r="R757">
        <v>13</v>
      </c>
      <c r="S757">
        <v>10</v>
      </c>
      <c r="T757">
        <v>16</v>
      </c>
      <c r="U757" t="s">
        <v>35</v>
      </c>
      <c r="V757">
        <v>96384.21</v>
      </c>
    </row>
    <row r="758" spans="1:22" x14ac:dyDescent="0.35">
      <c r="A758">
        <v>585</v>
      </c>
      <c r="B758" t="s">
        <v>909</v>
      </c>
      <c r="C758" t="s">
        <v>910</v>
      </c>
      <c r="D758">
        <v>377.90082000000001</v>
      </c>
      <c r="E758">
        <v>30.82</v>
      </c>
      <c r="F758">
        <v>12</v>
      </c>
      <c r="K758">
        <v>6769.5956999999999</v>
      </c>
      <c r="M758">
        <v>1</v>
      </c>
      <c r="N758" t="e">
        <f t="shared" si="11"/>
        <v>#DIV/0!</v>
      </c>
      <c r="R758">
        <v>11</v>
      </c>
      <c r="S758">
        <v>14</v>
      </c>
      <c r="T758">
        <v>18</v>
      </c>
      <c r="U758" t="s">
        <v>35</v>
      </c>
      <c r="V758">
        <v>50831.02</v>
      </c>
    </row>
    <row r="759" spans="1:22" x14ac:dyDescent="0.35">
      <c r="A759">
        <v>555</v>
      </c>
      <c r="B759" t="s">
        <v>2542</v>
      </c>
      <c r="C759" t="s">
        <v>2543</v>
      </c>
      <c r="D759">
        <v>377.54880000000003</v>
      </c>
      <c r="E759">
        <v>29.38</v>
      </c>
      <c r="F759">
        <v>13</v>
      </c>
      <c r="J759">
        <v>12627.4375</v>
      </c>
      <c r="K759">
        <v>3098.9535999999998</v>
      </c>
      <c r="L759">
        <v>4391.1953000000003</v>
      </c>
      <c r="M759">
        <v>4</v>
      </c>
      <c r="N759" t="e">
        <f t="shared" si="11"/>
        <v>#DIV/0!</v>
      </c>
      <c r="R759">
        <v>16</v>
      </c>
      <c r="S759">
        <v>8</v>
      </c>
      <c r="T759">
        <v>16</v>
      </c>
      <c r="V759">
        <v>68201.119999999995</v>
      </c>
    </row>
    <row r="760" spans="1:22" x14ac:dyDescent="0.35">
      <c r="A760">
        <v>631</v>
      </c>
      <c r="B760" t="s">
        <v>1192</v>
      </c>
      <c r="C760" t="s">
        <v>1193</v>
      </c>
      <c r="D760">
        <v>376.22412000000003</v>
      </c>
      <c r="E760">
        <v>20.05</v>
      </c>
      <c r="F760">
        <v>11</v>
      </c>
      <c r="J760">
        <v>5157.9155000000001</v>
      </c>
      <c r="K760">
        <v>1163.9335000000001</v>
      </c>
      <c r="L760">
        <v>929.68224999999995</v>
      </c>
      <c r="M760">
        <v>3</v>
      </c>
      <c r="N760" t="e">
        <f t="shared" si="11"/>
        <v>#DIV/0!</v>
      </c>
      <c r="R760">
        <v>14</v>
      </c>
      <c r="S760">
        <v>10</v>
      </c>
      <c r="T760">
        <v>9</v>
      </c>
      <c r="U760" t="s">
        <v>35</v>
      </c>
      <c r="V760">
        <v>91882.016000000003</v>
      </c>
    </row>
    <row r="761" spans="1:22" x14ac:dyDescent="0.35">
      <c r="A761">
        <v>592</v>
      </c>
      <c r="B761" t="s">
        <v>2376</v>
      </c>
      <c r="C761" t="s">
        <v>2377</v>
      </c>
      <c r="D761">
        <v>375.87804999999997</v>
      </c>
      <c r="E761">
        <v>29.48</v>
      </c>
      <c r="F761">
        <v>12</v>
      </c>
      <c r="J761">
        <v>53502.23</v>
      </c>
      <c r="K761">
        <v>55850.5</v>
      </c>
      <c r="L761">
        <v>18432.543000000001</v>
      </c>
      <c r="M761">
        <v>12</v>
      </c>
      <c r="N761" t="e">
        <f t="shared" si="11"/>
        <v>#DIV/0!</v>
      </c>
      <c r="R761">
        <v>14</v>
      </c>
      <c r="S761">
        <v>16</v>
      </c>
      <c r="T761">
        <v>10</v>
      </c>
      <c r="U761" t="s">
        <v>35</v>
      </c>
      <c r="V761">
        <v>62774.934000000001</v>
      </c>
    </row>
    <row r="762" spans="1:22" x14ac:dyDescent="0.35">
      <c r="A762">
        <v>595</v>
      </c>
      <c r="B762" t="s">
        <v>1782</v>
      </c>
      <c r="C762" t="s">
        <v>1783</v>
      </c>
      <c r="D762">
        <v>374.14343000000002</v>
      </c>
      <c r="E762">
        <v>42.47</v>
      </c>
      <c r="F762">
        <v>11</v>
      </c>
      <c r="J762">
        <v>23207.41</v>
      </c>
      <c r="K762">
        <v>64868.207000000002</v>
      </c>
      <c r="L762">
        <v>47548.5</v>
      </c>
      <c r="M762">
        <v>11</v>
      </c>
      <c r="N762" t="e">
        <f t="shared" si="11"/>
        <v>#DIV/0!</v>
      </c>
      <c r="R762">
        <v>13</v>
      </c>
      <c r="S762">
        <v>12</v>
      </c>
      <c r="T762">
        <v>10</v>
      </c>
      <c r="U762" t="s">
        <v>33</v>
      </c>
      <c r="V762">
        <v>32833.362999999998</v>
      </c>
    </row>
    <row r="763" spans="1:22" x14ac:dyDescent="0.35">
      <c r="A763">
        <v>670</v>
      </c>
      <c r="B763" t="s">
        <v>1463</v>
      </c>
      <c r="C763" t="s">
        <v>1464</v>
      </c>
      <c r="D763">
        <v>373.18579999999997</v>
      </c>
      <c r="E763">
        <v>29.57</v>
      </c>
      <c r="F763">
        <v>11</v>
      </c>
      <c r="J763">
        <v>9004.6139999999996</v>
      </c>
      <c r="K763">
        <v>11517.085999999999</v>
      </c>
      <c r="L763">
        <v>8505.8340000000007</v>
      </c>
      <c r="M763">
        <v>2</v>
      </c>
      <c r="N763" t="e">
        <f t="shared" si="11"/>
        <v>#DIV/0!</v>
      </c>
      <c r="R763">
        <v>15</v>
      </c>
      <c r="S763">
        <v>10</v>
      </c>
      <c r="T763">
        <v>11</v>
      </c>
      <c r="U763" t="s">
        <v>35</v>
      </c>
      <c r="V763">
        <v>46821.972999999998</v>
      </c>
    </row>
    <row r="764" spans="1:22" x14ac:dyDescent="0.35">
      <c r="A764">
        <v>619</v>
      </c>
      <c r="B764" t="s">
        <v>2337</v>
      </c>
      <c r="C764" t="s">
        <v>56</v>
      </c>
      <c r="D764">
        <v>371.69234999999998</v>
      </c>
      <c r="E764">
        <v>36.26</v>
      </c>
      <c r="F764">
        <v>11</v>
      </c>
      <c r="M764">
        <v>1</v>
      </c>
      <c r="N764" t="e">
        <f t="shared" si="11"/>
        <v>#DIV/0!</v>
      </c>
      <c r="R764">
        <v>16</v>
      </c>
      <c r="S764">
        <v>11</v>
      </c>
      <c r="T764">
        <v>16</v>
      </c>
      <c r="U764" t="s">
        <v>31</v>
      </c>
      <c r="V764">
        <v>46606.258000000002</v>
      </c>
    </row>
    <row r="765" spans="1:22" x14ac:dyDescent="0.35">
      <c r="A765">
        <v>654</v>
      </c>
      <c r="B765" t="s">
        <v>2390</v>
      </c>
      <c r="C765" t="s">
        <v>2050</v>
      </c>
      <c r="D765">
        <v>370.65778</v>
      </c>
      <c r="E765">
        <v>41.81</v>
      </c>
      <c r="F765">
        <v>11</v>
      </c>
      <c r="M765">
        <v>1</v>
      </c>
      <c r="N765" t="e">
        <f t="shared" si="11"/>
        <v>#DIV/0!</v>
      </c>
      <c r="R765">
        <v>13</v>
      </c>
      <c r="S765">
        <v>11</v>
      </c>
      <c r="T765">
        <v>6</v>
      </c>
      <c r="U765" t="s">
        <v>31</v>
      </c>
      <c r="V765">
        <v>44452.343999999997</v>
      </c>
    </row>
    <row r="766" spans="1:22" x14ac:dyDescent="0.35">
      <c r="A766">
        <v>546</v>
      </c>
      <c r="B766" t="s">
        <v>1373</v>
      </c>
      <c r="C766" t="s">
        <v>1374</v>
      </c>
      <c r="D766">
        <v>369.43221999999997</v>
      </c>
      <c r="E766">
        <v>31.41</v>
      </c>
      <c r="F766">
        <v>12</v>
      </c>
      <c r="J766">
        <v>19494.516</v>
      </c>
      <c r="K766">
        <v>15959.97</v>
      </c>
      <c r="L766">
        <v>14125.41</v>
      </c>
      <c r="M766">
        <v>5</v>
      </c>
      <c r="N766" t="e">
        <f t="shared" si="11"/>
        <v>#DIV/0!</v>
      </c>
      <c r="R766">
        <v>20</v>
      </c>
      <c r="S766">
        <v>19</v>
      </c>
      <c r="T766">
        <v>18</v>
      </c>
      <c r="U766" t="s">
        <v>31</v>
      </c>
      <c r="V766">
        <v>51041.14</v>
      </c>
    </row>
    <row r="767" spans="1:22" x14ac:dyDescent="0.35">
      <c r="A767">
        <v>622</v>
      </c>
      <c r="B767" t="s">
        <v>1189</v>
      </c>
      <c r="C767" t="s">
        <v>56</v>
      </c>
      <c r="D767">
        <v>369.27875</v>
      </c>
      <c r="E767">
        <v>42.08</v>
      </c>
      <c r="F767">
        <v>12</v>
      </c>
      <c r="M767">
        <v>1</v>
      </c>
      <c r="N767" t="e">
        <f t="shared" si="11"/>
        <v>#DIV/0!</v>
      </c>
      <c r="R767">
        <v>12</v>
      </c>
      <c r="S767">
        <v>12</v>
      </c>
      <c r="T767">
        <v>11</v>
      </c>
      <c r="U767" t="s">
        <v>35</v>
      </c>
      <c r="V767">
        <v>53658.061999999998</v>
      </c>
    </row>
    <row r="768" spans="1:22" x14ac:dyDescent="0.35">
      <c r="A768">
        <v>627</v>
      </c>
      <c r="B768" t="s">
        <v>1748</v>
      </c>
      <c r="C768" t="s">
        <v>1749</v>
      </c>
      <c r="D768">
        <v>367.03653000000003</v>
      </c>
      <c r="E768">
        <v>34.99</v>
      </c>
      <c r="F768">
        <v>10</v>
      </c>
      <c r="J768">
        <v>27280.898000000001</v>
      </c>
      <c r="K768">
        <v>29540.986000000001</v>
      </c>
      <c r="L768">
        <v>16051.388999999999</v>
      </c>
      <c r="M768">
        <v>10</v>
      </c>
      <c r="N768" t="e">
        <f t="shared" si="11"/>
        <v>#DIV/0!</v>
      </c>
      <c r="R768">
        <v>23</v>
      </c>
      <c r="S768">
        <v>14</v>
      </c>
      <c r="T768">
        <v>18</v>
      </c>
      <c r="U768" t="s">
        <v>33</v>
      </c>
      <c r="V768">
        <v>51537.27</v>
      </c>
    </row>
    <row r="769" spans="1:22" x14ac:dyDescent="0.35">
      <c r="A769">
        <v>687</v>
      </c>
      <c r="B769" t="s">
        <v>851</v>
      </c>
      <c r="C769" t="s">
        <v>852</v>
      </c>
      <c r="D769">
        <v>366.00029999999998</v>
      </c>
      <c r="E769">
        <v>19.32</v>
      </c>
      <c r="F769">
        <v>10</v>
      </c>
      <c r="J769">
        <v>6451.0659999999998</v>
      </c>
      <c r="K769">
        <v>13309.541999999999</v>
      </c>
      <c r="L769">
        <v>6990.6030000000001</v>
      </c>
      <c r="M769">
        <v>10</v>
      </c>
      <c r="N769" t="e">
        <f t="shared" si="11"/>
        <v>#DIV/0!</v>
      </c>
      <c r="R769">
        <v>11</v>
      </c>
      <c r="S769">
        <v>12</v>
      </c>
      <c r="T769">
        <v>9</v>
      </c>
      <c r="U769" t="s">
        <v>35</v>
      </c>
      <c r="V769">
        <v>83804.05</v>
      </c>
    </row>
    <row r="770" spans="1:22" x14ac:dyDescent="0.35">
      <c r="A770">
        <v>642</v>
      </c>
      <c r="B770" t="s">
        <v>2581</v>
      </c>
      <c r="C770" t="s">
        <v>2582</v>
      </c>
      <c r="D770">
        <v>365.02057000000002</v>
      </c>
      <c r="E770">
        <v>7.35</v>
      </c>
      <c r="F770">
        <v>11</v>
      </c>
      <c r="K770">
        <v>4858.8076000000001</v>
      </c>
      <c r="L770">
        <v>2201.8676999999998</v>
      </c>
      <c r="M770">
        <v>11</v>
      </c>
      <c r="N770" t="e">
        <f t="shared" ref="N770:N833" si="12">AVERAGE(O770:Q770)/AVERAGE(R770:T770)</f>
        <v>#DIV/0!</v>
      </c>
      <c r="R770">
        <v>10</v>
      </c>
      <c r="S770">
        <v>19</v>
      </c>
      <c r="T770">
        <v>7</v>
      </c>
      <c r="V770">
        <v>277180.25</v>
      </c>
    </row>
    <row r="771" spans="1:22" x14ac:dyDescent="0.35">
      <c r="A771">
        <v>691</v>
      </c>
      <c r="B771" t="s">
        <v>967</v>
      </c>
      <c r="C771" t="s">
        <v>968</v>
      </c>
      <c r="D771">
        <v>364.72579999999999</v>
      </c>
      <c r="E771">
        <v>33.44</v>
      </c>
      <c r="F771">
        <v>10</v>
      </c>
      <c r="J771">
        <v>7868.0559999999996</v>
      </c>
      <c r="K771">
        <v>12973.234</v>
      </c>
      <c r="L771">
        <v>4466.4530000000004</v>
      </c>
      <c r="M771">
        <v>10</v>
      </c>
      <c r="N771" t="e">
        <f t="shared" si="12"/>
        <v>#DIV/0!</v>
      </c>
      <c r="R771">
        <v>11</v>
      </c>
      <c r="S771">
        <v>12</v>
      </c>
      <c r="T771">
        <v>8</v>
      </c>
      <c r="U771" t="s">
        <v>35</v>
      </c>
      <c r="V771">
        <v>36413.980000000003</v>
      </c>
    </row>
    <row r="772" spans="1:22" x14ac:dyDescent="0.35">
      <c r="A772">
        <v>720</v>
      </c>
      <c r="B772" t="s">
        <v>2422</v>
      </c>
      <c r="C772" t="s">
        <v>2423</v>
      </c>
      <c r="D772">
        <v>364.70420000000001</v>
      </c>
      <c r="E772">
        <v>28.19</v>
      </c>
      <c r="F772">
        <v>10</v>
      </c>
      <c r="J772">
        <v>1602.748</v>
      </c>
      <c r="L772">
        <v>3676.7046</v>
      </c>
      <c r="M772">
        <v>3</v>
      </c>
      <c r="N772" t="e">
        <f t="shared" si="12"/>
        <v>#DIV/0!</v>
      </c>
      <c r="R772">
        <v>12</v>
      </c>
      <c r="S772">
        <v>9</v>
      </c>
      <c r="T772">
        <v>11</v>
      </c>
      <c r="U772" t="s">
        <v>35</v>
      </c>
      <c r="V772">
        <v>58246.38</v>
      </c>
    </row>
    <row r="773" spans="1:22" x14ac:dyDescent="0.35">
      <c r="A773">
        <v>746</v>
      </c>
      <c r="B773" t="s">
        <v>1427</v>
      </c>
      <c r="C773" t="s">
        <v>1428</v>
      </c>
      <c r="D773">
        <v>363.34017999999998</v>
      </c>
      <c r="E773">
        <v>23.6</v>
      </c>
      <c r="F773">
        <v>10</v>
      </c>
      <c r="J773">
        <v>16051.63</v>
      </c>
      <c r="K773">
        <v>9586.5210000000006</v>
      </c>
      <c r="L773">
        <v>8844.4619999999995</v>
      </c>
      <c r="M773">
        <v>10</v>
      </c>
      <c r="N773" t="e">
        <f t="shared" si="12"/>
        <v>#DIV/0!</v>
      </c>
      <c r="R773">
        <v>9</v>
      </c>
      <c r="S773">
        <v>9</v>
      </c>
      <c r="T773">
        <v>12</v>
      </c>
      <c r="U773" t="s">
        <v>35</v>
      </c>
      <c r="V773">
        <v>62078.445</v>
      </c>
    </row>
    <row r="774" spans="1:22" x14ac:dyDescent="0.35">
      <c r="A774">
        <v>721</v>
      </c>
      <c r="B774" t="s">
        <v>1252</v>
      </c>
      <c r="C774" t="s">
        <v>1253</v>
      </c>
      <c r="D774">
        <v>363.06375000000003</v>
      </c>
      <c r="E774">
        <v>52.52</v>
      </c>
      <c r="F774">
        <v>10</v>
      </c>
      <c r="M774">
        <v>6</v>
      </c>
      <c r="N774" t="e">
        <f t="shared" si="12"/>
        <v>#DIV/0!</v>
      </c>
      <c r="R774">
        <v>14</v>
      </c>
      <c r="S774">
        <v>12</v>
      </c>
      <c r="T774">
        <v>12</v>
      </c>
      <c r="U774" t="s">
        <v>35</v>
      </c>
      <c r="V774">
        <v>30963.541000000001</v>
      </c>
    </row>
    <row r="775" spans="1:22" x14ac:dyDescent="0.35">
      <c r="A775">
        <v>717</v>
      </c>
      <c r="B775" t="s">
        <v>1645</v>
      </c>
      <c r="C775" t="s">
        <v>1646</v>
      </c>
      <c r="D775">
        <v>363.01100000000002</v>
      </c>
      <c r="E775">
        <v>14.14</v>
      </c>
      <c r="F775">
        <v>10</v>
      </c>
      <c r="J775">
        <v>5509.3296</v>
      </c>
      <c r="K775">
        <v>7141.049</v>
      </c>
      <c r="L775">
        <v>3371.0893999999998</v>
      </c>
      <c r="M775">
        <v>10</v>
      </c>
      <c r="N775" t="e">
        <f t="shared" si="12"/>
        <v>#DIV/0!</v>
      </c>
      <c r="R775">
        <v>12</v>
      </c>
      <c r="S775">
        <v>12</v>
      </c>
      <c r="T775">
        <v>7</v>
      </c>
      <c r="U775" t="s">
        <v>35</v>
      </c>
      <c r="V775">
        <v>116380.74</v>
      </c>
    </row>
    <row r="776" spans="1:22" x14ac:dyDescent="0.35">
      <c r="A776">
        <v>694</v>
      </c>
      <c r="B776" t="s">
        <v>1462</v>
      </c>
      <c r="C776" t="s">
        <v>56</v>
      </c>
      <c r="D776">
        <v>362.40832999999998</v>
      </c>
      <c r="E776">
        <v>31.98</v>
      </c>
      <c r="F776">
        <v>10</v>
      </c>
      <c r="M776">
        <v>1</v>
      </c>
      <c r="N776" t="e">
        <f t="shared" si="12"/>
        <v>#DIV/0!</v>
      </c>
      <c r="R776">
        <v>14</v>
      </c>
      <c r="S776">
        <v>10</v>
      </c>
      <c r="T776">
        <v>10</v>
      </c>
      <c r="U776" t="s">
        <v>35</v>
      </c>
      <c r="V776">
        <v>47114.387000000002</v>
      </c>
    </row>
    <row r="777" spans="1:22" x14ac:dyDescent="0.35">
      <c r="A777">
        <v>625</v>
      </c>
      <c r="B777" t="s">
        <v>2428</v>
      </c>
      <c r="C777" t="s">
        <v>2429</v>
      </c>
      <c r="D777">
        <v>361.98696999999999</v>
      </c>
      <c r="E777">
        <v>11.53</v>
      </c>
      <c r="F777">
        <v>12</v>
      </c>
      <c r="J777">
        <v>5594.3545000000004</v>
      </c>
      <c r="K777">
        <v>10385.915999999999</v>
      </c>
      <c r="L777">
        <v>3807.1190999999999</v>
      </c>
      <c r="M777">
        <v>12</v>
      </c>
      <c r="N777" t="e">
        <f t="shared" si="12"/>
        <v>#DIV/0!</v>
      </c>
      <c r="R777">
        <v>10</v>
      </c>
      <c r="S777">
        <v>14</v>
      </c>
      <c r="T777">
        <v>4</v>
      </c>
      <c r="V777">
        <v>145109.73000000001</v>
      </c>
    </row>
    <row r="778" spans="1:22" x14ac:dyDescent="0.35">
      <c r="A778">
        <v>661</v>
      </c>
      <c r="B778" t="s">
        <v>842</v>
      </c>
      <c r="C778" t="s">
        <v>843</v>
      </c>
      <c r="D778">
        <v>360.60284000000001</v>
      </c>
      <c r="E778">
        <v>24.89</v>
      </c>
      <c r="F778">
        <v>10</v>
      </c>
      <c r="M778">
        <v>1</v>
      </c>
      <c r="N778" t="e">
        <f t="shared" si="12"/>
        <v>#DIV/0!</v>
      </c>
      <c r="R778">
        <v>10</v>
      </c>
      <c r="S778">
        <v>12</v>
      </c>
      <c r="T778">
        <v>10</v>
      </c>
      <c r="U778" t="s">
        <v>31</v>
      </c>
      <c r="V778">
        <v>75366.759999999995</v>
      </c>
    </row>
    <row r="779" spans="1:22" x14ac:dyDescent="0.35">
      <c r="A779">
        <v>676</v>
      </c>
      <c r="B779" t="s">
        <v>2499</v>
      </c>
      <c r="C779" t="s">
        <v>263</v>
      </c>
      <c r="D779">
        <v>360.44348000000002</v>
      </c>
      <c r="E779">
        <v>13.97</v>
      </c>
      <c r="F779">
        <v>11</v>
      </c>
      <c r="J779">
        <v>4644.1319999999996</v>
      </c>
      <c r="K779">
        <v>4972.8984</v>
      </c>
      <c r="L779">
        <v>3914.8242</v>
      </c>
      <c r="M779">
        <v>11</v>
      </c>
      <c r="N779" t="e">
        <f t="shared" si="12"/>
        <v>#DIV/0!</v>
      </c>
      <c r="R779">
        <v>13</v>
      </c>
      <c r="S779">
        <v>8</v>
      </c>
      <c r="T779">
        <v>6</v>
      </c>
      <c r="V779">
        <v>133676.17000000001</v>
      </c>
    </row>
    <row r="780" spans="1:22" x14ac:dyDescent="0.35">
      <c r="A780">
        <v>740</v>
      </c>
      <c r="B780" t="s">
        <v>2445</v>
      </c>
      <c r="C780" t="s">
        <v>1543</v>
      </c>
      <c r="D780">
        <v>359.86860000000001</v>
      </c>
      <c r="E780">
        <v>11.46</v>
      </c>
      <c r="F780">
        <v>10</v>
      </c>
      <c r="J780">
        <v>20862.77</v>
      </c>
      <c r="K780">
        <v>14982.085999999999</v>
      </c>
      <c r="L780">
        <v>19548.310000000001</v>
      </c>
      <c r="M780">
        <v>10</v>
      </c>
      <c r="N780" t="e">
        <f t="shared" si="12"/>
        <v>#DIV/0!</v>
      </c>
      <c r="R780">
        <v>13</v>
      </c>
      <c r="S780">
        <v>10</v>
      </c>
      <c r="T780">
        <v>11</v>
      </c>
      <c r="V780">
        <v>132147.14000000001</v>
      </c>
    </row>
    <row r="781" spans="1:22" x14ac:dyDescent="0.35">
      <c r="A781">
        <v>658</v>
      </c>
      <c r="B781" t="s">
        <v>1327</v>
      </c>
      <c r="C781" t="s">
        <v>1328</v>
      </c>
      <c r="D781">
        <v>359.33704</v>
      </c>
      <c r="E781">
        <v>21.05</v>
      </c>
      <c r="F781">
        <v>11</v>
      </c>
      <c r="L781">
        <v>448.93239999999997</v>
      </c>
      <c r="M781">
        <v>6</v>
      </c>
      <c r="N781" t="e">
        <f t="shared" si="12"/>
        <v>#DIV/0!</v>
      </c>
      <c r="R781">
        <v>12</v>
      </c>
      <c r="S781">
        <v>11</v>
      </c>
      <c r="T781">
        <v>13</v>
      </c>
      <c r="U781" t="s">
        <v>35</v>
      </c>
      <c r="V781">
        <v>69989.77</v>
      </c>
    </row>
    <row r="782" spans="1:22" x14ac:dyDescent="0.35">
      <c r="A782">
        <v>643</v>
      </c>
      <c r="B782" t="s">
        <v>840</v>
      </c>
      <c r="C782" t="s">
        <v>841</v>
      </c>
      <c r="D782">
        <v>358.99450000000002</v>
      </c>
      <c r="E782">
        <v>24.59</v>
      </c>
      <c r="F782">
        <v>10</v>
      </c>
      <c r="K782">
        <v>1771.8202000000001</v>
      </c>
      <c r="M782">
        <v>1</v>
      </c>
      <c r="N782" t="e">
        <f t="shared" si="12"/>
        <v>#DIV/0!</v>
      </c>
      <c r="R782">
        <v>8</v>
      </c>
      <c r="S782">
        <v>12</v>
      </c>
      <c r="T782">
        <v>10</v>
      </c>
      <c r="U782" t="s">
        <v>31</v>
      </c>
      <c r="V782">
        <v>75286.55</v>
      </c>
    </row>
    <row r="783" spans="1:22" x14ac:dyDescent="0.35">
      <c r="A783">
        <v>647</v>
      </c>
      <c r="B783" t="s">
        <v>890</v>
      </c>
      <c r="C783" t="s">
        <v>891</v>
      </c>
      <c r="D783">
        <v>358.80563000000001</v>
      </c>
      <c r="E783">
        <v>17.809999999999999</v>
      </c>
      <c r="F783">
        <v>10</v>
      </c>
      <c r="J783">
        <v>5384.9872999999998</v>
      </c>
      <c r="K783">
        <v>2421.8056999999999</v>
      </c>
      <c r="L783">
        <v>2141.6907000000001</v>
      </c>
      <c r="M783">
        <v>4</v>
      </c>
      <c r="N783" t="e">
        <f t="shared" si="12"/>
        <v>#DIV/0!</v>
      </c>
      <c r="R783">
        <v>9</v>
      </c>
      <c r="S783">
        <v>9</v>
      </c>
      <c r="T783">
        <v>11</v>
      </c>
      <c r="U783" t="s">
        <v>31</v>
      </c>
      <c r="V783">
        <v>80191.835999999996</v>
      </c>
    </row>
    <row r="784" spans="1:22" x14ac:dyDescent="0.35">
      <c r="A784">
        <v>733</v>
      </c>
      <c r="B784" t="s">
        <v>1788</v>
      </c>
      <c r="C784" t="s">
        <v>1789</v>
      </c>
      <c r="D784">
        <v>358.10879999999997</v>
      </c>
      <c r="E784">
        <v>32.020000000000003</v>
      </c>
      <c r="F784">
        <v>10</v>
      </c>
      <c r="J784">
        <v>15016.198</v>
      </c>
      <c r="K784">
        <v>11712.374</v>
      </c>
      <c r="L784">
        <v>10195.599</v>
      </c>
      <c r="M784">
        <v>10</v>
      </c>
      <c r="N784" t="e">
        <f t="shared" si="12"/>
        <v>#DIV/0!</v>
      </c>
      <c r="R784">
        <v>15</v>
      </c>
      <c r="S784">
        <v>9</v>
      </c>
      <c r="T784">
        <v>13</v>
      </c>
      <c r="U784" t="s">
        <v>35</v>
      </c>
      <c r="V784">
        <v>51063.277000000002</v>
      </c>
    </row>
    <row r="785" spans="1:22" x14ac:dyDescent="0.35">
      <c r="A785">
        <v>749</v>
      </c>
      <c r="B785" t="s">
        <v>3251</v>
      </c>
      <c r="C785" t="s">
        <v>3252</v>
      </c>
      <c r="D785">
        <v>357.71408000000002</v>
      </c>
      <c r="E785">
        <v>30.29</v>
      </c>
      <c r="F785">
        <v>10</v>
      </c>
      <c r="M785">
        <v>1</v>
      </c>
      <c r="N785" t="e">
        <f t="shared" si="12"/>
        <v>#DIV/0!</v>
      </c>
      <c r="R785">
        <v>12</v>
      </c>
      <c r="S785">
        <v>7</v>
      </c>
      <c r="T785">
        <v>6</v>
      </c>
      <c r="U785" t="s">
        <v>35</v>
      </c>
      <c r="V785">
        <v>58208.31</v>
      </c>
    </row>
    <row r="786" spans="1:22" x14ac:dyDescent="0.35">
      <c r="A786">
        <v>588</v>
      </c>
      <c r="B786" t="s">
        <v>1567</v>
      </c>
      <c r="C786" t="s">
        <v>10</v>
      </c>
      <c r="D786">
        <v>356.35467999999997</v>
      </c>
      <c r="E786">
        <v>23.39</v>
      </c>
      <c r="F786">
        <v>11</v>
      </c>
      <c r="J786">
        <v>22069.331999999999</v>
      </c>
      <c r="K786">
        <v>22502.782999999999</v>
      </c>
      <c r="L786">
        <v>13681.683999999999</v>
      </c>
      <c r="M786">
        <v>11</v>
      </c>
      <c r="N786" t="e">
        <f t="shared" si="12"/>
        <v>#DIV/0!</v>
      </c>
      <c r="R786">
        <v>12</v>
      </c>
      <c r="S786">
        <v>16</v>
      </c>
      <c r="T786">
        <v>9</v>
      </c>
      <c r="U786" t="s">
        <v>33</v>
      </c>
      <c r="V786">
        <v>63289.476999999999</v>
      </c>
    </row>
    <row r="787" spans="1:22" x14ac:dyDescent="0.35">
      <c r="A787">
        <v>781</v>
      </c>
      <c r="B787" t="s">
        <v>2368</v>
      </c>
      <c r="C787" t="s">
        <v>2369</v>
      </c>
      <c r="D787">
        <v>356.10162000000003</v>
      </c>
      <c r="E787">
        <v>36.58</v>
      </c>
      <c r="F787">
        <v>9</v>
      </c>
      <c r="J787">
        <v>7953.5079999999998</v>
      </c>
      <c r="K787">
        <v>10954.808999999999</v>
      </c>
      <c r="L787">
        <v>7358.2686000000003</v>
      </c>
      <c r="M787">
        <v>9</v>
      </c>
      <c r="N787" t="e">
        <f t="shared" si="12"/>
        <v>#DIV/0!</v>
      </c>
      <c r="R787">
        <v>12</v>
      </c>
      <c r="S787">
        <v>13</v>
      </c>
      <c r="T787">
        <v>16</v>
      </c>
      <c r="U787" t="s">
        <v>35</v>
      </c>
      <c r="V787">
        <v>41340.555</v>
      </c>
    </row>
    <row r="788" spans="1:22" x14ac:dyDescent="0.35">
      <c r="A788">
        <v>713</v>
      </c>
      <c r="B788" t="s">
        <v>2577</v>
      </c>
      <c r="C788" t="s">
        <v>2578</v>
      </c>
      <c r="D788">
        <v>355.89614999999998</v>
      </c>
      <c r="E788">
        <v>7.21</v>
      </c>
      <c r="F788">
        <v>10</v>
      </c>
      <c r="J788">
        <v>9198.3250000000007</v>
      </c>
      <c r="K788">
        <v>12026.615</v>
      </c>
      <c r="L788">
        <v>1972.2494999999999</v>
      </c>
      <c r="M788">
        <v>10</v>
      </c>
      <c r="N788" t="e">
        <f t="shared" si="12"/>
        <v>#DIV/0!</v>
      </c>
      <c r="R788">
        <v>10</v>
      </c>
      <c r="S788">
        <v>13</v>
      </c>
      <c r="T788">
        <v>8</v>
      </c>
      <c r="U788" t="s">
        <v>35</v>
      </c>
      <c r="V788">
        <v>247774.95</v>
      </c>
    </row>
    <row r="789" spans="1:22" x14ac:dyDescent="0.35">
      <c r="A789">
        <v>693</v>
      </c>
      <c r="B789" t="s">
        <v>397</v>
      </c>
      <c r="C789" t="s">
        <v>398</v>
      </c>
      <c r="D789">
        <v>354.21550000000002</v>
      </c>
      <c r="E789">
        <v>13.27</v>
      </c>
      <c r="F789">
        <v>10</v>
      </c>
      <c r="M789">
        <v>2</v>
      </c>
      <c r="N789" t="e">
        <f t="shared" si="12"/>
        <v>#DIV/0!</v>
      </c>
      <c r="R789">
        <v>13</v>
      </c>
      <c r="S789">
        <v>11</v>
      </c>
      <c r="T789">
        <v>15</v>
      </c>
      <c r="U789" t="s">
        <v>35</v>
      </c>
      <c r="V789">
        <v>117660.016</v>
      </c>
    </row>
    <row r="790" spans="1:22" x14ac:dyDescent="0.35">
      <c r="A790">
        <v>699</v>
      </c>
      <c r="B790" t="s">
        <v>610</v>
      </c>
      <c r="C790" t="s">
        <v>611</v>
      </c>
      <c r="D790">
        <v>353.67689999999999</v>
      </c>
      <c r="E790">
        <v>4</v>
      </c>
      <c r="F790">
        <v>10</v>
      </c>
      <c r="M790">
        <v>1</v>
      </c>
      <c r="N790" t="e">
        <f t="shared" si="12"/>
        <v>#DIV/0!</v>
      </c>
      <c r="R790">
        <v>8</v>
      </c>
      <c r="S790">
        <v>9</v>
      </c>
      <c r="T790">
        <v>8</v>
      </c>
      <c r="V790">
        <v>422736.84</v>
      </c>
    </row>
    <row r="791" spans="1:22" x14ac:dyDescent="0.35">
      <c r="A791">
        <v>767</v>
      </c>
      <c r="B791" t="s">
        <v>1194</v>
      </c>
      <c r="C791" t="s">
        <v>1195</v>
      </c>
      <c r="D791">
        <v>353.37169999999998</v>
      </c>
      <c r="E791">
        <v>9.66</v>
      </c>
      <c r="F791">
        <v>9</v>
      </c>
      <c r="J791">
        <v>2579.0902999999998</v>
      </c>
      <c r="K791">
        <v>2132.6313</v>
      </c>
      <c r="L791">
        <v>3011.6439999999998</v>
      </c>
      <c r="M791">
        <v>1</v>
      </c>
      <c r="N791" t="e">
        <f t="shared" si="12"/>
        <v>#DIV/0!</v>
      </c>
      <c r="R791">
        <v>12</v>
      </c>
      <c r="S791">
        <v>8</v>
      </c>
      <c r="T791">
        <v>6</v>
      </c>
      <c r="U791" t="s">
        <v>35</v>
      </c>
      <c r="V791">
        <v>150137.03</v>
      </c>
    </row>
    <row r="792" spans="1:22" x14ac:dyDescent="0.35">
      <c r="A792">
        <v>671</v>
      </c>
      <c r="B792" t="s">
        <v>2305</v>
      </c>
      <c r="C792" t="s">
        <v>531</v>
      </c>
      <c r="D792">
        <v>352.64202999999998</v>
      </c>
      <c r="E792">
        <v>70.849999999999994</v>
      </c>
      <c r="F792">
        <v>10</v>
      </c>
      <c r="M792">
        <v>1</v>
      </c>
      <c r="N792" t="e">
        <f t="shared" si="12"/>
        <v>#DIV/0!</v>
      </c>
      <c r="R792">
        <v>13</v>
      </c>
      <c r="S792">
        <v>16</v>
      </c>
      <c r="T792">
        <v>6</v>
      </c>
      <c r="U792" t="s">
        <v>52</v>
      </c>
      <c r="V792">
        <v>24851.974999999999</v>
      </c>
    </row>
    <row r="793" spans="1:22" x14ac:dyDescent="0.35">
      <c r="A793">
        <v>696</v>
      </c>
      <c r="B793" t="s">
        <v>1626</v>
      </c>
      <c r="C793" t="s">
        <v>1627</v>
      </c>
      <c r="D793">
        <v>350.36953999999997</v>
      </c>
      <c r="E793">
        <v>37.28</v>
      </c>
      <c r="F793">
        <v>10</v>
      </c>
      <c r="J793">
        <v>27280.103999999999</v>
      </c>
      <c r="K793">
        <v>25646.37</v>
      </c>
      <c r="L793">
        <v>21833.030999999999</v>
      </c>
      <c r="M793">
        <v>10</v>
      </c>
      <c r="N793" t="e">
        <f t="shared" si="12"/>
        <v>#DIV/0!</v>
      </c>
      <c r="R793">
        <v>11</v>
      </c>
      <c r="S793">
        <v>16</v>
      </c>
      <c r="T793">
        <v>10</v>
      </c>
      <c r="U793" t="s">
        <v>35</v>
      </c>
      <c r="V793">
        <v>50361.061999999998</v>
      </c>
    </row>
    <row r="794" spans="1:22" x14ac:dyDescent="0.35">
      <c r="A794">
        <v>737</v>
      </c>
      <c r="B794" t="s">
        <v>820</v>
      </c>
      <c r="C794" t="s">
        <v>821</v>
      </c>
      <c r="D794">
        <v>349.74441999999999</v>
      </c>
      <c r="E794">
        <v>12.92</v>
      </c>
      <c r="F794">
        <v>10</v>
      </c>
      <c r="J794">
        <v>4261.1934000000001</v>
      </c>
      <c r="K794">
        <v>2847.4079999999999</v>
      </c>
      <c r="L794">
        <v>1920.2547999999999</v>
      </c>
      <c r="M794">
        <v>3</v>
      </c>
      <c r="N794" t="e">
        <f t="shared" si="12"/>
        <v>#DIV/0!</v>
      </c>
      <c r="R794">
        <v>4</v>
      </c>
      <c r="S794">
        <v>7</v>
      </c>
      <c r="T794">
        <v>15</v>
      </c>
      <c r="U794" t="s">
        <v>35</v>
      </c>
      <c r="V794">
        <v>119189.96</v>
      </c>
    </row>
    <row r="795" spans="1:22" x14ac:dyDescent="0.35">
      <c r="A795">
        <v>601</v>
      </c>
      <c r="B795" t="s">
        <v>476</v>
      </c>
      <c r="C795" t="s">
        <v>477</v>
      </c>
      <c r="D795">
        <v>349.67714999999998</v>
      </c>
      <c r="E795">
        <v>21.69</v>
      </c>
      <c r="F795">
        <v>10</v>
      </c>
      <c r="J795">
        <v>3927.9375</v>
      </c>
      <c r="L795">
        <v>901.55944999999997</v>
      </c>
      <c r="M795">
        <v>6</v>
      </c>
      <c r="N795" t="e">
        <f t="shared" si="12"/>
        <v>#DIV/0!</v>
      </c>
      <c r="R795">
        <v>13</v>
      </c>
      <c r="S795">
        <v>14</v>
      </c>
      <c r="T795">
        <v>10</v>
      </c>
      <c r="U795" t="s">
        <v>21</v>
      </c>
      <c r="V795">
        <v>62487.555</v>
      </c>
    </row>
    <row r="796" spans="1:22" x14ac:dyDescent="0.35">
      <c r="A796">
        <v>731</v>
      </c>
      <c r="B796" t="s">
        <v>2387</v>
      </c>
      <c r="C796" t="s">
        <v>10</v>
      </c>
      <c r="D796">
        <v>349.125</v>
      </c>
      <c r="E796">
        <v>19.010000000000002</v>
      </c>
      <c r="F796">
        <v>9</v>
      </c>
      <c r="J796">
        <v>3304.0727999999999</v>
      </c>
      <c r="K796">
        <v>2631.5176000000001</v>
      </c>
      <c r="L796">
        <v>2222.2123999999999</v>
      </c>
      <c r="M796">
        <v>1</v>
      </c>
      <c r="N796" t="e">
        <f t="shared" si="12"/>
        <v>#DIV/0!</v>
      </c>
      <c r="R796">
        <v>13</v>
      </c>
      <c r="S796">
        <v>12</v>
      </c>
      <c r="T796">
        <v>13</v>
      </c>
      <c r="U796" t="s">
        <v>21</v>
      </c>
      <c r="V796">
        <v>76859.360000000001</v>
      </c>
    </row>
    <row r="797" spans="1:22" x14ac:dyDescent="0.35">
      <c r="A797">
        <v>765</v>
      </c>
      <c r="B797" t="s">
        <v>1210</v>
      </c>
      <c r="C797" t="s">
        <v>1211</v>
      </c>
      <c r="D797">
        <v>349.04660000000001</v>
      </c>
      <c r="E797">
        <v>16.600000000000001</v>
      </c>
      <c r="F797">
        <v>9</v>
      </c>
      <c r="J797">
        <v>4703.9395000000004</v>
      </c>
      <c r="L797">
        <v>2879.4688000000001</v>
      </c>
      <c r="M797">
        <v>3</v>
      </c>
      <c r="N797" t="e">
        <f t="shared" si="12"/>
        <v>#DIV/0!</v>
      </c>
      <c r="R797">
        <v>8</v>
      </c>
      <c r="S797">
        <v>8</v>
      </c>
      <c r="T797">
        <v>10</v>
      </c>
      <c r="V797">
        <v>82404.08</v>
      </c>
    </row>
    <row r="798" spans="1:22" x14ac:dyDescent="0.35">
      <c r="A798">
        <v>685</v>
      </c>
      <c r="B798" t="s">
        <v>2173</v>
      </c>
      <c r="C798" t="s">
        <v>2174</v>
      </c>
      <c r="D798">
        <v>348.57679999999999</v>
      </c>
      <c r="E798">
        <v>11.4</v>
      </c>
      <c r="F798">
        <v>9</v>
      </c>
      <c r="J798">
        <v>3517.0225</v>
      </c>
      <c r="K798">
        <v>2009.4621999999999</v>
      </c>
      <c r="M798">
        <v>2</v>
      </c>
      <c r="N798" t="e">
        <f t="shared" si="12"/>
        <v>#DIV/0!</v>
      </c>
      <c r="R798">
        <v>13</v>
      </c>
      <c r="S798">
        <v>16</v>
      </c>
      <c r="T798">
        <v>9</v>
      </c>
      <c r="U798" t="s">
        <v>21</v>
      </c>
      <c r="V798">
        <v>131654.54999999999</v>
      </c>
    </row>
    <row r="799" spans="1:22" x14ac:dyDescent="0.35">
      <c r="A799">
        <v>695</v>
      </c>
      <c r="B799" t="s">
        <v>2770</v>
      </c>
      <c r="C799" t="s">
        <v>56</v>
      </c>
      <c r="D799">
        <v>348.45596</v>
      </c>
      <c r="E799">
        <v>22.04</v>
      </c>
      <c r="F799">
        <v>10</v>
      </c>
      <c r="J799">
        <v>7717.4989999999998</v>
      </c>
      <c r="K799">
        <v>7870.6484</v>
      </c>
      <c r="L799">
        <v>7982.05</v>
      </c>
      <c r="M799">
        <v>1</v>
      </c>
      <c r="N799" t="e">
        <f t="shared" si="12"/>
        <v>#DIV/0!</v>
      </c>
      <c r="R799">
        <v>13</v>
      </c>
      <c r="S799">
        <v>8</v>
      </c>
      <c r="T799">
        <v>14</v>
      </c>
      <c r="U799" t="s">
        <v>35</v>
      </c>
      <c r="V799">
        <v>68328.12</v>
      </c>
    </row>
    <row r="800" spans="1:22" x14ac:dyDescent="0.35">
      <c r="A800">
        <v>792</v>
      </c>
      <c r="B800" t="s">
        <v>1521</v>
      </c>
      <c r="C800" t="s">
        <v>56</v>
      </c>
      <c r="D800">
        <v>347.92532</v>
      </c>
      <c r="E800">
        <v>36.36</v>
      </c>
      <c r="F800">
        <v>9</v>
      </c>
      <c r="M800">
        <v>2</v>
      </c>
      <c r="N800" t="e">
        <f t="shared" si="12"/>
        <v>#DIV/0!</v>
      </c>
      <c r="R800">
        <v>14</v>
      </c>
      <c r="S800">
        <v>7</v>
      </c>
      <c r="T800">
        <v>12</v>
      </c>
      <c r="V800">
        <v>33326.71</v>
      </c>
    </row>
    <row r="801" spans="1:22" x14ac:dyDescent="0.35">
      <c r="A801">
        <v>778</v>
      </c>
      <c r="B801" t="s">
        <v>1623</v>
      </c>
      <c r="C801" t="s">
        <v>1624</v>
      </c>
      <c r="D801">
        <v>347.29669999999999</v>
      </c>
      <c r="E801">
        <v>10.52</v>
      </c>
      <c r="F801">
        <v>9</v>
      </c>
      <c r="J801">
        <v>14560.625</v>
      </c>
      <c r="K801">
        <v>16848.044999999998</v>
      </c>
      <c r="L801">
        <v>8315.9650000000001</v>
      </c>
      <c r="M801">
        <v>9</v>
      </c>
      <c r="N801" t="e">
        <f t="shared" si="12"/>
        <v>#DIV/0!</v>
      </c>
      <c r="R801">
        <v>11</v>
      </c>
      <c r="S801">
        <v>12</v>
      </c>
      <c r="T801">
        <v>11</v>
      </c>
      <c r="U801" t="s">
        <v>35</v>
      </c>
      <c r="V801">
        <v>125163.11</v>
      </c>
    </row>
    <row r="802" spans="1:22" x14ac:dyDescent="0.35">
      <c r="A802">
        <v>716</v>
      </c>
      <c r="B802" t="s">
        <v>1375</v>
      </c>
      <c r="C802" t="s">
        <v>56</v>
      </c>
      <c r="D802">
        <v>347.14749999999998</v>
      </c>
      <c r="E802">
        <v>23.5</v>
      </c>
      <c r="F802">
        <v>10</v>
      </c>
      <c r="J802">
        <v>10711.591</v>
      </c>
      <c r="K802">
        <v>6561.1719999999996</v>
      </c>
      <c r="M802">
        <v>3</v>
      </c>
      <c r="N802" t="e">
        <f t="shared" si="12"/>
        <v>#DIV/0!</v>
      </c>
      <c r="R802">
        <v>12</v>
      </c>
      <c r="S802">
        <v>10</v>
      </c>
      <c r="T802">
        <v>8</v>
      </c>
      <c r="U802" t="s">
        <v>33</v>
      </c>
      <c r="V802">
        <v>51131.125</v>
      </c>
    </row>
    <row r="803" spans="1:22" x14ac:dyDescent="0.35">
      <c r="A803">
        <v>810</v>
      </c>
      <c r="B803" t="s">
        <v>1454</v>
      </c>
      <c r="C803" t="s">
        <v>1455</v>
      </c>
      <c r="D803">
        <v>346.36077999999998</v>
      </c>
      <c r="E803">
        <v>18.37</v>
      </c>
      <c r="F803">
        <v>9</v>
      </c>
      <c r="J803">
        <v>50171.046999999999</v>
      </c>
      <c r="K803">
        <v>56309.616999999998</v>
      </c>
      <c r="L803">
        <v>43660.18</v>
      </c>
      <c r="M803">
        <v>7</v>
      </c>
      <c r="N803" t="e">
        <f t="shared" si="12"/>
        <v>#DIV/0!</v>
      </c>
      <c r="R803">
        <v>10</v>
      </c>
      <c r="S803">
        <v>15</v>
      </c>
      <c r="T803">
        <v>13</v>
      </c>
      <c r="V803">
        <v>55203.152000000002</v>
      </c>
    </row>
    <row r="804" spans="1:22" x14ac:dyDescent="0.35">
      <c r="A804">
        <v>797</v>
      </c>
      <c r="B804" t="s">
        <v>2003</v>
      </c>
      <c r="C804" t="s">
        <v>56</v>
      </c>
      <c r="D804">
        <v>345.89544999999998</v>
      </c>
      <c r="E804">
        <v>35.770000000000003</v>
      </c>
      <c r="F804">
        <v>9</v>
      </c>
      <c r="K804">
        <v>10116.236000000001</v>
      </c>
      <c r="L804">
        <v>7253.0060000000003</v>
      </c>
      <c r="M804">
        <v>3</v>
      </c>
      <c r="N804" t="e">
        <f t="shared" si="12"/>
        <v>#DIV/0!</v>
      </c>
      <c r="R804">
        <v>14</v>
      </c>
      <c r="S804">
        <v>13</v>
      </c>
      <c r="T804">
        <v>14</v>
      </c>
      <c r="V804">
        <v>29784.530999999999</v>
      </c>
    </row>
    <row r="805" spans="1:22" x14ac:dyDescent="0.35">
      <c r="A805">
        <v>785</v>
      </c>
      <c r="B805" t="s">
        <v>2080</v>
      </c>
      <c r="C805" t="s">
        <v>2081</v>
      </c>
      <c r="D805">
        <v>345.1662</v>
      </c>
      <c r="E805">
        <v>42.7</v>
      </c>
      <c r="F805">
        <v>9</v>
      </c>
      <c r="J805">
        <v>36761.483999999997</v>
      </c>
      <c r="K805">
        <v>36179.296999999999</v>
      </c>
      <c r="L805">
        <v>29161.89</v>
      </c>
      <c r="M805">
        <v>9</v>
      </c>
      <c r="N805" t="e">
        <f t="shared" si="12"/>
        <v>#DIV/0!</v>
      </c>
      <c r="R805">
        <v>11</v>
      </c>
      <c r="S805">
        <v>11</v>
      </c>
      <c r="T805">
        <v>10</v>
      </c>
      <c r="V805">
        <v>30540.342000000001</v>
      </c>
    </row>
    <row r="806" spans="1:22" x14ac:dyDescent="0.35">
      <c r="A806">
        <v>793</v>
      </c>
      <c r="B806" t="s">
        <v>2395</v>
      </c>
      <c r="C806" t="s">
        <v>56</v>
      </c>
      <c r="D806">
        <v>343.43340000000001</v>
      </c>
      <c r="E806">
        <v>28.72</v>
      </c>
      <c r="F806">
        <v>9</v>
      </c>
      <c r="M806">
        <v>3</v>
      </c>
      <c r="N806" t="e">
        <f t="shared" si="12"/>
        <v>#DIV/0!</v>
      </c>
      <c r="R806">
        <v>12</v>
      </c>
      <c r="S806">
        <v>13</v>
      </c>
      <c r="T806">
        <v>14</v>
      </c>
      <c r="U806" t="s">
        <v>35</v>
      </c>
      <c r="V806">
        <v>41038.991999999998</v>
      </c>
    </row>
    <row r="807" spans="1:22" x14ac:dyDescent="0.35">
      <c r="A807">
        <v>663</v>
      </c>
      <c r="B807" t="s">
        <v>2383</v>
      </c>
      <c r="C807" t="s">
        <v>2384</v>
      </c>
      <c r="D807">
        <v>342.65935999999999</v>
      </c>
      <c r="E807">
        <v>20.05</v>
      </c>
      <c r="F807">
        <v>9</v>
      </c>
      <c r="J807">
        <v>15719.453</v>
      </c>
      <c r="K807">
        <v>10276.305</v>
      </c>
      <c r="L807">
        <v>12286.432000000001</v>
      </c>
      <c r="M807">
        <v>9</v>
      </c>
      <c r="N807" t="e">
        <f t="shared" si="12"/>
        <v>#DIV/0!</v>
      </c>
      <c r="R807">
        <v>15</v>
      </c>
      <c r="S807">
        <v>13</v>
      </c>
      <c r="T807">
        <v>11</v>
      </c>
      <c r="U807" t="s">
        <v>31</v>
      </c>
      <c r="V807">
        <v>84941.98</v>
      </c>
    </row>
    <row r="808" spans="1:22" x14ac:dyDescent="0.35">
      <c r="A808">
        <v>805</v>
      </c>
      <c r="B808" t="s">
        <v>1134</v>
      </c>
      <c r="C808" t="s">
        <v>1135</v>
      </c>
      <c r="D808">
        <v>339.98288000000002</v>
      </c>
      <c r="E808">
        <v>10.77</v>
      </c>
      <c r="F808">
        <v>9</v>
      </c>
      <c r="J808">
        <v>7732.0339999999997</v>
      </c>
      <c r="K808">
        <v>5160.5010000000002</v>
      </c>
      <c r="L808">
        <v>8890.5229999999992</v>
      </c>
      <c r="M808">
        <v>1</v>
      </c>
      <c r="N808" t="e">
        <f t="shared" si="12"/>
        <v>#DIV/0!</v>
      </c>
      <c r="R808">
        <v>8</v>
      </c>
      <c r="S808">
        <v>12</v>
      </c>
      <c r="T808">
        <v>11</v>
      </c>
      <c r="U808" t="s">
        <v>35</v>
      </c>
      <c r="V808">
        <v>122856.46</v>
      </c>
    </row>
    <row r="809" spans="1:22" x14ac:dyDescent="0.35">
      <c r="A809">
        <v>791</v>
      </c>
      <c r="B809" t="s">
        <v>2175</v>
      </c>
      <c r="C809" t="s">
        <v>2176</v>
      </c>
      <c r="D809">
        <v>338.68770000000001</v>
      </c>
      <c r="E809">
        <v>9.94</v>
      </c>
      <c r="F809">
        <v>8</v>
      </c>
      <c r="J809">
        <v>998.28750000000002</v>
      </c>
      <c r="K809">
        <v>2150.8409999999999</v>
      </c>
      <c r="M809">
        <v>1</v>
      </c>
      <c r="N809" t="e">
        <f t="shared" si="12"/>
        <v>#DIV/0!</v>
      </c>
      <c r="R809">
        <v>12</v>
      </c>
      <c r="S809">
        <v>15</v>
      </c>
      <c r="T809">
        <v>10</v>
      </c>
      <c r="U809" t="s">
        <v>21</v>
      </c>
      <c r="V809">
        <v>130075.625</v>
      </c>
    </row>
    <row r="810" spans="1:22" x14ac:dyDescent="0.35">
      <c r="A810">
        <v>747</v>
      </c>
      <c r="B810" t="s">
        <v>2478</v>
      </c>
      <c r="C810" t="s">
        <v>2479</v>
      </c>
      <c r="D810">
        <v>338.18936000000002</v>
      </c>
      <c r="E810">
        <v>16.63</v>
      </c>
      <c r="F810">
        <v>10</v>
      </c>
      <c r="K810">
        <v>946.59717000000001</v>
      </c>
      <c r="M810">
        <v>3</v>
      </c>
      <c r="N810" t="e">
        <f t="shared" si="12"/>
        <v>#DIV/0!</v>
      </c>
      <c r="R810">
        <v>7</v>
      </c>
      <c r="S810">
        <v>11</v>
      </c>
      <c r="T810">
        <v>12</v>
      </c>
      <c r="U810" t="s">
        <v>35</v>
      </c>
      <c r="V810">
        <v>100931.8</v>
      </c>
    </row>
    <row r="811" spans="1:22" x14ac:dyDescent="0.35">
      <c r="A811">
        <v>777</v>
      </c>
      <c r="B811" t="s">
        <v>474</v>
      </c>
      <c r="C811" t="s">
        <v>475</v>
      </c>
      <c r="D811">
        <v>337.9033</v>
      </c>
      <c r="E811">
        <v>11.6</v>
      </c>
      <c r="F811">
        <v>9</v>
      </c>
      <c r="J811">
        <v>12885.821</v>
      </c>
      <c r="K811">
        <v>13651.201999999999</v>
      </c>
      <c r="L811">
        <v>11006.916999999999</v>
      </c>
      <c r="M811">
        <v>1</v>
      </c>
      <c r="N811" t="e">
        <f t="shared" si="12"/>
        <v>#DIV/0!</v>
      </c>
      <c r="R811">
        <v>11</v>
      </c>
      <c r="S811">
        <v>8</v>
      </c>
      <c r="T811">
        <v>14</v>
      </c>
      <c r="U811" t="s">
        <v>35</v>
      </c>
      <c r="V811">
        <v>115380.1</v>
      </c>
    </row>
    <row r="812" spans="1:22" x14ac:dyDescent="0.35">
      <c r="A812">
        <v>763</v>
      </c>
      <c r="B812" t="s">
        <v>2515</v>
      </c>
      <c r="C812" t="s">
        <v>2516</v>
      </c>
      <c r="D812">
        <v>337.88817999999998</v>
      </c>
      <c r="E812">
        <v>7.33</v>
      </c>
      <c r="F812">
        <v>8</v>
      </c>
      <c r="L812">
        <v>4416.8203000000003</v>
      </c>
      <c r="M812">
        <v>5</v>
      </c>
      <c r="N812" t="e">
        <f t="shared" si="12"/>
        <v>#DIV/0!</v>
      </c>
      <c r="R812">
        <v>10</v>
      </c>
      <c r="S812">
        <v>12</v>
      </c>
      <c r="T812">
        <v>12</v>
      </c>
      <c r="U812" t="s">
        <v>33</v>
      </c>
      <c r="V812">
        <v>141389.29999999999</v>
      </c>
    </row>
    <row r="813" spans="1:22" x14ac:dyDescent="0.35">
      <c r="A813">
        <v>760</v>
      </c>
      <c r="B813" t="s">
        <v>2257</v>
      </c>
      <c r="C813" t="s">
        <v>908</v>
      </c>
      <c r="D813">
        <v>335.82900000000001</v>
      </c>
      <c r="E813">
        <v>20.81</v>
      </c>
      <c r="F813">
        <v>8</v>
      </c>
      <c r="J813">
        <v>14205.866</v>
      </c>
      <c r="K813">
        <v>13111.848</v>
      </c>
      <c r="L813">
        <v>7168.0073000000002</v>
      </c>
      <c r="M813">
        <v>8</v>
      </c>
      <c r="N813" t="e">
        <f t="shared" si="12"/>
        <v>#DIV/0!</v>
      </c>
      <c r="R813">
        <v>13</v>
      </c>
      <c r="S813">
        <v>15</v>
      </c>
      <c r="T813">
        <v>8</v>
      </c>
      <c r="U813" t="s">
        <v>31</v>
      </c>
      <c r="V813">
        <v>55424.336000000003</v>
      </c>
    </row>
    <row r="814" spans="1:22" x14ac:dyDescent="0.35">
      <c r="A814">
        <v>875</v>
      </c>
      <c r="B814" t="s">
        <v>2463</v>
      </c>
      <c r="C814" t="s">
        <v>2464</v>
      </c>
      <c r="D814">
        <v>335.47789999999998</v>
      </c>
      <c r="E814">
        <v>28.43</v>
      </c>
      <c r="F814">
        <v>8</v>
      </c>
      <c r="J814">
        <v>1399.9364</v>
      </c>
      <c r="K814">
        <v>1802.3898999999999</v>
      </c>
      <c r="L814">
        <v>1201.0337</v>
      </c>
      <c r="M814">
        <v>2</v>
      </c>
      <c r="N814" t="e">
        <f t="shared" si="12"/>
        <v>#DIV/0!</v>
      </c>
      <c r="R814">
        <v>13</v>
      </c>
      <c r="S814">
        <v>12</v>
      </c>
      <c r="T814">
        <v>11</v>
      </c>
      <c r="U814" t="s">
        <v>35</v>
      </c>
      <c r="V814">
        <v>36367.69</v>
      </c>
    </row>
    <row r="815" spans="1:22" x14ac:dyDescent="0.35">
      <c r="A815">
        <v>635</v>
      </c>
      <c r="B815" t="s">
        <v>1105</v>
      </c>
      <c r="C815" t="s">
        <v>1106</v>
      </c>
      <c r="D815">
        <v>335.25689999999997</v>
      </c>
      <c r="E815">
        <v>43.09</v>
      </c>
      <c r="F815">
        <v>8</v>
      </c>
      <c r="J815">
        <v>2352.6709999999998</v>
      </c>
      <c r="K815">
        <v>941.18740000000003</v>
      </c>
      <c r="L815">
        <v>1633.2915</v>
      </c>
      <c r="M815">
        <v>2</v>
      </c>
      <c r="N815" t="e">
        <f t="shared" si="12"/>
        <v>#DIV/0!</v>
      </c>
      <c r="R815">
        <v>16</v>
      </c>
      <c r="S815">
        <v>18</v>
      </c>
      <c r="T815">
        <v>15</v>
      </c>
      <c r="U815" t="s">
        <v>21</v>
      </c>
      <c r="V815">
        <v>34590.934000000001</v>
      </c>
    </row>
    <row r="816" spans="1:22" x14ac:dyDescent="0.35">
      <c r="A816">
        <v>853</v>
      </c>
      <c r="B816" t="s">
        <v>1587</v>
      </c>
      <c r="C816" t="s">
        <v>705</v>
      </c>
      <c r="D816">
        <v>334.35464000000002</v>
      </c>
      <c r="E816">
        <v>16.170000000000002</v>
      </c>
      <c r="F816">
        <v>8</v>
      </c>
      <c r="J816">
        <v>13750.191000000001</v>
      </c>
      <c r="K816">
        <v>23853.14</v>
      </c>
      <c r="L816">
        <v>15802.687</v>
      </c>
      <c r="M816">
        <v>5</v>
      </c>
      <c r="N816" t="e">
        <f t="shared" si="12"/>
        <v>#DIV/0!</v>
      </c>
      <c r="R816">
        <v>11</v>
      </c>
      <c r="S816">
        <v>12</v>
      </c>
      <c r="T816">
        <v>13</v>
      </c>
      <c r="U816" t="s">
        <v>21</v>
      </c>
      <c r="V816">
        <v>68333.48</v>
      </c>
    </row>
    <row r="817" spans="1:22" x14ac:dyDescent="0.35">
      <c r="A817">
        <v>817</v>
      </c>
      <c r="B817" t="s">
        <v>506</v>
      </c>
      <c r="C817" t="s">
        <v>507</v>
      </c>
      <c r="D817">
        <v>332.99853999999999</v>
      </c>
      <c r="E817">
        <v>26.04</v>
      </c>
      <c r="F817">
        <v>8</v>
      </c>
      <c r="J817">
        <v>15037.561</v>
      </c>
      <c r="K817">
        <v>15446</v>
      </c>
      <c r="L817">
        <v>13099.446</v>
      </c>
      <c r="M817">
        <v>8</v>
      </c>
      <c r="N817" t="e">
        <f t="shared" si="12"/>
        <v>#DIV/0!</v>
      </c>
      <c r="R817">
        <v>13</v>
      </c>
      <c r="S817">
        <v>10</v>
      </c>
      <c r="T817">
        <v>8</v>
      </c>
      <c r="U817" t="s">
        <v>35</v>
      </c>
      <c r="V817">
        <v>50706.16</v>
      </c>
    </row>
    <row r="818" spans="1:22" x14ac:dyDescent="0.35">
      <c r="A818">
        <v>726</v>
      </c>
      <c r="B818" t="s">
        <v>2614</v>
      </c>
      <c r="C818" t="s">
        <v>2615</v>
      </c>
      <c r="D818">
        <v>332.88422000000003</v>
      </c>
      <c r="E818">
        <v>14.67</v>
      </c>
      <c r="F818">
        <v>9</v>
      </c>
      <c r="K818">
        <v>463.45357999999999</v>
      </c>
      <c r="L818">
        <v>873.24839999999995</v>
      </c>
      <c r="M818">
        <v>2</v>
      </c>
      <c r="N818" t="e">
        <f t="shared" si="12"/>
        <v>#DIV/0!</v>
      </c>
      <c r="R818">
        <v>10</v>
      </c>
      <c r="S818">
        <v>11</v>
      </c>
      <c r="T818">
        <v>8</v>
      </c>
      <c r="U818" t="s">
        <v>31</v>
      </c>
      <c r="V818">
        <v>100785.086</v>
      </c>
    </row>
    <row r="819" spans="1:22" x14ac:dyDescent="0.35">
      <c r="A819">
        <v>809</v>
      </c>
      <c r="B819" t="s">
        <v>1803</v>
      </c>
      <c r="C819" t="s">
        <v>373</v>
      </c>
      <c r="D819">
        <v>332.63256999999999</v>
      </c>
      <c r="E819">
        <v>67.53</v>
      </c>
      <c r="F819">
        <v>9</v>
      </c>
      <c r="J819">
        <v>2509.2595000000001</v>
      </c>
      <c r="K819">
        <v>1426.0301999999999</v>
      </c>
      <c r="L819">
        <v>1743.6006</v>
      </c>
      <c r="M819">
        <v>4</v>
      </c>
      <c r="N819" t="e">
        <f t="shared" si="12"/>
        <v>#DIV/0!</v>
      </c>
      <c r="R819">
        <v>11</v>
      </c>
      <c r="S819">
        <v>16</v>
      </c>
      <c r="T819">
        <v>6</v>
      </c>
      <c r="U819" t="s">
        <v>35</v>
      </c>
      <c r="V819">
        <v>16247.498</v>
      </c>
    </row>
    <row r="820" spans="1:22" x14ac:dyDescent="0.35">
      <c r="A820">
        <v>814</v>
      </c>
      <c r="B820" t="s">
        <v>1065</v>
      </c>
      <c r="C820" t="s">
        <v>1066</v>
      </c>
      <c r="D820">
        <v>332.58832000000001</v>
      </c>
      <c r="E820">
        <v>34.24</v>
      </c>
      <c r="F820">
        <v>8</v>
      </c>
      <c r="J820">
        <v>3328.1685000000002</v>
      </c>
      <c r="K820">
        <v>10218</v>
      </c>
      <c r="L820">
        <v>6234.3249999999998</v>
      </c>
      <c r="M820">
        <v>8</v>
      </c>
      <c r="N820" t="e">
        <f t="shared" si="12"/>
        <v>#DIV/0!</v>
      </c>
      <c r="R820">
        <v>14</v>
      </c>
      <c r="S820">
        <v>12</v>
      </c>
      <c r="T820">
        <v>13</v>
      </c>
      <c r="V820">
        <v>49473.464999999997</v>
      </c>
    </row>
    <row r="821" spans="1:22" x14ac:dyDescent="0.35">
      <c r="A821">
        <v>879</v>
      </c>
      <c r="B821" t="s">
        <v>2360</v>
      </c>
      <c r="C821" t="s">
        <v>2361</v>
      </c>
      <c r="D821">
        <v>331.99176</v>
      </c>
      <c r="E821">
        <v>43.4</v>
      </c>
      <c r="F821">
        <v>8</v>
      </c>
      <c r="J821">
        <v>10870.721</v>
      </c>
      <c r="K821">
        <v>15154.023999999999</v>
      </c>
      <c r="L821">
        <v>10802.867</v>
      </c>
      <c r="M821">
        <v>3</v>
      </c>
      <c r="N821" t="e">
        <f t="shared" si="12"/>
        <v>#DIV/0!</v>
      </c>
      <c r="R821">
        <v>12</v>
      </c>
      <c r="S821">
        <v>9</v>
      </c>
      <c r="T821">
        <v>11</v>
      </c>
      <c r="U821" t="s">
        <v>35</v>
      </c>
      <c r="V821">
        <v>26719.993999999999</v>
      </c>
    </row>
    <row r="822" spans="1:22" x14ac:dyDescent="0.35">
      <c r="A822">
        <v>705</v>
      </c>
      <c r="B822" t="s">
        <v>2118</v>
      </c>
      <c r="C822" t="s">
        <v>2119</v>
      </c>
      <c r="D822">
        <v>330.47991999999999</v>
      </c>
      <c r="E822">
        <v>26.4</v>
      </c>
      <c r="F822">
        <v>10</v>
      </c>
      <c r="J822">
        <v>8195.5779999999995</v>
      </c>
      <c r="K822">
        <v>6412.7114000000001</v>
      </c>
      <c r="L822">
        <v>13303.209000000001</v>
      </c>
      <c r="M822">
        <v>10</v>
      </c>
      <c r="N822" t="e">
        <f t="shared" si="12"/>
        <v>#DIV/0!</v>
      </c>
      <c r="R822">
        <v>6</v>
      </c>
      <c r="S822">
        <v>9</v>
      </c>
      <c r="T822">
        <v>7</v>
      </c>
      <c r="U822" t="s">
        <v>35</v>
      </c>
      <c r="V822">
        <v>48889.508000000002</v>
      </c>
    </row>
    <row r="823" spans="1:22" x14ac:dyDescent="0.35">
      <c r="A823">
        <v>773</v>
      </c>
      <c r="B823" t="s">
        <v>2398</v>
      </c>
      <c r="C823" t="s">
        <v>2399</v>
      </c>
      <c r="D823">
        <v>330.12682999999998</v>
      </c>
      <c r="E823">
        <v>10.08</v>
      </c>
      <c r="F823">
        <v>8</v>
      </c>
      <c r="J823">
        <v>5510.0370000000003</v>
      </c>
      <c r="K823">
        <v>1039.9811</v>
      </c>
      <c r="L823">
        <v>10402.302</v>
      </c>
      <c r="M823">
        <v>3</v>
      </c>
      <c r="N823" t="e">
        <f t="shared" si="12"/>
        <v>#DIV/0!</v>
      </c>
      <c r="R823">
        <v>8</v>
      </c>
      <c r="S823">
        <v>8</v>
      </c>
      <c r="T823">
        <v>9</v>
      </c>
      <c r="U823" t="s">
        <v>31</v>
      </c>
      <c r="V823">
        <v>102425.49</v>
      </c>
    </row>
    <row r="824" spans="1:22" x14ac:dyDescent="0.35">
      <c r="A824">
        <v>812</v>
      </c>
      <c r="B824" t="s">
        <v>2468</v>
      </c>
      <c r="C824" t="s">
        <v>56</v>
      </c>
      <c r="D824">
        <v>329.83940000000001</v>
      </c>
      <c r="E824">
        <v>35.770000000000003</v>
      </c>
      <c r="F824">
        <v>8</v>
      </c>
      <c r="J824">
        <v>32163.208999999999</v>
      </c>
      <c r="K824">
        <v>31404.469000000001</v>
      </c>
      <c r="L824">
        <v>20201.544999999998</v>
      </c>
      <c r="M824">
        <v>8</v>
      </c>
      <c r="N824" t="e">
        <f t="shared" si="12"/>
        <v>#DIV/0!</v>
      </c>
      <c r="R824">
        <v>12</v>
      </c>
      <c r="S824">
        <v>10</v>
      </c>
      <c r="T824">
        <v>13</v>
      </c>
      <c r="V824">
        <v>14448.43</v>
      </c>
    </row>
    <row r="825" spans="1:22" x14ac:dyDescent="0.35">
      <c r="A825">
        <v>845</v>
      </c>
      <c r="B825" t="s">
        <v>2238</v>
      </c>
      <c r="C825" t="s">
        <v>10</v>
      </c>
      <c r="D825">
        <v>328.82117</v>
      </c>
      <c r="E825">
        <v>31.95</v>
      </c>
      <c r="F825">
        <v>8</v>
      </c>
      <c r="J825">
        <v>1590.6460999999999</v>
      </c>
      <c r="L825">
        <v>5736.5586000000003</v>
      </c>
      <c r="M825">
        <v>2</v>
      </c>
      <c r="N825" t="e">
        <f t="shared" si="12"/>
        <v>#DIV/0!</v>
      </c>
      <c r="R825">
        <v>9</v>
      </c>
      <c r="S825">
        <v>7</v>
      </c>
      <c r="T825">
        <v>5</v>
      </c>
      <c r="U825" t="s">
        <v>35</v>
      </c>
      <c r="V825">
        <v>45081.95</v>
      </c>
    </row>
    <row r="826" spans="1:22" x14ac:dyDescent="0.35">
      <c r="A826">
        <v>869</v>
      </c>
      <c r="B826" t="s">
        <v>622</v>
      </c>
      <c r="C826" t="s">
        <v>623</v>
      </c>
      <c r="D826">
        <v>327.21499999999997</v>
      </c>
      <c r="E826">
        <v>45.87</v>
      </c>
      <c r="F826">
        <v>8</v>
      </c>
      <c r="M826">
        <v>2</v>
      </c>
      <c r="N826" t="e">
        <f t="shared" si="12"/>
        <v>#DIV/0!</v>
      </c>
      <c r="R826">
        <v>6</v>
      </c>
      <c r="S826">
        <v>7</v>
      </c>
      <c r="T826">
        <v>6</v>
      </c>
      <c r="U826" t="s">
        <v>33</v>
      </c>
      <c r="V826">
        <v>33782.976999999999</v>
      </c>
    </row>
    <row r="827" spans="1:22" x14ac:dyDescent="0.35">
      <c r="A827">
        <v>783</v>
      </c>
      <c r="B827" t="s">
        <v>2357</v>
      </c>
      <c r="C827" t="s">
        <v>2358</v>
      </c>
      <c r="D827">
        <v>325.96249999999998</v>
      </c>
      <c r="E827">
        <v>35.29</v>
      </c>
      <c r="F827">
        <v>8</v>
      </c>
      <c r="J827">
        <v>21469.192999999999</v>
      </c>
      <c r="K827">
        <v>37777.811999999998</v>
      </c>
      <c r="L827">
        <v>28866.523000000001</v>
      </c>
      <c r="M827">
        <v>3</v>
      </c>
      <c r="N827" t="e">
        <f t="shared" si="12"/>
        <v>#DIV/0!</v>
      </c>
      <c r="R827">
        <v>13</v>
      </c>
      <c r="S827">
        <v>12</v>
      </c>
      <c r="T827">
        <v>15</v>
      </c>
      <c r="U827" t="s">
        <v>21</v>
      </c>
      <c r="V827">
        <v>34863.25</v>
      </c>
    </row>
    <row r="828" spans="1:22" x14ac:dyDescent="0.35">
      <c r="A828">
        <v>940</v>
      </c>
      <c r="B828" t="s">
        <v>2099</v>
      </c>
      <c r="C828" t="s">
        <v>2100</v>
      </c>
      <c r="D828">
        <v>325.31628000000001</v>
      </c>
      <c r="E828">
        <v>34.18</v>
      </c>
      <c r="F828">
        <v>7</v>
      </c>
      <c r="J828">
        <v>19423.355</v>
      </c>
      <c r="K828">
        <v>13817.356</v>
      </c>
      <c r="L828">
        <v>15675.303</v>
      </c>
      <c r="M828">
        <v>7</v>
      </c>
      <c r="N828" t="e">
        <f t="shared" si="12"/>
        <v>#DIV/0!</v>
      </c>
      <c r="R828">
        <v>9</v>
      </c>
      <c r="S828">
        <v>16</v>
      </c>
      <c r="T828">
        <v>12</v>
      </c>
      <c r="V828">
        <v>30964.921999999999</v>
      </c>
    </row>
    <row r="829" spans="1:22" x14ac:dyDescent="0.35">
      <c r="A829">
        <v>806</v>
      </c>
      <c r="B829" t="s">
        <v>1381</v>
      </c>
      <c r="C829" t="s">
        <v>1382</v>
      </c>
      <c r="D829">
        <v>324.80694999999997</v>
      </c>
      <c r="E829">
        <v>32.04</v>
      </c>
      <c r="F829">
        <v>8</v>
      </c>
      <c r="J829">
        <v>2543.0563999999999</v>
      </c>
      <c r="M829">
        <v>2</v>
      </c>
      <c r="N829" t="e">
        <f t="shared" si="12"/>
        <v>#DIV/0!</v>
      </c>
      <c r="R829">
        <v>11</v>
      </c>
      <c r="S829">
        <v>9</v>
      </c>
      <c r="T829">
        <v>10</v>
      </c>
      <c r="U829" t="s">
        <v>31</v>
      </c>
      <c r="V829">
        <v>36141.332000000002</v>
      </c>
    </row>
    <row r="830" spans="1:22" x14ac:dyDescent="0.35">
      <c r="A830">
        <v>715</v>
      </c>
      <c r="B830" t="s">
        <v>3257</v>
      </c>
      <c r="C830" t="s">
        <v>56</v>
      </c>
      <c r="D830">
        <v>324.55970000000002</v>
      </c>
      <c r="E830">
        <v>21.82</v>
      </c>
      <c r="F830">
        <v>10</v>
      </c>
      <c r="J830">
        <v>127.12609</v>
      </c>
      <c r="M830">
        <v>1</v>
      </c>
      <c r="N830" t="e">
        <f t="shared" si="12"/>
        <v>#DIV/0!</v>
      </c>
      <c r="R830">
        <v>14</v>
      </c>
      <c r="S830">
        <v>10</v>
      </c>
      <c r="T830">
        <v>7</v>
      </c>
      <c r="U830" t="s">
        <v>21</v>
      </c>
      <c r="V830">
        <v>50197.137000000002</v>
      </c>
    </row>
    <row r="831" spans="1:22" x14ac:dyDescent="0.35">
      <c r="A831">
        <v>860</v>
      </c>
      <c r="B831" t="s">
        <v>2760</v>
      </c>
      <c r="C831" t="s">
        <v>2761</v>
      </c>
      <c r="D831">
        <v>323.53660000000002</v>
      </c>
      <c r="E831">
        <v>11.98</v>
      </c>
      <c r="F831">
        <v>8</v>
      </c>
      <c r="J831">
        <v>5684.4984999999997</v>
      </c>
      <c r="L831">
        <v>8251.1489999999994</v>
      </c>
      <c r="M831">
        <v>8</v>
      </c>
      <c r="N831" t="e">
        <f t="shared" si="12"/>
        <v>#DIV/0!</v>
      </c>
      <c r="R831">
        <v>8</v>
      </c>
      <c r="S831">
        <v>9</v>
      </c>
      <c r="T831">
        <v>4</v>
      </c>
      <c r="V831">
        <v>100938.27</v>
      </c>
    </row>
    <row r="832" spans="1:22" x14ac:dyDescent="0.35">
      <c r="A832">
        <v>822</v>
      </c>
      <c r="B832" t="s">
        <v>3258</v>
      </c>
      <c r="C832" t="s">
        <v>3259</v>
      </c>
      <c r="D832">
        <v>323.17255</v>
      </c>
      <c r="E832">
        <v>19.12</v>
      </c>
      <c r="F832">
        <v>8</v>
      </c>
      <c r="J832">
        <v>23509.226999999999</v>
      </c>
      <c r="K832">
        <v>23961.116999999998</v>
      </c>
      <c r="M832">
        <v>4</v>
      </c>
      <c r="N832" t="e">
        <f t="shared" si="12"/>
        <v>#DIV/0!</v>
      </c>
      <c r="R832">
        <v>7</v>
      </c>
      <c r="S832">
        <v>9</v>
      </c>
      <c r="T832">
        <v>5</v>
      </c>
      <c r="U832" t="s">
        <v>31</v>
      </c>
      <c r="V832">
        <v>63229.85</v>
      </c>
    </row>
    <row r="833" spans="1:22" x14ac:dyDescent="0.35">
      <c r="A833">
        <v>980</v>
      </c>
      <c r="B833" t="s">
        <v>1109</v>
      </c>
      <c r="C833" t="s">
        <v>1110</v>
      </c>
      <c r="D833">
        <v>321.23987</v>
      </c>
      <c r="E833">
        <v>38.909999999999997</v>
      </c>
      <c r="F833">
        <v>7</v>
      </c>
      <c r="M833">
        <v>1</v>
      </c>
      <c r="N833" t="e">
        <f t="shared" si="12"/>
        <v>#DIV/0!</v>
      </c>
      <c r="R833">
        <v>14</v>
      </c>
      <c r="S833">
        <v>9</v>
      </c>
      <c r="T833">
        <v>7</v>
      </c>
      <c r="V833">
        <v>34549.792999999998</v>
      </c>
    </row>
    <row r="834" spans="1:22" x14ac:dyDescent="0.35">
      <c r="A834">
        <v>840</v>
      </c>
      <c r="B834" t="s">
        <v>1405</v>
      </c>
      <c r="C834" t="s">
        <v>1406</v>
      </c>
      <c r="D834">
        <v>321.21292</v>
      </c>
      <c r="E834">
        <v>35.46</v>
      </c>
      <c r="F834">
        <v>7</v>
      </c>
      <c r="J834">
        <v>10330.39</v>
      </c>
      <c r="K834">
        <v>5414.8289999999997</v>
      </c>
      <c r="L834">
        <v>2942.7417</v>
      </c>
      <c r="M834">
        <v>7</v>
      </c>
      <c r="N834" t="e">
        <f t="shared" ref="N834:N897" si="13">AVERAGE(O834:Q834)/AVERAGE(R834:T834)</f>
        <v>#DIV/0!</v>
      </c>
      <c r="R834">
        <v>14</v>
      </c>
      <c r="S834">
        <v>14</v>
      </c>
      <c r="T834">
        <v>12</v>
      </c>
      <c r="U834" t="s">
        <v>21</v>
      </c>
      <c r="V834">
        <v>35383.586000000003</v>
      </c>
    </row>
    <row r="835" spans="1:22" x14ac:dyDescent="0.35">
      <c r="A835">
        <v>770</v>
      </c>
      <c r="B835" t="s">
        <v>2610</v>
      </c>
      <c r="C835" t="s">
        <v>2611</v>
      </c>
      <c r="D835">
        <v>321.14627000000002</v>
      </c>
      <c r="E835">
        <v>12.21</v>
      </c>
      <c r="F835">
        <v>9</v>
      </c>
      <c r="M835">
        <v>1</v>
      </c>
      <c r="N835" t="e">
        <f t="shared" si="13"/>
        <v>#DIV/0!</v>
      </c>
      <c r="R835">
        <v>7</v>
      </c>
      <c r="S835">
        <v>8</v>
      </c>
      <c r="T835">
        <v>4</v>
      </c>
      <c r="U835" t="s">
        <v>35</v>
      </c>
      <c r="V835">
        <v>100766.164</v>
      </c>
    </row>
    <row r="836" spans="1:22" x14ac:dyDescent="0.35">
      <c r="A836">
        <v>872</v>
      </c>
      <c r="B836" t="s">
        <v>1653</v>
      </c>
      <c r="C836" t="s">
        <v>10</v>
      </c>
      <c r="D836">
        <v>320.91039999999998</v>
      </c>
      <c r="E836">
        <v>17.059999999999999</v>
      </c>
      <c r="F836">
        <v>8</v>
      </c>
      <c r="M836">
        <v>1</v>
      </c>
      <c r="N836" t="e">
        <f t="shared" si="13"/>
        <v>#DIV/0!</v>
      </c>
      <c r="R836">
        <v>7</v>
      </c>
      <c r="S836">
        <v>8</v>
      </c>
      <c r="T836">
        <v>6</v>
      </c>
      <c r="U836" t="s">
        <v>35</v>
      </c>
      <c r="V836">
        <v>68566.98</v>
      </c>
    </row>
    <row r="837" spans="1:22" x14ac:dyDescent="0.35">
      <c r="A837">
        <v>766</v>
      </c>
      <c r="B837" t="s">
        <v>647</v>
      </c>
      <c r="C837" t="s">
        <v>648</v>
      </c>
      <c r="D837">
        <v>320.63470000000001</v>
      </c>
      <c r="E837">
        <v>10.19</v>
      </c>
      <c r="F837">
        <v>8</v>
      </c>
      <c r="J837">
        <v>3276.8915999999999</v>
      </c>
      <c r="K837">
        <v>8103.9354999999996</v>
      </c>
      <c r="L837">
        <v>3881.9602</v>
      </c>
      <c r="M837">
        <v>4</v>
      </c>
      <c r="N837" t="e">
        <f t="shared" si="13"/>
        <v>#DIV/0!</v>
      </c>
      <c r="R837">
        <v>11</v>
      </c>
      <c r="S837">
        <v>11</v>
      </c>
      <c r="T837">
        <v>9</v>
      </c>
      <c r="U837" t="s">
        <v>21</v>
      </c>
      <c r="V837">
        <v>68822.516000000003</v>
      </c>
    </row>
    <row r="838" spans="1:22" x14ac:dyDescent="0.35">
      <c r="A838">
        <v>832</v>
      </c>
      <c r="B838" t="s">
        <v>2414</v>
      </c>
      <c r="C838" t="s">
        <v>10</v>
      </c>
      <c r="D838">
        <v>320.38695999999999</v>
      </c>
      <c r="E838">
        <v>17.559999999999999</v>
      </c>
      <c r="F838">
        <v>8</v>
      </c>
      <c r="M838">
        <v>1</v>
      </c>
      <c r="N838" t="e">
        <f t="shared" si="13"/>
        <v>#DIV/0!</v>
      </c>
      <c r="R838">
        <v>6</v>
      </c>
      <c r="S838">
        <v>8</v>
      </c>
      <c r="T838">
        <v>10</v>
      </c>
      <c r="V838">
        <v>57490.46</v>
      </c>
    </row>
    <row r="839" spans="1:22" x14ac:dyDescent="0.35">
      <c r="A839">
        <v>846</v>
      </c>
      <c r="B839" t="s">
        <v>913</v>
      </c>
      <c r="C839" t="s">
        <v>914</v>
      </c>
      <c r="D839">
        <v>320.01870000000002</v>
      </c>
      <c r="E839">
        <v>13.96</v>
      </c>
      <c r="F839">
        <v>8</v>
      </c>
      <c r="M839">
        <v>1</v>
      </c>
      <c r="N839" t="e">
        <f t="shared" si="13"/>
        <v>#DIV/0!</v>
      </c>
      <c r="R839">
        <v>6</v>
      </c>
      <c r="S839">
        <v>8</v>
      </c>
      <c r="T839">
        <v>11</v>
      </c>
      <c r="U839" t="s">
        <v>31</v>
      </c>
      <c r="V839">
        <v>53104.336000000003</v>
      </c>
    </row>
    <row r="840" spans="1:22" x14ac:dyDescent="0.35">
      <c r="A840">
        <v>913</v>
      </c>
      <c r="B840" t="s">
        <v>2465</v>
      </c>
      <c r="C840" t="s">
        <v>2466</v>
      </c>
      <c r="D840">
        <v>319.87079999999997</v>
      </c>
      <c r="E840">
        <v>25.67</v>
      </c>
      <c r="F840">
        <v>7</v>
      </c>
      <c r="J840">
        <v>14016.031000000001</v>
      </c>
      <c r="K840">
        <v>8460.2829999999994</v>
      </c>
      <c r="L840">
        <v>1811.0646999999999</v>
      </c>
      <c r="M840">
        <v>1</v>
      </c>
      <c r="N840" t="e">
        <f t="shared" si="13"/>
        <v>#DIV/0!</v>
      </c>
      <c r="R840">
        <v>15</v>
      </c>
      <c r="S840">
        <v>11</v>
      </c>
      <c r="T840">
        <v>11</v>
      </c>
      <c r="U840" t="s">
        <v>35</v>
      </c>
      <c r="V840">
        <v>34853.74</v>
      </c>
    </row>
    <row r="841" spans="1:22" x14ac:dyDescent="0.35">
      <c r="A841">
        <v>977</v>
      </c>
      <c r="B841" t="s">
        <v>1809</v>
      </c>
      <c r="C841" t="s">
        <v>1810</v>
      </c>
      <c r="D841">
        <v>318.61077999999998</v>
      </c>
      <c r="E841">
        <v>29.31</v>
      </c>
      <c r="F841">
        <v>7</v>
      </c>
      <c r="K841">
        <v>2610.0454</v>
      </c>
      <c r="M841">
        <v>1</v>
      </c>
      <c r="N841" t="e">
        <f t="shared" si="13"/>
        <v>#DIV/0!</v>
      </c>
      <c r="R841">
        <v>12</v>
      </c>
      <c r="S841">
        <v>10</v>
      </c>
      <c r="T841">
        <v>7</v>
      </c>
      <c r="U841" t="s">
        <v>172</v>
      </c>
      <c r="V841">
        <v>36626.32</v>
      </c>
    </row>
    <row r="842" spans="1:22" x14ac:dyDescent="0.35">
      <c r="A842">
        <v>958</v>
      </c>
      <c r="B842" t="s">
        <v>1590</v>
      </c>
      <c r="C842" t="s">
        <v>1591</v>
      </c>
      <c r="D842">
        <v>318.2894</v>
      </c>
      <c r="E842">
        <v>37.090000000000003</v>
      </c>
      <c r="F842">
        <v>7</v>
      </c>
      <c r="J842">
        <v>12139.574000000001</v>
      </c>
      <c r="K842">
        <v>9384.884</v>
      </c>
      <c r="L842">
        <v>8322.1029999999992</v>
      </c>
      <c r="M842">
        <v>3</v>
      </c>
      <c r="N842" t="e">
        <f t="shared" si="13"/>
        <v>#DIV/0!</v>
      </c>
      <c r="R842">
        <v>6</v>
      </c>
      <c r="S842">
        <v>10</v>
      </c>
      <c r="T842">
        <v>11</v>
      </c>
      <c r="V842">
        <v>29739.853999999999</v>
      </c>
    </row>
    <row r="843" spans="1:22" x14ac:dyDescent="0.35">
      <c r="A843">
        <v>833</v>
      </c>
      <c r="B843" t="s">
        <v>1654</v>
      </c>
      <c r="C843" t="s">
        <v>1652</v>
      </c>
      <c r="D843">
        <v>318.21722</v>
      </c>
      <c r="E843">
        <v>16.670000000000002</v>
      </c>
      <c r="F843">
        <v>8</v>
      </c>
      <c r="M843">
        <v>1</v>
      </c>
      <c r="N843" t="e">
        <f t="shared" si="13"/>
        <v>#DIV/0!</v>
      </c>
      <c r="R843">
        <v>8</v>
      </c>
      <c r="S843">
        <v>7</v>
      </c>
      <c r="T843">
        <v>6</v>
      </c>
      <c r="U843" t="s">
        <v>35</v>
      </c>
      <c r="V843">
        <v>67464.850000000006</v>
      </c>
    </row>
    <row r="844" spans="1:22" x14ac:dyDescent="0.35">
      <c r="A844">
        <v>848</v>
      </c>
      <c r="B844" t="s">
        <v>1600</v>
      </c>
      <c r="C844" t="s">
        <v>1601</v>
      </c>
      <c r="D844">
        <v>318.10705999999999</v>
      </c>
      <c r="E844">
        <v>10.17</v>
      </c>
      <c r="F844">
        <v>8</v>
      </c>
      <c r="K844">
        <v>2205.8173999999999</v>
      </c>
      <c r="M844">
        <v>8</v>
      </c>
      <c r="N844" t="e">
        <f t="shared" si="13"/>
        <v>#DIV/0!</v>
      </c>
      <c r="R844">
        <v>4</v>
      </c>
      <c r="S844">
        <v>8</v>
      </c>
      <c r="T844">
        <v>3</v>
      </c>
      <c r="U844" t="s">
        <v>35</v>
      </c>
      <c r="V844">
        <v>121665.58</v>
      </c>
    </row>
    <row r="845" spans="1:22" x14ac:dyDescent="0.35">
      <c r="A845">
        <v>891</v>
      </c>
      <c r="B845" t="s">
        <v>2618</v>
      </c>
      <c r="C845" t="s">
        <v>2617</v>
      </c>
      <c r="D845">
        <v>317.46980000000002</v>
      </c>
      <c r="E845">
        <v>11.22</v>
      </c>
      <c r="F845">
        <v>8</v>
      </c>
      <c r="K845">
        <v>7292.0766999999996</v>
      </c>
      <c r="L845">
        <v>6196.2870000000003</v>
      </c>
      <c r="M845">
        <v>2</v>
      </c>
      <c r="N845" t="e">
        <f t="shared" si="13"/>
        <v>#DIV/0!</v>
      </c>
      <c r="R845">
        <v>8</v>
      </c>
      <c r="S845">
        <v>6</v>
      </c>
      <c r="T845">
        <v>14</v>
      </c>
      <c r="U845" t="s">
        <v>35</v>
      </c>
      <c r="V845">
        <v>102450.94500000001</v>
      </c>
    </row>
    <row r="846" spans="1:22" x14ac:dyDescent="0.35">
      <c r="A846">
        <v>920</v>
      </c>
      <c r="B846" t="s">
        <v>2420</v>
      </c>
      <c r="C846" t="s">
        <v>2421</v>
      </c>
      <c r="D846">
        <v>316.08539999999999</v>
      </c>
      <c r="E846">
        <v>22.22</v>
      </c>
      <c r="F846">
        <v>7</v>
      </c>
      <c r="M846">
        <v>1</v>
      </c>
      <c r="N846" t="e">
        <f t="shared" si="13"/>
        <v>#DIV/0!</v>
      </c>
      <c r="R846">
        <v>13</v>
      </c>
      <c r="S846">
        <v>12</v>
      </c>
      <c r="T846">
        <v>13</v>
      </c>
      <c r="U846" t="s">
        <v>35</v>
      </c>
      <c r="V846">
        <v>45594.402000000002</v>
      </c>
    </row>
    <row r="847" spans="1:22" x14ac:dyDescent="0.35">
      <c r="A847">
        <v>830</v>
      </c>
      <c r="B847" t="s">
        <v>2917</v>
      </c>
      <c r="C847" t="s">
        <v>2918</v>
      </c>
      <c r="D847">
        <v>315.04935</v>
      </c>
      <c r="E847">
        <v>18.53</v>
      </c>
      <c r="F847">
        <v>8</v>
      </c>
      <c r="J847">
        <v>4731.6090000000004</v>
      </c>
      <c r="K847">
        <v>7221.3495999999996</v>
      </c>
      <c r="L847">
        <v>6851.5249999999996</v>
      </c>
      <c r="M847">
        <v>8</v>
      </c>
      <c r="N847" t="e">
        <f t="shared" si="13"/>
        <v>#DIV/0!</v>
      </c>
      <c r="R847">
        <v>7</v>
      </c>
      <c r="S847">
        <v>8</v>
      </c>
      <c r="T847">
        <v>7</v>
      </c>
      <c r="U847" t="s">
        <v>35</v>
      </c>
      <c r="V847">
        <v>55064.254000000001</v>
      </c>
    </row>
    <row r="848" spans="1:22" x14ac:dyDescent="0.35">
      <c r="A848">
        <v>903</v>
      </c>
      <c r="B848" t="s">
        <v>2004</v>
      </c>
      <c r="C848" t="s">
        <v>373</v>
      </c>
      <c r="D848">
        <v>314.58542</v>
      </c>
      <c r="E848">
        <v>21.15</v>
      </c>
      <c r="F848">
        <v>7</v>
      </c>
      <c r="J848">
        <v>6707.5165999999999</v>
      </c>
      <c r="K848">
        <v>6923.8590000000004</v>
      </c>
      <c r="L848">
        <v>3495.643</v>
      </c>
      <c r="M848">
        <v>7</v>
      </c>
      <c r="N848" t="e">
        <f t="shared" si="13"/>
        <v>#DIV/0!</v>
      </c>
      <c r="R848">
        <v>8</v>
      </c>
      <c r="S848">
        <v>11</v>
      </c>
      <c r="T848">
        <v>4</v>
      </c>
      <c r="U848" t="s">
        <v>35</v>
      </c>
      <c r="V848">
        <v>55475.934000000001</v>
      </c>
    </row>
    <row r="849" spans="1:22" x14ac:dyDescent="0.35">
      <c r="A849">
        <v>931</v>
      </c>
      <c r="B849" t="s">
        <v>2483</v>
      </c>
      <c r="C849" t="s">
        <v>2484</v>
      </c>
      <c r="D849">
        <v>313.50927999999999</v>
      </c>
      <c r="E849">
        <v>21.76</v>
      </c>
      <c r="F849">
        <v>7</v>
      </c>
      <c r="J849">
        <v>8971.7510000000002</v>
      </c>
      <c r="K849">
        <v>10307.232</v>
      </c>
      <c r="L849">
        <v>3402.2440000000001</v>
      </c>
      <c r="M849">
        <v>7</v>
      </c>
      <c r="N849" t="e">
        <f t="shared" si="13"/>
        <v>#DIV/0!</v>
      </c>
      <c r="R849">
        <v>10</v>
      </c>
      <c r="S849">
        <v>14</v>
      </c>
      <c r="T849">
        <v>9</v>
      </c>
      <c r="U849" t="s">
        <v>35</v>
      </c>
      <c r="V849">
        <v>60254.1</v>
      </c>
    </row>
    <row r="850" spans="1:22" x14ac:dyDescent="0.35">
      <c r="A850">
        <v>966</v>
      </c>
      <c r="B850" t="s">
        <v>1221</v>
      </c>
      <c r="C850" t="s">
        <v>1222</v>
      </c>
      <c r="D850">
        <v>312.39249999999998</v>
      </c>
      <c r="E850">
        <v>13.91</v>
      </c>
      <c r="F850">
        <v>7</v>
      </c>
      <c r="M850">
        <v>4</v>
      </c>
      <c r="N850" t="e">
        <f t="shared" si="13"/>
        <v>#DIV/0!</v>
      </c>
      <c r="R850">
        <v>7</v>
      </c>
      <c r="S850">
        <v>9</v>
      </c>
      <c r="T850">
        <v>3</v>
      </c>
      <c r="U850" t="s">
        <v>35</v>
      </c>
      <c r="V850">
        <v>51914.5</v>
      </c>
    </row>
    <row r="851" spans="1:22" x14ac:dyDescent="0.35">
      <c r="A851">
        <v>928</v>
      </c>
      <c r="B851" t="s">
        <v>1871</v>
      </c>
      <c r="C851" t="s">
        <v>1872</v>
      </c>
      <c r="D851">
        <v>311.83030000000002</v>
      </c>
      <c r="E851">
        <v>26.19</v>
      </c>
      <c r="F851">
        <v>7</v>
      </c>
      <c r="J851">
        <v>23179.723000000002</v>
      </c>
      <c r="K851">
        <v>21080.386999999999</v>
      </c>
      <c r="L851">
        <v>16581.706999999999</v>
      </c>
      <c r="M851">
        <v>6</v>
      </c>
      <c r="N851" t="e">
        <f t="shared" si="13"/>
        <v>#DIV/0!</v>
      </c>
      <c r="R851">
        <v>10</v>
      </c>
      <c r="S851">
        <v>9</v>
      </c>
      <c r="T851">
        <v>9</v>
      </c>
      <c r="U851" t="s">
        <v>35</v>
      </c>
      <c r="V851">
        <v>40966.902000000002</v>
      </c>
    </row>
    <row r="852" spans="1:22" x14ac:dyDescent="0.35">
      <c r="A852">
        <v>937</v>
      </c>
      <c r="B852" t="s">
        <v>2413</v>
      </c>
      <c r="C852" t="s">
        <v>1458</v>
      </c>
      <c r="D852">
        <v>310.53867000000002</v>
      </c>
      <c r="E852">
        <v>9.7899999999999991</v>
      </c>
      <c r="F852">
        <v>7</v>
      </c>
      <c r="J852">
        <v>13100.972</v>
      </c>
      <c r="K852">
        <v>10318.911</v>
      </c>
      <c r="L852">
        <v>10316.888999999999</v>
      </c>
      <c r="M852">
        <v>1</v>
      </c>
      <c r="N852" t="e">
        <f t="shared" si="13"/>
        <v>#DIV/0!</v>
      </c>
      <c r="R852">
        <v>7</v>
      </c>
      <c r="S852">
        <v>8</v>
      </c>
      <c r="T852">
        <v>10</v>
      </c>
      <c r="V852">
        <v>81184.09</v>
      </c>
    </row>
    <row r="853" spans="1:22" x14ac:dyDescent="0.35">
      <c r="A853">
        <v>764</v>
      </c>
      <c r="B853" t="s">
        <v>3009</v>
      </c>
      <c r="C853" t="s">
        <v>3010</v>
      </c>
      <c r="D853">
        <v>310.39819999999997</v>
      </c>
      <c r="E853">
        <v>11</v>
      </c>
      <c r="F853">
        <v>9</v>
      </c>
      <c r="K853">
        <v>3089.4949000000001</v>
      </c>
      <c r="M853">
        <v>9</v>
      </c>
      <c r="N853" t="e">
        <f t="shared" si="13"/>
        <v>#DIV/0!</v>
      </c>
      <c r="R853">
        <v>8</v>
      </c>
      <c r="S853">
        <v>7</v>
      </c>
      <c r="T853">
        <v>4</v>
      </c>
      <c r="U853" t="s">
        <v>35</v>
      </c>
      <c r="V853">
        <v>130251.55</v>
      </c>
    </row>
    <row r="854" spans="1:22" x14ac:dyDescent="0.35">
      <c r="A854">
        <v>1018</v>
      </c>
      <c r="B854" t="s">
        <v>2184</v>
      </c>
      <c r="C854" t="s">
        <v>2185</v>
      </c>
      <c r="D854">
        <v>308.82209999999998</v>
      </c>
      <c r="E854">
        <v>82.02</v>
      </c>
      <c r="F854">
        <v>6</v>
      </c>
      <c r="J854">
        <v>6295.3590000000004</v>
      </c>
      <c r="K854">
        <v>5260.2860000000001</v>
      </c>
      <c r="L854">
        <v>1111.2998</v>
      </c>
      <c r="M854">
        <v>6</v>
      </c>
      <c r="N854" t="e">
        <f t="shared" si="13"/>
        <v>#DIV/0!</v>
      </c>
      <c r="R854">
        <v>10</v>
      </c>
      <c r="S854">
        <v>8</v>
      </c>
      <c r="T854">
        <v>8</v>
      </c>
      <c r="U854" t="s">
        <v>35</v>
      </c>
      <c r="V854">
        <v>10313.805</v>
      </c>
    </row>
    <row r="855" spans="1:22" x14ac:dyDescent="0.35">
      <c r="A855">
        <v>754</v>
      </c>
      <c r="B855" t="s">
        <v>2652</v>
      </c>
      <c r="C855" t="s">
        <v>2653</v>
      </c>
      <c r="D855">
        <v>308.80507999999998</v>
      </c>
      <c r="E855">
        <v>10.84</v>
      </c>
      <c r="F855">
        <v>9</v>
      </c>
      <c r="J855">
        <v>900.48720000000003</v>
      </c>
      <c r="K855">
        <v>602.73680000000002</v>
      </c>
      <c r="M855">
        <v>9</v>
      </c>
      <c r="N855" t="e">
        <f t="shared" si="13"/>
        <v>#DIV/0!</v>
      </c>
      <c r="R855">
        <v>5</v>
      </c>
      <c r="S855">
        <v>7</v>
      </c>
      <c r="T855">
        <v>8</v>
      </c>
      <c r="V855">
        <v>114853.01</v>
      </c>
    </row>
    <row r="856" spans="1:22" x14ac:dyDescent="0.35">
      <c r="A856">
        <v>1084</v>
      </c>
      <c r="B856" t="s">
        <v>1445</v>
      </c>
      <c r="C856" t="s">
        <v>427</v>
      </c>
      <c r="D856">
        <v>308.64404000000002</v>
      </c>
      <c r="E856">
        <v>32.47</v>
      </c>
      <c r="F856">
        <v>6</v>
      </c>
      <c r="J856">
        <v>14287.308999999999</v>
      </c>
      <c r="K856">
        <v>20260.120999999999</v>
      </c>
      <c r="L856">
        <v>13585.75</v>
      </c>
      <c r="M856">
        <v>6</v>
      </c>
      <c r="N856" t="e">
        <f t="shared" si="13"/>
        <v>#DIV/0!</v>
      </c>
      <c r="R856">
        <v>8</v>
      </c>
      <c r="S856">
        <v>16</v>
      </c>
      <c r="T856">
        <v>9</v>
      </c>
      <c r="U856" t="s">
        <v>35</v>
      </c>
      <c r="V856">
        <v>30900.493999999999</v>
      </c>
    </row>
    <row r="857" spans="1:22" x14ac:dyDescent="0.35">
      <c r="A857">
        <v>926</v>
      </c>
      <c r="B857" t="s">
        <v>2217</v>
      </c>
      <c r="C857" t="s">
        <v>2218</v>
      </c>
      <c r="D857">
        <v>308.62006000000002</v>
      </c>
      <c r="E857">
        <v>20</v>
      </c>
      <c r="F857">
        <v>7</v>
      </c>
      <c r="J857">
        <v>11371.814</v>
      </c>
      <c r="K857">
        <v>16321.692999999999</v>
      </c>
      <c r="L857">
        <v>13557.464</v>
      </c>
      <c r="M857">
        <v>7</v>
      </c>
      <c r="N857" t="e">
        <f t="shared" si="13"/>
        <v>#DIV/0!</v>
      </c>
      <c r="R857">
        <v>6</v>
      </c>
      <c r="S857">
        <v>8</v>
      </c>
      <c r="T857">
        <v>8</v>
      </c>
      <c r="U857" t="s">
        <v>35</v>
      </c>
      <c r="V857">
        <v>54979.47</v>
      </c>
    </row>
    <row r="858" spans="1:22" x14ac:dyDescent="0.35">
      <c r="A858">
        <v>1044</v>
      </c>
      <c r="B858" t="s">
        <v>2434</v>
      </c>
      <c r="C858" t="s">
        <v>2435</v>
      </c>
      <c r="D858">
        <v>308.56024000000002</v>
      </c>
      <c r="E858">
        <v>9.2100000000000009</v>
      </c>
      <c r="F858">
        <v>6</v>
      </c>
      <c r="M858">
        <v>2</v>
      </c>
      <c r="N858" t="e">
        <f t="shared" si="13"/>
        <v>#DIV/0!</v>
      </c>
      <c r="R858">
        <v>6</v>
      </c>
      <c r="S858">
        <v>3</v>
      </c>
      <c r="T858">
        <v>3</v>
      </c>
      <c r="U858" t="s">
        <v>35</v>
      </c>
      <c r="V858">
        <v>93635.266000000003</v>
      </c>
    </row>
    <row r="859" spans="1:22" x14ac:dyDescent="0.35">
      <c r="A859">
        <v>894</v>
      </c>
      <c r="B859" t="s">
        <v>1636</v>
      </c>
      <c r="C859" t="s">
        <v>10</v>
      </c>
      <c r="D859">
        <v>308.12567000000001</v>
      </c>
      <c r="E859">
        <v>22.86</v>
      </c>
      <c r="F859">
        <v>8</v>
      </c>
      <c r="J859">
        <v>9254.3040000000001</v>
      </c>
      <c r="K859">
        <v>8974.6589999999997</v>
      </c>
      <c r="L859">
        <v>6477.8850000000002</v>
      </c>
      <c r="M859">
        <v>1</v>
      </c>
      <c r="N859" t="e">
        <f t="shared" si="13"/>
        <v>#DIV/0!</v>
      </c>
      <c r="R859">
        <v>6</v>
      </c>
      <c r="S859">
        <v>9</v>
      </c>
      <c r="T859">
        <v>10</v>
      </c>
      <c r="U859" t="s">
        <v>35</v>
      </c>
      <c r="V859">
        <v>44166.43</v>
      </c>
    </row>
    <row r="860" spans="1:22" x14ac:dyDescent="0.35">
      <c r="A860">
        <v>866</v>
      </c>
      <c r="B860" t="s">
        <v>2538</v>
      </c>
      <c r="C860" t="s">
        <v>2539</v>
      </c>
      <c r="D860">
        <v>307.57641999999998</v>
      </c>
      <c r="E860">
        <v>12.23</v>
      </c>
      <c r="F860">
        <v>8</v>
      </c>
      <c r="J860">
        <v>9403.643</v>
      </c>
      <c r="K860">
        <v>10127.837</v>
      </c>
      <c r="L860">
        <v>5153.8344999999999</v>
      </c>
      <c r="M860">
        <v>8</v>
      </c>
      <c r="N860" t="e">
        <f t="shared" si="13"/>
        <v>#DIV/0!</v>
      </c>
      <c r="R860">
        <v>8</v>
      </c>
      <c r="S860">
        <v>9</v>
      </c>
      <c r="T860">
        <v>1</v>
      </c>
      <c r="U860" t="s">
        <v>35</v>
      </c>
      <c r="V860">
        <v>89612.59</v>
      </c>
    </row>
    <row r="861" spans="1:22" x14ac:dyDescent="0.35">
      <c r="A861">
        <v>924</v>
      </c>
      <c r="B861" t="s">
        <v>1612</v>
      </c>
      <c r="C861" t="s">
        <v>1613</v>
      </c>
      <c r="D861">
        <v>306.79770000000002</v>
      </c>
      <c r="E861">
        <v>8.0299999999999994</v>
      </c>
      <c r="F861">
        <v>6</v>
      </c>
      <c r="J861">
        <v>2940.6516000000001</v>
      </c>
      <c r="K861">
        <v>5627.7812000000004</v>
      </c>
      <c r="L861">
        <v>1482.4567999999999</v>
      </c>
      <c r="M861">
        <v>2</v>
      </c>
      <c r="N861" t="e">
        <f t="shared" si="13"/>
        <v>#DIV/0!</v>
      </c>
      <c r="R861">
        <v>5</v>
      </c>
      <c r="S861">
        <v>12</v>
      </c>
      <c r="T861">
        <v>8</v>
      </c>
      <c r="U861" t="s">
        <v>31</v>
      </c>
      <c r="V861">
        <v>133278.01999999999</v>
      </c>
    </row>
    <row r="862" spans="1:22" x14ac:dyDescent="0.35">
      <c r="A862">
        <v>911</v>
      </c>
      <c r="B862" t="s">
        <v>2547</v>
      </c>
      <c r="C862" t="s">
        <v>2548</v>
      </c>
      <c r="D862">
        <v>305.97354000000001</v>
      </c>
      <c r="E862">
        <v>20.25</v>
      </c>
      <c r="F862">
        <v>7</v>
      </c>
      <c r="J862">
        <v>1811.4619</v>
      </c>
      <c r="K862">
        <v>1371.2029</v>
      </c>
      <c r="M862">
        <v>7</v>
      </c>
      <c r="N862" t="e">
        <f t="shared" si="13"/>
        <v>#DIV/0!</v>
      </c>
      <c r="R862">
        <v>6</v>
      </c>
      <c r="S862">
        <v>11</v>
      </c>
      <c r="T862">
        <v>7</v>
      </c>
      <c r="U862" t="s">
        <v>35</v>
      </c>
      <c r="V862">
        <v>55246.35</v>
      </c>
    </row>
    <row r="863" spans="1:22" x14ac:dyDescent="0.35">
      <c r="A863">
        <v>912</v>
      </c>
      <c r="B863" t="s">
        <v>2456</v>
      </c>
      <c r="C863" t="s">
        <v>2457</v>
      </c>
      <c r="D863">
        <v>305.45819999999998</v>
      </c>
      <c r="E863">
        <v>28.23</v>
      </c>
      <c r="F863">
        <v>6</v>
      </c>
      <c r="J863">
        <v>731.61365000000001</v>
      </c>
      <c r="M863">
        <v>1</v>
      </c>
      <c r="N863" t="e">
        <f t="shared" si="13"/>
        <v>#DIV/0!</v>
      </c>
      <c r="R863">
        <v>9</v>
      </c>
      <c r="S863">
        <v>11</v>
      </c>
      <c r="T863">
        <v>9</v>
      </c>
      <c r="U863" t="s">
        <v>33</v>
      </c>
      <c r="V863">
        <v>46040.633000000002</v>
      </c>
    </row>
    <row r="864" spans="1:22" x14ac:dyDescent="0.35">
      <c r="A864">
        <v>867</v>
      </c>
      <c r="B864" t="s">
        <v>1313</v>
      </c>
      <c r="C864" t="s">
        <v>1314</v>
      </c>
      <c r="D864">
        <v>305.34910000000002</v>
      </c>
      <c r="E864">
        <v>24.09</v>
      </c>
      <c r="F864">
        <v>8</v>
      </c>
      <c r="J864">
        <v>20800.482</v>
      </c>
      <c r="K864">
        <v>15741.261</v>
      </c>
      <c r="L864">
        <v>14604.421</v>
      </c>
      <c r="M864">
        <v>8</v>
      </c>
      <c r="N864" t="e">
        <f t="shared" si="13"/>
        <v>#DIV/0!</v>
      </c>
      <c r="R864">
        <v>13</v>
      </c>
      <c r="S864">
        <v>8</v>
      </c>
      <c r="T864">
        <v>11</v>
      </c>
      <c r="U864" t="s">
        <v>35</v>
      </c>
      <c r="V864">
        <v>43924.09</v>
      </c>
    </row>
    <row r="865" spans="1:22" x14ac:dyDescent="0.35">
      <c r="A865">
        <v>914</v>
      </c>
      <c r="B865" t="s">
        <v>2521</v>
      </c>
      <c r="C865" t="s">
        <v>2522</v>
      </c>
      <c r="D865">
        <v>304.83895999999999</v>
      </c>
      <c r="E865">
        <v>26.28</v>
      </c>
      <c r="F865">
        <v>7</v>
      </c>
      <c r="J865">
        <v>8388.0820000000003</v>
      </c>
      <c r="K865">
        <v>8938.7520000000004</v>
      </c>
      <c r="L865">
        <v>5321.1436000000003</v>
      </c>
      <c r="M865">
        <v>7</v>
      </c>
      <c r="N865" t="e">
        <f t="shared" si="13"/>
        <v>#DIV/0!</v>
      </c>
      <c r="R865">
        <v>6</v>
      </c>
      <c r="S865">
        <v>6</v>
      </c>
      <c r="T865">
        <v>6</v>
      </c>
      <c r="U865" t="s">
        <v>35</v>
      </c>
      <c r="V865">
        <v>43956.245999999999</v>
      </c>
    </row>
    <row r="866" spans="1:22" x14ac:dyDescent="0.35">
      <c r="A866">
        <v>973</v>
      </c>
      <c r="B866" t="s">
        <v>1842</v>
      </c>
      <c r="C866" t="s">
        <v>1843</v>
      </c>
      <c r="D866">
        <v>304.57236</v>
      </c>
      <c r="E866">
        <v>9.1</v>
      </c>
      <c r="F866">
        <v>7</v>
      </c>
      <c r="M866">
        <v>2</v>
      </c>
      <c r="N866" t="e">
        <f t="shared" si="13"/>
        <v>#DIV/0!</v>
      </c>
      <c r="R866">
        <v>9</v>
      </c>
      <c r="S866">
        <v>8</v>
      </c>
      <c r="T866">
        <v>8</v>
      </c>
      <c r="U866" t="s">
        <v>35</v>
      </c>
      <c r="V866">
        <v>108466.09</v>
      </c>
    </row>
    <row r="867" spans="1:22" x14ac:dyDescent="0.35">
      <c r="A867">
        <v>962</v>
      </c>
      <c r="B867" t="s">
        <v>1816</v>
      </c>
      <c r="C867" t="s">
        <v>1817</v>
      </c>
      <c r="D867">
        <v>304.2439</v>
      </c>
      <c r="E867">
        <v>15.62</v>
      </c>
      <c r="F867">
        <v>7</v>
      </c>
      <c r="K867">
        <v>2313.2775999999999</v>
      </c>
      <c r="M867">
        <v>2</v>
      </c>
      <c r="N867" t="e">
        <f t="shared" si="13"/>
        <v>#DIV/0!</v>
      </c>
      <c r="R867">
        <v>14</v>
      </c>
      <c r="S867">
        <v>9</v>
      </c>
      <c r="T867">
        <v>8</v>
      </c>
      <c r="U867" t="s">
        <v>35</v>
      </c>
      <c r="V867">
        <v>77675.850000000006</v>
      </c>
    </row>
    <row r="868" spans="1:22" x14ac:dyDescent="0.35">
      <c r="A868">
        <v>751</v>
      </c>
      <c r="B868" t="s">
        <v>1616</v>
      </c>
      <c r="C868" t="s">
        <v>56</v>
      </c>
      <c r="D868">
        <v>304.24347</v>
      </c>
      <c r="E868">
        <v>40.340000000000003</v>
      </c>
      <c r="F868">
        <v>9</v>
      </c>
      <c r="J868">
        <v>114369.39</v>
      </c>
      <c r="K868">
        <v>56306.266000000003</v>
      </c>
      <c r="L868">
        <v>79321.78</v>
      </c>
      <c r="M868">
        <v>9</v>
      </c>
      <c r="N868" t="e">
        <f t="shared" si="13"/>
        <v>#DIV/0!</v>
      </c>
      <c r="R868">
        <v>6</v>
      </c>
      <c r="S868">
        <v>13</v>
      </c>
      <c r="T868">
        <v>9</v>
      </c>
      <c r="V868">
        <v>13638.225</v>
      </c>
    </row>
    <row r="869" spans="1:22" x14ac:dyDescent="0.35">
      <c r="A869">
        <v>952</v>
      </c>
      <c r="B869" t="s">
        <v>2641</v>
      </c>
      <c r="C869" t="s">
        <v>2642</v>
      </c>
      <c r="D869">
        <v>304.10223000000002</v>
      </c>
      <c r="E869">
        <v>14.59</v>
      </c>
      <c r="F869">
        <v>7</v>
      </c>
      <c r="M869">
        <v>1</v>
      </c>
      <c r="N869" t="e">
        <f t="shared" si="13"/>
        <v>#DIV/0!</v>
      </c>
      <c r="R869">
        <v>4</v>
      </c>
      <c r="S869">
        <v>7</v>
      </c>
      <c r="T869">
        <v>12</v>
      </c>
      <c r="U869" t="s">
        <v>35</v>
      </c>
      <c r="V869">
        <v>63905.561999999998</v>
      </c>
    </row>
    <row r="870" spans="1:22" x14ac:dyDescent="0.35">
      <c r="A870">
        <v>1063</v>
      </c>
      <c r="B870" t="s">
        <v>1722</v>
      </c>
      <c r="C870" t="s">
        <v>1723</v>
      </c>
      <c r="D870">
        <v>303.05279999999999</v>
      </c>
      <c r="E870">
        <v>8.5399999999999991</v>
      </c>
      <c r="F870">
        <v>6</v>
      </c>
      <c r="M870">
        <v>1</v>
      </c>
      <c r="N870" t="e">
        <f t="shared" si="13"/>
        <v>#DIV/0!</v>
      </c>
      <c r="R870">
        <v>5</v>
      </c>
      <c r="S870">
        <v>5</v>
      </c>
      <c r="T870">
        <v>4</v>
      </c>
      <c r="U870" t="s">
        <v>35</v>
      </c>
      <c r="V870">
        <v>119616.14</v>
      </c>
    </row>
    <row r="871" spans="1:22" x14ac:dyDescent="0.35">
      <c r="A871">
        <v>847</v>
      </c>
      <c r="B871" t="s">
        <v>2458</v>
      </c>
      <c r="C871" t="s">
        <v>2459</v>
      </c>
      <c r="D871">
        <v>302.77409999999998</v>
      </c>
      <c r="E871">
        <v>39.53</v>
      </c>
      <c r="F871">
        <v>8</v>
      </c>
      <c r="M871">
        <v>2</v>
      </c>
      <c r="N871" t="e">
        <f t="shared" si="13"/>
        <v>#DIV/0!</v>
      </c>
      <c r="R871">
        <v>9</v>
      </c>
      <c r="S871">
        <v>8</v>
      </c>
      <c r="T871">
        <v>5</v>
      </c>
      <c r="U871" t="s">
        <v>33</v>
      </c>
      <c r="V871">
        <v>23387.833999999999</v>
      </c>
    </row>
    <row r="872" spans="1:22" x14ac:dyDescent="0.35">
      <c r="A872">
        <v>1072</v>
      </c>
      <c r="B872" t="s">
        <v>2575</v>
      </c>
      <c r="C872" t="s">
        <v>1549</v>
      </c>
      <c r="D872">
        <v>302.60498000000001</v>
      </c>
      <c r="E872">
        <v>16.73</v>
      </c>
      <c r="F872">
        <v>6</v>
      </c>
      <c r="J872">
        <v>2229.5783999999999</v>
      </c>
      <c r="K872">
        <v>11274.592000000001</v>
      </c>
      <c r="L872">
        <v>5038.8554999999997</v>
      </c>
      <c r="M872">
        <v>6</v>
      </c>
      <c r="N872" t="e">
        <f t="shared" si="13"/>
        <v>#DIV/0!</v>
      </c>
      <c r="R872">
        <v>9</v>
      </c>
      <c r="S872">
        <v>7</v>
      </c>
      <c r="T872">
        <v>4</v>
      </c>
      <c r="U872" t="s">
        <v>172</v>
      </c>
      <c r="V872">
        <v>56262.63</v>
      </c>
    </row>
    <row r="873" spans="1:22" x14ac:dyDescent="0.35">
      <c r="A873">
        <v>945</v>
      </c>
      <c r="B873" t="s">
        <v>2443</v>
      </c>
      <c r="C873" t="s">
        <v>2444</v>
      </c>
      <c r="D873">
        <v>301.35638</v>
      </c>
      <c r="E873">
        <v>28.35</v>
      </c>
      <c r="F873">
        <v>7</v>
      </c>
      <c r="K873">
        <v>13113.354499999999</v>
      </c>
      <c r="L873">
        <v>10290.343000000001</v>
      </c>
      <c r="M873">
        <v>1</v>
      </c>
      <c r="N873" t="e">
        <f t="shared" si="13"/>
        <v>#DIV/0!</v>
      </c>
      <c r="R873">
        <v>10</v>
      </c>
      <c r="S873">
        <v>10</v>
      </c>
      <c r="T873">
        <v>10</v>
      </c>
      <c r="V873">
        <v>27568.083999999999</v>
      </c>
    </row>
    <row r="874" spans="1:22" x14ac:dyDescent="0.35">
      <c r="A874">
        <v>1042</v>
      </c>
      <c r="B874" t="s">
        <v>2194</v>
      </c>
      <c r="C874" t="s">
        <v>2195</v>
      </c>
      <c r="D874">
        <v>300.48502000000002</v>
      </c>
      <c r="E874">
        <v>13.29</v>
      </c>
      <c r="F874">
        <v>6</v>
      </c>
      <c r="J874">
        <v>1898.9849999999999</v>
      </c>
      <c r="K874">
        <v>2413.8625000000002</v>
      </c>
      <c r="M874">
        <v>1</v>
      </c>
      <c r="N874" t="e">
        <f t="shared" si="13"/>
        <v>#DIV/0!</v>
      </c>
      <c r="R874">
        <v>7</v>
      </c>
      <c r="S874">
        <v>7</v>
      </c>
      <c r="T874">
        <v>6</v>
      </c>
      <c r="U874" t="s">
        <v>35</v>
      </c>
      <c r="V874">
        <v>65812.710000000006</v>
      </c>
    </row>
    <row r="875" spans="1:22" x14ac:dyDescent="0.35">
      <c r="A875">
        <v>1020</v>
      </c>
      <c r="B875" t="s">
        <v>1866</v>
      </c>
      <c r="C875" t="s">
        <v>1867</v>
      </c>
      <c r="D875">
        <v>300.10663</v>
      </c>
      <c r="E875">
        <v>18.28</v>
      </c>
      <c r="F875">
        <v>6</v>
      </c>
      <c r="J875">
        <v>9448.9670000000006</v>
      </c>
      <c r="K875">
        <v>10883.963</v>
      </c>
      <c r="L875">
        <v>8786.4259999999995</v>
      </c>
      <c r="M875">
        <v>6</v>
      </c>
      <c r="N875" t="e">
        <f t="shared" si="13"/>
        <v>#DIV/0!</v>
      </c>
      <c r="R875">
        <v>8</v>
      </c>
      <c r="S875">
        <v>6</v>
      </c>
      <c r="T875">
        <v>8</v>
      </c>
      <c r="V875">
        <v>49600.906000000003</v>
      </c>
    </row>
    <row r="876" spans="1:22" x14ac:dyDescent="0.35">
      <c r="A876">
        <v>1078</v>
      </c>
      <c r="B876" t="s">
        <v>2196</v>
      </c>
      <c r="C876" t="s">
        <v>2197</v>
      </c>
      <c r="D876">
        <v>299.96265</v>
      </c>
      <c r="E876">
        <v>14.12</v>
      </c>
      <c r="F876">
        <v>6</v>
      </c>
      <c r="M876">
        <v>1</v>
      </c>
      <c r="N876" t="e">
        <f t="shared" si="13"/>
        <v>#DIV/0!</v>
      </c>
      <c r="R876">
        <v>8</v>
      </c>
      <c r="S876">
        <v>5</v>
      </c>
      <c r="T876">
        <v>4</v>
      </c>
      <c r="U876" t="s">
        <v>35</v>
      </c>
      <c r="V876">
        <v>59441.65</v>
      </c>
    </row>
    <row r="877" spans="1:22" x14ac:dyDescent="0.35">
      <c r="A877">
        <v>1085</v>
      </c>
      <c r="B877" t="s">
        <v>1529</v>
      </c>
      <c r="C877" t="s">
        <v>1530</v>
      </c>
      <c r="D877">
        <v>299.15746999999999</v>
      </c>
      <c r="E877">
        <v>31.03</v>
      </c>
      <c r="F877">
        <v>6</v>
      </c>
      <c r="J877">
        <v>5108.6665000000003</v>
      </c>
      <c r="K877">
        <v>7973.6750000000002</v>
      </c>
      <c r="L877">
        <v>5777.2475999999997</v>
      </c>
      <c r="M877">
        <v>2</v>
      </c>
      <c r="N877" t="e">
        <f t="shared" si="13"/>
        <v>#DIV/0!</v>
      </c>
      <c r="R877">
        <v>4</v>
      </c>
      <c r="S877">
        <v>7</v>
      </c>
      <c r="T877">
        <v>6</v>
      </c>
      <c r="U877" t="s">
        <v>35</v>
      </c>
      <c r="V877">
        <v>28744.653999999999</v>
      </c>
    </row>
    <row r="878" spans="1:22" x14ac:dyDescent="0.35">
      <c r="A878">
        <v>1052</v>
      </c>
      <c r="B878" t="s">
        <v>616</v>
      </c>
      <c r="C878" t="s">
        <v>617</v>
      </c>
      <c r="D878">
        <v>299.08652000000001</v>
      </c>
      <c r="E878">
        <v>9.7899999999999991</v>
      </c>
      <c r="F878">
        <v>6</v>
      </c>
      <c r="J878">
        <v>8590.2330000000002</v>
      </c>
      <c r="K878">
        <v>11285.199000000001</v>
      </c>
      <c r="L878">
        <v>1467.2306000000001</v>
      </c>
      <c r="M878">
        <v>6</v>
      </c>
      <c r="N878" t="e">
        <f t="shared" si="13"/>
        <v>#DIV/0!</v>
      </c>
      <c r="R878">
        <v>7</v>
      </c>
      <c r="S878">
        <v>6</v>
      </c>
      <c r="T878">
        <v>7</v>
      </c>
      <c r="U878" t="s">
        <v>35</v>
      </c>
      <c r="V878">
        <v>90644.12</v>
      </c>
    </row>
    <row r="879" spans="1:22" x14ac:dyDescent="0.35">
      <c r="A879">
        <v>1016</v>
      </c>
      <c r="B879" t="s">
        <v>1354</v>
      </c>
      <c r="C879" t="s">
        <v>1355</v>
      </c>
      <c r="D879">
        <v>298.63556</v>
      </c>
      <c r="E879">
        <v>11.16</v>
      </c>
      <c r="F879">
        <v>6</v>
      </c>
      <c r="J879">
        <v>4582.8173999999999</v>
      </c>
      <c r="K879">
        <v>7703.9620000000004</v>
      </c>
      <c r="L879">
        <v>2478.6943000000001</v>
      </c>
      <c r="M879">
        <v>3</v>
      </c>
      <c r="N879" t="e">
        <f t="shared" si="13"/>
        <v>#DIV/0!</v>
      </c>
      <c r="R879">
        <v>8</v>
      </c>
      <c r="S879">
        <v>7</v>
      </c>
      <c r="T879">
        <v>6</v>
      </c>
      <c r="V879">
        <v>72791.195000000007</v>
      </c>
    </row>
    <row r="880" spans="1:22" x14ac:dyDescent="0.35">
      <c r="A880">
        <v>1010</v>
      </c>
      <c r="B880" t="s">
        <v>2086</v>
      </c>
      <c r="C880" t="s">
        <v>2087</v>
      </c>
      <c r="D880">
        <v>298.41005999999999</v>
      </c>
      <c r="E880">
        <v>6.82</v>
      </c>
      <c r="F880">
        <v>6</v>
      </c>
      <c r="J880">
        <v>18706.232</v>
      </c>
      <c r="K880">
        <v>21122.653999999999</v>
      </c>
      <c r="L880">
        <v>14192.146000000001</v>
      </c>
      <c r="M880">
        <v>6</v>
      </c>
      <c r="N880" t="e">
        <f t="shared" si="13"/>
        <v>#DIV/0!</v>
      </c>
      <c r="R880">
        <v>7</v>
      </c>
      <c r="S880">
        <v>5</v>
      </c>
      <c r="T880">
        <v>3</v>
      </c>
      <c r="U880" t="s">
        <v>35</v>
      </c>
      <c r="V880">
        <v>91972.96</v>
      </c>
    </row>
    <row r="881" spans="1:22" x14ac:dyDescent="0.35">
      <c r="A881">
        <v>938</v>
      </c>
      <c r="B881" t="s">
        <v>2471</v>
      </c>
      <c r="C881" t="s">
        <v>56</v>
      </c>
      <c r="D881">
        <v>298.04498000000001</v>
      </c>
      <c r="E881">
        <v>11.77</v>
      </c>
      <c r="F881">
        <v>6</v>
      </c>
      <c r="J881">
        <v>2879.8049999999998</v>
      </c>
      <c r="K881">
        <v>1788.7692999999999</v>
      </c>
      <c r="M881">
        <v>3</v>
      </c>
      <c r="N881" t="e">
        <f t="shared" si="13"/>
        <v>#DIV/0!</v>
      </c>
      <c r="R881">
        <v>7</v>
      </c>
      <c r="S881">
        <v>8</v>
      </c>
      <c r="T881">
        <v>9</v>
      </c>
      <c r="U881" t="s">
        <v>21</v>
      </c>
      <c r="V881">
        <v>71301.054999999993</v>
      </c>
    </row>
    <row r="882" spans="1:22" x14ac:dyDescent="0.35">
      <c r="A882">
        <v>1022</v>
      </c>
      <c r="B882" t="s">
        <v>2469</v>
      </c>
      <c r="C882" t="s">
        <v>2470</v>
      </c>
      <c r="D882">
        <v>297.63623000000001</v>
      </c>
      <c r="E882">
        <v>18.84</v>
      </c>
      <c r="F882">
        <v>6</v>
      </c>
      <c r="J882">
        <v>7839.9560000000001</v>
      </c>
      <c r="K882">
        <v>9498.9760000000006</v>
      </c>
      <c r="L882">
        <v>3316.4802</v>
      </c>
      <c r="M882">
        <v>2</v>
      </c>
      <c r="N882" t="e">
        <f t="shared" si="13"/>
        <v>#DIV/0!</v>
      </c>
      <c r="R882">
        <v>11</v>
      </c>
      <c r="S882">
        <v>13</v>
      </c>
      <c r="T882">
        <v>12</v>
      </c>
      <c r="U882" t="s">
        <v>35</v>
      </c>
      <c r="V882">
        <v>48250.116999999998</v>
      </c>
    </row>
    <row r="883" spans="1:22" x14ac:dyDescent="0.35">
      <c r="A883">
        <v>1023</v>
      </c>
      <c r="B883" t="s">
        <v>2560</v>
      </c>
      <c r="C883" t="s">
        <v>56</v>
      </c>
      <c r="D883">
        <v>297.52215999999999</v>
      </c>
      <c r="E883">
        <v>38.020000000000003</v>
      </c>
      <c r="F883">
        <v>6</v>
      </c>
      <c r="J883">
        <v>1210.5880999999999</v>
      </c>
      <c r="L883">
        <v>1160.4073000000001</v>
      </c>
      <c r="M883">
        <v>4</v>
      </c>
      <c r="N883" t="e">
        <f t="shared" si="13"/>
        <v>#DIV/0!</v>
      </c>
      <c r="R883">
        <v>5</v>
      </c>
      <c r="S883">
        <v>6</v>
      </c>
      <c r="T883">
        <v>2</v>
      </c>
      <c r="V883">
        <v>21435.8</v>
      </c>
    </row>
    <row r="884" spans="1:22" x14ac:dyDescent="0.35">
      <c r="A884">
        <v>1076</v>
      </c>
      <c r="B884" t="s">
        <v>2476</v>
      </c>
      <c r="C884" t="s">
        <v>2477</v>
      </c>
      <c r="D884">
        <v>297.48336999999998</v>
      </c>
      <c r="E884">
        <v>30.62</v>
      </c>
      <c r="F884">
        <v>6</v>
      </c>
      <c r="M884">
        <v>3</v>
      </c>
      <c r="N884" t="e">
        <f t="shared" si="13"/>
        <v>#DIV/0!</v>
      </c>
      <c r="R884">
        <v>6</v>
      </c>
      <c r="S884">
        <v>10</v>
      </c>
      <c r="T884">
        <v>8</v>
      </c>
      <c r="U884" t="s">
        <v>31</v>
      </c>
      <c r="V884">
        <v>33612.79</v>
      </c>
    </row>
    <row r="885" spans="1:22" x14ac:dyDescent="0.35">
      <c r="A885">
        <v>1061</v>
      </c>
      <c r="B885" t="s">
        <v>1196</v>
      </c>
      <c r="C885" t="s">
        <v>1197</v>
      </c>
      <c r="D885">
        <v>297.09192000000002</v>
      </c>
      <c r="E885">
        <v>5.25</v>
      </c>
      <c r="F885">
        <v>6</v>
      </c>
      <c r="M885">
        <v>1</v>
      </c>
      <c r="N885" t="e">
        <f t="shared" si="13"/>
        <v>#DIV/0!</v>
      </c>
      <c r="R885">
        <v>7</v>
      </c>
      <c r="S885">
        <v>6</v>
      </c>
      <c r="T885">
        <v>4</v>
      </c>
      <c r="U885" t="s">
        <v>35</v>
      </c>
      <c r="V885">
        <v>187772.3</v>
      </c>
    </row>
    <row r="886" spans="1:22" x14ac:dyDescent="0.35">
      <c r="A886">
        <v>1082</v>
      </c>
      <c r="B886" t="s">
        <v>903</v>
      </c>
      <c r="C886" t="s">
        <v>904</v>
      </c>
      <c r="D886">
        <v>295.88650000000001</v>
      </c>
      <c r="E886">
        <v>13.81</v>
      </c>
      <c r="F886">
        <v>6</v>
      </c>
      <c r="J886">
        <v>8041.2089999999998</v>
      </c>
      <c r="K886">
        <v>6132.7236000000003</v>
      </c>
      <c r="L886">
        <v>4440.0204999999996</v>
      </c>
      <c r="M886">
        <v>6</v>
      </c>
      <c r="N886" t="e">
        <f t="shared" si="13"/>
        <v>#DIV/0!</v>
      </c>
      <c r="R886">
        <v>4</v>
      </c>
      <c r="S886">
        <v>6</v>
      </c>
      <c r="T886">
        <v>5</v>
      </c>
      <c r="U886" t="s">
        <v>35</v>
      </c>
      <c r="V886">
        <v>57402.37</v>
      </c>
    </row>
    <row r="887" spans="1:22" x14ac:dyDescent="0.35">
      <c r="A887">
        <v>1028</v>
      </c>
      <c r="B887" t="s">
        <v>1169</v>
      </c>
      <c r="C887" t="s">
        <v>1170</v>
      </c>
      <c r="D887">
        <v>295.80025999999998</v>
      </c>
      <c r="E887">
        <v>9.93</v>
      </c>
      <c r="F887">
        <v>6</v>
      </c>
      <c r="J887">
        <v>7164.9916999999996</v>
      </c>
      <c r="L887">
        <v>4523.9030000000002</v>
      </c>
      <c r="M887">
        <v>3</v>
      </c>
      <c r="N887" t="e">
        <f t="shared" si="13"/>
        <v>#DIV/0!</v>
      </c>
      <c r="R887">
        <v>7</v>
      </c>
      <c r="S887">
        <v>9</v>
      </c>
      <c r="T887">
        <v>7</v>
      </c>
      <c r="V887">
        <v>83092.509999999995</v>
      </c>
    </row>
    <row r="888" spans="1:22" x14ac:dyDescent="0.35">
      <c r="A888">
        <v>950</v>
      </c>
      <c r="B888" t="s">
        <v>2460</v>
      </c>
      <c r="C888" t="s">
        <v>2461</v>
      </c>
      <c r="D888">
        <v>295.44238000000001</v>
      </c>
      <c r="E888">
        <v>46.67</v>
      </c>
      <c r="F888">
        <v>7</v>
      </c>
      <c r="M888">
        <v>1</v>
      </c>
      <c r="N888" t="e">
        <f t="shared" si="13"/>
        <v>#DIV/0!</v>
      </c>
      <c r="R888">
        <v>7</v>
      </c>
      <c r="S888">
        <v>7</v>
      </c>
      <c r="T888">
        <v>6</v>
      </c>
      <c r="U888" t="s">
        <v>33</v>
      </c>
      <c r="V888">
        <v>18000.682000000001</v>
      </c>
    </row>
    <row r="889" spans="1:22" x14ac:dyDescent="0.35">
      <c r="A889">
        <v>944</v>
      </c>
      <c r="B889" t="s">
        <v>1979</v>
      </c>
      <c r="C889" t="s">
        <v>1974</v>
      </c>
      <c r="D889">
        <v>295.42914000000002</v>
      </c>
      <c r="E889">
        <v>16.190000000000001</v>
      </c>
      <c r="F889">
        <v>7</v>
      </c>
      <c r="K889">
        <v>3348.1615999999999</v>
      </c>
      <c r="M889">
        <v>7</v>
      </c>
      <c r="N889" t="e">
        <f t="shared" si="13"/>
        <v>#DIV/0!</v>
      </c>
      <c r="R889">
        <v>5</v>
      </c>
      <c r="S889">
        <v>6</v>
      </c>
      <c r="T889">
        <v>5</v>
      </c>
      <c r="U889" t="s">
        <v>35</v>
      </c>
      <c r="V889">
        <v>79005.210000000006</v>
      </c>
    </row>
    <row r="890" spans="1:22" x14ac:dyDescent="0.35">
      <c r="A890">
        <v>979</v>
      </c>
      <c r="B890" t="s">
        <v>2643</v>
      </c>
      <c r="C890" t="s">
        <v>2644</v>
      </c>
      <c r="D890">
        <v>294.89846999999997</v>
      </c>
      <c r="E890">
        <v>18.399999999999999</v>
      </c>
      <c r="F890">
        <v>7</v>
      </c>
      <c r="M890">
        <v>1</v>
      </c>
      <c r="N890" t="e">
        <f t="shared" si="13"/>
        <v>#DIV/0!</v>
      </c>
      <c r="R890">
        <v>4</v>
      </c>
      <c r="S890">
        <v>8</v>
      </c>
      <c r="T890">
        <v>11</v>
      </c>
      <c r="U890" t="s">
        <v>35</v>
      </c>
      <c r="V890">
        <v>64945.5</v>
      </c>
    </row>
    <row r="891" spans="1:22" x14ac:dyDescent="0.35">
      <c r="A891">
        <v>1047</v>
      </c>
      <c r="B891" t="s">
        <v>2211</v>
      </c>
      <c r="C891" t="s">
        <v>2212</v>
      </c>
      <c r="D891">
        <v>294.78348</v>
      </c>
      <c r="E891">
        <v>25.59</v>
      </c>
      <c r="F891">
        <v>6</v>
      </c>
      <c r="K891">
        <v>2558.3362000000002</v>
      </c>
      <c r="M891">
        <v>2</v>
      </c>
      <c r="N891" t="e">
        <f t="shared" si="13"/>
        <v>#DIV/0!</v>
      </c>
      <c r="R891">
        <v>8</v>
      </c>
      <c r="S891">
        <v>9</v>
      </c>
      <c r="T891">
        <v>6</v>
      </c>
      <c r="U891" t="s">
        <v>35</v>
      </c>
      <c r="V891">
        <v>47146.292999999998</v>
      </c>
    </row>
    <row r="892" spans="1:22" x14ac:dyDescent="0.35">
      <c r="A892">
        <v>1032</v>
      </c>
      <c r="B892" t="s">
        <v>2553</v>
      </c>
      <c r="C892" t="s">
        <v>2554</v>
      </c>
      <c r="D892">
        <v>294.67572000000001</v>
      </c>
      <c r="E892">
        <v>20.05</v>
      </c>
      <c r="F892">
        <v>6</v>
      </c>
      <c r="J892">
        <v>4700.7494999999999</v>
      </c>
      <c r="M892">
        <v>2</v>
      </c>
      <c r="N892" t="e">
        <f t="shared" si="13"/>
        <v>#DIV/0!</v>
      </c>
      <c r="R892">
        <v>9</v>
      </c>
      <c r="S892">
        <v>12</v>
      </c>
      <c r="T892">
        <v>12</v>
      </c>
      <c r="V892">
        <v>49229.45</v>
      </c>
    </row>
    <row r="893" spans="1:22" x14ac:dyDescent="0.35">
      <c r="A893">
        <v>996</v>
      </c>
      <c r="B893" t="s">
        <v>1724</v>
      </c>
      <c r="C893" t="s">
        <v>1725</v>
      </c>
      <c r="D893">
        <v>294.55957000000001</v>
      </c>
      <c r="E893">
        <v>8.0399999999999991</v>
      </c>
      <c r="F893">
        <v>6</v>
      </c>
      <c r="K893">
        <v>8372.2060000000001</v>
      </c>
      <c r="L893">
        <v>6588.2714999999998</v>
      </c>
      <c r="M893">
        <v>1</v>
      </c>
      <c r="N893" t="e">
        <f t="shared" si="13"/>
        <v>#DIV/0!</v>
      </c>
      <c r="R893">
        <v>6</v>
      </c>
      <c r="S893">
        <v>7</v>
      </c>
      <c r="T893">
        <v>9</v>
      </c>
      <c r="V893">
        <v>76189.19</v>
      </c>
    </row>
    <row r="894" spans="1:22" x14ac:dyDescent="0.35">
      <c r="A894">
        <v>983</v>
      </c>
      <c r="B894" t="s">
        <v>2703</v>
      </c>
      <c r="C894" t="s">
        <v>2704</v>
      </c>
      <c r="D894">
        <v>294.15487999999999</v>
      </c>
      <c r="E894">
        <v>16.05</v>
      </c>
      <c r="F894">
        <v>7</v>
      </c>
      <c r="M894">
        <v>3</v>
      </c>
      <c r="N894" t="e">
        <f t="shared" si="13"/>
        <v>#DIV/0!</v>
      </c>
      <c r="R894">
        <v>6</v>
      </c>
      <c r="S894">
        <v>6</v>
      </c>
      <c r="T894">
        <v>10</v>
      </c>
      <c r="V894">
        <v>62183.855000000003</v>
      </c>
    </row>
    <row r="895" spans="1:22" x14ac:dyDescent="0.35">
      <c r="A895">
        <v>1040</v>
      </c>
      <c r="B895" t="s">
        <v>1359</v>
      </c>
      <c r="C895" t="s">
        <v>1355</v>
      </c>
      <c r="D895">
        <v>293.65809999999999</v>
      </c>
      <c r="E895">
        <v>14.21</v>
      </c>
      <c r="F895">
        <v>6</v>
      </c>
      <c r="J895">
        <v>2751.0812999999998</v>
      </c>
      <c r="K895">
        <v>1135.8912</v>
      </c>
      <c r="L895">
        <v>1543.8581999999999</v>
      </c>
      <c r="M895">
        <v>1</v>
      </c>
      <c r="N895" t="e">
        <f t="shared" si="13"/>
        <v>#DIV/0!</v>
      </c>
      <c r="R895">
        <v>6</v>
      </c>
      <c r="S895">
        <v>8</v>
      </c>
      <c r="T895">
        <v>5</v>
      </c>
      <c r="V895">
        <v>59801.347999999998</v>
      </c>
    </row>
    <row r="896" spans="1:22" x14ac:dyDescent="0.35">
      <c r="A896">
        <v>1043</v>
      </c>
      <c r="B896" t="s">
        <v>1907</v>
      </c>
      <c r="C896" t="s">
        <v>1908</v>
      </c>
      <c r="D896">
        <v>293.3725</v>
      </c>
      <c r="E896">
        <v>22.81</v>
      </c>
      <c r="F896">
        <v>6</v>
      </c>
      <c r="J896">
        <v>5370.8856999999998</v>
      </c>
      <c r="K896">
        <v>2994.6196</v>
      </c>
      <c r="L896">
        <v>2412.7399999999998</v>
      </c>
      <c r="M896">
        <v>6</v>
      </c>
      <c r="N896" t="e">
        <f t="shared" si="13"/>
        <v>#DIV/0!</v>
      </c>
      <c r="R896">
        <v>4</v>
      </c>
      <c r="S896">
        <v>6</v>
      </c>
      <c r="T896">
        <v>6</v>
      </c>
      <c r="U896" t="s">
        <v>35</v>
      </c>
      <c r="V896">
        <v>48749.758000000002</v>
      </c>
    </row>
    <row r="897" spans="1:22" x14ac:dyDescent="0.35">
      <c r="A897">
        <v>1008</v>
      </c>
      <c r="B897" t="s">
        <v>1993</v>
      </c>
      <c r="C897" t="s">
        <v>1994</v>
      </c>
      <c r="D897">
        <v>293.01864999999998</v>
      </c>
      <c r="E897">
        <v>32.97</v>
      </c>
      <c r="F897">
        <v>6</v>
      </c>
      <c r="J897">
        <v>29585.53</v>
      </c>
      <c r="K897">
        <v>17197.14</v>
      </c>
      <c r="L897">
        <v>14333.945</v>
      </c>
      <c r="M897">
        <v>6</v>
      </c>
      <c r="N897" t="e">
        <f t="shared" si="13"/>
        <v>#DIV/0!</v>
      </c>
      <c r="R897">
        <v>6</v>
      </c>
      <c r="S897">
        <v>7</v>
      </c>
      <c r="T897">
        <v>8</v>
      </c>
      <c r="U897" t="s">
        <v>35</v>
      </c>
      <c r="V897">
        <v>20944.048999999999</v>
      </c>
    </row>
    <row r="898" spans="1:22" x14ac:dyDescent="0.35">
      <c r="A898">
        <v>948</v>
      </c>
      <c r="B898" t="s">
        <v>2569</v>
      </c>
      <c r="C898" t="s">
        <v>10</v>
      </c>
      <c r="D898">
        <v>292.42876999999999</v>
      </c>
      <c r="E898">
        <v>28.62</v>
      </c>
      <c r="F898">
        <v>6</v>
      </c>
      <c r="J898">
        <v>9432.4179999999997</v>
      </c>
      <c r="K898">
        <v>3720.9211</v>
      </c>
      <c r="L898">
        <v>1217.4355</v>
      </c>
      <c r="M898">
        <v>6</v>
      </c>
      <c r="N898" t="e">
        <f t="shared" ref="N898:N961" si="14">AVERAGE(O898:Q898)/AVERAGE(R898:T898)</f>
        <v>#DIV/0!</v>
      </c>
      <c r="R898">
        <v>10</v>
      </c>
      <c r="S898">
        <v>7</v>
      </c>
      <c r="T898">
        <v>6</v>
      </c>
      <c r="U898" t="s">
        <v>31</v>
      </c>
      <c r="V898">
        <v>35465.21</v>
      </c>
    </row>
    <row r="899" spans="1:22" x14ac:dyDescent="0.35">
      <c r="A899">
        <v>1048</v>
      </c>
      <c r="B899" t="s">
        <v>2531</v>
      </c>
      <c r="C899" t="s">
        <v>2532</v>
      </c>
      <c r="D899">
        <v>291.89154000000002</v>
      </c>
      <c r="E899">
        <v>19.920000000000002</v>
      </c>
      <c r="F899">
        <v>6</v>
      </c>
      <c r="K899">
        <v>10577.358</v>
      </c>
      <c r="L899">
        <v>283.36117999999999</v>
      </c>
      <c r="M899">
        <v>6</v>
      </c>
      <c r="N899" t="e">
        <f t="shared" si="14"/>
        <v>#DIV/0!</v>
      </c>
      <c r="S899">
        <v>7</v>
      </c>
      <c r="T899">
        <v>4</v>
      </c>
      <c r="U899" t="s">
        <v>35</v>
      </c>
      <c r="V899">
        <v>56142.87</v>
      </c>
    </row>
    <row r="900" spans="1:22" x14ac:dyDescent="0.35">
      <c r="A900">
        <v>1013</v>
      </c>
      <c r="B900" t="s">
        <v>2883</v>
      </c>
      <c r="C900" t="s">
        <v>56</v>
      </c>
      <c r="D900">
        <v>290.48415999999997</v>
      </c>
      <c r="E900">
        <v>22.08</v>
      </c>
      <c r="F900">
        <v>6</v>
      </c>
      <c r="J900">
        <v>4205.6864999999998</v>
      </c>
      <c r="L900">
        <v>1311.7654</v>
      </c>
      <c r="M900">
        <v>2</v>
      </c>
      <c r="N900" t="e">
        <f t="shared" si="14"/>
        <v>#DIV/0!</v>
      </c>
      <c r="R900">
        <v>6</v>
      </c>
      <c r="S900">
        <v>3</v>
      </c>
      <c r="T900">
        <v>4</v>
      </c>
      <c r="V900">
        <v>36973.991999999998</v>
      </c>
    </row>
    <row r="901" spans="1:22" x14ac:dyDescent="0.35">
      <c r="A901">
        <v>1035</v>
      </c>
      <c r="B901" t="s">
        <v>3267</v>
      </c>
      <c r="C901" t="s">
        <v>3268</v>
      </c>
      <c r="D901">
        <v>290.26229999999998</v>
      </c>
      <c r="E901">
        <v>9.0299999999999994</v>
      </c>
      <c r="F901">
        <v>6</v>
      </c>
      <c r="J901">
        <v>4472.9170000000004</v>
      </c>
      <c r="K901">
        <v>3789.2134000000001</v>
      </c>
      <c r="L901">
        <v>4523.3389999999999</v>
      </c>
      <c r="M901">
        <v>6</v>
      </c>
      <c r="N901" t="e">
        <f t="shared" si="14"/>
        <v>#DIV/0!</v>
      </c>
      <c r="R901">
        <v>6</v>
      </c>
      <c r="S901">
        <v>7</v>
      </c>
      <c r="T901">
        <v>1</v>
      </c>
      <c r="V901">
        <v>103739.71</v>
      </c>
    </row>
    <row r="902" spans="1:22" x14ac:dyDescent="0.35">
      <c r="A902">
        <v>1034</v>
      </c>
      <c r="B902" t="s">
        <v>2625</v>
      </c>
      <c r="C902" t="s">
        <v>602</v>
      </c>
      <c r="D902">
        <v>289.42165999999997</v>
      </c>
      <c r="E902">
        <v>8.64</v>
      </c>
      <c r="F902">
        <v>6</v>
      </c>
      <c r="L902">
        <v>520.73590000000002</v>
      </c>
      <c r="M902">
        <v>6</v>
      </c>
      <c r="N902" t="e">
        <f t="shared" si="14"/>
        <v>#DIV/0!</v>
      </c>
      <c r="R902">
        <v>4</v>
      </c>
      <c r="S902">
        <v>2</v>
      </c>
      <c r="T902">
        <v>3</v>
      </c>
      <c r="V902">
        <v>132579.56</v>
      </c>
    </row>
    <row r="903" spans="1:22" x14ac:dyDescent="0.35">
      <c r="A903">
        <v>1065</v>
      </c>
      <c r="B903" t="s">
        <v>1818</v>
      </c>
      <c r="C903" t="s">
        <v>1819</v>
      </c>
      <c r="D903">
        <v>288.27014000000003</v>
      </c>
      <c r="E903">
        <v>9.85</v>
      </c>
      <c r="F903">
        <v>6</v>
      </c>
      <c r="L903">
        <v>869.64557000000002</v>
      </c>
      <c r="M903">
        <v>1</v>
      </c>
      <c r="N903" t="e">
        <f t="shared" si="14"/>
        <v>#DIV/0!</v>
      </c>
      <c r="R903">
        <v>12</v>
      </c>
      <c r="S903">
        <v>7</v>
      </c>
      <c r="T903">
        <v>5</v>
      </c>
      <c r="V903">
        <v>97403.37</v>
      </c>
    </row>
    <row r="904" spans="1:22" x14ac:dyDescent="0.35">
      <c r="A904">
        <v>934</v>
      </c>
      <c r="B904" t="s">
        <v>2474</v>
      </c>
      <c r="C904" t="s">
        <v>2475</v>
      </c>
      <c r="D904">
        <v>287.45310000000001</v>
      </c>
      <c r="E904">
        <v>80</v>
      </c>
      <c r="F904">
        <v>6</v>
      </c>
      <c r="J904">
        <v>11214.482</v>
      </c>
      <c r="K904">
        <v>13551.348</v>
      </c>
      <c r="L904">
        <v>26726.75</v>
      </c>
      <c r="M904">
        <v>6</v>
      </c>
      <c r="N904" t="e">
        <f t="shared" si="14"/>
        <v>#DIV/0!</v>
      </c>
      <c r="R904">
        <v>7</v>
      </c>
      <c r="S904">
        <v>7</v>
      </c>
      <c r="T904">
        <v>6</v>
      </c>
      <c r="U904" t="s">
        <v>31</v>
      </c>
      <c r="V904">
        <v>13299.516</v>
      </c>
    </row>
    <row r="905" spans="1:22" x14ac:dyDescent="0.35">
      <c r="A905">
        <v>1055</v>
      </c>
      <c r="B905" t="s">
        <v>2493</v>
      </c>
      <c r="C905" t="s">
        <v>2494</v>
      </c>
      <c r="D905">
        <v>286.81348000000003</v>
      </c>
      <c r="E905">
        <v>19.32</v>
      </c>
      <c r="F905">
        <v>5</v>
      </c>
      <c r="J905">
        <v>2761.1471999999999</v>
      </c>
      <c r="K905">
        <v>9138.5460000000003</v>
      </c>
      <c r="L905">
        <v>7635.5420000000004</v>
      </c>
      <c r="M905">
        <v>5</v>
      </c>
      <c r="N905" t="e">
        <f t="shared" si="14"/>
        <v>#DIV/0!</v>
      </c>
      <c r="R905">
        <v>5</v>
      </c>
      <c r="S905">
        <v>6</v>
      </c>
      <c r="T905">
        <v>8</v>
      </c>
      <c r="U905" t="s">
        <v>33</v>
      </c>
      <c r="V905">
        <v>51242.36</v>
      </c>
    </row>
    <row r="906" spans="1:22" x14ac:dyDescent="0.35">
      <c r="A906">
        <v>1041</v>
      </c>
      <c r="B906" t="s">
        <v>1509</v>
      </c>
      <c r="C906" t="s">
        <v>1510</v>
      </c>
      <c r="D906">
        <v>286.44153</v>
      </c>
      <c r="E906">
        <v>18.72</v>
      </c>
      <c r="F906">
        <v>6</v>
      </c>
      <c r="J906">
        <v>12067.564</v>
      </c>
      <c r="K906">
        <v>6982.3163999999997</v>
      </c>
      <c r="L906">
        <v>5605.87</v>
      </c>
      <c r="M906">
        <v>6</v>
      </c>
      <c r="N906" t="e">
        <f t="shared" si="14"/>
        <v>#DIV/0!</v>
      </c>
      <c r="R906">
        <v>8</v>
      </c>
      <c r="S906">
        <v>9</v>
      </c>
      <c r="T906">
        <v>5</v>
      </c>
      <c r="U906" t="s">
        <v>35</v>
      </c>
      <c r="V906">
        <v>53583.99</v>
      </c>
    </row>
    <row r="907" spans="1:22" x14ac:dyDescent="0.35">
      <c r="A907">
        <v>1083</v>
      </c>
      <c r="B907" t="s">
        <v>1479</v>
      </c>
      <c r="C907" t="s">
        <v>1480</v>
      </c>
      <c r="D907">
        <v>286.3168</v>
      </c>
      <c r="E907">
        <v>10.95</v>
      </c>
      <c r="F907">
        <v>6</v>
      </c>
      <c r="M907">
        <v>3</v>
      </c>
      <c r="N907" t="e">
        <f t="shared" si="14"/>
        <v>#DIV/0!</v>
      </c>
      <c r="R907">
        <v>7</v>
      </c>
      <c r="S907">
        <v>5</v>
      </c>
      <c r="T907">
        <v>8</v>
      </c>
      <c r="U907" t="s">
        <v>35</v>
      </c>
      <c r="V907">
        <v>85618.9</v>
      </c>
    </row>
    <row r="908" spans="1:22" x14ac:dyDescent="0.35">
      <c r="A908">
        <v>1100</v>
      </c>
      <c r="B908" t="s">
        <v>1096</v>
      </c>
      <c r="C908" t="s">
        <v>1097</v>
      </c>
      <c r="D908">
        <v>286.23752000000002</v>
      </c>
      <c r="E908">
        <v>7.61</v>
      </c>
      <c r="F908">
        <v>5</v>
      </c>
      <c r="J908">
        <v>1349.1054999999999</v>
      </c>
      <c r="L908">
        <v>736.14589999999998</v>
      </c>
      <c r="M908">
        <v>1</v>
      </c>
      <c r="N908" t="e">
        <f t="shared" si="14"/>
        <v>#DIV/0!</v>
      </c>
      <c r="R908">
        <v>6</v>
      </c>
      <c r="S908">
        <v>3</v>
      </c>
      <c r="T908">
        <v>5</v>
      </c>
      <c r="V908">
        <v>93467.91</v>
      </c>
    </row>
    <row r="909" spans="1:22" x14ac:dyDescent="0.35">
      <c r="A909">
        <v>923</v>
      </c>
      <c r="B909" t="s">
        <v>1637</v>
      </c>
      <c r="C909" t="s">
        <v>10</v>
      </c>
      <c r="D909">
        <v>286.01389999999998</v>
      </c>
      <c r="E909">
        <v>9.1</v>
      </c>
      <c r="F909">
        <v>6</v>
      </c>
      <c r="J909">
        <v>2960.4767999999999</v>
      </c>
      <c r="K909">
        <v>2926.056</v>
      </c>
      <c r="L909">
        <v>1273.7399</v>
      </c>
      <c r="M909">
        <v>6</v>
      </c>
      <c r="N909" t="e">
        <f t="shared" si="14"/>
        <v>#DIV/0!</v>
      </c>
      <c r="R909">
        <v>5</v>
      </c>
      <c r="S909">
        <v>5</v>
      </c>
      <c r="T909">
        <v>9</v>
      </c>
      <c r="U909" t="s">
        <v>21</v>
      </c>
      <c r="V909">
        <v>110337.54</v>
      </c>
    </row>
    <row r="910" spans="1:22" x14ac:dyDescent="0.35">
      <c r="A910">
        <v>1038</v>
      </c>
      <c r="B910" t="s">
        <v>2533</v>
      </c>
      <c r="C910" t="s">
        <v>2534</v>
      </c>
      <c r="D910">
        <v>285.46283</v>
      </c>
      <c r="E910">
        <v>10.31</v>
      </c>
      <c r="F910">
        <v>6</v>
      </c>
      <c r="J910">
        <v>1411.2374</v>
      </c>
      <c r="K910">
        <v>1679.3463999999999</v>
      </c>
      <c r="M910">
        <v>1</v>
      </c>
      <c r="N910" t="e">
        <f t="shared" si="14"/>
        <v>#DIV/0!</v>
      </c>
      <c r="R910">
        <v>9</v>
      </c>
      <c r="S910">
        <v>6</v>
      </c>
      <c r="T910">
        <v>3</v>
      </c>
      <c r="U910" t="s">
        <v>35</v>
      </c>
      <c r="V910">
        <v>57995.91</v>
      </c>
    </row>
    <row r="911" spans="1:22" x14ac:dyDescent="0.35">
      <c r="A911">
        <v>1088</v>
      </c>
      <c r="B911" t="s">
        <v>2648</v>
      </c>
      <c r="C911" t="s">
        <v>2649</v>
      </c>
      <c r="D911">
        <v>285.13763</v>
      </c>
      <c r="E911">
        <v>9.74</v>
      </c>
      <c r="F911">
        <v>5</v>
      </c>
      <c r="J911">
        <v>6224.5165999999999</v>
      </c>
      <c r="K911">
        <v>8310.7819999999992</v>
      </c>
      <c r="L911">
        <v>3104.9218999999998</v>
      </c>
      <c r="M911">
        <v>5</v>
      </c>
      <c r="N911" t="e">
        <f t="shared" si="14"/>
        <v>#DIV/0!</v>
      </c>
      <c r="R911">
        <v>7</v>
      </c>
      <c r="S911">
        <v>10</v>
      </c>
      <c r="T911">
        <v>7</v>
      </c>
      <c r="V911">
        <v>75209.19</v>
      </c>
    </row>
    <row r="912" spans="1:22" x14ac:dyDescent="0.35">
      <c r="A912">
        <v>898</v>
      </c>
      <c r="B912" t="s">
        <v>1208</v>
      </c>
      <c r="C912" t="s">
        <v>1209</v>
      </c>
      <c r="D912">
        <v>284.71820000000002</v>
      </c>
      <c r="E912">
        <v>22.65</v>
      </c>
      <c r="F912">
        <v>7</v>
      </c>
      <c r="M912">
        <v>1</v>
      </c>
      <c r="N912" t="e">
        <f t="shared" si="14"/>
        <v>#DIV/0!</v>
      </c>
      <c r="R912">
        <v>3</v>
      </c>
      <c r="S912">
        <v>9</v>
      </c>
      <c r="T912">
        <v>8</v>
      </c>
      <c r="U912" t="s">
        <v>35</v>
      </c>
      <c r="V912">
        <v>43901.883000000002</v>
      </c>
    </row>
    <row r="913" spans="1:22" x14ac:dyDescent="0.35">
      <c r="A913">
        <v>1149</v>
      </c>
      <c r="B913" t="s">
        <v>2082</v>
      </c>
      <c r="C913" t="s">
        <v>2083</v>
      </c>
      <c r="D913">
        <v>284.52515</v>
      </c>
      <c r="E913">
        <v>8.6999999999999993</v>
      </c>
      <c r="F913">
        <v>5</v>
      </c>
      <c r="J913">
        <v>9203.9580000000005</v>
      </c>
      <c r="K913">
        <v>5979.5537000000004</v>
      </c>
      <c r="L913">
        <v>4446.2075000000004</v>
      </c>
      <c r="M913">
        <v>2</v>
      </c>
      <c r="N913" t="e">
        <f t="shared" si="14"/>
        <v>#DIV/0!</v>
      </c>
      <c r="R913">
        <v>8</v>
      </c>
      <c r="S913">
        <v>8</v>
      </c>
      <c r="T913">
        <v>7</v>
      </c>
      <c r="V913">
        <v>82608.289999999994</v>
      </c>
    </row>
    <row r="914" spans="1:22" x14ac:dyDescent="0.35">
      <c r="A914">
        <v>1122</v>
      </c>
      <c r="B914" t="s">
        <v>2454</v>
      </c>
      <c r="C914" t="s">
        <v>2455</v>
      </c>
      <c r="D914">
        <v>283.93243000000001</v>
      </c>
      <c r="E914">
        <v>5.1100000000000003</v>
      </c>
      <c r="F914">
        <v>5</v>
      </c>
      <c r="M914">
        <v>1</v>
      </c>
      <c r="N914" t="e">
        <f t="shared" si="14"/>
        <v>#DIV/0!</v>
      </c>
      <c r="R914">
        <v>13</v>
      </c>
      <c r="S914">
        <v>10</v>
      </c>
      <c r="T914">
        <v>8</v>
      </c>
      <c r="V914">
        <v>141576.01999999999</v>
      </c>
    </row>
    <row r="915" spans="1:22" x14ac:dyDescent="0.35">
      <c r="A915">
        <v>930</v>
      </c>
      <c r="B915" t="s">
        <v>1778</v>
      </c>
      <c r="C915" t="s">
        <v>1779</v>
      </c>
      <c r="D915">
        <v>283.75385</v>
      </c>
      <c r="E915">
        <v>7.79</v>
      </c>
      <c r="F915">
        <v>6</v>
      </c>
      <c r="J915">
        <v>4036.7278000000001</v>
      </c>
      <c r="K915">
        <v>3799.6080000000002</v>
      </c>
      <c r="L915">
        <v>1688.6561999999999</v>
      </c>
      <c r="M915">
        <v>6</v>
      </c>
      <c r="N915" t="e">
        <f t="shared" si="14"/>
        <v>#DIV/0!</v>
      </c>
      <c r="R915">
        <v>6</v>
      </c>
      <c r="S915">
        <v>7</v>
      </c>
      <c r="T915">
        <v>3</v>
      </c>
      <c r="U915" t="s">
        <v>21</v>
      </c>
      <c r="V915">
        <v>134745.4</v>
      </c>
    </row>
    <row r="916" spans="1:22" x14ac:dyDescent="0.35">
      <c r="A916">
        <v>1054</v>
      </c>
      <c r="B916" t="s">
        <v>2817</v>
      </c>
      <c r="C916" t="s">
        <v>867</v>
      </c>
      <c r="D916">
        <v>283.63643999999999</v>
      </c>
      <c r="E916">
        <v>8.17</v>
      </c>
      <c r="F916">
        <v>5</v>
      </c>
      <c r="K916">
        <v>1252.7854</v>
      </c>
      <c r="L916">
        <v>2772.3154</v>
      </c>
      <c r="M916">
        <v>5</v>
      </c>
      <c r="N916" t="e">
        <f t="shared" si="14"/>
        <v>#DIV/0!</v>
      </c>
      <c r="R916">
        <v>5</v>
      </c>
      <c r="S916">
        <v>8</v>
      </c>
      <c r="T916">
        <v>2</v>
      </c>
      <c r="U916" t="s">
        <v>21</v>
      </c>
      <c r="V916">
        <v>106806.86</v>
      </c>
    </row>
    <row r="917" spans="1:22" x14ac:dyDescent="0.35">
      <c r="A917">
        <v>1190</v>
      </c>
      <c r="B917" t="s">
        <v>645</v>
      </c>
      <c r="C917" t="s">
        <v>646</v>
      </c>
      <c r="D917">
        <v>283.54354999999998</v>
      </c>
      <c r="E917">
        <v>16.010000000000002</v>
      </c>
      <c r="F917">
        <v>5</v>
      </c>
      <c r="J917">
        <v>27268.706999999999</v>
      </c>
      <c r="K917">
        <v>26595.835999999999</v>
      </c>
      <c r="L917">
        <v>10584.947</v>
      </c>
      <c r="M917">
        <v>5</v>
      </c>
      <c r="N917" t="e">
        <f t="shared" si="14"/>
        <v>#DIV/0!</v>
      </c>
      <c r="R917">
        <v>9</v>
      </c>
      <c r="S917">
        <v>8</v>
      </c>
      <c r="T917">
        <v>4</v>
      </c>
      <c r="V917">
        <v>69196.97</v>
      </c>
    </row>
    <row r="918" spans="1:22" x14ac:dyDescent="0.35">
      <c r="A918">
        <v>1181</v>
      </c>
      <c r="B918" t="s">
        <v>1417</v>
      </c>
      <c r="C918" t="s">
        <v>1418</v>
      </c>
      <c r="D918">
        <v>283.52769999999998</v>
      </c>
      <c r="E918">
        <v>32.729999999999997</v>
      </c>
      <c r="F918">
        <v>5</v>
      </c>
      <c r="J918">
        <v>8215.1720000000005</v>
      </c>
      <c r="K918">
        <v>6069.7407000000003</v>
      </c>
      <c r="M918">
        <v>1</v>
      </c>
      <c r="N918" t="e">
        <f t="shared" si="14"/>
        <v>#DIV/0!</v>
      </c>
      <c r="R918">
        <v>6</v>
      </c>
      <c r="S918">
        <v>7</v>
      </c>
      <c r="T918">
        <v>7</v>
      </c>
      <c r="V918">
        <v>29681.79</v>
      </c>
    </row>
    <row r="919" spans="1:22" x14ac:dyDescent="0.35">
      <c r="A919">
        <v>1092</v>
      </c>
      <c r="B919" t="s">
        <v>3273</v>
      </c>
      <c r="C919" t="s">
        <v>3274</v>
      </c>
      <c r="D919">
        <v>283.39501999999999</v>
      </c>
      <c r="E919">
        <v>51.89</v>
      </c>
      <c r="F919">
        <v>5</v>
      </c>
      <c r="J919">
        <v>2819.1044999999999</v>
      </c>
      <c r="K919">
        <v>1332.1726000000001</v>
      </c>
      <c r="M919">
        <v>5</v>
      </c>
      <c r="N919" t="e">
        <f t="shared" si="14"/>
        <v>#DIV/0!</v>
      </c>
      <c r="R919">
        <v>5</v>
      </c>
      <c r="S919">
        <v>3</v>
      </c>
      <c r="U919" t="s">
        <v>35</v>
      </c>
      <c r="V919">
        <v>12399.325999999999</v>
      </c>
    </row>
    <row r="920" spans="1:22" x14ac:dyDescent="0.35">
      <c r="A920">
        <v>1205</v>
      </c>
      <c r="B920" t="s">
        <v>1384</v>
      </c>
      <c r="C920" t="s">
        <v>1385</v>
      </c>
      <c r="D920">
        <v>283.36070000000001</v>
      </c>
      <c r="E920">
        <v>6.78</v>
      </c>
      <c r="F920">
        <v>5</v>
      </c>
      <c r="J920">
        <v>9025.6020000000008</v>
      </c>
      <c r="K920">
        <v>6882.1639999999998</v>
      </c>
      <c r="L920">
        <v>4248.4385000000002</v>
      </c>
      <c r="M920">
        <v>5</v>
      </c>
      <c r="N920" t="e">
        <f t="shared" si="14"/>
        <v>#DIV/0!</v>
      </c>
      <c r="R920">
        <v>7</v>
      </c>
      <c r="S920">
        <v>4</v>
      </c>
      <c r="T920">
        <v>3</v>
      </c>
      <c r="U920" t="s">
        <v>21</v>
      </c>
      <c r="V920">
        <v>137082.44</v>
      </c>
    </row>
    <row r="921" spans="1:22" x14ac:dyDescent="0.35">
      <c r="A921">
        <v>1179</v>
      </c>
      <c r="B921" t="s">
        <v>1254</v>
      </c>
      <c r="C921" t="s">
        <v>1255</v>
      </c>
      <c r="D921">
        <v>282.41153000000003</v>
      </c>
      <c r="E921">
        <v>21.32</v>
      </c>
      <c r="F921">
        <v>5</v>
      </c>
      <c r="M921">
        <v>1</v>
      </c>
      <c r="N921" t="e">
        <f t="shared" si="14"/>
        <v>#DIV/0!</v>
      </c>
      <c r="R921">
        <v>10</v>
      </c>
      <c r="S921">
        <v>5</v>
      </c>
      <c r="T921">
        <v>7</v>
      </c>
      <c r="V921">
        <v>30421.96</v>
      </c>
    </row>
    <row r="922" spans="1:22" x14ac:dyDescent="0.35">
      <c r="A922">
        <v>1165</v>
      </c>
      <c r="B922" t="s">
        <v>2504</v>
      </c>
      <c r="C922" t="s">
        <v>2505</v>
      </c>
      <c r="D922">
        <v>282.01952999999997</v>
      </c>
      <c r="E922">
        <v>5.46</v>
      </c>
      <c r="F922">
        <v>5</v>
      </c>
      <c r="M922">
        <v>1</v>
      </c>
      <c r="N922" t="e">
        <f t="shared" si="14"/>
        <v>#DIV/0!</v>
      </c>
      <c r="R922">
        <v>11</v>
      </c>
      <c r="S922">
        <v>11</v>
      </c>
      <c r="T922">
        <v>6</v>
      </c>
      <c r="V922">
        <v>142052.45000000001</v>
      </c>
    </row>
    <row r="923" spans="1:22" x14ac:dyDescent="0.35">
      <c r="A923">
        <v>1056</v>
      </c>
      <c r="B923" t="s">
        <v>2875</v>
      </c>
      <c r="C923" t="s">
        <v>2876</v>
      </c>
      <c r="D923">
        <v>281.40087999999997</v>
      </c>
      <c r="E923">
        <v>20.45</v>
      </c>
      <c r="F923">
        <v>6</v>
      </c>
      <c r="M923">
        <v>1</v>
      </c>
      <c r="N923" t="e">
        <f t="shared" si="14"/>
        <v>#DIV/0!</v>
      </c>
      <c r="R923">
        <v>3</v>
      </c>
      <c r="S923">
        <v>7</v>
      </c>
      <c r="T923">
        <v>1</v>
      </c>
      <c r="U923" t="s">
        <v>35</v>
      </c>
      <c r="V923">
        <v>39369.324000000001</v>
      </c>
    </row>
    <row r="924" spans="1:22" x14ac:dyDescent="0.35">
      <c r="A924">
        <v>992</v>
      </c>
      <c r="B924" t="s">
        <v>2823</v>
      </c>
      <c r="C924" t="s">
        <v>2824</v>
      </c>
      <c r="D924">
        <v>280.14339999999999</v>
      </c>
      <c r="E924">
        <v>18.25</v>
      </c>
      <c r="F924">
        <v>6</v>
      </c>
      <c r="J924">
        <v>3428.5322000000001</v>
      </c>
      <c r="K924">
        <v>4583.7362999999996</v>
      </c>
      <c r="L924">
        <v>3151.3618000000001</v>
      </c>
      <c r="M924">
        <v>6</v>
      </c>
      <c r="N924" t="e">
        <f t="shared" si="14"/>
        <v>#DIV/0!</v>
      </c>
      <c r="R924">
        <v>3</v>
      </c>
      <c r="S924">
        <v>6</v>
      </c>
      <c r="T924">
        <v>8</v>
      </c>
      <c r="U924" t="s">
        <v>21</v>
      </c>
      <c r="V924">
        <v>48556.95</v>
      </c>
    </row>
    <row r="925" spans="1:22" x14ac:dyDescent="0.35">
      <c r="A925">
        <v>1206</v>
      </c>
      <c r="B925" t="s">
        <v>1751</v>
      </c>
      <c r="C925" t="s">
        <v>1752</v>
      </c>
      <c r="D925">
        <v>280.02875</v>
      </c>
      <c r="E925">
        <v>6.46</v>
      </c>
      <c r="F925">
        <v>5</v>
      </c>
      <c r="M925">
        <v>1</v>
      </c>
      <c r="N925" t="e">
        <f t="shared" si="14"/>
        <v>#DIV/0!</v>
      </c>
      <c r="R925">
        <v>4</v>
      </c>
      <c r="S925">
        <v>4</v>
      </c>
      <c r="T925">
        <v>5</v>
      </c>
      <c r="U925" t="s">
        <v>35</v>
      </c>
      <c r="V925">
        <v>134221.6</v>
      </c>
    </row>
    <row r="926" spans="1:22" x14ac:dyDescent="0.35">
      <c r="A926">
        <v>1007</v>
      </c>
      <c r="B926" t="s">
        <v>2129</v>
      </c>
      <c r="C926" t="s">
        <v>2130</v>
      </c>
      <c r="D926">
        <v>279.96163999999999</v>
      </c>
      <c r="E926">
        <v>18.84</v>
      </c>
      <c r="F926">
        <v>6</v>
      </c>
      <c r="J926">
        <v>21121.041000000001</v>
      </c>
      <c r="K926">
        <v>14731.858</v>
      </c>
      <c r="M926">
        <v>6</v>
      </c>
      <c r="N926" t="e">
        <f t="shared" si="14"/>
        <v>#DIV/0!</v>
      </c>
      <c r="R926">
        <v>6</v>
      </c>
      <c r="S926">
        <v>4</v>
      </c>
      <c r="T926">
        <v>6</v>
      </c>
      <c r="U926" t="s">
        <v>35</v>
      </c>
      <c r="V926">
        <v>37154.644999999997</v>
      </c>
    </row>
    <row r="927" spans="1:22" x14ac:dyDescent="0.35">
      <c r="A927">
        <v>1037</v>
      </c>
      <c r="B927" t="s">
        <v>2223</v>
      </c>
      <c r="C927" t="s">
        <v>2224</v>
      </c>
      <c r="D927">
        <v>279.3698</v>
      </c>
      <c r="E927">
        <v>17.18</v>
      </c>
      <c r="F927">
        <v>5</v>
      </c>
      <c r="J927">
        <v>6411.0349999999999</v>
      </c>
      <c r="K927">
        <v>9052.4509999999991</v>
      </c>
      <c r="L927">
        <v>2883.7629999999999</v>
      </c>
      <c r="M927">
        <v>5</v>
      </c>
      <c r="N927" t="e">
        <f t="shared" si="14"/>
        <v>#DIV/0!</v>
      </c>
      <c r="R927">
        <v>5</v>
      </c>
      <c r="S927">
        <v>8</v>
      </c>
      <c r="T927">
        <v>5</v>
      </c>
      <c r="U927" t="s">
        <v>21</v>
      </c>
      <c r="V927">
        <v>47737.93</v>
      </c>
    </row>
    <row r="928" spans="1:22" x14ac:dyDescent="0.35">
      <c r="A928">
        <v>953</v>
      </c>
      <c r="B928" t="s">
        <v>3279</v>
      </c>
      <c r="C928" t="s">
        <v>3280</v>
      </c>
      <c r="D928">
        <v>278.96129999999999</v>
      </c>
      <c r="E928">
        <v>7.7</v>
      </c>
      <c r="F928">
        <v>7</v>
      </c>
      <c r="J928">
        <v>1463.6467</v>
      </c>
      <c r="M928">
        <v>3</v>
      </c>
      <c r="N928" t="e">
        <f t="shared" si="14"/>
        <v>#DIV/0!</v>
      </c>
      <c r="R928">
        <v>5</v>
      </c>
      <c r="S928">
        <v>6</v>
      </c>
      <c r="T928">
        <v>3</v>
      </c>
      <c r="U928" t="s">
        <v>35</v>
      </c>
      <c r="V928">
        <v>128155.91</v>
      </c>
    </row>
    <row r="929" spans="1:22" x14ac:dyDescent="0.35">
      <c r="A929">
        <v>1168</v>
      </c>
      <c r="B929" t="s">
        <v>1815</v>
      </c>
      <c r="C929" t="s">
        <v>56</v>
      </c>
      <c r="D929">
        <v>278.90944999999999</v>
      </c>
      <c r="E929">
        <v>13.53</v>
      </c>
      <c r="F929">
        <v>5</v>
      </c>
      <c r="M929">
        <v>2</v>
      </c>
      <c r="N929" t="e">
        <f t="shared" si="14"/>
        <v>#DIV/0!</v>
      </c>
      <c r="R929">
        <v>6</v>
      </c>
      <c r="S929">
        <v>5</v>
      </c>
      <c r="T929">
        <v>7</v>
      </c>
      <c r="U929" t="s">
        <v>35</v>
      </c>
      <c r="V929">
        <v>68400.085999999996</v>
      </c>
    </row>
    <row r="930" spans="1:22" x14ac:dyDescent="0.35">
      <c r="A930">
        <v>823</v>
      </c>
      <c r="B930" t="s">
        <v>1337</v>
      </c>
      <c r="C930" t="s">
        <v>1338</v>
      </c>
      <c r="D930">
        <v>277.72230000000002</v>
      </c>
      <c r="E930">
        <v>28.61</v>
      </c>
      <c r="F930">
        <v>6</v>
      </c>
      <c r="M930">
        <v>1</v>
      </c>
      <c r="N930" t="e">
        <f t="shared" si="14"/>
        <v>#DIV/0!</v>
      </c>
      <c r="S930">
        <v>6</v>
      </c>
      <c r="T930">
        <v>14</v>
      </c>
      <c r="U930" t="s">
        <v>33</v>
      </c>
      <c r="V930">
        <v>39753.42</v>
      </c>
    </row>
    <row r="931" spans="1:22" x14ac:dyDescent="0.35">
      <c r="A931">
        <v>880</v>
      </c>
      <c r="B931" t="s">
        <v>1339</v>
      </c>
      <c r="C931" t="s">
        <v>1326</v>
      </c>
      <c r="D931">
        <v>277.59246999999999</v>
      </c>
      <c r="E931">
        <v>25.56</v>
      </c>
      <c r="F931">
        <v>6</v>
      </c>
      <c r="L931">
        <v>1463.0309999999999</v>
      </c>
      <c r="M931">
        <v>1</v>
      </c>
      <c r="N931" t="e">
        <f t="shared" si="14"/>
        <v>#DIV/0!</v>
      </c>
      <c r="S931">
        <v>6</v>
      </c>
      <c r="T931">
        <v>14</v>
      </c>
      <c r="U931" t="s">
        <v>33</v>
      </c>
      <c r="V931">
        <v>39933.656000000003</v>
      </c>
    </row>
    <row r="932" spans="1:22" x14ac:dyDescent="0.35">
      <c r="A932">
        <v>1186</v>
      </c>
      <c r="B932" t="s">
        <v>1709</v>
      </c>
      <c r="C932" t="s">
        <v>1710</v>
      </c>
      <c r="D932">
        <v>277.33663999999999</v>
      </c>
      <c r="E932">
        <v>27.31</v>
      </c>
      <c r="F932">
        <v>5</v>
      </c>
      <c r="J932">
        <v>29850.884999999998</v>
      </c>
      <c r="K932">
        <v>30267.824000000001</v>
      </c>
      <c r="L932">
        <v>22612.437999999998</v>
      </c>
      <c r="M932">
        <v>5</v>
      </c>
      <c r="N932" t="e">
        <f t="shared" si="14"/>
        <v>#DIV/0!</v>
      </c>
      <c r="R932">
        <v>6</v>
      </c>
      <c r="S932">
        <v>8</v>
      </c>
      <c r="T932">
        <v>7</v>
      </c>
      <c r="V932">
        <v>25548.951000000001</v>
      </c>
    </row>
    <row r="933" spans="1:22" x14ac:dyDescent="0.35">
      <c r="A933">
        <v>1124</v>
      </c>
      <c r="B933" t="s">
        <v>1755</v>
      </c>
      <c r="C933" t="s">
        <v>1756</v>
      </c>
      <c r="D933">
        <v>277.32776000000001</v>
      </c>
      <c r="E933">
        <v>12.37</v>
      </c>
      <c r="F933">
        <v>5</v>
      </c>
      <c r="J933">
        <v>10866.138000000001</v>
      </c>
      <c r="K933">
        <v>6923.5663999999997</v>
      </c>
      <c r="L933">
        <v>6747.1</v>
      </c>
      <c r="M933">
        <v>5</v>
      </c>
      <c r="N933" t="e">
        <f t="shared" si="14"/>
        <v>#DIV/0!</v>
      </c>
      <c r="R933">
        <v>6</v>
      </c>
      <c r="S933">
        <v>5</v>
      </c>
      <c r="T933">
        <v>5</v>
      </c>
      <c r="V933">
        <v>53784.11</v>
      </c>
    </row>
    <row r="934" spans="1:22" x14ac:dyDescent="0.35">
      <c r="A934">
        <v>1127</v>
      </c>
      <c r="B934" t="s">
        <v>2450</v>
      </c>
      <c r="C934" t="s">
        <v>2451</v>
      </c>
      <c r="D934">
        <v>276.37169999999998</v>
      </c>
      <c r="E934">
        <v>7.3</v>
      </c>
      <c r="F934">
        <v>5</v>
      </c>
      <c r="M934">
        <v>1</v>
      </c>
      <c r="N934" t="e">
        <f t="shared" si="14"/>
        <v>#DIV/0!</v>
      </c>
      <c r="R934">
        <v>5</v>
      </c>
      <c r="S934">
        <v>4</v>
      </c>
      <c r="T934">
        <v>4</v>
      </c>
      <c r="U934" t="s">
        <v>35</v>
      </c>
      <c r="V934">
        <v>134708.10999999999</v>
      </c>
    </row>
    <row r="935" spans="1:22" x14ac:dyDescent="0.35">
      <c r="A935">
        <v>987</v>
      </c>
      <c r="B935" t="s">
        <v>2873</v>
      </c>
      <c r="C935" t="s">
        <v>2874</v>
      </c>
      <c r="D935">
        <v>275.96172999999999</v>
      </c>
      <c r="E935">
        <v>21.57</v>
      </c>
      <c r="F935">
        <v>6</v>
      </c>
      <c r="M935">
        <v>1</v>
      </c>
      <c r="N935" t="e">
        <f t="shared" si="14"/>
        <v>#DIV/0!</v>
      </c>
      <c r="R935">
        <v>3</v>
      </c>
      <c r="S935">
        <v>6</v>
      </c>
      <c r="T935">
        <v>2</v>
      </c>
      <c r="U935" t="s">
        <v>35</v>
      </c>
      <c r="V935">
        <v>39358.300000000003</v>
      </c>
    </row>
    <row r="936" spans="1:22" x14ac:dyDescent="0.35">
      <c r="A936">
        <v>1057</v>
      </c>
      <c r="B936" t="s">
        <v>1246</v>
      </c>
      <c r="C936" t="s">
        <v>1247</v>
      </c>
      <c r="D936">
        <v>275.84230000000002</v>
      </c>
      <c r="E936">
        <v>17.559999999999999</v>
      </c>
      <c r="F936">
        <v>6</v>
      </c>
      <c r="M936">
        <v>2</v>
      </c>
      <c r="N936" t="e">
        <f t="shared" si="14"/>
        <v>#DIV/0!</v>
      </c>
      <c r="S936">
        <v>4</v>
      </c>
      <c r="T936">
        <v>3</v>
      </c>
      <c r="U936" t="s">
        <v>35</v>
      </c>
      <c r="V936">
        <v>55208.504000000001</v>
      </c>
    </row>
    <row r="937" spans="1:22" x14ac:dyDescent="0.35">
      <c r="A937">
        <v>965</v>
      </c>
      <c r="B937" t="s">
        <v>3283</v>
      </c>
      <c r="C937" t="s">
        <v>169</v>
      </c>
      <c r="D937">
        <v>275.67056000000002</v>
      </c>
      <c r="E937">
        <v>15.76</v>
      </c>
      <c r="F937">
        <v>6</v>
      </c>
      <c r="M937">
        <v>3</v>
      </c>
      <c r="N937" t="e">
        <f t="shared" si="14"/>
        <v>#DIV/0!</v>
      </c>
      <c r="R937">
        <v>6</v>
      </c>
      <c r="S937">
        <v>5</v>
      </c>
      <c r="T937">
        <v>1</v>
      </c>
      <c r="U937" t="s">
        <v>31</v>
      </c>
      <c r="V937">
        <v>79495.759999999995</v>
      </c>
    </row>
    <row r="938" spans="1:22" x14ac:dyDescent="0.35">
      <c r="A938">
        <v>1011</v>
      </c>
      <c r="B938" t="s">
        <v>1666</v>
      </c>
      <c r="C938" t="s">
        <v>1667</v>
      </c>
      <c r="D938">
        <v>275.27728000000002</v>
      </c>
      <c r="E938">
        <v>9.44</v>
      </c>
      <c r="F938">
        <v>5</v>
      </c>
      <c r="J938">
        <v>2640.607</v>
      </c>
      <c r="K938">
        <v>2320.1896999999999</v>
      </c>
      <c r="L938">
        <v>1917.8593000000001</v>
      </c>
      <c r="M938">
        <v>2</v>
      </c>
      <c r="N938" t="e">
        <f t="shared" si="14"/>
        <v>#DIV/0!</v>
      </c>
      <c r="R938">
        <v>8</v>
      </c>
      <c r="S938">
        <v>3</v>
      </c>
      <c r="T938">
        <v>4</v>
      </c>
      <c r="U938" t="s">
        <v>21</v>
      </c>
      <c r="V938">
        <v>83750.983999999997</v>
      </c>
    </row>
    <row r="939" spans="1:22" x14ac:dyDescent="0.35">
      <c r="A939">
        <v>1036</v>
      </c>
      <c r="B939" t="s">
        <v>1844</v>
      </c>
      <c r="C939" t="s">
        <v>1845</v>
      </c>
      <c r="D939">
        <v>275.27321999999998</v>
      </c>
      <c r="E939">
        <v>7.95</v>
      </c>
      <c r="F939">
        <v>6</v>
      </c>
      <c r="M939">
        <v>1</v>
      </c>
      <c r="N939" t="e">
        <f t="shared" si="14"/>
        <v>#DIV/0!</v>
      </c>
      <c r="R939">
        <v>7</v>
      </c>
      <c r="S939">
        <v>8</v>
      </c>
      <c r="T939">
        <v>3</v>
      </c>
      <c r="V939">
        <v>109852.6</v>
      </c>
    </row>
    <row r="940" spans="1:22" x14ac:dyDescent="0.35">
      <c r="A940">
        <v>1090</v>
      </c>
      <c r="B940" t="s">
        <v>1588</v>
      </c>
      <c r="C940" t="s">
        <v>1589</v>
      </c>
      <c r="D940">
        <v>274.99457000000001</v>
      </c>
      <c r="E940">
        <v>32.049999999999997</v>
      </c>
      <c r="F940">
        <v>5</v>
      </c>
      <c r="J940">
        <v>2641.4477999999999</v>
      </c>
      <c r="K940">
        <v>704.80023000000006</v>
      </c>
      <c r="L940">
        <v>3929.2206999999999</v>
      </c>
      <c r="M940">
        <v>5</v>
      </c>
      <c r="N940" t="e">
        <f t="shared" si="14"/>
        <v>#DIV/0!</v>
      </c>
      <c r="R940">
        <v>5</v>
      </c>
      <c r="S940">
        <v>5</v>
      </c>
      <c r="T940">
        <v>6</v>
      </c>
      <c r="V940">
        <v>30374.414000000001</v>
      </c>
    </row>
    <row r="941" spans="1:22" x14ac:dyDescent="0.35">
      <c r="A941">
        <v>1074</v>
      </c>
      <c r="B941" t="s">
        <v>1492</v>
      </c>
      <c r="C941" t="s">
        <v>1493</v>
      </c>
      <c r="D941">
        <v>274.96582000000001</v>
      </c>
      <c r="E941">
        <v>6.83</v>
      </c>
      <c r="F941">
        <v>6</v>
      </c>
      <c r="J941">
        <v>4108.2719999999999</v>
      </c>
      <c r="K941">
        <v>574.50890000000004</v>
      </c>
      <c r="L941">
        <v>1240.9808</v>
      </c>
      <c r="M941">
        <v>1</v>
      </c>
      <c r="N941" t="e">
        <f t="shared" si="14"/>
        <v>#DIV/0!</v>
      </c>
      <c r="R941">
        <v>3</v>
      </c>
      <c r="S941">
        <v>6</v>
      </c>
      <c r="T941">
        <v>8</v>
      </c>
      <c r="U941" t="s">
        <v>35</v>
      </c>
      <c r="V941">
        <v>119256.62</v>
      </c>
    </row>
    <row r="942" spans="1:22" x14ac:dyDescent="0.35">
      <c r="A942">
        <v>1073</v>
      </c>
      <c r="B942" t="s">
        <v>2490</v>
      </c>
      <c r="C942" t="s">
        <v>56</v>
      </c>
      <c r="D942">
        <v>274.37142999999998</v>
      </c>
      <c r="E942">
        <v>21.33</v>
      </c>
      <c r="F942">
        <v>5</v>
      </c>
      <c r="J942">
        <v>34382.254000000001</v>
      </c>
      <c r="K942">
        <v>35431.241999999998</v>
      </c>
      <c r="L942">
        <v>26962.146000000001</v>
      </c>
      <c r="M942">
        <v>3</v>
      </c>
      <c r="N942" t="e">
        <f t="shared" si="14"/>
        <v>#DIV/0!</v>
      </c>
      <c r="R942">
        <v>9</v>
      </c>
      <c r="S942">
        <v>5</v>
      </c>
      <c r="T942">
        <v>11</v>
      </c>
      <c r="U942" t="s">
        <v>21</v>
      </c>
      <c r="V942">
        <v>22766.06</v>
      </c>
    </row>
    <row r="943" spans="1:22" x14ac:dyDescent="0.35">
      <c r="A943">
        <v>1075</v>
      </c>
      <c r="B943" t="s">
        <v>1329</v>
      </c>
      <c r="C943" t="s">
        <v>1330</v>
      </c>
      <c r="D943">
        <v>274.13547</v>
      </c>
      <c r="E943">
        <v>12.52</v>
      </c>
      <c r="F943">
        <v>6</v>
      </c>
      <c r="M943">
        <v>1</v>
      </c>
      <c r="N943" t="e">
        <f t="shared" si="14"/>
        <v>#DIV/0!</v>
      </c>
      <c r="R943">
        <v>3</v>
      </c>
      <c r="S943">
        <v>4</v>
      </c>
      <c r="T943">
        <v>6</v>
      </c>
      <c r="U943" t="s">
        <v>21</v>
      </c>
      <c r="V943">
        <v>69937.625</v>
      </c>
    </row>
    <row r="944" spans="1:22" x14ac:dyDescent="0.35">
      <c r="A944">
        <v>1126</v>
      </c>
      <c r="B944" t="s">
        <v>1531</v>
      </c>
      <c r="C944" t="s">
        <v>1532</v>
      </c>
      <c r="D944">
        <v>273.86565999999999</v>
      </c>
      <c r="E944">
        <v>29.12</v>
      </c>
      <c r="F944">
        <v>5</v>
      </c>
      <c r="M944">
        <v>1</v>
      </c>
      <c r="N944" t="e">
        <f t="shared" si="14"/>
        <v>#DIV/0!</v>
      </c>
      <c r="R944">
        <v>3</v>
      </c>
      <c r="S944">
        <v>7</v>
      </c>
      <c r="T944">
        <v>4</v>
      </c>
      <c r="U944" t="s">
        <v>35</v>
      </c>
      <c r="V944">
        <v>28933.828000000001</v>
      </c>
    </row>
    <row r="945" spans="1:22" x14ac:dyDescent="0.35">
      <c r="A945">
        <v>1201</v>
      </c>
      <c r="B945" t="s">
        <v>2721</v>
      </c>
      <c r="C945" t="s">
        <v>2722</v>
      </c>
      <c r="D945">
        <v>273.07440000000003</v>
      </c>
      <c r="E945">
        <v>14.29</v>
      </c>
      <c r="F945">
        <v>5</v>
      </c>
      <c r="J945">
        <v>4704.4413999999997</v>
      </c>
      <c r="K945">
        <v>2741.9775</v>
      </c>
      <c r="L945">
        <v>357.21260000000001</v>
      </c>
      <c r="M945">
        <v>5</v>
      </c>
      <c r="N945" t="e">
        <f t="shared" si="14"/>
        <v>#DIV/0!</v>
      </c>
      <c r="R945">
        <v>4</v>
      </c>
      <c r="S945">
        <v>4</v>
      </c>
      <c r="T945">
        <v>4</v>
      </c>
      <c r="U945" t="s">
        <v>35</v>
      </c>
      <c r="V945">
        <v>47419.116999999998</v>
      </c>
    </row>
    <row r="946" spans="1:22" x14ac:dyDescent="0.35">
      <c r="A946">
        <v>1106</v>
      </c>
      <c r="B946" t="s">
        <v>2564</v>
      </c>
      <c r="C946" t="s">
        <v>2565</v>
      </c>
      <c r="D946">
        <v>272.94826999999998</v>
      </c>
      <c r="E946">
        <v>4.84</v>
      </c>
      <c r="F946">
        <v>5</v>
      </c>
      <c r="M946">
        <v>1</v>
      </c>
      <c r="N946" t="e">
        <f t="shared" si="14"/>
        <v>#DIV/0!</v>
      </c>
      <c r="R946">
        <v>5</v>
      </c>
      <c r="S946">
        <v>7</v>
      </c>
      <c r="T946">
        <v>3</v>
      </c>
      <c r="U946" t="s">
        <v>35</v>
      </c>
      <c r="V946">
        <v>151873.47</v>
      </c>
    </row>
    <row r="947" spans="1:22" x14ac:dyDescent="0.35">
      <c r="A947">
        <v>1071</v>
      </c>
      <c r="B947" t="s">
        <v>905</v>
      </c>
      <c r="C947" t="s">
        <v>906</v>
      </c>
      <c r="D947">
        <v>272.48575</v>
      </c>
      <c r="E947">
        <v>17.02</v>
      </c>
      <c r="F947">
        <v>5</v>
      </c>
      <c r="J947">
        <v>6498.0054</v>
      </c>
      <c r="K947">
        <v>6027.8580000000002</v>
      </c>
      <c r="L947">
        <v>4337.6923999999999</v>
      </c>
      <c r="M947">
        <v>5</v>
      </c>
      <c r="N947" t="e">
        <f t="shared" si="14"/>
        <v>#DIV/0!</v>
      </c>
      <c r="R947">
        <v>6</v>
      </c>
      <c r="S947">
        <v>2</v>
      </c>
      <c r="T947">
        <v>4</v>
      </c>
      <c r="U947" t="s">
        <v>21</v>
      </c>
      <c r="V947">
        <v>31671.51</v>
      </c>
    </row>
    <row r="948" spans="1:22" x14ac:dyDescent="0.35">
      <c r="A948">
        <v>1150</v>
      </c>
      <c r="B948" t="s">
        <v>2884</v>
      </c>
      <c r="C948" t="s">
        <v>2885</v>
      </c>
      <c r="D948">
        <v>272.28525000000002</v>
      </c>
      <c r="E948">
        <v>19.34</v>
      </c>
      <c r="F948">
        <v>5</v>
      </c>
      <c r="K948">
        <v>1180.8761999999999</v>
      </c>
      <c r="M948">
        <v>5</v>
      </c>
      <c r="N948" t="e">
        <f t="shared" si="14"/>
        <v>#DIV/0!</v>
      </c>
      <c r="R948">
        <v>5</v>
      </c>
      <c r="S948">
        <v>6</v>
      </c>
      <c r="T948">
        <v>3</v>
      </c>
      <c r="U948" t="s">
        <v>35</v>
      </c>
      <c r="V948">
        <v>36116.67</v>
      </c>
    </row>
    <row r="949" spans="1:22" x14ac:dyDescent="0.35">
      <c r="A949">
        <v>1128</v>
      </c>
      <c r="B949" t="s">
        <v>2585</v>
      </c>
      <c r="C949" t="s">
        <v>2586</v>
      </c>
      <c r="D949">
        <v>272.12150000000003</v>
      </c>
      <c r="E949">
        <v>13.93</v>
      </c>
      <c r="F949">
        <v>5</v>
      </c>
      <c r="J949">
        <v>1584.6660999999999</v>
      </c>
      <c r="K949">
        <v>3047.9712</v>
      </c>
      <c r="L949">
        <v>2317.9535999999998</v>
      </c>
      <c r="M949">
        <v>5</v>
      </c>
      <c r="N949" t="e">
        <f t="shared" si="14"/>
        <v>#DIV/0!</v>
      </c>
      <c r="R949">
        <v>6</v>
      </c>
      <c r="S949">
        <v>6</v>
      </c>
      <c r="T949">
        <v>8</v>
      </c>
      <c r="U949" t="s">
        <v>35</v>
      </c>
      <c r="V949">
        <v>57203.417999999998</v>
      </c>
    </row>
    <row r="950" spans="1:22" x14ac:dyDescent="0.35">
      <c r="A950">
        <v>1156</v>
      </c>
      <c r="B950" t="s">
        <v>2688</v>
      </c>
      <c r="C950" t="s">
        <v>2689</v>
      </c>
      <c r="D950">
        <v>272.05291999999997</v>
      </c>
      <c r="E950">
        <v>1.2</v>
      </c>
      <c r="F950">
        <v>5</v>
      </c>
      <c r="L950">
        <v>1993.1579999999999</v>
      </c>
      <c r="M950">
        <v>1</v>
      </c>
      <c r="N950" t="e">
        <f t="shared" si="14"/>
        <v>#DIV/0!</v>
      </c>
      <c r="R950">
        <v>4</v>
      </c>
      <c r="S950">
        <v>6</v>
      </c>
      <c r="T950">
        <v>3</v>
      </c>
      <c r="U950" t="s">
        <v>35</v>
      </c>
      <c r="V950">
        <v>495340.9</v>
      </c>
    </row>
    <row r="951" spans="1:22" x14ac:dyDescent="0.35">
      <c r="A951">
        <v>1140</v>
      </c>
      <c r="B951" t="s">
        <v>875</v>
      </c>
      <c r="C951" t="s">
        <v>876</v>
      </c>
      <c r="D951">
        <v>272.04825</v>
      </c>
      <c r="E951">
        <v>25.1</v>
      </c>
      <c r="F951">
        <v>5</v>
      </c>
      <c r="J951">
        <v>29058.164000000001</v>
      </c>
      <c r="K951">
        <v>17787.846000000001</v>
      </c>
      <c r="L951">
        <v>15949.397999999999</v>
      </c>
      <c r="M951">
        <v>3</v>
      </c>
      <c r="N951" t="e">
        <f t="shared" si="14"/>
        <v>#DIV/0!</v>
      </c>
      <c r="R951">
        <v>4</v>
      </c>
      <c r="S951">
        <v>5</v>
      </c>
      <c r="T951">
        <v>5</v>
      </c>
      <c r="U951" t="s">
        <v>35</v>
      </c>
      <c r="V951">
        <v>26887.817999999999</v>
      </c>
    </row>
    <row r="952" spans="1:22" x14ac:dyDescent="0.35">
      <c r="A952">
        <v>1006</v>
      </c>
      <c r="B952" t="s">
        <v>1804</v>
      </c>
      <c r="C952" t="s">
        <v>146</v>
      </c>
      <c r="D952">
        <v>271.07272</v>
      </c>
      <c r="E952">
        <v>46.15</v>
      </c>
      <c r="F952">
        <v>6</v>
      </c>
      <c r="L952">
        <v>1743.6006</v>
      </c>
      <c r="M952">
        <v>1</v>
      </c>
      <c r="N952" t="e">
        <f t="shared" si="14"/>
        <v>#DIV/0!</v>
      </c>
      <c r="R952">
        <v>7</v>
      </c>
      <c r="S952">
        <v>9</v>
      </c>
      <c r="T952">
        <v>4</v>
      </c>
      <c r="V952">
        <v>16399.580000000002</v>
      </c>
    </row>
    <row r="953" spans="1:22" x14ac:dyDescent="0.35">
      <c r="A953">
        <v>1027</v>
      </c>
      <c r="B953" t="s">
        <v>3221</v>
      </c>
      <c r="C953" t="s">
        <v>3222</v>
      </c>
      <c r="D953">
        <v>270.1046</v>
      </c>
      <c r="E953">
        <v>3.64</v>
      </c>
      <c r="F953">
        <v>6</v>
      </c>
      <c r="K953">
        <v>583.99749999999995</v>
      </c>
      <c r="M953">
        <v>3</v>
      </c>
      <c r="N953" t="e">
        <f t="shared" si="14"/>
        <v>#DIV/0!</v>
      </c>
      <c r="R953">
        <v>6</v>
      </c>
      <c r="S953">
        <v>7</v>
      </c>
      <c r="T953">
        <v>5</v>
      </c>
      <c r="V953">
        <v>182005.62</v>
      </c>
    </row>
    <row r="954" spans="1:22" x14ac:dyDescent="0.35">
      <c r="A954">
        <v>1197</v>
      </c>
      <c r="B954" t="s">
        <v>2495</v>
      </c>
      <c r="C954" t="s">
        <v>2496</v>
      </c>
      <c r="D954">
        <v>269.99639999999999</v>
      </c>
      <c r="E954">
        <v>13.12</v>
      </c>
      <c r="F954">
        <v>5</v>
      </c>
      <c r="J954">
        <v>19129.043000000001</v>
      </c>
      <c r="K954">
        <v>25939.886999999999</v>
      </c>
      <c r="L954">
        <v>13342.404</v>
      </c>
      <c r="M954">
        <v>4</v>
      </c>
      <c r="N954" t="e">
        <f t="shared" si="14"/>
        <v>#DIV/0!</v>
      </c>
      <c r="R954">
        <v>7</v>
      </c>
      <c r="S954">
        <v>10</v>
      </c>
      <c r="T954">
        <v>9</v>
      </c>
      <c r="U954" t="s">
        <v>35</v>
      </c>
      <c r="V954">
        <v>57374.773000000001</v>
      </c>
    </row>
    <row r="955" spans="1:22" x14ac:dyDescent="0.35">
      <c r="A955">
        <v>1136</v>
      </c>
      <c r="B955" t="s">
        <v>2544</v>
      </c>
      <c r="C955" t="s">
        <v>2545</v>
      </c>
      <c r="D955">
        <v>269.52005000000003</v>
      </c>
      <c r="E955">
        <v>25.43</v>
      </c>
      <c r="F955">
        <v>5</v>
      </c>
      <c r="M955">
        <v>1</v>
      </c>
      <c r="N955" t="e">
        <f t="shared" si="14"/>
        <v>#DIV/0!</v>
      </c>
      <c r="R955">
        <v>6</v>
      </c>
      <c r="S955">
        <v>9</v>
      </c>
      <c r="T955">
        <v>10</v>
      </c>
      <c r="U955" t="s">
        <v>35</v>
      </c>
      <c r="V955">
        <v>19829.425999999999</v>
      </c>
    </row>
    <row r="956" spans="1:22" x14ac:dyDescent="0.35">
      <c r="A956">
        <v>1174</v>
      </c>
      <c r="B956" t="s">
        <v>2992</v>
      </c>
      <c r="C956" t="s">
        <v>56</v>
      </c>
      <c r="D956">
        <v>269.36059999999998</v>
      </c>
      <c r="E956">
        <v>15.14</v>
      </c>
      <c r="F956">
        <v>5</v>
      </c>
      <c r="J956">
        <v>4642.3477000000003</v>
      </c>
      <c r="K956">
        <v>6074.9287000000004</v>
      </c>
      <c r="M956">
        <v>4</v>
      </c>
      <c r="N956" t="e">
        <f t="shared" si="14"/>
        <v>#DIV/0!</v>
      </c>
      <c r="R956">
        <v>5</v>
      </c>
      <c r="S956">
        <v>7</v>
      </c>
      <c r="T956">
        <v>6</v>
      </c>
      <c r="V956">
        <v>47688.061999999998</v>
      </c>
    </row>
    <row r="957" spans="1:22" x14ac:dyDescent="0.35">
      <c r="A957">
        <v>1120</v>
      </c>
      <c r="B957" t="s">
        <v>2012</v>
      </c>
      <c r="C957" t="s">
        <v>56</v>
      </c>
      <c r="D957">
        <v>268.62177000000003</v>
      </c>
      <c r="E957">
        <v>11.63</v>
      </c>
      <c r="F957">
        <v>5</v>
      </c>
      <c r="J957">
        <v>4744.4853999999996</v>
      </c>
      <c r="K957">
        <v>6255.3954999999996</v>
      </c>
      <c r="L957">
        <v>5234.3270000000002</v>
      </c>
      <c r="M957">
        <v>5</v>
      </c>
      <c r="N957" t="e">
        <f t="shared" si="14"/>
        <v>#DIV/0!</v>
      </c>
      <c r="R957">
        <v>4</v>
      </c>
      <c r="S957">
        <v>6</v>
      </c>
      <c r="T957">
        <v>5</v>
      </c>
      <c r="V957">
        <v>48625.983999999997</v>
      </c>
    </row>
    <row r="958" spans="1:22" x14ac:dyDescent="0.35">
      <c r="A958">
        <v>990</v>
      </c>
      <c r="B958" t="s">
        <v>1547</v>
      </c>
      <c r="C958" t="s">
        <v>424</v>
      </c>
      <c r="D958">
        <v>268.40823</v>
      </c>
      <c r="E958">
        <v>33.130000000000003</v>
      </c>
      <c r="F958">
        <v>6</v>
      </c>
      <c r="J958">
        <v>1107.8765000000001</v>
      </c>
      <c r="K958">
        <v>5317.3423000000003</v>
      </c>
      <c r="L958">
        <v>602.59900000000005</v>
      </c>
      <c r="M958">
        <v>6</v>
      </c>
      <c r="N958" t="e">
        <f t="shared" si="14"/>
        <v>#DIV/0!</v>
      </c>
      <c r="R958">
        <v>7</v>
      </c>
      <c r="S958">
        <v>6</v>
      </c>
      <c r="T958">
        <v>10</v>
      </c>
      <c r="V958">
        <v>19419.129000000001</v>
      </c>
    </row>
    <row r="959" spans="1:22" x14ac:dyDescent="0.35">
      <c r="A959">
        <v>1066</v>
      </c>
      <c r="B959" t="s">
        <v>2579</v>
      </c>
      <c r="C959" t="s">
        <v>2580</v>
      </c>
      <c r="D959">
        <v>267.96697999999998</v>
      </c>
      <c r="E959">
        <v>39.340000000000003</v>
      </c>
      <c r="F959">
        <v>5</v>
      </c>
      <c r="J959">
        <v>2921.35</v>
      </c>
      <c r="M959">
        <v>2</v>
      </c>
      <c r="N959" t="e">
        <f t="shared" si="14"/>
        <v>#DIV/0!</v>
      </c>
      <c r="R959">
        <v>8</v>
      </c>
      <c r="S959">
        <v>6</v>
      </c>
      <c r="T959">
        <v>7</v>
      </c>
      <c r="U959" t="s">
        <v>31</v>
      </c>
      <c r="V959">
        <v>22762.99</v>
      </c>
    </row>
    <row r="960" spans="1:22" x14ac:dyDescent="0.35">
      <c r="A960">
        <v>1185</v>
      </c>
      <c r="B960" t="s">
        <v>3075</v>
      </c>
      <c r="C960" t="s">
        <v>3076</v>
      </c>
      <c r="D960">
        <v>267.73950000000002</v>
      </c>
      <c r="E960">
        <v>27.11</v>
      </c>
      <c r="F960">
        <v>5</v>
      </c>
      <c r="K960">
        <v>4071.67</v>
      </c>
      <c r="L960">
        <v>2408.2073</v>
      </c>
      <c r="M960">
        <v>5</v>
      </c>
      <c r="N960" t="e">
        <f t="shared" si="14"/>
        <v>#DIV/0!</v>
      </c>
      <c r="S960">
        <v>7</v>
      </c>
      <c r="T960">
        <v>4</v>
      </c>
      <c r="V960">
        <v>29779.331999999999</v>
      </c>
    </row>
    <row r="961" spans="1:22" x14ac:dyDescent="0.35">
      <c r="A961">
        <v>1111</v>
      </c>
      <c r="B961" t="s">
        <v>3288</v>
      </c>
      <c r="C961" t="s">
        <v>867</v>
      </c>
      <c r="D961">
        <v>267.45154000000002</v>
      </c>
      <c r="E961">
        <v>10.51</v>
      </c>
      <c r="F961">
        <v>5</v>
      </c>
      <c r="K961">
        <v>2854.6655000000001</v>
      </c>
      <c r="M961">
        <v>5</v>
      </c>
      <c r="N961" t="e">
        <f t="shared" si="14"/>
        <v>#DIV/0!</v>
      </c>
      <c r="R961">
        <v>5</v>
      </c>
      <c r="S961">
        <v>4</v>
      </c>
      <c r="T961">
        <v>3</v>
      </c>
      <c r="U961" t="s">
        <v>35</v>
      </c>
      <c r="V961">
        <v>85587.695000000007</v>
      </c>
    </row>
    <row r="962" spans="1:22" x14ac:dyDescent="0.35">
      <c r="A962">
        <v>1210</v>
      </c>
      <c r="B962" t="s">
        <v>3290</v>
      </c>
      <c r="C962" t="s">
        <v>3291</v>
      </c>
      <c r="D962">
        <v>266.98322000000002</v>
      </c>
      <c r="E962">
        <v>8.3800000000000008</v>
      </c>
      <c r="F962">
        <v>5</v>
      </c>
      <c r="J962">
        <v>8299.8799999999992</v>
      </c>
      <c r="L962">
        <v>2076.9119999999998</v>
      </c>
      <c r="M962">
        <v>2</v>
      </c>
      <c r="N962" t="e">
        <f t="shared" ref="N962:N1025" si="15">AVERAGE(O962:Q962)/AVERAGE(R962:T962)</f>
        <v>#DIV/0!</v>
      </c>
      <c r="R962">
        <v>7</v>
      </c>
      <c r="S962">
        <v>6</v>
      </c>
      <c r="T962">
        <v>5</v>
      </c>
      <c r="U962" t="s">
        <v>31</v>
      </c>
      <c r="V962">
        <v>88771.78</v>
      </c>
    </row>
    <row r="963" spans="1:22" x14ac:dyDescent="0.35">
      <c r="A963">
        <v>1170</v>
      </c>
      <c r="B963" t="s">
        <v>2690</v>
      </c>
      <c r="C963" t="s">
        <v>2691</v>
      </c>
      <c r="D963">
        <v>266.62747000000002</v>
      </c>
      <c r="E963">
        <v>13.48</v>
      </c>
      <c r="F963">
        <v>5</v>
      </c>
      <c r="J963">
        <v>5576.6063999999997</v>
      </c>
      <c r="K963">
        <v>5748.6809999999996</v>
      </c>
      <c r="L963">
        <v>3552.4209999999998</v>
      </c>
      <c r="M963">
        <v>1</v>
      </c>
      <c r="N963" t="e">
        <f t="shared" si="15"/>
        <v>#DIV/0!</v>
      </c>
      <c r="R963">
        <v>6</v>
      </c>
      <c r="S963">
        <v>8</v>
      </c>
      <c r="T963">
        <v>8</v>
      </c>
      <c r="U963" t="s">
        <v>35</v>
      </c>
      <c r="V963">
        <v>63206.906000000003</v>
      </c>
    </row>
    <row r="964" spans="1:22" x14ac:dyDescent="0.35">
      <c r="A964">
        <v>1045</v>
      </c>
      <c r="B964" t="s">
        <v>2480</v>
      </c>
      <c r="C964" t="s">
        <v>2481</v>
      </c>
      <c r="D964">
        <v>266.59210000000002</v>
      </c>
      <c r="E964">
        <v>19.170000000000002</v>
      </c>
      <c r="F964">
        <v>6</v>
      </c>
      <c r="K964">
        <v>2129.6190999999999</v>
      </c>
      <c r="M964">
        <v>2</v>
      </c>
      <c r="N964" t="e">
        <f t="shared" si="15"/>
        <v>#DIV/0!</v>
      </c>
      <c r="R964">
        <v>9</v>
      </c>
      <c r="S964">
        <v>13</v>
      </c>
      <c r="T964">
        <v>8</v>
      </c>
      <c r="U964" t="s">
        <v>35</v>
      </c>
      <c r="V964">
        <v>36028.586000000003</v>
      </c>
    </row>
    <row r="965" spans="1:22" x14ac:dyDescent="0.35">
      <c r="A965">
        <v>988</v>
      </c>
      <c r="B965" t="s">
        <v>1941</v>
      </c>
      <c r="C965" t="s">
        <v>1942</v>
      </c>
      <c r="D965">
        <v>266.54718000000003</v>
      </c>
      <c r="E965">
        <v>20.77</v>
      </c>
      <c r="F965">
        <v>6</v>
      </c>
      <c r="J965">
        <v>7073.2114000000001</v>
      </c>
      <c r="K965">
        <v>4319.9070000000002</v>
      </c>
      <c r="L965">
        <v>568.95074</v>
      </c>
      <c r="M965">
        <v>6</v>
      </c>
      <c r="N965" t="e">
        <f t="shared" si="15"/>
        <v>#DIV/0!</v>
      </c>
      <c r="R965">
        <v>6</v>
      </c>
      <c r="S965">
        <v>3</v>
      </c>
      <c r="T965">
        <v>4</v>
      </c>
      <c r="U965" t="s">
        <v>35</v>
      </c>
      <c r="V965">
        <v>37903.620000000003</v>
      </c>
    </row>
    <row r="966" spans="1:22" x14ac:dyDescent="0.35">
      <c r="A966">
        <v>1187</v>
      </c>
      <c r="B966" t="s">
        <v>1429</v>
      </c>
      <c r="C966" t="s">
        <v>678</v>
      </c>
      <c r="D966">
        <v>265.84280000000001</v>
      </c>
      <c r="E966">
        <v>20.59</v>
      </c>
      <c r="F966">
        <v>5</v>
      </c>
      <c r="M966">
        <v>5</v>
      </c>
      <c r="N966" t="e">
        <f t="shared" si="15"/>
        <v>#DIV/0!</v>
      </c>
      <c r="R966">
        <v>1</v>
      </c>
      <c r="S966">
        <v>6</v>
      </c>
      <c r="T966">
        <v>6</v>
      </c>
      <c r="V966">
        <v>35804.394999999997</v>
      </c>
    </row>
    <row r="967" spans="1:22" x14ac:dyDescent="0.35">
      <c r="A967">
        <v>1163</v>
      </c>
      <c r="B967" t="s">
        <v>2723</v>
      </c>
      <c r="C967" t="s">
        <v>56</v>
      </c>
      <c r="D967">
        <v>265.75040000000001</v>
      </c>
      <c r="E967">
        <v>21.83</v>
      </c>
      <c r="F967">
        <v>5</v>
      </c>
      <c r="J967">
        <v>7217.6923999999999</v>
      </c>
      <c r="K967">
        <v>2801.7212</v>
      </c>
      <c r="L967">
        <v>6521.2245999999996</v>
      </c>
      <c r="M967">
        <v>5</v>
      </c>
      <c r="N967" t="e">
        <f t="shared" si="15"/>
        <v>#DIV/0!</v>
      </c>
      <c r="R967">
        <v>5</v>
      </c>
      <c r="S967">
        <v>6</v>
      </c>
      <c r="T967">
        <v>6</v>
      </c>
      <c r="V967">
        <v>28761.526999999998</v>
      </c>
    </row>
    <row r="968" spans="1:22" x14ac:dyDescent="0.35">
      <c r="A968">
        <v>1167</v>
      </c>
      <c r="B968" t="s">
        <v>2923</v>
      </c>
      <c r="C968" t="s">
        <v>2924</v>
      </c>
      <c r="D968">
        <v>265.5034</v>
      </c>
      <c r="E968">
        <v>8.42</v>
      </c>
      <c r="F968">
        <v>5</v>
      </c>
      <c r="J968">
        <v>1189.6403</v>
      </c>
      <c r="K968">
        <v>875.55930000000001</v>
      </c>
      <c r="M968">
        <v>5</v>
      </c>
      <c r="N968" t="e">
        <f t="shared" si="15"/>
        <v>#DIV/0!</v>
      </c>
      <c r="R968">
        <v>4</v>
      </c>
      <c r="S968">
        <v>4</v>
      </c>
      <c r="T968">
        <v>1</v>
      </c>
      <c r="U968" t="s">
        <v>35</v>
      </c>
      <c r="V968">
        <v>107802.914</v>
      </c>
    </row>
    <row r="969" spans="1:22" x14ac:dyDescent="0.35">
      <c r="A969">
        <v>1171</v>
      </c>
      <c r="B969" t="s">
        <v>1853</v>
      </c>
      <c r="C969" t="s">
        <v>1854</v>
      </c>
      <c r="D969">
        <v>265.35046</v>
      </c>
      <c r="E969">
        <v>8.81</v>
      </c>
      <c r="F969">
        <v>5</v>
      </c>
      <c r="J969">
        <v>3775.4657999999999</v>
      </c>
      <c r="K969">
        <v>10007.478999999999</v>
      </c>
      <c r="L969">
        <v>6829.4535999999998</v>
      </c>
      <c r="M969">
        <v>4</v>
      </c>
      <c r="N969" t="e">
        <f t="shared" si="15"/>
        <v>#DIV/0!</v>
      </c>
      <c r="R969">
        <v>4</v>
      </c>
      <c r="S969">
        <v>5</v>
      </c>
      <c r="T969">
        <v>3</v>
      </c>
      <c r="V969">
        <v>75140.69</v>
      </c>
    </row>
    <row r="970" spans="1:22" x14ac:dyDescent="0.35">
      <c r="A970">
        <v>1200</v>
      </c>
      <c r="B970" t="s">
        <v>3292</v>
      </c>
      <c r="C970" t="s">
        <v>56</v>
      </c>
      <c r="D970">
        <v>264.23099999999999</v>
      </c>
      <c r="E970">
        <v>10.87</v>
      </c>
      <c r="F970">
        <v>5</v>
      </c>
      <c r="M970">
        <v>1</v>
      </c>
      <c r="N970" t="e">
        <f t="shared" si="15"/>
        <v>#DIV/0!</v>
      </c>
      <c r="R970">
        <v>7</v>
      </c>
      <c r="S970">
        <v>7</v>
      </c>
      <c r="T970">
        <v>4</v>
      </c>
      <c r="V970">
        <v>58758.656000000003</v>
      </c>
    </row>
    <row r="971" spans="1:22" x14ac:dyDescent="0.35">
      <c r="A971">
        <v>1220</v>
      </c>
      <c r="B971" t="s">
        <v>3293</v>
      </c>
      <c r="C971" t="s">
        <v>3294</v>
      </c>
      <c r="D971">
        <v>263.02429999999998</v>
      </c>
      <c r="E971">
        <v>7.99</v>
      </c>
      <c r="F971">
        <v>4</v>
      </c>
      <c r="M971">
        <v>1</v>
      </c>
      <c r="N971" t="e">
        <f t="shared" si="15"/>
        <v>#DIV/0!</v>
      </c>
      <c r="R971">
        <v>7</v>
      </c>
      <c r="S971">
        <v>7</v>
      </c>
      <c r="T971">
        <v>5</v>
      </c>
      <c r="U971" t="s">
        <v>35</v>
      </c>
      <c r="V971">
        <v>88882.12</v>
      </c>
    </row>
    <row r="972" spans="1:22" x14ac:dyDescent="0.35">
      <c r="A972">
        <v>1268</v>
      </c>
      <c r="B972" t="s">
        <v>3295</v>
      </c>
      <c r="C972" t="s">
        <v>2568</v>
      </c>
      <c r="D972">
        <v>262.98329999999999</v>
      </c>
      <c r="E972">
        <v>13.25</v>
      </c>
      <c r="F972">
        <v>4</v>
      </c>
      <c r="M972">
        <v>2</v>
      </c>
      <c r="N972" t="e">
        <f t="shared" si="15"/>
        <v>#DIV/0!</v>
      </c>
      <c r="R972">
        <v>8</v>
      </c>
      <c r="S972">
        <v>5</v>
      </c>
      <c r="T972">
        <v>5</v>
      </c>
      <c r="V972">
        <v>44496.88</v>
      </c>
    </row>
    <row r="973" spans="1:22" x14ac:dyDescent="0.35">
      <c r="A973">
        <v>1146</v>
      </c>
      <c r="B973" t="s">
        <v>2921</v>
      </c>
      <c r="C973" t="s">
        <v>2922</v>
      </c>
      <c r="D973">
        <v>262.71935999999999</v>
      </c>
      <c r="E973">
        <v>10.94</v>
      </c>
      <c r="F973">
        <v>4</v>
      </c>
      <c r="J973">
        <v>3355.9949000000001</v>
      </c>
      <c r="K973">
        <v>2543.9333000000001</v>
      </c>
      <c r="L973">
        <v>3575.0740000000001</v>
      </c>
      <c r="M973">
        <v>1</v>
      </c>
      <c r="N973" t="e">
        <f t="shared" si="15"/>
        <v>#DIV/0!</v>
      </c>
      <c r="R973">
        <v>10</v>
      </c>
      <c r="S973">
        <v>7</v>
      </c>
      <c r="T973">
        <v>7</v>
      </c>
      <c r="U973" t="s">
        <v>31</v>
      </c>
      <c r="V973">
        <v>69209.5</v>
      </c>
    </row>
    <row r="974" spans="1:22" x14ac:dyDescent="0.35">
      <c r="A974">
        <v>1328</v>
      </c>
      <c r="B974" t="s">
        <v>2657</v>
      </c>
      <c r="C974" t="s">
        <v>2658</v>
      </c>
      <c r="D974">
        <v>262.39004999999997</v>
      </c>
      <c r="E974">
        <v>13.95</v>
      </c>
      <c r="F974">
        <v>4</v>
      </c>
      <c r="J974">
        <v>14394.665999999999</v>
      </c>
      <c r="K974">
        <v>15599.558999999999</v>
      </c>
      <c r="L974">
        <v>3620.4675000000002</v>
      </c>
      <c r="M974">
        <v>4</v>
      </c>
      <c r="N974" t="e">
        <f t="shared" si="15"/>
        <v>#DIV/0!</v>
      </c>
      <c r="R974">
        <v>7</v>
      </c>
      <c r="S974">
        <v>5</v>
      </c>
      <c r="T974">
        <v>7</v>
      </c>
      <c r="V974">
        <v>42630.27</v>
      </c>
    </row>
    <row r="975" spans="1:22" x14ac:dyDescent="0.35">
      <c r="A975">
        <v>1199</v>
      </c>
      <c r="B975" t="s">
        <v>2209</v>
      </c>
      <c r="C975" t="s">
        <v>2210</v>
      </c>
      <c r="D975">
        <v>262.35388</v>
      </c>
      <c r="E975">
        <v>16.2</v>
      </c>
      <c r="F975">
        <v>5</v>
      </c>
      <c r="M975">
        <v>1</v>
      </c>
      <c r="N975" t="e">
        <f t="shared" si="15"/>
        <v>#DIV/0!</v>
      </c>
      <c r="R975">
        <v>7</v>
      </c>
      <c r="S975">
        <v>6</v>
      </c>
      <c r="T975">
        <v>4</v>
      </c>
      <c r="U975" t="s">
        <v>35</v>
      </c>
      <c r="V975">
        <v>47359.49</v>
      </c>
    </row>
    <row r="976" spans="1:22" x14ac:dyDescent="0.35">
      <c r="A976">
        <v>1166</v>
      </c>
      <c r="B976" t="s">
        <v>3296</v>
      </c>
      <c r="C976" t="s">
        <v>3297</v>
      </c>
      <c r="D976">
        <v>262.2525</v>
      </c>
      <c r="E976">
        <v>18.63</v>
      </c>
      <c r="F976">
        <v>5</v>
      </c>
      <c r="M976">
        <v>1</v>
      </c>
      <c r="N976" t="e">
        <f t="shared" si="15"/>
        <v>#DIV/0!</v>
      </c>
      <c r="R976">
        <v>4</v>
      </c>
      <c r="S976">
        <v>2</v>
      </c>
      <c r="T976">
        <v>4</v>
      </c>
      <c r="U976" t="s">
        <v>35</v>
      </c>
      <c r="V976">
        <v>35724.67</v>
      </c>
    </row>
    <row r="977" spans="1:22" x14ac:dyDescent="0.35">
      <c r="A977">
        <v>1238</v>
      </c>
      <c r="B977" t="s">
        <v>2863</v>
      </c>
      <c r="C977" t="s">
        <v>2864</v>
      </c>
      <c r="D977">
        <v>260.53683000000001</v>
      </c>
      <c r="E977">
        <v>15.49</v>
      </c>
      <c r="F977">
        <v>4</v>
      </c>
      <c r="J977">
        <v>5193.1229999999996</v>
      </c>
      <c r="K977">
        <v>1249.3035</v>
      </c>
      <c r="L977">
        <v>564.83563000000004</v>
      </c>
      <c r="M977">
        <v>4</v>
      </c>
      <c r="N977" t="e">
        <f t="shared" si="15"/>
        <v>#DIV/0!</v>
      </c>
      <c r="R977">
        <v>4</v>
      </c>
      <c r="S977">
        <v>4</v>
      </c>
      <c r="T977">
        <v>3</v>
      </c>
      <c r="V977">
        <v>44427.56</v>
      </c>
    </row>
    <row r="978" spans="1:22" x14ac:dyDescent="0.35">
      <c r="A978">
        <v>1317</v>
      </c>
      <c r="B978" t="s">
        <v>2555</v>
      </c>
      <c r="C978" t="s">
        <v>10</v>
      </c>
      <c r="D978">
        <v>260.34316999999999</v>
      </c>
      <c r="E978">
        <v>18.149999999999999</v>
      </c>
      <c r="F978">
        <v>4</v>
      </c>
      <c r="J978">
        <v>20326.726999999999</v>
      </c>
      <c r="K978">
        <v>20090.309000000001</v>
      </c>
      <c r="L978">
        <v>15167.252</v>
      </c>
      <c r="M978">
        <v>3</v>
      </c>
      <c r="N978" t="e">
        <f t="shared" si="15"/>
        <v>#DIV/0!</v>
      </c>
      <c r="R978">
        <v>5</v>
      </c>
      <c r="S978">
        <v>4</v>
      </c>
      <c r="T978">
        <v>5</v>
      </c>
      <c r="V978">
        <v>29104.543000000001</v>
      </c>
    </row>
    <row r="979" spans="1:22" x14ac:dyDescent="0.35">
      <c r="A979">
        <v>1188</v>
      </c>
      <c r="B979" t="s">
        <v>1773</v>
      </c>
      <c r="C979" t="s">
        <v>427</v>
      </c>
      <c r="D979">
        <v>260.06427000000002</v>
      </c>
      <c r="E979">
        <v>16.45</v>
      </c>
      <c r="F979">
        <v>5</v>
      </c>
      <c r="J979">
        <v>17663.648000000001</v>
      </c>
      <c r="K979">
        <v>12135.258</v>
      </c>
      <c r="L979">
        <v>7715.5829999999996</v>
      </c>
      <c r="M979">
        <v>5</v>
      </c>
      <c r="N979" t="e">
        <f t="shared" si="15"/>
        <v>#DIV/0!</v>
      </c>
      <c r="R979">
        <v>5</v>
      </c>
      <c r="S979">
        <v>4</v>
      </c>
      <c r="T979">
        <v>5</v>
      </c>
      <c r="U979" t="s">
        <v>35</v>
      </c>
      <c r="V979">
        <v>43046.65</v>
      </c>
    </row>
    <row r="980" spans="1:22" x14ac:dyDescent="0.35">
      <c r="A980">
        <v>1270</v>
      </c>
      <c r="B980" t="s">
        <v>1662</v>
      </c>
      <c r="C980" t="s">
        <v>1663</v>
      </c>
      <c r="D980">
        <v>259.91289999999998</v>
      </c>
      <c r="E980">
        <v>16.149999999999999</v>
      </c>
      <c r="F980">
        <v>4</v>
      </c>
      <c r="K980">
        <v>1094.0542</v>
      </c>
      <c r="L980">
        <v>1359.1309000000001</v>
      </c>
      <c r="M980">
        <v>4</v>
      </c>
      <c r="N980" t="e">
        <f t="shared" si="15"/>
        <v>#DIV/0!</v>
      </c>
      <c r="R980">
        <v>4</v>
      </c>
      <c r="S980">
        <v>3</v>
      </c>
      <c r="T980">
        <v>2</v>
      </c>
      <c r="U980" t="s">
        <v>35</v>
      </c>
      <c r="V980">
        <v>35230.332000000002</v>
      </c>
    </row>
    <row r="981" spans="1:22" x14ac:dyDescent="0.35">
      <c r="A981">
        <v>1344</v>
      </c>
      <c r="B981" t="s">
        <v>2623</v>
      </c>
      <c r="C981" t="s">
        <v>1508</v>
      </c>
      <c r="D981">
        <v>259.46753000000001</v>
      </c>
      <c r="E981">
        <v>11.01</v>
      </c>
      <c r="F981">
        <v>4</v>
      </c>
      <c r="J981">
        <v>24060.581999999999</v>
      </c>
      <c r="K981">
        <v>23707.048999999999</v>
      </c>
      <c r="L981">
        <v>14202.759</v>
      </c>
      <c r="M981">
        <v>4</v>
      </c>
      <c r="N981" t="e">
        <f t="shared" si="15"/>
        <v>#DIV/0!</v>
      </c>
      <c r="R981">
        <v>4</v>
      </c>
      <c r="S981">
        <v>5</v>
      </c>
      <c r="T981">
        <v>2</v>
      </c>
      <c r="U981" t="s">
        <v>35</v>
      </c>
      <c r="V981">
        <v>46601.4</v>
      </c>
    </row>
    <row r="982" spans="1:22" x14ac:dyDescent="0.35">
      <c r="A982">
        <v>1301</v>
      </c>
      <c r="B982" t="s">
        <v>1059</v>
      </c>
      <c r="C982" t="s">
        <v>1060</v>
      </c>
      <c r="D982">
        <v>259.36471999999998</v>
      </c>
      <c r="E982">
        <v>28.46</v>
      </c>
      <c r="F982">
        <v>4</v>
      </c>
      <c r="L982">
        <v>21417.5</v>
      </c>
      <c r="M982">
        <v>1</v>
      </c>
      <c r="N982" t="e">
        <f t="shared" si="15"/>
        <v>#DIV/0!</v>
      </c>
      <c r="R982">
        <v>2</v>
      </c>
      <c r="S982">
        <v>4</v>
      </c>
      <c r="T982">
        <v>2</v>
      </c>
      <c r="U982" t="s">
        <v>52</v>
      </c>
      <c r="V982">
        <v>26349.215</v>
      </c>
    </row>
    <row r="983" spans="1:22" x14ac:dyDescent="0.35">
      <c r="A983">
        <v>991</v>
      </c>
      <c r="B983" t="s">
        <v>2549</v>
      </c>
      <c r="C983" t="s">
        <v>2550</v>
      </c>
      <c r="D983">
        <v>258.99856999999997</v>
      </c>
      <c r="E983">
        <v>41.67</v>
      </c>
      <c r="F983">
        <v>6</v>
      </c>
      <c r="J983">
        <v>20681.23</v>
      </c>
      <c r="K983">
        <v>24368.182000000001</v>
      </c>
      <c r="L983">
        <v>15836.105</v>
      </c>
      <c r="M983">
        <v>6</v>
      </c>
      <c r="N983" t="e">
        <f t="shared" si="15"/>
        <v>#DIV/0!</v>
      </c>
      <c r="R983">
        <v>7</v>
      </c>
      <c r="S983">
        <v>4</v>
      </c>
      <c r="T983">
        <v>5</v>
      </c>
      <c r="U983" t="s">
        <v>35</v>
      </c>
      <c r="V983">
        <v>19753.228999999999</v>
      </c>
    </row>
    <row r="984" spans="1:22" x14ac:dyDescent="0.35">
      <c r="A984">
        <v>1341</v>
      </c>
      <c r="B984" t="s">
        <v>1776</v>
      </c>
      <c r="C984" t="s">
        <v>1777</v>
      </c>
      <c r="D984">
        <v>258.76641999999998</v>
      </c>
      <c r="E984">
        <v>14.66</v>
      </c>
      <c r="F984">
        <v>4</v>
      </c>
      <c r="J984">
        <v>2744.7453999999998</v>
      </c>
      <c r="K984">
        <v>2059.3715999999999</v>
      </c>
      <c r="L984">
        <v>1839.0060000000001</v>
      </c>
      <c r="M984">
        <v>4</v>
      </c>
      <c r="N984" t="e">
        <f t="shared" si="15"/>
        <v>#DIV/0!</v>
      </c>
      <c r="R984">
        <v>6</v>
      </c>
      <c r="S984">
        <v>3</v>
      </c>
      <c r="T984">
        <v>2</v>
      </c>
      <c r="U984" t="s">
        <v>35</v>
      </c>
      <c r="V984">
        <v>46775.035000000003</v>
      </c>
    </row>
    <row r="985" spans="1:22" x14ac:dyDescent="0.35">
      <c r="A985">
        <v>1177</v>
      </c>
      <c r="B985" t="s">
        <v>2092</v>
      </c>
      <c r="C985" t="s">
        <v>2093</v>
      </c>
      <c r="D985">
        <v>258.72744999999998</v>
      </c>
      <c r="E985">
        <v>10.08</v>
      </c>
      <c r="F985">
        <v>5</v>
      </c>
      <c r="J985">
        <v>1278.0032000000001</v>
      </c>
      <c r="K985">
        <v>2401.9506999999999</v>
      </c>
      <c r="M985">
        <v>3</v>
      </c>
      <c r="N985" t="e">
        <f t="shared" si="15"/>
        <v>#DIV/0!</v>
      </c>
      <c r="R985">
        <v>2</v>
      </c>
      <c r="S985">
        <v>7</v>
      </c>
      <c r="T985">
        <v>4</v>
      </c>
      <c r="U985" t="s">
        <v>35</v>
      </c>
      <c r="V985">
        <v>72689.490000000005</v>
      </c>
    </row>
    <row r="986" spans="1:22" x14ac:dyDescent="0.35">
      <c r="A986">
        <v>1247</v>
      </c>
      <c r="B986" t="s">
        <v>2686</v>
      </c>
      <c r="C986" t="s">
        <v>2687</v>
      </c>
      <c r="D986">
        <v>258.11160000000001</v>
      </c>
      <c r="E986">
        <v>3.22</v>
      </c>
      <c r="F986">
        <v>4</v>
      </c>
      <c r="J986">
        <v>1390.2085</v>
      </c>
      <c r="K986">
        <v>2689.8276000000001</v>
      </c>
      <c r="L986">
        <v>3113.6855</v>
      </c>
      <c r="M986">
        <v>3</v>
      </c>
      <c r="N986" t="e">
        <f t="shared" si="15"/>
        <v>#DIV/0!</v>
      </c>
      <c r="R986">
        <v>4</v>
      </c>
      <c r="S986">
        <v>6</v>
      </c>
      <c r="T986">
        <v>6</v>
      </c>
      <c r="V986">
        <v>170081.44</v>
      </c>
    </row>
    <row r="987" spans="1:22" x14ac:dyDescent="0.35">
      <c r="A987">
        <v>1245</v>
      </c>
      <c r="B987" t="s">
        <v>3300</v>
      </c>
      <c r="C987" t="s">
        <v>3301</v>
      </c>
      <c r="D987">
        <v>258.00616000000002</v>
      </c>
      <c r="E987">
        <v>21.34</v>
      </c>
      <c r="F987">
        <v>4</v>
      </c>
      <c r="J987">
        <v>4033.1228000000001</v>
      </c>
      <c r="L987">
        <v>2594.6738</v>
      </c>
      <c r="M987">
        <v>3</v>
      </c>
      <c r="N987" t="e">
        <f t="shared" si="15"/>
        <v>#DIV/0!</v>
      </c>
      <c r="R987">
        <v>9</v>
      </c>
      <c r="S987">
        <v>1</v>
      </c>
      <c r="T987">
        <v>4</v>
      </c>
      <c r="V987">
        <v>28038.393</v>
      </c>
    </row>
    <row r="988" spans="1:22" x14ac:dyDescent="0.35">
      <c r="A988">
        <v>1053</v>
      </c>
      <c r="B988" t="s">
        <v>1241</v>
      </c>
      <c r="C988" t="s">
        <v>56</v>
      </c>
      <c r="D988">
        <v>257.53307999999998</v>
      </c>
      <c r="E988">
        <v>16.100000000000001</v>
      </c>
      <c r="F988">
        <v>5</v>
      </c>
      <c r="K988">
        <v>8211.2489999999998</v>
      </c>
      <c r="L988">
        <v>5315.5780000000004</v>
      </c>
      <c r="M988">
        <v>1</v>
      </c>
      <c r="N988" t="e">
        <f t="shared" si="15"/>
        <v>#DIV/0!</v>
      </c>
      <c r="S988">
        <v>5</v>
      </c>
      <c r="T988">
        <v>4</v>
      </c>
      <c r="U988" t="s">
        <v>33</v>
      </c>
      <c r="V988">
        <v>55623.01</v>
      </c>
    </row>
    <row r="989" spans="1:22" x14ac:dyDescent="0.35">
      <c r="A989">
        <v>1147</v>
      </c>
      <c r="B989" t="s">
        <v>2229</v>
      </c>
      <c r="C989" t="s">
        <v>2230</v>
      </c>
      <c r="D989">
        <v>257.19803000000002</v>
      </c>
      <c r="E989">
        <v>31.67</v>
      </c>
      <c r="F989">
        <v>5</v>
      </c>
      <c r="J989">
        <v>2751.3310000000001</v>
      </c>
      <c r="K989">
        <v>3942.2725</v>
      </c>
      <c r="M989">
        <v>5</v>
      </c>
      <c r="N989" t="e">
        <f t="shared" si="15"/>
        <v>#DIV/0!</v>
      </c>
      <c r="R989">
        <v>2</v>
      </c>
      <c r="S989">
        <v>7</v>
      </c>
      <c r="T989">
        <v>5</v>
      </c>
      <c r="U989" t="s">
        <v>35</v>
      </c>
      <c r="V989">
        <v>26554.016</v>
      </c>
    </row>
    <row r="990" spans="1:22" x14ac:dyDescent="0.35">
      <c r="A990">
        <v>1297</v>
      </c>
      <c r="B990" t="s">
        <v>2500</v>
      </c>
      <c r="C990" t="s">
        <v>2501</v>
      </c>
      <c r="D990">
        <v>257.07965000000002</v>
      </c>
      <c r="E990">
        <v>13.65</v>
      </c>
      <c r="F990">
        <v>4</v>
      </c>
      <c r="M990">
        <v>1</v>
      </c>
      <c r="N990" t="e">
        <f t="shared" si="15"/>
        <v>#DIV/0!</v>
      </c>
      <c r="R990">
        <v>4</v>
      </c>
      <c r="S990">
        <v>2</v>
      </c>
      <c r="T990">
        <v>5</v>
      </c>
      <c r="U990" t="s">
        <v>35</v>
      </c>
      <c r="V990">
        <v>32635.736000000001</v>
      </c>
    </row>
    <row r="991" spans="1:22" x14ac:dyDescent="0.35">
      <c r="A991">
        <v>999</v>
      </c>
      <c r="B991" t="s">
        <v>3057</v>
      </c>
      <c r="C991" t="s">
        <v>3058</v>
      </c>
      <c r="D991">
        <v>256.89044000000001</v>
      </c>
      <c r="E991">
        <v>14.58</v>
      </c>
      <c r="F991">
        <v>6</v>
      </c>
      <c r="J991">
        <v>7791.7313999999997</v>
      </c>
      <c r="K991">
        <v>10470.721</v>
      </c>
      <c r="M991">
        <v>6</v>
      </c>
      <c r="N991" t="e">
        <f t="shared" si="15"/>
        <v>#DIV/0!</v>
      </c>
      <c r="R991">
        <v>7</v>
      </c>
      <c r="S991">
        <v>6</v>
      </c>
      <c r="U991" t="s">
        <v>35</v>
      </c>
      <c r="V991">
        <v>59365.43</v>
      </c>
    </row>
    <row r="992" spans="1:22" x14ac:dyDescent="0.35">
      <c r="A992">
        <v>1251</v>
      </c>
      <c r="B992" t="s">
        <v>1668</v>
      </c>
      <c r="C992" t="s">
        <v>1669</v>
      </c>
      <c r="D992">
        <v>256.81304999999998</v>
      </c>
      <c r="E992">
        <v>6.71</v>
      </c>
      <c r="F992">
        <v>4</v>
      </c>
      <c r="L992">
        <v>1917.8593000000001</v>
      </c>
      <c r="M992">
        <v>1</v>
      </c>
      <c r="N992" t="e">
        <f t="shared" si="15"/>
        <v>#DIV/0!</v>
      </c>
      <c r="R992">
        <v>5</v>
      </c>
      <c r="S992">
        <v>2</v>
      </c>
      <c r="T992">
        <v>4</v>
      </c>
      <c r="V992">
        <v>85491.17</v>
      </c>
    </row>
    <row r="993" spans="1:22" x14ac:dyDescent="0.35">
      <c r="A993">
        <v>1157</v>
      </c>
      <c r="B993" t="s">
        <v>1390</v>
      </c>
      <c r="C993" t="s">
        <v>1391</v>
      </c>
      <c r="D993">
        <v>256.48444000000001</v>
      </c>
      <c r="E993">
        <v>22.08</v>
      </c>
      <c r="F993">
        <v>5</v>
      </c>
      <c r="M993">
        <v>1</v>
      </c>
      <c r="N993" t="e">
        <f t="shared" si="15"/>
        <v>#DIV/0!</v>
      </c>
      <c r="R993">
        <v>4</v>
      </c>
      <c r="S993">
        <v>3</v>
      </c>
      <c r="T993">
        <v>5</v>
      </c>
      <c r="V993">
        <v>17521.043000000001</v>
      </c>
    </row>
    <row r="994" spans="1:22" x14ac:dyDescent="0.35">
      <c r="A994">
        <v>1215</v>
      </c>
      <c r="B994" t="s">
        <v>1451</v>
      </c>
      <c r="C994" t="s">
        <v>1452</v>
      </c>
      <c r="D994">
        <v>255.96610999999999</v>
      </c>
      <c r="E994">
        <v>3.41</v>
      </c>
      <c r="F994">
        <v>4</v>
      </c>
      <c r="J994">
        <v>939.46630000000005</v>
      </c>
      <c r="K994">
        <v>2065.4643999999998</v>
      </c>
      <c r="L994">
        <v>3198.5414999999998</v>
      </c>
      <c r="M994">
        <v>4</v>
      </c>
      <c r="N994" t="e">
        <f t="shared" si="15"/>
        <v>#DIV/0!</v>
      </c>
      <c r="R994">
        <v>3</v>
      </c>
      <c r="S994">
        <v>5</v>
      </c>
      <c r="T994">
        <v>3</v>
      </c>
      <c r="U994" t="s">
        <v>35</v>
      </c>
      <c r="V994">
        <v>160883.07999999999</v>
      </c>
    </row>
    <row r="995" spans="1:22" x14ac:dyDescent="0.35">
      <c r="A995">
        <v>1039</v>
      </c>
      <c r="B995" t="s">
        <v>2716</v>
      </c>
      <c r="C995" t="s">
        <v>2570</v>
      </c>
      <c r="D995">
        <v>255.92317</v>
      </c>
      <c r="E995">
        <v>15.33</v>
      </c>
      <c r="F995">
        <v>5</v>
      </c>
      <c r="J995">
        <v>197714.84</v>
      </c>
      <c r="L995">
        <v>159082.94</v>
      </c>
      <c r="M995">
        <v>5</v>
      </c>
      <c r="N995" t="e">
        <f t="shared" si="15"/>
        <v>#DIV/0!</v>
      </c>
      <c r="R995">
        <v>4</v>
      </c>
      <c r="T995">
        <v>6</v>
      </c>
      <c r="U995" t="s">
        <v>31</v>
      </c>
      <c r="V995">
        <v>57218.945</v>
      </c>
    </row>
    <row r="996" spans="1:22" x14ac:dyDescent="0.35">
      <c r="A996">
        <v>1121</v>
      </c>
      <c r="B996" t="s">
        <v>2754</v>
      </c>
      <c r="C996" t="s">
        <v>2755</v>
      </c>
      <c r="D996">
        <v>255.87535</v>
      </c>
      <c r="E996">
        <v>12.6</v>
      </c>
      <c r="F996">
        <v>4</v>
      </c>
      <c r="J996">
        <v>38114.629999999997</v>
      </c>
      <c r="L996">
        <v>451.76715000000002</v>
      </c>
      <c r="M996">
        <v>4</v>
      </c>
      <c r="N996" t="e">
        <f t="shared" si="15"/>
        <v>#DIV/0!</v>
      </c>
      <c r="R996">
        <v>2</v>
      </c>
      <c r="S996">
        <v>4</v>
      </c>
      <c r="T996">
        <v>7</v>
      </c>
      <c r="U996" t="s">
        <v>31</v>
      </c>
      <c r="V996">
        <v>51527.233999999997</v>
      </c>
    </row>
    <row r="997" spans="1:22" x14ac:dyDescent="0.35">
      <c r="A997">
        <v>1343</v>
      </c>
      <c r="B997" t="s">
        <v>1562</v>
      </c>
      <c r="C997" t="s">
        <v>56</v>
      </c>
      <c r="D997">
        <v>255.86028999999999</v>
      </c>
      <c r="E997">
        <v>14.41</v>
      </c>
      <c r="F997">
        <v>4</v>
      </c>
      <c r="J997">
        <v>12958.531000000001</v>
      </c>
      <c r="K997">
        <v>15386.61</v>
      </c>
      <c r="L997">
        <v>10694.047</v>
      </c>
      <c r="M997">
        <v>4</v>
      </c>
      <c r="N997" t="e">
        <f t="shared" si="15"/>
        <v>#DIV/0!</v>
      </c>
      <c r="R997">
        <v>4</v>
      </c>
      <c r="S997">
        <v>5</v>
      </c>
      <c r="T997">
        <v>9</v>
      </c>
      <c r="V997">
        <v>39444.625</v>
      </c>
    </row>
    <row r="998" spans="1:22" x14ac:dyDescent="0.35">
      <c r="A998">
        <v>1294</v>
      </c>
      <c r="B998" t="s">
        <v>2818</v>
      </c>
      <c r="C998" t="s">
        <v>56</v>
      </c>
      <c r="D998">
        <v>255.49355</v>
      </c>
      <c r="E998">
        <v>14</v>
      </c>
      <c r="F998">
        <v>4</v>
      </c>
      <c r="K998">
        <v>2821.0940000000001</v>
      </c>
      <c r="L998">
        <v>1797.2688000000001</v>
      </c>
      <c r="M998">
        <v>4</v>
      </c>
      <c r="N998" t="e">
        <f t="shared" si="15"/>
        <v>#DIV/0!</v>
      </c>
      <c r="R998">
        <v>3</v>
      </c>
      <c r="S998">
        <v>2</v>
      </c>
      <c r="T998">
        <v>5</v>
      </c>
      <c r="U998" t="s">
        <v>35</v>
      </c>
      <c r="V998">
        <v>46280.65</v>
      </c>
    </row>
    <row r="999" spans="1:22" x14ac:dyDescent="0.35">
      <c r="A999">
        <v>1349</v>
      </c>
      <c r="B999" t="s">
        <v>2673</v>
      </c>
      <c r="C999" t="s">
        <v>1800</v>
      </c>
      <c r="D999">
        <v>255.42728</v>
      </c>
      <c r="E999">
        <v>8.17</v>
      </c>
      <c r="F999">
        <v>4</v>
      </c>
      <c r="J999">
        <v>1076.1267</v>
      </c>
      <c r="M999">
        <v>1</v>
      </c>
      <c r="N999" t="e">
        <f t="shared" si="15"/>
        <v>#DIV/0!</v>
      </c>
      <c r="R999">
        <v>4</v>
      </c>
      <c r="S999">
        <v>3</v>
      </c>
      <c r="T999">
        <v>6</v>
      </c>
      <c r="U999" t="s">
        <v>35</v>
      </c>
      <c r="V999">
        <v>67453.483999999997</v>
      </c>
    </row>
    <row r="1000" spans="1:22" x14ac:dyDescent="0.35">
      <c r="A1000">
        <v>1222</v>
      </c>
      <c r="B1000" t="s">
        <v>3036</v>
      </c>
      <c r="C1000" t="s">
        <v>3037</v>
      </c>
      <c r="D1000">
        <v>255.29078999999999</v>
      </c>
      <c r="E1000">
        <v>14.74</v>
      </c>
      <c r="F1000">
        <v>4</v>
      </c>
      <c r="J1000">
        <v>3428.4177</v>
      </c>
      <c r="K1000">
        <v>5879.2960000000003</v>
      </c>
      <c r="L1000">
        <v>1655.9866</v>
      </c>
      <c r="M1000">
        <v>4</v>
      </c>
      <c r="N1000" t="e">
        <f t="shared" si="15"/>
        <v>#DIV/0!</v>
      </c>
      <c r="R1000">
        <v>3</v>
      </c>
      <c r="S1000">
        <v>8</v>
      </c>
      <c r="T1000">
        <v>3</v>
      </c>
      <c r="U1000" t="s">
        <v>35</v>
      </c>
      <c r="V1000">
        <v>40890.593999999997</v>
      </c>
    </row>
    <row r="1001" spans="1:22" x14ac:dyDescent="0.35">
      <c r="A1001">
        <v>1224</v>
      </c>
      <c r="B1001" t="s">
        <v>1298</v>
      </c>
      <c r="C1001" t="s">
        <v>1299</v>
      </c>
      <c r="D1001">
        <v>254.97882000000001</v>
      </c>
      <c r="E1001">
        <v>10.41</v>
      </c>
      <c r="F1001">
        <v>4</v>
      </c>
      <c r="M1001">
        <v>1</v>
      </c>
      <c r="N1001" t="e">
        <f t="shared" si="15"/>
        <v>#DIV/0!</v>
      </c>
      <c r="R1001">
        <v>4</v>
      </c>
      <c r="S1001">
        <v>7</v>
      </c>
      <c r="T1001">
        <v>6</v>
      </c>
      <c r="V1001">
        <v>65988.22</v>
      </c>
    </row>
    <row r="1002" spans="1:22" x14ac:dyDescent="0.35">
      <c r="A1002">
        <v>1302</v>
      </c>
      <c r="B1002" t="s">
        <v>2573</v>
      </c>
      <c r="C1002" t="s">
        <v>2574</v>
      </c>
      <c r="D1002">
        <v>254.89959999999999</v>
      </c>
      <c r="E1002">
        <v>12.24</v>
      </c>
      <c r="F1002">
        <v>4</v>
      </c>
      <c r="J1002">
        <v>11776.736999999999</v>
      </c>
      <c r="K1002">
        <v>9157.2710000000006</v>
      </c>
      <c r="L1002">
        <v>7034.5015000000003</v>
      </c>
      <c r="M1002">
        <v>4</v>
      </c>
      <c r="N1002" t="e">
        <f t="shared" si="15"/>
        <v>#DIV/0!</v>
      </c>
      <c r="R1002">
        <v>6</v>
      </c>
      <c r="S1002">
        <v>4</v>
      </c>
      <c r="T1002">
        <v>3</v>
      </c>
      <c r="V1002">
        <v>49247.09</v>
      </c>
    </row>
    <row r="1003" spans="1:22" x14ac:dyDescent="0.35">
      <c r="A1003">
        <v>1265</v>
      </c>
      <c r="B1003" t="s">
        <v>2707</v>
      </c>
      <c r="C1003" t="s">
        <v>2708</v>
      </c>
      <c r="D1003">
        <v>254.87141</v>
      </c>
      <c r="E1003">
        <v>9.6199999999999992</v>
      </c>
      <c r="F1003">
        <v>4</v>
      </c>
      <c r="J1003">
        <v>1550.9521</v>
      </c>
      <c r="M1003">
        <v>4</v>
      </c>
      <c r="N1003" t="e">
        <f t="shared" si="15"/>
        <v>#DIV/0!</v>
      </c>
      <c r="R1003">
        <v>7</v>
      </c>
      <c r="S1003">
        <v>7</v>
      </c>
      <c r="T1003">
        <v>8</v>
      </c>
      <c r="V1003">
        <v>61096.347999999998</v>
      </c>
    </row>
    <row r="1004" spans="1:22" x14ac:dyDescent="0.35">
      <c r="A1004">
        <v>1192</v>
      </c>
      <c r="B1004" t="s">
        <v>2005</v>
      </c>
      <c r="C1004" t="s">
        <v>2006</v>
      </c>
      <c r="D1004">
        <v>254.13848999999999</v>
      </c>
      <c r="E1004">
        <v>13.09</v>
      </c>
      <c r="F1004">
        <v>5</v>
      </c>
      <c r="K1004">
        <v>2960.4321</v>
      </c>
      <c r="L1004">
        <v>1575.8252</v>
      </c>
      <c r="M1004">
        <v>5</v>
      </c>
      <c r="N1004" t="e">
        <f t="shared" si="15"/>
        <v>#DIV/0!</v>
      </c>
      <c r="R1004">
        <v>5</v>
      </c>
      <c r="S1004">
        <v>5</v>
      </c>
      <c r="T1004">
        <v>8</v>
      </c>
      <c r="V1004">
        <v>53162.866999999998</v>
      </c>
    </row>
    <row r="1005" spans="1:22" x14ac:dyDescent="0.35">
      <c r="A1005">
        <v>1275</v>
      </c>
      <c r="B1005" t="s">
        <v>2692</v>
      </c>
      <c r="C1005" t="s">
        <v>2693</v>
      </c>
      <c r="D1005">
        <v>253.80029999999999</v>
      </c>
      <c r="E1005">
        <v>7.68</v>
      </c>
      <c r="F1005">
        <v>4</v>
      </c>
      <c r="K1005">
        <v>1198.0912000000001</v>
      </c>
      <c r="L1005">
        <v>1496.6454000000001</v>
      </c>
      <c r="M1005">
        <v>4</v>
      </c>
      <c r="N1005" t="e">
        <f t="shared" si="15"/>
        <v>#DIV/0!</v>
      </c>
      <c r="R1005">
        <v>3</v>
      </c>
      <c r="S1005">
        <v>5</v>
      </c>
      <c r="T1005">
        <v>6</v>
      </c>
      <c r="U1005" t="s">
        <v>35</v>
      </c>
      <c r="V1005">
        <v>51662.188000000002</v>
      </c>
    </row>
    <row r="1006" spans="1:22" x14ac:dyDescent="0.35">
      <c r="A1006">
        <v>1139</v>
      </c>
      <c r="B1006" t="s">
        <v>1388</v>
      </c>
      <c r="C1006" t="s">
        <v>1389</v>
      </c>
      <c r="D1006">
        <v>252.63316</v>
      </c>
      <c r="E1006">
        <v>22.08</v>
      </c>
      <c r="F1006">
        <v>5</v>
      </c>
      <c r="K1006">
        <v>17340.173999999999</v>
      </c>
      <c r="L1006">
        <v>15058.259</v>
      </c>
      <c r="M1006">
        <v>1</v>
      </c>
      <c r="N1006" t="e">
        <f t="shared" si="15"/>
        <v>#DIV/0!</v>
      </c>
      <c r="R1006">
        <v>3</v>
      </c>
      <c r="S1006">
        <v>4</v>
      </c>
      <c r="T1006">
        <v>5</v>
      </c>
      <c r="V1006">
        <v>17515.083999999999</v>
      </c>
    </row>
    <row r="1007" spans="1:22" x14ac:dyDescent="0.35">
      <c r="A1007">
        <v>1030</v>
      </c>
      <c r="B1007" t="s">
        <v>1111</v>
      </c>
      <c r="C1007" t="s">
        <v>1112</v>
      </c>
      <c r="D1007">
        <v>252.03899999999999</v>
      </c>
      <c r="E1007">
        <v>19.329999999999998</v>
      </c>
      <c r="F1007">
        <v>5</v>
      </c>
      <c r="J1007">
        <v>8795.7569999999996</v>
      </c>
      <c r="K1007">
        <v>9585.2389999999996</v>
      </c>
      <c r="L1007">
        <v>13855.306</v>
      </c>
      <c r="M1007">
        <v>5</v>
      </c>
      <c r="N1007" t="e">
        <f t="shared" si="15"/>
        <v>#DIV/0!</v>
      </c>
      <c r="R1007">
        <v>5</v>
      </c>
      <c r="S1007">
        <v>5</v>
      </c>
      <c r="T1007">
        <v>6</v>
      </c>
      <c r="U1007" t="s">
        <v>21</v>
      </c>
      <c r="V1007">
        <v>40055.214999999997</v>
      </c>
    </row>
    <row r="1008" spans="1:22" x14ac:dyDescent="0.35">
      <c r="A1008">
        <v>1258</v>
      </c>
      <c r="B1008" t="s">
        <v>3305</v>
      </c>
      <c r="C1008" t="s">
        <v>3306</v>
      </c>
      <c r="D1008">
        <v>251.89545000000001</v>
      </c>
      <c r="E1008">
        <v>10.17</v>
      </c>
      <c r="F1008">
        <v>4</v>
      </c>
      <c r="J1008">
        <v>1391.5204000000001</v>
      </c>
      <c r="M1008">
        <v>1</v>
      </c>
      <c r="N1008" t="e">
        <f t="shared" si="15"/>
        <v>#DIV/0!</v>
      </c>
      <c r="R1008">
        <v>8</v>
      </c>
      <c r="S1008">
        <v>5</v>
      </c>
      <c r="T1008">
        <v>5</v>
      </c>
      <c r="U1008" t="s">
        <v>35</v>
      </c>
      <c r="V1008">
        <v>67905.960000000006</v>
      </c>
    </row>
    <row r="1009" spans="1:22" x14ac:dyDescent="0.35">
      <c r="A1009">
        <v>1348</v>
      </c>
      <c r="B1009" t="s">
        <v>2677</v>
      </c>
      <c r="C1009" t="s">
        <v>56</v>
      </c>
      <c r="D1009">
        <v>251.83789999999999</v>
      </c>
      <c r="E1009">
        <v>13.13</v>
      </c>
      <c r="F1009">
        <v>4</v>
      </c>
      <c r="J1009">
        <v>4212.4443000000001</v>
      </c>
      <c r="K1009">
        <v>4887.9579999999996</v>
      </c>
      <c r="M1009">
        <v>3</v>
      </c>
      <c r="N1009" t="e">
        <f t="shared" si="15"/>
        <v>#DIV/0!</v>
      </c>
      <c r="R1009">
        <v>4</v>
      </c>
      <c r="S1009">
        <v>8</v>
      </c>
      <c r="T1009">
        <v>6</v>
      </c>
      <c r="V1009">
        <v>43818.811999999998</v>
      </c>
    </row>
    <row r="1010" spans="1:22" x14ac:dyDescent="0.35">
      <c r="A1010">
        <v>1194</v>
      </c>
      <c r="B1010" t="s">
        <v>1325</v>
      </c>
      <c r="C1010" t="s">
        <v>56</v>
      </c>
      <c r="D1010">
        <v>251.34972999999999</v>
      </c>
      <c r="E1010">
        <v>16.79</v>
      </c>
      <c r="F1010">
        <v>5</v>
      </c>
      <c r="J1010">
        <v>4617.3535000000002</v>
      </c>
      <c r="K1010">
        <v>5353.9840000000004</v>
      </c>
      <c r="L1010">
        <v>3112.5884000000001</v>
      </c>
      <c r="M1010">
        <v>5</v>
      </c>
      <c r="N1010" t="e">
        <f t="shared" si="15"/>
        <v>#DIV/0!</v>
      </c>
      <c r="R1010">
        <v>2</v>
      </c>
      <c r="S1010">
        <v>2</v>
      </c>
      <c r="T1010">
        <v>5</v>
      </c>
      <c r="U1010" t="s">
        <v>35</v>
      </c>
      <c r="V1010">
        <v>45311.98</v>
      </c>
    </row>
    <row r="1011" spans="1:22" x14ac:dyDescent="0.35">
      <c r="A1011">
        <v>1249</v>
      </c>
      <c r="B1011" t="s">
        <v>2032</v>
      </c>
      <c r="C1011" t="s">
        <v>56</v>
      </c>
      <c r="D1011">
        <v>250.99245999999999</v>
      </c>
      <c r="E1011">
        <v>9.75</v>
      </c>
      <c r="F1011">
        <v>4</v>
      </c>
      <c r="J1011">
        <v>766.82249999999999</v>
      </c>
      <c r="M1011">
        <v>4</v>
      </c>
      <c r="N1011" t="e">
        <f t="shared" si="15"/>
        <v>#DIV/0!</v>
      </c>
      <c r="R1011">
        <v>6</v>
      </c>
      <c r="S1011">
        <v>1</v>
      </c>
      <c r="V1011">
        <v>54924.04</v>
      </c>
    </row>
    <row r="1012" spans="1:22" x14ac:dyDescent="0.35">
      <c r="A1012">
        <v>1217</v>
      </c>
      <c r="B1012" t="s">
        <v>1726</v>
      </c>
      <c r="C1012" t="s">
        <v>1727</v>
      </c>
      <c r="D1012">
        <v>250.87917999999999</v>
      </c>
      <c r="E1012">
        <v>18.989999999999998</v>
      </c>
      <c r="F1012">
        <v>4</v>
      </c>
      <c r="K1012">
        <v>2171.4472999999998</v>
      </c>
      <c r="M1012">
        <v>4</v>
      </c>
      <c r="N1012" t="e">
        <f t="shared" si="15"/>
        <v>#DIV/0!</v>
      </c>
      <c r="R1012">
        <v>8</v>
      </c>
      <c r="S1012">
        <v>7</v>
      </c>
      <c r="T1012">
        <v>4</v>
      </c>
      <c r="V1012">
        <v>29106.18</v>
      </c>
    </row>
    <row r="1013" spans="1:22" x14ac:dyDescent="0.35">
      <c r="A1013">
        <v>1079</v>
      </c>
      <c r="B1013" t="s">
        <v>1477</v>
      </c>
      <c r="C1013" t="s">
        <v>1478</v>
      </c>
      <c r="D1013">
        <v>250.26122000000001</v>
      </c>
      <c r="E1013">
        <v>7.06</v>
      </c>
      <c r="F1013">
        <v>4</v>
      </c>
      <c r="M1013">
        <v>1</v>
      </c>
      <c r="N1013" t="e">
        <f t="shared" si="15"/>
        <v>#DIV/0!</v>
      </c>
      <c r="R1013">
        <v>7</v>
      </c>
      <c r="S1013">
        <v>3</v>
      </c>
      <c r="T1013">
        <v>6</v>
      </c>
      <c r="U1013" t="s">
        <v>21</v>
      </c>
      <c r="V1013">
        <v>87111.695000000007</v>
      </c>
    </row>
    <row r="1014" spans="1:22" x14ac:dyDescent="0.35">
      <c r="A1014">
        <v>1236</v>
      </c>
      <c r="B1014" t="s">
        <v>1961</v>
      </c>
      <c r="C1014" t="s">
        <v>1962</v>
      </c>
      <c r="D1014">
        <v>250.20038</v>
      </c>
      <c r="E1014">
        <v>29.17</v>
      </c>
      <c r="F1014">
        <v>4</v>
      </c>
      <c r="J1014">
        <v>9918.8320000000003</v>
      </c>
      <c r="K1014">
        <v>10011.556</v>
      </c>
      <c r="L1014">
        <v>5203.7896000000001</v>
      </c>
      <c r="M1014">
        <v>4</v>
      </c>
      <c r="N1014" t="e">
        <f t="shared" si="15"/>
        <v>#DIV/0!</v>
      </c>
      <c r="R1014">
        <v>6</v>
      </c>
      <c r="S1014">
        <v>6</v>
      </c>
      <c r="T1014">
        <v>5</v>
      </c>
      <c r="U1014" t="s">
        <v>35</v>
      </c>
      <c r="V1014">
        <v>16558.605</v>
      </c>
    </row>
    <row r="1015" spans="1:22" x14ac:dyDescent="0.35">
      <c r="A1015">
        <v>1207</v>
      </c>
      <c r="B1015" t="s">
        <v>2717</v>
      </c>
      <c r="C1015" t="s">
        <v>2718</v>
      </c>
      <c r="D1015">
        <v>250.05691999999999</v>
      </c>
      <c r="E1015">
        <v>25.12</v>
      </c>
      <c r="F1015">
        <v>4</v>
      </c>
      <c r="J1015">
        <v>2779.3676999999998</v>
      </c>
      <c r="K1015">
        <v>2558.0167999999999</v>
      </c>
      <c r="L1015">
        <v>1978.6225999999999</v>
      </c>
      <c r="M1015">
        <v>2</v>
      </c>
      <c r="N1015" t="e">
        <f t="shared" si="15"/>
        <v>#DIV/0!</v>
      </c>
      <c r="R1015">
        <v>6</v>
      </c>
      <c r="S1015">
        <v>5</v>
      </c>
      <c r="T1015">
        <v>9</v>
      </c>
      <c r="U1015" t="s">
        <v>21</v>
      </c>
      <c r="V1015">
        <v>22792.032999999999</v>
      </c>
    </row>
    <row r="1016" spans="1:22" x14ac:dyDescent="0.35">
      <c r="A1016">
        <v>1118</v>
      </c>
      <c r="B1016" t="s">
        <v>3134</v>
      </c>
      <c r="C1016" t="s">
        <v>1548</v>
      </c>
      <c r="D1016">
        <v>249.93600000000001</v>
      </c>
      <c r="E1016">
        <v>13.85</v>
      </c>
      <c r="F1016">
        <v>5</v>
      </c>
      <c r="K1016">
        <v>844.05470000000003</v>
      </c>
      <c r="M1016">
        <v>3</v>
      </c>
      <c r="N1016" t="e">
        <f t="shared" si="15"/>
        <v>#DIV/0!</v>
      </c>
      <c r="R1016">
        <v>7</v>
      </c>
      <c r="S1016">
        <v>5</v>
      </c>
      <c r="V1016">
        <v>63405.792999999998</v>
      </c>
    </row>
    <row r="1017" spans="1:22" x14ac:dyDescent="0.35">
      <c r="A1017">
        <v>1198</v>
      </c>
      <c r="B1017" t="s">
        <v>1470</v>
      </c>
      <c r="C1017" t="s">
        <v>373</v>
      </c>
      <c r="D1017">
        <v>249.90056000000001</v>
      </c>
      <c r="E1017">
        <v>8.3800000000000008</v>
      </c>
      <c r="F1017">
        <v>5</v>
      </c>
      <c r="J1017">
        <v>3037.7698</v>
      </c>
      <c r="K1017">
        <v>3234.8335000000002</v>
      </c>
      <c r="M1017">
        <v>5</v>
      </c>
      <c r="N1017" t="e">
        <f t="shared" si="15"/>
        <v>#DIV/0!</v>
      </c>
      <c r="R1017">
        <v>3</v>
      </c>
      <c r="S1017">
        <v>6</v>
      </c>
      <c r="T1017">
        <v>4</v>
      </c>
      <c r="V1017">
        <v>85610.07</v>
      </c>
    </row>
    <row r="1018" spans="1:22" x14ac:dyDescent="0.35">
      <c r="A1018">
        <v>1261</v>
      </c>
      <c r="B1018" t="s">
        <v>2738</v>
      </c>
      <c r="C1018" t="s">
        <v>2739</v>
      </c>
      <c r="D1018">
        <v>249.82311999999999</v>
      </c>
      <c r="E1018">
        <v>3.45</v>
      </c>
      <c r="F1018">
        <v>4</v>
      </c>
      <c r="M1018">
        <v>1</v>
      </c>
      <c r="N1018" t="e">
        <f t="shared" si="15"/>
        <v>#DIV/0!</v>
      </c>
      <c r="R1018">
        <v>4</v>
      </c>
      <c r="S1018">
        <v>8</v>
      </c>
      <c r="T1018">
        <v>4</v>
      </c>
      <c r="U1018" t="s">
        <v>35</v>
      </c>
      <c r="V1018">
        <v>148726.44</v>
      </c>
    </row>
    <row r="1019" spans="1:22" x14ac:dyDescent="0.35">
      <c r="A1019">
        <v>1226</v>
      </c>
      <c r="B1019" t="s">
        <v>2868</v>
      </c>
      <c r="C1019" t="s">
        <v>56</v>
      </c>
      <c r="D1019">
        <v>249.29533000000001</v>
      </c>
      <c r="E1019">
        <v>8.86</v>
      </c>
      <c r="F1019">
        <v>4</v>
      </c>
      <c r="J1019">
        <v>614.5829</v>
      </c>
      <c r="M1019">
        <v>2</v>
      </c>
      <c r="N1019" t="e">
        <f t="shared" si="15"/>
        <v>#DIV/0!</v>
      </c>
      <c r="R1019">
        <v>5</v>
      </c>
      <c r="S1019">
        <v>5</v>
      </c>
      <c r="T1019">
        <v>4</v>
      </c>
      <c r="U1019" t="s">
        <v>35</v>
      </c>
      <c r="V1019">
        <v>51133.582000000002</v>
      </c>
    </row>
    <row r="1020" spans="1:22" x14ac:dyDescent="0.35">
      <c r="A1020">
        <v>1347</v>
      </c>
      <c r="B1020" t="s">
        <v>3005</v>
      </c>
      <c r="C1020" t="s">
        <v>263</v>
      </c>
      <c r="D1020">
        <v>249.1831</v>
      </c>
      <c r="E1020">
        <v>14.08</v>
      </c>
      <c r="F1020">
        <v>4</v>
      </c>
      <c r="M1020">
        <v>1</v>
      </c>
      <c r="N1020" t="e">
        <f t="shared" si="15"/>
        <v>#DIV/0!</v>
      </c>
      <c r="R1020">
        <v>4</v>
      </c>
      <c r="T1020">
        <v>6</v>
      </c>
      <c r="V1020">
        <v>45085.3</v>
      </c>
    </row>
    <row r="1021" spans="1:22" x14ac:dyDescent="0.35">
      <c r="A1021">
        <v>1250</v>
      </c>
      <c r="B1021" t="s">
        <v>3307</v>
      </c>
      <c r="C1021" t="s">
        <v>10</v>
      </c>
      <c r="D1021">
        <v>249.07101</v>
      </c>
      <c r="E1021">
        <v>9.67</v>
      </c>
      <c r="F1021">
        <v>4</v>
      </c>
      <c r="M1021">
        <v>1</v>
      </c>
      <c r="N1021" t="e">
        <f t="shared" si="15"/>
        <v>#DIV/0!</v>
      </c>
      <c r="R1021">
        <v>5</v>
      </c>
      <c r="S1021">
        <v>5</v>
      </c>
      <c r="T1021">
        <v>6</v>
      </c>
      <c r="V1021">
        <v>44567.233999999997</v>
      </c>
    </row>
    <row r="1022" spans="1:22" x14ac:dyDescent="0.35">
      <c r="A1022">
        <v>1291</v>
      </c>
      <c r="B1022" t="s">
        <v>2827</v>
      </c>
      <c r="C1022" t="s">
        <v>2828</v>
      </c>
      <c r="D1022">
        <v>248.58439999999999</v>
      </c>
      <c r="E1022">
        <v>14.76</v>
      </c>
      <c r="F1022">
        <v>4</v>
      </c>
      <c r="J1022">
        <v>4827.7152999999998</v>
      </c>
      <c r="K1022">
        <v>5695.335</v>
      </c>
      <c r="L1022">
        <v>2449.4306999999999</v>
      </c>
      <c r="M1022">
        <v>4</v>
      </c>
      <c r="N1022" t="e">
        <f t="shared" si="15"/>
        <v>#DIV/0!</v>
      </c>
      <c r="R1022">
        <v>4</v>
      </c>
      <c r="S1022">
        <v>5</v>
      </c>
      <c r="T1022">
        <v>1</v>
      </c>
      <c r="V1022">
        <v>55255.995999999999</v>
      </c>
    </row>
    <row r="1023" spans="1:22" x14ac:dyDescent="0.35">
      <c r="A1023">
        <v>1143</v>
      </c>
      <c r="B1023" t="s">
        <v>2280</v>
      </c>
      <c r="C1023" t="s">
        <v>2281</v>
      </c>
      <c r="D1023">
        <v>248.55271999999999</v>
      </c>
      <c r="E1023">
        <v>15.83</v>
      </c>
      <c r="F1023">
        <v>5</v>
      </c>
      <c r="K1023">
        <v>3683.8145</v>
      </c>
      <c r="M1023">
        <v>5</v>
      </c>
      <c r="N1023" t="e">
        <f t="shared" si="15"/>
        <v>#DIV/0!</v>
      </c>
      <c r="R1023">
        <v>3</v>
      </c>
      <c r="S1023">
        <v>4</v>
      </c>
      <c r="T1023">
        <v>3</v>
      </c>
      <c r="V1023">
        <v>45433.964999999997</v>
      </c>
    </row>
    <row r="1024" spans="1:22" x14ac:dyDescent="0.35">
      <c r="A1024">
        <v>1172</v>
      </c>
      <c r="B1024" t="s">
        <v>3308</v>
      </c>
      <c r="C1024" t="s">
        <v>3309</v>
      </c>
      <c r="D1024">
        <v>248.51536999999999</v>
      </c>
      <c r="E1024">
        <v>3.25</v>
      </c>
      <c r="F1024">
        <v>5</v>
      </c>
      <c r="J1024">
        <v>1523.7013999999999</v>
      </c>
      <c r="K1024">
        <v>1514.9547</v>
      </c>
      <c r="M1024">
        <v>5</v>
      </c>
      <c r="N1024" t="e">
        <f t="shared" si="15"/>
        <v>#DIV/0!</v>
      </c>
      <c r="R1024">
        <v>2</v>
      </c>
      <c r="S1024">
        <v>6</v>
      </c>
      <c r="T1024">
        <v>2</v>
      </c>
      <c r="V1024">
        <v>212339.33</v>
      </c>
    </row>
    <row r="1025" spans="1:22" x14ac:dyDescent="0.35">
      <c r="A1025">
        <v>1178</v>
      </c>
      <c r="B1025" t="s">
        <v>2628</v>
      </c>
      <c r="C1025" t="s">
        <v>2629</v>
      </c>
      <c r="D1025">
        <v>248.12352000000001</v>
      </c>
      <c r="E1025">
        <v>27.81</v>
      </c>
      <c r="F1025">
        <v>4</v>
      </c>
      <c r="J1025">
        <v>26361.197</v>
      </c>
      <c r="K1025">
        <v>32809.175999999999</v>
      </c>
      <c r="L1025">
        <v>4777.4823999999999</v>
      </c>
      <c r="M1025">
        <v>4</v>
      </c>
      <c r="N1025" t="e">
        <f t="shared" si="15"/>
        <v>#DIV/0!</v>
      </c>
      <c r="R1025">
        <v>7</v>
      </c>
      <c r="S1025">
        <v>6</v>
      </c>
      <c r="T1025">
        <v>6</v>
      </c>
      <c r="U1025" t="s">
        <v>21</v>
      </c>
      <c r="V1025">
        <v>19146.482</v>
      </c>
    </row>
    <row r="1026" spans="1:22" x14ac:dyDescent="0.35">
      <c r="A1026">
        <v>1324</v>
      </c>
      <c r="B1026" t="s">
        <v>3310</v>
      </c>
      <c r="C1026" t="s">
        <v>3311</v>
      </c>
      <c r="D1026">
        <v>247.73575</v>
      </c>
      <c r="E1026">
        <v>12.18</v>
      </c>
      <c r="F1026">
        <v>4</v>
      </c>
      <c r="J1026">
        <v>7229.5483000000004</v>
      </c>
      <c r="K1026">
        <v>6342.3994000000002</v>
      </c>
      <c r="L1026">
        <v>3965.3389999999999</v>
      </c>
      <c r="M1026">
        <v>4</v>
      </c>
      <c r="N1026" t="e">
        <f t="shared" ref="N1026:N1089" si="16">AVERAGE(O1026:Q1026)/AVERAGE(R1026:T1026)</f>
        <v>#DIV/0!</v>
      </c>
      <c r="R1026">
        <v>5</v>
      </c>
      <c r="S1026">
        <v>7</v>
      </c>
      <c r="T1026">
        <v>4</v>
      </c>
      <c r="V1026">
        <v>33668.26</v>
      </c>
    </row>
    <row r="1027" spans="1:22" x14ac:dyDescent="0.35">
      <c r="A1027">
        <v>1243</v>
      </c>
      <c r="B1027" t="s">
        <v>1063</v>
      </c>
      <c r="C1027" t="s">
        <v>1064</v>
      </c>
      <c r="D1027">
        <v>247.28873999999999</v>
      </c>
      <c r="E1027">
        <v>10.88</v>
      </c>
      <c r="F1027">
        <v>4</v>
      </c>
      <c r="K1027">
        <v>2533.6523000000002</v>
      </c>
      <c r="L1027">
        <v>703.59937000000002</v>
      </c>
      <c r="M1027">
        <v>4</v>
      </c>
      <c r="N1027" t="e">
        <f t="shared" si="16"/>
        <v>#DIV/0!</v>
      </c>
      <c r="R1027">
        <v>6</v>
      </c>
      <c r="S1027">
        <v>6</v>
      </c>
      <c r="T1027">
        <v>3</v>
      </c>
      <c r="V1027">
        <v>42819.714999999997</v>
      </c>
    </row>
    <row r="1028" spans="1:22" x14ac:dyDescent="0.35">
      <c r="A1028">
        <v>1314</v>
      </c>
      <c r="B1028" t="s">
        <v>3312</v>
      </c>
      <c r="C1028" t="s">
        <v>3313</v>
      </c>
      <c r="D1028">
        <v>247.14196999999999</v>
      </c>
      <c r="E1028">
        <v>22.83</v>
      </c>
      <c r="F1028">
        <v>4</v>
      </c>
      <c r="J1028">
        <v>4352.3320000000003</v>
      </c>
      <c r="M1028">
        <v>4</v>
      </c>
      <c r="N1028" t="e">
        <f t="shared" si="16"/>
        <v>#DIV/0!</v>
      </c>
      <c r="R1028">
        <v>4</v>
      </c>
      <c r="S1028">
        <v>5</v>
      </c>
      <c r="U1028" t="s">
        <v>35</v>
      </c>
      <c r="V1028">
        <v>35641.29</v>
      </c>
    </row>
    <row r="1029" spans="1:22" x14ac:dyDescent="0.35">
      <c r="A1029">
        <v>1274</v>
      </c>
      <c r="B1029" t="s">
        <v>2571</v>
      </c>
      <c r="C1029" t="s">
        <v>2572</v>
      </c>
      <c r="D1029">
        <v>246.73723000000001</v>
      </c>
      <c r="E1029">
        <v>15.07</v>
      </c>
      <c r="F1029">
        <v>4</v>
      </c>
      <c r="J1029">
        <v>14025.2</v>
      </c>
      <c r="K1029">
        <v>13189.050999999999</v>
      </c>
      <c r="L1029">
        <v>8437.4529999999995</v>
      </c>
      <c r="M1029">
        <v>4</v>
      </c>
      <c r="N1029" t="e">
        <f t="shared" si="16"/>
        <v>#DIV/0!</v>
      </c>
      <c r="R1029">
        <v>8</v>
      </c>
      <c r="S1029">
        <v>4</v>
      </c>
      <c r="T1029">
        <v>3</v>
      </c>
      <c r="V1029">
        <v>54303.726999999999</v>
      </c>
    </row>
    <row r="1030" spans="1:22" x14ac:dyDescent="0.35">
      <c r="A1030">
        <v>1234</v>
      </c>
      <c r="B1030" t="s">
        <v>2798</v>
      </c>
      <c r="C1030" t="s">
        <v>867</v>
      </c>
      <c r="D1030">
        <v>246.70264</v>
      </c>
      <c r="E1030">
        <v>21.17</v>
      </c>
      <c r="F1030">
        <v>4</v>
      </c>
      <c r="J1030">
        <v>6640.8090000000002</v>
      </c>
      <c r="K1030">
        <v>8610.9740000000002</v>
      </c>
      <c r="L1030">
        <v>4566.3793999999998</v>
      </c>
      <c r="M1030">
        <v>4</v>
      </c>
      <c r="N1030" t="e">
        <f t="shared" si="16"/>
        <v>#DIV/0!</v>
      </c>
      <c r="R1030">
        <v>3</v>
      </c>
      <c r="S1030">
        <v>3</v>
      </c>
      <c r="T1030">
        <v>7</v>
      </c>
      <c r="U1030" t="s">
        <v>35</v>
      </c>
      <c r="V1030">
        <v>33964.953000000001</v>
      </c>
    </row>
    <row r="1031" spans="1:22" x14ac:dyDescent="0.35">
      <c r="A1031">
        <v>1193</v>
      </c>
      <c r="B1031" t="s">
        <v>2659</v>
      </c>
      <c r="C1031" t="s">
        <v>2660</v>
      </c>
      <c r="D1031">
        <v>246.52902</v>
      </c>
      <c r="E1031">
        <v>17.63</v>
      </c>
      <c r="F1031">
        <v>4</v>
      </c>
      <c r="J1031">
        <v>2928.1792</v>
      </c>
      <c r="L1031">
        <v>801.58812999999998</v>
      </c>
      <c r="M1031">
        <v>4</v>
      </c>
      <c r="N1031" t="e">
        <f t="shared" si="16"/>
        <v>#DIV/0!</v>
      </c>
      <c r="R1031">
        <v>6</v>
      </c>
      <c r="S1031">
        <v>4</v>
      </c>
      <c r="T1031">
        <v>3</v>
      </c>
      <c r="U1031" t="s">
        <v>31</v>
      </c>
      <c r="V1031">
        <v>38757.285000000003</v>
      </c>
    </row>
    <row r="1032" spans="1:22" x14ac:dyDescent="0.35">
      <c r="A1032">
        <v>1263</v>
      </c>
      <c r="B1032" t="s">
        <v>3048</v>
      </c>
      <c r="C1032" t="s">
        <v>3049</v>
      </c>
      <c r="D1032">
        <v>246.51070000000001</v>
      </c>
      <c r="E1032">
        <v>4.43</v>
      </c>
      <c r="F1032">
        <v>4</v>
      </c>
      <c r="K1032">
        <v>1425.2617</v>
      </c>
      <c r="M1032">
        <v>4</v>
      </c>
      <c r="N1032" t="e">
        <f t="shared" si="16"/>
        <v>#DIV/0!</v>
      </c>
      <c r="R1032">
        <v>2</v>
      </c>
      <c r="S1032">
        <v>1</v>
      </c>
      <c r="T1032">
        <v>3</v>
      </c>
      <c r="U1032" t="s">
        <v>35</v>
      </c>
      <c r="V1032">
        <v>122534.12</v>
      </c>
    </row>
    <row r="1033" spans="1:22" x14ac:dyDescent="0.35">
      <c r="A1033">
        <v>1318</v>
      </c>
      <c r="B1033" t="s">
        <v>2621</v>
      </c>
      <c r="C1033" t="s">
        <v>2622</v>
      </c>
      <c r="D1033">
        <v>246.4144</v>
      </c>
      <c r="E1033">
        <v>8.1199999999999992</v>
      </c>
      <c r="F1033">
        <v>4</v>
      </c>
      <c r="J1033">
        <v>1634.8759</v>
      </c>
      <c r="M1033">
        <v>3</v>
      </c>
      <c r="N1033" t="e">
        <f t="shared" si="16"/>
        <v>#DIV/0!</v>
      </c>
      <c r="R1033">
        <v>3</v>
      </c>
      <c r="S1033">
        <v>5</v>
      </c>
      <c r="T1033">
        <v>3</v>
      </c>
      <c r="V1033">
        <v>70323.92</v>
      </c>
    </row>
    <row r="1034" spans="1:22" x14ac:dyDescent="0.35">
      <c r="A1034">
        <v>1252</v>
      </c>
      <c r="B1034" t="s">
        <v>2566</v>
      </c>
      <c r="C1034" t="s">
        <v>2567</v>
      </c>
      <c r="D1034">
        <v>245.98212000000001</v>
      </c>
      <c r="E1034">
        <v>12.22</v>
      </c>
      <c r="F1034">
        <v>4</v>
      </c>
      <c r="M1034">
        <v>1</v>
      </c>
      <c r="N1034" t="e">
        <f t="shared" si="16"/>
        <v>#DIV/0!</v>
      </c>
      <c r="R1034">
        <v>10</v>
      </c>
      <c r="S1034">
        <v>6</v>
      </c>
      <c r="T1034">
        <v>5</v>
      </c>
      <c r="V1034">
        <v>45255.8</v>
      </c>
    </row>
    <row r="1035" spans="1:22" x14ac:dyDescent="0.35">
      <c r="A1035">
        <v>1288</v>
      </c>
      <c r="B1035" t="s">
        <v>2733</v>
      </c>
      <c r="C1035" t="s">
        <v>10</v>
      </c>
      <c r="D1035">
        <v>244.30713</v>
      </c>
      <c r="E1035">
        <v>16.239999999999998</v>
      </c>
      <c r="F1035">
        <v>4</v>
      </c>
      <c r="J1035">
        <v>29446.355</v>
      </c>
      <c r="K1035">
        <v>15944.116</v>
      </c>
      <c r="L1035">
        <v>13194.41</v>
      </c>
      <c r="M1035">
        <v>4</v>
      </c>
      <c r="N1035" t="e">
        <f t="shared" si="16"/>
        <v>#DIV/0!</v>
      </c>
      <c r="R1035">
        <v>3</v>
      </c>
      <c r="S1035">
        <v>5</v>
      </c>
      <c r="T1035">
        <v>5</v>
      </c>
      <c r="V1035">
        <v>34768.733999999997</v>
      </c>
    </row>
    <row r="1036" spans="1:22" x14ac:dyDescent="0.35">
      <c r="A1036">
        <v>1182</v>
      </c>
      <c r="B1036" t="s">
        <v>1753</v>
      </c>
      <c r="C1036" t="s">
        <v>1754</v>
      </c>
      <c r="D1036">
        <v>244.21284</v>
      </c>
      <c r="E1036">
        <v>29.08</v>
      </c>
      <c r="F1036">
        <v>5</v>
      </c>
      <c r="J1036">
        <v>17761.21</v>
      </c>
      <c r="K1036">
        <v>12210.941000000001</v>
      </c>
      <c r="M1036">
        <v>5</v>
      </c>
      <c r="N1036" t="e">
        <f t="shared" si="16"/>
        <v>#DIV/0!</v>
      </c>
      <c r="R1036">
        <v>5</v>
      </c>
      <c r="S1036">
        <v>3</v>
      </c>
      <c r="U1036" t="s">
        <v>31</v>
      </c>
      <c r="V1036">
        <v>22012.863000000001</v>
      </c>
    </row>
    <row r="1037" spans="1:22" x14ac:dyDescent="0.35">
      <c r="A1037">
        <v>1338</v>
      </c>
      <c r="B1037" t="s">
        <v>2664</v>
      </c>
      <c r="C1037" t="s">
        <v>2665</v>
      </c>
      <c r="D1037">
        <v>243.18960000000001</v>
      </c>
      <c r="E1037">
        <v>8.4700000000000006</v>
      </c>
      <c r="F1037">
        <v>4</v>
      </c>
      <c r="M1037">
        <v>4</v>
      </c>
      <c r="N1037" t="e">
        <f t="shared" si="16"/>
        <v>#DIV/0!</v>
      </c>
      <c r="R1037">
        <v>2</v>
      </c>
      <c r="S1037">
        <v>7</v>
      </c>
      <c r="T1037">
        <v>1</v>
      </c>
      <c r="V1037">
        <v>82209.304999999993</v>
      </c>
    </row>
    <row r="1038" spans="1:22" x14ac:dyDescent="0.35">
      <c r="A1038">
        <v>1176</v>
      </c>
      <c r="B1038" t="s">
        <v>2472</v>
      </c>
      <c r="C1038" t="s">
        <v>2473</v>
      </c>
      <c r="D1038">
        <v>241.55565000000001</v>
      </c>
      <c r="E1038">
        <v>7.09</v>
      </c>
      <c r="F1038">
        <v>4</v>
      </c>
      <c r="K1038">
        <v>1804.0868</v>
      </c>
      <c r="L1038">
        <v>1391.2650000000001</v>
      </c>
      <c r="M1038">
        <v>1</v>
      </c>
      <c r="N1038" t="e">
        <f t="shared" si="16"/>
        <v>#DIV/0!</v>
      </c>
      <c r="R1038">
        <v>6</v>
      </c>
      <c r="S1038">
        <v>5</v>
      </c>
      <c r="T1038">
        <v>5</v>
      </c>
      <c r="U1038" t="s">
        <v>21</v>
      </c>
      <c r="V1038">
        <v>68885.34</v>
      </c>
    </row>
    <row r="1039" spans="1:22" x14ac:dyDescent="0.35">
      <c r="A1039">
        <v>1340</v>
      </c>
      <c r="B1039" t="s">
        <v>3314</v>
      </c>
      <c r="C1039" t="s">
        <v>3315</v>
      </c>
      <c r="D1039">
        <v>240.98532</v>
      </c>
      <c r="E1039">
        <v>31.09</v>
      </c>
      <c r="F1039">
        <v>4</v>
      </c>
      <c r="M1039">
        <v>1</v>
      </c>
      <c r="N1039" t="e">
        <f t="shared" si="16"/>
        <v>#DIV/0!</v>
      </c>
      <c r="R1039">
        <v>1</v>
      </c>
      <c r="S1039">
        <v>3</v>
      </c>
      <c r="T1039">
        <v>2</v>
      </c>
      <c r="V1039">
        <v>24850.99</v>
      </c>
    </row>
    <row r="1040" spans="1:22" x14ac:dyDescent="0.35">
      <c r="A1040">
        <v>1223</v>
      </c>
      <c r="B1040" t="s">
        <v>3316</v>
      </c>
      <c r="C1040" t="s">
        <v>3317</v>
      </c>
      <c r="D1040">
        <v>240.36969999999999</v>
      </c>
      <c r="E1040">
        <v>4.2699999999999996</v>
      </c>
      <c r="F1040">
        <v>4</v>
      </c>
      <c r="M1040">
        <v>4</v>
      </c>
      <c r="N1040" t="e">
        <f t="shared" si="16"/>
        <v>#DIV/0!</v>
      </c>
      <c r="R1040">
        <v>2</v>
      </c>
      <c r="S1040">
        <v>4</v>
      </c>
      <c r="T1040">
        <v>4</v>
      </c>
      <c r="V1040">
        <v>145871.22</v>
      </c>
    </row>
    <row r="1041" spans="1:22" x14ac:dyDescent="0.35">
      <c r="A1041">
        <v>1330</v>
      </c>
      <c r="B1041" t="s">
        <v>1468</v>
      </c>
      <c r="C1041" t="s">
        <v>1469</v>
      </c>
      <c r="D1041">
        <v>240.25482</v>
      </c>
      <c r="E1041">
        <v>19.22</v>
      </c>
      <c r="F1041">
        <v>4</v>
      </c>
      <c r="K1041">
        <v>3515.4409999999998</v>
      </c>
      <c r="L1041">
        <v>1043.2063000000001</v>
      </c>
      <c r="M1041">
        <v>4</v>
      </c>
      <c r="N1041" t="e">
        <f t="shared" si="16"/>
        <v>#DIV/0!</v>
      </c>
      <c r="S1041">
        <v>6</v>
      </c>
      <c r="T1041">
        <v>3</v>
      </c>
      <c r="U1041" t="s">
        <v>35</v>
      </c>
      <c r="V1041">
        <v>42788.383000000002</v>
      </c>
    </row>
    <row r="1042" spans="1:22" x14ac:dyDescent="0.35">
      <c r="A1042">
        <v>1323</v>
      </c>
      <c r="B1042" t="s">
        <v>3144</v>
      </c>
      <c r="C1042" t="s">
        <v>3145</v>
      </c>
      <c r="D1042">
        <v>240.15591000000001</v>
      </c>
      <c r="E1042">
        <v>13.46</v>
      </c>
      <c r="F1042">
        <v>4</v>
      </c>
      <c r="K1042">
        <v>955.71136000000001</v>
      </c>
      <c r="L1042">
        <v>2712.665</v>
      </c>
      <c r="M1042">
        <v>4</v>
      </c>
      <c r="N1042" t="e">
        <f t="shared" si="16"/>
        <v>#DIV/0!</v>
      </c>
      <c r="R1042">
        <v>4</v>
      </c>
      <c r="S1042">
        <v>5</v>
      </c>
      <c r="T1042">
        <v>4</v>
      </c>
      <c r="V1042">
        <v>48397.214999999997</v>
      </c>
    </row>
    <row r="1043" spans="1:22" x14ac:dyDescent="0.35">
      <c r="A1043">
        <v>1285</v>
      </c>
      <c r="B1043" t="s">
        <v>3004</v>
      </c>
      <c r="C1043" t="s">
        <v>373</v>
      </c>
      <c r="D1043">
        <v>239.95672999999999</v>
      </c>
      <c r="E1043">
        <v>14.32</v>
      </c>
      <c r="F1043">
        <v>4</v>
      </c>
      <c r="M1043">
        <v>1</v>
      </c>
      <c r="N1043" t="e">
        <f t="shared" si="16"/>
        <v>#DIV/0!</v>
      </c>
      <c r="R1043">
        <v>4</v>
      </c>
      <c r="S1043">
        <v>1</v>
      </c>
      <c r="T1043">
        <v>6</v>
      </c>
      <c r="V1043">
        <v>45128.19</v>
      </c>
    </row>
    <row r="1044" spans="1:22" x14ac:dyDescent="0.35">
      <c r="A1044">
        <v>1262</v>
      </c>
      <c r="B1044" t="s">
        <v>3318</v>
      </c>
      <c r="C1044" t="s">
        <v>3319</v>
      </c>
      <c r="D1044">
        <v>239.91131999999999</v>
      </c>
      <c r="E1044">
        <v>4.95</v>
      </c>
      <c r="F1044">
        <v>4</v>
      </c>
      <c r="M1044">
        <v>4</v>
      </c>
      <c r="N1044" t="e">
        <f t="shared" si="16"/>
        <v>#DIV/0!</v>
      </c>
      <c r="R1044">
        <v>2</v>
      </c>
      <c r="S1044">
        <v>2</v>
      </c>
      <c r="T1044">
        <v>4</v>
      </c>
      <c r="V1044">
        <v>117079.03</v>
      </c>
    </row>
    <row r="1045" spans="1:22" x14ac:dyDescent="0.35">
      <c r="A1045">
        <v>1112</v>
      </c>
      <c r="B1045" t="s">
        <v>3320</v>
      </c>
      <c r="C1045" t="s">
        <v>3321</v>
      </c>
      <c r="D1045">
        <v>239.41517999999999</v>
      </c>
      <c r="E1045">
        <v>6.03</v>
      </c>
      <c r="F1045">
        <v>5</v>
      </c>
      <c r="J1045">
        <v>4467.9804999999997</v>
      </c>
      <c r="K1045">
        <v>6161.5410000000002</v>
      </c>
      <c r="M1045">
        <v>5</v>
      </c>
      <c r="N1045" t="e">
        <f t="shared" si="16"/>
        <v>#DIV/0!</v>
      </c>
      <c r="R1045">
        <v>5</v>
      </c>
      <c r="S1045">
        <v>3</v>
      </c>
      <c r="T1045">
        <v>3</v>
      </c>
      <c r="V1045">
        <v>107508.32</v>
      </c>
    </row>
    <row r="1046" spans="1:22" x14ac:dyDescent="0.35">
      <c r="A1046">
        <v>1289</v>
      </c>
      <c r="B1046" t="s">
        <v>2886</v>
      </c>
      <c r="C1046" t="s">
        <v>2887</v>
      </c>
      <c r="D1046">
        <v>239.41049000000001</v>
      </c>
      <c r="E1046">
        <v>2.09</v>
      </c>
      <c r="F1046">
        <v>4</v>
      </c>
      <c r="M1046">
        <v>3</v>
      </c>
      <c r="N1046" t="e">
        <f t="shared" si="16"/>
        <v>#DIV/0!</v>
      </c>
      <c r="R1046">
        <v>3</v>
      </c>
      <c r="S1046">
        <v>7</v>
      </c>
      <c r="T1046">
        <v>1</v>
      </c>
      <c r="V1046">
        <v>325212.90000000002</v>
      </c>
    </row>
    <row r="1047" spans="1:22" x14ac:dyDescent="0.35">
      <c r="A1047">
        <v>1107</v>
      </c>
      <c r="B1047" t="s">
        <v>2871</v>
      </c>
      <c r="C1047" t="s">
        <v>2872</v>
      </c>
      <c r="D1047">
        <v>238.86922999999999</v>
      </c>
      <c r="E1047">
        <v>18.809999999999999</v>
      </c>
      <c r="F1047">
        <v>5</v>
      </c>
      <c r="J1047">
        <v>4777.7676000000001</v>
      </c>
      <c r="K1047">
        <v>5509.8649999999998</v>
      </c>
      <c r="L1047">
        <v>9139.5769999999993</v>
      </c>
      <c r="M1047">
        <v>5</v>
      </c>
      <c r="N1047" t="e">
        <f t="shared" si="16"/>
        <v>#DIV/0!</v>
      </c>
      <c r="R1047">
        <v>2</v>
      </c>
      <c r="S1047">
        <v>3</v>
      </c>
      <c r="T1047">
        <v>3</v>
      </c>
      <c r="U1047" t="s">
        <v>35</v>
      </c>
      <c r="V1047">
        <v>35251.07</v>
      </c>
    </row>
    <row r="1048" spans="1:22" x14ac:dyDescent="0.35">
      <c r="A1048">
        <v>1239</v>
      </c>
      <c r="B1048" t="s">
        <v>2595</v>
      </c>
      <c r="C1048" t="s">
        <v>2481</v>
      </c>
      <c r="D1048">
        <v>236.91319999999999</v>
      </c>
      <c r="E1048">
        <v>11.5</v>
      </c>
      <c r="F1048">
        <v>4</v>
      </c>
      <c r="M1048">
        <v>1</v>
      </c>
      <c r="N1048" t="e">
        <f t="shared" si="16"/>
        <v>#DIV/0!</v>
      </c>
      <c r="R1048">
        <v>5</v>
      </c>
      <c r="S1048">
        <v>7</v>
      </c>
      <c r="T1048">
        <v>4</v>
      </c>
      <c r="U1048" t="s">
        <v>33</v>
      </c>
      <c r="V1048">
        <v>36281.516000000003</v>
      </c>
    </row>
    <row r="1049" spans="1:22" x14ac:dyDescent="0.35">
      <c r="A1049">
        <v>1169</v>
      </c>
      <c r="B1049" t="s">
        <v>3322</v>
      </c>
      <c r="C1049" t="s">
        <v>3323</v>
      </c>
      <c r="D1049">
        <v>236.64644999999999</v>
      </c>
      <c r="E1049">
        <v>10.23</v>
      </c>
      <c r="F1049">
        <v>5</v>
      </c>
      <c r="M1049">
        <v>5</v>
      </c>
      <c r="N1049" t="e">
        <f t="shared" si="16"/>
        <v>#DIV/0!</v>
      </c>
      <c r="R1049">
        <v>4</v>
      </c>
      <c r="S1049">
        <v>4</v>
      </c>
      <c r="T1049">
        <v>3</v>
      </c>
      <c r="U1049" t="s">
        <v>33</v>
      </c>
      <c r="V1049">
        <v>92500.23</v>
      </c>
    </row>
    <row r="1050" spans="1:22" x14ac:dyDescent="0.35">
      <c r="A1050">
        <v>1280</v>
      </c>
      <c r="B1050" t="s">
        <v>3324</v>
      </c>
      <c r="C1050" t="s">
        <v>3325</v>
      </c>
      <c r="D1050">
        <v>236.60243</v>
      </c>
      <c r="E1050">
        <v>12.2</v>
      </c>
      <c r="F1050">
        <v>4</v>
      </c>
      <c r="J1050">
        <v>966.04939999999999</v>
      </c>
      <c r="M1050">
        <v>4</v>
      </c>
      <c r="N1050" t="e">
        <f t="shared" si="16"/>
        <v>#DIV/0!</v>
      </c>
      <c r="R1050">
        <v>1</v>
      </c>
      <c r="T1050">
        <v>5</v>
      </c>
      <c r="U1050" t="s">
        <v>35</v>
      </c>
      <c r="V1050">
        <v>50668.45</v>
      </c>
    </row>
    <row r="1051" spans="1:22" x14ac:dyDescent="0.35">
      <c r="A1051">
        <v>1337</v>
      </c>
      <c r="B1051" t="s">
        <v>1239</v>
      </c>
      <c r="C1051" t="s">
        <v>1240</v>
      </c>
      <c r="D1051">
        <v>235.72012000000001</v>
      </c>
      <c r="E1051">
        <v>11.97</v>
      </c>
      <c r="F1051">
        <v>4</v>
      </c>
      <c r="M1051">
        <v>1</v>
      </c>
      <c r="N1051" t="e">
        <f t="shared" si="16"/>
        <v>#DIV/0!</v>
      </c>
      <c r="R1051">
        <v>4</v>
      </c>
      <c r="S1051">
        <v>4</v>
      </c>
      <c r="T1051">
        <v>3</v>
      </c>
      <c r="U1051" t="s">
        <v>35</v>
      </c>
      <c r="V1051">
        <v>51927.37</v>
      </c>
    </row>
    <row r="1052" spans="1:22" x14ac:dyDescent="0.35">
      <c r="A1052">
        <v>1298</v>
      </c>
      <c r="B1052" t="s">
        <v>2154</v>
      </c>
      <c r="C1052" t="s">
        <v>2155</v>
      </c>
      <c r="D1052">
        <v>234.62369000000001</v>
      </c>
      <c r="E1052">
        <v>41.83</v>
      </c>
      <c r="F1052">
        <v>4</v>
      </c>
      <c r="J1052">
        <v>1133.479</v>
      </c>
      <c r="K1052">
        <v>10321.270500000001</v>
      </c>
      <c r="L1052">
        <v>857.54970000000003</v>
      </c>
      <c r="M1052">
        <v>4</v>
      </c>
      <c r="N1052" t="e">
        <f t="shared" si="16"/>
        <v>#DIV/0!</v>
      </c>
      <c r="R1052">
        <v>4</v>
      </c>
      <c r="S1052">
        <v>3</v>
      </c>
      <c r="T1052">
        <v>3</v>
      </c>
      <c r="U1052" t="s">
        <v>35</v>
      </c>
      <c r="V1052">
        <v>17566.75</v>
      </c>
    </row>
    <row r="1053" spans="1:22" x14ac:dyDescent="0.35">
      <c r="A1053">
        <v>1229</v>
      </c>
      <c r="B1053" t="s">
        <v>2028</v>
      </c>
      <c r="C1053" t="s">
        <v>2029</v>
      </c>
      <c r="D1053">
        <v>234.47412</v>
      </c>
      <c r="E1053">
        <v>3.23</v>
      </c>
      <c r="F1053">
        <v>4</v>
      </c>
      <c r="K1053">
        <v>2875.5331999999999</v>
      </c>
      <c r="L1053">
        <v>1683.5757000000001</v>
      </c>
      <c r="M1053">
        <v>2</v>
      </c>
      <c r="N1053" t="e">
        <f t="shared" si="16"/>
        <v>#DIV/0!</v>
      </c>
      <c r="R1053">
        <v>5</v>
      </c>
      <c r="S1053">
        <v>2</v>
      </c>
      <c r="T1053">
        <v>2</v>
      </c>
      <c r="V1053">
        <v>177349.17</v>
      </c>
    </row>
    <row r="1054" spans="1:22" x14ac:dyDescent="0.35">
      <c r="A1054">
        <v>1322</v>
      </c>
      <c r="B1054" t="s">
        <v>3212</v>
      </c>
      <c r="C1054" t="s">
        <v>3213</v>
      </c>
      <c r="D1054">
        <v>234.31566000000001</v>
      </c>
      <c r="E1054">
        <v>7.7</v>
      </c>
      <c r="F1054">
        <v>4</v>
      </c>
      <c r="M1054">
        <v>1</v>
      </c>
      <c r="N1054" t="e">
        <f t="shared" si="16"/>
        <v>#DIV/0!</v>
      </c>
      <c r="R1054">
        <v>1</v>
      </c>
      <c r="S1054">
        <v>5</v>
      </c>
      <c r="T1054">
        <v>2</v>
      </c>
      <c r="U1054" t="s">
        <v>35</v>
      </c>
      <c r="V1054">
        <v>78929.89</v>
      </c>
    </row>
    <row r="1055" spans="1:22" x14ac:dyDescent="0.35">
      <c r="A1055">
        <v>1300</v>
      </c>
      <c r="B1055" t="s">
        <v>2576</v>
      </c>
      <c r="C1055" t="s">
        <v>2482</v>
      </c>
      <c r="D1055">
        <v>234.26643000000001</v>
      </c>
      <c r="E1055">
        <v>19.05</v>
      </c>
      <c r="F1055">
        <v>4</v>
      </c>
      <c r="J1055">
        <v>9007.4179999999997</v>
      </c>
      <c r="M1055">
        <v>2</v>
      </c>
      <c r="N1055" t="e">
        <f t="shared" si="16"/>
        <v>#DIV/0!</v>
      </c>
      <c r="R1055">
        <v>6</v>
      </c>
      <c r="S1055">
        <v>4</v>
      </c>
      <c r="T1055">
        <v>4</v>
      </c>
      <c r="U1055" t="s">
        <v>35</v>
      </c>
      <c r="V1055">
        <v>24230.932000000001</v>
      </c>
    </row>
    <row r="1056" spans="1:22" x14ac:dyDescent="0.35">
      <c r="A1056">
        <v>1237</v>
      </c>
      <c r="B1056" t="s">
        <v>2700</v>
      </c>
      <c r="C1056" t="s">
        <v>10</v>
      </c>
      <c r="D1056">
        <v>234.01284999999999</v>
      </c>
      <c r="E1056">
        <v>19.760000000000002</v>
      </c>
      <c r="F1056">
        <v>4</v>
      </c>
      <c r="J1056">
        <v>2921.43</v>
      </c>
      <c r="K1056">
        <v>3810.5610000000001</v>
      </c>
      <c r="M1056">
        <v>4</v>
      </c>
      <c r="N1056" t="e">
        <f t="shared" si="16"/>
        <v>#DIV/0!</v>
      </c>
      <c r="R1056">
        <v>6</v>
      </c>
      <c r="S1056">
        <v>4</v>
      </c>
      <c r="V1056">
        <v>36874.542999999998</v>
      </c>
    </row>
    <row r="1057" spans="1:22" x14ac:dyDescent="0.35">
      <c r="A1057">
        <v>1478</v>
      </c>
      <c r="B1057" t="s">
        <v>2107</v>
      </c>
      <c r="C1057" t="s">
        <v>2108</v>
      </c>
      <c r="D1057">
        <v>233.57053999999999</v>
      </c>
      <c r="E1057">
        <v>4.4800000000000004</v>
      </c>
      <c r="F1057">
        <v>3</v>
      </c>
      <c r="K1057">
        <v>536.09450000000004</v>
      </c>
      <c r="L1057">
        <v>247.20262</v>
      </c>
      <c r="M1057">
        <v>3</v>
      </c>
      <c r="N1057" t="e">
        <f t="shared" si="16"/>
        <v>#DIV/0!</v>
      </c>
      <c r="R1057">
        <v>3</v>
      </c>
      <c r="S1057">
        <v>4</v>
      </c>
      <c r="T1057">
        <v>1</v>
      </c>
      <c r="U1057" t="s">
        <v>35</v>
      </c>
      <c r="V1057">
        <v>104545.32</v>
      </c>
    </row>
    <row r="1058" spans="1:22" x14ac:dyDescent="0.35">
      <c r="A1058">
        <v>1388</v>
      </c>
      <c r="B1058" t="s">
        <v>2775</v>
      </c>
      <c r="C1058" t="s">
        <v>2324</v>
      </c>
      <c r="D1058">
        <v>233.24719999999999</v>
      </c>
      <c r="E1058">
        <v>8.58</v>
      </c>
      <c r="F1058">
        <v>3</v>
      </c>
      <c r="J1058">
        <v>3148.9232999999999</v>
      </c>
      <c r="K1058">
        <v>3291.9816999999998</v>
      </c>
      <c r="L1058">
        <v>1773.9093</v>
      </c>
      <c r="M1058">
        <v>3</v>
      </c>
      <c r="N1058" t="e">
        <f t="shared" si="16"/>
        <v>#DIV/0!</v>
      </c>
      <c r="R1058">
        <v>6</v>
      </c>
      <c r="S1058">
        <v>6</v>
      </c>
      <c r="T1058">
        <v>5</v>
      </c>
      <c r="U1058" t="s">
        <v>35</v>
      </c>
      <c r="V1058">
        <v>47367.574000000001</v>
      </c>
    </row>
    <row r="1059" spans="1:22" x14ac:dyDescent="0.35">
      <c r="A1059">
        <v>1307</v>
      </c>
      <c r="B1059" t="s">
        <v>3326</v>
      </c>
      <c r="C1059" t="s">
        <v>3327</v>
      </c>
      <c r="D1059">
        <v>233.14903000000001</v>
      </c>
      <c r="E1059">
        <v>7.94</v>
      </c>
      <c r="F1059">
        <v>4</v>
      </c>
      <c r="K1059">
        <v>2037.923</v>
      </c>
      <c r="M1059">
        <v>4</v>
      </c>
      <c r="N1059" t="e">
        <f t="shared" si="16"/>
        <v>#DIV/0!</v>
      </c>
      <c r="R1059">
        <v>1</v>
      </c>
      <c r="S1059">
        <v>5</v>
      </c>
      <c r="T1059">
        <v>2</v>
      </c>
      <c r="U1059" t="s">
        <v>35</v>
      </c>
      <c r="V1059">
        <v>89530.18</v>
      </c>
    </row>
    <row r="1060" spans="1:22" x14ac:dyDescent="0.35">
      <c r="A1060">
        <v>1242</v>
      </c>
      <c r="B1060" t="s">
        <v>3328</v>
      </c>
      <c r="C1060" t="s">
        <v>3329</v>
      </c>
      <c r="D1060">
        <v>232.95853</v>
      </c>
      <c r="E1060">
        <v>32.619999999999997</v>
      </c>
      <c r="F1060">
        <v>4</v>
      </c>
      <c r="J1060">
        <v>24583.543000000001</v>
      </c>
      <c r="K1060">
        <v>17666.692999999999</v>
      </c>
      <c r="M1060">
        <v>4</v>
      </c>
      <c r="N1060" t="e">
        <f t="shared" si="16"/>
        <v>#DIV/0!</v>
      </c>
      <c r="R1060">
        <v>5</v>
      </c>
      <c r="S1060">
        <v>5</v>
      </c>
      <c r="V1060">
        <v>21498.312000000002</v>
      </c>
    </row>
    <row r="1061" spans="1:22" x14ac:dyDescent="0.35">
      <c r="A1061">
        <v>1099</v>
      </c>
      <c r="B1061" t="s">
        <v>3330</v>
      </c>
      <c r="C1061" t="s">
        <v>3331</v>
      </c>
      <c r="D1061">
        <v>232.39024000000001</v>
      </c>
      <c r="E1061">
        <v>5.86</v>
      </c>
      <c r="F1061">
        <v>5</v>
      </c>
      <c r="M1061">
        <v>1</v>
      </c>
      <c r="N1061" t="e">
        <f t="shared" si="16"/>
        <v>#DIV/0!</v>
      </c>
      <c r="R1061">
        <v>5</v>
      </c>
      <c r="S1061">
        <v>3</v>
      </c>
      <c r="T1061">
        <v>2</v>
      </c>
      <c r="U1061" t="s">
        <v>21</v>
      </c>
      <c r="V1061">
        <v>126574.39999999999</v>
      </c>
    </row>
    <row r="1062" spans="1:22" x14ac:dyDescent="0.35">
      <c r="A1062">
        <v>1002</v>
      </c>
      <c r="B1062" t="s">
        <v>3206</v>
      </c>
      <c r="C1062" t="s">
        <v>3207</v>
      </c>
      <c r="D1062">
        <v>231.87717000000001</v>
      </c>
      <c r="E1062">
        <v>30</v>
      </c>
      <c r="F1062">
        <v>5</v>
      </c>
      <c r="J1062">
        <v>8009.4260000000004</v>
      </c>
      <c r="K1062">
        <v>5093.9799999999996</v>
      </c>
      <c r="L1062">
        <v>4524.1549999999997</v>
      </c>
      <c r="M1062">
        <v>5</v>
      </c>
      <c r="N1062" t="e">
        <f t="shared" si="16"/>
        <v>#DIV/0!</v>
      </c>
      <c r="R1062">
        <v>9</v>
      </c>
      <c r="S1062">
        <v>6</v>
      </c>
      <c r="T1062">
        <v>5</v>
      </c>
      <c r="U1062" t="s">
        <v>33</v>
      </c>
      <c r="V1062">
        <v>20299.546999999999</v>
      </c>
    </row>
    <row r="1063" spans="1:22" x14ac:dyDescent="0.35">
      <c r="A1063">
        <v>1097</v>
      </c>
      <c r="B1063" t="s">
        <v>1545</v>
      </c>
      <c r="C1063" t="s">
        <v>1546</v>
      </c>
      <c r="D1063">
        <v>231.72612000000001</v>
      </c>
      <c r="E1063">
        <v>22.43</v>
      </c>
      <c r="F1063">
        <v>5</v>
      </c>
      <c r="J1063">
        <v>7088.77</v>
      </c>
      <c r="K1063">
        <v>12648.558000000001</v>
      </c>
      <c r="M1063">
        <v>5</v>
      </c>
      <c r="N1063" t="e">
        <f t="shared" si="16"/>
        <v>#DIV/0!</v>
      </c>
      <c r="R1063">
        <v>4</v>
      </c>
      <c r="S1063">
        <v>4</v>
      </c>
      <c r="T1063">
        <v>2</v>
      </c>
      <c r="U1063" t="s">
        <v>35</v>
      </c>
      <c r="V1063">
        <v>24632.75</v>
      </c>
    </row>
    <row r="1064" spans="1:22" x14ac:dyDescent="0.35">
      <c r="A1064">
        <v>1353</v>
      </c>
      <c r="B1064" t="s">
        <v>3130</v>
      </c>
      <c r="C1064" t="s">
        <v>3131</v>
      </c>
      <c r="D1064">
        <v>231.39681999999999</v>
      </c>
      <c r="E1064">
        <v>2.09</v>
      </c>
      <c r="F1064">
        <v>3</v>
      </c>
      <c r="J1064">
        <v>3589.2734</v>
      </c>
      <c r="K1064">
        <v>4255.5129999999999</v>
      </c>
      <c r="L1064">
        <v>1385.454</v>
      </c>
      <c r="M1064">
        <v>3</v>
      </c>
      <c r="N1064" t="e">
        <f t="shared" si="16"/>
        <v>#DIV/0!</v>
      </c>
      <c r="R1064">
        <v>5</v>
      </c>
      <c r="S1064">
        <v>5</v>
      </c>
      <c r="T1064">
        <v>3</v>
      </c>
      <c r="V1064">
        <v>199475.64</v>
      </c>
    </row>
    <row r="1065" spans="1:22" x14ac:dyDescent="0.35">
      <c r="A1065">
        <v>1271</v>
      </c>
      <c r="B1065" t="s">
        <v>2835</v>
      </c>
      <c r="C1065" t="s">
        <v>158</v>
      </c>
      <c r="D1065">
        <v>231.38806</v>
      </c>
      <c r="E1065">
        <v>11.71</v>
      </c>
      <c r="F1065">
        <v>4</v>
      </c>
      <c r="K1065">
        <v>894.67610000000002</v>
      </c>
      <c r="M1065">
        <v>4</v>
      </c>
      <c r="N1065" t="e">
        <f t="shared" si="16"/>
        <v>#DIV/0!</v>
      </c>
      <c r="S1065">
        <v>7</v>
      </c>
      <c r="T1065">
        <v>5</v>
      </c>
      <c r="V1065">
        <v>54249.36</v>
      </c>
    </row>
    <row r="1066" spans="1:22" x14ac:dyDescent="0.35">
      <c r="A1066">
        <v>1339</v>
      </c>
      <c r="B1066" t="s">
        <v>3332</v>
      </c>
      <c r="C1066" t="s">
        <v>3333</v>
      </c>
      <c r="D1066">
        <v>231.37836999999999</v>
      </c>
      <c r="E1066">
        <v>18.329999999999998</v>
      </c>
      <c r="F1066">
        <v>4</v>
      </c>
      <c r="M1066">
        <v>1</v>
      </c>
      <c r="N1066" t="e">
        <f t="shared" si="16"/>
        <v>#DIV/0!</v>
      </c>
      <c r="R1066">
        <v>2</v>
      </c>
      <c r="S1066">
        <v>1</v>
      </c>
      <c r="T1066">
        <v>4</v>
      </c>
      <c r="V1066">
        <v>27480.59</v>
      </c>
    </row>
    <row r="1067" spans="1:22" x14ac:dyDescent="0.35">
      <c r="A1067">
        <v>1470</v>
      </c>
      <c r="B1067" t="s">
        <v>1413</v>
      </c>
      <c r="C1067" t="s">
        <v>1414</v>
      </c>
      <c r="D1067">
        <v>231.12503000000001</v>
      </c>
      <c r="E1067">
        <v>11.18</v>
      </c>
      <c r="F1067">
        <v>3</v>
      </c>
      <c r="J1067">
        <v>5355.5977000000003</v>
      </c>
      <c r="L1067">
        <v>3861.5866999999998</v>
      </c>
      <c r="M1067">
        <v>3</v>
      </c>
      <c r="N1067" t="e">
        <f t="shared" si="16"/>
        <v>#DIV/0!</v>
      </c>
      <c r="R1067">
        <v>6</v>
      </c>
      <c r="S1067">
        <v>3</v>
      </c>
      <c r="T1067">
        <v>4</v>
      </c>
      <c r="U1067" t="s">
        <v>35</v>
      </c>
      <c r="V1067">
        <v>52518.483999999997</v>
      </c>
    </row>
    <row r="1068" spans="1:22" x14ac:dyDescent="0.35">
      <c r="A1068">
        <v>1290</v>
      </c>
      <c r="B1068" t="s">
        <v>1832</v>
      </c>
      <c r="C1068" t="s">
        <v>1833</v>
      </c>
      <c r="D1068">
        <v>231.09676999999999</v>
      </c>
      <c r="E1068">
        <v>20.399999999999999</v>
      </c>
      <c r="F1068">
        <v>4</v>
      </c>
      <c r="J1068">
        <v>835.24365</v>
      </c>
      <c r="K1068">
        <v>2028.7360000000001</v>
      </c>
      <c r="L1068">
        <v>1566.9368999999999</v>
      </c>
      <c r="M1068">
        <v>4</v>
      </c>
      <c r="N1068" t="e">
        <f t="shared" si="16"/>
        <v>#DIV/0!</v>
      </c>
      <c r="R1068">
        <v>2</v>
      </c>
      <c r="S1068">
        <v>5</v>
      </c>
      <c r="T1068">
        <v>4</v>
      </c>
      <c r="U1068" t="s">
        <v>31</v>
      </c>
      <c r="V1068">
        <v>37183.163999999997</v>
      </c>
    </row>
    <row r="1069" spans="1:22" x14ac:dyDescent="0.35">
      <c r="A1069">
        <v>1428</v>
      </c>
      <c r="B1069" t="s">
        <v>1295</v>
      </c>
      <c r="C1069" t="s">
        <v>56</v>
      </c>
      <c r="D1069">
        <v>230.7405</v>
      </c>
      <c r="E1069">
        <v>22.11</v>
      </c>
      <c r="F1069">
        <v>3</v>
      </c>
      <c r="J1069">
        <v>10829.662</v>
      </c>
      <c r="K1069">
        <v>13489.822</v>
      </c>
      <c r="L1069">
        <v>9977.5509999999995</v>
      </c>
      <c r="M1069">
        <v>3</v>
      </c>
      <c r="N1069" t="e">
        <f t="shared" si="16"/>
        <v>#DIV/0!</v>
      </c>
      <c r="R1069">
        <v>4</v>
      </c>
      <c r="S1069">
        <v>5</v>
      </c>
      <c r="T1069">
        <v>5</v>
      </c>
      <c r="V1069">
        <v>22402.726999999999</v>
      </c>
    </row>
    <row r="1070" spans="1:22" x14ac:dyDescent="0.35">
      <c r="A1070">
        <v>1475</v>
      </c>
      <c r="B1070" t="s">
        <v>3334</v>
      </c>
      <c r="C1070" t="s">
        <v>3335</v>
      </c>
      <c r="D1070">
        <v>230.26424</v>
      </c>
      <c r="E1070">
        <v>13.19</v>
      </c>
      <c r="F1070">
        <v>3</v>
      </c>
      <c r="M1070">
        <v>2</v>
      </c>
      <c r="N1070" t="e">
        <f t="shared" si="16"/>
        <v>#DIV/0!</v>
      </c>
      <c r="R1070">
        <v>5</v>
      </c>
      <c r="T1070">
        <v>2</v>
      </c>
      <c r="V1070">
        <v>39451.402000000002</v>
      </c>
    </row>
    <row r="1071" spans="1:22" x14ac:dyDescent="0.35">
      <c r="A1071">
        <v>1488</v>
      </c>
      <c r="B1071" t="s">
        <v>2596</v>
      </c>
      <c r="C1071" t="s">
        <v>2597</v>
      </c>
      <c r="D1071">
        <v>230.23093</v>
      </c>
      <c r="E1071">
        <v>18.989999999999998</v>
      </c>
      <c r="F1071">
        <v>3</v>
      </c>
      <c r="J1071">
        <v>10090.913</v>
      </c>
      <c r="K1071">
        <v>17416.45</v>
      </c>
      <c r="L1071">
        <v>14368.371999999999</v>
      </c>
      <c r="M1071">
        <v>3</v>
      </c>
      <c r="N1071" t="e">
        <f t="shared" si="16"/>
        <v>#DIV/0!</v>
      </c>
      <c r="R1071">
        <v>7</v>
      </c>
      <c r="S1071">
        <v>6</v>
      </c>
      <c r="T1071">
        <v>8</v>
      </c>
      <c r="V1071">
        <v>19875.740000000002</v>
      </c>
    </row>
    <row r="1072" spans="1:22" x14ac:dyDescent="0.35">
      <c r="A1072">
        <v>1086</v>
      </c>
      <c r="B1072" t="s">
        <v>2705</v>
      </c>
      <c r="C1072" t="s">
        <v>2706</v>
      </c>
      <c r="D1072">
        <v>229.91276999999999</v>
      </c>
      <c r="E1072">
        <v>9.19</v>
      </c>
      <c r="F1072">
        <v>5</v>
      </c>
      <c r="L1072">
        <v>772.72484999999995</v>
      </c>
      <c r="M1072">
        <v>1</v>
      </c>
      <c r="N1072" t="e">
        <f t="shared" si="16"/>
        <v>#DIV/0!</v>
      </c>
      <c r="R1072">
        <v>3</v>
      </c>
      <c r="S1072">
        <v>3</v>
      </c>
      <c r="T1072">
        <v>8</v>
      </c>
      <c r="V1072">
        <v>63808.745999999999</v>
      </c>
    </row>
    <row r="1073" spans="1:22" x14ac:dyDescent="0.35">
      <c r="A1073">
        <v>1483</v>
      </c>
      <c r="B1073" t="s">
        <v>2599</v>
      </c>
      <c r="C1073" t="s">
        <v>1634</v>
      </c>
      <c r="D1073">
        <v>229.32289</v>
      </c>
      <c r="E1073">
        <v>17.13</v>
      </c>
      <c r="F1073">
        <v>3</v>
      </c>
      <c r="J1073">
        <v>6212.3383999999996</v>
      </c>
      <c r="K1073">
        <v>10848.48</v>
      </c>
      <c r="L1073">
        <v>8930.1759999999995</v>
      </c>
      <c r="M1073">
        <v>3</v>
      </c>
      <c r="N1073" t="e">
        <f t="shared" si="16"/>
        <v>#DIV/0!</v>
      </c>
      <c r="R1073">
        <v>4</v>
      </c>
      <c r="S1073">
        <v>4</v>
      </c>
      <c r="T1073">
        <v>4</v>
      </c>
      <c r="U1073" t="s">
        <v>35</v>
      </c>
      <c r="V1073">
        <v>34776.78</v>
      </c>
    </row>
    <row r="1074" spans="1:22" x14ac:dyDescent="0.35">
      <c r="A1074">
        <v>1367</v>
      </c>
      <c r="B1074" t="s">
        <v>1132</v>
      </c>
      <c r="C1074" t="s">
        <v>1133</v>
      </c>
      <c r="D1074">
        <v>229.08580000000001</v>
      </c>
      <c r="E1074">
        <v>51.28</v>
      </c>
      <c r="F1074">
        <v>3</v>
      </c>
      <c r="J1074">
        <v>3733.75</v>
      </c>
      <c r="K1074">
        <v>2884.3519999999999</v>
      </c>
      <c r="L1074">
        <v>2019.0585000000001</v>
      </c>
      <c r="M1074">
        <v>1</v>
      </c>
      <c r="N1074" t="e">
        <f t="shared" si="16"/>
        <v>#DIV/0!</v>
      </c>
      <c r="R1074">
        <v>5</v>
      </c>
      <c r="S1074">
        <v>5</v>
      </c>
      <c r="T1074">
        <v>5</v>
      </c>
      <c r="U1074" t="s">
        <v>35</v>
      </c>
      <c r="V1074">
        <v>8292.3739999999998</v>
      </c>
    </row>
    <row r="1075" spans="1:22" x14ac:dyDescent="0.35">
      <c r="A1075">
        <v>1417</v>
      </c>
      <c r="B1075" t="s">
        <v>2608</v>
      </c>
      <c r="C1075" t="s">
        <v>2609</v>
      </c>
      <c r="D1075">
        <v>229.04938000000001</v>
      </c>
      <c r="E1075">
        <v>13.82</v>
      </c>
      <c r="F1075">
        <v>3</v>
      </c>
      <c r="J1075">
        <v>19176.826000000001</v>
      </c>
      <c r="K1075">
        <v>16034.359</v>
      </c>
      <c r="L1075">
        <v>9489.2970000000005</v>
      </c>
      <c r="M1075">
        <v>3</v>
      </c>
      <c r="N1075" t="e">
        <f t="shared" si="16"/>
        <v>#DIV/0!</v>
      </c>
      <c r="R1075">
        <v>5</v>
      </c>
      <c r="S1075">
        <v>8</v>
      </c>
      <c r="T1075">
        <v>5</v>
      </c>
      <c r="U1075" t="s">
        <v>35</v>
      </c>
      <c r="V1075">
        <v>25529.421999999999</v>
      </c>
    </row>
    <row r="1076" spans="1:22" x14ac:dyDescent="0.35">
      <c r="A1076">
        <v>1458</v>
      </c>
      <c r="B1076" t="s">
        <v>2650</v>
      </c>
      <c r="C1076" t="s">
        <v>2651</v>
      </c>
      <c r="D1076">
        <v>228.71010000000001</v>
      </c>
      <c r="E1076">
        <v>9.89</v>
      </c>
      <c r="F1076">
        <v>3</v>
      </c>
      <c r="M1076">
        <v>3</v>
      </c>
      <c r="N1076" t="e">
        <f t="shared" si="16"/>
        <v>#DIV/0!</v>
      </c>
      <c r="R1076">
        <v>4</v>
      </c>
      <c r="S1076">
        <v>5</v>
      </c>
      <c r="T1076">
        <v>3</v>
      </c>
      <c r="V1076">
        <v>32527.203000000001</v>
      </c>
    </row>
    <row r="1077" spans="1:22" x14ac:dyDescent="0.35">
      <c r="A1077">
        <v>1329</v>
      </c>
      <c r="B1077" t="s">
        <v>2661</v>
      </c>
      <c r="C1077" t="s">
        <v>2662</v>
      </c>
      <c r="D1077">
        <v>228.27672999999999</v>
      </c>
      <c r="E1077">
        <v>11.42</v>
      </c>
      <c r="F1077">
        <v>4</v>
      </c>
      <c r="M1077">
        <v>4</v>
      </c>
      <c r="N1077" t="e">
        <f t="shared" si="16"/>
        <v>#DIV/0!</v>
      </c>
      <c r="R1077">
        <v>6</v>
      </c>
      <c r="S1077">
        <v>2</v>
      </c>
      <c r="T1077">
        <v>2</v>
      </c>
      <c r="V1077">
        <v>67855.016000000003</v>
      </c>
    </row>
    <row r="1078" spans="1:22" x14ac:dyDescent="0.35">
      <c r="A1078">
        <v>1135</v>
      </c>
      <c r="B1078" t="s">
        <v>3338</v>
      </c>
      <c r="C1078" t="s">
        <v>3339</v>
      </c>
      <c r="D1078">
        <v>227.65271000000001</v>
      </c>
      <c r="E1078">
        <v>5.63</v>
      </c>
      <c r="F1078">
        <v>4</v>
      </c>
      <c r="J1078">
        <v>129.11946</v>
      </c>
      <c r="L1078">
        <v>651.89290000000005</v>
      </c>
      <c r="M1078">
        <v>4</v>
      </c>
      <c r="N1078" t="e">
        <f t="shared" si="16"/>
        <v>#DIV/0!</v>
      </c>
      <c r="R1078">
        <v>4</v>
      </c>
      <c r="S1078">
        <v>4</v>
      </c>
      <c r="T1078">
        <v>4</v>
      </c>
      <c r="U1078" t="s">
        <v>33</v>
      </c>
      <c r="V1078">
        <v>113954.64</v>
      </c>
    </row>
    <row r="1079" spans="1:22" x14ac:dyDescent="0.35">
      <c r="A1079">
        <v>1472</v>
      </c>
      <c r="B1079" t="s">
        <v>1763</v>
      </c>
      <c r="C1079" t="s">
        <v>1764</v>
      </c>
      <c r="D1079">
        <v>227.55022</v>
      </c>
      <c r="E1079">
        <v>11.78</v>
      </c>
      <c r="F1079">
        <v>3</v>
      </c>
      <c r="J1079">
        <v>1453.5662</v>
      </c>
      <c r="M1079">
        <v>3</v>
      </c>
      <c r="N1079" t="e">
        <f t="shared" si="16"/>
        <v>#DIV/0!</v>
      </c>
      <c r="R1079">
        <v>7</v>
      </c>
      <c r="S1079">
        <v>4</v>
      </c>
      <c r="T1079">
        <v>4</v>
      </c>
      <c r="U1079" t="s">
        <v>35</v>
      </c>
      <c r="V1079">
        <v>48736.167999999998</v>
      </c>
    </row>
    <row r="1080" spans="1:22" x14ac:dyDescent="0.35">
      <c r="A1080">
        <v>1272</v>
      </c>
      <c r="B1080" t="s">
        <v>2634</v>
      </c>
      <c r="C1080" t="s">
        <v>2635</v>
      </c>
      <c r="D1080">
        <v>227.11054999999999</v>
      </c>
      <c r="E1080">
        <v>11.49</v>
      </c>
      <c r="F1080">
        <v>4</v>
      </c>
      <c r="J1080">
        <v>9820.268</v>
      </c>
      <c r="K1080">
        <v>6215.7372999999998</v>
      </c>
      <c r="L1080">
        <v>8484.6759999999995</v>
      </c>
      <c r="M1080">
        <v>2</v>
      </c>
      <c r="N1080" t="e">
        <f t="shared" si="16"/>
        <v>#DIV/0!</v>
      </c>
      <c r="R1080">
        <v>2</v>
      </c>
      <c r="S1080">
        <v>4</v>
      </c>
      <c r="T1080">
        <v>4</v>
      </c>
      <c r="U1080" t="s">
        <v>35</v>
      </c>
      <c r="V1080">
        <v>44093.37</v>
      </c>
    </row>
    <row r="1081" spans="1:22" x14ac:dyDescent="0.35">
      <c r="A1081">
        <v>1435</v>
      </c>
      <c r="B1081" t="s">
        <v>2626</v>
      </c>
      <c r="C1081" t="s">
        <v>2627</v>
      </c>
      <c r="D1081">
        <v>227.07933</v>
      </c>
      <c r="E1081">
        <v>17.89</v>
      </c>
      <c r="F1081">
        <v>3</v>
      </c>
      <c r="J1081">
        <v>1210.5880999999999</v>
      </c>
      <c r="M1081">
        <v>1</v>
      </c>
      <c r="N1081" t="e">
        <f t="shared" si="16"/>
        <v>#DIV/0!</v>
      </c>
      <c r="R1081">
        <v>4</v>
      </c>
      <c r="S1081">
        <v>2</v>
      </c>
      <c r="T1081">
        <v>1</v>
      </c>
      <c r="V1081">
        <v>21408.686000000002</v>
      </c>
    </row>
    <row r="1082" spans="1:22" x14ac:dyDescent="0.35">
      <c r="A1082">
        <v>1450</v>
      </c>
      <c r="B1082" t="s">
        <v>3340</v>
      </c>
      <c r="C1082" t="s">
        <v>3341</v>
      </c>
      <c r="D1082">
        <v>226.79445999999999</v>
      </c>
      <c r="E1082">
        <v>8.41</v>
      </c>
      <c r="F1082">
        <v>3</v>
      </c>
      <c r="K1082">
        <v>930.65530000000001</v>
      </c>
      <c r="M1082">
        <v>3</v>
      </c>
      <c r="N1082" t="e">
        <f t="shared" si="16"/>
        <v>#DIV/0!</v>
      </c>
      <c r="R1082">
        <v>5</v>
      </c>
      <c r="S1082">
        <v>6</v>
      </c>
      <c r="U1082" t="s">
        <v>35</v>
      </c>
      <c r="V1082">
        <v>62859.95</v>
      </c>
    </row>
    <row r="1083" spans="1:22" x14ac:dyDescent="0.35">
      <c r="A1083">
        <v>1311</v>
      </c>
      <c r="B1083" t="s">
        <v>688</v>
      </c>
      <c r="C1083" t="s">
        <v>158</v>
      </c>
      <c r="D1083">
        <v>226.68835000000001</v>
      </c>
      <c r="E1083">
        <v>9.5399999999999991</v>
      </c>
      <c r="F1083">
        <v>4</v>
      </c>
      <c r="J1083">
        <v>4189.9462999999996</v>
      </c>
      <c r="K1083">
        <v>198.75257999999999</v>
      </c>
      <c r="L1083">
        <v>3738.2046</v>
      </c>
      <c r="M1083">
        <v>4</v>
      </c>
      <c r="N1083" t="e">
        <f t="shared" si="16"/>
        <v>#DIV/0!</v>
      </c>
      <c r="R1083">
        <v>5</v>
      </c>
      <c r="S1083">
        <v>2</v>
      </c>
      <c r="T1083">
        <v>3</v>
      </c>
      <c r="U1083" t="s">
        <v>31</v>
      </c>
      <c r="V1083">
        <v>53296.832000000002</v>
      </c>
    </row>
    <row r="1084" spans="1:22" x14ac:dyDescent="0.35">
      <c r="A1084">
        <v>1377</v>
      </c>
      <c r="B1084" t="s">
        <v>2836</v>
      </c>
      <c r="C1084" t="s">
        <v>2837</v>
      </c>
      <c r="D1084">
        <v>226.26237</v>
      </c>
      <c r="E1084">
        <v>15.46</v>
      </c>
      <c r="F1084">
        <v>3</v>
      </c>
      <c r="M1084">
        <v>2</v>
      </c>
      <c r="N1084" t="e">
        <f t="shared" si="16"/>
        <v>#DIV/0!</v>
      </c>
      <c r="R1084">
        <v>5</v>
      </c>
      <c r="S1084">
        <v>4</v>
      </c>
      <c r="T1084">
        <v>6</v>
      </c>
      <c r="V1084">
        <v>22477.129000000001</v>
      </c>
    </row>
    <row r="1085" spans="1:22" x14ac:dyDescent="0.35">
      <c r="A1085">
        <v>1336</v>
      </c>
      <c r="B1085" t="s">
        <v>3342</v>
      </c>
      <c r="C1085" t="s">
        <v>2675</v>
      </c>
      <c r="D1085">
        <v>225.56487000000001</v>
      </c>
      <c r="E1085">
        <v>17.32</v>
      </c>
      <c r="F1085">
        <v>4</v>
      </c>
      <c r="J1085">
        <v>2199.0151000000001</v>
      </c>
      <c r="L1085">
        <v>1675.1171999999999</v>
      </c>
      <c r="M1085">
        <v>1</v>
      </c>
      <c r="N1085" t="e">
        <f t="shared" si="16"/>
        <v>#DIV/0!</v>
      </c>
      <c r="R1085">
        <v>3</v>
      </c>
      <c r="S1085">
        <v>3</v>
      </c>
      <c r="T1085">
        <v>3</v>
      </c>
      <c r="V1085">
        <v>27792.768</v>
      </c>
    </row>
    <row r="1086" spans="1:22" x14ac:dyDescent="0.35">
      <c r="A1086">
        <v>1305</v>
      </c>
      <c r="B1086" t="s">
        <v>2645</v>
      </c>
      <c r="C1086" t="s">
        <v>56</v>
      </c>
      <c r="D1086">
        <v>224.72445999999999</v>
      </c>
      <c r="E1086">
        <v>13.89</v>
      </c>
      <c r="F1086">
        <v>3</v>
      </c>
      <c r="J1086">
        <v>6211.3429999999998</v>
      </c>
      <c r="K1086">
        <v>6281.1777000000002</v>
      </c>
      <c r="L1086">
        <v>1123.6454000000001</v>
      </c>
      <c r="M1086">
        <v>3</v>
      </c>
      <c r="N1086" t="e">
        <f t="shared" si="16"/>
        <v>#DIV/0!</v>
      </c>
      <c r="R1086">
        <v>7</v>
      </c>
      <c r="S1086">
        <v>5</v>
      </c>
      <c r="T1086">
        <v>6</v>
      </c>
      <c r="U1086" t="s">
        <v>21</v>
      </c>
      <c r="V1086">
        <v>29145</v>
      </c>
    </row>
    <row r="1087" spans="1:22" x14ac:dyDescent="0.35">
      <c r="A1087">
        <v>1426</v>
      </c>
      <c r="B1087" t="s">
        <v>2523</v>
      </c>
      <c r="C1087" t="s">
        <v>2524</v>
      </c>
      <c r="D1087">
        <v>223.19623000000001</v>
      </c>
      <c r="E1087">
        <v>11.15</v>
      </c>
      <c r="F1087">
        <v>3</v>
      </c>
      <c r="J1087">
        <v>20255.662</v>
      </c>
      <c r="K1087">
        <v>24518.809000000001</v>
      </c>
      <c r="L1087">
        <v>13274.337</v>
      </c>
      <c r="M1087">
        <v>3</v>
      </c>
      <c r="N1087" t="e">
        <f t="shared" si="16"/>
        <v>#DIV/0!</v>
      </c>
      <c r="R1087">
        <v>7</v>
      </c>
      <c r="S1087">
        <v>4</v>
      </c>
      <c r="T1087">
        <v>3</v>
      </c>
      <c r="U1087" t="s">
        <v>35</v>
      </c>
      <c r="V1087">
        <v>32828.902000000002</v>
      </c>
    </row>
    <row r="1088" spans="1:22" x14ac:dyDescent="0.35">
      <c r="A1088">
        <v>1465</v>
      </c>
      <c r="B1088" t="s">
        <v>2800</v>
      </c>
      <c r="C1088" t="s">
        <v>373</v>
      </c>
      <c r="D1088">
        <v>222.92171999999999</v>
      </c>
      <c r="E1088">
        <v>13.91</v>
      </c>
      <c r="F1088">
        <v>3</v>
      </c>
      <c r="J1088">
        <v>2247.3751999999999</v>
      </c>
      <c r="M1088">
        <v>3</v>
      </c>
      <c r="N1088" t="e">
        <f t="shared" si="16"/>
        <v>#DIV/0!</v>
      </c>
      <c r="R1088">
        <v>5</v>
      </c>
      <c r="V1088">
        <v>27050.134999999998</v>
      </c>
    </row>
    <row r="1089" spans="1:22" x14ac:dyDescent="0.35">
      <c r="A1089">
        <v>1491</v>
      </c>
      <c r="B1089" t="s">
        <v>2024</v>
      </c>
      <c r="C1089" t="s">
        <v>2025</v>
      </c>
      <c r="D1089">
        <v>222.8288</v>
      </c>
      <c r="E1089">
        <v>8.7899999999999991</v>
      </c>
      <c r="F1089">
        <v>3</v>
      </c>
      <c r="J1089">
        <v>16625.182000000001</v>
      </c>
      <c r="K1089">
        <v>7250.8810000000003</v>
      </c>
      <c r="L1089">
        <v>4180.7372999999998</v>
      </c>
      <c r="M1089">
        <v>3</v>
      </c>
      <c r="N1089" t="e">
        <f t="shared" si="16"/>
        <v>#DIV/0!</v>
      </c>
      <c r="R1089">
        <v>3</v>
      </c>
      <c r="S1089">
        <v>3</v>
      </c>
      <c r="T1089">
        <v>3</v>
      </c>
      <c r="U1089" t="s">
        <v>35</v>
      </c>
      <c r="V1089">
        <v>41844.959999999999</v>
      </c>
    </row>
    <row r="1090" spans="1:22" x14ac:dyDescent="0.35">
      <c r="A1090">
        <v>1416</v>
      </c>
      <c r="B1090" t="s">
        <v>3345</v>
      </c>
      <c r="C1090" t="s">
        <v>3346</v>
      </c>
      <c r="D1090">
        <v>222.47064</v>
      </c>
      <c r="E1090">
        <v>4.45</v>
      </c>
      <c r="F1090">
        <v>3</v>
      </c>
      <c r="M1090">
        <v>1</v>
      </c>
      <c r="N1090" t="e">
        <f t="shared" ref="N1090:N1153" si="17">AVERAGE(O1090:Q1090)/AVERAGE(R1090:T1090)</f>
        <v>#DIV/0!</v>
      </c>
      <c r="R1090">
        <v>2</v>
      </c>
      <c r="S1090">
        <v>4</v>
      </c>
      <c r="T1090">
        <v>1</v>
      </c>
      <c r="V1090">
        <v>119469.086</v>
      </c>
    </row>
    <row r="1091" spans="1:22" x14ac:dyDescent="0.35">
      <c r="A1091">
        <v>1434</v>
      </c>
      <c r="B1091" t="s">
        <v>3347</v>
      </c>
      <c r="C1091" t="s">
        <v>56</v>
      </c>
      <c r="D1091">
        <v>222.3794</v>
      </c>
      <c r="E1091">
        <v>12.89</v>
      </c>
      <c r="F1091">
        <v>3</v>
      </c>
      <c r="M1091">
        <v>1</v>
      </c>
      <c r="N1091" t="e">
        <f t="shared" si="17"/>
        <v>#DIV/0!</v>
      </c>
      <c r="R1091">
        <v>3</v>
      </c>
      <c r="S1091">
        <v>4</v>
      </c>
      <c r="T1091">
        <v>3</v>
      </c>
      <c r="V1091">
        <v>42552.726999999999</v>
      </c>
    </row>
    <row r="1092" spans="1:22" x14ac:dyDescent="0.35">
      <c r="A1092">
        <v>1326</v>
      </c>
      <c r="B1092" t="s">
        <v>2234</v>
      </c>
      <c r="C1092" t="s">
        <v>2235</v>
      </c>
      <c r="D1092">
        <v>221.64438000000001</v>
      </c>
      <c r="E1092">
        <v>15.43</v>
      </c>
      <c r="F1092">
        <v>4</v>
      </c>
      <c r="J1092">
        <v>23000.645</v>
      </c>
      <c r="K1092">
        <v>13467.409</v>
      </c>
      <c r="L1092">
        <v>9737.1970000000001</v>
      </c>
      <c r="M1092">
        <v>4</v>
      </c>
      <c r="N1092" t="e">
        <f t="shared" si="17"/>
        <v>#DIV/0!</v>
      </c>
      <c r="R1092">
        <v>3</v>
      </c>
      <c r="S1092">
        <v>2</v>
      </c>
      <c r="T1092">
        <v>3</v>
      </c>
      <c r="V1092">
        <v>37499.561999999998</v>
      </c>
    </row>
    <row r="1093" spans="1:22" x14ac:dyDescent="0.35">
      <c r="A1093">
        <v>1432</v>
      </c>
      <c r="B1093" t="s">
        <v>3348</v>
      </c>
      <c r="C1093" t="s">
        <v>2948</v>
      </c>
      <c r="D1093">
        <v>221.53747999999999</v>
      </c>
      <c r="E1093">
        <v>12.66</v>
      </c>
      <c r="F1093">
        <v>3</v>
      </c>
      <c r="J1093">
        <v>676.25005999999996</v>
      </c>
      <c r="L1093">
        <v>1602.8661</v>
      </c>
      <c r="M1093">
        <v>3</v>
      </c>
      <c r="N1093" t="e">
        <f t="shared" si="17"/>
        <v>#DIV/0!</v>
      </c>
      <c r="R1093">
        <v>3</v>
      </c>
      <c r="S1093">
        <v>1</v>
      </c>
      <c r="T1093">
        <v>2</v>
      </c>
      <c r="V1093">
        <v>43195.093999999997</v>
      </c>
    </row>
    <row r="1094" spans="1:22" x14ac:dyDescent="0.35">
      <c r="A1094">
        <v>1332</v>
      </c>
      <c r="B1094" t="s">
        <v>3349</v>
      </c>
      <c r="C1094" t="s">
        <v>10</v>
      </c>
      <c r="D1094">
        <v>221.10818</v>
      </c>
      <c r="E1094">
        <v>8.31</v>
      </c>
      <c r="F1094">
        <v>4</v>
      </c>
      <c r="K1094">
        <v>2946.3820000000001</v>
      </c>
      <c r="L1094">
        <v>3896.3220000000001</v>
      </c>
      <c r="M1094">
        <v>4</v>
      </c>
      <c r="N1094" t="e">
        <f t="shared" si="17"/>
        <v>#DIV/0!</v>
      </c>
      <c r="R1094">
        <v>1</v>
      </c>
      <c r="S1094">
        <v>6</v>
      </c>
      <c r="T1094">
        <v>3</v>
      </c>
      <c r="U1094" t="s">
        <v>35</v>
      </c>
      <c r="V1094">
        <v>67567.445000000007</v>
      </c>
    </row>
    <row r="1095" spans="1:22" x14ac:dyDescent="0.35">
      <c r="A1095">
        <v>1282</v>
      </c>
      <c r="B1095" t="s">
        <v>2276</v>
      </c>
      <c r="C1095" t="s">
        <v>152</v>
      </c>
      <c r="D1095">
        <v>220.71960000000001</v>
      </c>
      <c r="E1095">
        <v>8.4700000000000006</v>
      </c>
      <c r="F1095">
        <v>4</v>
      </c>
      <c r="J1095">
        <v>1104.6081999999999</v>
      </c>
      <c r="M1095">
        <v>1</v>
      </c>
      <c r="N1095" t="e">
        <f t="shared" si="17"/>
        <v>#DIV/0!</v>
      </c>
      <c r="R1095">
        <v>4</v>
      </c>
      <c r="U1095" t="s">
        <v>35</v>
      </c>
      <c r="V1095">
        <v>79670.835999999996</v>
      </c>
    </row>
    <row r="1096" spans="1:22" x14ac:dyDescent="0.35">
      <c r="A1096">
        <v>1443</v>
      </c>
      <c r="B1096" t="s">
        <v>3350</v>
      </c>
      <c r="C1096" t="s">
        <v>3351</v>
      </c>
      <c r="D1096">
        <v>220.54897</v>
      </c>
      <c r="E1096">
        <v>4.59</v>
      </c>
      <c r="F1096">
        <v>3</v>
      </c>
      <c r="M1096">
        <v>3</v>
      </c>
      <c r="N1096" t="e">
        <f t="shared" si="17"/>
        <v>#DIV/0!</v>
      </c>
      <c r="R1096">
        <v>3</v>
      </c>
      <c r="S1096">
        <v>2</v>
      </c>
      <c r="V1096">
        <v>90403.8</v>
      </c>
    </row>
    <row r="1097" spans="1:22" x14ac:dyDescent="0.35">
      <c r="A1097">
        <v>1134</v>
      </c>
      <c r="B1097" t="s">
        <v>3097</v>
      </c>
      <c r="C1097" t="s">
        <v>3098</v>
      </c>
      <c r="D1097">
        <v>220.46162000000001</v>
      </c>
      <c r="E1097">
        <v>12.29</v>
      </c>
      <c r="F1097">
        <v>4</v>
      </c>
      <c r="J1097">
        <v>870.81269999999995</v>
      </c>
      <c r="K1097">
        <v>1053.0531000000001</v>
      </c>
      <c r="M1097">
        <v>2</v>
      </c>
      <c r="N1097" t="e">
        <f t="shared" si="17"/>
        <v>#DIV/0!</v>
      </c>
      <c r="R1097">
        <v>5</v>
      </c>
      <c r="S1097">
        <v>3</v>
      </c>
      <c r="U1097" t="s">
        <v>31</v>
      </c>
      <c r="V1097">
        <v>44425.726999999999</v>
      </c>
    </row>
    <row r="1098" spans="1:22" x14ac:dyDescent="0.35">
      <c r="A1098">
        <v>1421</v>
      </c>
      <c r="B1098" t="s">
        <v>2219</v>
      </c>
      <c r="C1098" t="s">
        <v>56</v>
      </c>
      <c r="D1098">
        <v>219.63104000000001</v>
      </c>
      <c r="E1098">
        <v>8.25</v>
      </c>
      <c r="F1098">
        <v>3</v>
      </c>
      <c r="J1098">
        <v>4848.9880000000003</v>
      </c>
      <c r="K1098">
        <v>3400.3416000000002</v>
      </c>
      <c r="L1098">
        <v>7469.44</v>
      </c>
      <c r="M1098">
        <v>3</v>
      </c>
      <c r="N1098" t="e">
        <f t="shared" si="17"/>
        <v>#DIV/0!</v>
      </c>
      <c r="R1098">
        <v>2</v>
      </c>
      <c r="S1098">
        <v>3</v>
      </c>
      <c r="T1098">
        <v>2</v>
      </c>
      <c r="V1098">
        <v>65290.22</v>
      </c>
    </row>
    <row r="1099" spans="1:22" x14ac:dyDescent="0.35">
      <c r="A1099">
        <v>1259</v>
      </c>
      <c r="B1099" t="s">
        <v>2911</v>
      </c>
      <c r="C1099" t="s">
        <v>2912</v>
      </c>
      <c r="D1099">
        <v>219.50072</v>
      </c>
      <c r="E1099">
        <v>24.04</v>
      </c>
      <c r="F1099">
        <v>4</v>
      </c>
      <c r="J1099">
        <v>2327.8096</v>
      </c>
      <c r="K1099">
        <v>12312.535</v>
      </c>
      <c r="L1099">
        <v>1562.7648999999999</v>
      </c>
      <c r="M1099">
        <v>4</v>
      </c>
      <c r="N1099" t="e">
        <f t="shared" si="17"/>
        <v>#DIV/0!</v>
      </c>
      <c r="R1099">
        <v>2</v>
      </c>
      <c r="S1099">
        <v>4</v>
      </c>
      <c r="T1099">
        <v>1</v>
      </c>
      <c r="U1099" t="s">
        <v>35</v>
      </c>
      <c r="V1099">
        <v>24246.807000000001</v>
      </c>
    </row>
    <row r="1100" spans="1:22" x14ac:dyDescent="0.35">
      <c r="A1100">
        <v>1350</v>
      </c>
      <c r="B1100" t="s">
        <v>3353</v>
      </c>
      <c r="C1100" t="s">
        <v>3354</v>
      </c>
      <c r="D1100">
        <v>218.56173999999999</v>
      </c>
      <c r="E1100">
        <v>9.86</v>
      </c>
      <c r="F1100">
        <v>3</v>
      </c>
      <c r="M1100">
        <v>3</v>
      </c>
      <c r="N1100" t="e">
        <f t="shared" si="17"/>
        <v>#DIV/0!</v>
      </c>
      <c r="R1100">
        <v>2</v>
      </c>
      <c r="S1100">
        <v>3</v>
      </c>
      <c r="T1100">
        <v>4</v>
      </c>
      <c r="V1100">
        <v>63846.703000000001</v>
      </c>
    </row>
    <row r="1101" spans="1:22" x14ac:dyDescent="0.35">
      <c r="A1101">
        <v>1383</v>
      </c>
      <c r="B1101" t="s">
        <v>2672</v>
      </c>
      <c r="C1101" t="s">
        <v>2662</v>
      </c>
      <c r="D1101">
        <v>218.53515999999999</v>
      </c>
      <c r="E1101">
        <v>10.66</v>
      </c>
      <c r="F1101">
        <v>3</v>
      </c>
      <c r="M1101">
        <v>1</v>
      </c>
      <c r="N1101" t="e">
        <f t="shared" si="17"/>
        <v>#DIV/0!</v>
      </c>
      <c r="R1101">
        <v>3</v>
      </c>
      <c r="S1101">
        <v>3</v>
      </c>
      <c r="T1101">
        <v>1</v>
      </c>
      <c r="U1101" t="s">
        <v>35</v>
      </c>
      <c r="V1101">
        <v>21601.812000000002</v>
      </c>
    </row>
    <row r="1102" spans="1:22" x14ac:dyDescent="0.35">
      <c r="A1102">
        <v>1402</v>
      </c>
      <c r="B1102" t="s">
        <v>2859</v>
      </c>
      <c r="C1102" t="s">
        <v>56</v>
      </c>
      <c r="D1102">
        <v>218.45385999999999</v>
      </c>
      <c r="E1102">
        <v>23.94</v>
      </c>
      <c r="F1102">
        <v>3</v>
      </c>
      <c r="J1102">
        <v>3244.8744999999999</v>
      </c>
      <c r="M1102">
        <v>3</v>
      </c>
      <c r="N1102" t="e">
        <f t="shared" si="17"/>
        <v>#DIV/0!</v>
      </c>
      <c r="R1102">
        <v>5</v>
      </c>
      <c r="T1102">
        <v>1</v>
      </c>
      <c r="V1102">
        <v>17002.583999999999</v>
      </c>
    </row>
    <row r="1103" spans="1:22" x14ac:dyDescent="0.35">
      <c r="A1103">
        <v>1299</v>
      </c>
      <c r="B1103" t="s">
        <v>3128</v>
      </c>
      <c r="C1103" t="s">
        <v>3129</v>
      </c>
      <c r="D1103">
        <v>218.16668999999999</v>
      </c>
      <c r="E1103">
        <v>20.69</v>
      </c>
      <c r="F1103">
        <v>4</v>
      </c>
      <c r="J1103">
        <v>5357.4210000000003</v>
      </c>
      <c r="M1103">
        <v>3</v>
      </c>
      <c r="N1103" t="e">
        <f t="shared" si="17"/>
        <v>#DIV/0!</v>
      </c>
      <c r="R1103">
        <v>6</v>
      </c>
      <c r="V1103">
        <v>34279.811999999998</v>
      </c>
    </row>
    <row r="1104" spans="1:22" x14ac:dyDescent="0.35">
      <c r="A1104">
        <v>1304</v>
      </c>
      <c r="B1104" t="s">
        <v>3210</v>
      </c>
      <c r="C1104" t="s">
        <v>3211</v>
      </c>
      <c r="D1104">
        <v>217.62724</v>
      </c>
      <c r="E1104">
        <v>6.48</v>
      </c>
      <c r="F1104">
        <v>4</v>
      </c>
      <c r="M1104">
        <v>1</v>
      </c>
      <c r="N1104" t="e">
        <f t="shared" si="17"/>
        <v>#DIV/0!</v>
      </c>
      <c r="R1104">
        <v>3</v>
      </c>
      <c r="S1104">
        <v>4</v>
      </c>
      <c r="T1104">
        <v>2</v>
      </c>
      <c r="V1104">
        <v>79653.516000000003</v>
      </c>
    </row>
    <row r="1105" spans="1:22" x14ac:dyDescent="0.35">
      <c r="A1105">
        <v>1362</v>
      </c>
      <c r="B1105" t="s">
        <v>3355</v>
      </c>
      <c r="C1105" t="s">
        <v>3356</v>
      </c>
      <c r="D1105">
        <v>217.01843</v>
      </c>
      <c r="E1105">
        <v>3.38</v>
      </c>
      <c r="F1105">
        <v>3</v>
      </c>
      <c r="K1105">
        <v>1285.9395</v>
      </c>
      <c r="L1105">
        <v>679.34813999999994</v>
      </c>
      <c r="M1105">
        <v>3</v>
      </c>
      <c r="N1105" t="e">
        <f t="shared" si="17"/>
        <v>#DIV/0!</v>
      </c>
      <c r="R1105">
        <v>1</v>
      </c>
      <c r="S1105">
        <v>3</v>
      </c>
      <c r="T1105">
        <v>3</v>
      </c>
      <c r="U1105" t="s">
        <v>35</v>
      </c>
      <c r="V1105">
        <v>133814.85999999999</v>
      </c>
    </row>
    <row r="1106" spans="1:22" x14ac:dyDescent="0.35">
      <c r="A1106">
        <v>1464</v>
      </c>
      <c r="B1106" t="s">
        <v>1433</v>
      </c>
      <c r="C1106" t="s">
        <v>1434</v>
      </c>
      <c r="D1106">
        <v>216.93755999999999</v>
      </c>
      <c r="E1106">
        <v>15.33</v>
      </c>
      <c r="F1106">
        <v>3</v>
      </c>
      <c r="J1106">
        <v>16002.81</v>
      </c>
      <c r="K1106">
        <v>8966.4120000000003</v>
      </c>
      <c r="L1106">
        <v>8033.48</v>
      </c>
      <c r="M1106">
        <v>3</v>
      </c>
      <c r="N1106" t="e">
        <f t="shared" si="17"/>
        <v>#DIV/0!</v>
      </c>
      <c r="R1106">
        <v>2</v>
      </c>
      <c r="S1106">
        <v>4</v>
      </c>
      <c r="T1106">
        <v>5</v>
      </c>
      <c r="V1106">
        <v>31165.421999999999</v>
      </c>
    </row>
    <row r="1107" spans="1:22" x14ac:dyDescent="0.35">
      <c r="A1107">
        <v>1320</v>
      </c>
      <c r="B1107" t="s">
        <v>3357</v>
      </c>
      <c r="C1107" t="s">
        <v>3358</v>
      </c>
      <c r="D1107">
        <v>216.82669999999999</v>
      </c>
      <c r="E1107">
        <v>10.69</v>
      </c>
      <c r="F1107">
        <v>4</v>
      </c>
      <c r="J1107">
        <v>4205.4125999999997</v>
      </c>
      <c r="K1107">
        <v>1029.0234</v>
      </c>
      <c r="M1107">
        <v>4</v>
      </c>
      <c r="N1107" t="e">
        <f t="shared" si="17"/>
        <v>#DIV/0!</v>
      </c>
      <c r="R1107">
        <v>3</v>
      </c>
      <c r="S1107">
        <v>2</v>
      </c>
      <c r="V1107">
        <v>56436.91</v>
      </c>
    </row>
    <row r="1108" spans="1:22" x14ac:dyDescent="0.35">
      <c r="A1108">
        <v>1442</v>
      </c>
      <c r="B1108" t="s">
        <v>3359</v>
      </c>
      <c r="C1108" t="s">
        <v>3360</v>
      </c>
      <c r="D1108">
        <v>216.63723999999999</v>
      </c>
      <c r="E1108">
        <v>14.93</v>
      </c>
      <c r="F1108">
        <v>3</v>
      </c>
      <c r="J1108">
        <v>1168.7002</v>
      </c>
      <c r="K1108">
        <v>1678.6849999999999</v>
      </c>
      <c r="M1108">
        <v>3</v>
      </c>
      <c r="N1108" t="e">
        <f t="shared" si="17"/>
        <v>#DIV/0!</v>
      </c>
      <c r="R1108">
        <v>2</v>
      </c>
      <c r="S1108">
        <v>3</v>
      </c>
      <c r="T1108">
        <v>1</v>
      </c>
      <c r="U1108" t="s">
        <v>35</v>
      </c>
      <c r="V1108">
        <v>36781.023000000001</v>
      </c>
    </row>
    <row r="1109" spans="1:22" x14ac:dyDescent="0.35">
      <c r="A1109">
        <v>1489</v>
      </c>
      <c r="B1109" t="s">
        <v>2680</v>
      </c>
      <c r="C1109" t="s">
        <v>2681</v>
      </c>
      <c r="D1109">
        <v>216.51215999999999</v>
      </c>
      <c r="E1109">
        <v>6.81</v>
      </c>
      <c r="F1109">
        <v>3</v>
      </c>
      <c r="K1109">
        <v>1328.9999</v>
      </c>
      <c r="L1109">
        <v>1182.5562</v>
      </c>
      <c r="M1109">
        <v>3</v>
      </c>
      <c r="N1109" t="e">
        <f t="shared" si="17"/>
        <v>#DIV/0!</v>
      </c>
      <c r="R1109">
        <v>3</v>
      </c>
      <c r="S1109">
        <v>3</v>
      </c>
      <c r="T1109">
        <v>6</v>
      </c>
      <c r="V1109">
        <v>71578.16</v>
      </c>
    </row>
    <row r="1110" spans="1:22" x14ac:dyDescent="0.35">
      <c r="A1110">
        <v>1382</v>
      </c>
      <c r="B1110" t="s">
        <v>3148</v>
      </c>
      <c r="C1110" t="s">
        <v>10</v>
      </c>
      <c r="D1110">
        <v>216.22722999999999</v>
      </c>
      <c r="E1110">
        <v>12.73</v>
      </c>
      <c r="F1110">
        <v>3</v>
      </c>
      <c r="J1110">
        <v>1304.5681999999999</v>
      </c>
      <c r="L1110">
        <v>1404.5735</v>
      </c>
      <c r="M1110">
        <v>3</v>
      </c>
      <c r="N1110" t="e">
        <f t="shared" si="17"/>
        <v>#DIV/0!</v>
      </c>
      <c r="R1110">
        <v>3</v>
      </c>
      <c r="S1110">
        <v>2</v>
      </c>
      <c r="T1110">
        <v>1</v>
      </c>
      <c r="U1110" t="s">
        <v>35</v>
      </c>
      <c r="V1110">
        <v>43191.09</v>
      </c>
    </row>
    <row r="1111" spans="1:22" x14ac:dyDescent="0.35">
      <c r="A1111">
        <v>1366</v>
      </c>
      <c r="B1111" t="s">
        <v>2132</v>
      </c>
      <c r="C1111" t="s">
        <v>2133</v>
      </c>
      <c r="D1111">
        <v>216.16202000000001</v>
      </c>
      <c r="E1111">
        <v>10.56</v>
      </c>
      <c r="F1111">
        <v>3</v>
      </c>
      <c r="M1111">
        <v>3</v>
      </c>
      <c r="N1111" t="e">
        <f t="shared" si="17"/>
        <v>#DIV/0!</v>
      </c>
      <c r="R1111">
        <v>4</v>
      </c>
      <c r="T1111">
        <v>2</v>
      </c>
      <c r="V1111">
        <v>51748.964999999997</v>
      </c>
    </row>
    <row r="1112" spans="1:22" x14ac:dyDescent="0.35">
      <c r="A1112">
        <v>1253</v>
      </c>
      <c r="B1112" t="s">
        <v>2879</v>
      </c>
      <c r="C1112" t="s">
        <v>2880</v>
      </c>
      <c r="D1112">
        <v>216.11556999999999</v>
      </c>
      <c r="E1112">
        <v>15.82</v>
      </c>
      <c r="F1112">
        <v>4</v>
      </c>
      <c r="J1112">
        <v>1904.8198</v>
      </c>
      <c r="M1112">
        <v>1</v>
      </c>
      <c r="N1112" t="e">
        <f t="shared" si="17"/>
        <v>#DIV/0!</v>
      </c>
      <c r="R1112">
        <v>3</v>
      </c>
      <c r="S1112">
        <v>3</v>
      </c>
      <c r="T1112">
        <v>2</v>
      </c>
      <c r="U1112" t="s">
        <v>35</v>
      </c>
      <c r="V1112">
        <v>40111.94</v>
      </c>
    </row>
    <row r="1113" spans="1:22" x14ac:dyDescent="0.35">
      <c r="A1113">
        <v>1376</v>
      </c>
      <c r="B1113" t="s">
        <v>2525</v>
      </c>
      <c r="C1113" t="s">
        <v>2526</v>
      </c>
      <c r="D1113">
        <v>216.08547999999999</v>
      </c>
      <c r="E1113">
        <v>18.23</v>
      </c>
      <c r="F1113">
        <v>3</v>
      </c>
      <c r="J1113">
        <v>3969.8739999999998</v>
      </c>
      <c r="K1113">
        <v>6229.1350000000002</v>
      </c>
      <c r="L1113">
        <v>1170.4917</v>
      </c>
      <c r="M1113">
        <v>2</v>
      </c>
      <c r="N1113" t="e">
        <f t="shared" si="17"/>
        <v>#DIV/0!</v>
      </c>
      <c r="R1113">
        <v>5</v>
      </c>
      <c r="S1113">
        <v>5</v>
      </c>
      <c r="T1113">
        <v>4</v>
      </c>
      <c r="U1113" t="s">
        <v>35</v>
      </c>
      <c r="V1113">
        <v>21422.963</v>
      </c>
    </row>
    <row r="1114" spans="1:22" x14ac:dyDescent="0.35">
      <c r="A1114">
        <v>1462</v>
      </c>
      <c r="B1114" t="s">
        <v>3361</v>
      </c>
      <c r="C1114" t="s">
        <v>3362</v>
      </c>
      <c r="D1114">
        <v>215.57697999999999</v>
      </c>
      <c r="E1114">
        <v>5.0199999999999996</v>
      </c>
      <c r="F1114">
        <v>3</v>
      </c>
      <c r="J1114">
        <v>1599.8262999999999</v>
      </c>
      <c r="K1114">
        <v>1146.3969999999999</v>
      </c>
      <c r="L1114">
        <v>902.14589999999998</v>
      </c>
      <c r="M1114">
        <v>3</v>
      </c>
      <c r="N1114" t="e">
        <f t="shared" si="17"/>
        <v>#DIV/0!</v>
      </c>
      <c r="R1114">
        <v>2</v>
      </c>
      <c r="S1114">
        <v>3</v>
      </c>
      <c r="T1114">
        <v>2</v>
      </c>
      <c r="V1114">
        <v>88943.75</v>
      </c>
    </row>
    <row r="1115" spans="1:22" x14ac:dyDescent="0.35">
      <c r="A1115">
        <v>1392</v>
      </c>
      <c r="B1115" t="s">
        <v>2076</v>
      </c>
      <c r="C1115" t="s">
        <v>2077</v>
      </c>
      <c r="D1115">
        <v>214.89609999999999</v>
      </c>
      <c r="E1115">
        <v>3.68</v>
      </c>
      <c r="F1115">
        <v>3</v>
      </c>
      <c r="M1115">
        <v>3</v>
      </c>
      <c r="N1115" t="e">
        <f t="shared" si="17"/>
        <v>#DIV/0!</v>
      </c>
      <c r="R1115">
        <v>5</v>
      </c>
      <c r="S1115">
        <v>3</v>
      </c>
      <c r="T1115">
        <v>3</v>
      </c>
      <c r="V1115">
        <v>109934.44</v>
      </c>
    </row>
    <row r="1116" spans="1:22" x14ac:dyDescent="0.35">
      <c r="A1116">
        <v>1479</v>
      </c>
      <c r="B1116" t="s">
        <v>3363</v>
      </c>
      <c r="C1116" t="s">
        <v>862</v>
      </c>
      <c r="D1116">
        <v>214.88577000000001</v>
      </c>
      <c r="E1116">
        <v>14.14</v>
      </c>
      <c r="F1116">
        <v>3</v>
      </c>
      <c r="J1116">
        <v>25497.824000000001</v>
      </c>
      <c r="K1116">
        <v>1186.3435999999999</v>
      </c>
      <c r="M1116">
        <v>3</v>
      </c>
      <c r="N1116" t="e">
        <f t="shared" si="17"/>
        <v>#DIV/0!</v>
      </c>
      <c r="R1116">
        <v>8</v>
      </c>
      <c r="S1116">
        <v>2</v>
      </c>
      <c r="T1116">
        <v>1</v>
      </c>
      <c r="V1116">
        <v>32696.798999999999</v>
      </c>
    </row>
    <row r="1117" spans="1:22" x14ac:dyDescent="0.35">
      <c r="A1117">
        <v>1412</v>
      </c>
      <c r="B1117" t="s">
        <v>2947</v>
      </c>
      <c r="C1117" t="s">
        <v>2948</v>
      </c>
      <c r="D1117">
        <v>214.41359</v>
      </c>
      <c r="E1117">
        <v>8.9600000000000009</v>
      </c>
      <c r="F1117">
        <v>3</v>
      </c>
      <c r="M1117">
        <v>1</v>
      </c>
      <c r="N1117" t="e">
        <f t="shared" si="17"/>
        <v>#DIV/0!</v>
      </c>
      <c r="R1117">
        <v>2</v>
      </c>
      <c r="S1117">
        <v>4</v>
      </c>
      <c r="T1117">
        <v>2</v>
      </c>
      <c r="U1117" t="s">
        <v>35</v>
      </c>
      <c r="V1117">
        <v>50168.476999999999</v>
      </c>
    </row>
    <row r="1118" spans="1:22" x14ac:dyDescent="0.35">
      <c r="A1118">
        <v>1354</v>
      </c>
      <c r="B1118" t="s">
        <v>2840</v>
      </c>
      <c r="C1118" t="s">
        <v>2841</v>
      </c>
      <c r="D1118">
        <v>214.21759</v>
      </c>
      <c r="E1118">
        <v>19.64</v>
      </c>
      <c r="F1118">
        <v>3</v>
      </c>
      <c r="J1118">
        <v>7762.3296</v>
      </c>
      <c r="K1118">
        <v>12334.329</v>
      </c>
      <c r="L1118">
        <v>9060.7070000000003</v>
      </c>
      <c r="M1118">
        <v>3</v>
      </c>
      <c r="N1118" t="e">
        <f t="shared" si="17"/>
        <v>#DIV/0!</v>
      </c>
      <c r="R1118">
        <v>6</v>
      </c>
      <c r="S1118">
        <v>5</v>
      </c>
      <c r="T1118">
        <v>1</v>
      </c>
      <c r="V1118">
        <v>26017.932000000001</v>
      </c>
    </row>
    <row r="1119" spans="1:22" x14ac:dyDescent="0.35">
      <c r="A1119">
        <v>1356</v>
      </c>
      <c r="B1119" t="s">
        <v>1834</v>
      </c>
      <c r="C1119" t="s">
        <v>1835</v>
      </c>
      <c r="D1119">
        <v>213.66797</v>
      </c>
      <c r="E1119">
        <v>18.18</v>
      </c>
      <c r="F1119">
        <v>3</v>
      </c>
      <c r="M1119">
        <v>2</v>
      </c>
      <c r="N1119" t="e">
        <f t="shared" si="17"/>
        <v>#DIV/0!</v>
      </c>
      <c r="R1119">
        <v>2</v>
      </c>
      <c r="S1119">
        <v>5</v>
      </c>
      <c r="U1119" t="s">
        <v>35</v>
      </c>
      <c r="V1119">
        <v>26362.508000000002</v>
      </c>
    </row>
    <row r="1120" spans="1:22" x14ac:dyDescent="0.35">
      <c r="A1120">
        <v>1419</v>
      </c>
      <c r="B1120" t="s">
        <v>2833</v>
      </c>
      <c r="C1120" t="s">
        <v>2834</v>
      </c>
      <c r="D1120">
        <v>213.66322</v>
      </c>
      <c r="E1120">
        <v>25.87</v>
      </c>
      <c r="F1120">
        <v>3</v>
      </c>
      <c r="K1120">
        <v>9327.2060000000001</v>
      </c>
      <c r="L1120">
        <v>6144.8059999999996</v>
      </c>
      <c r="M1120">
        <v>3</v>
      </c>
      <c r="N1120" t="e">
        <f t="shared" si="17"/>
        <v>#DIV/0!</v>
      </c>
      <c r="S1120">
        <v>7</v>
      </c>
      <c r="T1120">
        <v>3</v>
      </c>
      <c r="U1120" t="s">
        <v>35</v>
      </c>
      <c r="V1120">
        <v>22949.432000000001</v>
      </c>
    </row>
    <row r="1121" spans="1:22" x14ac:dyDescent="0.35">
      <c r="A1121">
        <v>1373</v>
      </c>
      <c r="B1121" t="s">
        <v>3364</v>
      </c>
      <c r="C1121" t="s">
        <v>3365</v>
      </c>
      <c r="D1121">
        <v>212.75506999999999</v>
      </c>
      <c r="E1121">
        <v>4.91</v>
      </c>
      <c r="F1121">
        <v>3</v>
      </c>
      <c r="J1121">
        <v>4033.7860999999998</v>
      </c>
      <c r="K1121">
        <v>3083.2417</v>
      </c>
      <c r="L1121">
        <v>1999.4556</v>
      </c>
      <c r="M1121">
        <v>2</v>
      </c>
      <c r="N1121" t="e">
        <f t="shared" si="17"/>
        <v>#DIV/0!</v>
      </c>
      <c r="R1121">
        <v>3</v>
      </c>
      <c r="S1121">
        <v>2</v>
      </c>
      <c r="T1121">
        <v>3</v>
      </c>
      <c r="V1121">
        <v>79221.570000000007</v>
      </c>
    </row>
    <row r="1122" spans="1:22" x14ac:dyDescent="0.35">
      <c r="A1122">
        <v>1364</v>
      </c>
      <c r="B1122" t="s">
        <v>3366</v>
      </c>
      <c r="C1122" t="s">
        <v>809</v>
      </c>
      <c r="D1122">
        <v>212.67465000000001</v>
      </c>
      <c r="E1122">
        <v>17.46</v>
      </c>
      <c r="F1122">
        <v>3</v>
      </c>
      <c r="M1122">
        <v>1</v>
      </c>
      <c r="N1122" t="e">
        <f t="shared" si="17"/>
        <v>#DIV/0!</v>
      </c>
      <c r="R1122">
        <v>4</v>
      </c>
      <c r="S1122">
        <v>4</v>
      </c>
      <c r="T1122">
        <v>4</v>
      </c>
      <c r="U1122" t="s">
        <v>35</v>
      </c>
      <c r="V1122">
        <v>27392.615000000002</v>
      </c>
    </row>
    <row r="1123" spans="1:22" x14ac:dyDescent="0.35">
      <c r="A1123">
        <v>1375</v>
      </c>
      <c r="B1123" t="s">
        <v>2730</v>
      </c>
      <c r="C1123" t="s">
        <v>2731</v>
      </c>
      <c r="D1123">
        <v>212.51275999999999</v>
      </c>
      <c r="E1123">
        <v>5.83</v>
      </c>
      <c r="F1123">
        <v>3</v>
      </c>
      <c r="M1123">
        <v>2</v>
      </c>
      <c r="N1123" t="e">
        <f t="shared" si="17"/>
        <v>#DIV/0!</v>
      </c>
      <c r="R1123">
        <v>5</v>
      </c>
      <c r="S1123">
        <v>3</v>
      </c>
      <c r="T1123">
        <v>5</v>
      </c>
      <c r="U1123" t="s">
        <v>35</v>
      </c>
      <c r="V1123">
        <v>60163.26</v>
      </c>
    </row>
    <row r="1124" spans="1:22" x14ac:dyDescent="0.35">
      <c r="A1124">
        <v>1321</v>
      </c>
      <c r="B1124" t="s">
        <v>2612</v>
      </c>
      <c r="C1124" t="s">
        <v>2613</v>
      </c>
      <c r="D1124">
        <v>212.40419</v>
      </c>
      <c r="E1124">
        <v>4.96</v>
      </c>
      <c r="F1124">
        <v>4</v>
      </c>
      <c r="M1124">
        <v>1</v>
      </c>
      <c r="N1124" t="e">
        <f t="shared" si="17"/>
        <v>#DIV/0!</v>
      </c>
      <c r="R1124">
        <v>3</v>
      </c>
      <c r="S1124">
        <v>3</v>
      </c>
      <c r="T1124">
        <v>1</v>
      </c>
      <c r="U1124" t="s">
        <v>35</v>
      </c>
      <c r="V1124">
        <v>100344.375</v>
      </c>
    </row>
    <row r="1125" spans="1:22" x14ac:dyDescent="0.35">
      <c r="A1125">
        <v>1436</v>
      </c>
      <c r="B1125" t="s">
        <v>2636</v>
      </c>
      <c r="C1125" t="s">
        <v>2637</v>
      </c>
      <c r="D1125">
        <v>212.2929</v>
      </c>
      <c r="E1125">
        <v>5.16</v>
      </c>
      <c r="F1125">
        <v>3</v>
      </c>
      <c r="J1125">
        <v>14386.147000000001</v>
      </c>
      <c r="K1125">
        <v>9799.6280000000006</v>
      </c>
      <c r="M1125">
        <v>3</v>
      </c>
      <c r="N1125" t="e">
        <f t="shared" si="17"/>
        <v>#DIV/0!</v>
      </c>
      <c r="R1125">
        <v>4</v>
      </c>
      <c r="S1125">
        <v>2</v>
      </c>
      <c r="T1125">
        <v>4</v>
      </c>
      <c r="V1125">
        <v>53753.906000000003</v>
      </c>
    </row>
    <row r="1126" spans="1:22" x14ac:dyDescent="0.35">
      <c r="A1126">
        <v>1414</v>
      </c>
      <c r="B1126" t="s">
        <v>1435</v>
      </c>
      <c r="C1126" t="s">
        <v>554</v>
      </c>
      <c r="D1126">
        <v>211.94109</v>
      </c>
      <c r="E1126">
        <v>16.45</v>
      </c>
      <c r="F1126">
        <v>3</v>
      </c>
      <c r="J1126">
        <v>3453.3036999999999</v>
      </c>
      <c r="L1126">
        <v>800.74760000000003</v>
      </c>
      <c r="M1126">
        <v>3</v>
      </c>
      <c r="N1126" t="e">
        <f t="shared" si="17"/>
        <v>#DIV/0!</v>
      </c>
      <c r="R1126">
        <v>2</v>
      </c>
      <c r="S1126">
        <v>3</v>
      </c>
      <c r="T1126">
        <v>4</v>
      </c>
      <c r="V1126">
        <v>26439.305</v>
      </c>
    </row>
    <row r="1127" spans="1:22" x14ac:dyDescent="0.35">
      <c r="A1127">
        <v>1485</v>
      </c>
      <c r="B1127" t="s">
        <v>3368</v>
      </c>
      <c r="C1127" t="s">
        <v>3369</v>
      </c>
      <c r="D1127">
        <v>211.63248999999999</v>
      </c>
      <c r="E1127">
        <v>11.55</v>
      </c>
      <c r="F1127">
        <v>3</v>
      </c>
      <c r="M1127">
        <v>3</v>
      </c>
      <c r="N1127" t="e">
        <f t="shared" si="17"/>
        <v>#DIV/0!</v>
      </c>
      <c r="R1127">
        <v>4</v>
      </c>
      <c r="S1127">
        <v>3</v>
      </c>
      <c r="V1127">
        <v>43938.453000000001</v>
      </c>
    </row>
    <row r="1128" spans="1:22" x14ac:dyDescent="0.35">
      <c r="A1128">
        <v>1333</v>
      </c>
      <c r="B1128" t="s">
        <v>2151</v>
      </c>
      <c r="C1128" t="s">
        <v>10</v>
      </c>
      <c r="D1128">
        <v>211.55719999999999</v>
      </c>
      <c r="E1128">
        <v>9.66</v>
      </c>
      <c r="F1128">
        <v>4</v>
      </c>
      <c r="M1128">
        <v>1</v>
      </c>
      <c r="N1128" t="e">
        <f t="shared" si="17"/>
        <v>#DIV/0!</v>
      </c>
      <c r="R1128">
        <v>4</v>
      </c>
      <c r="S1128">
        <v>4</v>
      </c>
      <c r="T1128">
        <v>4</v>
      </c>
      <c r="V1128">
        <v>48100.843999999997</v>
      </c>
    </row>
    <row r="1129" spans="1:22" x14ac:dyDescent="0.35">
      <c r="A1129">
        <v>1476</v>
      </c>
      <c r="B1129" t="s">
        <v>1923</v>
      </c>
      <c r="C1129" t="s">
        <v>10</v>
      </c>
      <c r="D1129">
        <v>211.55661000000001</v>
      </c>
      <c r="E1129">
        <v>17.86</v>
      </c>
      <c r="F1129">
        <v>3</v>
      </c>
      <c r="J1129">
        <v>1834.4094</v>
      </c>
      <c r="M1129">
        <v>3</v>
      </c>
      <c r="N1129" t="e">
        <f t="shared" si="17"/>
        <v>#DIV/0!</v>
      </c>
      <c r="R1129">
        <v>3</v>
      </c>
      <c r="S1129">
        <v>3</v>
      </c>
      <c r="T1129">
        <v>3</v>
      </c>
      <c r="U1129" t="s">
        <v>21</v>
      </c>
      <c r="V1129">
        <v>25376.613000000001</v>
      </c>
    </row>
    <row r="1130" spans="1:22" x14ac:dyDescent="0.35">
      <c r="A1130">
        <v>1240</v>
      </c>
      <c r="B1130" t="s">
        <v>2877</v>
      </c>
      <c r="C1130" t="s">
        <v>2878</v>
      </c>
      <c r="D1130">
        <v>211.14635000000001</v>
      </c>
      <c r="E1130">
        <v>15.85</v>
      </c>
      <c r="F1130">
        <v>4</v>
      </c>
      <c r="M1130">
        <v>1</v>
      </c>
      <c r="N1130" t="e">
        <f t="shared" si="17"/>
        <v>#DIV/0!</v>
      </c>
      <c r="R1130">
        <v>3</v>
      </c>
      <c r="S1130">
        <v>3</v>
      </c>
      <c r="T1130">
        <v>1</v>
      </c>
      <c r="U1130" t="s">
        <v>35</v>
      </c>
      <c r="V1130">
        <v>41522.644999999997</v>
      </c>
    </row>
    <row r="1131" spans="1:22" x14ac:dyDescent="0.35">
      <c r="A1131">
        <v>1227</v>
      </c>
      <c r="B1131" t="s">
        <v>2867</v>
      </c>
      <c r="C1131" t="s">
        <v>373</v>
      </c>
      <c r="D1131">
        <v>211.13122999999999</v>
      </c>
      <c r="E1131">
        <v>9.11</v>
      </c>
      <c r="F1131">
        <v>3</v>
      </c>
      <c r="K1131">
        <v>2409.6855</v>
      </c>
      <c r="L1131">
        <v>2676.9216000000001</v>
      </c>
      <c r="M1131">
        <v>2</v>
      </c>
      <c r="N1131" t="e">
        <f t="shared" si="17"/>
        <v>#DIV/0!</v>
      </c>
      <c r="S1131">
        <v>4</v>
      </c>
      <c r="T1131">
        <v>3</v>
      </c>
      <c r="U1131" t="s">
        <v>21</v>
      </c>
      <c r="V1131">
        <v>45751.273000000001</v>
      </c>
    </row>
    <row r="1132" spans="1:22" x14ac:dyDescent="0.35">
      <c r="A1132">
        <v>1359</v>
      </c>
      <c r="B1132" t="s">
        <v>3188</v>
      </c>
      <c r="C1132" t="s">
        <v>3189</v>
      </c>
      <c r="D1132">
        <v>210.74805000000001</v>
      </c>
      <c r="E1132">
        <v>21.28</v>
      </c>
      <c r="F1132">
        <v>3</v>
      </c>
      <c r="J1132">
        <v>6282.7759999999998</v>
      </c>
      <c r="K1132">
        <v>5535.5834999999997</v>
      </c>
      <c r="L1132">
        <v>2287.3645000000001</v>
      </c>
      <c r="M1132">
        <v>3</v>
      </c>
      <c r="N1132" t="e">
        <f t="shared" si="17"/>
        <v>#DIV/0!</v>
      </c>
      <c r="R1132">
        <v>2</v>
      </c>
      <c r="S1132">
        <v>3</v>
      </c>
      <c r="T1132">
        <v>3</v>
      </c>
      <c r="V1132">
        <v>15971.925999999999</v>
      </c>
    </row>
    <row r="1133" spans="1:22" x14ac:dyDescent="0.35">
      <c r="A1133">
        <v>1456</v>
      </c>
      <c r="B1133" t="s">
        <v>2854</v>
      </c>
      <c r="C1133" t="s">
        <v>2855</v>
      </c>
      <c r="D1133">
        <v>210.65610000000001</v>
      </c>
      <c r="E1133">
        <v>8.6199999999999992</v>
      </c>
      <c r="F1133">
        <v>3</v>
      </c>
      <c r="J1133">
        <v>6498.1859999999997</v>
      </c>
      <c r="K1133">
        <v>6140.759</v>
      </c>
      <c r="L1133">
        <v>3838.1239999999998</v>
      </c>
      <c r="M1133">
        <v>3</v>
      </c>
      <c r="N1133" t="e">
        <f t="shared" si="17"/>
        <v>#DIV/0!</v>
      </c>
      <c r="R1133">
        <v>6</v>
      </c>
      <c r="S1133">
        <v>4</v>
      </c>
      <c r="T1133">
        <v>3</v>
      </c>
      <c r="U1133" t="s">
        <v>35</v>
      </c>
      <c r="V1133">
        <v>66810.78</v>
      </c>
    </row>
    <row r="1134" spans="1:22" x14ac:dyDescent="0.35">
      <c r="A1134">
        <v>1459</v>
      </c>
      <c r="B1134" t="s">
        <v>832</v>
      </c>
      <c r="C1134" t="s">
        <v>833</v>
      </c>
      <c r="D1134">
        <v>210.47348</v>
      </c>
      <c r="E1134">
        <v>16.61</v>
      </c>
      <c r="F1134">
        <v>3</v>
      </c>
      <c r="J1134">
        <v>3679.2206999999999</v>
      </c>
      <c r="K1134">
        <v>5610.2866000000004</v>
      </c>
      <c r="L1134">
        <v>6388.241</v>
      </c>
      <c r="M1134">
        <v>3</v>
      </c>
      <c r="N1134" t="e">
        <f t="shared" si="17"/>
        <v>#DIV/0!</v>
      </c>
      <c r="R1134">
        <v>3</v>
      </c>
      <c r="S1134">
        <v>5</v>
      </c>
      <c r="T1134">
        <v>3</v>
      </c>
      <c r="U1134" t="s">
        <v>35</v>
      </c>
      <c r="V1134">
        <v>30380.97</v>
      </c>
    </row>
    <row r="1135" spans="1:22" x14ac:dyDescent="0.35">
      <c r="A1135">
        <v>1499</v>
      </c>
      <c r="B1135" t="s">
        <v>1981</v>
      </c>
      <c r="C1135" t="s">
        <v>56</v>
      </c>
      <c r="D1135">
        <v>210.44998000000001</v>
      </c>
      <c r="E1135">
        <v>17.13</v>
      </c>
      <c r="F1135">
        <v>3</v>
      </c>
      <c r="J1135">
        <v>8275.8029999999999</v>
      </c>
      <c r="K1135">
        <v>14051.637000000001</v>
      </c>
      <c r="L1135">
        <v>4798.8402999999998</v>
      </c>
      <c r="M1135">
        <v>3</v>
      </c>
      <c r="N1135" t="e">
        <f t="shared" si="17"/>
        <v>#DIV/0!</v>
      </c>
      <c r="R1135">
        <v>3</v>
      </c>
      <c r="S1135">
        <v>2</v>
      </c>
      <c r="T1135">
        <v>5</v>
      </c>
      <c r="V1135">
        <v>20921.623</v>
      </c>
    </row>
    <row r="1136" spans="1:22" x14ac:dyDescent="0.35">
      <c r="A1136">
        <v>1331</v>
      </c>
      <c r="B1136" t="s">
        <v>2282</v>
      </c>
      <c r="C1136" t="s">
        <v>2283</v>
      </c>
      <c r="D1136">
        <v>210.34202999999999</v>
      </c>
      <c r="E1136">
        <v>12.26</v>
      </c>
      <c r="F1136">
        <v>3</v>
      </c>
      <c r="K1136">
        <v>1886.242</v>
      </c>
      <c r="M1136">
        <v>3</v>
      </c>
      <c r="N1136" t="e">
        <f t="shared" si="17"/>
        <v>#DIV/0!</v>
      </c>
      <c r="R1136">
        <v>9</v>
      </c>
      <c r="S1136">
        <v>8</v>
      </c>
      <c r="U1136" t="s">
        <v>21</v>
      </c>
      <c r="V1136">
        <v>46601.061999999998</v>
      </c>
    </row>
    <row r="1137" spans="1:22" x14ac:dyDescent="0.35">
      <c r="A1137">
        <v>1260</v>
      </c>
      <c r="B1137" t="s">
        <v>2930</v>
      </c>
      <c r="C1137" t="s">
        <v>2931</v>
      </c>
      <c r="D1137">
        <v>210.21672000000001</v>
      </c>
      <c r="E1137">
        <v>5.92</v>
      </c>
      <c r="F1137">
        <v>4</v>
      </c>
      <c r="J1137">
        <v>2568.346</v>
      </c>
      <c r="K1137">
        <v>3727.8202999999999</v>
      </c>
      <c r="L1137">
        <v>1628.9079999999999</v>
      </c>
      <c r="M1137">
        <v>4</v>
      </c>
      <c r="N1137" t="e">
        <f t="shared" si="17"/>
        <v>#DIV/0!</v>
      </c>
      <c r="R1137">
        <v>2</v>
      </c>
      <c r="S1137">
        <v>4</v>
      </c>
      <c r="T1137">
        <v>3</v>
      </c>
      <c r="V1137">
        <v>80633.483999999997</v>
      </c>
    </row>
    <row r="1138" spans="1:22" x14ac:dyDescent="0.35">
      <c r="A1138">
        <v>1403</v>
      </c>
      <c r="B1138" t="s">
        <v>2809</v>
      </c>
      <c r="C1138" t="s">
        <v>2810</v>
      </c>
      <c r="D1138">
        <v>209.10156000000001</v>
      </c>
      <c r="E1138">
        <v>18.66</v>
      </c>
      <c r="F1138">
        <v>3</v>
      </c>
      <c r="M1138">
        <v>2</v>
      </c>
      <c r="N1138" t="e">
        <f t="shared" si="17"/>
        <v>#DIV/0!</v>
      </c>
      <c r="R1138">
        <v>3</v>
      </c>
      <c r="T1138">
        <v>1</v>
      </c>
      <c r="U1138" t="s">
        <v>35</v>
      </c>
      <c r="V1138">
        <v>29240.865000000002</v>
      </c>
    </row>
    <row r="1139" spans="1:22" x14ac:dyDescent="0.35">
      <c r="A1139">
        <v>1378</v>
      </c>
      <c r="B1139" t="s">
        <v>2788</v>
      </c>
      <c r="C1139" t="s">
        <v>2789</v>
      </c>
      <c r="D1139">
        <v>208.84603999999999</v>
      </c>
      <c r="E1139">
        <v>4.26</v>
      </c>
      <c r="F1139">
        <v>3</v>
      </c>
      <c r="M1139">
        <v>2</v>
      </c>
      <c r="N1139" t="e">
        <f t="shared" si="17"/>
        <v>#DIV/0!</v>
      </c>
      <c r="R1139">
        <v>4</v>
      </c>
      <c r="S1139">
        <v>2</v>
      </c>
      <c r="T1139">
        <v>5</v>
      </c>
      <c r="U1139" t="s">
        <v>35</v>
      </c>
      <c r="V1139">
        <v>108084.44500000001</v>
      </c>
    </row>
    <row r="1140" spans="1:22" x14ac:dyDescent="0.35">
      <c r="A1140">
        <v>1437</v>
      </c>
      <c r="B1140" t="s">
        <v>1640</v>
      </c>
      <c r="C1140" t="s">
        <v>1641</v>
      </c>
      <c r="D1140">
        <v>208.71283</v>
      </c>
      <c r="E1140">
        <v>34.21</v>
      </c>
      <c r="F1140">
        <v>3</v>
      </c>
      <c r="J1140">
        <v>5380.1949999999997</v>
      </c>
      <c r="K1140">
        <v>15311.233</v>
      </c>
      <c r="L1140">
        <v>10168.069</v>
      </c>
      <c r="M1140">
        <v>3</v>
      </c>
      <c r="N1140" t="e">
        <f t="shared" si="17"/>
        <v>#DIV/0!</v>
      </c>
      <c r="R1140">
        <v>2</v>
      </c>
      <c r="S1140">
        <v>3</v>
      </c>
      <c r="T1140">
        <v>3</v>
      </c>
      <c r="V1140">
        <v>16616.8</v>
      </c>
    </row>
    <row r="1141" spans="1:22" x14ac:dyDescent="0.35">
      <c r="A1141">
        <v>1368</v>
      </c>
      <c r="B1141" t="s">
        <v>1320</v>
      </c>
      <c r="C1141" t="s">
        <v>1321</v>
      </c>
      <c r="D1141">
        <v>208.66565</v>
      </c>
      <c r="E1141">
        <v>35.83</v>
      </c>
      <c r="F1141">
        <v>3</v>
      </c>
      <c r="J1141">
        <v>2027.7943</v>
      </c>
      <c r="M1141">
        <v>3</v>
      </c>
      <c r="N1141" t="e">
        <f t="shared" si="17"/>
        <v>#DIV/0!</v>
      </c>
      <c r="R1141">
        <v>3</v>
      </c>
      <c r="V1141">
        <v>13284.126</v>
      </c>
    </row>
    <row r="1142" spans="1:22" x14ac:dyDescent="0.35">
      <c r="A1142">
        <v>1423</v>
      </c>
      <c r="B1142" t="s">
        <v>3370</v>
      </c>
      <c r="C1142" t="s">
        <v>2482</v>
      </c>
      <c r="D1142">
        <v>208.27585999999999</v>
      </c>
      <c r="E1142">
        <v>11</v>
      </c>
      <c r="F1142">
        <v>3</v>
      </c>
      <c r="M1142">
        <v>1</v>
      </c>
      <c r="N1142" t="e">
        <f t="shared" si="17"/>
        <v>#DIV/0!</v>
      </c>
      <c r="R1142">
        <v>4</v>
      </c>
      <c r="S1142">
        <v>1</v>
      </c>
      <c r="T1142">
        <v>1</v>
      </c>
      <c r="V1142">
        <v>36080.449999999997</v>
      </c>
    </row>
    <row r="1143" spans="1:22" x14ac:dyDescent="0.35">
      <c r="A1143">
        <v>1422</v>
      </c>
      <c r="B1143" t="s">
        <v>1995</v>
      </c>
      <c r="C1143" t="s">
        <v>1996</v>
      </c>
      <c r="D1143">
        <v>208.18625</v>
      </c>
      <c r="E1143">
        <v>5.61</v>
      </c>
      <c r="F1143">
        <v>3</v>
      </c>
      <c r="M1143">
        <v>1</v>
      </c>
      <c r="N1143" t="e">
        <f t="shared" si="17"/>
        <v>#DIV/0!</v>
      </c>
      <c r="R1143">
        <v>3</v>
      </c>
      <c r="S1143">
        <v>4</v>
      </c>
      <c r="T1143">
        <v>2</v>
      </c>
      <c r="V1143">
        <v>65209.29</v>
      </c>
    </row>
    <row r="1144" spans="1:22" x14ac:dyDescent="0.35">
      <c r="A1144">
        <v>1293</v>
      </c>
      <c r="B1144" t="s">
        <v>2152</v>
      </c>
      <c r="C1144" t="s">
        <v>2153</v>
      </c>
      <c r="D1144">
        <v>208.18093999999999</v>
      </c>
      <c r="E1144">
        <v>16.350000000000001</v>
      </c>
      <c r="F1144">
        <v>4</v>
      </c>
      <c r="M1144">
        <v>1</v>
      </c>
      <c r="N1144" t="e">
        <f t="shared" si="17"/>
        <v>#DIV/0!</v>
      </c>
      <c r="R1144">
        <v>4</v>
      </c>
      <c r="S1144">
        <v>4</v>
      </c>
      <c r="T1144">
        <v>4</v>
      </c>
      <c r="U1144" t="s">
        <v>33</v>
      </c>
      <c r="V1144">
        <v>46022.347999999998</v>
      </c>
    </row>
    <row r="1145" spans="1:22" x14ac:dyDescent="0.35">
      <c r="A1145">
        <v>1467</v>
      </c>
      <c r="B1145" t="s">
        <v>2953</v>
      </c>
      <c r="C1145" t="s">
        <v>10</v>
      </c>
      <c r="D1145">
        <v>207.83718999999999</v>
      </c>
      <c r="E1145">
        <v>6.3</v>
      </c>
      <c r="F1145">
        <v>3</v>
      </c>
      <c r="J1145">
        <v>558.50149999999996</v>
      </c>
      <c r="M1145">
        <v>2</v>
      </c>
      <c r="N1145" t="e">
        <f t="shared" si="17"/>
        <v>#DIV/0!</v>
      </c>
      <c r="R1145">
        <v>1</v>
      </c>
      <c r="S1145">
        <v>3</v>
      </c>
      <c r="T1145">
        <v>2</v>
      </c>
      <c r="V1145">
        <v>84040.983999999997</v>
      </c>
    </row>
    <row r="1146" spans="1:22" x14ac:dyDescent="0.35">
      <c r="A1146">
        <v>1400</v>
      </c>
      <c r="B1146" t="s">
        <v>2965</v>
      </c>
      <c r="C1146" t="s">
        <v>867</v>
      </c>
      <c r="D1146">
        <v>207.72269</v>
      </c>
      <c r="E1146">
        <v>25.67</v>
      </c>
      <c r="F1146">
        <v>3</v>
      </c>
      <c r="M1146">
        <v>1</v>
      </c>
      <c r="N1146" t="e">
        <f t="shared" si="17"/>
        <v>#DIV/0!</v>
      </c>
      <c r="R1146">
        <v>2</v>
      </c>
      <c r="S1146">
        <v>3</v>
      </c>
      <c r="T1146">
        <v>2</v>
      </c>
      <c r="V1146">
        <v>21174.215</v>
      </c>
    </row>
    <row r="1147" spans="1:22" x14ac:dyDescent="0.35">
      <c r="A1147">
        <v>1308</v>
      </c>
      <c r="B1147" t="s">
        <v>2546</v>
      </c>
      <c r="C1147" t="s">
        <v>2481</v>
      </c>
      <c r="D1147">
        <v>207.60182</v>
      </c>
      <c r="E1147">
        <v>14.06</v>
      </c>
      <c r="F1147">
        <v>4</v>
      </c>
      <c r="K1147">
        <v>13200.268</v>
      </c>
      <c r="L1147">
        <v>8470.8790000000008</v>
      </c>
      <c r="M1147">
        <v>2</v>
      </c>
      <c r="N1147" t="e">
        <f t="shared" si="17"/>
        <v>#DIV/0!</v>
      </c>
      <c r="R1147">
        <v>1</v>
      </c>
      <c r="S1147">
        <v>9</v>
      </c>
      <c r="T1147">
        <v>6</v>
      </c>
      <c r="U1147" t="s">
        <v>35</v>
      </c>
      <c r="V1147">
        <v>36166.54</v>
      </c>
    </row>
    <row r="1148" spans="1:22" x14ac:dyDescent="0.35">
      <c r="A1148">
        <v>1391</v>
      </c>
      <c r="B1148" t="s">
        <v>3371</v>
      </c>
      <c r="C1148" t="s">
        <v>3372</v>
      </c>
      <c r="D1148">
        <v>206.14861999999999</v>
      </c>
      <c r="E1148">
        <v>30.56</v>
      </c>
      <c r="F1148">
        <v>3</v>
      </c>
      <c r="M1148">
        <v>3</v>
      </c>
      <c r="N1148" t="e">
        <f t="shared" si="17"/>
        <v>#DIV/0!</v>
      </c>
      <c r="R1148">
        <v>4</v>
      </c>
      <c r="V1148">
        <v>20155.206999999999</v>
      </c>
    </row>
    <row r="1149" spans="1:22" x14ac:dyDescent="0.35">
      <c r="A1149">
        <v>1481</v>
      </c>
      <c r="B1149" t="s">
        <v>1685</v>
      </c>
      <c r="C1149" t="s">
        <v>1686</v>
      </c>
      <c r="D1149">
        <v>205.91045</v>
      </c>
      <c r="E1149">
        <v>24.44</v>
      </c>
      <c r="F1149">
        <v>3</v>
      </c>
      <c r="K1149">
        <v>10683.819</v>
      </c>
      <c r="M1149">
        <v>3</v>
      </c>
      <c r="N1149" t="e">
        <f t="shared" si="17"/>
        <v>#DIV/0!</v>
      </c>
      <c r="R1149">
        <v>5</v>
      </c>
      <c r="S1149">
        <v>9</v>
      </c>
      <c r="T1149">
        <v>7</v>
      </c>
      <c r="V1149">
        <v>19607.002</v>
      </c>
    </row>
    <row r="1150" spans="1:22" x14ac:dyDescent="0.35">
      <c r="A1150">
        <v>1457</v>
      </c>
      <c r="B1150" t="s">
        <v>3375</v>
      </c>
      <c r="C1150" t="s">
        <v>373</v>
      </c>
      <c r="D1150">
        <v>205.89241000000001</v>
      </c>
      <c r="E1150">
        <v>14.29</v>
      </c>
      <c r="F1150">
        <v>3</v>
      </c>
      <c r="J1150">
        <v>4586.8266999999996</v>
      </c>
      <c r="K1150">
        <v>5427.3559999999998</v>
      </c>
      <c r="L1150">
        <v>2630.2584999999999</v>
      </c>
      <c r="M1150">
        <v>3</v>
      </c>
      <c r="N1150" t="e">
        <f t="shared" si="17"/>
        <v>#DIV/0!</v>
      </c>
      <c r="R1150">
        <v>3</v>
      </c>
      <c r="S1150">
        <v>6</v>
      </c>
      <c r="T1150">
        <v>5</v>
      </c>
      <c r="V1150">
        <v>27248.508000000002</v>
      </c>
    </row>
    <row r="1151" spans="1:22" x14ac:dyDescent="0.35">
      <c r="A1151">
        <v>1439</v>
      </c>
      <c r="B1151" t="s">
        <v>1517</v>
      </c>
      <c r="C1151" t="s">
        <v>1518</v>
      </c>
      <c r="D1151">
        <v>205.71809999999999</v>
      </c>
      <c r="E1151">
        <v>9.58</v>
      </c>
      <c r="F1151">
        <v>3</v>
      </c>
      <c r="M1151">
        <v>3</v>
      </c>
      <c r="N1151" t="e">
        <f t="shared" si="17"/>
        <v>#DIV/0!</v>
      </c>
      <c r="R1151">
        <v>6</v>
      </c>
      <c r="S1151">
        <v>4</v>
      </c>
      <c r="T1151">
        <v>1</v>
      </c>
      <c r="V1151">
        <v>56057.599999999999</v>
      </c>
    </row>
    <row r="1152" spans="1:22" x14ac:dyDescent="0.35">
      <c r="A1152">
        <v>1468</v>
      </c>
      <c r="B1152" t="s">
        <v>2678</v>
      </c>
      <c r="C1152" t="s">
        <v>2679</v>
      </c>
      <c r="D1152">
        <v>205.51382000000001</v>
      </c>
      <c r="E1152">
        <v>11.36</v>
      </c>
      <c r="F1152">
        <v>3</v>
      </c>
      <c r="J1152">
        <v>2812.4575</v>
      </c>
      <c r="K1152">
        <v>2903.1052</v>
      </c>
      <c r="M1152">
        <v>2</v>
      </c>
      <c r="N1152" t="e">
        <f t="shared" si="17"/>
        <v>#DIV/0!</v>
      </c>
      <c r="R1152">
        <v>7</v>
      </c>
      <c r="S1152">
        <v>4</v>
      </c>
      <c r="T1152">
        <v>2</v>
      </c>
      <c r="V1152">
        <v>43866.99</v>
      </c>
    </row>
    <row r="1153" spans="1:22" x14ac:dyDescent="0.35">
      <c r="A1153">
        <v>1440</v>
      </c>
      <c r="B1153" t="s">
        <v>3376</v>
      </c>
      <c r="C1153" t="s">
        <v>3377</v>
      </c>
      <c r="D1153">
        <v>205.46814000000001</v>
      </c>
      <c r="E1153">
        <v>18.43</v>
      </c>
      <c r="F1153">
        <v>3</v>
      </c>
      <c r="M1153">
        <v>3</v>
      </c>
      <c r="N1153" t="e">
        <f t="shared" si="17"/>
        <v>#DIV/0!</v>
      </c>
      <c r="S1153">
        <v>2</v>
      </c>
      <c r="T1153">
        <v>3</v>
      </c>
      <c r="V1153">
        <v>31952.791000000001</v>
      </c>
    </row>
    <row r="1154" spans="1:22" x14ac:dyDescent="0.35">
      <c r="A1154">
        <v>1425</v>
      </c>
      <c r="B1154" t="s">
        <v>3378</v>
      </c>
      <c r="C1154" t="s">
        <v>3379</v>
      </c>
      <c r="D1154">
        <v>204.93577999999999</v>
      </c>
      <c r="E1154">
        <v>14.37</v>
      </c>
      <c r="F1154">
        <v>3</v>
      </c>
      <c r="K1154">
        <v>2516.6846</v>
      </c>
      <c r="M1154">
        <v>3</v>
      </c>
      <c r="N1154" t="e">
        <f t="shared" ref="N1154:N1217" si="18">AVERAGE(O1154:Q1154)/AVERAGE(R1154:T1154)</f>
        <v>#DIV/0!</v>
      </c>
      <c r="R1154">
        <v>3</v>
      </c>
      <c r="S1154">
        <v>3</v>
      </c>
      <c r="U1154" t="s">
        <v>35</v>
      </c>
      <c r="V1154">
        <v>39757.472999999998</v>
      </c>
    </row>
    <row r="1155" spans="1:22" x14ac:dyDescent="0.35">
      <c r="A1155">
        <v>1474</v>
      </c>
      <c r="B1155" t="s">
        <v>2587</v>
      </c>
      <c r="C1155" t="s">
        <v>2588</v>
      </c>
      <c r="D1155">
        <v>204.17007000000001</v>
      </c>
      <c r="E1155">
        <v>3.56</v>
      </c>
      <c r="F1155">
        <v>3</v>
      </c>
      <c r="K1155">
        <v>2800.9578000000001</v>
      </c>
      <c r="M1155">
        <v>1</v>
      </c>
      <c r="N1155" t="e">
        <f t="shared" si="18"/>
        <v>#DIV/0!</v>
      </c>
      <c r="R1155">
        <v>5</v>
      </c>
      <c r="S1155">
        <v>3</v>
      </c>
      <c r="T1155">
        <v>1</v>
      </c>
      <c r="V1155">
        <v>126195.74</v>
      </c>
    </row>
    <row r="1156" spans="1:22" x14ac:dyDescent="0.35">
      <c r="A1156">
        <v>1221</v>
      </c>
      <c r="B1156" t="s">
        <v>1918</v>
      </c>
      <c r="C1156" t="s">
        <v>56</v>
      </c>
      <c r="D1156">
        <v>204.03908000000001</v>
      </c>
      <c r="E1156">
        <v>22.81</v>
      </c>
      <c r="F1156">
        <v>3</v>
      </c>
      <c r="K1156">
        <v>4363.9306999999999</v>
      </c>
      <c r="M1156">
        <v>3</v>
      </c>
      <c r="N1156" t="e">
        <f t="shared" si="18"/>
        <v>#DIV/0!</v>
      </c>
      <c r="R1156">
        <v>2</v>
      </c>
      <c r="S1156">
        <v>5</v>
      </c>
      <c r="T1156">
        <v>5</v>
      </c>
      <c r="U1156" t="s">
        <v>31</v>
      </c>
      <c r="V1156">
        <v>24531.315999999999</v>
      </c>
    </row>
    <row r="1157" spans="1:22" x14ac:dyDescent="0.35">
      <c r="A1157">
        <v>1471</v>
      </c>
      <c r="B1157" t="s">
        <v>3099</v>
      </c>
      <c r="C1157" t="s">
        <v>3100</v>
      </c>
      <c r="D1157">
        <v>203.96895000000001</v>
      </c>
      <c r="E1157">
        <v>8.0399999999999991</v>
      </c>
      <c r="F1157">
        <v>3</v>
      </c>
      <c r="K1157">
        <v>1768.9295999999999</v>
      </c>
      <c r="M1157">
        <v>1</v>
      </c>
      <c r="N1157" t="e">
        <f t="shared" si="18"/>
        <v>#DIV/0!</v>
      </c>
      <c r="R1157">
        <v>3</v>
      </c>
      <c r="S1157">
        <v>2</v>
      </c>
      <c r="U1157" t="s">
        <v>35</v>
      </c>
      <c r="V1157">
        <v>46384.24</v>
      </c>
    </row>
    <row r="1158" spans="1:22" x14ac:dyDescent="0.35">
      <c r="A1158">
        <v>1496</v>
      </c>
      <c r="B1158" t="s">
        <v>261</v>
      </c>
      <c r="C1158" t="s">
        <v>262</v>
      </c>
      <c r="D1158">
        <v>203.33125000000001</v>
      </c>
      <c r="E1158">
        <v>12.69</v>
      </c>
      <c r="F1158">
        <v>3</v>
      </c>
      <c r="K1158">
        <v>10696.585999999999</v>
      </c>
      <c r="L1158">
        <v>7837.3212999999996</v>
      </c>
      <c r="M1158">
        <v>3</v>
      </c>
      <c r="N1158" t="e">
        <f t="shared" si="18"/>
        <v>#DIV/0!</v>
      </c>
      <c r="S1158">
        <v>6</v>
      </c>
      <c r="T1158">
        <v>4</v>
      </c>
      <c r="V1158">
        <v>39159.565999999999</v>
      </c>
    </row>
    <row r="1159" spans="1:22" x14ac:dyDescent="0.35">
      <c r="A1159">
        <v>1441</v>
      </c>
      <c r="B1159" t="s">
        <v>2986</v>
      </c>
      <c r="C1159" t="s">
        <v>2987</v>
      </c>
      <c r="D1159">
        <v>202.86410000000001</v>
      </c>
      <c r="E1159">
        <v>19.670000000000002</v>
      </c>
      <c r="F1159">
        <v>3</v>
      </c>
      <c r="K1159">
        <v>5858.4736000000003</v>
      </c>
      <c r="L1159">
        <v>3070.2402000000002</v>
      </c>
      <c r="M1159">
        <v>3</v>
      </c>
      <c r="N1159" t="e">
        <f t="shared" si="18"/>
        <v>#DIV/0!</v>
      </c>
      <c r="S1159">
        <v>5</v>
      </c>
      <c r="T1159">
        <v>6</v>
      </c>
      <c r="U1159" t="s">
        <v>35</v>
      </c>
      <c r="V1159">
        <v>21031.166000000001</v>
      </c>
    </row>
    <row r="1160" spans="1:22" x14ac:dyDescent="0.35">
      <c r="A1160">
        <v>1371</v>
      </c>
      <c r="B1160" t="s">
        <v>3182</v>
      </c>
      <c r="C1160" t="s">
        <v>869</v>
      </c>
      <c r="D1160">
        <v>202.2722</v>
      </c>
      <c r="E1160">
        <v>12.92</v>
      </c>
      <c r="F1160">
        <v>3</v>
      </c>
      <c r="J1160">
        <v>1212.7083</v>
      </c>
      <c r="M1160">
        <v>3</v>
      </c>
      <c r="N1160" t="e">
        <f t="shared" si="18"/>
        <v>#DIV/0!</v>
      </c>
      <c r="R1160">
        <v>4</v>
      </c>
      <c r="S1160">
        <v>3</v>
      </c>
      <c r="T1160">
        <v>2</v>
      </c>
      <c r="V1160">
        <v>27727.328000000001</v>
      </c>
    </row>
    <row r="1161" spans="1:22" x14ac:dyDescent="0.35">
      <c r="A1161">
        <v>1394</v>
      </c>
      <c r="B1161" t="s">
        <v>3178</v>
      </c>
      <c r="C1161" t="s">
        <v>1664</v>
      </c>
      <c r="D1161">
        <v>201.26166000000001</v>
      </c>
      <c r="E1161">
        <v>41.44</v>
      </c>
      <c r="F1161">
        <v>3</v>
      </c>
      <c r="J1161">
        <v>9752.9770000000008</v>
      </c>
      <c r="L1161">
        <v>1274.1956</v>
      </c>
      <c r="M1161">
        <v>3</v>
      </c>
      <c r="N1161" t="e">
        <f t="shared" si="18"/>
        <v>#DIV/0!</v>
      </c>
      <c r="R1161">
        <v>4</v>
      </c>
      <c r="T1161">
        <v>2</v>
      </c>
      <c r="U1161" t="s">
        <v>35</v>
      </c>
      <c r="V1161">
        <v>12388.46</v>
      </c>
    </row>
    <row r="1162" spans="1:22" x14ac:dyDescent="0.35">
      <c r="A1162">
        <v>1398</v>
      </c>
      <c r="B1162" t="s">
        <v>1889</v>
      </c>
      <c r="C1162" t="s">
        <v>1890</v>
      </c>
      <c r="D1162">
        <v>200.78052</v>
      </c>
      <c r="E1162">
        <v>21.09</v>
      </c>
      <c r="F1162">
        <v>3</v>
      </c>
      <c r="J1162">
        <v>14709.526</v>
      </c>
      <c r="K1162">
        <v>17184.400000000001</v>
      </c>
      <c r="L1162">
        <v>14984.772999999999</v>
      </c>
      <c r="M1162">
        <v>3</v>
      </c>
      <c r="N1162" t="e">
        <f t="shared" si="18"/>
        <v>#DIV/0!</v>
      </c>
      <c r="R1162">
        <v>3</v>
      </c>
      <c r="S1162">
        <v>2</v>
      </c>
      <c r="T1162">
        <v>3</v>
      </c>
      <c r="U1162" t="s">
        <v>35</v>
      </c>
      <c r="V1162">
        <v>16484.805</v>
      </c>
    </row>
    <row r="1163" spans="1:22" x14ac:dyDescent="0.35">
      <c r="A1163">
        <v>1389</v>
      </c>
      <c r="B1163" t="s">
        <v>3087</v>
      </c>
      <c r="C1163" t="s">
        <v>3088</v>
      </c>
      <c r="D1163">
        <v>200.41492</v>
      </c>
      <c r="E1163">
        <v>24.5</v>
      </c>
      <c r="F1163">
        <v>3</v>
      </c>
      <c r="M1163">
        <v>3</v>
      </c>
      <c r="N1163" t="e">
        <f t="shared" si="18"/>
        <v>#DIV/0!</v>
      </c>
      <c r="R1163">
        <v>3</v>
      </c>
      <c r="T1163">
        <v>4</v>
      </c>
      <c r="V1163">
        <v>22858.030999999999</v>
      </c>
    </row>
    <row r="1164" spans="1:22" x14ac:dyDescent="0.35">
      <c r="A1164">
        <v>1460</v>
      </c>
      <c r="B1164" t="s">
        <v>3382</v>
      </c>
      <c r="C1164" t="s">
        <v>3383</v>
      </c>
      <c r="D1164">
        <v>199.89780999999999</v>
      </c>
      <c r="E1164">
        <v>12.07</v>
      </c>
      <c r="F1164">
        <v>3</v>
      </c>
      <c r="M1164">
        <v>1</v>
      </c>
      <c r="N1164" t="e">
        <f t="shared" si="18"/>
        <v>#DIV/0!</v>
      </c>
      <c r="R1164">
        <v>2</v>
      </c>
      <c r="S1164">
        <v>3</v>
      </c>
      <c r="T1164">
        <v>5</v>
      </c>
      <c r="V1164">
        <v>27105.053</v>
      </c>
    </row>
    <row r="1165" spans="1:22" x14ac:dyDescent="0.35">
      <c r="A1165">
        <v>1447</v>
      </c>
      <c r="B1165" t="s">
        <v>2670</v>
      </c>
      <c r="C1165" t="s">
        <v>56</v>
      </c>
      <c r="D1165">
        <v>198.25533999999999</v>
      </c>
      <c r="E1165">
        <v>11.78</v>
      </c>
      <c r="F1165">
        <v>3</v>
      </c>
      <c r="J1165">
        <v>5169.2056000000002</v>
      </c>
      <c r="K1165">
        <v>9612.375</v>
      </c>
      <c r="L1165">
        <v>5707.83</v>
      </c>
      <c r="M1165">
        <v>3</v>
      </c>
      <c r="N1165" t="e">
        <f t="shared" si="18"/>
        <v>#DIV/0!</v>
      </c>
      <c r="R1165">
        <v>3</v>
      </c>
      <c r="S1165">
        <v>2</v>
      </c>
      <c r="T1165">
        <v>2</v>
      </c>
      <c r="V1165">
        <v>34167.800000000003</v>
      </c>
    </row>
    <row r="1166" spans="1:22" x14ac:dyDescent="0.35">
      <c r="A1166">
        <v>1415</v>
      </c>
      <c r="B1166" t="s">
        <v>1861</v>
      </c>
      <c r="C1166" t="s">
        <v>1862</v>
      </c>
      <c r="D1166">
        <v>197.09866</v>
      </c>
      <c r="E1166">
        <v>3.27</v>
      </c>
      <c r="F1166">
        <v>3</v>
      </c>
      <c r="J1166">
        <v>7558.1962999999996</v>
      </c>
      <c r="L1166">
        <v>3335.7979</v>
      </c>
      <c r="M1166">
        <v>3</v>
      </c>
      <c r="N1166" t="e">
        <f t="shared" si="18"/>
        <v>#DIV/0!</v>
      </c>
      <c r="R1166">
        <v>5</v>
      </c>
      <c r="S1166">
        <v>5</v>
      </c>
      <c r="T1166">
        <v>3</v>
      </c>
      <c r="V1166">
        <v>135943.01999999999</v>
      </c>
    </row>
    <row r="1167" spans="1:22" x14ac:dyDescent="0.35">
      <c r="A1167">
        <v>1407</v>
      </c>
      <c r="B1167" t="s">
        <v>1436</v>
      </c>
      <c r="C1167" t="s">
        <v>56</v>
      </c>
      <c r="D1167">
        <v>196.9298</v>
      </c>
      <c r="E1167">
        <v>6.83</v>
      </c>
      <c r="F1167">
        <v>3</v>
      </c>
      <c r="J1167">
        <v>762.20740000000001</v>
      </c>
      <c r="M1167">
        <v>3</v>
      </c>
      <c r="N1167" t="e">
        <f t="shared" si="18"/>
        <v>#DIV/0!</v>
      </c>
      <c r="R1167">
        <v>2</v>
      </c>
      <c r="S1167">
        <v>1</v>
      </c>
      <c r="T1167">
        <v>1</v>
      </c>
      <c r="V1167">
        <v>79666</v>
      </c>
    </row>
    <row r="1168" spans="1:22" x14ac:dyDescent="0.35">
      <c r="A1168">
        <v>1413</v>
      </c>
      <c r="B1168" t="s">
        <v>2165</v>
      </c>
      <c r="C1168" t="s">
        <v>2166</v>
      </c>
      <c r="D1168">
        <v>196.63550000000001</v>
      </c>
      <c r="E1168">
        <v>20.11</v>
      </c>
      <c r="F1168">
        <v>3</v>
      </c>
      <c r="J1168">
        <v>41333.800000000003</v>
      </c>
      <c r="K1168">
        <v>39519.599999999999</v>
      </c>
      <c r="L1168">
        <v>9255.9380000000001</v>
      </c>
      <c r="M1168">
        <v>3</v>
      </c>
      <c r="N1168" t="e">
        <f t="shared" si="18"/>
        <v>#DIV/0!</v>
      </c>
      <c r="R1168">
        <v>7</v>
      </c>
      <c r="S1168">
        <v>3</v>
      </c>
      <c r="T1168">
        <v>4</v>
      </c>
      <c r="V1168">
        <v>20143.421999999999</v>
      </c>
    </row>
    <row r="1169" spans="1:22" x14ac:dyDescent="0.35">
      <c r="A1169">
        <v>1448</v>
      </c>
      <c r="B1169" t="s">
        <v>3390</v>
      </c>
      <c r="C1169" t="s">
        <v>3391</v>
      </c>
      <c r="D1169">
        <v>195.38637</v>
      </c>
      <c r="E1169">
        <v>2.16</v>
      </c>
      <c r="F1169">
        <v>3</v>
      </c>
      <c r="M1169">
        <v>3</v>
      </c>
      <c r="N1169" t="e">
        <f t="shared" si="18"/>
        <v>#DIV/0!</v>
      </c>
      <c r="R1169">
        <v>2</v>
      </c>
      <c r="S1169">
        <v>3</v>
      </c>
      <c r="V1169">
        <v>186150.42</v>
      </c>
    </row>
    <row r="1170" spans="1:22" x14ac:dyDescent="0.35">
      <c r="A1170">
        <v>1390</v>
      </c>
      <c r="B1170" t="s">
        <v>1181</v>
      </c>
      <c r="C1170" t="s">
        <v>1182</v>
      </c>
      <c r="D1170">
        <v>193.27029999999999</v>
      </c>
      <c r="E1170">
        <v>3.11</v>
      </c>
      <c r="F1170">
        <v>3</v>
      </c>
      <c r="M1170">
        <v>1</v>
      </c>
      <c r="N1170" t="e">
        <f t="shared" si="18"/>
        <v>#DIV/0!</v>
      </c>
      <c r="R1170">
        <v>5</v>
      </c>
      <c r="S1170">
        <v>4</v>
      </c>
      <c r="T1170">
        <v>2</v>
      </c>
      <c r="V1170">
        <v>89717.92</v>
      </c>
    </row>
    <row r="1171" spans="1:22" x14ac:dyDescent="0.35">
      <c r="A1171">
        <v>1453</v>
      </c>
      <c r="B1171" t="s">
        <v>2123</v>
      </c>
      <c r="C1171" t="s">
        <v>2124</v>
      </c>
      <c r="D1171">
        <v>193.01477</v>
      </c>
      <c r="E1171">
        <v>6.3</v>
      </c>
      <c r="F1171">
        <v>3</v>
      </c>
      <c r="M1171">
        <v>1</v>
      </c>
      <c r="N1171" t="e">
        <f t="shared" si="18"/>
        <v>#DIV/0!</v>
      </c>
      <c r="R1171">
        <v>3</v>
      </c>
      <c r="S1171">
        <v>1</v>
      </c>
      <c r="T1171">
        <v>1</v>
      </c>
      <c r="V1171">
        <v>77940.009999999995</v>
      </c>
    </row>
    <row r="1172" spans="1:22" x14ac:dyDescent="0.35">
      <c r="A1172">
        <v>1427</v>
      </c>
      <c r="B1172" t="s">
        <v>3392</v>
      </c>
      <c r="C1172" t="s">
        <v>56</v>
      </c>
      <c r="D1172">
        <v>192.21773999999999</v>
      </c>
      <c r="E1172">
        <v>27.37</v>
      </c>
      <c r="F1172">
        <v>3</v>
      </c>
      <c r="J1172">
        <v>2308.9994999999999</v>
      </c>
      <c r="M1172">
        <v>3</v>
      </c>
      <c r="N1172" t="e">
        <f t="shared" si="18"/>
        <v>#DIV/0!</v>
      </c>
      <c r="R1172">
        <v>3</v>
      </c>
      <c r="V1172">
        <v>20731.945</v>
      </c>
    </row>
    <row r="1173" spans="1:22" x14ac:dyDescent="0.35">
      <c r="A1173">
        <v>1381</v>
      </c>
      <c r="B1173" t="s">
        <v>3393</v>
      </c>
      <c r="C1173" t="s">
        <v>3394</v>
      </c>
      <c r="D1173">
        <v>192.20647</v>
      </c>
      <c r="E1173">
        <v>17.97</v>
      </c>
      <c r="F1173">
        <v>3</v>
      </c>
      <c r="K1173">
        <v>2714.6759999999999</v>
      </c>
      <c r="M1173">
        <v>1</v>
      </c>
      <c r="N1173" t="e">
        <f t="shared" si="18"/>
        <v>#DIV/0!</v>
      </c>
      <c r="R1173">
        <v>3</v>
      </c>
      <c r="S1173">
        <v>3</v>
      </c>
      <c r="T1173">
        <v>1</v>
      </c>
      <c r="V1173">
        <v>24442.18</v>
      </c>
    </row>
    <row r="1174" spans="1:22" x14ac:dyDescent="0.35">
      <c r="A1174">
        <v>1545</v>
      </c>
      <c r="B1174" t="s">
        <v>3395</v>
      </c>
      <c r="C1174" t="s">
        <v>3396</v>
      </c>
      <c r="D1174">
        <v>191.09657000000001</v>
      </c>
      <c r="E1174">
        <v>8.1999999999999993</v>
      </c>
      <c r="F1174">
        <v>2</v>
      </c>
      <c r="M1174">
        <v>2</v>
      </c>
      <c r="N1174" t="e">
        <f t="shared" si="18"/>
        <v>#DIV/0!</v>
      </c>
      <c r="R1174">
        <v>3</v>
      </c>
      <c r="S1174">
        <v>1</v>
      </c>
      <c r="V1174">
        <v>37134.97</v>
      </c>
    </row>
    <row r="1175" spans="1:22" x14ac:dyDescent="0.35">
      <c r="A1175">
        <v>1516</v>
      </c>
      <c r="B1175" t="s">
        <v>2558</v>
      </c>
      <c r="C1175" t="s">
        <v>2559</v>
      </c>
      <c r="D1175">
        <v>190.86913999999999</v>
      </c>
      <c r="E1175">
        <v>10.93</v>
      </c>
      <c r="F1175">
        <v>2</v>
      </c>
      <c r="M1175">
        <v>1</v>
      </c>
      <c r="N1175" t="e">
        <f t="shared" si="18"/>
        <v>#DIV/0!</v>
      </c>
      <c r="R1175">
        <v>2</v>
      </c>
      <c r="S1175">
        <v>1</v>
      </c>
      <c r="T1175">
        <v>1</v>
      </c>
      <c r="V1175">
        <v>33210.413999999997</v>
      </c>
    </row>
    <row r="1176" spans="1:22" x14ac:dyDescent="0.35">
      <c r="A1176">
        <v>1405</v>
      </c>
      <c r="B1176" t="s">
        <v>3151</v>
      </c>
      <c r="C1176" t="s">
        <v>45</v>
      </c>
      <c r="D1176">
        <v>190.81666999999999</v>
      </c>
      <c r="E1176">
        <v>13.73</v>
      </c>
      <c r="F1176">
        <v>3</v>
      </c>
      <c r="J1176">
        <v>35141.663999999997</v>
      </c>
      <c r="K1176">
        <v>29284.66</v>
      </c>
      <c r="L1176">
        <v>18983.123</v>
      </c>
      <c r="M1176">
        <v>3</v>
      </c>
      <c r="N1176" t="e">
        <f t="shared" si="18"/>
        <v>#DIV/0!</v>
      </c>
      <c r="R1176">
        <v>3</v>
      </c>
      <c r="S1176">
        <v>3</v>
      </c>
      <c r="T1176">
        <v>3</v>
      </c>
      <c r="V1176">
        <v>16752.078000000001</v>
      </c>
    </row>
    <row r="1177" spans="1:22" x14ac:dyDescent="0.35">
      <c r="A1177">
        <v>1554</v>
      </c>
      <c r="B1177" t="s">
        <v>3397</v>
      </c>
      <c r="C1177" t="s">
        <v>3398</v>
      </c>
      <c r="D1177">
        <v>190.66072</v>
      </c>
      <c r="E1177">
        <v>4.7</v>
      </c>
      <c r="F1177">
        <v>2</v>
      </c>
      <c r="M1177">
        <v>2</v>
      </c>
      <c r="N1177" t="e">
        <f t="shared" si="18"/>
        <v>#DIV/0!</v>
      </c>
      <c r="R1177">
        <v>7</v>
      </c>
      <c r="T1177">
        <v>1</v>
      </c>
      <c r="V1177">
        <v>72547.11</v>
      </c>
    </row>
    <row r="1178" spans="1:22" x14ac:dyDescent="0.35">
      <c r="A1178">
        <v>1508</v>
      </c>
      <c r="B1178" t="s">
        <v>3106</v>
      </c>
      <c r="C1178" t="s">
        <v>3107</v>
      </c>
      <c r="D1178">
        <v>190.27850000000001</v>
      </c>
      <c r="E1178">
        <v>5.46</v>
      </c>
      <c r="F1178">
        <v>2</v>
      </c>
      <c r="J1178">
        <v>1103.2340999999999</v>
      </c>
      <c r="M1178">
        <v>2</v>
      </c>
      <c r="N1178" t="e">
        <f t="shared" si="18"/>
        <v>#DIV/0!</v>
      </c>
      <c r="R1178">
        <v>2</v>
      </c>
      <c r="U1178" t="s">
        <v>35</v>
      </c>
      <c r="V1178">
        <v>54796.09</v>
      </c>
    </row>
    <row r="1179" spans="1:22" x14ac:dyDescent="0.35">
      <c r="A1179">
        <v>1497</v>
      </c>
      <c r="B1179" t="s">
        <v>2684</v>
      </c>
      <c r="C1179" t="s">
        <v>2685</v>
      </c>
      <c r="D1179">
        <v>190.20144999999999</v>
      </c>
      <c r="E1179">
        <v>6.82</v>
      </c>
      <c r="F1179">
        <v>3</v>
      </c>
      <c r="M1179">
        <v>1</v>
      </c>
      <c r="N1179" t="e">
        <f t="shared" si="18"/>
        <v>#DIV/0!</v>
      </c>
      <c r="R1179">
        <v>3</v>
      </c>
      <c r="S1179">
        <v>3</v>
      </c>
      <c r="T1179">
        <v>1</v>
      </c>
      <c r="V1179">
        <v>47256.203000000001</v>
      </c>
    </row>
    <row r="1180" spans="1:22" x14ac:dyDescent="0.35">
      <c r="A1180">
        <v>1360</v>
      </c>
      <c r="B1180" t="s">
        <v>2939</v>
      </c>
      <c r="C1180" t="s">
        <v>2940</v>
      </c>
      <c r="D1180">
        <v>190.12706</v>
      </c>
      <c r="E1180">
        <v>22.02</v>
      </c>
      <c r="F1180">
        <v>3</v>
      </c>
      <c r="K1180">
        <v>1117.9095</v>
      </c>
      <c r="M1180">
        <v>3</v>
      </c>
      <c r="N1180" t="e">
        <f t="shared" si="18"/>
        <v>#DIV/0!</v>
      </c>
      <c r="S1180">
        <v>3</v>
      </c>
      <c r="V1180">
        <v>32317.91</v>
      </c>
    </row>
    <row r="1181" spans="1:22" x14ac:dyDescent="0.35">
      <c r="A1181">
        <v>1678</v>
      </c>
      <c r="B1181" t="s">
        <v>2792</v>
      </c>
      <c r="C1181" t="s">
        <v>2793</v>
      </c>
      <c r="D1181">
        <v>190.10329999999999</v>
      </c>
      <c r="E1181">
        <v>6.98</v>
      </c>
      <c r="F1181">
        <v>2</v>
      </c>
      <c r="M1181">
        <v>2</v>
      </c>
      <c r="N1181" t="e">
        <f t="shared" si="18"/>
        <v>#DIV/0!</v>
      </c>
      <c r="R1181">
        <v>4</v>
      </c>
      <c r="S1181">
        <v>3</v>
      </c>
      <c r="T1181">
        <v>3</v>
      </c>
      <c r="V1181">
        <v>55572.112999999998</v>
      </c>
    </row>
    <row r="1182" spans="1:22" x14ac:dyDescent="0.35">
      <c r="A1182">
        <v>1555</v>
      </c>
      <c r="B1182" t="s">
        <v>2745</v>
      </c>
      <c r="C1182" t="s">
        <v>1380</v>
      </c>
      <c r="D1182">
        <v>190.07750999999999</v>
      </c>
      <c r="E1182">
        <v>6.47</v>
      </c>
      <c r="F1182">
        <v>2</v>
      </c>
      <c r="J1182">
        <v>2603.1909999999998</v>
      </c>
      <c r="K1182">
        <v>2710.9834000000001</v>
      </c>
      <c r="L1182">
        <v>1046.133</v>
      </c>
      <c r="M1182">
        <v>2</v>
      </c>
      <c r="N1182" t="e">
        <f t="shared" si="18"/>
        <v>#DIV/0!</v>
      </c>
      <c r="R1182">
        <v>3</v>
      </c>
      <c r="S1182">
        <v>2</v>
      </c>
      <c r="T1182">
        <v>3</v>
      </c>
      <c r="V1182">
        <v>46895.11</v>
      </c>
    </row>
    <row r="1183" spans="1:22" x14ac:dyDescent="0.35">
      <c r="A1183">
        <v>1534</v>
      </c>
      <c r="B1183" t="s">
        <v>3401</v>
      </c>
      <c r="C1183" t="s">
        <v>3402</v>
      </c>
      <c r="D1183">
        <v>189.78426999999999</v>
      </c>
      <c r="E1183">
        <v>9.35</v>
      </c>
      <c r="F1183">
        <v>2</v>
      </c>
      <c r="M1183">
        <v>2</v>
      </c>
      <c r="N1183" t="e">
        <f t="shared" si="18"/>
        <v>#DIV/0!</v>
      </c>
      <c r="R1183">
        <v>2</v>
      </c>
      <c r="T1183">
        <v>1</v>
      </c>
      <c r="V1183">
        <v>34276.008000000002</v>
      </c>
    </row>
    <row r="1184" spans="1:22" x14ac:dyDescent="0.35">
      <c r="A1184">
        <v>1492</v>
      </c>
      <c r="B1184" t="s">
        <v>3095</v>
      </c>
      <c r="C1184" t="s">
        <v>3096</v>
      </c>
      <c r="D1184">
        <v>189.45385999999999</v>
      </c>
      <c r="E1184">
        <v>9.64</v>
      </c>
      <c r="F1184">
        <v>3</v>
      </c>
      <c r="J1184">
        <v>2193.2039</v>
      </c>
      <c r="K1184">
        <v>1229.5574999999999</v>
      </c>
      <c r="L1184">
        <v>3848.2426999999998</v>
      </c>
      <c r="M1184">
        <v>3</v>
      </c>
      <c r="N1184" t="e">
        <f t="shared" si="18"/>
        <v>#DIV/0!</v>
      </c>
      <c r="R1184">
        <v>3</v>
      </c>
      <c r="S1184">
        <v>1</v>
      </c>
      <c r="T1184">
        <v>1</v>
      </c>
      <c r="U1184" t="s">
        <v>35</v>
      </c>
      <c r="V1184">
        <v>35807.394999999997</v>
      </c>
    </row>
    <row r="1185" spans="1:22" x14ac:dyDescent="0.35">
      <c r="A1185">
        <v>1661</v>
      </c>
      <c r="B1185" t="s">
        <v>2848</v>
      </c>
      <c r="C1185" t="s">
        <v>2849</v>
      </c>
      <c r="D1185">
        <v>189.21514999999999</v>
      </c>
      <c r="E1185">
        <v>2.97</v>
      </c>
      <c r="F1185">
        <v>2</v>
      </c>
      <c r="J1185">
        <v>4760.7456000000002</v>
      </c>
      <c r="K1185">
        <v>4553.2150000000001</v>
      </c>
      <c r="M1185">
        <v>2</v>
      </c>
      <c r="N1185" t="e">
        <f t="shared" si="18"/>
        <v>#DIV/0!</v>
      </c>
      <c r="R1185">
        <v>4</v>
      </c>
      <c r="S1185">
        <v>4</v>
      </c>
      <c r="T1185">
        <v>3</v>
      </c>
      <c r="U1185" t="s">
        <v>35</v>
      </c>
      <c r="V1185">
        <v>117983.4</v>
      </c>
    </row>
    <row r="1186" spans="1:22" x14ac:dyDescent="0.35">
      <c r="A1186">
        <v>1623</v>
      </c>
      <c r="B1186" t="s">
        <v>2869</v>
      </c>
      <c r="C1186" t="s">
        <v>2870</v>
      </c>
      <c r="D1186">
        <v>188.96008</v>
      </c>
      <c r="E1186">
        <v>6.11</v>
      </c>
      <c r="F1186">
        <v>2</v>
      </c>
      <c r="J1186">
        <v>987.11066000000005</v>
      </c>
      <c r="M1186">
        <v>2</v>
      </c>
      <c r="N1186" t="e">
        <f t="shared" si="18"/>
        <v>#DIV/0!</v>
      </c>
      <c r="R1186">
        <v>5</v>
      </c>
      <c r="S1186">
        <v>3</v>
      </c>
      <c r="V1186">
        <v>33882.843999999997</v>
      </c>
    </row>
    <row r="1187" spans="1:22" x14ac:dyDescent="0.35">
      <c r="A1187">
        <v>1675</v>
      </c>
      <c r="B1187" t="s">
        <v>3043</v>
      </c>
      <c r="C1187" t="s">
        <v>3044</v>
      </c>
      <c r="D1187">
        <v>188.55691999999999</v>
      </c>
      <c r="E1187">
        <v>9.51</v>
      </c>
      <c r="F1187">
        <v>2</v>
      </c>
      <c r="M1187">
        <v>2</v>
      </c>
      <c r="N1187" t="e">
        <f t="shared" si="18"/>
        <v>#DIV/0!</v>
      </c>
      <c r="R1187">
        <v>3</v>
      </c>
      <c r="T1187">
        <v>2</v>
      </c>
      <c r="V1187">
        <v>37503.22</v>
      </c>
    </row>
    <row r="1188" spans="1:22" x14ac:dyDescent="0.35">
      <c r="A1188">
        <v>1334</v>
      </c>
      <c r="B1188" t="s">
        <v>2656</v>
      </c>
      <c r="C1188" t="s">
        <v>10</v>
      </c>
      <c r="D1188">
        <v>188.47092000000001</v>
      </c>
      <c r="E1188">
        <v>8.84</v>
      </c>
      <c r="F1188">
        <v>3</v>
      </c>
      <c r="J1188">
        <v>6006.0303000000004</v>
      </c>
      <c r="K1188">
        <v>1424.3607</v>
      </c>
      <c r="L1188">
        <v>1312.2922000000001</v>
      </c>
      <c r="M1188">
        <v>1</v>
      </c>
      <c r="N1188" t="e">
        <f t="shared" si="18"/>
        <v>#DIV/0!</v>
      </c>
      <c r="R1188">
        <v>3</v>
      </c>
      <c r="S1188">
        <v>3</v>
      </c>
      <c r="T1188">
        <v>3</v>
      </c>
      <c r="U1188" t="s">
        <v>33</v>
      </c>
      <c r="V1188">
        <v>38925.47</v>
      </c>
    </row>
    <row r="1189" spans="1:22" x14ac:dyDescent="0.35">
      <c r="A1189">
        <v>1703</v>
      </c>
      <c r="B1189" t="s">
        <v>2768</v>
      </c>
      <c r="C1189" t="s">
        <v>2769</v>
      </c>
      <c r="D1189">
        <v>187.89201</v>
      </c>
      <c r="E1189">
        <v>5.74</v>
      </c>
      <c r="F1189">
        <v>2</v>
      </c>
      <c r="J1189">
        <v>229.78073000000001</v>
      </c>
      <c r="M1189">
        <v>1</v>
      </c>
      <c r="N1189" t="e">
        <f t="shared" si="18"/>
        <v>#DIV/0!</v>
      </c>
      <c r="R1189">
        <v>3</v>
      </c>
      <c r="S1189">
        <v>2</v>
      </c>
      <c r="T1189">
        <v>1</v>
      </c>
      <c r="V1189">
        <v>58911.616999999998</v>
      </c>
    </row>
    <row r="1190" spans="1:22" x14ac:dyDescent="0.35">
      <c r="A1190">
        <v>1612</v>
      </c>
      <c r="B1190" t="s">
        <v>2783</v>
      </c>
      <c r="C1190" t="s">
        <v>2784</v>
      </c>
      <c r="D1190">
        <v>187.21277000000001</v>
      </c>
      <c r="E1190">
        <v>4.49</v>
      </c>
      <c r="F1190">
        <v>2</v>
      </c>
      <c r="J1190">
        <v>5898.5806000000002</v>
      </c>
      <c r="K1190">
        <v>4817.7505000000001</v>
      </c>
      <c r="L1190">
        <v>2657.2516999999998</v>
      </c>
      <c r="M1190">
        <v>2</v>
      </c>
      <c r="N1190" t="e">
        <f t="shared" si="18"/>
        <v>#DIV/0!</v>
      </c>
      <c r="R1190">
        <v>4</v>
      </c>
      <c r="S1190">
        <v>3</v>
      </c>
      <c r="T1190">
        <v>5</v>
      </c>
      <c r="V1190">
        <v>58651.453000000001</v>
      </c>
    </row>
    <row r="1191" spans="1:22" x14ac:dyDescent="0.35">
      <c r="A1191">
        <v>1665</v>
      </c>
      <c r="B1191" t="s">
        <v>3403</v>
      </c>
      <c r="C1191" t="s">
        <v>3404</v>
      </c>
      <c r="D1191">
        <v>187.18181999999999</v>
      </c>
      <c r="E1191">
        <v>6.4</v>
      </c>
      <c r="F1191">
        <v>2</v>
      </c>
      <c r="M1191">
        <v>2</v>
      </c>
      <c r="N1191" t="e">
        <f t="shared" si="18"/>
        <v>#DIV/0!</v>
      </c>
      <c r="R1191">
        <v>3</v>
      </c>
      <c r="S1191">
        <v>2</v>
      </c>
      <c r="T1191">
        <v>2</v>
      </c>
      <c r="U1191" t="s">
        <v>35</v>
      </c>
      <c r="V1191">
        <v>65244.69</v>
      </c>
    </row>
    <row r="1192" spans="1:22" x14ac:dyDescent="0.35">
      <c r="A1192">
        <v>1553</v>
      </c>
      <c r="B1192" t="s">
        <v>2711</v>
      </c>
      <c r="C1192" t="s">
        <v>2712</v>
      </c>
      <c r="D1192">
        <v>187.15494000000001</v>
      </c>
      <c r="E1192">
        <v>3.66</v>
      </c>
      <c r="F1192">
        <v>2</v>
      </c>
      <c r="M1192">
        <v>1</v>
      </c>
      <c r="N1192" t="e">
        <f t="shared" si="18"/>
        <v>#DIV/0!</v>
      </c>
      <c r="R1192">
        <v>3</v>
      </c>
      <c r="S1192">
        <v>1</v>
      </c>
      <c r="T1192">
        <v>1</v>
      </c>
      <c r="U1192" t="s">
        <v>35</v>
      </c>
      <c r="V1192">
        <v>79519.02</v>
      </c>
    </row>
    <row r="1193" spans="1:22" x14ac:dyDescent="0.35">
      <c r="A1193">
        <v>1686</v>
      </c>
      <c r="B1193" t="s">
        <v>3405</v>
      </c>
      <c r="C1193" t="s">
        <v>2603</v>
      </c>
      <c r="D1193">
        <v>187.12207000000001</v>
      </c>
      <c r="E1193">
        <v>13.25</v>
      </c>
      <c r="F1193">
        <v>2</v>
      </c>
      <c r="J1193">
        <v>6072.2407000000003</v>
      </c>
      <c r="K1193">
        <v>2441.518</v>
      </c>
      <c r="L1193">
        <v>2142.5666999999999</v>
      </c>
      <c r="M1193">
        <v>1</v>
      </c>
      <c r="N1193" t="e">
        <f t="shared" si="18"/>
        <v>#DIV/0!</v>
      </c>
      <c r="R1193">
        <v>3</v>
      </c>
      <c r="S1193">
        <v>3</v>
      </c>
      <c r="T1193">
        <v>3</v>
      </c>
      <c r="V1193">
        <v>25347.940999999999</v>
      </c>
    </row>
    <row r="1194" spans="1:22" x14ac:dyDescent="0.35">
      <c r="A1194">
        <v>1386</v>
      </c>
      <c r="B1194" t="s">
        <v>1679</v>
      </c>
      <c r="C1194" t="s">
        <v>1680</v>
      </c>
      <c r="D1194">
        <v>187.07773</v>
      </c>
      <c r="E1194">
        <v>3.74</v>
      </c>
      <c r="F1194">
        <v>3</v>
      </c>
      <c r="J1194">
        <v>1389.6691000000001</v>
      </c>
      <c r="M1194">
        <v>3</v>
      </c>
      <c r="N1194" t="e">
        <f t="shared" si="18"/>
        <v>#DIV/0!</v>
      </c>
      <c r="R1194">
        <v>3</v>
      </c>
      <c r="T1194">
        <v>3</v>
      </c>
      <c r="V1194">
        <v>116314.55</v>
      </c>
    </row>
    <row r="1195" spans="1:22" x14ac:dyDescent="0.35">
      <c r="A1195">
        <v>1532</v>
      </c>
      <c r="B1195" t="s">
        <v>3406</v>
      </c>
      <c r="C1195" t="s">
        <v>3407</v>
      </c>
      <c r="D1195">
        <v>186.72891000000001</v>
      </c>
      <c r="E1195">
        <v>2.76</v>
      </c>
      <c r="F1195">
        <v>2</v>
      </c>
      <c r="J1195">
        <v>1594.1880000000001</v>
      </c>
      <c r="K1195">
        <v>1596.2393</v>
      </c>
      <c r="L1195">
        <v>1149.2501999999999</v>
      </c>
      <c r="M1195">
        <v>2</v>
      </c>
      <c r="N1195" t="e">
        <f t="shared" si="18"/>
        <v>#DIV/0!</v>
      </c>
      <c r="R1195">
        <v>3</v>
      </c>
      <c r="S1195">
        <v>4</v>
      </c>
      <c r="T1195">
        <v>2</v>
      </c>
      <c r="V1195">
        <v>92193.85</v>
      </c>
    </row>
    <row r="1196" spans="1:22" x14ac:dyDescent="0.35">
      <c r="A1196">
        <v>1511</v>
      </c>
      <c r="B1196" t="s">
        <v>2241</v>
      </c>
      <c r="C1196" t="s">
        <v>2242</v>
      </c>
      <c r="D1196">
        <v>186.58157</v>
      </c>
      <c r="E1196">
        <v>5.32</v>
      </c>
      <c r="F1196">
        <v>2</v>
      </c>
      <c r="J1196">
        <v>1005.9831</v>
      </c>
      <c r="K1196">
        <v>1526.6034999999999</v>
      </c>
      <c r="L1196">
        <v>413.71519999999998</v>
      </c>
      <c r="M1196">
        <v>2</v>
      </c>
      <c r="N1196" t="e">
        <f t="shared" si="18"/>
        <v>#DIV/0!</v>
      </c>
      <c r="R1196">
        <v>2</v>
      </c>
      <c r="S1196">
        <v>1</v>
      </c>
      <c r="T1196">
        <v>3</v>
      </c>
      <c r="V1196">
        <v>32376.252</v>
      </c>
    </row>
    <row r="1197" spans="1:22" x14ac:dyDescent="0.35">
      <c r="A1197">
        <v>1558</v>
      </c>
      <c r="B1197" t="s">
        <v>2964</v>
      </c>
      <c r="C1197" t="s">
        <v>56</v>
      </c>
      <c r="D1197">
        <v>186.27121</v>
      </c>
      <c r="E1197">
        <v>6.14</v>
      </c>
      <c r="F1197">
        <v>2</v>
      </c>
      <c r="J1197">
        <v>1899.1929</v>
      </c>
      <c r="K1197">
        <v>1457.1587999999999</v>
      </c>
      <c r="L1197">
        <v>612.58812999999998</v>
      </c>
      <c r="M1197">
        <v>2</v>
      </c>
      <c r="N1197" t="e">
        <f t="shared" si="18"/>
        <v>#DIV/0!</v>
      </c>
      <c r="R1197">
        <v>3</v>
      </c>
      <c r="S1197">
        <v>2</v>
      </c>
      <c r="T1197">
        <v>2</v>
      </c>
      <c r="V1197">
        <v>57705.836000000003</v>
      </c>
    </row>
    <row r="1198" spans="1:22" x14ac:dyDescent="0.35">
      <c r="A1198">
        <v>1568</v>
      </c>
      <c r="B1198" t="s">
        <v>3408</v>
      </c>
      <c r="C1198" t="s">
        <v>3409</v>
      </c>
      <c r="D1198">
        <v>185.99454</v>
      </c>
      <c r="E1198">
        <v>11.87</v>
      </c>
      <c r="F1198">
        <v>2</v>
      </c>
      <c r="J1198">
        <v>2086.4870000000001</v>
      </c>
      <c r="K1198">
        <v>1212.9025999999999</v>
      </c>
      <c r="M1198">
        <v>2</v>
      </c>
      <c r="N1198" t="e">
        <f t="shared" si="18"/>
        <v>#DIV/0!</v>
      </c>
      <c r="R1198">
        <v>2</v>
      </c>
      <c r="S1198">
        <v>2</v>
      </c>
      <c r="V1198">
        <v>36849.629999999997</v>
      </c>
    </row>
    <row r="1199" spans="1:22" x14ac:dyDescent="0.35">
      <c r="A1199">
        <v>1621</v>
      </c>
      <c r="B1199" t="s">
        <v>2892</v>
      </c>
      <c r="C1199" t="s">
        <v>2893</v>
      </c>
      <c r="D1199">
        <v>185.92148</v>
      </c>
      <c r="E1199">
        <v>8.42</v>
      </c>
      <c r="F1199">
        <v>2</v>
      </c>
      <c r="K1199">
        <v>3987.6525999999999</v>
      </c>
      <c r="L1199">
        <v>1075.577</v>
      </c>
      <c r="M1199">
        <v>2</v>
      </c>
      <c r="N1199" t="e">
        <f t="shared" si="18"/>
        <v>#DIV/0!</v>
      </c>
      <c r="R1199">
        <v>3</v>
      </c>
      <c r="S1199">
        <v>3</v>
      </c>
      <c r="T1199">
        <v>4</v>
      </c>
      <c r="V1199">
        <v>32457.006000000001</v>
      </c>
    </row>
    <row r="1200" spans="1:22" x14ac:dyDescent="0.35">
      <c r="A1200">
        <v>1630</v>
      </c>
      <c r="B1200" t="s">
        <v>2001</v>
      </c>
      <c r="C1200" t="s">
        <v>2002</v>
      </c>
      <c r="D1200">
        <v>185.86903000000001</v>
      </c>
      <c r="E1200">
        <v>8.23</v>
      </c>
      <c r="F1200">
        <v>2</v>
      </c>
      <c r="M1200">
        <v>2</v>
      </c>
      <c r="N1200" t="e">
        <f t="shared" si="18"/>
        <v>#DIV/0!</v>
      </c>
      <c r="R1200">
        <v>2</v>
      </c>
      <c r="S1200">
        <v>3</v>
      </c>
      <c r="T1200">
        <v>1</v>
      </c>
      <c r="V1200">
        <v>43997.402000000002</v>
      </c>
    </row>
    <row r="1201" spans="1:22" x14ac:dyDescent="0.35">
      <c r="A1201">
        <v>1507</v>
      </c>
      <c r="B1201" t="s">
        <v>3410</v>
      </c>
      <c r="C1201" t="s">
        <v>56</v>
      </c>
      <c r="D1201">
        <v>185.77280999999999</v>
      </c>
      <c r="E1201">
        <v>6.21</v>
      </c>
      <c r="F1201">
        <v>2</v>
      </c>
      <c r="M1201">
        <v>2</v>
      </c>
      <c r="N1201" t="e">
        <f t="shared" si="18"/>
        <v>#DIV/0!</v>
      </c>
      <c r="S1201">
        <v>2</v>
      </c>
      <c r="V1201">
        <v>62058.5</v>
      </c>
    </row>
    <row r="1202" spans="1:22" x14ac:dyDescent="0.35">
      <c r="A1202">
        <v>1632</v>
      </c>
      <c r="B1202" t="s">
        <v>2646</v>
      </c>
      <c r="C1202" t="s">
        <v>2647</v>
      </c>
      <c r="D1202">
        <v>185.64435</v>
      </c>
      <c r="E1202">
        <v>5.79</v>
      </c>
      <c r="F1202">
        <v>2</v>
      </c>
      <c r="J1202">
        <v>4894.098</v>
      </c>
      <c r="K1202">
        <v>2717.6172000000001</v>
      </c>
      <c r="L1202">
        <v>3954.5630000000001</v>
      </c>
      <c r="M1202">
        <v>2</v>
      </c>
      <c r="N1202" t="e">
        <f t="shared" si="18"/>
        <v>#DIV/0!</v>
      </c>
      <c r="R1202">
        <v>3</v>
      </c>
      <c r="S1202">
        <v>3</v>
      </c>
      <c r="T1202">
        <v>2</v>
      </c>
      <c r="V1202">
        <v>41887.027000000002</v>
      </c>
    </row>
    <row r="1203" spans="1:22" x14ac:dyDescent="0.35">
      <c r="A1203">
        <v>1369</v>
      </c>
      <c r="B1203" t="s">
        <v>3136</v>
      </c>
      <c r="C1203" t="s">
        <v>3137</v>
      </c>
      <c r="D1203">
        <v>185.63278</v>
      </c>
      <c r="E1203">
        <v>4.34</v>
      </c>
      <c r="F1203">
        <v>2</v>
      </c>
      <c r="J1203">
        <v>1461.6588999999999</v>
      </c>
      <c r="K1203">
        <v>1603.6459</v>
      </c>
      <c r="M1203">
        <v>2</v>
      </c>
      <c r="N1203" t="e">
        <f t="shared" si="18"/>
        <v>#DIV/0!</v>
      </c>
      <c r="R1203">
        <v>3</v>
      </c>
      <c r="S1203">
        <v>2</v>
      </c>
      <c r="T1203">
        <v>2</v>
      </c>
      <c r="U1203" t="s">
        <v>21</v>
      </c>
      <c r="V1203">
        <v>42867.89</v>
      </c>
    </row>
    <row r="1204" spans="1:22" x14ac:dyDescent="0.35">
      <c r="A1204">
        <v>1664</v>
      </c>
      <c r="B1204" t="s">
        <v>3411</v>
      </c>
      <c r="C1204" t="s">
        <v>56</v>
      </c>
      <c r="D1204">
        <v>185.35883999999999</v>
      </c>
      <c r="E1204">
        <v>14.29</v>
      </c>
      <c r="F1204">
        <v>2</v>
      </c>
      <c r="J1204">
        <v>2528.3195999999998</v>
      </c>
      <c r="K1204">
        <v>3395.5792999999999</v>
      </c>
      <c r="L1204">
        <v>1850.8969</v>
      </c>
      <c r="M1204">
        <v>2</v>
      </c>
      <c r="N1204" t="e">
        <f t="shared" si="18"/>
        <v>#DIV/0!</v>
      </c>
      <c r="R1204">
        <v>2</v>
      </c>
      <c r="S1204">
        <v>2</v>
      </c>
      <c r="T1204">
        <v>2</v>
      </c>
      <c r="U1204" t="s">
        <v>35</v>
      </c>
      <c r="V1204">
        <v>29915.673999999999</v>
      </c>
    </row>
    <row r="1205" spans="1:22" x14ac:dyDescent="0.35">
      <c r="A1205">
        <v>1687</v>
      </c>
      <c r="B1205" t="s">
        <v>2740</v>
      </c>
      <c r="C1205" t="s">
        <v>56</v>
      </c>
      <c r="D1205">
        <v>185.29176000000001</v>
      </c>
      <c r="E1205">
        <v>7.82</v>
      </c>
      <c r="F1205">
        <v>2</v>
      </c>
      <c r="J1205">
        <v>880.03089999999997</v>
      </c>
      <c r="K1205">
        <v>4579.5780000000004</v>
      </c>
      <c r="L1205">
        <v>4942.3310000000001</v>
      </c>
      <c r="M1205">
        <v>2</v>
      </c>
      <c r="N1205" t="e">
        <f t="shared" si="18"/>
        <v>#DIV/0!</v>
      </c>
      <c r="R1205">
        <v>2</v>
      </c>
      <c r="S1205">
        <v>2</v>
      </c>
      <c r="T1205">
        <v>3</v>
      </c>
      <c r="U1205" t="s">
        <v>35</v>
      </c>
      <c r="V1205">
        <v>37692.79</v>
      </c>
    </row>
    <row r="1206" spans="1:22" x14ac:dyDescent="0.35">
      <c r="A1206">
        <v>1429</v>
      </c>
      <c r="B1206" t="s">
        <v>2747</v>
      </c>
      <c r="C1206" t="s">
        <v>146</v>
      </c>
      <c r="D1206">
        <v>184.81137000000001</v>
      </c>
      <c r="E1206">
        <v>25</v>
      </c>
      <c r="F1206">
        <v>2</v>
      </c>
      <c r="J1206">
        <v>4910.3765000000003</v>
      </c>
      <c r="K1206">
        <v>3648.6226000000001</v>
      </c>
      <c r="L1206">
        <v>4145.0290000000005</v>
      </c>
      <c r="M1206">
        <v>1</v>
      </c>
      <c r="N1206" t="e">
        <f t="shared" si="18"/>
        <v>#DIV/0!</v>
      </c>
      <c r="R1206">
        <v>2</v>
      </c>
      <c r="S1206">
        <v>6</v>
      </c>
      <c r="T1206">
        <v>1</v>
      </c>
      <c r="U1206" t="s">
        <v>33</v>
      </c>
      <c r="V1206">
        <v>13828.037</v>
      </c>
    </row>
    <row r="1207" spans="1:22" x14ac:dyDescent="0.35">
      <c r="A1207">
        <v>1490</v>
      </c>
      <c r="B1207" t="s">
        <v>1689</v>
      </c>
      <c r="C1207" t="s">
        <v>1690</v>
      </c>
      <c r="D1207">
        <v>184.75049000000001</v>
      </c>
      <c r="E1207">
        <v>7.4</v>
      </c>
      <c r="F1207">
        <v>3</v>
      </c>
      <c r="K1207">
        <v>1736.7628</v>
      </c>
      <c r="M1207">
        <v>3</v>
      </c>
      <c r="N1207" t="e">
        <f t="shared" si="18"/>
        <v>#DIV/0!</v>
      </c>
      <c r="R1207">
        <v>2</v>
      </c>
      <c r="S1207">
        <v>4</v>
      </c>
      <c r="T1207">
        <v>3</v>
      </c>
      <c r="V1207">
        <v>61463.703000000001</v>
      </c>
    </row>
    <row r="1208" spans="1:22" x14ac:dyDescent="0.35">
      <c r="A1208">
        <v>1676</v>
      </c>
      <c r="B1208" t="s">
        <v>2746</v>
      </c>
      <c r="C1208" t="s">
        <v>56</v>
      </c>
      <c r="D1208">
        <v>184.69880000000001</v>
      </c>
      <c r="E1208">
        <v>14.21</v>
      </c>
      <c r="F1208">
        <v>2</v>
      </c>
      <c r="J1208">
        <v>4726.4210000000003</v>
      </c>
      <c r="L1208">
        <v>4668.1679999999997</v>
      </c>
      <c r="M1208">
        <v>2</v>
      </c>
      <c r="N1208" t="e">
        <f t="shared" si="18"/>
        <v>#DIV/0!</v>
      </c>
      <c r="R1208">
        <v>2</v>
      </c>
      <c r="S1208">
        <v>2</v>
      </c>
      <c r="T1208">
        <v>2</v>
      </c>
      <c r="V1208">
        <v>20995.458999999999</v>
      </c>
    </row>
    <row r="1209" spans="1:22" x14ac:dyDescent="0.35">
      <c r="A1209">
        <v>1640</v>
      </c>
      <c r="B1209" t="s">
        <v>1830</v>
      </c>
      <c r="C1209" t="s">
        <v>1831</v>
      </c>
      <c r="D1209">
        <v>184.46325999999999</v>
      </c>
      <c r="E1209">
        <v>16.440000000000001</v>
      </c>
      <c r="F1209">
        <v>2</v>
      </c>
      <c r="J1209">
        <v>5306.9804999999997</v>
      </c>
      <c r="K1209">
        <v>5398.2669999999998</v>
      </c>
      <c r="L1209">
        <v>5746.7236000000003</v>
      </c>
      <c r="M1209">
        <v>2</v>
      </c>
      <c r="N1209" t="e">
        <f t="shared" si="18"/>
        <v>#DIV/0!</v>
      </c>
      <c r="R1209">
        <v>4</v>
      </c>
      <c r="S1209">
        <v>5</v>
      </c>
      <c r="T1209">
        <v>3</v>
      </c>
      <c r="V1209">
        <v>25416.596000000001</v>
      </c>
    </row>
    <row r="1210" spans="1:22" x14ac:dyDescent="0.35">
      <c r="A1210">
        <v>1633</v>
      </c>
      <c r="B1210" t="s">
        <v>1674</v>
      </c>
      <c r="C1210" t="s">
        <v>1675</v>
      </c>
      <c r="D1210">
        <v>183.96612999999999</v>
      </c>
      <c r="E1210">
        <v>4.58</v>
      </c>
      <c r="F1210">
        <v>2</v>
      </c>
      <c r="K1210">
        <v>8317.7430000000004</v>
      </c>
      <c r="L1210">
        <v>4378.4350000000004</v>
      </c>
      <c r="M1210">
        <v>1</v>
      </c>
      <c r="N1210" t="e">
        <f t="shared" si="18"/>
        <v>#DIV/0!</v>
      </c>
      <c r="R1210">
        <v>3</v>
      </c>
      <c r="S1210">
        <v>3</v>
      </c>
      <c r="T1210">
        <v>3</v>
      </c>
      <c r="V1210">
        <v>59957.96</v>
      </c>
    </row>
    <row r="1211" spans="1:22" x14ac:dyDescent="0.35">
      <c r="A1211">
        <v>1357</v>
      </c>
      <c r="B1211" t="s">
        <v>1891</v>
      </c>
      <c r="C1211" t="s">
        <v>1892</v>
      </c>
      <c r="D1211">
        <v>183.92026999999999</v>
      </c>
      <c r="E1211">
        <v>12.2</v>
      </c>
      <c r="F1211">
        <v>3</v>
      </c>
      <c r="J1211">
        <v>7161.8249999999998</v>
      </c>
      <c r="K1211">
        <v>2565.9077000000002</v>
      </c>
      <c r="M1211">
        <v>3</v>
      </c>
      <c r="N1211" t="e">
        <f t="shared" si="18"/>
        <v>#DIV/0!</v>
      </c>
      <c r="R1211">
        <v>2</v>
      </c>
      <c r="S1211">
        <v>2</v>
      </c>
      <c r="T1211">
        <v>1</v>
      </c>
      <c r="U1211" t="s">
        <v>35</v>
      </c>
      <c r="V1211">
        <v>42353.574000000001</v>
      </c>
    </row>
    <row r="1212" spans="1:22" x14ac:dyDescent="0.35">
      <c r="A1212">
        <v>1602</v>
      </c>
      <c r="B1212" t="s">
        <v>1934</v>
      </c>
      <c r="C1212" t="s">
        <v>274</v>
      </c>
      <c r="D1212">
        <v>183.90674000000001</v>
      </c>
      <c r="E1212">
        <v>10.64</v>
      </c>
      <c r="F1212">
        <v>2</v>
      </c>
      <c r="J1212">
        <v>15961.052</v>
      </c>
      <c r="M1212">
        <v>2</v>
      </c>
      <c r="N1212" t="e">
        <f t="shared" si="18"/>
        <v>#DIV/0!</v>
      </c>
      <c r="R1212">
        <v>2</v>
      </c>
      <c r="V1212">
        <v>24973.651999999998</v>
      </c>
    </row>
    <row r="1213" spans="1:22" x14ac:dyDescent="0.35">
      <c r="A1213">
        <v>1592</v>
      </c>
      <c r="B1213" t="s">
        <v>3412</v>
      </c>
      <c r="C1213" t="s">
        <v>10</v>
      </c>
      <c r="D1213">
        <v>183.65633</v>
      </c>
      <c r="E1213">
        <v>10.199999999999999</v>
      </c>
      <c r="F1213">
        <v>2</v>
      </c>
      <c r="J1213">
        <v>1629.8131000000001</v>
      </c>
      <c r="K1213">
        <v>894.99663999999996</v>
      </c>
      <c r="M1213">
        <v>2</v>
      </c>
      <c r="N1213" t="e">
        <f t="shared" si="18"/>
        <v>#DIV/0!</v>
      </c>
      <c r="R1213">
        <v>2</v>
      </c>
      <c r="S1213">
        <v>5</v>
      </c>
      <c r="V1213">
        <v>44795.957000000002</v>
      </c>
    </row>
    <row r="1214" spans="1:22" x14ac:dyDescent="0.35">
      <c r="A1214">
        <v>1659</v>
      </c>
      <c r="B1214" t="s">
        <v>2781</v>
      </c>
      <c r="C1214" t="s">
        <v>2782</v>
      </c>
      <c r="D1214">
        <v>183.57730000000001</v>
      </c>
      <c r="E1214">
        <v>6.01</v>
      </c>
      <c r="F1214">
        <v>2</v>
      </c>
      <c r="J1214">
        <v>961.27430000000004</v>
      </c>
      <c r="K1214">
        <v>1262.6617000000001</v>
      </c>
      <c r="L1214">
        <v>361.16025000000002</v>
      </c>
      <c r="M1214">
        <v>1</v>
      </c>
      <c r="N1214" t="e">
        <f t="shared" si="18"/>
        <v>#DIV/0!</v>
      </c>
      <c r="R1214">
        <v>3</v>
      </c>
      <c r="S1214">
        <v>3</v>
      </c>
      <c r="T1214">
        <v>3</v>
      </c>
      <c r="V1214">
        <v>36654.675999999999</v>
      </c>
    </row>
    <row r="1215" spans="1:22" x14ac:dyDescent="0.35">
      <c r="A1215">
        <v>1518</v>
      </c>
      <c r="B1215" t="s">
        <v>3413</v>
      </c>
      <c r="C1215" t="s">
        <v>3414</v>
      </c>
      <c r="D1215">
        <v>183.38418999999999</v>
      </c>
      <c r="E1215">
        <v>6.84</v>
      </c>
      <c r="F1215">
        <v>2</v>
      </c>
      <c r="J1215">
        <v>1315.433</v>
      </c>
      <c r="L1215">
        <v>692.60649999999998</v>
      </c>
      <c r="M1215">
        <v>2</v>
      </c>
      <c r="N1215" t="e">
        <f t="shared" si="18"/>
        <v>#DIV/0!</v>
      </c>
      <c r="R1215">
        <v>2</v>
      </c>
      <c r="S1215">
        <v>3</v>
      </c>
      <c r="T1215">
        <v>2</v>
      </c>
      <c r="U1215" t="s">
        <v>35</v>
      </c>
      <c r="V1215">
        <v>50117.938000000002</v>
      </c>
    </row>
    <row r="1216" spans="1:22" x14ac:dyDescent="0.35">
      <c r="A1216">
        <v>1636</v>
      </c>
      <c r="B1216" t="s">
        <v>2794</v>
      </c>
      <c r="C1216" t="s">
        <v>2795</v>
      </c>
      <c r="D1216">
        <v>182.65907000000001</v>
      </c>
      <c r="E1216">
        <v>9.7100000000000009</v>
      </c>
      <c r="F1216">
        <v>2</v>
      </c>
      <c r="J1216">
        <v>8175.8270000000002</v>
      </c>
      <c r="K1216">
        <v>7956.3086000000003</v>
      </c>
      <c r="M1216">
        <v>2</v>
      </c>
      <c r="N1216" t="e">
        <f t="shared" si="18"/>
        <v>#DIV/0!</v>
      </c>
      <c r="R1216">
        <v>2</v>
      </c>
      <c r="S1216">
        <v>2</v>
      </c>
      <c r="V1216">
        <v>33242.910000000003</v>
      </c>
    </row>
    <row r="1217" spans="1:22" x14ac:dyDescent="0.35">
      <c r="A1217">
        <v>1529</v>
      </c>
      <c r="B1217" t="s">
        <v>2090</v>
      </c>
      <c r="C1217" t="s">
        <v>2091</v>
      </c>
      <c r="D1217">
        <v>182.56630999999999</v>
      </c>
      <c r="E1217">
        <v>13.38</v>
      </c>
      <c r="F1217">
        <v>2</v>
      </c>
      <c r="M1217">
        <v>2</v>
      </c>
      <c r="N1217" t="e">
        <f t="shared" si="18"/>
        <v>#DIV/0!</v>
      </c>
      <c r="R1217">
        <v>7</v>
      </c>
      <c r="S1217">
        <v>5</v>
      </c>
      <c r="T1217">
        <v>3</v>
      </c>
      <c r="V1217">
        <v>30418.067999999999</v>
      </c>
    </row>
    <row r="1218" spans="1:22" x14ac:dyDescent="0.35">
      <c r="A1218">
        <v>1530</v>
      </c>
      <c r="B1218" t="s">
        <v>2766</v>
      </c>
      <c r="C1218" t="s">
        <v>2767</v>
      </c>
      <c r="D1218">
        <v>182.55228</v>
      </c>
      <c r="E1218">
        <v>6.68</v>
      </c>
      <c r="F1218">
        <v>2</v>
      </c>
      <c r="J1218">
        <v>1247.5773999999999</v>
      </c>
      <c r="L1218">
        <v>417.5</v>
      </c>
      <c r="M1218">
        <v>2</v>
      </c>
      <c r="N1218" t="e">
        <f t="shared" ref="N1218:N1281" si="19">AVERAGE(O1218:Q1218)/AVERAGE(R1218:T1218)</f>
        <v>#DIV/0!</v>
      </c>
      <c r="R1218">
        <v>3</v>
      </c>
      <c r="T1218">
        <v>1</v>
      </c>
      <c r="V1218">
        <v>45724.523000000001</v>
      </c>
    </row>
    <row r="1219" spans="1:22" x14ac:dyDescent="0.35">
      <c r="A1219">
        <v>1615</v>
      </c>
      <c r="B1219" t="s">
        <v>3415</v>
      </c>
      <c r="C1219" t="s">
        <v>3416</v>
      </c>
      <c r="D1219">
        <v>182.30347</v>
      </c>
      <c r="E1219">
        <v>3.84</v>
      </c>
      <c r="F1219">
        <v>2</v>
      </c>
      <c r="J1219">
        <v>1230.7103999999999</v>
      </c>
      <c r="K1219">
        <v>899.96276999999998</v>
      </c>
      <c r="L1219">
        <v>1093.4417000000001</v>
      </c>
      <c r="M1219">
        <v>1</v>
      </c>
      <c r="N1219" t="e">
        <f t="shared" si="19"/>
        <v>#DIV/0!</v>
      </c>
      <c r="R1219">
        <v>2</v>
      </c>
      <c r="S1219">
        <v>4</v>
      </c>
      <c r="T1219">
        <v>5</v>
      </c>
      <c r="V1219">
        <v>99167.19</v>
      </c>
    </row>
    <row r="1220" spans="1:22" x14ac:dyDescent="0.35">
      <c r="A1220">
        <v>1579</v>
      </c>
      <c r="B1220" t="s">
        <v>2821</v>
      </c>
      <c r="C1220" t="s">
        <v>2822</v>
      </c>
      <c r="D1220">
        <v>181.76034999999999</v>
      </c>
      <c r="E1220">
        <v>3.03</v>
      </c>
      <c r="F1220">
        <v>2</v>
      </c>
      <c r="J1220">
        <v>1657.3626999999999</v>
      </c>
      <c r="K1220">
        <v>1658.5437999999999</v>
      </c>
      <c r="M1220">
        <v>2</v>
      </c>
      <c r="N1220" t="e">
        <f t="shared" si="19"/>
        <v>#DIV/0!</v>
      </c>
      <c r="R1220">
        <v>2</v>
      </c>
      <c r="S1220">
        <v>2</v>
      </c>
      <c r="V1220">
        <v>72400.56</v>
      </c>
    </row>
    <row r="1221" spans="1:22" x14ac:dyDescent="0.35">
      <c r="A1221">
        <v>1480</v>
      </c>
      <c r="B1221" t="s">
        <v>3065</v>
      </c>
      <c r="C1221" t="s">
        <v>3066</v>
      </c>
      <c r="D1221">
        <v>181.67517000000001</v>
      </c>
      <c r="E1221">
        <v>29.79</v>
      </c>
      <c r="F1221">
        <v>3</v>
      </c>
      <c r="J1221">
        <v>4117.9804999999997</v>
      </c>
      <c r="K1221">
        <v>3308.7827000000002</v>
      </c>
      <c r="M1221">
        <v>3</v>
      </c>
      <c r="N1221" t="e">
        <f t="shared" si="19"/>
        <v>#DIV/0!</v>
      </c>
      <c r="R1221">
        <v>2</v>
      </c>
      <c r="S1221">
        <v>2</v>
      </c>
      <c r="U1221" t="s">
        <v>35</v>
      </c>
      <c r="V1221">
        <v>15362.46</v>
      </c>
    </row>
    <row r="1222" spans="1:22" x14ac:dyDescent="0.35">
      <c r="A1222">
        <v>1694</v>
      </c>
      <c r="B1222" t="s">
        <v>3417</v>
      </c>
      <c r="C1222" t="s">
        <v>3418</v>
      </c>
      <c r="D1222">
        <v>181.45065</v>
      </c>
      <c r="E1222">
        <v>7.16</v>
      </c>
      <c r="F1222">
        <v>2</v>
      </c>
      <c r="M1222">
        <v>1</v>
      </c>
      <c r="N1222" t="e">
        <f t="shared" si="19"/>
        <v>#DIV/0!</v>
      </c>
      <c r="R1222">
        <v>1</v>
      </c>
      <c r="S1222">
        <v>3</v>
      </c>
      <c r="T1222">
        <v>1</v>
      </c>
      <c r="V1222">
        <v>59280.413999999997</v>
      </c>
    </row>
    <row r="1223" spans="1:22" x14ac:dyDescent="0.35">
      <c r="A1223">
        <v>1544</v>
      </c>
      <c r="B1223" t="s">
        <v>2900</v>
      </c>
      <c r="C1223" t="s">
        <v>2901</v>
      </c>
      <c r="D1223">
        <v>180.54498000000001</v>
      </c>
      <c r="E1223">
        <v>8.07</v>
      </c>
      <c r="F1223">
        <v>2</v>
      </c>
      <c r="M1223">
        <v>2</v>
      </c>
      <c r="N1223" t="e">
        <f t="shared" si="19"/>
        <v>#DIV/0!</v>
      </c>
      <c r="R1223">
        <v>3</v>
      </c>
      <c r="S1223">
        <v>2</v>
      </c>
      <c r="T1223">
        <v>4</v>
      </c>
      <c r="V1223">
        <v>37155.61</v>
      </c>
    </row>
    <row r="1224" spans="1:22" x14ac:dyDescent="0.35">
      <c r="A1224">
        <v>1617</v>
      </c>
      <c r="B1224" t="s">
        <v>2905</v>
      </c>
      <c r="C1224" t="s">
        <v>2906</v>
      </c>
      <c r="D1224">
        <v>180.25916000000001</v>
      </c>
      <c r="E1224">
        <v>6.62</v>
      </c>
      <c r="F1224">
        <v>2</v>
      </c>
      <c r="J1224">
        <v>1470.8019999999999</v>
      </c>
      <c r="K1224">
        <v>887.21510000000001</v>
      </c>
      <c r="M1224">
        <v>2</v>
      </c>
      <c r="N1224" t="e">
        <f t="shared" si="19"/>
        <v>#DIV/0!</v>
      </c>
      <c r="R1224">
        <v>1</v>
      </c>
      <c r="S1224">
        <v>1</v>
      </c>
      <c r="T1224">
        <v>1</v>
      </c>
      <c r="V1224">
        <v>44422.945</v>
      </c>
    </row>
    <row r="1225" spans="1:22" x14ac:dyDescent="0.35">
      <c r="A1225">
        <v>1395</v>
      </c>
      <c r="B1225" t="s">
        <v>2159</v>
      </c>
      <c r="C1225" t="s">
        <v>2160</v>
      </c>
      <c r="D1225">
        <v>180.23642000000001</v>
      </c>
      <c r="E1225">
        <v>8.9</v>
      </c>
      <c r="F1225">
        <v>3</v>
      </c>
      <c r="K1225">
        <v>3333.9340000000002</v>
      </c>
      <c r="M1225">
        <v>3</v>
      </c>
      <c r="N1225" t="e">
        <f t="shared" si="19"/>
        <v>#DIV/0!</v>
      </c>
      <c r="R1225">
        <v>1</v>
      </c>
      <c r="S1225">
        <v>5</v>
      </c>
      <c r="T1225">
        <v>2</v>
      </c>
      <c r="U1225" t="s">
        <v>35</v>
      </c>
      <c r="V1225">
        <v>42138.733999999997</v>
      </c>
    </row>
    <row r="1226" spans="1:22" x14ac:dyDescent="0.35">
      <c r="A1226">
        <v>1374</v>
      </c>
      <c r="B1226" t="s">
        <v>1638</v>
      </c>
      <c r="C1226" t="s">
        <v>1639</v>
      </c>
      <c r="D1226">
        <v>179.71161000000001</v>
      </c>
      <c r="E1226">
        <v>4.3</v>
      </c>
      <c r="F1226">
        <v>3</v>
      </c>
      <c r="M1226">
        <v>2</v>
      </c>
      <c r="N1226" t="e">
        <f t="shared" si="19"/>
        <v>#DIV/0!</v>
      </c>
      <c r="S1226">
        <v>2</v>
      </c>
      <c r="T1226">
        <v>3</v>
      </c>
      <c r="V1226">
        <v>94560.91</v>
      </c>
    </row>
    <row r="1227" spans="1:22" x14ac:dyDescent="0.35">
      <c r="A1227">
        <v>1577</v>
      </c>
      <c r="B1227" t="s">
        <v>3014</v>
      </c>
      <c r="C1227" t="s">
        <v>3015</v>
      </c>
      <c r="D1227">
        <v>179.42267000000001</v>
      </c>
      <c r="E1227">
        <v>7.34</v>
      </c>
      <c r="F1227">
        <v>2</v>
      </c>
      <c r="K1227">
        <v>2833.6190999999999</v>
      </c>
      <c r="L1227">
        <v>1123.0065999999999</v>
      </c>
      <c r="M1227">
        <v>2</v>
      </c>
      <c r="N1227" t="e">
        <f t="shared" si="19"/>
        <v>#DIV/0!</v>
      </c>
      <c r="S1227">
        <v>2</v>
      </c>
      <c r="T1227">
        <v>1</v>
      </c>
      <c r="V1227">
        <v>41076.78</v>
      </c>
    </row>
    <row r="1228" spans="1:22" x14ac:dyDescent="0.35">
      <c r="A1228">
        <v>1706</v>
      </c>
      <c r="B1228" t="s">
        <v>2856</v>
      </c>
      <c r="C1228" t="s">
        <v>2857</v>
      </c>
      <c r="D1228">
        <v>179.40518</v>
      </c>
      <c r="E1228">
        <v>3.03</v>
      </c>
      <c r="F1228">
        <v>2</v>
      </c>
      <c r="J1228">
        <v>850.71936000000005</v>
      </c>
      <c r="K1228">
        <v>2020.6293000000001</v>
      </c>
      <c r="M1228">
        <v>2</v>
      </c>
      <c r="N1228" t="e">
        <f t="shared" si="19"/>
        <v>#DIV/0!</v>
      </c>
      <c r="R1228">
        <v>3</v>
      </c>
      <c r="S1228">
        <v>3</v>
      </c>
      <c r="T1228">
        <v>1</v>
      </c>
      <c r="V1228">
        <v>112332.81</v>
      </c>
    </row>
    <row r="1229" spans="1:22" x14ac:dyDescent="0.35">
      <c r="A1229">
        <v>1564</v>
      </c>
      <c r="B1229" t="s">
        <v>2966</v>
      </c>
      <c r="C1229" t="s">
        <v>2967</v>
      </c>
      <c r="D1229">
        <v>179.28022999999999</v>
      </c>
      <c r="E1229">
        <v>3.52</v>
      </c>
      <c r="F1229">
        <v>2</v>
      </c>
      <c r="K1229">
        <v>2893.1680000000001</v>
      </c>
      <c r="L1229">
        <v>2527.5356000000002</v>
      </c>
      <c r="M1229">
        <v>2</v>
      </c>
      <c r="N1229" t="e">
        <f t="shared" si="19"/>
        <v>#DIV/0!</v>
      </c>
      <c r="R1229">
        <v>1</v>
      </c>
      <c r="S1229">
        <v>3</v>
      </c>
      <c r="T1229">
        <v>2</v>
      </c>
      <c r="V1229">
        <v>92289.03</v>
      </c>
    </row>
    <row r="1230" spans="1:22" x14ac:dyDescent="0.35">
      <c r="A1230">
        <v>1689</v>
      </c>
      <c r="B1230" t="s">
        <v>3419</v>
      </c>
      <c r="C1230" t="s">
        <v>3420</v>
      </c>
      <c r="D1230">
        <v>179.13774000000001</v>
      </c>
      <c r="E1230">
        <v>15.41</v>
      </c>
      <c r="F1230">
        <v>2</v>
      </c>
      <c r="M1230">
        <v>1</v>
      </c>
      <c r="N1230" t="e">
        <f t="shared" si="19"/>
        <v>#DIV/0!</v>
      </c>
      <c r="R1230">
        <v>1</v>
      </c>
      <c r="T1230">
        <v>2</v>
      </c>
      <c r="V1230">
        <v>29001.607</v>
      </c>
    </row>
    <row r="1231" spans="1:22" x14ac:dyDescent="0.35">
      <c r="A1231">
        <v>1540</v>
      </c>
      <c r="B1231" t="s">
        <v>2998</v>
      </c>
      <c r="C1231" t="s">
        <v>2999</v>
      </c>
      <c r="D1231">
        <v>179.02972</v>
      </c>
      <c r="E1231">
        <v>2.99</v>
      </c>
      <c r="F1231">
        <v>2</v>
      </c>
      <c r="J1231">
        <v>834.37959999999998</v>
      </c>
      <c r="K1231">
        <v>688.1825</v>
      </c>
      <c r="L1231">
        <v>540.38930000000005</v>
      </c>
      <c r="M1231">
        <v>2</v>
      </c>
      <c r="N1231" t="e">
        <f t="shared" si="19"/>
        <v>#DIV/0!</v>
      </c>
      <c r="R1231">
        <v>4</v>
      </c>
      <c r="S1231">
        <v>4</v>
      </c>
      <c r="T1231">
        <v>6</v>
      </c>
      <c r="V1231">
        <v>101993.016</v>
      </c>
    </row>
    <row r="1232" spans="1:22" x14ac:dyDescent="0.35">
      <c r="A1232">
        <v>1648</v>
      </c>
      <c r="B1232" t="s">
        <v>2034</v>
      </c>
      <c r="C1232" t="s">
        <v>56</v>
      </c>
      <c r="D1232">
        <v>178.70734999999999</v>
      </c>
      <c r="E1232">
        <v>19.440000000000001</v>
      </c>
      <c r="F1232">
        <v>2</v>
      </c>
      <c r="M1232">
        <v>2</v>
      </c>
      <c r="N1232" t="e">
        <f t="shared" si="19"/>
        <v>#DIV/0!</v>
      </c>
      <c r="R1232">
        <v>2</v>
      </c>
      <c r="T1232">
        <v>3</v>
      </c>
      <c r="V1232">
        <v>20310.025000000001</v>
      </c>
    </row>
    <row r="1233" spans="1:22" x14ac:dyDescent="0.35">
      <c r="A1233">
        <v>1625</v>
      </c>
      <c r="B1233" t="s">
        <v>2791</v>
      </c>
      <c r="C1233" t="s">
        <v>2481</v>
      </c>
      <c r="D1233">
        <v>178.69514000000001</v>
      </c>
      <c r="E1233">
        <v>5.9</v>
      </c>
      <c r="F1233">
        <v>2</v>
      </c>
      <c r="J1233">
        <v>755.89269999999999</v>
      </c>
      <c r="K1233">
        <v>2658.4911999999999</v>
      </c>
      <c r="M1233">
        <v>1</v>
      </c>
      <c r="N1233" t="e">
        <f t="shared" si="19"/>
        <v>#DIV/0!</v>
      </c>
      <c r="R1233">
        <v>2</v>
      </c>
      <c r="S1233">
        <v>2</v>
      </c>
      <c r="T1233">
        <v>2</v>
      </c>
      <c r="V1233">
        <v>36995.402000000002</v>
      </c>
    </row>
    <row r="1234" spans="1:22" x14ac:dyDescent="0.35">
      <c r="A1234">
        <v>1484</v>
      </c>
      <c r="B1234" t="s">
        <v>865</v>
      </c>
      <c r="C1234" t="s">
        <v>866</v>
      </c>
      <c r="D1234">
        <v>178.44488999999999</v>
      </c>
      <c r="E1234">
        <v>6.85</v>
      </c>
      <c r="F1234">
        <v>3</v>
      </c>
      <c r="L1234">
        <v>3666.4158000000002</v>
      </c>
      <c r="M1234">
        <v>3</v>
      </c>
      <c r="N1234" t="e">
        <f t="shared" si="19"/>
        <v>#DIV/0!</v>
      </c>
      <c r="R1234">
        <v>2</v>
      </c>
      <c r="T1234">
        <v>5</v>
      </c>
      <c r="V1234">
        <v>72530.414000000004</v>
      </c>
    </row>
    <row r="1235" spans="1:22" x14ac:dyDescent="0.35">
      <c r="A1235">
        <v>1669</v>
      </c>
      <c r="B1235" t="s">
        <v>3422</v>
      </c>
      <c r="C1235" t="s">
        <v>3423</v>
      </c>
      <c r="D1235">
        <v>178.22095999999999</v>
      </c>
      <c r="E1235">
        <v>5.86</v>
      </c>
      <c r="F1235">
        <v>2</v>
      </c>
      <c r="M1235">
        <v>2</v>
      </c>
      <c r="N1235" t="e">
        <f t="shared" si="19"/>
        <v>#DIV/0!</v>
      </c>
      <c r="S1235">
        <v>3</v>
      </c>
      <c r="T1235">
        <v>2</v>
      </c>
      <c r="V1235">
        <v>77162.48</v>
      </c>
    </row>
    <row r="1236" spans="1:22" x14ac:dyDescent="0.35">
      <c r="A1236">
        <v>1657</v>
      </c>
      <c r="B1236" t="s">
        <v>3424</v>
      </c>
      <c r="C1236" t="s">
        <v>3425</v>
      </c>
      <c r="D1236">
        <v>178.09656000000001</v>
      </c>
      <c r="E1236">
        <v>22.84</v>
      </c>
      <c r="F1236">
        <v>2</v>
      </c>
      <c r="K1236">
        <v>1972.6572000000001</v>
      </c>
      <c r="M1236">
        <v>2</v>
      </c>
      <c r="N1236" t="e">
        <f t="shared" si="19"/>
        <v>#DIV/0!</v>
      </c>
      <c r="S1236">
        <v>2</v>
      </c>
      <c r="V1236">
        <v>17804.307000000001</v>
      </c>
    </row>
    <row r="1237" spans="1:22" x14ac:dyDescent="0.35">
      <c r="A1237">
        <v>1543</v>
      </c>
      <c r="B1237" t="s">
        <v>3426</v>
      </c>
      <c r="C1237" t="s">
        <v>3427</v>
      </c>
      <c r="D1237">
        <v>177.72371999999999</v>
      </c>
      <c r="E1237">
        <v>3.5</v>
      </c>
      <c r="F1237">
        <v>2</v>
      </c>
      <c r="M1237">
        <v>2</v>
      </c>
      <c r="N1237" t="e">
        <f t="shared" si="19"/>
        <v>#DIV/0!</v>
      </c>
      <c r="R1237">
        <v>1</v>
      </c>
      <c r="S1237">
        <v>4</v>
      </c>
      <c r="V1237">
        <v>95715.21</v>
      </c>
    </row>
    <row r="1238" spans="1:22" x14ac:dyDescent="0.35">
      <c r="A1238">
        <v>1666</v>
      </c>
      <c r="B1238" t="s">
        <v>3428</v>
      </c>
      <c r="C1238" t="s">
        <v>56</v>
      </c>
      <c r="D1238">
        <v>177.58840000000001</v>
      </c>
      <c r="E1238">
        <v>9.39</v>
      </c>
      <c r="F1238">
        <v>2</v>
      </c>
      <c r="K1238">
        <v>908.91579999999999</v>
      </c>
      <c r="M1238">
        <v>2</v>
      </c>
      <c r="N1238" t="e">
        <f t="shared" si="19"/>
        <v>#DIV/0!</v>
      </c>
      <c r="S1238">
        <v>3</v>
      </c>
      <c r="V1238">
        <v>44482.33</v>
      </c>
    </row>
    <row r="1239" spans="1:22" x14ac:dyDescent="0.35">
      <c r="A1239">
        <v>1513</v>
      </c>
      <c r="B1239" t="s">
        <v>3077</v>
      </c>
      <c r="C1239" t="s">
        <v>3078</v>
      </c>
      <c r="D1239">
        <v>177.35677999999999</v>
      </c>
      <c r="E1239">
        <v>3.59</v>
      </c>
      <c r="F1239">
        <v>2</v>
      </c>
      <c r="M1239">
        <v>1</v>
      </c>
      <c r="N1239" t="e">
        <f t="shared" si="19"/>
        <v>#DIV/0!</v>
      </c>
      <c r="R1239">
        <v>1</v>
      </c>
      <c r="S1239">
        <v>2</v>
      </c>
      <c r="T1239">
        <v>3</v>
      </c>
      <c r="V1239">
        <v>70095.61</v>
      </c>
    </row>
    <row r="1240" spans="1:22" x14ac:dyDescent="0.35">
      <c r="A1240">
        <v>1537</v>
      </c>
      <c r="B1240" t="s">
        <v>1231</v>
      </c>
      <c r="C1240" t="s">
        <v>1232</v>
      </c>
      <c r="D1240">
        <v>177.2535</v>
      </c>
      <c r="E1240">
        <v>14.37</v>
      </c>
      <c r="F1240">
        <v>2</v>
      </c>
      <c r="M1240">
        <v>1</v>
      </c>
      <c r="N1240" t="e">
        <f t="shared" si="19"/>
        <v>#DIV/0!</v>
      </c>
      <c r="R1240">
        <v>5</v>
      </c>
      <c r="S1240">
        <v>3</v>
      </c>
      <c r="T1240">
        <v>4</v>
      </c>
      <c r="U1240" t="s">
        <v>21</v>
      </c>
      <c r="V1240">
        <v>17985.655999999999</v>
      </c>
    </row>
    <row r="1241" spans="1:22" x14ac:dyDescent="0.35">
      <c r="A1241">
        <v>1506</v>
      </c>
      <c r="B1241" t="s">
        <v>2829</v>
      </c>
      <c r="C1241" t="s">
        <v>2830</v>
      </c>
      <c r="D1241">
        <v>177.16643999999999</v>
      </c>
      <c r="E1241">
        <v>9.9499999999999993</v>
      </c>
      <c r="F1241">
        <v>2</v>
      </c>
      <c r="M1241">
        <v>2</v>
      </c>
      <c r="N1241" t="e">
        <f t="shared" si="19"/>
        <v>#DIV/0!</v>
      </c>
      <c r="S1241">
        <v>3</v>
      </c>
      <c r="V1241">
        <v>24552.555</v>
      </c>
    </row>
    <row r="1242" spans="1:22" x14ac:dyDescent="0.35">
      <c r="A1242">
        <v>1650</v>
      </c>
      <c r="B1242" t="s">
        <v>2858</v>
      </c>
      <c r="C1242" t="s">
        <v>373</v>
      </c>
      <c r="D1242">
        <v>177.02705</v>
      </c>
      <c r="E1242">
        <v>13</v>
      </c>
      <c r="F1242">
        <v>2</v>
      </c>
      <c r="M1242">
        <v>2</v>
      </c>
      <c r="N1242" t="e">
        <f t="shared" si="19"/>
        <v>#DIV/0!</v>
      </c>
      <c r="R1242">
        <v>3</v>
      </c>
      <c r="U1242" t="s">
        <v>35</v>
      </c>
      <c r="V1242">
        <v>29651.115000000002</v>
      </c>
    </row>
    <row r="1243" spans="1:22" x14ac:dyDescent="0.35">
      <c r="A1243">
        <v>1452</v>
      </c>
      <c r="B1243" t="s">
        <v>2748</v>
      </c>
      <c r="C1243" t="s">
        <v>263</v>
      </c>
      <c r="D1243">
        <v>176.74486999999999</v>
      </c>
      <c r="E1243">
        <v>31.45</v>
      </c>
      <c r="F1243">
        <v>2</v>
      </c>
      <c r="M1243">
        <v>1</v>
      </c>
      <c r="N1243" t="e">
        <f t="shared" si="19"/>
        <v>#DIV/0!</v>
      </c>
      <c r="R1243">
        <v>1</v>
      </c>
      <c r="S1243">
        <v>6</v>
      </c>
      <c r="U1243" t="s">
        <v>33</v>
      </c>
      <c r="V1243">
        <v>13868.076999999999</v>
      </c>
    </row>
    <row r="1244" spans="1:22" x14ac:dyDescent="0.35">
      <c r="A1244">
        <v>1556</v>
      </c>
      <c r="B1244" t="s">
        <v>2127</v>
      </c>
      <c r="C1244" t="s">
        <v>2128</v>
      </c>
      <c r="D1244">
        <v>176.68698000000001</v>
      </c>
      <c r="E1244">
        <v>11.4</v>
      </c>
      <c r="F1244">
        <v>2</v>
      </c>
      <c r="J1244">
        <v>10855.767</v>
      </c>
      <c r="K1244">
        <v>11906.183000000001</v>
      </c>
      <c r="L1244">
        <v>2227.7665999999999</v>
      </c>
      <c r="M1244">
        <v>2</v>
      </c>
      <c r="N1244" t="e">
        <f t="shared" si="19"/>
        <v>#DIV/0!</v>
      </c>
      <c r="R1244">
        <v>4</v>
      </c>
      <c r="S1244">
        <v>3</v>
      </c>
      <c r="T1244">
        <v>4</v>
      </c>
      <c r="V1244">
        <v>25548.581999999999</v>
      </c>
    </row>
    <row r="1245" spans="1:22" x14ac:dyDescent="0.35">
      <c r="A1245">
        <v>1642</v>
      </c>
      <c r="B1245" t="s">
        <v>3430</v>
      </c>
      <c r="C1245" t="s">
        <v>3431</v>
      </c>
      <c r="D1245">
        <v>176.61569</v>
      </c>
      <c r="E1245">
        <v>11.35</v>
      </c>
      <c r="F1245">
        <v>2</v>
      </c>
      <c r="K1245">
        <v>4709.59</v>
      </c>
      <c r="M1245">
        <v>2</v>
      </c>
      <c r="N1245" t="e">
        <f t="shared" si="19"/>
        <v>#DIV/0!</v>
      </c>
      <c r="S1245">
        <v>3</v>
      </c>
      <c r="V1245">
        <v>31867.375</v>
      </c>
    </row>
    <row r="1246" spans="1:22" x14ac:dyDescent="0.35">
      <c r="A1246">
        <v>1601</v>
      </c>
      <c r="B1246" t="s">
        <v>3432</v>
      </c>
      <c r="C1246" t="s">
        <v>56</v>
      </c>
      <c r="D1246">
        <v>176.2627</v>
      </c>
      <c r="E1246">
        <v>12.27</v>
      </c>
      <c r="F1246">
        <v>2</v>
      </c>
      <c r="L1246">
        <v>1279.6731</v>
      </c>
      <c r="M1246">
        <v>1</v>
      </c>
      <c r="N1246" t="e">
        <f t="shared" si="19"/>
        <v>#DIV/0!</v>
      </c>
      <c r="R1246">
        <v>4</v>
      </c>
      <c r="S1246">
        <v>5</v>
      </c>
      <c r="T1246">
        <v>7</v>
      </c>
      <c r="V1246">
        <v>29656.048999999999</v>
      </c>
    </row>
    <row r="1247" spans="1:22" x14ac:dyDescent="0.35">
      <c r="A1247">
        <v>1600</v>
      </c>
      <c r="B1247" t="s">
        <v>1912</v>
      </c>
      <c r="C1247" t="s">
        <v>1913</v>
      </c>
      <c r="D1247">
        <v>175.86748</v>
      </c>
      <c r="E1247">
        <v>8.89</v>
      </c>
      <c r="F1247">
        <v>2</v>
      </c>
      <c r="J1247">
        <v>9822.4519999999993</v>
      </c>
      <c r="K1247">
        <v>13404.221</v>
      </c>
      <c r="M1247">
        <v>2</v>
      </c>
      <c r="N1247" t="e">
        <f t="shared" si="19"/>
        <v>#DIV/0!</v>
      </c>
      <c r="R1247">
        <v>5</v>
      </c>
      <c r="S1247">
        <v>7</v>
      </c>
      <c r="U1247" t="s">
        <v>35</v>
      </c>
      <c r="V1247">
        <v>40180.612999999998</v>
      </c>
    </row>
    <row r="1248" spans="1:22" x14ac:dyDescent="0.35">
      <c r="A1248">
        <v>1370</v>
      </c>
      <c r="B1248" t="s">
        <v>3185</v>
      </c>
      <c r="C1248" t="s">
        <v>56</v>
      </c>
      <c r="D1248">
        <v>175.42766</v>
      </c>
      <c r="E1248">
        <v>14.84</v>
      </c>
      <c r="F1248">
        <v>3</v>
      </c>
      <c r="M1248">
        <v>3</v>
      </c>
      <c r="N1248" t="e">
        <f t="shared" si="19"/>
        <v>#DIV/0!</v>
      </c>
      <c r="R1248">
        <v>1</v>
      </c>
      <c r="S1248">
        <v>3</v>
      </c>
      <c r="U1248" t="s">
        <v>35</v>
      </c>
      <c r="V1248">
        <v>41184.811999999998</v>
      </c>
    </row>
    <row r="1249" spans="1:22" x14ac:dyDescent="0.35">
      <c r="A1249">
        <v>1345</v>
      </c>
      <c r="B1249" t="s">
        <v>3433</v>
      </c>
      <c r="C1249" t="s">
        <v>1635</v>
      </c>
      <c r="D1249">
        <v>175.14568</v>
      </c>
      <c r="E1249">
        <v>23.29</v>
      </c>
      <c r="F1249">
        <v>3</v>
      </c>
      <c r="I1249">
        <v>641.58623999999998</v>
      </c>
      <c r="M1249">
        <v>1</v>
      </c>
      <c r="N1249" t="e">
        <f t="shared" si="19"/>
        <v>#DIV/0!</v>
      </c>
      <c r="P1249">
        <v>1</v>
      </c>
      <c r="Q1249">
        <v>4</v>
      </c>
      <c r="U1249" t="s">
        <v>21</v>
      </c>
      <c r="V1249">
        <v>25550.125</v>
      </c>
    </row>
    <row r="1250" spans="1:22" x14ac:dyDescent="0.35">
      <c r="A1250">
        <v>1541</v>
      </c>
      <c r="B1250" t="s">
        <v>2213</v>
      </c>
      <c r="C1250" t="s">
        <v>2214</v>
      </c>
      <c r="D1250">
        <v>174.70703</v>
      </c>
      <c r="E1250">
        <v>4.4000000000000004</v>
      </c>
      <c r="F1250">
        <v>2</v>
      </c>
      <c r="J1250">
        <v>2050.904</v>
      </c>
      <c r="K1250">
        <v>1062.5776000000001</v>
      </c>
      <c r="M1250">
        <v>2</v>
      </c>
      <c r="N1250" t="e">
        <f t="shared" si="19"/>
        <v>#DIV/0!</v>
      </c>
      <c r="R1250">
        <v>1</v>
      </c>
      <c r="S1250">
        <v>3</v>
      </c>
      <c r="T1250">
        <v>1</v>
      </c>
      <c r="V1250">
        <v>56089.061999999998</v>
      </c>
    </row>
    <row r="1251" spans="1:22" x14ac:dyDescent="0.35">
      <c r="A1251">
        <v>1445</v>
      </c>
      <c r="B1251" t="s">
        <v>3434</v>
      </c>
      <c r="C1251" t="s">
        <v>3435</v>
      </c>
      <c r="D1251">
        <v>174.32959</v>
      </c>
      <c r="E1251">
        <v>6.17</v>
      </c>
      <c r="F1251">
        <v>2</v>
      </c>
      <c r="J1251">
        <v>4600.1279999999997</v>
      </c>
      <c r="K1251">
        <v>3708.3154</v>
      </c>
      <c r="L1251">
        <v>2994.6255000000001</v>
      </c>
      <c r="M1251">
        <v>2</v>
      </c>
      <c r="N1251" t="e">
        <f t="shared" si="19"/>
        <v>#DIV/0!</v>
      </c>
      <c r="R1251">
        <v>3</v>
      </c>
      <c r="S1251">
        <v>2</v>
      </c>
      <c r="T1251">
        <v>1</v>
      </c>
      <c r="U1251" t="s">
        <v>21</v>
      </c>
      <c r="V1251">
        <v>64983.68</v>
      </c>
    </row>
    <row r="1252" spans="1:22" x14ac:dyDescent="0.35">
      <c r="A1252">
        <v>1509</v>
      </c>
      <c r="B1252" t="s">
        <v>1742</v>
      </c>
      <c r="C1252" t="s">
        <v>1743</v>
      </c>
      <c r="D1252">
        <v>174.29309000000001</v>
      </c>
      <c r="E1252">
        <v>7.63</v>
      </c>
      <c r="F1252">
        <v>2</v>
      </c>
      <c r="M1252">
        <v>2</v>
      </c>
      <c r="N1252" t="e">
        <f t="shared" si="19"/>
        <v>#DIV/0!</v>
      </c>
      <c r="R1252">
        <v>2</v>
      </c>
      <c r="S1252">
        <v>3</v>
      </c>
      <c r="T1252">
        <v>3</v>
      </c>
      <c r="U1252" t="s">
        <v>35</v>
      </c>
      <c r="V1252">
        <v>64799.445</v>
      </c>
    </row>
    <row r="1253" spans="1:22" x14ac:dyDescent="0.35">
      <c r="A1253">
        <v>1613</v>
      </c>
      <c r="B1253" t="s">
        <v>2540</v>
      </c>
      <c r="C1253" t="s">
        <v>2541</v>
      </c>
      <c r="D1253">
        <v>174.28482</v>
      </c>
      <c r="E1253">
        <v>5.6</v>
      </c>
      <c r="F1253">
        <v>2</v>
      </c>
      <c r="M1253">
        <v>1</v>
      </c>
      <c r="N1253" t="e">
        <f t="shared" si="19"/>
        <v>#DIV/0!</v>
      </c>
      <c r="R1253">
        <v>4</v>
      </c>
      <c r="S1253">
        <v>2</v>
      </c>
      <c r="T1253">
        <v>2</v>
      </c>
      <c r="V1253">
        <v>41112.080000000002</v>
      </c>
    </row>
    <row r="1254" spans="1:22" x14ac:dyDescent="0.35">
      <c r="A1254">
        <v>1628</v>
      </c>
      <c r="B1254" t="s">
        <v>3436</v>
      </c>
      <c r="C1254" t="s">
        <v>1684</v>
      </c>
      <c r="D1254">
        <v>173.70240000000001</v>
      </c>
      <c r="E1254">
        <v>8.5500000000000007</v>
      </c>
      <c r="F1254">
        <v>2</v>
      </c>
      <c r="M1254">
        <v>2</v>
      </c>
      <c r="N1254" t="e">
        <f t="shared" si="19"/>
        <v>#DIV/0!</v>
      </c>
      <c r="S1254">
        <v>3</v>
      </c>
      <c r="T1254">
        <v>3</v>
      </c>
      <c r="V1254">
        <v>55202.016000000003</v>
      </c>
    </row>
    <row r="1255" spans="1:22" x14ac:dyDescent="0.35">
      <c r="A1255">
        <v>1504</v>
      </c>
      <c r="B1255" t="s">
        <v>2013</v>
      </c>
      <c r="C1255" t="s">
        <v>2014</v>
      </c>
      <c r="D1255">
        <v>173.58228</v>
      </c>
      <c r="E1255">
        <v>3.85</v>
      </c>
      <c r="F1255">
        <v>2</v>
      </c>
      <c r="K1255">
        <v>456.84314000000001</v>
      </c>
      <c r="L1255">
        <v>1217.6826000000001</v>
      </c>
      <c r="M1255">
        <v>2</v>
      </c>
      <c r="N1255" t="e">
        <f t="shared" si="19"/>
        <v>#DIV/0!</v>
      </c>
      <c r="R1255">
        <v>2</v>
      </c>
      <c r="S1255">
        <v>2</v>
      </c>
      <c r="T1255">
        <v>3</v>
      </c>
      <c r="V1255">
        <v>56496.43</v>
      </c>
    </row>
    <row r="1256" spans="1:22" x14ac:dyDescent="0.35">
      <c r="A1256">
        <v>1563</v>
      </c>
      <c r="B1256" t="s">
        <v>3437</v>
      </c>
      <c r="C1256" t="s">
        <v>3438</v>
      </c>
      <c r="D1256">
        <v>173.55070000000001</v>
      </c>
      <c r="E1256">
        <v>12.32</v>
      </c>
      <c r="F1256">
        <v>2</v>
      </c>
      <c r="J1256">
        <v>5273.7740000000003</v>
      </c>
      <c r="K1256">
        <v>2821.0565999999999</v>
      </c>
      <c r="M1256">
        <v>2</v>
      </c>
      <c r="N1256" t="e">
        <f t="shared" si="19"/>
        <v>#DIV/0!</v>
      </c>
      <c r="R1256">
        <v>1</v>
      </c>
      <c r="S1256">
        <v>1</v>
      </c>
      <c r="T1256">
        <v>1</v>
      </c>
      <c r="U1256" t="s">
        <v>35</v>
      </c>
      <c r="V1256">
        <v>23034.455000000002</v>
      </c>
    </row>
    <row r="1257" spans="1:22" x14ac:dyDescent="0.35">
      <c r="A1257">
        <v>1352</v>
      </c>
      <c r="B1257" t="s">
        <v>3439</v>
      </c>
      <c r="C1257" t="s">
        <v>424</v>
      </c>
      <c r="D1257">
        <v>173.17119</v>
      </c>
      <c r="E1257">
        <v>5.57</v>
      </c>
      <c r="F1257">
        <v>3</v>
      </c>
      <c r="M1257">
        <v>1</v>
      </c>
      <c r="N1257" t="e">
        <f t="shared" si="19"/>
        <v>#DIV/0!</v>
      </c>
      <c r="R1257">
        <v>3</v>
      </c>
      <c r="S1257">
        <v>2</v>
      </c>
      <c r="V1257">
        <v>63563.62</v>
      </c>
    </row>
    <row r="1258" spans="1:22" x14ac:dyDescent="0.35">
      <c r="A1258">
        <v>1505</v>
      </c>
      <c r="B1258" t="s">
        <v>2752</v>
      </c>
      <c r="C1258" t="s">
        <v>2753</v>
      </c>
      <c r="D1258">
        <v>173.16188</v>
      </c>
      <c r="E1258">
        <v>15.58</v>
      </c>
      <c r="F1258">
        <v>2</v>
      </c>
      <c r="J1258">
        <v>14577.432000000001</v>
      </c>
      <c r="L1258">
        <v>12172.859</v>
      </c>
      <c r="M1258">
        <v>1</v>
      </c>
      <c r="N1258" t="e">
        <f t="shared" si="19"/>
        <v>#DIV/0!</v>
      </c>
      <c r="R1258">
        <v>2</v>
      </c>
      <c r="T1258">
        <v>3</v>
      </c>
      <c r="V1258">
        <v>20772.937999999998</v>
      </c>
    </row>
    <row r="1259" spans="1:22" x14ac:dyDescent="0.35">
      <c r="A1259">
        <v>1363</v>
      </c>
      <c r="B1259" t="s">
        <v>3440</v>
      </c>
      <c r="C1259" t="s">
        <v>3132</v>
      </c>
      <c r="D1259">
        <v>173.07390000000001</v>
      </c>
      <c r="E1259">
        <v>4.3499999999999996</v>
      </c>
      <c r="F1259">
        <v>3</v>
      </c>
      <c r="M1259">
        <v>3</v>
      </c>
      <c r="N1259" t="e">
        <f t="shared" si="19"/>
        <v>#DIV/0!</v>
      </c>
      <c r="R1259">
        <v>2</v>
      </c>
      <c r="S1259">
        <v>4</v>
      </c>
      <c r="T1259">
        <v>2</v>
      </c>
      <c r="V1259">
        <v>90591.22</v>
      </c>
    </row>
    <row r="1260" spans="1:22" x14ac:dyDescent="0.35">
      <c r="A1260">
        <v>1595</v>
      </c>
      <c r="B1260" t="s">
        <v>2161</v>
      </c>
      <c r="C1260" t="s">
        <v>2162</v>
      </c>
      <c r="D1260">
        <v>172.62450000000001</v>
      </c>
      <c r="E1260">
        <v>4.07</v>
      </c>
      <c r="F1260">
        <v>2</v>
      </c>
      <c r="K1260">
        <v>1456.2367999999999</v>
      </c>
      <c r="M1260">
        <v>2</v>
      </c>
      <c r="N1260" t="e">
        <f t="shared" si="19"/>
        <v>#DIV/0!</v>
      </c>
      <c r="S1260">
        <v>3</v>
      </c>
      <c r="T1260">
        <v>3</v>
      </c>
      <c r="V1260">
        <v>59412.866999999998</v>
      </c>
    </row>
    <row r="1261" spans="1:22" x14ac:dyDescent="0.35">
      <c r="A1261">
        <v>1515</v>
      </c>
      <c r="B1261" t="s">
        <v>3443</v>
      </c>
      <c r="C1261" t="s">
        <v>3444</v>
      </c>
      <c r="D1261">
        <v>172.52466000000001</v>
      </c>
      <c r="E1261">
        <v>2.54</v>
      </c>
      <c r="F1261">
        <v>2</v>
      </c>
      <c r="M1261">
        <v>2</v>
      </c>
      <c r="N1261" t="e">
        <f t="shared" si="19"/>
        <v>#DIV/0!</v>
      </c>
      <c r="R1261">
        <v>2</v>
      </c>
      <c r="S1261">
        <v>3</v>
      </c>
      <c r="T1261">
        <v>2</v>
      </c>
      <c r="V1261">
        <v>145172.6</v>
      </c>
    </row>
    <row r="1262" spans="1:22" x14ac:dyDescent="0.35">
      <c r="A1262">
        <v>1610</v>
      </c>
      <c r="B1262" t="s">
        <v>3445</v>
      </c>
      <c r="C1262" t="s">
        <v>3446</v>
      </c>
      <c r="D1262">
        <v>172.0282</v>
      </c>
      <c r="E1262">
        <v>5.24</v>
      </c>
      <c r="F1262">
        <v>2</v>
      </c>
      <c r="M1262">
        <v>1</v>
      </c>
      <c r="N1262" t="e">
        <f t="shared" si="19"/>
        <v>#DIV/0!</v>
      </c>
      <c r="S1262">
        <v>3</v>
      </c>
      <c r="T1262">
        <v>3</v>
      </c>
      <c r="U1262" t="s">
        <v>35</v>
      </c>
      <c r="V1262">
        <v>64076.612999999998</v>
      </c>
    </row>
    <row r="1263" spans="1:22" x14ac:dyDescent="0.35">
      <c r="A1263">
        <v>1433</v>
      </c>
      <c r="B1263" t="s">
        <v>3447</v>
      </c>
      <c r="C1263" t="s">
        <v>56</v>
      </c>
      <c r="D1263">
        <v>171.78765999999999</v>
      </c>
      <c r="E1263">
        <v>10.08</v>
      </c>
      <c r="F1263">
        <v>3</v>
      </c>
      <c r="M1263">
        <v>3</v>
      </c>
      <c r="N1263" t="e">
        <f t="shared" si="19"/>
        <v>#DIV/0!</v>
      </c>
      <c r="R1263">
        <v>1</v>
      </c>
      <c r="T1263">
        <v>2</v>
      </c>
      <c r="V1263">
        <v>41049.457000000002</v>
      </c>
    </row>
    <row r="1264" spans="1:22" x14ac:dyDescent="0.35">
      <c r="A1264">
        <v>1583</v>
      </c>
      <c r="B1264" t="s">
        <v>3448</v>
      </c>
      <c r="C1264" t="s">
        <v>3449</v>
      </c>
      <c r="D1264">
        <v>171.62718000000001</v>
      </c>
      <c r="E1264">
        <v>4.7699999999999996</v>
      </c>
      <c r="F1264">
        <v>2</v>
      </c>
      <c r="K1264">
        <v>4322.9717000000001</v>
      </c>
      <c r="L1264">
        <v>3968.0486000000001</v>
      </c>
      <c r="M1264">
        <v>2</v>
      </c>
      <c r="N1264" t="e">
        <f t="shared" si="19"/>
        <v>#DIV/0!</v>
      </c>
      <c r="S1264">
        <v>4</v>
      </c>
      <c r="T1264">
        <v>2</v>
      </c>
      <c r="V1264">
        <v>43685.508000000002</v>
      </c>
    </row>
    <row r="1265" spans="1:22" x14ac:dyDescent="0.35">
      <c r="A1265">
        <v>1695</v>
      </c>
      <c r="B1265" t="s">
        <v>2937</v>
      </c>
      <c r="C1265" t="s">
        <v>2481</v>
      </c>
      <c r="D1265">
        <v>171.50107</v>
      </c>
      <c r="E1265">
        <v>7.32</v>
      </c>
      <c r="F1265">
        <v>2</v>
      </c>
      <c r="J1265">
        <v>1608.2457999999999</v>
      </c>
      <c r="L1265">
        <v>1010.25195</v>
      </c>
      <c r="M1265">
        <v>2</v>
      </c>
      <c r="N1265" t="e">
        <f t="shared" si="19"/>
        <v>#DIV/0!</v>
      </c>
      <c r="R1265">
        <v>2</v>
      </c>
      <c r="T1265">
        <v>3</v>
      </c>
      <c r="U1265" t="s">
        <v>35</v>
      </c>
      <c r="V1265">
        <v>36408.86</v>
      </c>
    </row>
    <row r="1266" spans="1:22" x14ac:dyDescent="0.35">
      <c r="A1266">
        <v>1684</v>
      </c>
      <c r="B1266" t="s">
        <v>1916</v>
      </c>
      <c r="C1266" t="s">
        <v>1917</v>
      </c>
      <c r="D1266">
        <v>171.43492000000001</v>
      </c>
      <c r="E1266">
        <v>6.72</v>
      </c>
      <c r="F1266">
        <v>2</v>
      </c>
      <c r="K1266">
        <v>2442.616</v>
      </c>
      <c r="M1266">
        <v>2</v>
      </c>
      <c r="N1266" t="e">
        <f t="shared" si="19"/>
        <v>#DIV/0!</v>
      </c>
      <c r="R1266">
        <v>2</v>
      </c>
      <c r="S1266">
        <v>1</v>
      </c>
      <c r="T1266">
        <v>3</v>
      </c>
      <c r="V1266">
        <v>41680.959999999999</v>
      </c>
    </row>
    <row r="1267" spans="1:22" x14ac:dyDescent="0.35">
      <c r="A1267">
        <v>1588</v>
      </c>
      <c r="B1267" t="s">
        <v>3453</v>
      </c>
      <c r="C1267" t="s">
        <v>3454</v>
      </c>
      <c r="D1267">
        <v>170.49805000000001</v>
      </c>
      <c r="E1267">
        <v>4.0599999999999996</v>
      </c>
      <c r="F1267">
        <v>2</v>
      </c>
      <c r="M1267">
        <v>2</v>
      </c>
      <c r="N1267" t="e">
        <f t="shared" si="19"/>
        <v>#DIV/0!</v>
      </c>
      <c r="R1267">
        <v>1</v>
      </c>
      <c r="S1267">
        <v>3</v>
      </c>
      <c r="T1267">
        <v>2</v>
      </c>
      <c r="V1267">
        <v>70122.84</v>
      </c>
    </row>
    <row r="1268" spans="1:22" x14ac:dyDescent="0.35">
      <c r="A1268">
        <v>1585</v>
      </c>
      <c r="B1268" t="s">
        <v>3455</v>
      </c>
      <c r="C1268" t="s">
        <v>10</v>
      </c>
      <c r="D1268">
        <v>170.03525999999999</v>
      </c>
      <c r="E1268">
        <v>8.9700000000000006</v>
      </c>
      <c r="F1268">
        <v>2</v>
      </c>
      <c r="M1268">
        <v>2</v>
      </c>
      <c r="N1268" t="e">
        <f t="shared" si="19"/>
        <v>#DIV/0!</v>
      </c>
      <c r="R1268">
        <v>3</v>
      </c>
      <c r="S1268">
        <v>2</v>
      </c>
      <c r="U1268" t="s">
        <v>35</v>
      </c>
      <c r="V1268">
        <v>26453.541000000001</v>
      </c>
    </row>
    <row r="1269" spans="1:22" x14ac:dyDescent="0.35">
      <c r="A1269">
        <v>1599</v>
      </c>
      <c r="B1269" t="s">
        <v>2758</v>
      </c>
      <c r="C1269" t="s">
        <v>2759</v>
      </c>
      <c r="D1269">
        <v>169.93967000000001</v>
      </c>
      <c r="E1269">
        <v>8.44</v>
      </c>
      <c r="F1269">
        <v>2</v>
      </c>
      <c r="K1269">
        <v>3040.9090000000001</v>
      </c>
      <c r="M1269">
        <v>2</v>
      </c>
      <c r="N1269" t="e">
        <f t="shared" si="19"/>
        <v>#DIV/0!</v>
      </c>
      <c r="R1269">
        <v>2</v>
      </c>
      <c r="S1269">
        <v>2</v>
      </c>
      <c r="U1269" t="s">
        <v>35</v>
      </c>
      <c r="V1269">
        <v>33677.934000000001</v>
      </c>
    </row>
    <row r="1270" spans="1:22" x14ac:dyDescent="0.35">
      <c r="A1270">
        <v>1598</v>
      </c>
      <c r="B1270" t="s">
        <v>2169</v>
      </c>
      <c r="C1270" t="s">
        <v>2170</v>
      </c>
      <c r="D1270">
        <v>169.63303999999999</v>
      </c>
      <c r="E1270">
        <v>7.05</v>
      </c>
      <c r="F1270">
        <v>2</v>
      </c>
      <c r="K1270">
        <v>6327.6646000000001</v>
      </c>
      <c r="L1270">
        <v>6048.96</v>
      </c>
      <c r="M1270">
        <v>2</v>
      </c>
      <c r="N1270" t="e">
        <f t="shared" si="19"/>
        <v>#DIV/0!</v>
      </c>
      <c r="R1270">
        <v>1</v>
      </c>
      <c r="S1270">
        <v>2</v>
      </c>
      <c r="T1270">
        <v>2</v>
      </c>
      <c r="V1270">
        <v>44144.785000000003</v>
      </c>
    </row>
    <row r="1271" spans="1:22" x14ac:dyDescent="0.35">
      <c r="A1271">
        <v>1393</v>
      </c>
      <c r="B1271" t="s">
        <v>3143</v>
      </c>
      <c r="C1271" t="s">
        <v>56</v>
      </c>
      <c r="D1271">
        <v>168.89753999999999</v>
      </c>
      <c r="E1271">
        <v>38.39</v>
      </c>
      <c r="F1271">
        <v>3</v>
      </c>
      <c r="J1271">
        <v>8374.5149999999994</v>
      </c>
      <c r="K1271">
        <v>11350.464</v>
      </c>
      <c r="L1271">
        <v>8118.2250000000004</v>
      </c>
      <c r="M1271">
        <v>3</v>
      </c>
      <c r="N1271" t="e">
        <f t="shared" si="19"/>
        <v>#DIV/0!</v>
      </c>
      <c r="R1271">
        <v>2</v>
      </c>
      <c r="S1271">
        <v>3</v>
      </c>
      <c r="T1271">
        <v>3</v>
      </c>
      <c r="U1271" t="s">
        <v>35</v>
      </c>
      <c r="V1271">
        <v>12602.341</v>
      </c>
    </row>
    <row r="1272" spans="1:22" x14ac:dyDescent="0.35">
      <c r="A1272">
        <v>1523</v>
      </c>
      <c r="B1272" t="s">
        <v>2862</v>
      </c>
      <c r="C1272" t="s">
        <v>56</v>
      </c>
      <c r="D1272">
        <v>168.70421999999999</v>
      </c>
      <c r="E1272">
        <v>7.14</v>
      </c>
      <c r="F1272">
        <v>2</v>
      </c>
      <c r="M1272">
        <v>2</v>
      </c>
      <c r="N1272" t="e">
        <f t="shared" si="19"/>
        <v>#DIV/0!</v>
      </c>
      <c r="R1272">
        <v>1</v>
      </c>
      <c r="T1272">
        <v>3</v>
      </c>
      <c r="V1272">
        <v>52050.675999999999</v>
      </c>
    </row>
    <row r="1273" spans="1:22" x14ac:dyDescent="0.35">
      <c r="A1273">
        <v>1538</v>
      </c>
      <c r="B1273" t="s">
        <v>3456</v>
      </c>
      <c r="C1273" t="s">
        <v>3457</v>
      </c>
      <c r="D1273">
        <v>168.10162</v>
      </c>
      <c r="E1273">
        <v>2.57</v>
      </c>
      <c r="F1273">
        <v>2</v>
      </c>
      <c r="M1273">
        <v>2</v>
      </c>
      <c r="N1273" t="e">
        <f t="shared" si="19"/>
        <v>#DIV/0!</v>
      </c>
      <c r="R1273">
        <v>3</v>
      </c>
      <c r="S1273">
        <v>4</v>
      </c>
      <c r="V1273">
        <v>127269.19</v>
      </c>
    </row>
    <row r="1274" spans="1:22" x14ac:dyDescent="0.35">
      <c r="A1274">
        <v>1620</v>
      </c>
      <c r="B1274" t="s">
        <v>3072</v>
      </c>
      <c r="C1274" t="s">
        <v>3073</v>
      </c>
      <c r="D1274">
        <v>167.84993</v>
      </c>
      <c r="E1274">
        <v>9.23</v>
      </c>
      <c r="F1274">
        <v>2</v>
      </c>
      <c r="M1274">
        <v>1</v>
      </c>
      <c r="N1274" t="e">
        <f t="shared" si="19"/>
        <v>#DIV/0!</v>
      </c>
      <c r="R1274">
        <v>2</v>
      </c>
      <c r="T1274">
        <v>2</v>
      </c>
      <c r="V1274">
        <v>44391.41</v>
      </c>
    </row>
    <row r="1275" spans="1:22" x14ac:dyDescent="0.35">
      <c r="A1275">
        <v>1704</v>
      </c>
      <c r="B1275" t="s">
        <v>3055</v>
      </c>
      <c r="C1275" t="s">
        <v>3056</v>
      </c>
      <c r="D1275">
        <v>167.22653</v>
      </c>
      <c r="E1275">
        <v>6.18</v>
      </c>
      <c r="F1275">
        <v>2</v>
      </c>
      <c r="J1275">
        <v>2574.0261</v>
      </c>
      <c r="M1275">
        <v>1</v>
      </c>
      <c r="N1275" t="e">
        <f t="shared" si="19"/>
        <v>#DIV/0!</v>
      </c>
      <c r="R1275">
        <v>3</v>
      </c>
      <c r="T1275">
        <v>1</v>
      </c>
      <c r="V1275">
        <v>45068.52</v>
      </c>
    </row>
    <row r="1276" spans="1:22" x14ac:dyDescent="0.35">
      <c r="A1276">
        <v>1379</v>
      </c>
      <c r="B1276" t="s">
        <v>1901</v>
      </c>
      <c r="C1276" t="s">
        <v>1902</v>
      </c>
      <c r="D1276">
        <v>167.07632000000001</v>
      </c>
      <c r="E1276">
        <v>5.67</v>
      </c>
      <c r="F1276">
        <v>3</v>
      </c>
      <c r="J1276">
        <v>3469.7703000000001</v>
      </c>
      <c r="M1276">
        <v>2</v>
      </c>
      <c r="N1276" t="e">
        <f t="shared" si="19"/>
        <v>#DIV/0!</v>
      </c>
      <c r="R1276">
        <v>2</v>
      </c>
      <c r="S1276">
        <v>2</v>
      </c>
      <c r="T1276">
        <v>1</v>
      </c>
      <c r="V1276">
        <v>58968.332000000002</v>
      </c>
    </row>
    <row r="1277" spans="1:22" x14ac:dyDescent="0.35">
      <c r="A1277">
        <v>1590</v>
      </c>
      <c r="B1277" t="s">
        <v>3216</v>
      </c>
      <c r="C1277" t="s">
        <v>56</v>
      </c>
      <c r="D1277">
        <v>166.72495000000001</v>
      </c>
      <c r="E1277">
        <v>12.92</v>
      </c>
      <c r="F1277">
        <v>2</v>
      </c>
      <c r="L1277">
        <v>3273.5547000000001</v>
      </c>
      <c r="M1277">
        <v>1</v>
      </c>
      <c r="N1277" t="e">
        <f t="shared" si="19"/>
        <v>#DIV/0!</v>
      </c>
      <c r="R1277">
        <v>1</v>
      </c>
      <c r="S1277">
        <v>1</v>
      </c>
      <c r="T1277">
        <v>1</v>
      </c>
      <c r="U1277" t="s">
        <v>35</v>
      </c>
      <c r="V1277">
        <v>20328.861000000001</v>
      </c>
    </row>
    <row r="1278" spans="1:22" x14ac:dyDescent="0.35">
      <c r="A1278">
        <v>1571</v>
      </c>
      <c r="B1278" t="s">
        <v>1541</v>
      </c>
      <c r="C1278" t="s">
        <v>1542</v>
      </c>
      <c r="D1278">
        <v>166.39352</v>
      </c>
      <c r="E1278">
        <v>3.09</v>
      </c>
      <c r="F1278">
        <v>2</v>
      </c>
      <c r="M1278">
        <v>2</v>
      </c>
      <c r="N1278" t="e">
        <f t="shared" si="19"/>
        <v>#DIV/0!</v>
      </c>
      <c r="R1278">
        <v>2</v>
      </c>
      <c r="S1278">
        <v>1</v>
      </c>
      <c r="T1278">
        <v>2</v>
      </c>
      <c r="V1278">
        <v>101924.08</v>
      </c>
    </row>
    <row r="1279" spans="1:22" x14ac:dyDescent="0.35">
      <c r="A1279">
        <v>1454</v>
      </c>
      <c r="B1279" t="s">
        <v>3458</v>
      </c>
      <c r="C1279" t="s">
        <v>3459</v>
      </c>
      <c r="D1279">
        <v>166.11224000000001</v>
      </c>
      <c r="E1279">
        <v>5.27</v>
      </c>
      <c r="F1279">
        <v>3</v>
      </c>
      <c r="M1279">
        <v>1</v>
      </c>
      <c r="N1279" t="e">
        <f t="shared" si="19"/>
        <v>#DIV/0!</v>
      </c>
      <c r="R1279">
        <v>1</v>
      </c>
      <c r="S1279">
        <v>2</v>
      </c>
      <c r="V1279">
        <v>73962.016000000003</v>
      </c>
    </row>
    <row r="1280" spans="1:22" x14ac:dyDescent="0.35">
      <c r="A1280">
        <v>1660</v>
      </c>
      <c r="B1280" t="s">
        <v>3460</v>
      </c>
      <c r="C1280" t="s">
        <v>3461</v>
      </c>
      <c r="D1280">
        <v>165.9016</v>
      </c>
      <c r="E1280">
        <v>10.44</v>
      </c>
      <c r="F1280">
        <v>2</v>
      </c>
      <c r="K1280">
        <v>2392.1743000000001</v>
      </c>
      <c r="M1280">
        <v>2</v>
      </c>
      <c r="N1280" t="e">
        <f t="shared" si="19"/>
        <v>#DIV/0!</v>
      </c>
      <c r="R1280">
        <v>2</v>
      </c>
      <c r="S1280">
        <v>2</v>
      </c>
      <c r="V1280">
        <v>27944.046999999999</v>
      </c>
    </row>
    <row r="1281" spans="1:22" x14ac:dyDescent="0.35">
      <c r="A1281">
        <v>1681</v>
      </c>
      <c r="B1281" t="s">
        <v>2890</v>
      </c>
      <c r="C1281" t="s">
        <v>2891</v>
      </c>
      <c r="D1281">
        <v>165.87923000000001</v>
      </c>
      <c r="E1281">
        <v>11.34</v>
      </c>
      <c r="F1281">
        <v>2</v>
      </c>
      <c r="J1281">
        <v>4624.4920000000002</v>
      </c>
      <c r="K1281">
        <v>2367.7363</v>
      </c>
      <c r="M1281">
        <v>2</v>
      </c>
      <c r="N1281" t="e">
        <f t="shared" si="19"/>
        <v>#DIV/0!</v>
      </c>
      <c r="R1281">
        <v>2</v>
      </c>
      <c r="S1281">
        <v>3</v>
      </c>
      <c r="V1281">
        <v>20850.793000000001</v>
      </c>
    </row>
    <row r="1282" spans="1:22" x14ac:dyDescent="0.35">
      <c r="A1282">
        <v>1639</v>
      </c>
      <c r="B1282" t="s">
        <v>3146</v>
      </c>
      <c r="C1282" t="s">
        <v>3147</v>
      </c>
      <c r="D1282">
        <v>165.66131999999999</v>
      </c>
      <c r="E1282">
        <v>14.92</v>
      </c>
      <c r="F1282">
        <v>2</v>
      </c>
      <c r="M1282">
        <v>1</v>
      </c>
      <c r="N1282" t="e">
        <f t="shared" ref="N1282:N1345" si="20">AVERAGE(O1282:Q1282)/AVERAGE(R1282:T1282)</f>
        <v>#DIV/0!</v>
      </c>
      <c r="R1282">
        <v>1</v>
      </c>
      <c r="S1282">
        <v>3</v>
      </c>
      <c r="T1282">
        <v>2</v>
      </c>
      <c r="V1282">
        <v>18788.506000000001</v>
      </c>
    </row>
    <row r="1283" spans="1:22" x14ac:dyDescent="0.35">
      <c r="A1283">
        <v>1668</v>
      </c>
      <c r="B1283" t="s">
        <v>2909</v>
      </c>
      <c r="C1283" t="s">
        <v>2910</v>
      </c>
      <c r="D1283">
        <v>165.57427999999999</v>
      </c>
      <c r="E1283">
        <v>3.56</v>
      </c>
      <c r="F1283">
        <v>2</v>
      </c>
      <c r="J1283">
        <v>2382.6610000000001</v>
      </c>
      <c r="M1283">
        <v>2</v>
      </c>
      <c r="N1283" t="e">
        <f t="shared" si="20"/>
        <v>#DIV/0!</v>
      </c>
      <c r="R1283">
        <v>3</v>
      </c>
      <c r="S1283">
        <v>2</v>
      </c>
      <c r="T1283">
        <v>1</v>
      </c>
      <c r="V1283">
        <v>73720.233999999997</v>
      </c>
    </row>
    <row r="1284" spans="1:22" x14ac:dyDescent="0.35">
      <c r="A1284">
        <v>1641</v>
      </c>
      <c r="B1284" t="s">
        <v>2790</v>
      </c>
      <c r="C1284" t="s">
        <v>2121</v>
      </c>
      <c r="D1284">
        <v>165.49315000000001</v>
      </c>
      <c r="E1284">
        <v>3.7</v>
      </c>
      <c r="F1284">
        <v>2</v>
      </c>
      <c r="M1284">
        <v>1</v>
      </c>
      <c r="N1284" t="e">
        <f t="shared" si="20"/>
        <v>#DIV/0!</v>
      </c>
      <c r="R1284">
        <v>4</v>
      </c>
      <c r="S1284">
        <v>3</v>
      </c>
      <c r="T1284">
        <v>3</v>
      </c>
      <c r="V1284">
        <v>97337.66</v>
      </c>
    </row>
    <row r="1285" spans="1:22" x14ac:dyDescent="0.35">
      <c r="A1285">
        <v>1570</v>
      </c>
      <c r="B1285" t="s">
        <v>3063</v>
      </c>
      <c r="C1285" t="s">
        <v>3064</v>
      </c>
      <c r="D1285">
        <v>164.8897</v>
      </c>
      <c r="E1285">
        <v>3.3</v>
      </c>
      <c r="F1285">
        <v>2</v>
      </c>
      <c r="M1285">
        <v>2</v>
      </c>
      <c r="N1285" t="e">
        <f t="shared" si="20"/>
        <v>#DIV/0!</v>
      </c>
      <c r="R1285">
        <v>3</v>
      </c>
      <c r="S1285">
        <v>4</v>
      </c>
      <c r="T1285">
        <v>3</v>
      </c>
      <c r="V1285">
        <v>70995.81</v>
      </c>
    </row>
    <row r="1286" spans="1:22" x14ac:dyDescent="0.35">
      <c r="A1286">
        <v>1611</v>
      </c>
      <c r="B1286" t="s">
        <v>3463</v>
      </c>
      <c r="C1286" t="s">
        <v>3464</v>
      </c>
      <c r="D1286">
        <v>164.71614</v>
      </c>
      <c r="E1286">
        <v>8.5299999999999994</v>
      </c>
      <c r="F1286">
        <v>2</v>
      </c>
      <c r="J1286">
        <v>495.8843</v>
      </c>
      <c r="M1286">
        <v>2</v>
      </c>
      <c r="N1286" t="e">
        <f t="shared" si="20"/>
        <v>#DIV/0!</v>
      </c>
      <c r="R1286">
        <v>2</v>
      </c>
      <c r="S1286">
        <v>1</v>
      </c>
      <c r="V1286">
        <v>42642.2</v>
      </c>
    </row>
    <row r="1287" spans="1:22" x14ac:dyDescent="0.35">
      <c r="A1287">
        <v>1608</v>
      </c>
      <c r="B1287" t="s">
        <v>2934</v>
      </c>
      <c r="C1287" t="s">
        <v>2935</v>
      </c>
      <c r="D1287">
        <v>163.99773999999999</v>
      </c>
      <c r="E1287">
        <v>2.64</v>
      </c>
      <c r="F1287">
        <v>2</v>
      </c>
      <c r="J1287">
        <v>2938.9816999999998</v>
      </c>
      <c r="K1287">
        <v>3058.5164</v>
      </c>
      <c r="M1287">
        <v>2</v>
      </c>
      <c r="N1287" t="e">
        <f t="shared" si="20"/>
        <v>#DIV/0!</v>
      </c>
      <c r="R1287">
        <v>2</v>
      </c>
      <c r="S1287">
        <v>3</v>
      </c>
      <c r="T1287">
        <v>2</v>
      </c>
      <c r="V1287">
        <v>112479.625</v>
      </c>
    </row>
    <row r="1288" spans="1:22" x14ac:dyDescent="0.35">
      <c r="A1288">
        <v>1567</v>
      </c>
      <c r="B1288" t="s">
        <v>1796</v>
      </c>
      <c r="C1288" t="s">
        <v>56</v>
      </c>
      <c r="D1288">
        <v>163.83841000000001</v>
      </c>
      <c r="E1288">
        <v>36.36</v>
      </c>
      <c r="F1288">
        <v>2</v>
      </c>
      <c r="J1288">
        <v>1546.4066</v>
      </c>
      <c r="M1288">
        <v>2</v>
      </c>
      <c r="N1288" t="e">
        <f t="shared" si="20"/>
        <v>#DIV/0!</v>
      </c>
      <c r="R1288">
        <v>3</v>
      </c>
      <c r="T1288">
        <v>1</v>
      </c>
      <c r="V1288">
        <v>11464.478999999999</v>
      </c>
    </row>
    <row r="1289" spans="1:22" x14ac:dyDescent="0.35">
      <c r="A1289">
        <v>1663</v>
      </c>
      <c r="B1289" t="s">
        <v>3465</v>
      </c>
      <c r="C1289" t="s">
        <v>56</v>
      </c>
      <c r="D1289">
        <v>163.77736999999999</v>
      </c>
      <c r="E1289">
        <v>11.74</v>
      </c>
      <c r="F1289">
        <v>2</v>
      </c>
      <c r="M1289">
        <v>2</v>
      </c>
      <c r="N1289" t="e">
        <f t="shared" si="20"/>
        <v>#DIV/0!</v>
      </c>
      <c r="R1289">
        <v>2</v>
      </c>
      <c r="V1289">
        <v>29690.143</v>
      </c>
    </row>
    <row r="1290" spans="1:22" x14ac:dyDescent="0.35">
      <c r="A1290">
        <v>1487</v>
      </c>
      <c r="B1290" t="s">
        <v>3466</v>
      </c>
      <c r="C1290" t="s">
        <v>3467</v>
      </c>
      <c r="D1290">
        <v>163.73708999999999</v>
      </c>
      <c r="E1290">
        <v>5.36</v>
      </c>
      <c r="F1290">
        <v>2</v>
      </c>
      <c r="K1290">
        <v>196.88822999999999</v>
      </c>
      <c r="M1290">
        <v>2</v>
      </c>
      <c r="N1290" t="e">
        <f t="shared" si="20"/>
        <v>#DIV/0!</v>
      </c>
      <c r="S1290">
        <v>5</v>
      </c>
      <c r="U1290" t="s">
        <v>31</v>
      </c>
      <c r="V1290">
        <v>103471.07</v>
      </c>
    </row>
    <row r="1291" spans="1:22" x14ac:dyDescent="0.35">
      <c r="A1291">
        <v>1670</v>
      </c>
      <c r="B1291" t="s">
        <v>3468</v>
      </c>
      <c r="C1291" t="s">
        <v>3469</v>
      </c>
      <c r="D1291">
        <v>163.50314</v>
      </c>
      <c r="E1291">
        <v>3.04</v>
      </c>
      <c r="F1291">
        <v>2</v>
      </c>
      <c r="J1291">
        <v>272.25436000000002</v>
      </c>
      <c r="M1291">
        <v>2</v>
      </c>
      <c r="N1291" t="e">
        <f t="shared" si="20"/>
        <v>#DIV/0!</v>
      </c>
      <c r="R1291">
        <v>1</v>
      </c>
      <c r="S1291">
        <v>3</v>
      </c>
      <c r="T1291">
        <v>1</v>
      </c>
      <c r="U1291" t="s">
        <v>35</v>
      </c>
      <c r="V1291">
        <v>119988.5</v>
      </c>
    </row>
    <row r="1292" spans="1:22" x14ac:dyDescent="0.35">
      <c r="A1292">
        <v>1409</v>
      </c>
      <c r="B1292" t="s">
        <v>2125</v>
      </c>
      <c r="C1292" t="s">
        <v>2126</v>
      </c>
      <c r="D1292">
        <v>163.49838</v>
      </c>
      <c r="E1292">
        <v>5.13</v>
      </c>
      <c r="F1292">
        <v>3</v>
      </c>
      <c r="M1292">
        <v>1</v>
      </c>
      <c r="N1292" t="e">
        <f t="shared" si="20"/>
        <v>#DIV/0!</v>
      </c>
      <c r="R1292">
        <v>1</v>
      </c>
      <c r="S1292">
        <v>1</v>
      </c>
      <c r="T1292">
        <v>2</v>
      </c>
      <c r="V1292">
        <v>77749.759999999995</v>
      </c>
    </row>
    <row r="1293" spans="1:22" x14ac:dyDescent="0.35">
      <c r="A1293">
        <v>1578</v>
      </c>
      <c r="B1293" t="s">
        <v>3093</v>
      </c>
      <c r="C1293" t="s">
        <v>3094</v>
      </c>
      <c r="D1293">
        <v>163.44544999999999</v>
      </c>
      <c r="E1293">
        <v>5.21</v>
      </c>
      <c r="F1293">
        <v>2</v>
      </c>
      <c r="M1293">
        <v>2</v>
      </c>
      <c r="N1293" t="e">
        <f t="shared" si="20"/>
        <v>#DIV/0!</v>
      </c>
      <c r="R1293">
        <v>2</v>
      </c>
      <c r="S1293">
        <v>2</v>
      </c>
      <c r="T1293">
        <v>1</v>
      </c>
      <c r="V1293">
        <v>58080.964999999997</v>
      </c>
    </row>
    <row r="1294" spans="1:22" x14ac:dyDescent="0.35">
      <c r="A1294">
        <v>1626</v>
      </c>
      <c r="B1294" t="s">
        <v>2972</v>
      </c>
      <c r="C1294" t="s">
        <v>2973</v>
      </c>
      <c r="D1294">
        <v>163.13234</v>
      </c>
      <c r="E1294">
        <v>10.38</v>
      </c>
      <c r="F1294">
        <v>2</v>
      </c>
      <c r="L1294">
        <v>4805.7695000000003</v>
      </c>
      <c r="M1294">
        <v>2</v>
      </c>
      <c r="N1294" t="e">
        <f t="shared" si="20"/>
        <v>#DIV/0!</v>
      </c>
      <c r="S1294">
        <v>2</v>
      </c>
      <c r="T1294">
        <v>2</v>
      </c>
      <c r="V1294">
        <v>24119.616999999998</v>
      </c>
    </row>
    <row r="1295" spans="1:22" x14ac:dyDescent="0.35">
      <c r="A1295">
        <v>1627</v>
      </c>
      <c r="B1295" t="s">
        <v>3111</v>
      </c>
      <c r="C1295" t="s">
        <v>2988</v>
      </c>
      <c r="D1295">
        <v>162.53837999999999</v>
      </c>
      <c r="E1295">
        <v>17.88</v>
      </c>
      <c r="F1295">
        <v>2</v>
      </c>
      <c r="M1295">
        <v>2</v>
      </c>
      <c r="N1295" t="e">
        <f t="shared" si="20"/>
        <v>#DIV/0!</v>
      </c>
      <c r="R1295">
        <v>3</v>
      </c>
      <c r="V1295">
        <v>17027.803</v>
      </c>
    </row>
    <row r="1296" spans="1:22" x14ac:dyDescent="0.35">
      <c r="A1296">
        <v>1614</v>
      </c>
      <c r="B1296" t="s">
        <v>3471</v>
      </c>
      <c r="C1296" t="s">
        <v>10</v>
      </c>
      <c r="D1296">
        <v>162.42330000000001</v>
      </c>
      <c r="E1296">
        <v>11.43</v>
      </c>
      <c r="F1296">
        <v>2</v>
      </c>
      <c r="M1296">
        <v>2</v>
      </c>
      <c r="N1296" t="e">
        <f t="shared" si="20"/>
        <v>#DIV/0!</v>
      </c>
      <c r="S1296">
        <v>3</v>
      </c>
      <c r="V1296">
        <v>23829.761999999999</v>
      </c>
    </row>
    <row r="1297" spans="1:22" x14ac:dyDescent="0.35">
      <c r="A1297">
        <v>1629</v>
      </c>
      <c r="B1297" t="s">
        <v>3472</v>
      </c>
      <c r="C1297" t="s">
        <v>56</v>
      </c>
      <c r="D1297">
        <v>162.42276000000001</v>
      </c>
      <c r="E1297">
        <v>8.52</v>
      </c>
      <c r="F1297">
        <v>2</v>
      </c>
      <c r="L1297">
        <v>1208.5323000000001</v>
      </c>
      <c r="M1297">
        <v>1</v>
      </c>
      <c r="N1297" t="e">
        <f t="shared" si="20"/>
        <v>#DIV/0!</v>
      </c>
      <c r="R1297">
        <v>1</v>
      </c>
      <c r="T1297">
        <v>2</v>
      </c>
      <c r="U1297" t="s">
        <v>35</v>
      </c>
      <c r="V1297">
        <v>39583.593999999997</v>
      </c>
    </row>
    <row r="1298" spans="1:22" x14ac:dyDescent="0.35">
      <c r="A1298">
        <v>1575</v>
      </c>
      <c r="B1298" t="s">
        <v>3473</v>
      </c>
      <c r="C1298" t="s">
        <v>3474</v>
      </c>
      <c r="D1298">
        <v>162.27019000000001</v>
      </c>
      <c r="E1298">
        <v>4.12</v>
      </c>
      <c r="F1298">
        <v>2</v>
      </c>
      <c r="M1298">
        <v>2</v>
      </c>
      <c r="N1298" t="e">
        <f t="shared" si="20"/>
        <v>#DIV/0!</v>
      </c>
      <c r="R1298">
        <v>2</v>
      </c>
      <c r="S1298">
        <v>2</v>
      </c>
      <c r="T1298">
        <v>2</v>
      </c>
      <c r="V1298">
        <v>60750.195</v>
      </c>
    </row>
    <row r="1299" spans="1:22" x14ac:dyDescent="0.35">
      <c r="A1299">
        <v>1552</v>
      </c>
      <c r="B1299" t="s">
        <v>2744</v>
      </c>
      <c r="C1299" t="s">
        <v>441</v>
      </c>
      <c r="D1299">
        <v>162.09154000000001</v>
      </c>
      <c r="E1299">
        <v>3.12</v>
      </c>
      <c r="F1299">
        <v>2</v>
      </c>
      <c r="M1299">
        <v>1</v>
      </c>
      <c r="N1299" t="e">
        <f t="shared" si="20"/>
        <v>#DIV/0!</v>
      </c>
      <c r="R1299">
        <v>2</v>
      </c>
      <c r="S1299">
        <v>2</v>
      </c>
      <c r="T1299">
        <v>4</v>
      </c>
      <c r="U1299" t="s">
        <v>35</v>
      </c>
      <c r="V1299">
        <v>80449.87</v>
      </c>
    </row>
    <row r="1300" spans="1:22" x14ac:dyDescent="0.35">
      <c r="A1300">
        <v>1550</v>
      </c>
      <c r="B1300" t="s">
        <v>3016</v>
      </c>
      <c r="C1300" t="s">
        <v>56</v>
      </c>
      <c r="D1300">
        <v>161.43340000000001</v>
      </c>
      <c r="E1300">
        <v>10.53</v>
      </c>
      <c r="F1300">
        <v>2</v>
      </c>
      <c r="J1300">
        <v>2553.6077</v>
      </c>
      <c r="M1300">
        <v>2</v>
      </c>
      <c r="N1300" t="e">
        <f t="shared" si="20"/>
        <v>#DIV/0!</v>
      </c>
      <c r="R1300">
        <v>3</v>
      </c>
      <c r="S1300">
        <v>3</v>
      </c>
      <c r="T1300">
        <v>5</v>
      </c>
      <c r="V1300">
        <v>27314.932000000001</v>
      </c>
    </row>
    <row r="1301" spans="1:22" x14ac:dyDescent="0.35">
      <c r="A1301">
        <v>1685</v>
      </c>
      <c r="B1301" t="s">
        <v>2136</v>
      </c>
      <c r="C1301" t="s">
        <v>2137</v>
      </c>
      <c r="D1301">
        <v>161.41779</v>
      </c>
      <c r="E1301">
        <v>5.55</v>
      </c>
      <c r="F1301">
        <v>2</v>
      </c>
      <c r="J1301">
        <v>4345.8247000000001</v>
      </c>
      <c r="L1301">
        <v>3576.6284000000001</v>
      </c>
      <c r="M1301">
        <v>2</v>
      </c>
      <c r="N1301" t="e">
        <f t="shared" si="20"/>
        <v>#DIV/0!</v>
      </c>
      <c r="R1301">
        <v>3</v>
      </c>
      <c r="T1301">
        <v>1</v>
      </c>
      <c r="V1301">
        <v>79620.479999999996</v>
      </c>
    </row>
    <row r="1302" spans="1:22" x14ac:dyDescent="0.35">
      <c r="A1302">
        <v>1637</v>
      </c>
      <c r="B1302" t="s">
        <v>3223</v>
      </c>
      <c r="C1302" t="s">
        <v>263</v>
      </c>
      <c r="D1302">
        <v>161.04911999999999</v>
      </c>
      <c r="E1302">
        <v>7.2</v>
      </c>
      <c r="F1302">
        <v>2</v>
      </c>
      <c r="K1302">
        <v>122.25297500000001</v>
      </c>
      <c r="M1302">
        <v>1</v>
      </c>
      <c r="N1302" t="e">
        <f t="shared" si="20"/>
        <v>#DIV/0!</v>
      </c>
      <c r="R1302">
        <v>1</v>
      </c>
      <c r="S1302">
        <v>2</v>
      </c>
      <c r="V1302">
        <v>39303.663999999997</v>
      </c>
    </row>
    <row r="1303" spans="1:22" x14ac:dyDescent="0.35">
      <c r="A1303">
        <v>1691</v>
      </c>
      <c r="B1303" t="s">
        <v>1677</v>
      </c>
      <c r="C1303" t="s">
        <v>1678</v>
      </c>
      <c r="D1303">
        <v>160.86479</v>
      </c>
      <c r="E1303">
        <v>3.5</v>
      </c>
      <c r="F1303">
        <v>2</v>
      </c>
      <c r="M1303">
        <v>2</v>
      </c>
      <c r="N1303" t="e">
        <f t="shared" si="20"/>
        <v>#DIV/0!</v>
      </c>
      <c r="R1303">
        <v>1</v>
      </c>
      <c r="T1303">
        <v>1</v>
      </c>
      <c r="U1303" t="s">
        <v>35</v>
      </c>
      <c r="V1303">
        <v>90284.085999999996</v>
      </c>
    </row>
    <row r="1304" spans="1:22" x14ac:dyDescent="0.35">
      <c r="A1304">
        <v>1397</v>
      </c>
      <c r="B1304" t="s">
        <v>3167</v>
      </c>
      <c r="C1304" t="s">
        <v>3168</v>
      </c>
      <c r="D1304">
        <v>160.84775999999999</v>
      </c>
      <c r="E1304">
        <v>5.43</v>
      </c>
      <c r="F1304">
        <v>3</v>
      </c>
      <c r="M1304">
        <v>1</v>
      </c>
      <c r="N1304" t="e">
        <f t="shared" si="20"/>
        <v>#DIV/0!</v>
      </c>
      <c r="S1304">
        <v>3</v>
      </c>
      <c r="T1304">
        <v>3</v>
      </c>
      <c r="V1304">
        <v>78183.03</v>
      </c>
    </row>
    <row r="1305" spans="1:22" x14ac:dyDescent="0.35">
      <c r="A1305">
        <v>1535</v>
      </c>
      <c r="B1305" t="s">
        <v>3477</v>
      </c>
      <c r="C1305" t="s">
        <v>2128</v>
      </c>
      <c r="D1305">
        <v>160.36887999999999</v>
      </c>
      <c r="E1305">
        <v>19.309999999999999</v>
      </c>
      <c r="F1305">
        <v>2</v>
      </c>
      <c r="J1305">
        <v>1669.0048999999999</v>
      </c>
      <c r="M1305">
        <v>2</v>
      </c>
      <c r="N1305" t="e">
        <f t="shared" si="20"/>
        <v>#DIV/0!</v>
      </c>
      <c r="R1305">
        <v>1</v>
      </c>
      <c r="T1305">
        <v>3</v>
      </c>
      <c r="U1305" t="s">
        <v>35</v>
      </c>
      <c r="V1305">
        <v>16545.055</v>
      </c>
    </row>
    <row r="1306" spans="1:22" x14ac:dyDescent="0.35">
      <c r="A1306">
        <v>1573</v>
      </c>
      <c r="B1306" t="s">
        <v>3478</v>
      </c>
      <c r="C1306" t="s">
        <v>3479</v>
      </c>
      <c r="D1306">
        <v>160.08192</v>
      </c>
      <c r="E1306">
        <v>8.4499999999999993</v>
      </c>
      <c r="F1306">
        <v>2</v>
      </c>
      <c r="M1306">
        <v>2</v>
      </c>
      <c r="N1306" t="e">
        <f t="shared" si="20"/>
        <v>#DIV/0!</v>
      </c>
      <c r="R1306">
        <v>1</v>
      </c>
      <c r="S1306">
        <v>1</v>
      </c>
      <c r="V1306">
        <v>31957.734</v>
      </c>
    </row>
    <row r="1307" spans="1:22" x14ac:dyDescent="0.35">
      <c r="A1307">
        <v>1653</v>
      </c>
      <c r="B1307" t="s">
        <v>3480</v>
      </c>
      <c r="C1307" t="s">
        <v>373</v>
      </c>
      <c r="D1307">
        <v>159.74081000000001</v>
      </c>
      <c r="E1307">
        <v>6.63</v>
      </c>
      <c r="F1307">
        <v>2</v>
      </c>
      <c r="J1307">
        <v>2893.0562</v>
      </c>
      <c r="K1307">
        <v>3911.0720000000001</v>
      </c>
      <c r="M1307">
        <v>1</v>
      </c>
      <c r="N1307" t="e">
        <f t="shared" si="20"/>
        <v>#DIV/0!</v>
      </c>
      <c r="R1307">
        <v>1</v>
      </c>
      <c r="S1307">
        <v>2</v>
      </c>
      <c r="V1307">
        <v>39330.733999999997</v>
      </c>
    </row>
    <row r="1308" spans="1:22" x14ac:dyDescent="0.35">
      <c r="A1308">
        <v>1503</v>
      </c>
      <c r="B1308" t="s">
        <v>3481</v>
      </c>
      <c r="C1308" t="s">
        <v>3482</v>
      </c>
      <c r="D1308">
        <v>159.65662</v>
      </c>
      <c r="E1308">
        <v>6.5</v>
      </c>
      <c r="F1308">
        <v>2</v>
      </c>
      <c r="M1308">
        <v>1</v>
      </c>
      <c r="N1308" t="e">
        <f t="shared" si="20"/>
        <v>#DIV/0!</v>
      </c>
      <c r="R1308">
        <v>1</v>
      </c>
      <c r="S1308">
        <v>1</v>
      </c>
      <c r="T1308">
        <v>2</v>
      </c>
      <c r="V1308">
        <v>40453.379999999997</v>
      </c>
    </row>
    <row r="1309" spans="1:22" x14ac:dyDescent="0.35">
      <c r="A1309">
        <v>1566</v>
      </c>
      <c r="B1309" t="s">
        <v>2919</v>
      </c>
      <c r="C1309" t="s">
        <v>2920</v>
      </c>
      <c r="D1309">
        <v>159.54077000000001</v>
      </c>
      <c r="E1309">
        <v>1.92</v>
      </c>
      <c r="F1309">
        <v>2</v>
      </c>
      <c r="K1309">
        <v>937.9049</v>
      </c>
      <c r="M1309">
        <v>2</v>
      </c>
      <c r="N1309" t="e">
        <f t="shared" si="20"/>
        <v>#DIV/0!</v>
      </c>
      <c r="R1309">
        <v>1</v>
      </c>
      <c r="S1309">
        <v>5</v>
      </c>
      <c r="T1309">
        <v>1</v>
      </c>
      <c r="V1309">
        <v>128886.77</v>
      </c>
    </row>
    <row r="1310" spans="1:22" x14ac:dyDescent="0.35">
      <c r="A1310">
        <v>1502</v>
      </c>
      <c r="B1310" t="s">
        <v>3484</v>
      </c>
      <c r="C1310" t="s">
        <v>56</v>
      </c>
      <c r="D1310">
        <v>159.26945000000001</v>
      </c>
      <c r="E1310">
        <v>5.36</v>
      </c>
      <c r="F1310">
        <v>2</v>
      </c>
      <c r="M1310">
        <v>2</v>
      </c>
      <c r="N1310" t="e">
        <f t="shared" si="20"/>
        <v>#DIV/0!</v>
      </c>
      <c r="R1310">
        <v>3</v>
      </c>
      <c r="S1310">
        <v>1</v>
      </c>
      <c r="T1310">
        <v>1</v>
      </c>
      <c r="V1310">
        <v>58888.714999999997</v>
      </c>
    </row>
    <row r="1311" spans="1:22" x14ac:dyDescent="0.35">
      <c r="A1311">
        <v>1562</v>
      </c>
      <c r="B1311" t="s">
        <v>3485</v>
      </c>
      <c r="C1311" t="s">
        <v>3486</v>
      </c>
      <c r="D1311">
        <v>159.18709999999999</v>
      </c>
      <c r="E1311">
        <v>6.28</v>
      </c>
      <c r="F1311">
        <v>2</v>
      </c>
      <c r="K1311">
        <v>1654.3016</v>
      </c>
      <c r="M1311">
        <v>2</v>
      </c>
      <c r="N1311" t="e">
        <f t="shared" si="20"/>
        <v>#DIV/0!</v>
      </c>
      <c r="R1311">
        <v>1</v>
      </c>
      <c r="S1311">
        <v>3</v>
      </c>
      <c r="T1311">
        <v>1</v>
      </c>
      <c r="V1311">
        <v>39075.81</v>
      </c>
    </row>
    <row r="1312" spans="1:22" x14ac:dyDescent="0.35">
      <c r="A1312">
        <v>1560</v>
      </c>
      <c r="B1312" t="s">
        <v>1443</v>
      </c>
      <c r="C1312" t="s">
        <v>1444</v>
      </c>
      <c r="D1312">
        <v>159.08269999999999</v>
      </c>
      <c r="E1312">
        <v>8.07</v>
      </c>
      <c r="F1312">
        <v>2</v>
      </c>
      <c r="J1312">
        <v>5379.79</v>
      </c>
      <c r="K1312">
        <v>5763.5420000000004</v>
      </c>
      <c r="L1312">
        <v>4535.1436000000003</v>
      </c>
      <c r="M1312">
        <v>2</v>
      </c>
      <c r="N1312" t="e">
        <f t="shared" si="20"/>
        <v>#DIV/0!</v>
      </c>
      <c r="R1312">
        <v>2</v>
      </c>
      <c r="S1312">
        <v>2</v>
      </c>
      <c r="T1312">
        <v>1</v>
      </c>
      <c r="V1312">
        <v>29686.588</v>
      </c>
    </row>
    <row r="1313" spans="1:22" x14ac:dyDescent="0.35">
      <c r="A1313">
        <v>1635</v>
      </c>
      <c r="B1313" t="s">
        <v>3489</v>
      </c>
      <c r="C1313" t="s">
        <v>3490</v>
      </c>
      <c r="D1313">
        <v>158.26437000000001</v>
      </c>
      <c r="E1313">
        <v>8.24</v>
      </c>
      <c r="F1313">
        <v>2</v>
      </c>
      <c r="M1313">
        <v>2</v>
      </c>
      <c r="N1313" t="e">
        <f t="shared" si="20"/>
        <v>#DIV/0!</v>
      </c>
      <c r="R1313">
        <v>2</v>
      </c>
      <c r="V1313">
        <v>38398.934000000001</v>
      </c>
    </row>
    <row r="1314" spans="1:22" x14ac:dyDescent="0.35">
      <c r="A1314">
        <v>1527</v>
      </c>
      <c r="B1314" t="s">
        <v>1982</v>
      </c>
      <c r="C1314" t="s">
        <v>1983</v>
      </c>
      <c r="D1314">
        <v>157.46709999999999</v>
      </c>
      <c r="E1314">
        <v>17.09</v>
      </c>
      <c r="F1314">
        <v>2</v>
      </c>
      <c r="J1314">
        <v>4177.6943000000001</v>
      </c>
      <c r="M1314">
        <v>2</v>
      </c>
      <c r="N1314" t="e">
        <f t="shared" si="20"/>
        <v>#DIV/0!</v>
      </c>
      <c r="R1314">
        <v>2</v>
      </c>
      <c r="S1314">
        <v>1</v>
      </c>
      <c r="T1314">
        <v>3</v>
      </c>
      <c r="V1314">
        <v>13290.56</v>
      </c>
    </row>
    <row r="1315" spans="1:22" x14ac:dyDescent="0.35">
      <c r="A1315">
        <v>1531</v>
      </c>
      <c r="B1315" t="s">
        <v>2801</v>
      </c>
      <c r="C1315" t="s">
        <v>2802</v>
      </c>
      <c r="D1315">
        <v>157.27611999999999</v>
      </c>
      <c r="E1315">
        <v>4.0599999999999996</v>
      </c>
      <c r="F1315">
        <v>2</v>
      </c>
      <c r="J1315">
        <v>2075.1008000000002</v>
      </c>
      <c r="M1315">
        <v>2</v>
      </c>
      <c r="N1315" t="e">
        <f t="shared" si="20"/>
        <v>#DIV/0!</v>
      </c>
      <c r="R1315">
        <v>2</v>
      </c>
      <c r="S1315">
        <v>1</v>
      </c>
      <c r="T1315">
        <v>3</v>
      </c>
      <c r="V1315">
        <v>74417.266000000003</v>
      </c>
    </row>
    <row r="1316" spans="1:22" x14ac:dyDescent="0.35">
      <c r="A1316">
        <v>1658</v>
      </c>
      <c r="B1316" t="s">
        <v>2779</v>
      </c>
      <c r="C1316" t="s">
        <v>2780</v>
      </c>
      <c r="D1316">
        <v>157.1806</v>
      </c>
      <c r="E1316">
        <v>24</v>
      </c>
      <c r="F1316">
        <v>2</v>
      </c>
      <c r="K1316">
        <v>2633.3380999999999</v>
      </c>
      <c r="M1316">
        <v>2</v>
      </c>
      <c r="N1316" t="e">
        <f t="shared" si="20"/>
        <v>#DIV/0!</v>
      </c>
      <c r="R1316">
        <v>2</v>
      </c>
      <c r="S1316">
        <v>2</v>
      </c>
      <c r="T1316">
        <v>1</v>
      </c>
      <c r="V1316">
        <v>11133.85</v>
      </c>
    </row>
    <row r="1317" spans="1:22" x14ac:dyDescent="0.35">
      <c r="A1317">
        <v>1438</v>
      </c>
      <c r="B1317" t="s">
        <v>2654</v>
      </c>
      <c r="C1317" t="s">
        <v>2655</v>
      </c>
      <c r="D1317">
        <v>155.99181999999999</v>
      </c>
      <c r="E1317">
        <v>7.62</v>
      </c>
      <c r="F1317">
        <v>3</v>
      </c>
      <c r="K1317">
        <v>3346.4265</v>
      </c>
      <c r="M1317">
        <v>1</v>
      </c>
      <c r="N1317" t="e">
        <f t="shared" si="20"/>
        <v>#DIV/0!</v>
      </c>
      <c r="S1317">
        <v>4</v>
      </c>
      <c r="T1317">
        <v>4</v>
      </c>
      <c r="V1317">
        <v>43815.116999999998</v>
      </c>
    </row>
    <row r="1318" spans="1:22" x14ac:dyDescent="0.35">
      <c r="A1318">
        <v>1705</v>
      </c>
      <c r="B1318" t="s">
        <v>3180</v>
      </c>
      <c r="C1318" t="s">
        <v>3181</v>
      </c>
      <c r="D1318">
        <v>155.31190000000001</v>
      </c>
      <c r="E1318">
        <v>4.1100000000000003</v>
      </c>
      <c r="F1318">
        <v>2</v>
      </c>
      <c r="J1318">
        <v>2671.0337</v>
      </c>
      <c r="K1318">
        <v>3325.4315999999999</v>
      </c>
      <c r="L1318">
        <v>3136.2359999999999</v>
      </c>
      <c r="M1318">
        <v>2</v>
      </c>
      <c r="N1318" t="e">
        <f t="shared" si="20"/>
        <v>#DIV/0!</v>
      </c>
      <c r="R1318">
        <v>2</v>
      </c>
      <c r="S1318">
        <v>1</v>
      </c>
      <c r="T1318">
        <v>3</v>
      </c>
      <c r="V1318">
        <v>56988.28</v>
      </c>
    </row>
    <row r="1319" spans="1:22" x14ac:dyDescent="0.35">
      <c r="A1319">
        <v>1638</v>
      </c>
      <c r="B1319" t="s">
        <v>3491</v>
      </c>
      <c r="C1319" t="s">
        <v>600</v>
      </c>
      <c r="D1319">
        <v>155.20125999999999</v>
      </c>
      <c r="E1319">
        <v>6.65</v>
      </c>
      <c r="F1319">
        <v>2</v>
      </c>
      <c r="M1319">
        <v>1</v>
      </c>
      <c r="N1319" t="e">
        <f t="shared" si="20"/>
        <v>#DIV/0!</v>
      </c>
      <c r="S1319">
        <v>2</v>
      </c>
      <c r="V1319">
        <v>45797.61</v>
      </c>
    </row>
    <row r="1320" spans="1:22" x14ac:dyDescent="0.35">
      <c r="A1320">
        <v>1698</v>
      </c>
      <c r="B1320" t="s">
        <v>2898</v>
      </c>
      <c r="C1320" t="s">
        <v>2899</v>
      </c>
      <c r="D1320">
        <v>154.88968</v>
      </c>
      <c r="E1320">
        <v>6.01</v>
      </c>
      <c r="F1320">
        <v>2</v>
      </c>
      <c r="J1320">
        <v>3215.7939999999999</v>
      </c>
      <c r="K1320">
        <v>3449.2750000000001</v>
      </c>
      <c r="L1320">
        <v>1885.9155000000001</v>
      </c>
      <c r="M1320">
        <v>2</v>
      </c>
      <c r="N1320" t="e">
        <f t="shared" si="20"/>
        <v>#DIV/0!</v>
      </c>
      <c r="R1320">
        <v>2</v>
      </c>
      <c r="S1320">
        <v>1</v>
      </c>
      <c r="T1320">
        <v>2</v>
      </c>
      <c r="V1320">
        <v>36803.480000000003</v>
      </c>
    </row>
    <row r="1321" spans="1:22" x14ac:dyDescent="0.35">
      <c r="A1321">
        <v>1679</v>
      </c>
      <c r="B1321" t="s">
        <v>3492</v>
      </c>
      <c r="C1321" t="s">
        <v>3493</v>
      </c>
      <c r="D1321">
        <v>154.88242</v>
      </c>
      <c r="E1321">
        <v>1.75</v>
      </c>
      <c r="F1321">
        <v>2</v>
      </c>
      <c r="M1321">
        <v>2</v>
      </c>
      <c r="N1321" t="e">
        <f t="shared" si="20"/>
        <v>#DIV/0!</v>
      </c>
      <c r="S1321">
        <v>2</v>
      </c>
      <c r="T1321">
        <v>1</v>
      </c>
      <c r="V1321">
        <v>152381.14000000001</v>
      </c>
    </row>
    <row r="1322" spans="1:22" x14ac:dyDescent="0.35">
      <c r="A1322">
        <v>1667</v>
      </c>
      <c r="B1322" t="s">
        <v>2983</v>
      </c>
      <c r="C1322" t="s">
        <v>2984</v>
      </c>
      <c r="D1322">
        <v>154.19394</v>
      </c>
      <c r="E1322">
        <v>10.38</v>
      </c>
      <c r="F1322">
        <v>2</v>
      </c>
      <c r="M1322">
        <v>2</v>
      </c>
      <c r="N1322" t="e">
        <f t="shared" si="20"/>
        <v>#DIV/0!</v>
      </c>
      <c r="R1322">
        <v>2</v>
      </c>
      <c r="V1322">
        <v>23512.692999999999</v>
      </c>
    </row>
    <row r="1323" spans="1:22" x14ac:dyDescent="0.35">
      <c r="A1323">
        <v>1522</v>
      </c>
      <c r="B1323" t="s">
        <v>3495</v>
      </c>
      <c r="C1323" t="s">
        <v>3496</v>
      </c>
      <c r="D1323">
        <v>153.86645999999999</v>
      </c>
      <c r="E1323">
        <v>3.07</v>
      </c>
      <c r="F1323">
        <v>2</v>
      </c>
      <c r="J1323">
        <v>398.56412</v>
      </c>
      <c r="M1323">
        <v>2</v>
      </c>
      <c r="N1323" t="e">
        <f t="shared" si="20"/>
        <v>#DIV/0!</v>
      </c>
      <c r="R1323">
        <v>1</v>
      </c>
      <c r="T1323">
        <v>1</v>
      </c>
      <c r="V1323">
        <v>124857.87</v>
      </c>
    </row>
    <row r="1324" spans="1:22" x14ac:dyDescent="0.35">
      <c r="A1324">
        <v>1574</v>
      </c>
      <c r="B1324" t="s">
        <v>3497</v>
      </c>
      <c r="C1324" t="s">
        <v>869</v>
      </c>
      <c r="D1324">
        <v>153.72299000000001</v>
      </c>
      <c r="E1324">
        <v>6.52</v>
      </c>
      <c r="F1324">
        <v>2</v>
      </c>
      <c r="M1324">
        <v>2</v>
      </c>
      <c r="N1324" t="e">
        <f t="shared" si="20"/>
        <v>#DIV/0!</v>
      </c>
      <c r="R1324">
        <v>2</v>
      </c>
      <c r="T1324">
        <v>2</v>
      </c>
      <c r="U1324" t="s">
        <v>35</v>
      </c>
      <c r="V1324">
        <v>53203.913999999997</v>
      </c>
    </row>
    <row r="1325" spans="1:22" x14ac:dyDescent="0.35">
      <c r="A1325">
        <v>1559</v>
      </c>
      <c r="B1325" t="s">
        <v>1481</v>
      </c>
      <c r="C1325" t="s">
        <v>1482</v>
      </c>
      <c r="D1325">
        <v>153.30063000000001</v>
      </c>
      <c r="E1325">
        <v>3.43</v>
      </c>
      <c r="F1325">
        <v>2</v>
      </c>
      <c r="M1325">
        <v>1</v>
      </c>
      <c r="N1325" t="e">
        <f t="shared" si="20"/>
        <v>#DIV/0!</v>
      </c>
      <c r="R1325">
        <v>1</v>
      </c>
      <c r="S1325">
        <v>3</v>
      </c>
      <c r="T1325">
        <v>2</v>
      </c>
      <c r="V1325">
        <v>89723.02</v>
      </c>
    </row>
    <row r="1326" spans="1:22" x14ac:dyDescent="0.35">
      <c r="A1326">
        <v>1572</v>
      </c>
      <c r="B1326" t="s">
        <v>3140</v>
      </c>
      <c r="C1326" t="s">
        <v>10</v>
      </c>
      <c r="D1326">
        <v>153.20935</v>
      </c>
      <c r="E1326">
        <v>6.41</v>
      </c>
      <c r="F1326">
        <v>2</v>
      </c>
      <c r="J1326">
        <v>407.1422</v>
      </c>
      <c r="M1326">
        <v>2</v>
      </c>
      <c r="N1326" t="e">
        <f t="shared" si="20"/>
        <v>#DIV/0!</v>
      </c>
      <c r="R1326">
        <v>1</v>
      </c>
      <c r="T1326">
        <v>3</v>
      </c>
      <c r="V1326">
        <v>38221.269999999997</v>
      </c>
    </row>
    <row r="1327" spans="1:22" x14ac:dyDescent="0.35">
      <c r="A1327">
        <v>1651</v>
      </c>
      <c r="B1327" t="s">
        <v>1806</v>
      </c>
      <c r="C1327" t="s">
        <v>10</v>
      </c>
      <c r="D1327">
        <v>152.76163</v>
      </c>
      <c r="E1327">
        <v>8.76</v>
      </c>
      <c r="F1327">
        <v>2</v>
      </c>
      <c r="K1327">
        <v>376.09543000000002</v>
      </c>
      <c r="M1327">
        <v>2</v>
      </c>
      <c r="N1327" t="e">
        <f t="shared" si="20"/>
        <v>#DIV/0!</v>
      </c>
      <c r="R1327">
        <v>2</v>
      </c>
      <c r="S1327">
        <v>2</v>
      </c>
      <c r="T1327">
        <v>2</v>
      </c>
      <c r="V1327">
        <v>23921.41</v>
      </c>
    </row>
    <row r="1328" spans="1:22" x14ac:dyDescent="0.35">
      <c r="A1328">
        <v>1524</v>
      </c>
      <c r="B1328" t="s">
        <v>2888</v>
      </c>
      <c r="C1328" t="s">
        <v>2889</v>
      </c>
      <c r="D1328">
        <v>152.37572</v>
      </c>
      <c r="E1328">
        <v>0.5</v>
      </c>
      <c r="F1328">
        <v>2</v>
      </c>
      <c r="J1328">
        <v>313.10289999999998</v>
      </c>
      <c r="M1328">
        <v>1</v>
      </c>
      <c r="N1328" t="e">
        <f t="shared" si="20"/>
        <v>#DIV/0!</v>
      </c>
      <c r="R1328">
        <v>2</v>
      </c>
      <c r="S1328">
        <v>2</v>
      </c>
      <c r="V1328">
        <v>584468.9</v>
      </c>
    </row>
    <row r="1329" spans="1:22" x14ac:dyDescent="0.35">
      <c r="A1329">
        <v>1673</v>
      </c>
      <c r="B1329" t="s">
        <v>2284</v>
      </c>
      <c r="C1329" t="s">
        <v>2285</v>
      </c>
      <c r="D1329">
        <v>151.92561000000001</v>
      </c>
      <c r="E1329">
        <v>6.85</v>
      </c>
      <c r="F1329">
        <v>2</v>
      </c>
      <c r="L1329">
        <v>148.66301999999999</v>
      </c>
      <c r="M1329">
        <v>2</v>
      </c>
      <c r="N1329" t="e">
        <f t="shared" si="20"/>
        <v>#DIV/0!</v>
      </c>
      <c r="R1329">
        <v>2</v>
      </c>
      <c r="S1329">
        <v>2</v>
      </c>
      <c r="T1329">
        <v>2</v>
      </c>
      <c r="V1329">
        <v>70777.070000000007</v>
      </c>
    </row>
    <row r="1330" spans="1:22" x14ac:dyDescent="0.35">
      <c r="A1330">
        <v>1677</v>
      </c>
      <c r="B1330" t="s">
        <v>3498</v>
      </c>
      <c r="C1330" t="s">
        <v>3499</v>
      </c>
      <c r="D1330">
        <v>150.94499999999999</v>
      </c>
      <c r="E1330">
        <v>13.25</v>
      </c>
      <c r="F1330">
        <v>2</v>
      </c>
      <c r="M1330">
        <v>2</v>
      </c>
      <c r="N1330" t="e">
        <f t="shared" si="20"/>
        <v>#DIV/0!</v>
      </c>
      <c r="S1330">
        <v>1</v>
      </c>
      <c r="T1330">
        <v>1</v>
      </c>
      <c r="V1330">
        <v>33748.972999999998</v>
      </c>
    </row>
    <row r="1331" spans="1:22" x14ac:dyDescent="0.35">
      <c r="A1331">
        <v>1557</v>
      </c>
      <c r="B1331" t="s">
        <v>1899</v>
      </c>
      <c r="C1331" t="s">
        <v>1900</v>
      </c>
      <c r="D1331">
        <v>150.89241000000001</v>
      </c>
      <c r="E1331">
        <v>3.97</v>
      </c>
      <c r="F1331">
        <v>2</v>
      </c>
      <c r="J1331">
        <v>2647.2514999999999</v>
      </c>
      <c r="K1331">
        <v>2513.9854</v>
      </c>
      <c r="M1331">
        <v>1</v>
      </c>
      <c r="N1331" t="e">
        <f t="shared" si="20"/>
        <v>#DIV/0!</v>
      </c>
      <c r="R1331">
        <v>1</v>
      </c>
      <c r="S1331">
        <v>2</v>
      </c>
      <c r="T1331">
        <v>1</v>
      </c>
      <c r="V1331">
        <v>58922.19</v>
      </c>
    </row>
    <row r="1332" spans="1:22" x14ac:dyDescent="0.35">
      <c r="A1332">
        <v>1589</v>
      </c>
      <c r="B1332" t="s">
        <v>2903</v>
      </c>
      <c r="C1332" t="s">
        <v>2904</v>
      </c>
      <c r="D1332">
        <v>149.95195000000001</v>
      </c>
      <c r="E1332">
        <v>2.41</v>
      </c>
      <c r="F1332">
        <v>2</v>
      </c>
      <c r="M1332">
        <v>2</v>
      </c>
      <c r="N1332" t="e">
        <f t="shared" si="20"/>
        <v>#DIV/0!</v>
      </c>
      <c r="T1332">
        <v>2</v>
      </c>
      <c r="U1332" t="s">
        <v>35</v>
      </c>
      <c r="V1332">
        <v>125520.36</v>
      </c>
    </row>
    <row r="1333" spans="1:22" x14ac:dyDescent="0.35">
      <c r="A1333">
        <v>1597</v>
      </c>
      <c r="B1333" t="s">
        <v>3217</v>
      </c>
      <c r="C1333" t="s">
        <v>3218</v>
      </c>
      <c r="D1333">
        <v>149.80340000000001</v>
      </c>
      <c r="E1333">
        <v>14.93</v>
      </c>
      <c r="F1333">
        <v>2</v>
      </c>
      <c r="M1333">
        <v>2</v>
      </c>
      <c r="N1333" t="e">
        <f t="shared" si="20"/>
        <v>#DIV/0!</v>
      </c>
      <c r="R1333">
        <v>2</v>
      </c>
      <c r="S1333">
        <v>1</v>
      </c>
      <c r="V1333">
        <v>22611.833999999999</v>
      </c>
    </row>
    <row r="1334" spans="1:22" x14ac:dyDescent="0.35">
      <c r="A1334">
        <v>1548</v>
      </c>
      <c r="B1334" t="s">
        <v>2171</v>
      </c>
      <c r="C1334" t="s">
        <v>2172</v>
      </c>
      <c r="D1334">
        <v>149.77297999999999</v>
      </c>
      <c r="E1334">
        <v>12.1</v>
      </c>
      <c r="F1334">
        <v>2</v>
      </c>
      <c r="M1334">
        <v>2</v>
      </c>
      <c r="N1334" t="e">
        <f t="shared" si="20"/>
        <v>#DIV/0!</v>
      </c>
      <c r="R1334">
        <v>2</v>
      </c>
      <c r="S1334">
        <v>1</v>
      </c>
      <c r="T1334">
        <v>3</v>
      </c>
      <c r="V1334">
        <v>18497.719000000001</v>
      </c>
    </row>
    <row r="1335" spans="1:22" x14ac:dyDescent="0.35">
      <c r="A1335">
        <v>1587</v>
      </c>
      <c r="B1335" t="s">
        <v>3019</v>
      </c>
      <c r="C1335" t="s">
        <v>3020</v>
      </c>
      <c r="D1335">
        <v>148.68402</v>
      </c>
      <c r="E1335">
        <v>6.15</v>
      </c>
      <c r="F1335">
        <v>2</v>
      </c>
      <c r="M1335">
        <v>2</v>
      </c>
      <c r="N1335" t="e">
        <f t="shared" si="20"/>
        <v>#DIV/0!</v>
      </c>
      <c r="R1335">
        <v>2</v>
      </c>
      <c r="S1335">
        <v>2</v>
      </c>
      <c r="T1335">
        <v>2</v>
      </c>
      <c r="V1335">
        <v>59489.027000000002</v>
      </c>
    </row>
    <row r="1336" spans="1:22" x14ac:dyDescent="0.35">
      <c r="A1336">
        <v>1674</v>
      </c>
      <c r="B1336" t="s">
        <v>3500</v>
      </c>
      <c r="C1336" t="s">
        <v>3501</v>
      </c>
      <c r="D1336">
        <v>148.61861999999999</v>
      </c>
      <c r="E1336">
        <v>2.42</v>
      </c>
      <c r="F1336">
        <v>2</v>
      </c>
      <c r="J1336">
        <v>1910.42</v>
      </c>
      <c r="K1336">
        <v>2618.2343999999998</v>
      </c>
      <c r="L1336">
        <v>1669.3468</v>
      </c>
      <c r="M1336">
        <v>2</v>
      </c>
      <c r="N1336" t="e">
        <f t="shared" si="20"/>
        <v>#DIV/0!</v>
      </c>
      <c r="R1336">
        <v>3</v>
      </c>
      <c r="S1336">
        <v>2</v>
      </c>
      <c r="T1336">
        <v>2</v>
      </c>
      <c r="U1336" t="s">
        <v>21</v>
      </c>
      <c r="V1336">
        <v>125424.82</v>
      </c>
    </row>
    <row r="1337" spans="1:22" x14ac:dyDescent="0.35">
      <c r="A1337">
        <v>1517</v>
      </c>
      <c r="B1337" t="s">
        <v>2838</v>
      </c>
      <c r="C1337" t="s">
        <v>2839</v>
      </c>
      <c r="D1337">
        <v>148.53458000000001</v>
      </c>
      <c r="E1337">
        <v>5.73</v>
      </c>
      <c r="F1337">
        <v>2</v>
      </c>
      <c r="J1337">
        <v>4271.076</v>
      </c>
      <c r="K1337">
        <v>3775.9521</v>
      </c>
      <c r="L1337">
        <v>2690.1977999999999</v>
      </c>
      <c r="M1337">
        <v>2</v>
      </c>
      <c r="N1337" t="e">
        <f t="shared" si="20"/>
        <v>#DIV/0!</v>
      </c>
      <c r="R1337">
        <v>1</v>
      </c>
      <c r="S1337">
        <v>3</v>
      </c>
      <c r="T1337">
        <v>2</v>
      </c>
      <c r="V1337">
        <v>50413.847999999998</v>
      </c>
    </row>
    <row r="1338" spans="1:22" x14ac:dyDescent="0.35">
      <c r="A1338">
        <v>1701</v>
      </c>
      <c r="B1338" t="s">
        <v>3502</v>
      </c>
      <c r="C1338" t="s">
        <v>3503</v>
      </c>
      <c r="D1338">
        <v>148.28331</v>
      </c>
      <c r="E1338">
        <v>8.41</v>
      </c>
      <c r="F1338">
        <v>2</v>
      </c>
      <c r="M1338">
        <v>2</v>
      </c>
      <c r="N1338" t="e">
        <f t="shared" si="20"/>
        <v>#DIV/0!</v>
      </c>
      <c r="R1338">
        <v>2</v>
      </c>
      <c r="S1338">
        <v>2</v>
      </c>
      <c r="V1338">
        <v>37654.637000000002</v>
      </c>
    </row>
    <row r="1339" spans="1:22" x14ac:dyDescent="0.35">
      <c r="A1339">
        <v>1643</v>
      </c>
      <c r="B1339" t="s">
        <v>1633</v>
      </c>
      <c r="C1339" t="s">
        <v>1634</v>
      </c>
      <c r="D1339">
        <v>148.16193000000001</v>
      </c>
      <c r="E1339">
        <v>12.5</v>
      </c>
      <c r="F1339">
        <v>2</v>
      </c>
      <c r="K1339">
        <v>5630.5165999999999</v>
      </c>
      <c r="L1339">
        <v>3002.2847000000002</v>
      </c>
      <c r="M1339">
        <v>2</v>
      </c>
      <c r="N1339" t="e">
        <f t="shared" si="20"/>
        <v>#DIV/0!</v>
      </c>
      <c r="S1339">
        <v>3</v>
      </c>
      <c r="T1339">
        <v>2</v>
      </c>
      <c r="U1339" t="s">
        <v>33</v>
      </c>
      <c r="V1339">
        <v>24206.875</v>
      </c>
    </row>
    <row r="1340" spans="1:22" x14ac:dyDescent="0.35">
      <c r="A1340">
        <v>1586</v>
      </c>
      <c r="B1340" t="s">
        <v>3190</v>
      </c>
      <c r="C1340" t="s">
        <v>3191</v>
      </c>
      <c r="D1340">
        <v>147.64458999999999</v>
      </c>
      <c r="E1340">
        <v>14.04</v>
      </c>
      <c r="F1340">
        <v>2</v>
      </c>
      <c r="L1340">
        <v>1139.7859000000001</v>
      </c>
      <c r="M1340">
        <v>2</v>
      </c>
      <c r="N1340" t="e">
        <f t="shared" si="20"/>
        <v>#DIV/0!</v>
      </c>
      <c r="S1340">
        <v>1</v>
      </c>
      <c r="T1340">
        <v>2</v>
      </c>
      <c r="V1340">
        <v>32040.224999999999</v>
      </c>
    </row>
    <row r="1341" spans="1:22" x14ac:dyDescent="0.35">
      <c r="A1341">
        <v>1634</v>
      </c>
      <c r="B1341" t="s">
        <v>3163</v>
      </c>
      <c r="C1341" t="s">
        <v>3164</v>
      </c>
      <c r="D1341">
        <v>147.07793000000001</v>
      </c>
      <c r="E1341">
        <v>13.29</v>
      </c>
      <c r="F1341">
        <v>2</v>
      </c>
      <c r="K1341">
        <v>1335.2527</v>
      </c>
      <c r="M1341">
        <v>2</v>
      </c>
      <c r="N1341" t="e">
        <f t="shared" si="20"/>
        <v>#DIV/0!</v>
      </c>
      <c r="S1341">
        <v>2</v>
      </c>
      <c r="T1341">
        <v>1</v>
      </c>
      <c r="U1341" t="s">
        <v>35</v>
      </c>
      <c r="V1341">
        <v>17955.275000000001</v>
      </c>
    </row>
    <row r="1342" spans="1:22" x14ac:dyDescent="0.35">
      <c r="A1342">
        <v>1582</v>
      </c>
      <c r="B1342" t="s">
        <v>3504</v>
      </c>
      <c r="C1342" t="s">
        <v>3505</v>
      </c>
      <c r="D1342">
        <v>146.94239999999999</v>
      </c>
      <c r="E1342">
        <v>10.6</v>
      </c>
      <c r="F1342">
        <v>2</v>
      </c>
      <c r="M1342">
        <v>2</v>
      </c>
      <c r="N1342" t="e">
        <f t="shared" si="20"/>
        <v>#DIV/0!</v>
      </c>
      <c r="S1342">
        <v>2</v>
      </c>
      <c r="V1342">
        <v>32972.97</v>
      </c>
    </row>
    <row r="1343" spans="1:22" x14ac:dyDescent="0.35">
      <c r="A1343">
        <v>1680</v>
      </c>
      <c r="B1343" t="s">
        <v>3506</v>
      </c>
      <c r="C1343" t="s">
        <v>3507</v>
      </c>
      <c r="D1343">
        <v>146.70330000000001</v>
      </c>
      <c r="E1343">
        <v>6.09</v>
      </c>
      <c r="F1343">
        <v>2</v>
      </c>
      <c r="M1343">
        <v>2</v>
      </c>
      <c r="N1343" t="e">
        <f t="shared" si="20"/>
        <v>#DIV/0!</v>
      </c>
      <c r="R1343">
        <v>1</v>
      </c>
      <c r="S1343">
        <v>1</v>
      </c>
      <c r="U1343" t="s">
        <v>21</v>
      </c>
      <c r="V1343">
        <v>70854.61</v>
      </c>
    </row>
    <row r="1344" spans="1:22" x14ac:dyDescent="0.35">
      <c r="A1344">
        <v>1561</v>
      </c>
      <c r="B1344" t="s">
        <v>3118</v>
      </c>
      <c r="C1344" t="s">
        <v>3119</v>
      </c>
      <c r="D1344">
        <v>146.27068</v>
      </c>
      <c r="E1344">
        <v>28.12</v>
      </c>
      <c r="F1344">
        <v>2</v>
      </c>
      <c r="M1344">
        <v>2</v>
      </c>
      <c r="N1344" t="e">
        <f t="shared" si="20"/>
        <v>#DIV/0!</v>
      </c>
      <c r="R1344">
        <v>3</v>
      </c>
      <c r="T1344">
        <v>1</v>
      </c>
      <c r="V1344">
        <v>7527.7089999999998</v>
      </c>
    </row>
    <row r="1345" spans="1:22" x14ac:dyDescent="0.35">
      <c r="A1345">
        <v>1688</v>
      </c>
      <c r="B1345" t="s">
        <v>3108</v>
      </c>
      <c r="C1345" t="s">
        <v>146</v>
      </c>
      <c r="D1345">
        <v>145.69472999999999</v>
      </c>
      <c r="E1345">
        <v>4.49</v>
      </c>
      <c r="F1345">
        <v>2</v>
      </c>
      <c r="J1345">
        <v>4349.6405999999997</v>
      </c>
      <c r="K1345">
        <v>2455.3274000000001</v>
      </c>
      <c r="L1345">
        <v>1882.7166999999999</v>
      </c>
      <c r="M1345">
        <v>2</v>
      </c>
      <c r="N1345" t="e">
        <f t="shared" si="20"/>
        <v>#DIV/0!</v>
      </c>
      <c r="R1345">
        <v>1</v>
      </c>
      <c r="S1345">
        <v>2</v>
      </c>
      <c r="T1345">
        <v>3</v>
      </c>
      <c r="V1345">
        <v>60059.58</v>
      </c>
    </row>
    <row r="1346" spans="1:22" x14ac:dyDescent="0.35">
      <c r="A1346">
        <v>1246</v>
      </c>
      <c r="B1346" t="s">
        <v>3219</v>
      </c>
      <c r="C1346" t="s">
        <v>3220</v>
      </c>
      <c r="D1346">
        <v>144.78339</v>
      </c>
      <c r="E1346">
        <v>6.39</v>
      </c>
      <c r="F1346">
        <v>4</v>
      </c>
      <c r="M1346">
        <v>1</v>
      </c>
      <c r="N1346" t="e">
        <f t="shared" ref="N1346:N1409" si="21">AVERAGE(O1346:Q1346)/AVERAGE(R1346:T1346)</f>
        <v>#DIV/0!</v>
      </c>
      <c r="R1346">
        <v>2</v>
      </c>
      <c r="S1346">
        <v>3</v>
      </c>
      <c r="T1346">
        <v>2</v>
      </c>
      <c r="V1346">
        <v>74936.179999999993</v>
      </c>
    </row>
    <row r="1347" spans="1:22" x14ac:dyDescent="0.35">
      <c r="A1347">
        <v>1547</v>
      </c>
      <c r="B1347" t="s">
        <v>3511</v>
      </c>
      <c r="C1347" t="s">
        <v>3512</v>
      </c>
      <c r="D1347">
        <v>144.68242000000001</v>
      </c>
      <c r="E1347">
        <v>13.68</v>
      </c>
      <c r="F1347">
        <v>2</v>
      </c>
      <c r="K1347">
        <v>1305.8046999999999</v>
      </c>
      <c r="M1347">
        <v>2</v>
      </c>
      <c r="N1347" t="e">
        <f t="shared" si="21"/>
        <v>#DIV/0!</v>
      </c>
      <c r="R1347">
        <v>2</v>
      </c>
      <c r="S1347">
        <v>4</v>
      </c>
      <c r="T1347">
        <v>1</v>
      </c>
      <c r="V1347">
        <v>24322.044999999998</v>
      </c>
    </row>
    <row r="1348" spans="1:22" x14ac:dyDescent="0.35">
      <c r="A1348">
        <v>1644</v>
      </c>
      <c r="B1348" t="s">
        <v>2803</v>
      </c>
      <c r="C1348" t="s">
        <v>2804</v>
      </c>
      <c r="D1348">
        <v>143.07281</v>
      </c>
      <c r="E1348">
        <v>1.27</v>
      </c>
      <c r="F1348">
        <v>2</v>
      </c>
      <c r="L1348">
        <v>409.91547000000003</v>
      </c>
      <c r="M1348">
        <v>2</v>
      </c>
      <c r="N1348" t="e">
        <f t="shared" si="21"/>
        <v>#DIV/0!</v>
      </c>
      <c r="R1348">
        <v>1</v>
      </c>
      <c r="S1348">
        <v>2</v>
      </c>
      <c r="T1348">
        <v>2</v>
      </c>
      <c r="V1348">
        <v>161820.14000000001</v>
      </c>
    </row>
    <row r="1349" spans="1:22" x14ac:dyDescent="0.35">
      <c r="A1349">
        <v>1549</v>
      </c>
      <c r="B1349" t="s">
        <v>3513</v>
      </c>
      <c r="C1349" t="s">
        <v>2061</v>
      </c>
      <c r="D1349">
        <v>142.22664</v>
      </c>
      <c r="E1349">
        <v>6.82</v>
      </c>
      <c r="F1349">
        <v>2</v>
      </c>
      <c r="M1349">
        <v>2</v>
      </c>
      <c r="N1349" t="e">
        <f t="shared" si="21"/>
        <v>#DIV/0!</v>
      </c>
      <c r="R1349">
        <v>2</v>
      </c>
      <c r="T1349">
        <v>1</v>
      </c>
      <c r="V1349">
        <v>83817.67</v>
      </c>
    </row>
    <row r="1350" spans="1:22" x14ac:dyDescent="0.35">
      <c r="A1350">
        <v>1525</v>
      </c>
      <c r="B1350" t="s">
        <v>2145</v>
      </c>
      <c r="C1350" t="s">
        <v>690</v>
      </c>
      <c r="D1350">
        <v>141.72102000000001</v>
      </c>
      <c r="E1350">
        <v>14.34</v>
      </c>
      <c r="F1350">
        <v>2</v>
      </c>
      <c r="M1350">
        <v>2</v>
      </c>
      <c r="N1350" t="e">
        <f t="shared" si="21"/>
        <v>#DIV/0!</v>
      </c>
      <c r="T1350">
        <v>2</v>
      </c>
      <c r="U1350" t="s">
        <v>35</v>
      </c>
      <c r="V1350">
        <v>30450.888999999999</v>
      </c>
    </row>
    <row r="1351" spans="1:22" x14ac:dyDescent="0.35">
      <c r="A1351">
        <v>1603</v>
      </c>
      <c r="B1351" t="s">
        <v>3516</v>
      </c>
      <c r="C1351" t="s">
        <v>3517</v>
      </c>
      <c r="D1351">
        <v>141.30768</v>
      </c>
      <c r="E1351">
        <v>3.61</v>
      </c>
      <c r="F1351">
        <v>2</v>
      </c>
      <c r="K1351">
        <v>3039.2310000000002</v>
      </c>
      <c r="M1351">
        <v>2</v>
      </c>
      <c r="N1351" t="e">
        <f t="shared" si="21"/>
        <v>#DIV/0!</v>
      </c>
      <c r="S1351">
        <v>1</v>
      </c>
      <c r="T1351">
        <v>2</v>
      </c>
      <c r="U1351" t="s">
        <v>35</v>
      </c>
      <c r="V1351">
        <v>77543.63</v>
      </c>
    </row>
    <row r="1352" spans="1:22" x14ac:dyDescent="0.35">
      <c r="A1352">
        <v>1594</v>
      </c>
      <c r="B1352" t="s">
        <v>2244</v>
      </c>
      <c r="C1352" t="s">
        <v>2245</v>
      </c>
      <c r="D1352">
        <v>140.8192</v>
      </c>
      <c r="E1352">
        <v>9.69</v>
      </c>
      <c r="F1352">
        <v>2</v>
      </c>
      <c r="K1352">
        <v>2636.9438</v>
      </c>
      <c r="M1352">
        <v>2</v>
      </c>
      <c r="N1352" t="e">
        <f t="shared" si="21"/>
        <v>#DIV/0!</v>
      </c>
      <c r="S1352">
        <v>4</v>
      </c>
      <c r="U1352" t="s">
        <v>35</v>
      </c>
      <c r="V1352">
        <v>34538.233999999997</v>
      </c>
    </row>
    <row r="1353" spans="1:22" x14ac:dyDescent="0.35">
      <c r="A1353">
        <v>1622</v>
      </c>
      <c r="B1353" t="s">
        <v>3518</v>
      </c>
      <c r="C1353" t="s">
        <v>3519</v>
      </c>
      <c r="D1353">
        <v>139.92252999999999</v>
      </c>
      <c r="E1353">
        <v>36.47</v>
      </c>
      <c r="F1353">
        <v>2</v>
      </c>
      <c r="J1353">
        <v>1909.2136</v>
      </c>
      <c r="M1353">
        <v>2</v>
      </c>
      <c r="N1353" t="e">
        <f t="shared" si="21"/>
        <v>#DIV/0!</v>
      </c>
      <c r="R1353">
        <v>2</v>
      </c>
      <c r="S1353">
        <v>1</v>
      </c>
      <c r="V1353">
        <v>9305.5589999999993</v>
      </c>
    </row>
    <row r="1354" spans="1:22" x14ac:dyDescent="0.35">
      <c r="A1354">
        <v>1654</v>
      </c>
      <c r="B1354" t="s">
        <v>3520</v>
      </c>
      <c r="C1354" t="s">
        <v>3521</v>
      </c>
      <c r="D1354">
        <v>138.78625</v>
      </c>
      <c r="E1354">
        <v>1.31</v>
      </c>
      <c r="F1354">
        <v>2</v>
      </c>
      <c r="M1354">
        <v>2</v>
      </c>
      <c r="N1354" t="e">
        <f t="shared" si="21"/>
        <v>#DIV/0!</v>
      </c>
      <c r="P1354">
        <v>2</v>
      </c>
      <c r="V1354">
        <v>154138.66</v>
      </c>
    </row>
    <row r="1355" spans="1:22" x14ac:dyDescent="0.35">
      <c r="A1355">
        <v>1699</v>
      </c>
      <c r="B1355" t="s">
        <v>3522</v>
      </c>
      <c r="C1355" t="s">
        <v>3523</v>
      </c>
      <c r="D1355">
        <v>137.38800000000001</v>
      </c>
      <c r="E1355">
        <v>5.21</v>
      </c>
      <c r="F1355">
        <v>2</v>
      </c>
      <c r="K1355">
        <v>1268.2822000000001</v>
      </c>
      <c r="M1355">
        <v>2</v>
      </c>
      <c r="N1355" t="e">
        <f t="shared" si="21"/>
        <v>#DIV/0!</v>
      </c>
      <c r="S1355">
        <v>2</v>
      </c>
      <c r="V1355">
        <v>52522.8</v>
      </c>
    </row>
    <row r="1356" spans="1:22" x14ac:dyDescent="0.35">
      <c r="A1356">
        <v>1565</v>
      </c>
      <c r="B1356" t="s">
        <v>2633</v>
      </c>
      <c r="C1356" t="s">
        <v>56</v>
      </c>
      <c r="D1356">
        <v>136.00749999999999</v>
      </c>
      <c r="E1356">
        <v>11.26</v>
      </c>
      <c r="F1356">
        <v>2</v>
      </c>
      <c r="K1356">
        <v>1451.0150000000001</v>
      </c>
      <c r="M1356">
        <v>1</v>
      </c>
      <c r="N1356" t="e">
        <f t="shared" si="21"/>
        <v>#DIV/0!</v>
      </c>
      <c r="R1356">
        <v>1</v>
      </c>
      <c r="S1356">
        <v>3</v>
      </c>
      <c r="V1356">
        <v>26353.912</v>
      </c>
    </row>
    <row r="1357" spans="1:22" x14ac:dyDescent="0.35">
      <c r="A1357">
        <v>1580</v>
      </c>
      <c r="B1357" t="s">
        <v>3524</v>
      </c>
      <c r="C1357" t="s">
        <v>10</v>
      </c>
      <c r="D1357">
        <v>134.0427</v>
      </c>
      <c r="E1357">
        <v>12.5</v>
      </c>
      <c r="F1357">
        <v>2</v>
      </c>
      <c r="M1357">
        <v>2</v>
      </c>
      <c r="N1357" t="e">
        <f t="shared" si="21"/>
        <v>#DIV/0!</v>
      </c>
      <c r="R1357">
        <v>2</v>
      </c>
      <c r="V1357">
        <v>27668.768</v>
      </c>
    </row>
    <row r="1358" spans="1:22" x14ac:dyDescent="0.35">
      <c r="A1358">
        <v>1646</v>
      </c>
      <c r="B1358" t="s">
        <v>3525</v>
      </c>
      <c r="C1358" t="s">
        <v>3526</v>
      </c>
      <c r="D1358">
        <v>133.12452999999999</v>
      </c>
      <c r="E1358">
        <v>1.1100000000000001</v>
      </c>
      <c r="F1358">
        <v>2</v>
      </c>
      <c r="M1358">
        <v>1</v>
      </c>
      <c r="N1358" t="e">
        <f t="shared" si="21"/>
        <v>#DIV/0!</v>
      </c>
      <c r="T1358">
        <v>2</v>
      </c>
      <c r="V1358">
        <v>382264.5</v>
      </c>
    </row>
    <row r="1359" spans="1:22" x14ac:dyDescent="0.35">
      <c r="A1359">
        <v>1652</v>
      </c>
      <c r="B1359" t="s">
        <v>3527</v>
      </c>
      <c r="C1359" t="s">
        <v>10</v>
      </c>
      <c r="D1359">
        <v>133.08667</v>
      </c>
      <c r="E1359">
        <v>6.76</v>
      </c>
      <c r="F1359">
        <v>2</v>
      </c>
      <c r="M1359">
        <v>2</v>
      </c>
      <c r="N1359" t="e">
        <f t="shared" si="21"/>
        <v>#DIV/0!</v>
      </c>
      <c r="S1359">
        <v>2</v>
      </c>
      <c r="T1359">
        <v>1</v>
      </c>
      <c r="V1359">
        <v>50673.027000000002</v>
      </c>
    </row>
    <row r="1360" spans="1:22" x14ac:dyDescent="0.35">
      <c r="A1360">
        <v>1569</v>
      </c>
      <c r="B1360" t="s">
        <v>2956</v>
      </c>
      <c r="C1360" t="s">
        <v>867</v>
      </c>
      <c r="D1360">
        <v>132.4273</v>
      </c>
      <c r="E1360">
        <v>8.24</v>
      </c>
      <c r="F1360">
        <v>2</v>
      </c>
      <c r="M1360">
        <v>1</v>
      </c>
      <c r="N1360" t="e">
        <f t="shared" si="21"/>
        <v>#DIV/0!</v>
      </c>
      <c r="R1360">
        <v>2</v>
      </c>
      <c r="S1360">
        <v>3</v>
      </c>
      <c r="T1360">
        <v>1</v>
      </c>
      <c r="V1360">
        <v>19034.8</v>
      </c>
    </row>
    <row r="1361" spans="1:22" x14ac:dyDescent="0.35">
      <c r="A1361">
        <v>1510</v>
      </c>
      <c r="B1361" t="s">
        <v>3528</v>
      </c>
      <c r="C1361" t="s">
        <v>3529</v>
      </c>
      <c r="D1361">
        <v>131.87436</v>
      </c>
      <c r="E1361">
        <v>5.41</v>
      </c>
      <c r="F1361">
        <v>2</v>
      </c>
      <c r="M1361">
        <v>1</v>
      </c>
      <c r="N1361" t="e">
        <f t="shared" si="21"/>
        <v>#DIV/0!</v>
      </c>
      <c r="S1361">
        <v>1</v>
      </c>
      <c r="T1361">
        <v>1</v>
      </c>
      <c r="V1361">
        <v>46467.917999999998</v>
      </c>
    </row>
    <row r="1362" spans="1:22" x14ac:dyDescent="0.35">
      <c r="A1362">
        <v>1528</v>
      </c>
      <c r="B1362" t="s">
        <v>3530</v>
      </c>
      <c r="C1362" t="s">
        <v>867</v>
      </c>
      <c r="D1362">
        <v>130.40172999999999</v>
      </c>
      <c r="E1362">
        <v>5.74</v>
      </c>
      <c r="F1362">
        <v>2</v>
      </c>
      <c r="M1362">
        <v>2</v>
      </c>
      <c r="N1362" t="e">
        <f t="shared" si="21"/>
        <v>#DIV/0!</v>
      </c>
      <c r="P1362">
        <v>4</v>
      </c>
      <c r="V1362">
        <v>43277.55</v>
      </c>
    </row>
    <row r="1363" spans="1:22" x14ac:dyDescent="0.35">
      <c r="A1363">
        <v>1607</v>
      </c>
      <c r="B1363" t="s">
        <v>3531</v>
      </c>
      <c r="C1363" t="s">
        <v>3532</v>
      </c>
      <c r="D1363">
        <v>129.97176999999999</v>
      </c>
      <c r="E1363">
        <v>1.19</v>
      </c>
      <c r="F1363">
        <v>2</v>
      </c>
      <c r="M1363">
        <v>1</v>
      </c>
      <c r="N1363" t="e">
        <f t="shared" si="21"/>
        <v>#DIV/0!</v>
      </c>
      <c r="R1363">
        <v>1</v>
      </c>
      <c r="T1363">
        <v>1</v>
      </c>
      <c r="V1363">
        <v>356094.25</v>
      </c>
    </row>
    <row r="1364" spans="1:22" x14ac:dyDescent="0.35">
      <c r="A1364">
        <v>1697</v>
      </c>
      <c r="B1364" t="s">
        <v>3122</v>
      </c>
      <c r="C1364" t="s">
        <v>3123</v>
      </c>
      <c r="D1364">
        <v>129.59774999999999</v>
      </c>
      <c r="E1364">
        <v>5.17</v>
      </c>
      <c r="F1364">
        <v>2</v>
      </c>
      <c r="J1364">
        <v>9259.268</v>
      </c>
      <c r="M1364">
        <v>2</v>
      </c>
      <c r="N1364" t="e">
        <f t="shared" si="21"/>
        <v>#DIV/0!</v>
      </c>
      <c r="R1364">
        <v>2</v>
      </c>
      <c r="S1364">
        <v>2</v>
      </c>
      <c r="V1364">
        <v>59843.046999999999</v>
      </c>
    </row>
    <row r="1365" spans="1:22" x14ac:dyDescent="0.35">
      <c r="A1365">
        <v>1891</v>
      </c>
      <c r="B1365" t="s">
        <v>2971</v>
      </c>
      <c r="C1365" t="s">
        <v>2233</v>
      </c>
      <c r="D1365">
        <v>127.96017999999999</v>
      </c>
      <c r="E1365">
        <v>2.27</v>
      </c>
      <c r="F1365">
        <v>1</v>
      </c>
      <c r="M1365">
        <v>1</v>
      </c>
      <c r="N1365" t="e">
        <f t="shared" si="21"/>
        <v>#DIV/0!</v>
      </c>
      <c r="R1365">
        <v>2</v>
      </c>
      <c r="S1365">
        <v>2</v>
      </c>
      <c r="V1365">
        <v>91967.67</v>
      </c>
    </row>
    <row r="1366" spans="1:22" x14ac:dyDescent="0.35">
      <c r="A1366">
        <v>1795</v>
      </c>
      <c r="B1366" t="s">
        <v>2771</v>
      </c>
      <c r="C1366" t="s">
        <v>2772</v>
      </c>
      <c r="D1366">
        <v>127.91603000000001</v>
      </c>
      <c r="E1366">
        <v>4.6399999999999997</v>
      </c>
      <c r="F1366">
        <v>1</v>
      </c>
      <c r="M1366">
        <v>1</v>
      </c>
      <c r="N1366" t="e">
        <f t="shared" si="21"/>
        <v>#DIV/0!</v>
      </c>
      <c r="R1366">
        <v>2</v>
      </c>
      <c r="S1366">
        <v>1</v>
      </c>
      <c r="T1366">
        <v>1</v>
      </c>
      <c r="V1366">
        <v>36937.699999999997</v>
      </c>
    </row>
    <row r="1367" spans="1:22" x14ac:dyDescent="0.35">
      <c r="A1367">
        <v>1853</v>
      </c>
      <c r="B1367" t="s">
        <v>2143</v>
      </c>
      <c r="C1367" t="s">
        <v>2144</v>
      </c>
      <c r="D1367">
        <v>127.65989</v>
      </c>
      <c r="E1367">
        <v>2.17</v>
      </c>
      <c r="F1367">
        <v>1</v>
      </c>
      <c r="J1367">
        <v>1622.3770999999999</v>
      </c>
      <c r="M1367">
        <v>1</v>
      </c>
      <c r="N1367" t="e">
        <f t="shared" si="21"/>
        <v>#DIV/0!</v>
      </c>
      <c r="R1367">
        <v>2</v>
      </c>
      <c r="S1367">
        <v>1</v>
      </c>
      <c r="T1367">
        <v>1</v>
      </c>
      <c r="V1367">
        <v>124749.05</v>
      </c>
    </row>
    <row r="1368" spans="1:22" x14ac:dyDescent="0.35">
      <c r="A1368">
        <v>1761</v>
      </c>
      <c r="B1368" t="s">
        <v>2902</v>
      </c>
      <c r="C1368" t="s">
        <v>56</v>
      </c>
      <c r="D1368">
        <v>127.62130999999999</v>
      </c>
      <c r="E1368">
        <v>5.32</v>
      </c>
      <c r="F1368">
        <v>1</v>
      </c>
      <c r="M1368">
        <v>1</v>
      </c>
      <c r="N1368" t="e">
        <f t="shared" si="21"/>
        <v>#DIV/0!</v>
      </c>
      <c r="R1368">
        <v>1</v>
      </c>
      <c r="S1368">
        <v>1</v>
      </c>
      <c r="V1368">
        <v>31496.245999999999</v>
      </c>
    </row>
    <row r="1369" spans="1:22" x14ac:dyDescent="0.35">
      <c r="A1369">
        <v>1751</v>
      </c>
      <c r="B1369" t="s">
        <v>3533</v>
      </c>
      <c r="C1369" t="s">
        <v>3534</v>
      </c>
      <c r="D1369">
        <v>127.22445999999999</v>
      </c>
      <c r="E1369">
        <v>3.48</v>
      </c>
      <c r="F1369">
        <v>1</v>
      </c>
      <c r="J1369">
        <v>903.23839999999996</v>
      </c>
      <c r="M1369">
        <v>1</v>
      </c>
      <c r="N1369" t="e">
        <f t="shared" si="21"/>
        <v>#DIV/0!</v>
      </c>
      <c r="R1369">
        <v>1</v>
      </c>
      <c r="T1369">
        <v>1</v>
      </c>
      <c r="V1369">
        <v>44182.605000000003</v>
      </c>
    </row>
    <row r="1370" spans="1:22" x14ac:dyDescent="0.35">
      <c r="A1370">
        <v>1937</v>
      </c>
      <c r="B1370" t="s">
        <v>3535</v>
      </c>
      <c r="C1370" t="s">
        <v>106</v>
      </c>
      <c r="D1370">
        <v>127.03559</v>
      </c>
      <c r="E1370">
        <v>3.87</v>
      </c>
      <c r="F1370">
        <v>1</v>
      </c>
      <c r="M1370">
        <v>1</v>
      </c>
      <c r="N1370" t="e">
        <f t="shared" si="21"/>
        <v>#DIV/0!</v>
      </c>
      <c r="R1370">
        <v>1</v>
      </c>
      <c r="S1370">
        <v>1</v>
      </c>
      <c r="T1370">
        <v>2</v>
      </c>
      <c r="V1370">
        <v>41929.023000000001</v>
      </c>
    </row>
    <row r="1371" spans="1:22" x14ac:dyDescent="0.35">
      <c r="A1371">
        <v>1782</v>
      </c>
      <c r="B1371" t="s">
        <v>3536</v>
      </c>
      <c r="C1371" t="s">
        <v>3537</v>
      </c>
      <c r="D1371">
        <v>126.942696</v>
      </c>
      <c r="E1371">
        <v>8.06</v>
      </c>
      <c r="F1371">
        <v>1</v>
      </c>
      <c r="M1371">
        <v>1</v>
      </c>
      <c r="N1371" t="e">
        <f t="shared" si="21"/>
        <v>#DIV/0!</v>
      </c>
      <c r="R1371">
        <v>3</v>
      </c>
      <c r="V1371">
        <v>30562.666000000001</v>
      </c>
    </row>
    <row r="1372" spans="1:22" x14ac:dyDescent="0.35">
      <c r="A1372">
        <v>1889</v>
      </c>
      <c r="B1372" t="s">
        <v>3538</v>
      </c>
      <c r="C1372" t="s">
        <v>3289</v>
      </c>
      <c r="D1372">
        <v>126.9288</v>
      </c>
      <c r="E1372">
        <v>4.75</v>
      </c>
      <c r="F1372">
        <v>1</v>
      </c>
      <c r="M1372">
        <v>1</v>
      </c>
      <c r="N1372" t="e">
        <f t="shared" si="21"/>
        <v>#DIV/0!</v>
      </c>
      <c r="R1372">
        <v>3</v>
      </c>
      <c r="T1372">
        <v>2</v>
      </c>
      <c r="V1372">
        <v>31598.186000000002</v>
      </c>
    </row>
    <row r="1373" spans="1:22" x14ac:dyDescent="0.35">
      <c r="A1373">
        <v>1970</v>
      </c>
      <c r="B1373" t="s">
        <v>1136</v>
      </c>
      <c r="C1373" t="s">
        <v>1137</v>
      </c>
      <c r="D1373">
        <v>126.9288</v>
      </c>
      <c r="E1373">
        <v>12.65</v>
      </c>
      <c r="F1373">
        <v>1</v>
      </c>
      <c r="J1373">
        <v>2866.1487000000002</v>
      </c>
      <c r="M1373">
        <v>1</v>
      </c>
      <c r="N1373" t="e">
        <f t="shared" si="21"/>
        <v>#DIV/0!</v>
      </c>
      <c r="R1373">
        <v>3</v>
      </c>
      <c r="V1373">
        <v>16764.217000000001</v>
      </c>
    </row>
    <row r="1374" spans="1:22" x14ac:dyDescent="0.35">
      <c r="A1374">
        <v>1780</v>
      </c>
      <c r="B1374" t="s">
        <v>3539</v>
      </c>
      <c r="C1374" t="s">
        <v>1911</v>
      </c>
      <c r="D1374">
        <v>126.88873</v>
      </c>
      <c r="E1374">
        <v>6.16</v>
      </c>
      <c r="F1374">
        <v>1</v>
      </c>
      <c r="M1374">
        <v>1</v>
      </c>
      <c r="N1374" t="e">
        <f t="shared" si="21"/>
        <v>#DIV/0!</v>
      </c>
      <c r="R1374">
        <v>1</v>
      </c>
      <c r="S1374">
        <v>1</v>
      </c>
      <c r="U1374" t="s">
        <v>35</v>
      </c>
      <c r="V1374">
        <v>45636.495999999999</v>
      </c>
    </row>
    <row r="1375" spans="1:22" x14ac:dyDescent="0.35">
      <c r="A1375">
        <v>1866</v>
      </c>
      <c r="B1375" t="s">
        <v>3540</v>
      </c>
      <c r="C1375" t="s">
        <v>3541</v>
      </c>
      <c r="D1375">
        <v>126.88412</v>
      </c>
      <c r="E1375">
        <v>3.44</v>
      </c>
      <c r="F1375">
        <v>1</v>
      </c>
      <c r="J1375">
        <v>4160.2719999999999</v>
      </c>
      <c r="M1375">
        <v>1</v>
      </c>
      <c r="N1375" t="e">
        <f t="shared" si="21"/>
        <v>#DIV/0!</v>
      </c>
      <c r="R1375">
        <v>1</v>
      </c>
      <c r="S1375">
        <v>1</v>
      </c>
      <c r="T1375">
        <v>1</v>
      </c>
      <c r="V1375">
        <v>52210.45</v>
      </c>
    </row>
    <row r="1376" spans="1:22" x14ac:dyDescent="0.35">
      <c r="A1376">
        <v>1771</v>
      </c>
      <c r="B1376" t="s">
        <v>3543</v>
      </c>
      <c r="C1376" t="s">
        <v>56</v>
      </c>
      <c r="D1376">
        <v>126.874886</v>
      </c>
      <c r="E1376">
        <v>7.48</v>
      </c>
      <c r="F1376">
        <v>1</v>
      </c>
      <c r="J1376">
        <v>2872.4949000000001</v>
      </c>
      <c r="M1376">
        <v>1</v>
      </c>
      <c r="N1376" t="e">
        <f t="shared" si="21"/>
        <v>#DIV/0!</v>
      </c>
      <c r="R1376">
        <v>1</v>
      </c>
      <c r="V1376">
        <v>24762.241999999998</v>
      </c>
    </row>
    <row r="1377" spans="1:22" x14ac:dyDescent="0.35">
      <c r="A1377">
        <v>2030</v>
      </c>
      <c r="B1377" t="s">
        <v>3544</v>
      </c>
      <c r="C1377" t="s">
        <v>3545</v>
      </c>
      <c r="D1377">
        <v>126.87181</v>
      </c>
      <c r="E1377">
        <v>7.71</v>
      </c>
      <c r="F1377">
        <v>1</v>
      </c>
      <c r="M1377">
        <v>1</v>
      </c>
      <c r="N1377" t="e">
        <f t="shared" si="21"/>
        <v>#DIV/0!</v>
      </c>
      <c r="R1377">
        <v>1</v>
      </c>
      <c r="S1377">
        <v>4</v>
      </c>
      <c r="T1377">
        <v>2</v>
      </c>
      <c r="V1377">
        <v>41713.663999999997</v>
      </c>
    </row>
    <row r="1378" spans="1:22" x14ac:dyDescent="0.35">
      <c r="A1378">
        <v>1723</v>
      </c>
      <c r="B1378" t="s">
        <v>3546</v>
      </c>
      <c r="C1378" t="s">
        <v>56</v>
      </c>
      <c r="D1378">
        <v>126.8549</v>
      </c>
      <c r="E1378">
        <v>4.08</v>
      </c>
      <c r="F1378">
        <v>1</v>
      </c>
      <c r="M1378">
        <v>1</v>
      </c>
      <c r="N1378" t="e">
        <f t="shared" si="21"/>
        <v>#DIV/0!</v>
      </c>
      <c r="R1378">
        <v>1</v>
      </c>
      <c r="T1378">
        <v>2</v>
      </c>
      <c r="V1378">
        <v>44011.035000000003</v>
      </c>
    </row>
    <row r="1379" spans="1:22" x14ac:dyDescent="0.35">
      <c r="A1379">
        <v>1962</v>
      </c>
      <c r="B1379" t="s">
        <v>1945</v>
      </c>
      <c r="C1379" t="s">
        <v>1946</v>
      </c>
      <c r="D1379">
        <v>126.82267</v>
      </c>
      <c r="E1379">
        <v>11.67</v>
      </c>
      <c r="F1379">
        <v>1</v>
      </c>
      <c r="J1379">
        <v>2377.6876999999999</v>
      </c>
      <c r="M1379">
        <v>1</v>
      </c>
      <c r="N1379" t="e">
        <f t="shared" si="21"/>
        <v>#DIV/0!</v>
      </c>
      <c r="R1379">
        <v>2</v>
      </c>
      <c r="S1379">
        <v>2</v>
      </c>
      <c r="T1379">
        <v>5</v>
      </c>
      <c r="V1379">
        <v>13918.891</v>
      </c>
    </row>
    <row r="1380" spans="1:22" x14ac:dyDescent="0.35">
      <c r="A1380">
        <v>1952</v>
      </c>
      <c r="B1380" t="s">
        <v>3547</v>
      </c>
      <c r="C1380" t="s">
        <v>3548</v>
      </c>
      <c r="D1380">
        <v>126.815</v>
      </c>
      <c r="E1380">
        <v>3.22</v>
      </c>
      <c r="F1380">
        <v>1</v>
      </c>
      <c r="M1380">
        <v>1</v>
      </c>
      <c r="N1380" t="e">
        <f t="shared" si="21"/>
        <v>#DIV/0!</v>
      </c>
      <c r="R1380">
        <v>1</v>
      </c>
      <c r="S1380">
        <v>1</v>
      </c>
      <c r="V1380">
        <v>47775.15</v>
      </c>
    </row>
    <row r="1381" spans="1:22" x14ac:dyDescent="0.35">
      <c r="A1381">
        <v>1796</v>
      </c>
      <c r="B1381" t="s">
        <v>2894</v>
      </c>
      <c r="C1381" t="s">
        <v>2895</v>
      </c>
      <c r="D1381">
        <v>126.80274</v>
      </c>
      <c r="E1381">
        <v>2.71</v>
      </c>
      <c r="F1381">
        <v>1</v>
      </c>
      <c r="J1381">
        <v>5621.0117</v>
      </c>
      <c r="K1381">
        <v>4675.2954</v>
      </c>
      <c r="L1381">
        <v>2458.3051999999998</v>
      </c>
      <c r="M1381">
        <v>1</v>
      </c>
      <c r="N1381" t="e">
        <f t="shared" si="21"/>
        <v>#DIV/0!</v>
      </c>
      <c r="R1381">
        <v>2</v>
      </c>
      <c r="S1381">
        <v>1</v>
      </c>
      <c r="T1381">
        <v>1</v>
      </c>
      <c r="V1381">
        <v>52559.21</v>
      </c>
    </row>
    <row r="1382" spans="1:22" x14ac:dyDescent="0.35">
      <c r="A1382">
        <v>1844</v>
      </c>
      <c r="B1382" t="s">
        <v>3549</v>
      </c>
      <c r="C1382" t="s">
        <v>3550</v>
      </c>
      <c r="D1382">
        <v>126.78896</v>
      </c>
      <c r="E1382">
        <v>6.83</v>
      </c>
      <c r="F1382">
        <v>1</v>
      </c>
      <c r="J1382">
        <v>4219.3</v>
      </c>
      <c r="M1382">
        <v>1</v>
      </c>
      <c r="N1382" t="e">
        <f t="shared" si="21"/>
        <v>#DIV/0!</v>
      </c>
      <c r="R1382">
        <v>2</v>
      </c>
      <c r="V1382">
        <v>29962.275000000001</v>
      </c>
    </row>
    <row r="1383" spans="1:22" x14ac:dyDescent="0.35">
      <c r="A1383">
        <v>1773</v>
      </c>
      <c r="B1383" t="s">
        <v>3551</v>
      </c>
      <c r="C1383" t="s">
        <v>3552</v>
      </c>
      <c r="D1383">
        <v>126.76449</v>
      </c>
      <c r="E1383">
        <v>3</v>
      </c>
      <c r="F1383">
        <v>1</v>
      </c>
      <c r="M1383">
        <v>1</v>
      </c>
      <c r="N1383" t="e">
        <f t="shared" si="21"/>
        <v>#DIV/0!</v>
      </c>
      <c r="R1383">
        <v>2</v>
      </c>
      <c r="S1383">
        <v>1</v>
      </c>
      <c r="T1383">
        <v>1</v>
      </c>
      <c r="V1383">
        <v>59616.964999999997</v>
      </c>
    </row>
    <row r="1384" spans="1:22" x14ac:dyDescent="0.35">
      <c r="A1384">
        <v>1899</v>
      </c>
      <c r="B1384" t="s">
        <v>3553</v>
      </c>
      <c r="C1384" t="s">
        <v>3554</v>
      </c>
      <c r="D1384">
        <v>126.73394999999999</v>
      </c>
      <c r="E1384">
        <v>16.47</v>
      </c>
      <c r="F1384">
        <v>1</v>
      </c>
      <c r="J1384">
        <v>7463.5977000000003</v>
      </c>
      <c r="M1384">
        <v>1</v>
      </c>
      <c r="N1384" t="e">
        <f t="shared" si="21"/>
        <v>#DIV/0!</v>
      </c>
      <c r="R1384">
        <v>2</v>
      </c>
      <c r="V1384">
        <v>9784.4740000000002</v>
      </c>
    </row>
    <row r="1385" spans="1:22" x14ac:dyDescent="0.35">
      <c r="A1385">
        <v>1741</v>
      </c>
      <c r="B1385" t="s">
        <v>1790</v>
      </c>
      <c r="C1385" t="s">
        <v>1791</v>
      </c>
      <c r="D1385">
        <v>126.67303</v>
      </c>
      <c r="E1385">
        <v>12.61</v>
      </c>
      <c r="F1385">
        <v>1</v>
      </c>
      <c r="M1385">
        <v>1</v>
      </c>
      <c r="N1385" t="e">
        <f t="shared" si="21"/>
        <v>#DIV/0!</v>
      </c>
      <c r="R1385">
        <v>1</v>
      </c>
      <c r="V1385">
        <v>12482.578</v>
      </c>
    </row>
    <row r="1386" spans="1:22" x14ac:dyDescent="0.35">
      <c r="A1386">
        <v>1618</v>
      </c>
      <c r="B1386" t="s">
        <v>1527</v>
      </c>
      <c r="C1386" t="s">
        <v>1528</v>
      </c>
      <c r="D1386">
        <v>126.67151</v>
      </c>
      <c r="E1386">
        <v>6.46</v>
      </c>
      <c r="F1386">
        <v>1</v>
      </c>
      <c r="M1386">
        <v>1</v>
      </c>
      <c r="N1386" t="e">
        <f t="shared" si="21"/>
        <v>#DIV/0!</v>
      </c>
      <c r="R1386">
        <v>3</v>
      </c>
      <c r="S1386">
        <v>2</v>
      </c>
      <c r="U1386" t="s">
        <v>21</v>
      </c>
      <c r="V1386">
        <v>35424.296999999999</v>
      </c>
    </row>
    <row r="1387" spans="1:22" x14ac:dyDescent="0.35">
      <c r="A1387">
        <v>1829</v>
      </c>
      <c r="B1387" t="s">
        <v>1963</v>
      </c>
      <c r="C1387" t="s">
        <v>869</v>
      </c>
      <c r="D1387">
        <v>126.65479000000001</v>
      </c>
      <c r="E1387">
        <v>4.01</v>
      </c>
      <c r="F1387">
        <v>1</v>
      </c>
      <c r="J1387">
        <v>2424.0796</v>
      </c>
      <c r="M1387">
        <v>1</v>
      </c>
      <c r="N1387" t="e">
        <f t="shared" si="21"/>
        <v>#DIV/0!</v>
      </c>
      <c r="R1387">
        <v>1</v>
      </c>
      <c r="S1387">
        <v>4</v>
      </c>
      <c r="T1387">
        <v>1</v>
      </c>
      <c r="U1387" t="s">
        <v>35</v>
      </c>
      <c r="V1387">
        <v>42374.902000000002</v>
      </c>
    </row>
    <row r="1388" spans="1:22" x14ac:dyDescent="0.35">
      <c r="A1388">
        <v>1915</v>
      </c>
      <c r="B1388" t="s">
        <v>3555</v>
      </c>
      <c r="C1388" t="s">
        <v>3556</v>
      </c>
      <c r="D1388">
        <v>126.644165</v>
      </c>
      <c r="E1388">
        <v>2.4900000000000002</v>
      </c>
      <c r="F1388">
        <v>1</v>
      </c>
      <c r="M1388">
        <v>1</v>
      </c>
      <c r="N1388" t="e">
        <f t="shared" si="21"/>
        <v>#DIV/0!</v>
      </c>
      <c r="R1388">
        <v>1</v>
      </c>
      <c r="U1388" t="s">
        <v>35</v>
      </c>
      <c r="V1388">
        <v>66668.09</v>
      </c>
    </row>
    <row r="1389" spans="1:22" x14ac:dyDescent="0.35">
      <c r="A1389">
        <v>1799</v>
      </c>
      <c r="B1389" t="s">
        <v>3557</v>
      </c>
      <c r="C1389" t="s">
        <v>3201</v>
      </c>
      <c r="D1389">
        <v>126.63505600000001</v>
      </c>
      <c r="E1389">
        <v>8.1</v>
      </c>
      <c r="F1389">
        <v>1</v>
      </c>
      <c r="J1389">
        <v>1331.7578000000001</v>
      </c>
      <c r="M1389">
        <v>1</v>
      </c>
      <c r="N1389" t="e">
        <f t="shared" si="21"/>
        <v>#DIV/0!</v>
      </c>
      <c r="R1389">
        <v>1</v>
      </c>
      <c r="V1389">
        <v>23354.42</v>
      </c>
    </row>
    <row r="1390" spans="1:22" x14ac:dyDescent="0.35">
      <c r="A1390">
        <v>1790</v>
      </c>
      <c r="B1390" t="s">
        <v>3558</v>
      </c>
      <c r="C1390" t="s">
        <v>3559</v>
      </c>
      <c r="D1390">
        <v>126.57599999999999</v>
      </c>
      <c r="E1390">
        <v>1.01</v>
      </c>
      <c r="F1390">
        <v>1</v>
      </c>
      <c r="J1390">
        <v>614.28139999999996</v>
      </c>
      <c r="K1390">
        <v>1282.2827</v>
      </c>
      <c r="M1390">
        <v>1</v>
      </c>
      <c r="N1390" t="e">
        <f t="shared" si="21"/>
        <v>#DIV/0!</v>
      </c>
      <c r="R1390">
        <v>1</v>
      </c>
      <c r="S1390">
        <v>1</v>
      </c>
      <c r="V1390">
        <v>208085.73</v>
      </c>
    </row>
    <row r="1391" spans="1:22" x14ac:dyDescent="0.35">
      <c r="A1391">
        <v>1941</v>
      </c>
      <c r="B1391" t="s">
        <v>3059</v>
      </c>
      <c r="C1391" t="s">
        <v>3060</v>
      </c>
      <c r="D1391">
        <v>126.56238999999999</v>
      </c>
      <c r="E1391">
        <v>1.26</v>
      </c>
      <c r="F1391">
        <v>1</v>
      </c>
      <c r="J1391">
        <v>159.34647000000001</v>
      </c>
      <c r="L1391">
        <v>207.63837000000001</v>
      </c>
      <c r="M1391">
        <v>1</v>
      </c>
      <c r="N1391" t="e">
        <f t="shared" si="21"/>
        <v>#DIV/0!</v>
      </c>
      <c r="R1391">
        <v>2</v>
      </c>
      <c r="S1391">
        <v>1</v>
      </c>
      <c r="T1391">
        <v>3</v>
      </c>
      <c r="V1391">
        <v>134211.79999999999</v>
      </c>
    </row>
    <row r="1392" spans="1:22" x14ac:dyDescent="0.35">
      <c r="A1392">
        <v>1980</v>
      </c>
      <c r="B1392" t="s">
        <v>3560</v>
      </c>
      <c r="C1392" t="s">
        <v>3561</v>
      </c>
      <c r="D1392">
        <v>126.54729500000001</v>
      </c>
      <c r="E1392">
        <v>6.27</v>
      </c>
      <c r="F1392">
        <v>1</v>
      </c>
      <c r="J1392">
        <v>675.16470000000004</v>
      </c>
      <c r="K1392">
        <v>1297.8062</v>
      </c>
      <c r="M1392">
        <v>1</v>
      </c>
      <c r="N1392" t="e">
        <f t="shared" si="21"/>
        <v>#DIV/0!</v>
      </c>
      <c r="R1392">
        <v>2</v>
      </c>
      <c r="S1392">
        <v>2</v>
      </c>
      <c r="V1392">
        <v>29092.37</v>
      </c>
    </row>
    <row r="1393" spans="1:22" x14ac:dyDescent="0.35">
      <c r="A1393">
        <v>1993</v>
      </c>
      <c r="B1393" t="s">
        <v>1930</v>
      </c>
      <c r="C1393" t="s">
        <v>56</v>
      </c>
      <c r="D1393">
        <v>126.52164999999999</v>
      </c>
      <c r="E1393">
        <v>4.09</v>
      </c>
      <c r="F1393">
        <v>1</v>
      </c>
      <c r="M1393">
        <v>1</v>
      </c>
      <c r="N1393" t="e">
        <f t="shared" si="21"/>
        <v>#DIV/0!</v>
      </c>
      <c r="R1393">
        <v>1</v>
      </c>
      <c r="S1393">
        <v>3</v>
      </c>
      <c r="V1393">
        <v>42107.25</v>
      </c>
    </row>
    <row r="1394" spans="1:22" x14ac:dyDescent="0.35">
      <c r="A1394">
        <v>1921</v>
      </c>
      <c r="B1394" t="s">
        <v>2221</v>
      </c>
      <c r="C1394" t="s">
        <v>2222</v>
      </c>
      <c r="D1394">
        <v>126.50358</v>
      </c>
      <c r="E1394">
        <v>5.22</v>
      </c>
      <c r="F1394">
        <v>1</v>
      </c>
      <c r="J1394">
        <v>2318.7982999999999</v>
      </c>
      <c r="K1394">
        <v>4024.0913</v>
      </c>
      <c r="L1394">
        <v>2472.4380000000001</v>
      </c>
      <c r="M1394">
        <v>1</v>
      </c>
      <c r="N1394" t="e">
        <f t="shared" si="21"/>
        <v>#DIV/0!</v>
      </c>
      <c r="R1394">
        <v>1</v>
      </c>
      <c r="S1394">
        <v>1</v>
      </c>
      <c r="T1394">
        <v>1</v>
      </c>
      <c r="V1394">
        <v>25579.294999999998</v>
      </c>
    </row>
    <row r="1395" spans="1:22" x14ac:dyDescent="0.35">
      <c r="A1395">
        <v>2039</v>
      </c>
      <c r="B1395" t="s">
        <v>3562</v>
      </c>
      <c r="C1395" t="s">
        <v>2482</v>
      </c>
      <c r="D1395">
        <v>126.467476</v>
      </c>
      <c r="E1395">
        <v>5.31</v>
      </c>
      <c r="F1395">
        <v>1</v>
      </c>
      <c r="M1395">
        <v>1</v>
      </c>
      <c r="N1395" t="e">
        <f t="shared" si="21"/>
        <v>#DIV/0!</v>
      </c>
      <c r="S1395">
        <v>1</v>
      </c>
      <c r="V1395">
        <v>36971.184000000001</v>
      </c>
    </row>
    <row r="1396" spans="1:22" x14ac:dyDescent="0.35">
      <c r="A1396">
        <v>2064</v>
      </c>
      <c r="B1396" t="s">
        <v>2078</v>
      </c>
      <c r="C1396" t="s">
        <v>2079</v>
      </c>
      <c r="D1396">
        <v>126.458466</v>
      </c>
      <c r="E1396">
        <v>6.88</v>
      </c>
      <c r="F1396">
        <v>1</v>
      </c>
      <c r="J1396">
        <v>2145.0405000000001</v>
      </c>
      <c r="L1396">
        <v>1687.2825</v>
      </c>
      <c r="M1396">
        <v>1</v>
      </c>
      <c r="N1396" t="e">
        <f t="shared" si="21"/>
        <v>#DIV/0!</v>
      </c>
      <c r="R1396">
        <v>1</v>
      </c>
      <c r="S1396">
        <v>4</v>
      </c>
      <c r="T1396">
        <v>3</v>
      </c>
      <c r="V1396">
        <v>21987.998</v>
      </c>
    </row>
    <row r="1397" spans="1:22" x14ac:dyDescent="0.35">
      <c r="A1397">
        <v>1966</v>
      </c>
      <c r="B1397" t="s">
        <v>3563</v>
      </c>
      <c r="C1397" t="s">
        <v>3564</v>
      </c>
      <c r="D1397">
        <v>126.42246</v>
      </c>
      <c r="E1397">
        <v>4.4000000000000004</v>
      </c>
      <c r="F1397">
        <v>1</v>
      </c>
      <c r="M1397">
        <v>1</v>
      </c>
      <c r="N1397" t="e">
        <f t="shared" si="21"/>
        <v>#DIV/0!</v>
      </c>
      <c r="R1397">
        <v>2</v>
      </c>
      <c r="S1397">
        <v>1</v>
      </c>
      <c r="V1397">
        <v>42038.964999999997</v>
      </c>
    </row>
    <row r="1398" spans="1:22" x14ac:dyDescent="0.35">
      <c r="A1398">
        <v>1942</v>
      </c>
      <c r="B1398" t="s">
        <v>3565</v>
      </c>
      <c r="C1398" t="s">
        <v>10</v>
      </c>
      <c r="D1398">
        <v>126.38205000000001</v>
      </c>
      <c r="E1398">
        <v>5.58</v>
      </c>
      <c r="F1398">
        <v>1</v>
      </c>
      <c r="M1398">
        <v>1</v>
      </c>
      <c r="N1398" t="e">
        <f t="shared" si="21"/>
        <v>#DIV/0!</v>
      </c>
      <c r="S1398">
        <v>1</v>
      </c>
      <c r="V1398">
        <v>27668.89</v>
      </c>
    </row>
    <row r="1399" spans="1:22" x14ac:dyDescent="0.35">
      <c r="A1399">
        <v>1728</v>
      </c>
      <c r="B1399" t="s">
        <v>3566</v>
      </c>
      <c r="C1399" t="s">
        <v>3567</v>
      </c>
      <c r="D1399">
        <v>126.37756</v>
      </c>
      <c r="E1399">
        <v>14.74</v>
      </c>
      <c r="F1399">
        <v>1</v>
      </c>
      <c r="J1399">
        <v>1037.4322999999999</v>
      </c>
      <c r="K1399">
        <v>1669.4468999999999</v>
      </c>
      <c r="M1399">
        <v>1</v>
      </c>
      <c r="N1399" t="e">
        <f t="shared" si="21"/>
        <v>#DIV/0!</v>
      </c>
      <c r="R1399">
        <v>1</v>
      </c>
      <c r="S1399">
        <v>1</v>
      </c>
      <c r="T1399">
        <v>1</v>
      </c>
      <c r="V1399">
        <v>9800.268</v>
      </c>
    </row>
    <row r="1400" spans="1:22" x14ac:dyDescent="0.35">
      <c r="A1400">
        <v>2025</v>
      </c>
      <c r="B1400" t="s">
        <v>2026</v>
      </c>
      <c r="C1400" t="s">
        <v>2027</v>
      </c>
      <c r="D1400">
        <v>126.35515599999999</v>
      </c>
      <c r="E1400">
        <v>3.29</v>
      </c>
      <c r="F1400">
        <v>1</v>
      </c>
      <c r="K1400">
        <v>1252.645</v>
      </c>
      <c r="M1400">
        <v>1</v>
      </c>
      <c r="N1400" t="e">
        <f t="shared" si="21"/>
        <v>#DIV/0!</v>
      </c>
      <c r="R1400">
        <v>2</v>
      </c>
      <c r="S1400">
        <v>2</v>
      </c>
      <c r="T1400">
        <v>2</v>
      </c>
      <c r="U1400" t="s">
        <v>35</v>
      </c>
      <c r="V1400">
        <v>51069.125</v>
      </c>
    </row>
    <row r="1401" spans="1:22" x14ac:dyDescent="0.35">
      <c r="A1401">
        <v>1882</v>
      </c>
      <c r="B1401" t="s">
        <v>3568</v>
      </c>
      <c r="C1401" t="s">
        <v>263</v>
      </c>
      <c r="D1401">
        <v>126.28811</v>
      </c>
      <c r="E1401">
        <v>6.34</v>
      </c>
      <c r="F1401">
        <v>1</v>
      </c>
      <c r="M1401">
        <v>1</v>
      </c>
      <c r="N1401" t="e">
        <f t="shared" si="21"/>
        <v>#DIV/0!</v>
      </c>
      <c r="R1401">
        <v>2</v>
      </c>
      <c r="V1401">
        <v>22673.633000000002</v>
      </c>
    </row>
    <row r="1402" spans="1:22" x14ac:dyDescent="0.35">
      <c r="A1402">
        <v>1804</v>
      </c>
      <c r="B1402" t="s">
        <v>3569</v>
      </c>
      <c r="C1402" t="s">
        <v>3570</v>
      </c>
      <c r="D1402">
        <v>126.24652</v>
      </c>
      <c r="E1402">
        <v>11.49</v>
      </c>
      <c r="F1402">
        <v>1</v>
      </c>
      <c r="K1402">
        <v>861.57654000000002</v>
      </c>
      <c r="M1402">
        <v>1</v>
      </c>
      <c r="N1402" t="e">
        <f t="shared" si="21"/>
        <v>#DIV/0!</v>
      </c>
      <c r="S1402">
        <v>2</v>
      </c>
      <c r="V1402">
        <v>16941.12</v>
      </c>
    </row>
    <row r="1403" spans="1:22" x14ac:dyDescent="0.35">
      <c r="A1403">
        <v>1822</v>
      </c>
      <c r="B1403" t="s">
        <v>2907</v>
      </c>
      <c r="C1403" t="s">
        <v>2908</v>
      </c>
      <c r="D1403">
        <v>126.239105</v>
      </c>
      <c r="E1403">
        <v>9.8699999999999992</v>
      </c>
      <c r="F1403">
        <v>1</v>
      </c>
      <c r="K1403">
        <v>13930.003000000001</v>
      </c>
      <c r="L1403">
        <v>8844.5159999999996</v>
      </c>
      <c r="M1403">
        <v>1</v>
      </c>
      <c r="N1403" t="e">
        <f t="shared" si="21"/>
        <v>#DIV/0!</v>
      </c>
      <c r="S1403">
        <v>3</v>
      </c>
      <c r="T1403">
        <v>2</v>
      </c>
      <c r="V1403">
        <v>17458.228999999999</v>
      </c>
    </row>
    <row r="1404" spans="1:22" x14ac:dyDescent="0.35">
      <c r="A1404">
        <v>1727</v>
      </c>
      <c r="B1404" t="s">
        <v>3025</v>
      </c>
      <c r="C1404" t="s">
        <v>3026</v>
      </c>
      <c r="D1404">
        <v>126.21095</v>
      </c>
      <c r="E1404">
        <v>3.99</v>
      </c>
      <c r="F1404">
        <v>1</v>
      </c>
      <c r="K1404">
        <v>2945.2067999999999</v>
      </c>
      <c r="M1404">
        <v>1</v>
      </c>
      <c r="N1404" t="e">
        <f t="shared" si="21"/>
        <v>#DIV/0!</v>
      </c>
      <c r="S1404">
        <v>2</v>
      </c>
      <c r="V1404">
        <v>36007.156000000003</v>
      </c>
    </row>
    <row r="1405" spans="1:22" x14ac:dyDescent="0.35">
      <c r="A1405">
        <v>1702</v>
      </c>
      <c r="B1405" t="s">
        <v>3571</v>
      </c>
      <c r="C1405" t="s">
        <v>2568</v>
      </c>
      <c r="D1405">
        <v>126.19172</v>
      </c>
      <c r="E1405">
        <v>24.32</v>
      </c>
      <c r="F1405">
        <v>1</v>
      </c>
      <c r="K1405">
        <v>292.06896999999998</v>
      </c>
      <c r="M1405">
        <v>1</v>
      </c>
      <c r="N1405" t="e">
        <f t="shared" si="21"/>
        <v>#DIV/0!</v>
      </c>
      <c r="S1405">
        <v>5</v>
      </c>
      <c r="U1405" t="s">
        <v>21</v>
      </c>
      <c r="V1405">
        <v>8319.3690000000006</v>
      </c>
    </row>
    <row r="1406" spans="1:22" x14ac:dyDescent="0.35">
      <c r="A1406">
        <v>1901</v>
      </c>
      <c r="B1406" t="s">
        <v>2777</v>
      </c>
      <c r="C1406" t="s">
        <v>2778</v>
      </c>
      <c r="D1406">
        <v>126.14888999999999</v>
      </c>
      <c r="E1406">
        <v>3.22</v>
      </c>
      <c r="F1406">
        <v>1</v>
      </c>
      <c r="M1406">
        <v>1</v>
      </c>
      <c r="N1406" t="e">
        <f t="shared" si="21"/>
        <v>#DIV/0!</v>
      </c>
      <c r="R1406">
        <v>1</v>
      </c>
      <c r="T1406">
        <v>1</v>
      </c>
      <c r="V1406">
        <v>42562.925999999999</v>
      </c>
    </row>
    <row r="1407" spans="1:22" x14ac:dyDescent="0.35">
      <c r="A1407">
        <v>1830</v>
      </c>
      <c r="B1407" t="s">
        <v>3204</v>
      </c>
      <c r="C1407" t="s">
        <v>3205</v>
      </c>
      <c r="D1407">
        <v>126.12235</v>
      </c>
      <c r="E1407">
        <v>1.74</v>
      </c>
      <c r="F1407">
        <v>1</v>
      </c>
      <c r="K1407">
        <v>2094.6759999999999</v>
      </c>
      <c r="M1407">
        <v>1</v>
      </c>
      <c r="N1407" t="e">
        <f t="shared" si="21"/>
        <v>#DIV/0!</v>
      </c>
      <c r="S1407">
        <v>2</v>
      </c>
      <c r="V1407">
        <v>63826.855000000003</v>
      </c>
    </row>
    <row r="1408" spans="1:22" x14ac:dyDescent="0.35">
      <c r="A1408">
        <v>1888</v>
      </c>
      <c r="B1408" t="s">
        <v>3572</v>
      </c>
      <c r="C1408" t="s">
        <v>3573</v>
      </c>
      <c r="D1408">
        <v>125.99321999999999</v>
      </c>
      <c r="E1408">
        <v>2.88</v>
      </c>
      <c r="F1408">
        <v>1</v>
      </c>
      <c r="K1408">
        <v>926.58619999999996</v>
      </c>
      <c r="M1408">
        <v>1</v>
      </c>
      <c r="N1408" t="e">
        <f t="shared" si="21"/>
        <v>#DIV/0!</v>
      </c>
      <c r="R1408">
        <v>2</v>
      </c>
      <c r="S1408">
        <v>1</v>
      </c>
      <c r="T1408">
        <v>1</v>
      </c>
      <c r="V1408">
        <v>58311.597999999998</v>
      </c>
    </row>
    <row r="1409" spans="1:22" x14ac:dyDescent="0.35">
      <c r="A1409">
        <v>1947</v>
      </c>
      <c r="B1409" t="s">
        <v>2022</v>
      </c>
      <c r="C1409" t="s">
        <v>2023</v>
      </c>
      <c r="D1409">
        <v>125.98882999999999</v>
      </c>
      <c r="E1409">
        <v>6.36</v>
      </c>
      <c r="F1409">
        <v>1</v>
      </c>
      <c r="J1409">
        <v>1827.0504000000001</v>
      </c>
      <c r="K1409">
        <v>1483.6190999999999</v>
      </c>
      <c r="M1409">
        <v>1</v>
      </c>
      <c r="N1409" t="e">
        <f t="shared" si="21"/>
        <v>#DIV/0!</v>
      </c>
      <c r="R1409">
        <v>2</v>
      </c>
      <c r="S1409">
        <v>1</v>
      </c>
      <c r="T1409">
        <v>1</v>
      </c>
      <c r="V1409">
        <v>24331.493999999999</v>
      </c>
    </row>
    <row r="1410" spans="1:22" x14ac:dyDescent="0.35">
      <c r="A1410">
        <v>1930</v>
      </c>
      <c r="B1410" t="s">
        <v>3154</v>
      </c>
      <c r="C1410" t="s">
        <v>3155</v>
      </c>
      <c r="D1410">
        <v>125.867935</v>
      </c>
      <c r="E1410">
        <v>4.5199999999999996</v>
      </c>
      <c r="F1410">
        <v>1</v>
      </c>
      <c r="M1410">
        <v>1</v>
      </c>
      <c r="N1410" t="e">
        <f t="shared" ref="N1410:N1473" si="22">AVERAGE(O1410:Q1410)/AVERAGE(R1410:T1410)</f>
        <v>#DIV/0!</v>
      </c>
      <c r="R1410">
        <v>1</v>
      </c>
      <c r="S1410">
        <v>1</v>
      </c>
      <c r="T1410">
        <v>2</v>
      </c>
      <c r="U1410" t="s">
        <v>35</v>
      </c>
      <c r="V1410">
        <v>77247.039999999994</v>
      </c>
    </row>
    <row r="1411" spans="1:22" x14ac:dyDescent="0.35">
      <c r="A1411">
        <v>1953</v>
      </c>
      <c r="B1411" t="s">
        <v>3054</v>
      </c>
      <c r="C1411" t="s">
        <v>56</v>
      </c>
      <c r="D1411">
        <v>125.68025</v>
      </c>
      <c r="E1411">
        <v>6.67</v>
      </c>
      <c r="F1411">
        <v>1</v>
      </c>
      <c r="M1411">
        <v>1</v>
      </c>
      <c r="N1411" t="e">
        <f t="shared" si="22"/>
        <v>#DIV/0!</v>
      </c>
      <c r="R1411">
        <v>1</v>
      </c>
      <c r="V1411">
        <v>24442.175999999999</v>
      </c>
    </row>
    <row r="1412" spans="1:22" x14ac:dyDescent="0.35">
      <c r="A1412">
        <v>1965</v>
      </c>
      <c r="B1412" t="s">
        <v>3574</v>
      </c>
      <c r="C1412" t="s">
        <v>3575</v>
      </c>
      <c r="D1412">
        <v>125.63723</v>
      </c>
      <c r="E1412">
        <v>5.79</v>
      </c>
      <c r="F1412">
        <v>1</v>
      </c>
      <c r="M1412">
        <v>1</v>
      </c>
      <c r="N1412" t="e">
        <f t="shared" si="22"/>
        <v>#DIV/0!</v>
      </c>
      <c r="R1412">
        <v>1</v>
      </c>
      <c r="V1412">
        <v>27748.903999999999</v>
      </c>
    </row>
    <row r="1413" spans="1:22" x14ac:dyDescent="0.35">
      <c r="A1413">
        <v>1778</v>
      </c>
      <c r="B1413" t="s">
        <v>3576</v>
      </c>
      <c r="C1413" t="s">
        <v>3577</v>
      </c>
      <c r="D1413">
        <v>125.52302</v>
      </c>
      <c r="E1413">
        <v>6.06</v>
      </c>
      <c r="F1413">
        <v>1</v>
      </c>
      <c r="M1413">
        <v>1</v>
      </c>
      <c r="N1413" t="e">
        <f t="shared" si="22"/>
        <v>#DIV/0!</v>
      </c>
      <c r="R1413">
        <v>1</v>
      </c>
      <c r="T1413">
        <v>2</v>
      </c>
      <c r="V1413">
        <v>24934.508000000002</v>
      </c>
    </row>
    <row r="1414" spans="1:22" x14ac:dyDescent="0.35">
      <c r="A1414">
        <v>1824</v>
      </c>
      <c r="B1414" t="s">
        <v>2066</v>
      </c>
      <c r="C1414" t="s">
        <v>2067</v>
      </c>
      <c r="D1414">
        <v>125.42368999999999</v>
      </c>
      <c r="E1414">
        <v>6.88</v>
      </c>
      <c r="F1414">
        <v>1</v>
      </c>
      <c r="J1414">
        <v>11946.380999999999</v>
      </c>
      <c r="K1414">
        <v>11080.898999999999</v>
      </c>
      <c r="L1414">
        <v>9011.9050000000007</v>
      </c>
      <c r="M1414">
        <v>1</v>
      </c>
      <c r="N1414" t="e">
        <f t="shared" si="22"/>
        <v>#DIV/0!</v>
      </c>
      <c r="R1414">
        <v>3</v>
      </c>
      <c r="S1414">
        <v>1</v>
      </c>
      <c r="T1414">
        <v>2</v>
      </c>
      <c r="V1414">
        <v>17640.208999999999</v>
      </c>
    </row>
    <row r="1415" spans="1:22" x14ac:dyDescent="0.35">
      <c r="A1415">
        <v>1808</v>
      </c>
      <c r="B1415" t="s">
        <v>3578</v>
      </c>
      <c r="C1415" t="s">
        <v>3579</v>
      </c>
      <c r="D1415">
        <v>125.39118000000001</v>
      </c>
      <c r="E1415">
        <v>1.53</v>
      </c>
      <c r="F1415">
        <v>1</v>
      </c>
      <c r="J1415">
        <v>2618</v>
      </c>
      <c r="L1415">
        <v>2251.7114000000001</v>
      </c>
      <c r="M1415">
        <v>1</v>
      </c>
      <c r="N1415" t="e">
        <f t="shared" si="22"/>
        <v>#DIV/0!</v>
      </c>
      <c r="R1415">
        <v>1</v>
      </c>
      <c r="S1415">
        <v>2</v>
      </c>
      <c r="T1415">
        <v>2</v>
      </c>
      <c r="V1415">
        <v>74200.52</v>
      </c>
    </row>
    <row r="1416" spans="1:22" x14ac:dyDescent="0.35">
      <c r="A1416">
        <v>1813</v>
      </c>
      <c r="B1416" t="s">
        <v>3173</v>
      </c>
      <c r="C1416" t="s">
        <v>3174</v>
      </c>
      <c r="D1416">
        <v>125.15134999999999</v>
      </c>
      <c r="E1416">
        <v>3.48</v>
      </c>
      <c r="F1416">
        <v>1</v>
      </c>
      <c r="K1416">
        <v>4627.8676999999998</v>
      </c>
      <c r="L1416">
        <v>1498.9779000000001</v>
      </c>
      <c r="M1416">
        <v>1</v>
      </c>
      <c r="N1416" t="e">
        <f t="shared" si="22"/>
        <v>#DIV/0!</v>
      </c>
      <c r="R1416">
        <v>2</v>
      </c>
      <c r="S1416">
        <v>1</v>
      </c>
      <c r="T1416">
        <v>1</v>
      </c>
      <c r="V1416">
        <v>36568.129999999997</v>
      </c>
    </row>
    <row r="1417" spans="1:22" x14ac:dyDescent="0.35">
      <c r="A1417">
        <v>1904</v>
      </c>
      <c r="B1417" t="s">
        <v>3580</v>
      </c>
      <c r="C1417" t="s">
        <v>3581</v>
      </c>
      <c r="D1417">
        <v>124.87088</v>
      </c>
      <c r="E1417">
        <v>4.0599999999999996</v>
      </c>
      <c r="F1417">
        <v>1</v>
      </c>
      <c r="M1417">
        <v>1</v>
      </c>
      <c r="N1417" t="e">
        <f t="shared" si="22"/>
        <v>#DIV/0!</v>
      </c>
      <c r="R1417">
        <v>1</v>
      </c>
      <c r="S1417">
        <v>2</v>
      </c>
      <c r="T1417">
        <v>1</v>
      </c>
      <c r="V1417">
        <v>64170.023000000001</v>
      </c>
    </row>
    <row r="1418" spans="1:22" x14ac:dyDescent="0.35">
      <c r="A1418">
        <v>1721</v>
      </c>
      <c r="B1418" t="s">
        <v>3052</v>
      </c>
      <c r="C1418" t="s">
        <v>3053</v>
      </c>
      <c r="D1418">
        <v>124.828445</v>
      </c>
      <c r="E1418">
        <v>3.59</v>
      </c>
      <c r="F1418">
        <v>1</v>
      </c>
      <c r="J1418">
        <v>770.98559999999998</v>
      </c>
      <c r="M1418">
        <v>1</v>
      </c>
      <c r="N1418" t="e">
        <f t="shared" si="22"/>
        <v>#DIV/0!</v>
      </c>
      <c r="R1418">
        <v>1</v>
      </c>
      <c r="S1418">
        <v>1</v>
      </c>
      <c r="T1418">
        <v>2</v>
      </c>
      <c r="V1418">
        <v>42467.88</v>
      </c>
    </row>
    <row r="1419" spans="1:22" x14ac:dyDescent="0.35">
      <c r="A1419">
        <v>1750</v>
      </c>
      <c r="B1419" t="s">
        <v>3582</v>
      </c>
      <c r="C1419" t="s">
        <v>3583</v>
      </c>
      <c r="D1419">
        <v>124.787476</v>
      </c>
      <c r="E1419">
        <v>9.6300000000000008</v>
      </c>
      <c r="F1419">
        <v>1</v>
      </c>
      <c r="M1419">
        <v>1</v>
      </c>
      <c r="N1419" t="e">
        <f t="shared" si="22"/>
        <v>#DIV/0!</v>
      </c>
      <c r="R1419">
        <v>1</v>
      </c>
      <c r="V1419">
        <v>20637.516</v>
      </c>
    </row>
    <row r="1420" spans="1:22" x14ac:dyDescent="0.35">
      <c r="A1420">
        <v>1742</v>
      </c>
      <c r="B1420" t="s">
        <v>3584</v>
      </c>
      <c r="C1420" t="s">
        <v>56</v>
      </c>
      <c r="D1420">
        <v>124.77929</v>
      </c>
      <c r="E1420">
        <v>12.16</v>
      </c>
      <c r="F1420">
        <v>1</v>
      </c>
      <c r="M1420">
        <v>1</v>
      </c>
      <c r="N1420" t="e">
        <f t="shared" si="22"/>
        <v>#DIV/0!</v>
      </c>
      <c r="S1420">
        <v>1</v>
      </c>
      <c r="V1420">
        <v>16725.153999999999</v>
      </c>
    </row>
    <row r="1421" spans="1:22" x14ac:dyDescent="0.35">
      <c r="A1421">
        <v>1755</v>
      </c>
      <c r="B1421" t="s">
        <v>3030</v>
      </c>
      <c r="C1421" t="s">
        <v>1549</v>
      </c>
      <c r="D1421">
        <v>124.68548</v>
      </c>
      <c r="E1421">
        <v>3</v>
      </c>
      <c r="F1421">
        <v>1</v>
      </c>
      <c r="J1421">
        <v>595.84813999999994</v>
      </c>
      <c r="M1421">
        <v>1</v>
      </c>
      <c r="N1421" t="e">
        <f t="shared" si="22"/>
        <v>#DIV/0!</v>
      </c>
      <c r="R1421">
        <v>2</v>
      </c>
      <c r="S1421">
        <v>1</v>
      </c>
      <c r="T1421">
        <v>2</v>
      </c>
      <c r="V1421">
        <v>49450.78</v>
      </c>
    </row>
    <row r="1422" spans="1:22" x14ac:dyDescent="0.35">
      <c r="A1422">
        <v>1769</v>
      </c>
      <c r="B1422" t="s">
        <v>3109</v>
      </c>
      <c r="C1422" t="s">
        <v>3110</v>
      </c>
      <c r="D1422">
        <v>124.58946</v>
      </c>
      <c r="E1422">
        <v>1.79</v>
      </c>
      <c r="F1422">
        <v>1</v>
      </c>
      <c r="J1422">
        <v>1512.2717</v>
      </c>
      <c r="K1422">
        <v>2548.6729</v>
      </c>
      <c r="M1422">
        <v>1</v>
      </c>
      <c r="N1422" t="e">
        <f t="shared" si="22"/>
        <v>#DIV/0!</v>
      </c>
      <c r="R1422">
        <v>1</v>
      </c>
      <c r="S1422">
        <v>1</v>
      </c>
      <c r="V1422">
        <v>88465.32</v>
      </c>
    </row>
    <row r="1423" spans="1:22" x14ac:dyDescent="0.35">
      <c r="A1423">
        <v>1958</v>
      </c>
      <c r="B1423" t="s">
        <v>3585</v>
      </c>
      <c r="C1423" t="s">
        <v>3586</v>
      </c>
      <c r="D1423">
        <v>124.53829</v>
      </c>
      <c r="E1423">
        <v>8.0500000000000007</v>
      </c>
      <c r="F1423">
        <v>1</v>
      </c>
      <c r="L1423">
        <v>4326.7089999999998</v>
      </c>
      <c r="M1423">
        <v>1</v>
      </c>
      <c r="N1423" t="e">
        <f t="shared" si="22"/>
        <v>#DIV/0!</v>
      </c>
      <c r="R1423">
        <v>1</v>
      </c>
      <c r="T1423">
        <v>1</v>
      </c>
      <c r="V1423">
        <v>28957.883000000002</v>
      </c>
    </row>
    <row r="1424" spans="1:22" x14ac:dyDescent="0.35">
      <c r="A1424">
        <v>1914</v>
      </c>
      <c r="B1424" t="s">
        <v>3149</v>
      </c>
      <c r="C1424" t="s">
        <v>3150</v>
      </c>
      <c r="D1424">
        <v>124.53426</v>
      </c>
      <c r="E1424">
        <v>4.09</v>
      </c>
      <c r="F1424">
        <v>1</v>
      </c>
      <c r="J1424">
        <v>1788.2973999999999</v>
      </c>
      <c r="K1424">
        <v>2511.5810000000001</v>
      </c>
      <c r="M1424">
        <v>1</v>
      </c>
      <c r="N1424" t="e">
        <f t="shared" si="22"/>
        <v>#DIV/0!</v>
      </c>
      <c r="R1424">
        <v>2</v>
      </c>
      <c r="S1424">
        <v>2</v>
      </c>
      <c r="U1424" t="s">
        <v>35</v>
      </c>
      <c r="V1424">
        <v>55156.65</v>
      </c>
    </row>
    <row r="1425" spans="1:22" x14ac:dyDescent="0.35">
      <c r="A1425">
        <v>1718</v>
      </c>
      <c r="B1425" t="s">
        <v>3589</v>
      </c>
      <c r="C1425" t="s">
        <v>3590</v>
      </c>
      <c r="D1425">
        <v>124.39234999999999</v>
      </c>
      <c r="E1425">
        <v>5.42</v>
      </c>
      <c r="F1425">
        <v>1</v>
      </c>
      <c r="J1425">
        <v>3499.4636</v>
      </c>
      <c r="M1425">
        <v>1</v>
      </c>
      <c r="N1425" t="e">
        <f t="shared" si="22"/>
        <v>#DIV/0!</v>
      </c>
      <c r="R1425">
        <v>1</v>
      </c>
      <c r="V1425">
        <v>40922.093999999997</v>
      </c>
    </row>
    <row r="1426" spans="1:22" x14ac:dyDescent="0.35">
      <c r="A1426">
        <v>2038</v>
      </c>
      <c r="B1426" t="s">
        <v>3591</v>
      </c>
      <c r="C1426" t="s">
        <v>3193</v>
      </c>
      <c r="D1426">
        <v>124.37103</v>
      </c>
      <c r="E1426">
        <v>3.05</v>
      </c>
      <c r="F1426">
        <v>1</v>
      </c>
      <c r="M1426">
        <v>1</v>
      </c>
      <c r="N1426" t="e">
        <f t="shared" si="22"/>
        <v>#DIV/0!</v>
      </c>
      <c r="R1426">
        <v>1</v>
      </c>
      <c r="S1426">
        <v>1</v>
      </c>
      <c r="V1426">
        <v>42894.644999999997</v>
      </c>
    </row>
    <row r="1427" spans="1:22" x14ac:dyDescent="0.35">
      <c r="A1427">
        <v>1551</v>
      </c>
      <c r="B1427" t="s">
        <v>3592</v>
      </c>
      <c r="C1427" t="s">
        <v>15</v>
      </c>
      <c r="D1427">
        <v>124.35567</v>
      </c>
      <c r="E1427">
        <v>11.73</v>
      </c>
      <c r="F1427">
        <v>2</v>
      </c>
      <c r="J1427">
        <v>2102.4940000000001</v>
      </c>
      <c r="M1427">
        <v>2</v>
      </c>
      <c r="N1427" t="e">
        <f t="shared" si="22"/>
        <v>#DIV/0!</v>
      </c>
      <c r="R1427">
        <v>2</v>
      </c>
      <c r="V1427">
        <v>22084.201000000001</v>
      </c>
    </row>
    <row r="1428" spans="1:22" x14ac:dyDescent="0.35">
      <c r="A1428">
        <v>1984</v>
      </c>
      <c r="B1428" t="s">
        <v>2981</v>
      </c>
      <c r="C1428" t="s">
        <v>2982</v>
      </c>
      <c r="D1428">
        <v>124.28203600000001</v>
      </c>
      <c r="E1428">
        <v>9.92</v>
      </c>
      <c r="F1428">
        <v>1</v>
      </c>
      <c r="L1428">
        <v>2431.0021999999999</v>
      </c>
      <c r="M1428">
        <v>1</v>
      </c>
      <c r="N1428" t="e">
        <f t="shared" si="22"/>
        <v>#DIV/0!</v>
      </c>
      <c r="R1428">
        <v>2</v>
      </c>
      <c r="T1428">
        <v>1</v>
      </c>
      <c r="V1428">
        <v>12536.706</v>
      </c>
    </row>
    <row r="1429" spans="1:22" x14ac:dyDescent="0.35">
      <c r="A1429">
        <v>2020</v>
      </c>
      <c r="B1429" t="s">
        <v>2958</v>
      </c>
      <c r="C1429" t="s">
        <v>2959</v>
      </c>
      <c r="D1429">
        <v>124.037346</v>
      </c>
      <c r="E1429">
        <v>18.18</v>
      </c>
      <c r="F1429">
        <v>1</v>
      </c>
      <c r="M1429">
        <v>1</v>
      </c>
      <c r="N1429" t="e">
        <f t="shared" si="22"/>
        <v>#DIV/0!</v>
      </c>
      <c r="R1429">
        <v>3</v>
      </c>
      <c r="V1429">
        <v>10183.511</v>
      </c>
    </row>
    <row r="1430" spans="1:22" x14ac:dyDescent="0.35">
      <c r="A1430">
        <v>1926</v>
      </c>
      <c r="B1430" t="s">
        <v>2985</v>
      </c>
      <c r="C1430" t="s">
        <v>10</v>
      </c>
      <c r="D1430">
        <v>123.784454</v>
      </c>
      <c r="E1430">
        <v>5.26</v>
      </c>
      <c r="F1430">
        <v>1</v>
      </c>
      <c r="J1430">
        <v>3603.0747000000001</v>
      </c>
      <c r="K1430">
        <v>1090.0353</v>
      </c>
      <c r="M1430">
        <v>1</v>
      </c>
      <c r="N1430" t="e">
        <f t="shared" si="22"/>
        <v>#DIV/0!</v>
      </c>
      <c r="R1430">
        <v>3</v>
      </c>
      <c r="S1430">
        <v>2</v>
      </c>
      <c r="T1430">
        <v>1</v>
      </c>
      <c r="V1430">
        <v>28150.05</v>
      </c>
    </row>
    <row r="1431" spans="1:22" x14ac:dyDescent="0.35">
      <c r="A1431">
        <v>1982</v>
      </c>
      <c r="B1431" t="s">
        <v>1702</v>
      </c>
      <c r="C1431" t="s">
        <v>1703</v>
      </c>
      <c r="D1431">
        <v>123.48071</v>
      </c>
      <c r="E1431">
        <v>4.1900000000000004</v>
      </c>
      <c r="F1431">
        <v>1</v>
      </c>
      <c r="J1431">
        <v>1181.8451</v>
      </c>
      <c r="M1431">
        <v>1</v>
      </c>
      <c r="N1431" t="e">
        <f t="shared" si="22"/>
        <v>#DIV/0!</v>
      </c>
      <c r="R1431">
        <v>1</v>
      </c>
      <c r="V1431">
        <v>44950.59</v>
      </c>
    </row>
    <row r="1432" spans="1:22" x14ac:dyDescent="0.35">
      <c r="A1432">
        <v>2059</v>
      </c>
      <c r="B1432" t="s">
        <v>3593</v>
      </c>
      <c r="C1432" t="s">
        <v>56</v>
      </c>
      <c r="D1432">
        <v>123.417564</v>
      </c>
      <c r="E1432">
        <v>15.52</v>
      </c>
      <c r="F1432">
        <v>1</v>
      </c>
      <c r="M1432">
        <v>1</v>
      </c>
      <c r="N1432" t="e">
        <f t="shared" si="22"/>
        <v>#DIV/0!</v>
      </c>
      <c r="R1432">
        <v>2</v>
      </c>
      <c r="U1432" t="s">
        <v>21</v>
      </c>
      <c r="V1432">
        <v>12490.316999999999</v>
      </c>
    </row>
    <row r="1433" spans="1:22" x14ac:dyDescent="0.35">
      <c r="A1433">
        <v>1850</v>
      </c>
      <c r="B1433" t="s">
        <v>2996</v>
      </c>
      <c r="C1433" t="s">
        <v>2997</v>
      </c>
      <c r="D1433">
        <v>123.28946000000001</v>
      </c>
      <c r="E1433">
        <v>5.47</v>
      </c>
      <c r="F1433">
        <v>1</v>
      </c>
      <c r="K1433">
        <v>358.45269999999999</v>
      </c>
      <c r="L1433">
        <v>602.74</v>
      </c>
      <c r="M1433">
        <v>1</v>
      </c>
      <c r="N1433" t="e">
        <f t="shared" si="22"/>
        <v>#DIV/0!</v>
      </c>
      <c r="R1433">
        <v>1</v>
      </c>
      <c r="S1433">
        <v>1</v>
      </c>
      <c r="T1433">
        <v>4</v>
      </c>
      <c r="V1433">
        <v>27543.428</v>
      </c>
    </row>
    <row r="1434" spans="1:22" x14ac:dyDescent="0.35">
      <c r="A1434">
        <v>1868</v>
      </c>
      <c r="B1434" t="s">
        <v>3594</v>
      </c>
      <c r="C1434" t="s">
        <v>10</v>
      </c>
      <c r="D1434">
        <v>123.243225</v>
      </c>
      <c r="E1434">
        <v>3.29</v>
      </c>
      <c r="F1434">
        <v>1</v>
      </c>
      <c r="M1434">
        <v>1</v>
      </c>
      <c r="N1434" t="e">
        <f t="shared" si="22"/>
        <v>#DIV/0!</v>
      </c>
      <c r="R1434">
        <v>2</v>
      </c>
      <c r="U1434" t="s">
        <v>35</v>
      </c>
      <c r="V1434">
        <v>46833.84</v>
      </c>
    </row>
    <row r="1435" spans="1:22" x14ac:dyDescent="0.35">
      <c r="A1435">
        <v>1897</v>
      </c>
      <c r="B1435" t="s">
        <v>2936</v>
      </c>
      <c r="C1435" t="s">
        <v>263</v>
      </c>
      <c r="D1435">
        <v>123.07185</v>
      </c>
      <c r="E1435">
        <v>3.27</v>
      </c>
      <c r="F1435">
        <v>1</v>
      </c>
      <c r="J1435">
        <v>1016.25525</v>
      </c>
      <c r="K1435">
        <v>920.21839999999997</v>
      </c>
      <c r="M1435">
        <v>1</v>
      </c>
      <c r="N1435" t="e">
        <f t="shared" si="22"/>
        <v>#DIV/0!</v>
      </c>
      <c r="R1435">
        <v>2</v>
      </c>
      <c r="S1435">
        <v>2</v>
      </c>
      <c r="V1435">
        <v>60876.815999999999</v>
      </c>
    </row>
    <row r="1436" spans="1:22" x14ac:dyDescent="0.35">
      <c r="A1436">
        <v>1910</v>
      </c>
      <c r="B1436" t="s">
        <v>2227</v>
      </c>
      <c r="C1436" t="s">
        <v>2228</v>
      </c>
      <c r="D1436">
        <v>123.06074</v>
      </c>
      <c r="E1436">
        <v>2.72</v>
      </c>
      <c r="F1436">
        <v>1</v>
      </c>
      <c r="K1436">
        <v>2607.3213000000001</v>
      </c>
      <c r="L1436">
        <v>1173.0725</v>
      </c>
      <c r="M1436">
        <v>1</v>
      </c>
      <c r="N1436" t="e">
        <f t="shared" si="22"/>
        <v>#DIV/0!</v>
      </c>
      <c r="R1436">
        <v>1</v>
      </c>
      <c r="S1436">
        <v>1</v>
      </c>
      <c r="T1436">
        <v>1</v>
      </c>
      <c r="V1436">
        <v>59323.3</v>
      </c>
    </row>
    <row r="1437" spans="1:22" x14ac:dyDescent="0.35">
      <c r="A1437">
        <v>1960</v>
      </c>
      <c r="B1437" t="s">
        <v>3112</v>
      </c>
      <c r="C1437" t="s">
        <v>869</v>
      </c>
      <c r="D1437">
        <v>122.9389</v>
      </c>
      <c r="E1437">
        <v>1.1200000000000001</v>
      </c>
      <c r="F1437">
        <v>1</v>
      </c>
      <c r="M1437">
        <v>1</v>
      </c>
      <c r="N1437" t="e">
        <f t="shared" si="22"/>
        <v>#DIV/0!</v>
      </c>
      <c r="R1437">
        <v>1</v>
      </c>
      <c r="V1437">
        <v>137664.72</v>
      </c>
    </row>
    <row r="1438" spans="1:22" x14ac:dyDescent="0.35">
      <c r="A1438">
        <v>2024</v>
      </c>
      <c r="B1438" t="s">
        <v>2925</v>
      </c>
      <c r="C1438" t="s">
        <v>2926</v>
      </c>
      <c r="D1438">
        <v>122.75714000000001</v>
      </c>
      <c r="E1438">
        <v>6.05</v>
      </c>
      <c r="F1438">
        <v>1</v>
      </c>
      <c r="M1438">
        <v>1</v>
      </c>
      <c r="N1438" t="e">
        <f t="shared" si="22"/>
        <v>#DIV/0!</v>
      </c>
      <c r="R1438">
        <v>1</v>
      </c>
      <c r="S1438">
        <v>1</v>
      </c>
      <c r="T1438">
        <v>1</v>
      </c>
      <c r="V1438">
        <v>24452.916000000001</v>
      </c>
    </row>
    <row r="1439" spans="1:22" x14ac:dyDescent="0.35">
      <c r="A1439">
        <v>1933</v>
      </c>
      <c r="B1439" t="s">
        <v>2852</v>
      </c>
      <c r="C1439" t="s">
        <v>2853</v>
      </c>
      <c r="D1439">
        <v>122.7341</v>
      </c>
      <c r="E1439">
        <v>5.64</v>
      </c>
      <c r="F1439">
        <v>1</v>
      </c>
      <c r="L1439">
        <v>4728.4740000000002</v>
      </c>
      <c r="M1439">
        <v>1</v>
      </c>
      <c r="N1439" t="e">
        <f t="shared" si="22"/>
        <v>#DIV/0!</v>
      </c>
      <c r="R1439">
        <v>1</v>
      </c>
      <c r="S1439">
        <v>1</v>
      </c>
      <c r="T1439">
        <v>1</v>
      </c>
      <c r="V1439">
        <v>35724.527000000002</v>
      </c>
    </row>
    <row r="1440" spans="1:22" x14ac:dyDescent="0.35">
      <c r="A1440">
        <v>1777</v>
      </c>
      <c r="B1440" t="s">
        <v>3595</v>
      </c>
      <c r="C1440" t="s">
        <v>56</v>
      </c>
      <c r="D1440">
        <v>121.87349</v>
      </c>
      <c r="E1440">
        <v>4.0199999999999996</v>
      </c>
      <c r="F1440">
        <v>1</v>
      </c>
      <c r="M1440">
        <v>1</v>
      </c>
      <c r="N1440" t="e">
        <f t="shared" si="22"/>
        <v>#DIV/0!</v>
      </c>
      <c r="R1440">
        <v>1</v>
      </c>
      <c r="V1440">
        <v>52890.222999999998</v>
      </c>
    </row>
    <row r="1441" spans="1:22" x14ac:dyDescent="0.35">
      <c r="A1441">
        <v>1826</v>
      </c>
      <c r="B1441" t="s">
        <v>2989</v>
      </c>
      <c r="C1441" t="s">
        <v>56</v>
      </c>
      <c r="D1441">
        <v>121.667114</v>
      </c>
      <c r="E1441">
        <v>14.94</v>
      </c>
      <c r="F1441">
        <v>1</v>
      </c>
      <c r="M1441">
        <v>1</v>
      </c>
      <c r="N1441" t="e">
        <f t="shared" si="22"/>
        <v>#DIV/0!</v>
      </c>
      <c r="R1441">
        <v>2</v>
      </c>
      <c r="S1441">
        <v>1</v>
      </c>
      <c r="V1441">
        <v>9762.1579999999994</v>
      </c>
    </row>
    <row r="1442" spans="1:22" x14ac:dyDescent="0.35">
      <c r="A1442">
        <v>1975</v>
      </c>
      <c r="B1442" t="s">
        <v>2954</v>
      </c>
      <c r="C1442" t="s">
        <v>2955</v>
      </c>
      <c r="D1442">
        <v>121.47893999999999</v>
      </c>
      <c r="E1442">
        <v>11.05</v>
      </c>
      <c r="F1442">
        <v>1</v>
      </c>
      <c r="J1442">
        <v>8273.8009999999995</v>
      </c>
      <c r="K1442">
        <v>11186.013999999999</v>
      </c>
      <c r="L1442">
        <v>6896.6016</v>
      </c>
      <c r="M1442">
        <v>1</v>
      </c>
      <c r="N1442" t="e">
        <f t="shared" si="22"/>
        <v>#DIV/0!</v>
      </c>
      <c r="R1442">
        <v>3</v>
      </c>
      <c r="S1442">
        <v>1</v>
      </c>
      <c r="T1442">
        <v>2</v>
      </c>
      <c r="V1442">
        <v>19190.303</v>
      </c>
    </row>
    <row r="1443" spans="1:22" x14ac:dyDescent="0.35">
      <c r="A1443">
        <v>2021</v>
      </c>
      <c r="B1443" t="s">
        <v>3596</v>
      </c>
      <c r="C1443" t="s">
        <v>3597</v>
      </c>
      <c r="D1443">
        <v>121.35872999999999</v>
      </c>
      <c r="E1443">
        <v>2.63</v>
      </c>
      <c r="F1443">
        <v>1</v>
      </c>
      <c r="M1443">
        <v>1</v>
      </c>
      <c r="N1443" t="e">
        <f t="shared" si="22"/>
        <v>#DIV/0!</v>
      </c>
      <c r="R1443">
        <v>2</v>
      </c>
      <c r="S1443">
        <v>1</v>
      </c>
      <c r="V1443">
        <v>81289.33</v>
      </c>
    </row>
    <row r="1444" spans="1:22" x14ac:dyDescent="0.35">
      <c r="A1444">
        <v>1786</v>
      </c>
      <c r="B1444" t="s">
        <v>3598</v>
      </c>
      <c r="C1444" t="s">
        <v>3599</v>
      </c>
      <c r="D1444">
        <v>120.8566</v>
      </c>
      <c r="E1444">
        <v>7.88</v>
      </c>
      <c r="F1444">
        <v>1</v>
      </c>
      <c r="K1444">
        <v>6416.7812000000004</v>
      </c>
      <c r="L1444">
        <v>4486.1729999999998</v>
      </c>
      <c r="M1444">
        <v>1</v>
      </c>
      <c r="N1444" t="e">
        <f t="shared" si="22"/>
        <v>#DIV/0!</v>
      </c>
      <c r="S1444">
        <v>4</v>
      </c>
      <c r="T1444">
        <v>3</v>
      </c>
      <c r="V1444">
        <v>26658.896000000001</v>
      </c>
    </row>
    <row r="1445" spans="1:22" x14ac:dyDescent="0.35">
      <c r="A1445">
        <v>1875</v>
      </c>
      <c r="B1445" t="s">
        <v>3600</v>
      </c>
      <c r="C1445" t="s">
        <v>3601</v>
      </c>
      <c r="D1445">
        <v>120.65652</v>
      </c>
      <c r="E1445">
        <v>0.67</v>
      </c>
      <c r="F1445">
        <v>1</v>
      </c>
      <c r="M1445">
        <v>1</v>
      </c>
      <c r="N1445" t="e">
        <f t="shared" si="22"/>
        <v>#DIV/0!</v>
      </c>
      <c r="R1445">
        <v>3</v>
      </c>
      <c r="S1445">
        <v>1</v>
      </c>
      <c r="V1445">
        <v>147315.34</v>
      </c>
    </row>
    <row r="1446" spans="1:22" x14ac:dyDescent="0.35">
      <c r="A1446">
        <v>1802</v>
      </c>
      <c r="B1446" t="s">
        <v>3602</v>
      </c>
      <c r="C1446" t="s">
        <v>3603</v>
      </c>
      <c r="D1446">
        <v>120.58248</v>
      </c>
      <c r="E1446">
        <v>1.66</v>
      </c>
      <c r="F1446">
        <v>1</v>
      </c>
      <c r="K1446">
        <v>143.38213999999999</v>
      </c>
      <c r="M1446">
        <v>1</v>
      </c>
      <c r="N1446" t="e">
        <f t="shared" si="22"/>
        <v>#DIV/0!</v>
      </c>
      <c r="R1446">
        <v>4</v>
      </c>
      <c r="S1446">
        <v>4</v>
      </c>
      <c r="V1446">
        <v>125758.59</v>
      </c>
    </row>
    <row r="1447" spans="1:22" x14ac:dyDescent="0.35">
      <c r="A1447">
        <v>2005</v>
      </c>
      <c r="B1447" t="s">
        <v>2978</v>
      </c>
      <c r="C1447" t="s">
        <v>1664</v>
      </c>
      <c r="D1447">
        <v>120.23478</v>
      </c>
      <c r="E1447">
        <v>2.67</v>
      </c>
      <c r="F1447">
        <v>1</v>
      </c>
      <c r="M1447">
        <v>1</v>
      </c>
      <c r="N1447" t="e">
        <f t="shared" si="22"/>
        <v>#DIV/0!</v>
      </c>
      <c r="R1447">
        <v>1</v>
      </c>
      <c r="T1447">
        <v>1</v>
      </c>
      <c r="V1447">
        <v>41881.83</v>
      </c>
    </row>
    <row r="1448" spans="1:22" x14ac:dyDescent="0.35">
      <c r="A1448">
        <v>1869</v>
      </c>
      <c r="B1448" t="s">
        <v>3604</v>
      </c>
      <c r="C1448" t="s">
        <v>554</v>
      </c>
      <c r="D1448">
        <v>120.2159</v>
      </c>
      <c r="E1448">
        <v>7.87</v>
      </c>
      <c r="F1448">
        <v>1</v>
      </c>
      <c r="J1448">
        <v>7609.2056000000002</v>
      </c>
      <c r="M1448">
        <v>1</v>
      </c>
      <c r="N1448" t="e">
        <f t="shared" si="22"/>
        <v>#DIV/0!</v>
      </c>
      <c r="R1448">
        <v>3</v>
      </c>
      <c r="U1448" t="s">
        <v>35</v>
      </c>
      <c r="V1448">
        <v>24195.326000000001</v>
      </c>
    </row>
    <row r="1449" spans="1:22" x14ac:dyDescent="0.35">
      <c r="A1449">
        <v>1520</v>
      </c>
      <c r="B1449" t="s">
        <v>2131</v>
      </c>
      <c r="C1449" t="s">
        <v>56</v>
      </c>
      <c r="D1449">
        <v>120.02722</v>
      </c>
      <c r="E1449">
        <v>13.37</v>
      </c>
      <c r="F1449">
        <v>2</v>
      </c>
      <c r="J1449">
        <v>2793.1444999999999</v>
      </c>
      <c r="M1449">
        <v>2</v>
      </c>
      <c r="N1449" t="e">
        <f t="shared" si="22"/>
        <v>#DIV/0!</v>
      </c>
      <c r="R1449">
        <v>2</v>
      </c>
      <c r="S1449">
        <v>2</v>
      </c>
      <c r="T1449">
        <v>1</v>
      </c>
      <c r="U1449" t="s">
        <v>35</v>
      </c>
      <c r="V1449">
        <v>22440.955000000002</v>
      </c>
    </row>
    <row r="1450" spans="1:22" x14ac:dyDescent="0.35">
      <c r="A1450">
        <v>1956</v>
      </c>
      <c r="B1450" t="s">
        <v>3605</v>
      </c>
      <c r="C1450" t="s">
        <v>3606</v>
      </c>
      <c r="D1450">
        <v>119.28117</v>
      </c>
      <c r="E1450">
        <v>8.43</v>
      </c>
      <c r="F1450">
        <v>1</v>
      </c>
      <c r="M1450">
        <v>1</v>
      </c>
      <c r="N1450" t="e">
        <f t="shared" si="22"/>
        <v>#DIV/0!</v>
      </c>
      <c r="S1450">
        <v>1</v>
      </c>
      <c r="V1450">
        <v>29406.932000000001</v>
      </c>
    </row>
    <row r="1451" spans="1:22" x14ac:dyDescent="0.35">
      <c r="A1451">
        <v>1798</v>
      </c>
      <c r="B1451" t="s">
        <v>2799</v>
      </c>
      <c r="C1451" t="s">
        <v>56</v>
      </c>
      <c r="D1451">
        <v>119.27721</v>
      </c>
      <c r="E1451">
        <v>9.4499999999999993</v>
      </c>
      <c r="F1451">
        <v>1</v>
      </c>
      <c r="K1451">
        <v>2745.1606000000002</v>
      </c>
      <c r="L1451">
        <v>2364.6482000000001</v>
      </c>
      <c r="M1451">
        <v>1</v>
      </c>
      <c r="N1451" t="e">
        <f t="shared" si="22"/>
        <v>#DIV/0!</v>
      </c>
      <c r="R1451">
        <v>1</v>
      </c>
      <c r="S1451">
        <v>3</v>
      </c>
      <c r="T1451">
        <v>3</v>
      </c>
      <c r="V1451">
        <v>22252.84</v>
      </c>
    </row>
    <row r="1452" spans="1:22" x14ac:dyDescent="0.35">
      <c r="A1452">
        <v>2061</v>
      </c>
      <c r="B1452" t="s">
        <v>3607</v>
      </c>
      <c r="C1452" t="s">
        <v>3608</v>
      </c>
      <c r="D1452">
        <v>119.25834</v>
      </c>
      <c r="E1452">
        <v>4.75</v>
      </c>
      <c r="F1452">
        <v>1</v>
      </c>
      <c r="J1452">
        <v>355.80930000000001</v>
      </c>
      <c r="K1452">
        <v>969.35766999999998</v>
      </c>
      <c r="M1452">
        <v>1</v>
      </c>
      <c r="N1452" t="e">
        <f t="shared" si="22"/>
        <v>#DIV/0!</v>
      </c>
      <c r="R1452">
        <v>1</v>
      </c>
      <c r="S1452">
        <v>1</v>
      </c>
      <c r="T1452">
        <v>1</v>
      </c>
      <c r="V1452">
        <v>35243.72</v>
      </c>
    </row>
    <row r="1453" spans="1:22" x14ac:dyDescent="0.35">
      <c r="A1453">
        <v>1772</v>
      </c>
      <c r="B1453" t="s">
        <v>2945</v>
      </c>
      <c r="C1453" t="s">
        <v>2946</v>
      </c>
      <c r="D1453">
        <v>119.20979</v>
      </c>
      <c r="E1453">
        <v>5.44</v>
      </c>
      <c r="F1453">
        <v>1</v>
      </c>
      <c r="M1453">
        <v>1</v>
      </c>
      <c r="N1453" t="e">
        <f t="shared" si="22"/>
        <v>#DIV/0!</v>
      </c>
      <c r="R1453">
        <v>2</v>
      </c>
      <c r="T1453">
        <v>1</v>
      </c>
      <c r="V1453">
        <v>63021.315999999999</v>
      </c>
    </row>
    <row r="1454" spans="1:22" x14ac:dyDescent="0.35">
      <c r="A1454">
        <v>1846</v>
      </c>
      <c r="B1454" t="s">
        <v>3609</v>
      </c>
      <c r="C1454" t="s">
        <v>3610</v>
      </c>
      <c r="D1454">
        <v>119.12393</v>
      </c>
      <c r="E1454">
        <v>4.53</v>
      </c>
      <c r="F1454">
        <v>1</v>
      </c>
      <c r="M1454">
        <v>1</v>
      </c>
      <c r="N1454" t="e">
        <f t="shared" si="22"/>
        <v>#DIV/0!</v>
      </c>
      <c r="S1454">
        <v>2</v>
      </c>
      <c r="V1454">
        <v>31681.678</v>
      </c>
    </row>
    <row r="1455" spans="1:22" x14ac:dyDescent="0.35">
      <c r="A1455">
        <v>1816</v>
      </c>
      <c r="B1455" t="s">
        <v>3611</v>
      </c>
      <c r="C1455" t="s">
        <v>3612</v>
      </c>
      <c r="D1455">
        <v>119.11803</v>
      </c>
      <c r="E1455">
        <v>8.15</v>
      </c>
      <c r="F1455">
        <v>1</v>
      </c>
      <c r="M1455">
        <v>1</v>
      </c>
      <c r="N1455" t="e">
        <f t="shared" si="22"/>
        <v>#DIV/0!</v>
      </c>
      <c r="S1455">
        <v>1</v>
      </c>
      <c r="T1455">
        <v>1</v>
      </c>
      <c r="V1455">
        <v>21128.7</v>
      </c>
    </row>
    <row r="1456" spans="1:22" x14ac:dyDescent="0.35">
      <c r="A1456">
        <v>1797</v>
      </c>
      <c r="B1456" t="s">
        <v>3613</v>
      </c>
      <c r="C1456" t="s">
        <v>3614</v>
      </c>
      <c r="D1456">
        <v>119.09737</v>
      </c>
      <c r="E1456">
        <v>2.9</v>
      </c>
      <c r="F1456">
        <v>1</v>
      </c>
      <c r="M1456">
        <v>1</v>
      </c>
      <c r="N1456" t="e">
        <f t="shared" si="22"/>
        <v>#DIV/0!</v>
      </c>
      <c r="S1456">
        <v>1</v>
      </c>
      <c r="V1456">
        <v>55285.93</v>
      </c>
    </row>
    <row r="1457" spans="1:22" x14ac:dyDescent="0.35">
      <c r="A1457">
        <v>1973</v>
      </c>
      <c r="B1457" t="s">
        <v>2816</v>
      </c>
      <c r="C1457" t="s">
        <v>373</v>
      </c>
      <c r="D1457">
        <v>119.07575</v>
      </c>
      <c r="E1457">
        <v>9.1300000000000008</v>
      </c>
      <c r="F1457">
        <v>1</v>
      </c>
      <c r="M1457">
        <v>1</v>
      </c>
      <c r="N1457" t="e">
        <f t="shared" si="22"/>
        <v>#DIV/0!</v>
      </c>
      <c r="R1457">
        <v>1</v>
      </c>
      <c r="S1457">
        <v>2</v>
      </c>
      <c r="V1457">
        <v>24251.653999999999</v>
      </c>
    </row>
    <row r="1458" spans="1:22" x14ac:dyDescent="0.35">
      <c r="A1458">
        <v>1739</v>
      </c>
      <c r="B1458" t="s">
        <v>1681</v>
      </c>
      <c r="C1458" t="s">
        <v>1682</v>
      </c>
      <c r="D1458">
        <v>119.05809000000001</v>
      </c>
      <c r="E1458">
        <v>1.53</v>
      </c>
      <c r="F1458">
        <v>1</v>
      </c>
      <c r="M1458">
        <v>1</v>
      </c>
      <c r="N1458" t="e">
        <f t="shared" si="22"/>
        <v>#DIV/0!</v>
      </c>
      <c r="S1458">
        <v>3</v>
      </c>
      <c r="T1458">
        <v>1</v>
      </c>
      <c r="V1458">
        <v>65634.240000000005</v>
      </c>
    </row>
    <row r="1459" spans="1:22" x14ac:dyDescent="0.35">
      <c r="A1459">
        <v>2018</v>
      </c>
      <c r="B1459" t="s">
        <v>918</v>
      </c>
      <c r="C1459" t="s">
        <v>919</v>
      </c>
      <c r="D1459">
        <v>118.91937</v>
      </c>
      <c r="E1459">
        <v>5.54</v>
      </c>
      <c r="F1459">
        <v>1</v>
      </c>
      <c r="K1459">
        <v>1357.6638</v>
      </c>
      <c r="L1459">
        <v>673.93224999999995</v>
      </c>
      <c r="M1459">
        <v>1</v>
      </c>
      <c r="N1459" t="e">
        <f t="shared" si="22"/>
        <v>#DIV/0!</v>
      </c>
      <c r="S1459">
        <v>1</v>
      </c>
      <c r="T1459">
        <v>3</v>
      </c>
      <c r="V1459">
        <v>31943.89</v>
      </c>
    </row>
    <row r="1460" spans="1:22" x14ac:dyDescent="0.35">
      <c r="A1460">
        <v>1709</v>
      </c>
      <c r="B1460" t="s">
        <v>3615</v>
      </c>
      <c r="C1460" t="s">
        <v>3616</v>
      </c>
      <c r="D1460">
        <v>118.89409999999999</v>
      </c>
      <c r="E1460">
        <v>15.56</v>
      </c>
      <c r="F1460">
        <v>1</v>
      </c>
      <c r="M1460">
        <v>1</v>
      </c>
      <c r="N1460" t="e">
        <f t="shared" si="22"/>
        <v>#DIV/0!</v>
      </c>
      <c r="S1460">
        <v>1</v>
      </c>
      <c r="V1460">
        <v>10137.709000000001</v>
      </c>
    </row>
    <row r="1461" spans="1:22" x14ac:dyDescent="0.35">
      <c r="A1461">
        <v>1835</v>
      </c>
      <c r="B1461" t="s">
        <v>2941</v>
      </c>
      <c r="C1461" t="s">
        <v>2942</v>
      </c>
      <c r="D1461">
        <v>118.62990600000001</v>
      </c>
      <c r="E1461">
        <v>3.78</v>
      </c>
      <c r="F1461">
        <v>1</v>
      </c>
      <c r="J1461">
        <v>1419.5264999999999</v>
      </c>
      <c r="K1461">
        <v>1947.7190000000001</v>
      </c>
      <c r="L1461">
        <v>1128.2774999999999</v>
      </c>
      <c r="M1461">
        <v>1</v>
      </c>
      <c r="N1461" t="e">
        <f t="shared" si="22"/>
        <v>#DIV/0!</v>
      </c>
      <c r="R1461">
        <v>2</v>
      </c>
      <c r="S1461">
        <v>3</v>
      </c>
      <c r="T1461">
        <v>1</v>
      </c>
      <c r="V1461">
        <v>42711.785000000003</v>
      </c>
    </row>
    <row r="1462" spans="1:22" x14ac:dyDescent="0.35">
      <c r="A1462">
        <v>2071</v>
      </c>
      <c r="B1462" t="s">
        <v>3177</v>
      </c>
      <c r="C1462" t="s">
        <v>2077</v>
      </c>
      <c r="D1462">
        <v>118.608864</v>
      </c>
      <c r="E1462">
        <v>0.74</v>
      </c>
      <c r="F1462">
        <v>1</v>
      </c>
      <c r="M1462">
        <v>1</v>
      </c>
      <c r="N1462" t="e">
        <f t="shared" si="22"/>
        <v>#DIV/0!</v>
      </c>
      <c r="S1462">
        <v>1</v>
      </c>
      <c r="V1462">
        <v>267892.5</v>
      </c>
    </row>
    <row r="1463" spans="1:22" x14ac:dyDescent="0.35">
      <c r="A1463">
        <v>2007</v>
      </c>
      <c r="B1463" t="s">
        <v>3046</v>
      </c>
      <c r="C1463" t="s">
        <v>3047</v>
      </c>
      <c r="D1463">
        <v>118.59071</v>
      </c>
      <c r="E1463">
        <v>1.99</v>
      </c>
      <c r="F1463">
        <v>1</v>
      </c>
      <c r="J1463">
        <v>1940.2744</v>
      </c>
      <c r="K1463">
        <v>1627.7256</v>
      </c>
      <c r="M1463">
        <v>1</v>
      </c>
      <c r="N1463" t="e">
        <f t="shared" si="22"/>
        <v>#DIV/0!</v>
      </c>
      <c r="R1463">
        <v>1</v>
      </c>
      <c r="S1463">
        <v>2</v>
      </c>
      <c r="T1463">
        <v>2</v>
      </c>
      <c r="V1463">
        <v>66871.304999999993</v>
      </c>
    </row>
    <row r="1464" spans="1:22" x14ac:dyDescent="0.35">
      <c r="A1464">
        <v>1735</v>
      </c>
      <c r="B1464" t="s">
        <v>3617</v>
      </c>
      <c r="C1464" t="s">
        <v>3618</v>
      </c>
      <c r="D1464">
        <v>118.58880600000001</v>
      </c>
      <c r="E1464">
        <v>3.13</v>
      </c>
      <c r="F1464">
        <v>1</v>
      </c>
      <c r="M1464">
        <v>1</v>
      </c>
      <c r="N1464" t="e">
        <f t="shared" si="22"/>
        <v>#DIV/0!</v>
      </c>
      <c r="R1464">
        <v>1</v>
      </c>
      <c r="S1464">
        <v>1</v>
      </c>
      <c r="T1464">
        <v>2</v>
      </c>
      <c r="V1464">
        <v>47506.400000000001</v>
      </c>
    </row>
    <row r="1465" spans="1:22" x14ac:dyDescent="0.35">
      <c r="A1465">
        <v>2069</v>
      </c>
      <c r="B1465" t="s">
        <v>3619</v>
      </c>
      <c r="C1465" t="s">
        <v>3620</v>
      </c>
      <c r="D1465">
        <v>118.544945</v>
      </c>
      <c r="E1465">
        <v>3.05</v>
      </c>
      <c r="F1465">
        <v>1</v>
      </c>
      <c r="K1465">
        <v>345.46863000000002</v>
      </c>
      <c r="M1465">
        <v>1</v>
      </c>
      <c r="N1465" t="e">
        <f t="shared" si="22"/>
        <v>#DIV/0!</v>
      </c>
      <c r="S1465">
        <v>1</v>
      </c>
      <c r="V1465">
        <v>38580.68</v>
      </c>
    </row>
    <row r="1466" spans="1:22" x14ac:dyDescent="0.35">
      <c r="A1466">
        <v>1788</v>
      </c>
      <c r="B1466" t="s">
        <v>3621</v>
      </c>
      <c r="C1466" t="s">
        <v>3622</v>
      </c>
      <c r="D1466">
        <v>118.52495999999999</v>
      </c>
      <c r="E1466">
        <v>0.94</v>
      </c>
      <c r="F1466">
        <v>1</v>
      </c>
      <c r="M1466">
        <v>1</v>
      </c>
      <c r="N1466" t="e">
        <f t="shared" si="22"/>
        <v>#DIV/0!</v>
      </c>
      <c r="R1466">
        <v>1</v>
      </c>
      <c r="S1466">
        <v>1</v>
      </c>
      <c r="V1466">
        <v>153731.23000000001</v>
      </c>
    </row>
    <row r="1467" spans="1:22" x14ac:dyDescent="0.35">
      <c r="A1467">
        <v>1976</v>
      </c>
      <c r="B1467" t="s">
        <v>3623</v>
      </c>
      <c r="C1467" t="s">
        <v>10</v>
      </c>
      <c r="D1467">
        <v>118.48126000000001</v>
      </c>
      <c r="E1467">
        <v>5.86</v>
      </c>
      <c r="F1467">
        <v>1</v>
      </c>
      <c r="M1467">
        <v>1</v>
      </c>
      <c r="N1467" t="e">
        <f t="shared" si="22"/>
        <v>#DIV/0!</v>
      </c>
      <c r="S1467">
        <v>1</v>
      </c>
      <c r="V1467">
        <v>37307.589999999997</v>
      </c>
    </row>
    <row r="1468" spans="1:22" x14ac:dyDescent="0.35">
      <c r="A1468">
        <v>1839</v>
      </c>
      <c r="B1468" t="s">
        <v>3624</v>
      </c>
      <c r="C1468" t="s">
        <v>3625</v>
      </c>
      <c r="D1468">
        <v>118.41686</v>
      </c>
      <c r="E1468">
        <v>6.71</v>
      </c>
      <c r="F1468">
        <v>1</v>
      </c>
      <c r="K1468">
        <v>505.5136</v>
      </c>
      <c r="M1468">
        <v>1</v>
      </c>
      <c r="N1468" t="e">
        <f t="shared" si="22"/>
        <v>#DIV/0!</v>
      </c>
      <c r="S1468">
        <v>3</v>
      </c>
      <c r="V1468">
        <v>34081.457000000002</v>
      </c>
    </row>
    <row r="1469" spans="1:22" x14ac:dyDescent="0.35">
      <c r="A1469">
        <v>1836</v>
      </c>
      <c r="B1469" t="s">
        <v>3626</v>
      </c>
      <c r="C1469" t="s">
        <v>3158</v>
      </c>
      <c r="D1469">
        <v>118.4008</v>
      </c>
      <c r="E1469">
        <v>12.96</v>
      </c>
      <c r="F1469">
        <v>1</v>
      </c>
      <c r="K1469">
        <v>970.24850000000004</v>
      </c>
      <c r="M1469">
        <v>1</v>
      </c>
      <c r="N1469" t="e">
        <f t="shared" si="22"/>
        <v>#DIV/0!</v>
      </c>
      <c r="S1469">
        <v>1</v>
      </c>
      <c r="V1469">
        <v>11638.270500000001</v>
      </c>
    </row>
    <row r="1470" spans="1:22" x14ac:dyDescent="0.35">
      <c r="A1470">
        <v>1843</v>
      </c>
      <c r="B1470" t="s">
        <v>3627</v>
      </c>
      <c r="C1470" t="s">
        <v>3628</v>
      </c>
      <c r="D1470">
        <v>118.32635500000001</v>
      </c>
      <c r="E1470">
        <v>11.39</v>
      </c>
      <c r="F1470">
        <v>1</v>
      </c>
      <c r="K1470">
        <v>3873.451</v>
      </c>
      <c r="M1470">
        <v>1</v>
      </c>
      <c r="N1470" t="e">
        <f t="shared" si="22"/>
        <v>#DIV/0!</v>
      </c>
      <c r="R1470">
        <v>2</v>
      </c>
      <c r="S1470">
        <v>1</v>
      </c>
      <c r="U1470" t="s">
        <v>35</v>
      </c>
      <c r="V1470">
        <v>16783.697</v>
      </c>
    </row>
    <row r="1471" spans="1:22" x14ac:dyDescent="0.35">
      <c r="A1471">
        <v>1997</v>
      </c>
      <c r="B1471" t="s">
        <v>3629</v>
      </c>
      <c r="C1471" t="s">
        <v>56</v>
      </c>
      <c r="D1471">
        <v>118.31507999999999</v>
      </c>
      <c r="E1471">
        <v>3.74</v>
      </c>
      <c r="F1471">
        <v>1</v>
      </c>
      <c r="M1471">
        <v>1</v>
      </c>
      <c r="N1471" t="e">
        <f t="shared" si="22"/>
        <v>#DIV/0!</v>
      </c>
      <c r="S1471">
        <v>2</v>
      </c>
      <c r="V1471">
        <v>60140.292999999998</v>
      </c>
    </row>
    <row r="1472" spans="1:22" x14ac:dyDescent="0.35">
      <c r="A1472">
        <v>1756</v>
      </c>
      <c r="B1472" t="s">
        <v>3630</v>
      </c>
      <c r="C1472" t="s">
        <v>3631</v>
      </c>
      <c r="D1472">
        <v>118.30756</v>
      </c>
      <c r="E1472">
        <v>6.62</v>
      </c>
      <c r="F1472">
        <v>1</v>
      </c>
      <c r="M1472">
        <v>1</v>
      </c>
      <c r="N1472" t="e">
        <f t="shared" si="22"/>
        <v>#DIV/0!</v>
      </c>
      <c r="S1472">
        <v>2</v>
      </c>
      <c r="V1472">
        <v>32638.401999999998</v>
      </c>
    </row>
    <row r="1473" spans="1:22" x14ac:dyDescent="0.35">
      <c r="A1473">
        <v>1950</v>
      </c>
      <c r="B1473" t="s">
        <v>3632</v>
      </c>
      <c r="C1473" t="s">
        <v>3633</v>
      </c>
      <c r="D1473">
        <v>118.27378</v>
      </c>
      <c r="E1473">
        <v>8.07</v>
      </c>
      <c r="F1473">
        <v>1</v>
      </c>
      <c r="J1473">
        <v>290.17358000000002</v>
      </c>
      <c r="M1473">
        <v>1</v>
      </c>
      <c r="N1473" t="e">
        <f t="shared" si="22"/>
        <v>#DIV/0!</v>
      </c>
      <c r="R1473">
        <v>2</v>
      </c>
      <c r="T1473">
        <v>1</v>
      </c>
      <c r="V1473">
        <v>25482.081999999999</v>
      </c>
    </row>
    <row r="1474" spans="1:22" x14ac:dyDescent="0.35">
      <c r="A1474">
        <v>1631</v>
      </c>
      <c r="B1474" t="s">
        <v>3634</v>
      </c>
      <c r="C1474" t="s">
        <v>3635</v>
      </c>
      <c r="D1474">
        <v>118.20547500000001</v>
      </c>
      <c r="E1474">
        <v>10.9</v>
      </c>
      <c r="F1474">
        <v>1</v>
      </c>
      <c r="M1474">
        <v>1</v>
      </c>
      <c r="N1474" t="e">
        <f t="shared" ref="N1474:N1537" si="23">AVERAGE(O1474:Q1474)/AVERAGE(R1474:T1474)</f>
        <v>#DIV/0!</v>
      </c>
      <c r="S1474">
        <v>2</v>
      </c>
      <c r="U1474" t="s">
        <v>21</v>
      </c>
      <c r="V1474">
        <v>16724.41</v>
      </c>
    </row>
    <row r="1475" spans="1:22" x14ac:dyDescent="0.35">
      <c r="A1475">
        <v>1819</v>
      </c>
      <c r="B1475" t="s">
        <v>3636</v>
      </c>
      <c r="C1475" t="s">
        <v>3637</v>
      </c>
      <c r="D1475">
        <v>118.18401</v>
      </c>
      <c r="E1475">
        <v>17.95</v>
      </c>
      <c r="F1475">
        <v>1</v>
      </c>
      <c r="M1475">
        <v>1</v>
      </c>
      <c r="N1475" t="e">
        <f t="shared" si="23"/>
        <v>#DIV/0!</v>
      </c>
      <c r="R1475">
        <v>1</v>
      </c>
      <c r="S1475">
        <v>2</v>
      </c>
      <c r="U1475" t="s">
        <v>35</v>
      </c>
      <c r="V1475">
        <v>12823.437</v>
      </c>
    </row>
    <row r="1476" spans="1:22" x14ac:dyDescent="0.35">
      <c r="A1476">
        <v>1713</v>
      </c>
      <c r="B1476" t="s">
        <v>3638</v>
      </c>
      <c r="C1476" t="s">
        <v>3639</v>
      </c>
      <c r="D1476">
        <v>118.09378</v>
      </c>
      <c r="E1476">
        <v>3.28</v>
      </c>
      <c r="F1476">
        <v>1</v>
      </c>
      <c r="M1476">
        <v>1</v>
      </c>
      <c r="N1476" t="e">
        <f t="shared" si="23"/>
        <v>#DIV/0!</v>
      </c>
      <c r="T1476">
        <v>3</v>
      </c>
      <c r="V1476">
        <v>31056.73</v>
      </c>
    </row>
    <row r="1477" spans="1:22" x14ac:dyDescent="0.35">
      <c r="A1477">
        <v>1754</v>
      </c>
      <c r="B1477" t="s">
        <v>2968</v>
      </c>
      <c r="C1477" t="s">
        <v>56</v>
      </c>
      <c r="D1477">
        <v>118.06411</v>
      </c>
      <c r="E1477">
        <v>4.0999999999999996</v>
      </c>
      <c r="F1477">
        <v>1</v>
      </c>
      <c r="J1477">
        <v>10465.141</v>
      </c>
      <c r="K1477">
        <v>10798.89</v>
      </c>
      <c r="M1477">
        <v>1</v>
      </c>
      <c r="N1477" t="e">
        <f t="shared" si="23"/>
        <v>#DIV/0!</v>
      </c>
      <c r="R1477">
        <v>4</v>
      </c>
      <c r="S1477">
        <v>2</v>
      </c>
      <c r="V1477">
        <v>32280.46</v>
      </c>
    </row>
    <row r="1478" spans="1:22" x14ac:dyDescent="0.35">
      <c r="A1478">
        <v>1785</v>
      </c>
      <c r="B1478" t="s">
        <v>3640</v>
      </c>
      <c r="C1478" t="s">
        <v>3641</v>
      </c>
      <c r="D1478">
        <v>118.03449999999999</v>
      </c>
      <c r="E1478">
        <v>1.31</v>
      </c>
      <c r="F1478">
        <v>1</v>
      </c>
      <c r="M1478">
        <v>1</v>
      </c>
      <c r="N1478" t="e">
        <f t="shared" si="23"/>
        <v>#DIV/0!</v>
      </c>
      <c r="R1478">
        <v>1</v>
      </c>
      <c r="S1478">
        <v>1</v>
      </c>
      <c r="V1478">
        <v>116114.07</v>
      </c>
    </row>
    <row r="1479" spans="1:22" x14ac:dyDescent="0.35">
      <c r="A1479">
        <v>1974</v>
      </c>
      <c r="B1479" t="s">
        <v>3644</v>
      </c>
      <c r="C1479" t="s">
        <v>3645</v>
      </c>
      <c r="D1479">
        <v>117.95424</v>
      </c>
      <c r="E1479">
        <v>3.19</v>
      </c>
      <c r="F1479">
        <v>1</v>
      </c>
      <c r="M1479">
        <v>1</v>
      </c>
      <c r="N1479" t="e">
        <f t="shared" si="23"/>
        <v>#DIV/0!</v>
      </c>
      <c r="R1479">
        <v>1</v>
      </c>
      <c r="V1479">
        <v>77562.66</v>
      </c>
    </row>
    <row r="1480" spans="1:22" x14ac:dyDescent="0.35">
      <c r="A1480">
        <v>2066</v>
      </c>
      <c r="B1480" t="s">
        <v>3045</v>
      </c>
      <c r="C1480" t="s">
        <v>602</v>
      </c>
      <c r="D1480">
        <v>117.88993000000001</v>
      </c>
      <c r="E1480">
        <v>5.5</v>
      </c>
      <c r="F1480">
        <v>1</v>
      </c>
      <c r="K1480">
        <v>990.90954999999997</v>
      </c>
      <c r="M1480">
        <v>1</v>
      </c>
      <c r="N1480" t="e">
        <f t="shared" si="23"/>
        <v>#DIV/0!</v>
      </c>
      <c r="R1480">
        <v>1</v>
      </c>
      <c r="S1480">
        <v>1</v>
      </c>
      <c r="T1480">
        <v>1</v>
      </c>
      <c r="V1480">
        <v>22270.846000000001</v>
      </c>
    </row>
    <row r="1481" spans="1:22" x14ac:dyDescent="0.35">
      <c r="A1481">
        <v>1896</v>
      </c>
      <c r="B1481" t="s">
        <v>2974</v>
      </c>
      <c r="C1481" t="s">
        <v>2975</v>
      </c>
      <c r="D1481">
        <v>117.87801</v>
      </c>
      <c r="E1481">
        <v>2.29</v>
      </c>
      <c r="F1481">
        <v>1</v>
      </c>
      <c r="L1481">
        <v>685.92267000000004</v>
      </c>
      <c r="M1481">
        <v>1</v>
      </c>
      <c r="N1481" t="e">
        <f t="shared" si="23"/>
        <v>#DIV/0!</v>
      </c>
      <c r="R1481">
        <v>1</v>
      </c>
      <c r="S1481">
        <v>1</v>
      </c>
      <c r="T1481">
        <v>2</v>
      </c>
      <c r="V1481">
        <v>55641.675999999999</v>
      </c>
    </row>
    <row r="1482" spans="1:22" x14ac:dyDescent="0.35">
      <c r="A1482">
        <v>1794</v>
      </c>
      <c r="B1482" t="s">
        <v>3646</v>
      </c>
      <c r="C1482" t="s">
        <v>607</v>
      </c>
      <c r="D1482">
        <v>117.85054</v>
      </c>
      <c r="E1482">
        <v>4.62</v>
      </c>
      <c r="F1482">
        <v>1</v>
      </c>
      <c r="K1482">
        <v>612.27814000000001</v>
      </c>
      <c r="M1482">
        <v>1</v>
      </c>
      <c r="N1482" t="e">
        <f t="shared" si="23"/>
        <v>#DIV/0!</v>
      </c>
      <c r="R1482">
        <v>2</v>
      </c>
      <c r="S1482">
        <v>1</v>
      </c>
      <c r="V1482">
        <v>45640.87</v>
      </c>
    </row>
    <row r="1483" spans="1:22" x14ac:dyDescent="0.35">
      <c r="A1483">
        <v>1707</v>
      </c>
      <c r="B1483" t="s">
        <v>3647</v>
      </c>
      <c r="C1483" t="s">
        <v>3648</v>
      </c>
      <c r="D1483">
        <v>117.76111</v>
      </c>
      <c r="E1483">
        <v>1.64</v>
      </c>
      <c r="F1483">
        <v>1</v>
      </c>
      <c r="M1483">
        <v>1</v>
      </c>
      <c r="N1483" t="e">
        <f t="shared" si="23"/>
        <v>#DIV/0!</v>
      </c>
      <c r="T1483">
        <v>1</v>
      </c>
      <c r="V1483">
        <v>100266.17</v>
      </c>
    </row>
    <row r="1484" spans="1:22" x14ac:dyDescent="0.35">
      <c r="A1484">
        <v>1717</v>
      </c>
      <c r="B1484" t="s">
        <v>3649</v>
      </c>
      <c r="C1484" t="s">
        <v>3650</v>
      </c>
      <c r="D1484">
        <v>117.70295</v>
      </c>
      <c r="E1484">
        <v>4.42</v>
      </c>
      <c r="F1484">
        <v>1</v>
      </c>
      <c r="M1484">
        <v>1</v>
      </c>
      <c r="N1484" t="e">
        <f t="shared" si="23"/>
        <v>#DIV/0!</v>
      </c>
      <c r="S1484">
        <v>1</v>
      </c>
      <c r="U1484" t="s">
        <v>35</v>
      </c>
      <c r="V1484">
        <v>46922.195</v>
      </c>
    </row>
    <row r="1485" spans="1:22" x14ac:dyDescent="0.35">
      <c r="A1485">
        <v>2047</v>
      </c>
      <c r="B1485" t="s">
        <v>3023</v>
      </c>
      <c r="C1485" t="s">
        <v>3024</v>
      </c>
      <c r="D1485">
        <v>117.68301</v>
      </c>
      <c r="E1485">
        <v>3.33</v>
      </c>
      <c r="F1485">
        <v>1</v>
      </c>
      <c r="M1485">
        <v>1</v>
      </c>
      <c r="N1485" t="e">
        <f t="shared" si="23"/>
        <v>#DIV/0!</v>
      </c>
      <c r="S1485">
        <v>1</v>
      </c>
      <c r="T1485">
        <v>1</v>
      </c>
      <c r="V1485">
        <v>57778.815999999999</v>
      </c>
    </row>
    <row r="1486" spans="1:22" x14ac:dyDescent="0.35">
      <c r="A1486">
        <v>1877</v>
      </c>
      <c r="B1486" t="s">
        <v>3651</v>
      </c>
      <c r="C1486" t="s">
        <v>3652</v>
      </c>
      <c r="D1486">
        <v>117.63685599999999</v>
      </c>
      <c r="E1486">
        <v>1.66</v>
      </c>
      <c r="F1486">
        <v>1</v>
      </c>
      <c r="J1486">
        <v>2283.3008</v>
      </c>
      <c r="M1486">
        <v>1</v>
      </c>
      <c r="N1486" t="e">
        <f t="shared" si="23"/>
        <v>#DIV/0!</v>
      </c>
      <c r="R1486">
        <v>1</v>
      </c>
      <c r="T1486">
        <v>1</v>
      </c>
      <c r="V1486">
        <v>115407.4</v>
      </c>
    </row>
    <row r="1487" spans="1:22" x14ac:dyDescent="0.35">
      <c r="A1487">
        <v>1762</v>
      </c>
      <c r="B1487" t="s">
        <v>3103</v>
      </c>
      <c r="C1487" t="s">
        <v>3104</v>
      </c>
      <c r="D1487">
        <v>117.54671500000001</v>
      </c>
      <c r="E1487">
        <v>2.67</v>
      </c>
      <c r="F1487">
        <v>1</v>
      </c>
      <c r="M1487">
        <v>1</v>
      </c>
      <c r="N1487" t="e">
        <f t="shared" si="23"/>
        <v>#DIV/0!</v>
      </c>
      <c r="R1487">
        <v>1</v>
      </c>
      <c r="S1487">
        <v>1</v>
      </c>
      <c r="V1487">
        <v>50840.824000000001</v>
      </c>
    </row>
    <row r="1488" spans="1:22" x14ac:dyDescent="0.35">
      <c r="A1488">
        <v>1940</v>
      </c>
      <c r="B1488" t="s">
        <v>3655</v>
      </c>
      <c r="C1488" t="s">
        <v>3147</v>
      </c>
      <c r="D1488">
        <v>117.52515</v>
      </c>
      <c r="E1488">
        <v>9.39</v>
      </c>
      <c r="F1488">
        <v>1</v>
      </c>
      <c r="M1488">
        <v>1</v>
      </c>
      <c r="N1488" t="e">
        <f t="shared" si="23"/>
        <v>#DIV/0!</v>
      </c>
      <c r="T1488">
        <v>1</v>
      </c>
      <c r="V1488">
        <v>19056.309000000001</v>
      </c>
    </row>
    <row r="1489" spans="1:22" x14ac:dyDescent="0.35">
      <c r="A1489">
        <v>2054</v>
      </c>
      <c r="B1489" t="s">
        <v>2044</v>
      </c>
      <c r="C1489" t="s">
        <v>602</v>
      </c>
      <c r="D1489">
        <v>117.50091999999999</v>
      </c>
      <c r="E1489">
        <v>5.86</v>
      </c>
      <c r="F1489">
        <v>1</v>
      </c>
      <c r="J1489">
        <v>1046.2996000000001</v>
      </c>
      <c r="M1489">
        <v>1</v>
      </c>
      <c r="N1489" t="e">
        <f t="shared" si="23"/>
        <v>#DIV/0!</v>
      </c>
      <c r="R1489">
        <v>1</v>
      </c>
      <c r="V1489">
        <v>34637.660000000003</v>
      </c>
    </row>
    <row r="1490" spans="1:22" x14ac:dyDescent="0.35">
      <c r="A1490">
        <v>1711</v>
      </c>
      <c r="B1490" t="s">
        <v>1933</v>
      </c>
      <c r="C1490" t="s">
        <v>10</v>
      </c>
      <c r="D1490">
        <v>117.44363</v>
      </c>
      <c r="E1490">
        <v>1.77</v>
      </c>
      <c r="F1490">
        <v>1</v>
      </c>
      <c r="M1490">
        <v>1</v>
      </c>
      <c r="N1490" t="e">
        <f t="shared" si="23"/>
        <v>#DIV/0!</v>
      </c>
      <c r="S1490">
        <v>1</v>
      </c>
      <c r="V1490">
        <v>76757.3</v>
      </c>
    </row>
    <row r="1491" spans="1:22" x14ac:dyDescent="0.35">
      <c r="A1491">
        <v>1810</v>
      </c>
      <c r="B1491" t="s">
        <v>2179</v>
      </c>
      <c r="C1491" t="s">
        <v>2178</v>
      </c>
      <c r="D1491">
        <v>117.417725</v>
      </c>
      <c r="E1491">
        <v>15.56</v>
      </c>
      <c r="F1491">
        <v>1</v>
      </c>
      <c r="K1491">
        <v>6685.8266999999996</v>
      </c>
      <c r="L1491">
        <v>6432.2016999999996</v>
      </c>
      <c r="M1491">
        <v>1</v>
      </c>
      <c r="N1491" t="e">
        <f t="shared" si="23"/>
        <v>#DIV/0!</v>
      </c>
      <c r="S1491">
        <v>2</v>
      </c>
      <c r="T1491">
        <v>1</v>
      </c>
      <c r="V1491">
        <v>10111.644</v>
      </c>
    </row>
    <row r="1492" spans="1:22" x14ac:dyDescent="0.35">
      <c r="A1492">
        <v>1928</v>
      </c>
      <c r="B1492" t="s">
        <v>3656</v>
      </c>
      <c r="C1492" t="s">
        <v>3657</v>
      </c>
      <c r="D1492">
        <v>117.38118</v>
      </c>
      <c r="E1492">
        <v>15.52</v>
      </c>
      <c r="F1492">
        <v>1</v>
      </c>
      <c r="M1492">
        <v>1</v>
      </c>
      <c r="N1492" t="e">
        <f t="shared" si="23"/>
        <v>#DIV/0!</v>
      </c>
      <c r="S1492">
        <v>1</v>
      </c>
      <c r="V1492">
        <v>13052.873</v>
      </c>
    </row>
    <row r="1493" spans="1:22" x14ac:dyDescent="0.35">
      <c r="A1493">
        <v>1907</v>
      </c>
      <c r="B1493" t="s">
        <v>3074</v>
      </c>
      <c r="C1493" t="s">
        <v>56</v>
      </c>
      <c r="D1493">
        <v>117.36248999999999</v>
      </c>
      <c r="E1493">
        <v>4.1900000000000004</v>
      </c>
      <c r="F1493">
        <v>1</v>
      </c>
      <c r="J1493">
        <v>1672.1035999999999</v>
      </c>
      <c r="L1493">
        <v>569.66723999999999</v>
      </c>
      <c r="M1493">
        <v>1</v>
      </c>
      <c r="N1493" t="e">
        <f t="shared" si="23"/>
        <v>#DIV/0!</v>
      </c>
      <c r="R1493">
        <v>1</v>
      </c>
      <c r="T1493">
        <v>1</v>
      </c>
      <c r="V1493">
        <v>39390.065999999999</v>
      </c>
    </row>
    <row r="1494" spans="1:22" x14ac:dyDescent="0.35">
      <c r="A1494">
        <v>2010</v>
      </c>
      <c r="B1494" t="s">
        <v>3658</v>
      </c>
      <c r="C1494" t="s">
        <v>3659</v>
      </c>
      <c r="D1494">
        <v>117.32871</v>
      </c>
      <c r="E1494">
        <v>2.29</v>
      </c>
      <c r="F1494">
        <v>1</v>
      </c>
      <c r="M1494">
        <v>1</v>
      </c>
      <c r="N1494" t="e">
        <f t="shared" si="23"/>
        <v>#DIV/0!</v>
      </c>
      <c r="R1494">
        <v>1</v>
      </c>
      <c r="V1494">
        <v>93902.335999999996</v>
      </c>
    </row>
    <row r="1495" spans="1:22" x14ac:dyDescent="0.35">
      <c r="A1495">
        <v>2019</v>
      </c>
      <c r="B1495" t="s">
        <v>3660</v>
      </c>
      <c r="C1495" t="s">
        <v>45</v>
      </c>
      <c r="D1495">
        <v>117.31274000000001</v>
      </c>
      <c r="E1495">
        <v>3.13</v>
      </c>
      <c r="F1495">
        <v>1</v>
      </c>
      <c r="M1495">
        <v>1</v>
      </c>
      <c r="N1495" t="e">
        <f t="shared" si="23"/>
        <v>#DIV/0!</v>
      </c>
      <c r="S1495">
        <v>1</v>
      </c>
      <c r="V1495">
        <v>75471.47</v>
      </c>
    </row>
    <row r="1496" spans="1:22" x14ac:dyDescent="0.35">
      <c r="A1496">
        <v>1880</v>
      </c>
      <c r="B1496" t="s">
        <v>2915</v>
      </c>
      <c r="C1496" t="s">
        <v>2916</v>
      </c>
      <c r="D1496">
        <v>117.30564</v>
      </c>
      <c r="E1496">
        <v>2.8</v>
      </c>
      <c r="F1496">
        <v>1</v>
      </c>
      <c r="M1496">
        <v>1</v>
      </c>
      <c r="N1496" t="e">
        <f t="shared" si="23"/>
        <v>#DIV/0!</v>
      </c>
      <c r="S1496">
        <v>1</v>
      </c>
      <c r="T1496">
        <v>2</v>
      </c>
      <c r="U1496" t="s">
        <v>21</v>
      </c>
      <c r="V1496">
        <v>56120.53</v>
      </c>
    </row>
    <row r="1497" spans="1:22" x14ac:dyDescent="0.35">
      <c r="A1497">
        <v>1856</v>
      </c>
      <c r="B1497" t="s">
        <v>3661</v>
      </c>
      <c r="C1497" t="s">
        <v>3662</v>
      </c>
      <c r="D1497">
        <v>117.1336</v>
      </c>
      <c r="E1497">
        <v>0.88</v>
      </c>
      <c r="F1497">
        <v>1</v>
      </c>
      <c r="M1497">
        <v>1</v>
      </c>
      <c r="N1497" t="e">
        <f t="shared" si="23"/>
        <v>#DIV/0!</v>
      </c>
      <c r="R1497">
        <v>1</v>
      </c>
      <c r="S1497">
        <v>1</v>
      </c>
      <c r="T1497">
        <v>1</v>
      </c>
      <c r="V1497">
        <v>138987.25</v>
      </c>
    </row>
    <row r="1498" spans="1:22" x14ac:dyDescent="0.35">
      <c r="A1498">
        <v>1831</v>
      </c>
      <c r="B1498" t="s">
        <v>3663</v>
      </c>
      <c r="C1498" t="s">
        <v>56</v>
      </c>
      <c r="D1498">
        <v>117.13097</v>
      </c>
      <c r="E1498">
        <v>10.7</v>
      </c>
      <c r="F1498">
        <v>1</v>
      </c>
      <c r="M1498">
        <v>1</v>
      </c>
      <c r="N1498" t="e">
        <f t="shared" si="23"/>
        <v>#DIV/0!</v>
      </c>
      <c r="S1498">
        <v>1</v>
      </c>
      <c r="V1498">
        <v>21601.491999999998</v>
      </c>
    </row>
    <row r="1499" spans="1:22" x14ac:dyDescent="0.35">
      <c r="A1499">
        <v>1526</v>
      </c>
      <c r="B1499" t="s">
        <v>3071</v>
      </c>
      <c r="C1499" t="s">
        <v>193</v>
      </c>
      <c r="D1499">
        <v>117.10122</v>
      </c>
      <c r="E1499">
        <v>9.2100000000000009</v>
      </c>
      <c r="F1499">
        <v>2</v>
      </c>
      <c r="M1499">
        <v>1</v>
      </c>
      <c r="N1499" t="e">
        <f t="shared" si="23"/>
        <v>#DIV/0!</v>
      </c>
      <c r="R1499">
        <v>1</v>
      </c>
      <c r="T1499">
        <v>2</v>
      </c>
      <c r="V1499">
        <v>44474.586000000003</v>
      </c>
    </row>
    <row r="1500" spans="1:22" x14ac:dyDescent="0.35">
      <c r="A1500">
        <v>1898</v>
      </c>
      <c r="B1500" t="s">
        <v>3664</v>
      </c>
      <c r="C1500" t="s">
        <v>3665</v>
      </c>
      <c r="D1500">
        <v>117.09414</v>
      </c>
      <c r="E1500">
        <v>0.53</v>
      </c>
      <c r="F1500">
        <v>1</v>
      </c>
      <c r="M1500">
        <v>1</v>
      </c>
      <c r="N1500" t="e">
        <f t="shared" si="23"/>
        <v>#DIV/0!</v>
      </c>
      <c r="S1500">
        <v>1</v>
      </c>
      <c r="V1500">
        <v>225403.03</v>
      </c>
    </row>
    <row r="1501" spans="1:22" x14ac:dyDescent="0.35">
      <c r="A1501">
        <v>1832</v>
      </c>
      <c r="B1501" t="s">
        <v>3666</v>
      </c>
      <c r="C1501" t="s">
        <v>3667</v>
      </c>
      <c r="D1501">
        <v>117.042534</v>
      </c>
      <c r="E1501">
        <v>0.71</v>
      </c>
      <c r="F1501">
        <v>1</v>
      </c>
      <c r="M1501">
        <v>1</v>
      </c>
      <c r="N1501" t="e">
        <f t="shared" si="23"/>
        <v>#DIV/0!</v>
      </c>
      <c r="R1501">
        <v>1</v>
      </c>
      <c r="S1501">
        <v>1</v>
      </c>
      <c r="T1501">
        <v>2</v>
      </c>
      <c r="V1501">
        <v>156462.56</v>
      </c>
    </row>
    <row r="1502" spans="1:22" x14ac:dyDescent="0.35">
      <c r="A1502">
        <v>2026</v>
      </c>
      <c r="B1502" t="s">
        <v>3668</v>
      </c>
      <c r="C1502" t="s">
        <v>3669</v>
      </c>
      <c r="D1502">
        <v>117.042534</v>
      </c>
      <c r="E1502">
        <v>2.87</v>
      </c>
      <c r="F1502">
        <v>1</v>
      </c>
      <c r="M1502">
        <v>1</v>
      </c>
      <c r="N1502" t="e">
        <f t="shared" si="23"/>
        <v>#DIV/0!</v>
      </c>
      <c r="T1502">
        <v>1</v>
      </c>
      <c r="V1502">
        <v>37297.741999999998</v>
      </c>
    </row>
    <row r="1503" spans="1:22" x14ac:dyDescent="0.35">
      <c r="A1503">
        <v>1955</v>
      </c>
      <c r="B1503" t="s">
        <v>1937</v>
      </c>
      <c r="C1503" t="s">
        <v>1936</v>
      </c>
      <c r="D1503">
        <v>116.99630999999999</v>
      </c>
      <c r="E1503">
        <v>5.53</v>
      </c>
      <c r="F1503">
        <v>1</v>
      </c>
      <c r="J1503">
        <v>6734.1234999999997</v>
      </c>
      <c r="K1503">
        <v>6150.8706000000002</v>
      </c>
      <c r="L1503">
        <v>5259.5186000000003</v>
      </c>
      <c r="M1503">
        <v>1</v>
      </c>
      <c r="N1503" t="e">
        <f t="shared" si="23"/>
        <v>#DIV/0!</v>
      </c>
      <c r="R1503">
        <v>2</v>
      </c>
      <c r="S1503">
        <v>1</v>
      </c>
      <c r="T1503">
        <v>3</v>
      </c>
      <c r="V1503">
        <v>24431.89</v>
      </c>
    </row>
    <row r="1504" spans="1:22" x14ac:dyDescent="0.35">
      <c r="A1504">
        <v>2056</v>
      </c>
      <c r="B1504" t="s">
        <v>1958</v>
      </c>
      <c r="C1504" t="s">
        <v>56</v>
      </c>
      <c r="D1504">
        <v>116.95193999999999</v>
      </c>
      <c r="E1504">
        <v>3.81</v>
      </c>
      <c r="F1504">
        <v>1</v>
      </c>
      <c r="J1504">
        <v>4634.3456999999999</v>
      </c>
      <c r="K1504">
        <v>5814.46</v>
      </c>
      <c r="L1504">
        <v>3478.8004999999998</v>
      </c>
      <c r="M1504">
        <v>1</v>
      </c>
      <c r="N1504" t="e">
        <f t="shared" si="23"/>
        <v>#DIV/0!</v>
      </c>
      <c r="R1504">
        <v>1</v>
      </c>
      <c r="S1504">
        <v>2</v>
      </c>
      <c r="T1504">
        <v>1</v>
      </c>
      <c r="V1504">
        <v>34641.964999999997</v>
      </c>
    </row>
    <row r="1505" spans="1:22" x14ac:dyDescent="0.35">
      <c r="A1505">
        <v>1737</v>
      </c>
      <c r="B1505" t="s">
        <v>3085</v>
      </c>
      <c r="C1505" t="s">
        <v>3086</v>
      </c>
      <c r="D1505">
        <v>116.80916999999999</v>
      </c>
      <c r="E1505">
        <v>1.45</v>
      </c>
      <c r="F1505">
        <v>1</v>
      </c>
      <c r="K1505">
        <v>190.0487</v>
      </c>
      <c r="M1505">
        <v>1</v>
      </c>
      <c r="N1505" t="e">
        <f t="shared" si="23"/>
        <v>#DIV/0!</v>
      </c>
      <c r="R1505">
        <v>1</v>
      </c>
      <c r="S1505">
        <v>1</v>
      </c>
      <c r="T1505">
        <v>1</v>
      </c>
      <c r="V1505">
        <v>132033.07999999999</v>
      </c>
    </row>
    <row r="1506" spans="1:22" x14ac:dyDescent="0.35">
      <c r="A1506">
        <v>1945</v>
      </c>
      <c r="B1506" t="s">
        <v>3670</v>
      </c>
      <c r="C1506" t="s">
        <v>171</v>
      </c>
      <c r="D1506">
        <v>116.69495000000001</v>
      </c>
      <c r="E1506">
        <v>2.38</v>
      </c>
      <c r="F1506">
        <v>1</v>
      </c>
      <c r="K1506">
        <v>1602.5486000000001</v>
      </c>
      <c r="M1506">
        <v>1</v>
      </c>
      <c r="N1506" t="e">
        <f t="shared" si="23"/>
        <v>#DIV/0!</v>
      </c>
      <c r="R1506">
        <v>1</v>
      </c>
      <c r="S1506">
        <v>1</v>
      </c>
      <c r="T1506">
        <v>1</v>
      </c>
      <c r="V1506">
        <v>65993.19</v>
      </c>
    </row>
    <row r="1507" spans="1:22" x14ac:dyDescent="0.35">
      <c r="A1507">
        <v>1803</v>
      </c>
      <c r="B1507" t="s">
        <v>3671</v>
      </c>
      <c r="C1507" t="s">
        <v>3672</v>
      </c>
      <c r="D1507">
        <v>116.56956</v>
      </c>
      <c r="E1507">
        <v>7.07</v>
      </c>
      <c r="F1507">
        <v>1</v>
      </c>
      <c r="M1507">
        <v>1</v>
      </c>
      <c r="N1507" t="e">
        <f t="shared" si="23"/>
        <v>#DIV/0!</v>
      </c>
      <c r="R1507">
        <v>2</v>
      </c>
      <c r="V1507">
        <v>32722.11</v>
      </c>
    </row>
    <row r="1508" spans="1:22" x14ac:dyDescent="0.35">
      <c r="A1508">
        <v>1885</v>
      </c>
      <c r="B1508" t="s">
        <v>3673</v>
      </c>
      <c r="C1508" t="s">
        <v>3674</v>
      </c>
      <c r="D1508">
        <v>116.4721</v>
      </c>
      <c r="E1508">
        <v>1.2</v>
      </c>
      <c r="F1508">
        <v>1</v>
      </c>
      <c r="M1508">
        <v>1</v>
      </c>
      <c r="N1508" t="e">
        <f t="shared" si="23"/>
        <v>#DIV/0!</v>
      </c>
      <c r="S1508">
        <v>2</v>
      </c>
      <c r="V1508">
        <v>149472.51999999999</v>
      </c>
    </row>
    <row r="1509" spans="1:22" x14ac:dyDescent="0.35">
      <c r="A1509">
        <v>1849</v>
      </c>
      <c r="B1509" t="s">
        <v>3675</v>
      </c>
      <c r="C1509" t="s">
        <v>3676</v>
      </c>
      <c r="D1509">
        <v>116.43579</v>
      </c>
      <c r="E1509">
        <v>1.45</v>
      </c>
      <c r="F1509">
        <v>1</v>
      </c>
      <c r="M1509">
        <v>1</v>
      </c>
      <c r="N1509" t="e">
        <f t="shared" si="23"/>
        <v>#DIV/0!</v>
      </c>
      <c r="S1509">
        <v>2</v>
      </c>
      <c r="V1509">
        <v>140034.03</v>
      </c>
    </row>
    <row r="1510" spans="1:22" x14ac:dyDescent="0.35">
      <c r="A1510">
        <v>1944</v>
      </c>
      <c r="B1510" t="s">
        <v>3677</v>
      </c>
      <c r="C1510" t="s">
        <v>10</v>
      </c>
      <c r="D1510">
        <v>116.197914</v>
      </c>
      <c r="E1510">
        <v>2.02</v>
      </c>
      <c r="F1510">
        <v>1</v>
      </c>
      <c r="M1510">
        <v>1</v>
      </c>
      <c r="N1510" t="e">
        <f t="shared" si="23"/>
        <v>#DIV/0!</v>
      </c>
      <c r="S1510">
        <v>1</v>
      </c>
      <c r="V1510">
        <v>72804.516000000003</v>
      </c>
    </row>
    <row r="1511" spans="1:22" x14ac:dyDescent="0.35">
      <c r="A1511">
        <v>2001</v>
      </c>
      <c r="B1511" t="s">
        <v>3678</v>
      </c>
      <c r="C1511" t="s">
        <v>3679</v>
      </c>
      <c r="D1511">
        <v>116.19459000000001</v>
      </c>
      <c r="E1511">
        <v>3.5</v>
      </c>
      <c r="F1511">
        <v>1</v>
      </c>
      <c r="J1511">
        <v>536.20899999999995</v>
      </c>
      <c r="M1511">
        <v>1</v>
      </c>
      <c r="N1511" t="e">
        <f t="shared" si="23"/>
        <v>#DIV/0!</v>
      </c>
      <c r="R1511">
        <v>2</v>
      </c>
      <c r="S1511">
        <v>2</v>
      </c>
      <c r="T1511">
        <v>2</v>
      </c>
      <c r="V1511">
        <v>31278.822</v>
      </c>
    </row>
    <row r="1512" spans="1:22" x14ac:dyDescent="0.35">
      <c r="A1512">
        <v>1998</v>
      </c>
      <c r="B1512" t="s">
        <v>3208</v>
      </c>
      <c r="C1512" t="s">
        <v>3209</v>
      </c>
      <c r="D1512">
        <v>116.153046</v>
      </c>
      <c r="E1512">
        <v>4.49</v>
      </c>
      <c r="F1512">
        <v>1</v>
      </c>
      <c r="M1512">
        <v>1</v>
      </c>
      <c r="N1512" t="e">
        <f t="shared" si="23"/>
        <v>#DIV/0!</v>
      </c>
      <c r="T1512">
        <v>1</v>
      </c>
      <c r="V1512">
        <v>34301.61</v>
      </c>
    </row>
    <row r="1513" spans="1:22" x14ac:dyDescent="0.35">
      <c r="A1513">
        <v>1838</v>
      </c>
      <c r="B1513" t="s">
        <v>3680</v>
      </c>
      <c r="C1513" t="s">
        <v>56</v>
      </c>
      <c r="D1513">
        <v>116.08266399999999</v>
      </c>
      <c r="E1513">
        <v>4.17</v>
      </c>
      <c r="F1513">
        <v>1</v>
      </c>
      <c r="M1513">
        <v>1</v>
      </c>
      <c r="N1513" t="e">
        <f t="shared" si="23"/>
        <v>#DIV/0!</v>
      </c>
      <c r="R1513">
        <v>3</v>
      </c>
      <c r="S1513">
        <v>1</v>
      </c>
      <c r="V1513">
        <v>32159.15</v>
      </c>
    </row>
    <row r="1514" spans="1:22" x14ac:dyDescent="0.35">
      <c r="A1514">
        <v>2046</v>
      </c>
      <c r="B1514" t="s">
        <v>3681</v>
      </c>
      <c r="C1514" t="s">
        <v>3682</v>
      </c>
      <c r="D1514">
        <v>116.062836</v>
      </c>
      <c r="E1514">
        <v>4.33</v>
      </c>
      <c r="F1514">
        <v>1</v>
      </c>
      <c r="M1514">
        <v>1</v>
      </c>
      <c r="N1514" t="e">
        <f t="shared" si="23"/>
        <v>#DIV/0!</v>
      </c>
      <c r="R1514">
        <v>1</v>
      </c>
      <c r="U1514" t="s">
        <v>33</v>
      </c>
      <c r="V1514">
        <v>49339.387000000002</v>
      </c>
    </row>
    <row r="1515" spans="1:22" x14ac:dyDescent="0.35">
      <c r="A1515">
        <v>1873</v>
      </c>
      <c r="B1515" t="s">
        <v>3683</v>
      </c>
      <c r="C1515" t="s">
        <v>867</v>
      </c>
      <c r="D1515">
        <v>116.03397</v>
      </c>
      <c r="E1515">
        <v>9.27</v>
      </c>
      <c r="F1515">
        <v>1</v>
      </c>
      <c r="M1515">
        <v>1</v>
      </c>
      <c r="N1515" t="e">
        <f t="shared" si="23"/>
        <v>#DIV/0!</v>
      </c>
      <c r="S1515">
        <v>1</v>
      </c>
      <c r="V1515">
        <v>16282.933999999999</v>
      </c>
    </row>
    <row r="1516" spans="1:22" x14ac:dyDescent="0.35">
      <c r="A1516">
        <v>1972</v>
      </c>
      <c r="B1516" t="s">
        <v>3684</v>
      </c>
      <c r="C1516" t="s">
        <v>3685</v>
      </c>
      <c r="D1516">
        <v>116.00762</v>
      </c>
      <c r="E1516">
        <v>1.71</v>
      </c>
      <c r="F1516">
        <v>1</v>
      </c>
      <c r="M1516">
        <v>1</v>
      </c>
      <c r="N1516" t="e">
        <f t="shared" si="23"/>
        <v>#DIV/0!</v>
      </c>
      <c r="R1516">
        <v>2</v>
      </c>
      <c r="U1516" t="s">
        <v>35</v>
      </c>
      <c r="V1516">
        <v>144973.14000000001</v>
      </c>
    </row>
    <row r="1517" spans="1:22" x14ac:dyDescent="0.35">
      <c r="A1517">
        <v>1722</v>
      </c>
      <c r="B1517" t="s">
        <v>3686</v>
      </c>
      <c r="C1517" t="s">
        <v>56</v>
      </c>
      <c r="D1517">
        <v>115.9198</v>
      </c>
      <c r="E1517">
        <v>8.1999999999999993</v>
      </c>
      <c r="F1517">
        <v>1</v>
      </c>
      <c r="M1517">
        <v>1</v>
      </c>
      <c r="N1517" t="e">
        <f t="shared" si="23"/>
        <v>#DIV/0!</v>
      </c>
      <c r="R1517">
        <v>1</v>
      </c>
      <c r="T1517">
        <v>1</v>
      </c>
      <c r="V1517">
        <v>27582.192999999999</v>
      </c>
    </row>
    <row r="1518" spans="1:22" x14ac:dyDescent="0.35">
      <c r="A1518">
        <v>1823</v>
      </c>
      <c r="B1518" t="s">
        <v>2163</v>
      </c>
      <c r="C1518" t="s">
        <v>2164</v>
      </c>
      <c r="D1518">
        <v>115.88136</v>
      </c>
      <c r="E1518">
        <v>6.47</v>
      </c>
      <c r="F1518">
        <v>1</v>
      </c>
      <c r="L1518">
        <v>4886.5204999999996</v>
      </c>
      <c r="M1518">
        <v>1</v>
      </c>
      <c r="N1518" t="e">
        <f t="shared" si="23"/>
        <v>#DIV/0!</v>
      </c>
      <c r="T1518">
        <v>2</v>
      </c>
      <c r="V1518">
        <v>19200.18</v>
      </c>
    </row>
    <row r="1519" spans="1:22" x14ac:dyDescent="0.35">
      <c r="A1519">
        <v>2023</v>
      </c>
      <c r="B1519" t="s">
        <v>3687</v>
      </c>
      <c r="C1519" t="s">
        <v>3688</v>
      </c>
      <c r="D1519">
        <v>115.80231000000001</v>
      </c>
      <c r="E1519">
        <v>5.39</v>
      </c>
      <c r="F1519">
        <v>1</v>
      </c>
      <c r="L1519">
        <v>7139.8959999999997</v>
      </c>
      <c r="M1519">
        <v>1</v>
      </c>
      <c r="N1519" t="e">
        <f t="shared" si="23"/>
        <v>#DIV/0!</v>
      </c>
      <c r="T1519">
        <v>2</v>
      </c>
      <c r="V1519">
        <v>21893.386999999999</v>
      </c>
    </row>
    <row r="1520" spans="1:22" x14ac:dyDescent="0.35">
      <c r="A1520">
        <v>1783</v>
      </c>
      <c r="B1520" t="s">
        <v>3689</v>
      </c>
      <c r="C1520" t="s">
        <v>3690</v>
      </c>
      <c r="D1520">
        <v>115.78117</v>
      </c>
      <c r="E1520">
        <v>1.23</v>
      </c>
      <c r="F1520">
        <v>1</v>
      </c>
      <c r="M1520">
        <v>1</v>
      </c>
      <c r="N1520" t="e">
        <f t="shared" si="23"/>
        <v>#DIV/0!</v>
      </c>
      <c r="R1520">
        <v>1</v>
      </c>
      <c r="S1520">
        <v>1</v>
      </c>
      <c r="V1520">
        <v>130755.97</v>
      </c>
    </row>
    <row r="1521" spans="1:22" x14ac:dyDescent="0.35">
      <c r="A1521">
        <v>1837</v>
      </c>
      <c r="B1521" t="s">
        <v>3183</v>
      </c>
      <c r="C1521" t="s">
        <v>3184</v>
      </c>
      <c r="D1521">
        <v>115.50561</v>
      </c>
      <c r="E1521">
        <v>4.38</v>
      </c>
      <c r="F1521">
        <v>1</v>
      </c>
      <c r="M1521">
        <v>1</v>
      </c>
      <c r="N1521" t="e">
        <f t="shared" si="23"/>
        <v>#DIV/0!</v>
      </c>
      <c r="R1521">
        <v>1</v>
      </c>
      <c r="V1521">
        <v>41628.862999999998</v>
      </c>
    </row>
    <row r="1522" spans="1:22" x14ac:dyDescent="0.35">
      <c r="A1522">
        <v>2043</v>
      </c>
      <c r="B1522" t="s">
        <v>3691</v>
      </c>
      <c r="C1522" t="s">
        <v>3692</v>
      </c>
      <c r="D1522">
        <v>115.22647000000001</v>
      </c>
      <c r="E1522">
        <v>2.81</v>
      </c>
      <c r="F1522">
        <v>1</v>
      </c>
      <c r="M1522">
        <v>1</v>
      </c>
      <c r="N1522" t="e">
        <f t="shared" si="23"/>
        <v>#DIV/0!</v>
      </c>
      <c r="R1522">
        <v>1</v>
      </c>
      <c r="T1522">
        <v>1</v>
      </c>
      <c r="V1522">
        <v>49590.527000000002</v>
      </c>
    </row>
    <row r="1523" spans="1:22" x14ac:dyDescent="0.35">
      <c r="A1523">
        <v>1951</v>
      </c>
      <c r="B1523" t="s">
        <v>3693</v>
      </c>
      <c r="C1523" t="s">
        <v>3694</v>
      </c>
      <c r="D1523">
        <v>114.94556</v>
      </c>
      <c r="E1523">
        <v>2.27</v>
      </c>
      <c r="F1523">
        <v>1</v>
      </c>
      <c r="M1523">
        <v>1</v>
      </c>
      <c r="N1523" t="e">
        <f t="shared" si="23"/>
        <v>#DIV/0!</v>
      </c>
      <c r="R1523">
        <v>1</v>
      </c>
      <c r="S1523">
        <v>2</v>
      </c>
      <c r="T1523">
        <v>1</v>
      </c>
      <c r="V1523">
        <v>83554.335999999996</v>
      </c>
    </row>
    <row r="1524" spans="1:22" x14ac:dyDescent="0.35">
      <c r="A1524">
        <v>1581</v>
      </c>
      <c r="B1524" t="s">
        <v>2844</v>
      </c>
      <c r="C1524" t="s">
        <v>2845</v>
      </c>
      <c r="D1524">
        <v>114.940506</v>
      </c>
      <c r="E1524">
        <v>2.67</v>
      </c>
      <c r="F1524">
        <v>2</v>
      </c>
      <c r="M1524">
        <v>2</v>
      </c>
      <c r="N1524" t="e">
        <f t="shared" si="23"/>
        <v>#DIV/0!</v>
      </c>
      <c r="R1524">
        <v>2</v>
      </c>
      <c r="V1524">
        <v>84954.82</v>
      </c>
    </row>
    <row r="1525" spans="1:22" x14ac:dyDescent="0.35">
      <c r="A1525">
        <v>1939</v>
      </c>
      <c r="B1525" t="s">
        <v>3695</v>
      </c>
      <c r="C1525" t="s">
        <v>3696</v>
      </c>
      <c r="D1525">
        <v>114.77379999999999</v>
      </c>
      <c r="E1525">
        <v>3.64</v>
      </c>
      <c r="F1525">
        <v>1</v>
      </c>
      <c r="K1525">
        <v>2030.0170000000001</v>
      </c>
      <c r="M1525">
        <v>1</v>
      </c>
      <c r="N1525" t="e">
        <f t="shared" si="23"/>
        <v>#DIV/0!</v>
      </c>
      <c r="S1525">
        <v>3</v>
      </c>
      <c r="V1525">
        <v>47454.62</v>
      </c>
    </row>
    <row r="1526" spans="1:22" x14ac:dyDescent="0.35">
      <c r="A1526">
        <v>1791</v>
      </c>
      <c r="B1526" t="s">
        <v>3697</v>
      </c>
      <c r="C1526" t="s">
        <v>3698</v>
      </c>
      <c r="D1526">
        <v>114.75924999999999</v>
      </c>
      <c r="E1526">
        <v>14.29</v>
      </c>
      <c r="F1526">
        <v>1</v>
      </c>
      <c r="M1526">
        <v>1</v>
      </c>
      <c r="N1526" t="e">
        <f t="shared" si="23"/>
        <v>#DIV/0!</v>
      </c>
      <c r="R1526">
        <v>1</v>
      </c>
      <c r="S1526">
        <v>1</v>
      </c>
      <c r="T1526">
        <v>1</v>
      </c>
      <c r="V1526">
        <v>9549.0339999999997</v>
      </c>
    </row>
    <row r="1527" spans="1:22" x14ac:dyDescent="0.35">
      <c r="A1527">
        <v>1801</v>
      </c>
      <c r="B1527" t="s">
        <v>2040</v>
      </c>
      <c r="C1527" t="s">
        <v>2041</v>
      </c>
      <c r="D1527">
        <v>114.67140000000001</v>
      </c>
      <c r="E1527">
        <v>3.81</v>
      </c>
      <c r="F1527">
        <v>1</v>
      </c>
      <c r="M1527">
        <v>1</v>
      </c>
      <c r="N1527" t="e">
        <f t="shared" si="23"/>
        <v>#DIV/0!</v>
      </c>
      <c r="R1527">
        <v>2</v>
      </c>
      <c r="T1527">
        <v>1</v>
      </c>
      <c r="V1527">
        <v>40891.815999999999</v>
      </c>
    </row>
    <row r="1528" spans="1:22" x14ac:dyDescent="0.35">
      <c r="A1528">
        <v>1821</v>
      </c>
      <c r="B1528" t="s">
        <v>3699</v>
      </c>
      <c r="C1528" t="s">
        <v>3700</v>
      </c>
      <c r="D1528">
        <v>114.65084</v>
      </c>
      <c r="E1528">
        <v>5.24</v>
      </c>
      <c r="F1528">
        <v>1</v>
      </c>
      <c r="M1528">
        <v>1</v>
      </c>
      <c r="N1528" t="e">
        <f t="shared" si="23"/>
        <v>#DIV/0!</v>
      </c>
      <c r="S1528">
        <v>1</v>
      </c>
      <c r="T1528">
        <v>1</v>
      </c>
      <c r="V1528">
        <v>21337.083999999999</v>
      </c>
    </row>
    <row r="1529" spans="1:22" x14ac:dyDescent="0.35">
      <c r="A1529">
        <v>2022</v>
      </c>
      <c r="B1529" t="s">
        <v>3701</v>
      </c>
      <c r="C1529" t="s">
        <v>3702</v>
      </c>
      <c r="D1529">
        <v>114.58855</v>
      </c>
      <c r="E1529">
        <v>2.7</v>
      </c>
      <c r="F1529">
        <v>1</v>
      </c>
      <c r="K1529">
        <v>3641.7725</v>
      </c>
      <c r="M1529">
        <v>1</v>
      </c>
      <c r="N1529" t="e">
        <f t="shared" si="23"/>
        <v>#DIV/0!</v>
      </c>
      <c r="S1529">
        <v>1</v>
      </c>
      <c r="T1529">
        <v>1</v>
      </c>
      <c r="V1529">
        <v>65315.305</v>
      </c>
    </row>
    <row r="1530" spans="1:22" x14ac:dyDescent="0.35">
      <c r="A1530">
        <v>1716</v>
      </c>
      <c r="B1530" t="s">
        <v>1275</v>
      </c>
      <c r="C1530" t="s">
        <v>10</v>
      </c>
      <c r="D1530">
        <v>114.56582</v>
      </c>
      <c r="E1530">
        <v>1.74</v>
      </c>
      <c r="F1530">
        <v>1</v>
      </c>
      <c r="K1530">
        <v>1061.463</v>
      </c>
      <c r="L1530">
        <v>818.73046999999997</v>
      </c>
      <c r="M1530">
        <v>1</v>
      </c>
      <c r="N1530" t="e">
        <f t="shared" si="23"/>
        <v>#DIV/0!</v>
      </c>
      <c r="R1530">
        <v>2</v>
      </c>
      <c r="S1530">
        <v>3</v>
      </c>
      <c r="T1530">
        <v>3</v>
      </c>
      <c r="V1530">
        <v>63646.116999999998</v>
      </c>
    </row>
    <row r="1531" spans="1:22" x14ac:dyDescent="0.35">
      <c r="A1531">
        <v>1887</v>
      </c>
      <c r="B1531" t="s">
        <v>3703</v>
      </c>
      <c r="C1531" t="s">
        <v>3704</v>
      </c>
      <c r="D1531">
        <v>114.303505</v>
      </c>
      <c r="E1531">
        <v>1.35</v>
      </c>
      <c r="F1531">
        <v>1</v>
      </c>
      <c r="M1531">
        <v>1</v>
      </c>
      <c r="N1531" t="e">
        <f t="shared" si="23"/>
        <v>#DIV/0!</v>
      </c>
      <c r="T1531">
        <v>1</v>
      </c>
      <c r="V1531">
        <v>127609.45</v>
      </c>
    </row>
    <row r="1532" spans="1:22" x14ac:dyDescent="0.35">
      <c r="A1532">
        <v>1809</v>
      </c>
      <c r="B1532" t="s">
        <v>3006</v>
      </c>
      <c r="C1532" t="s">
        <v>3007</v>
      </c>
      <c r="D1532">
        <v>114.2871</v>
      </c>
      <c r="E1532">
        <v>13.33</v>
      </c>
      <c r="F1532">
        <v>1</v>
      </c>
      <c r="M1532">
        <v>1</v>
      </c>
      <c r="N1532" t="e">
        <f t="shared" si="23"/>
        <v>#DIV/0!</v>
      </c>
      <c r="R1532">
        <v>2</v>
      </c>
      <c r="V1532">
        <v>13249.144</v>
      </c>
    </row>
    <row r="1533" spans="1:22" x14ac:dyDescent="0.35">
      <c r="A1533">
        <v>2068</v>
      </c>
      <c r="B1533" t="s">
        <v>3705</v>
      </c>
      <c r="C1533" t="s">
        <v>3706</v>
      </c>
      <c r="D1533">
        <v>114.257324</v>
      </c>
      <c r="E1533">
        <v>9.02</v>
      </c>
      <c r="F1533">
        <v>1</v>
      </c>
      <c r="M1533">
        <v>1</v>
      </c>
      <c r="N1533" t="e">
        <f t="shared" si="23"/>
        <v>#DIV/0!</v>
      </c>
      <c r="R1533">
        <v>1</v>
      </c>
      <c r="V1533">
        <v>14441.998</v>
      </c>
    </row>
    <row r="1534" spans="1:22" x14ac:dyDescent="0.35">
      <c r="A1534">
        <v>1860</v>
      </c>
      <c r="B1534" t="s">
        <v>3707</v>
      </c>
      <c r="C1534" t="s">
        <v>3708</v>
      </c>
      <c r="D1534">
        <v>114.2068</v>
      </c>
      <c r="E1534">
        <v>6.51</v>
      </c>
      <c r="F1534">
        <v>1</v>
      </c>
      <c r="J1534">
        <v>2434.2080000000001</v>
      </c>
      <c r="K1534">
        <v>3120.4580000000001</v>
      </c>
      <c r="M1534">
        <v>1</v>
      </c>
      <c r="N1534" t="e">
        <f t="shared" si="23"/>
        <v>#DIV/0!</v>
      </c>
      <c r="R1534">
        <v>1</v>
      </c>
      <c r="S1534">
        <v>2</v>
      </c>
      <c r="T1534">
        <v>2</v>
      </c>
      <c r="U1534" t="s">
        <v>35</v>
      </c>
      <c r="V1534">
        <v>18981.817999999999</v>
      </c>
    </row>
    <row r="1535" spans="1:22" x14ac:dyDescent="0.35">
      <c r="A1535">
        <v>1749</v>
      </c>
      <c r="B1535" t="s">
        <v>3709</v>
      </c>
      <c r="C1535" t="s">
        <v>3710</v>
      </c>
      <c r="D1535">
        <v>114.11579999999999</v>
      </c>
      <c r="E1535">
        <v>4.6900000000000004</v>
      </c>
      <c r="F1535">
        <v>1</v>
      </c>
      <c r="M1535">
        <v>1</v>
      </c>
      <c r="N1535" t="e">
        <f t="shared" si="23"/>
        <v>#DIV/0!</v>
      </c>
      <c r="S1535">
        <v>2</v>
      </c>
      <c r="U1535" t="s">
        <v>35</v>
      </c>
      <c r="V1535">
        <v>35476.917999999998</v>
      </c>
    </row>
    <row r="1536" spans="1:22" x14ac:dyDescent="0.35">
      <c r="A1536">
        <v>1682</v>
      </c>
      <c r="B1536" t="s">
        <v>3711</v>
      </c>
      <c r="C1536" t="s">
        <v>3712</v>
      </c>
      <c r="D1536">
        <v>113.94473000000001</v>
      </c>
      <c r="E1536">
        <v>5.5</v>
      </c>
      <c r="F1536">
        <v>2</v>
      </c>
      <c r="M1536">
        <v>2</v>
      </c>
      <c r="N1536" t="e">
        <f t="shared" si="23"/>
        <v>#DIV/0!</v>
      </c>
      <c r="R1536">
        <v>2</v>
      </c>
      <c r="S1536">
        <v>1</v>
      </c>
      <c r="V1536">
        <v>64467.741999999998</v>
      </c>
    </row>
    <row r="1537" spans="1:22" x14ac:dyDescent="0.35">
      <c r="A1537">
        <v>1946</v>
      </c>
      <c r="B1537" t="s">
        <v>3713</v>
      </c>
      <c r="C1537" t="s">
        <v>10</v>
      </c>
      <c r="D1537">
        <v>113.86015</v>
      </c>
      <c r="E1537">
        <v>6.17</v>
      </c>
      <c r="F1537">
        <v>1</v>
      </c>
      <c r="M1537">
        <v>1</v>
      </c>
      <c r="N1537" t="e">
        <f t="shared" si="23"/>
        <v>#DIV/0!</v>
      </c>
      <c r="T1537">
        <v>2</v>
      </c>
      <c r="V1537">
        <v>36880.79</v>
      </c>
    </row>
    <row r="1538" spans="1:22" x14ac:dyDescent="0.35">
      <c r="A1538">
        <v>1841</v>
      </c>
      <c r="B1538" t="s">
        <v>3714</v>
      </c>
      <c r="C1538" t="s">
        <v>3715</v>
      </c>
      <c r="D1538">
        <v>113.40443399999999</v>
      </c>
      <c r="E1538">
        <v>2.54</v>
      </c>
      <c r="F1538">
        <v>1</v>
      </c>
      <c r="M1538">
        <v>1</v>
      </c>
      <c r="N1538" t="e">
        <f t="shared" ref="N1538:N1601" si="24">AVERAGE(O1538:Q1538)/AVERAGE(R1538:T1538)</f>
        <v>#DIV/0!</v>
      </c>
      <c r="R1538">
        <v>2</v>
      </c>
      <c r="S1538">
        <v>1</v>
      </c>
      <c r="T1538">
        <v>1</v>
      </c>
      <c r="U1538" t="s">
        <v>35</v>
      </c>
      <c r="V1538">
        <v>74522.89</v>
      </c>
    </row>
    <row r="1539" spans="1:22" x14ac:dyDescent="0.35">
      <c r="A1539">
        <v>1729</v>
      </c>
      <c r="B1539" t="s">
        <v>3716</v>
      </c>
      <c r="C1539" t="s">
        <v>45</v>
      </c>
      <c r="D1539">
        <v>113.3839</v>
      </c>
      <c r="E1539">
        <v>6.78</v>
      </c>
      <c r="F1539">
        <v>1</v>
      </c>
      <c r="L1539">
        <v>1196.0181</v>
      </c>
      <c r="M1539">
        <v>1</v>
      </c>
      <c r="N1539" t="e">
        <f t="shared" si="24"/>
        <v>#DIV/0!</v>
      </c>
      <c r="T1539">
        <v>1</v>
      </c>
      <c r="V1539">
        <v>19117.532999999999</v>
      </c>
    </row>
    <row r="1540" spans="1:22" x14ac:dyDescent="0.35">
      <c r="A1540">
        <v>1775</v>
      </c>
      <c r="B1540" t="s">
        <v>2993</v>
      </c>
      <c r="C1540" t="s">
        <v>2994</v>
      </c>
      <c r="D1540">
        <v>113.07536</v>
      </c>
      <c r="E1540">
        <v>4.47</v>
      </c>
      <c r="F1540">
        <v>1</v>
      </c>
      <c r="M1540">
        <v>1</v>
      </c>
      <c r="N1540" t="e">
        <f t="shared" si="24"/>
        <v>#DIV/0!</v>
      </c>
      <c r="S1540">
        <v>1</v>
      </c>
      <c r="V1540">
        <v>45170.14</v>
      </c>
    </row>
    <row r="1541" spans="1:22" x14ac:dyDescent="0.35">
      <c r="A1541">
        <v>1519</v>
      </c>
      <c r="B1541" t="s">
        <v>3717</v>
      </c>
      <c r="C1541" t="s">
        <v>3718</v>
      </c>
      <c r="D1541">
        <v>113.06027</v>
      </c>
      <c r="E1541">
        <v>2.2599999999999998</v>
      </c>
      <c r="F1541">
        <v>2</v>
      </c>
      <c r="M1541">
        <v>2</v>
      </c>
      <c r="N1541" t="e">
        <f t="shared" si="24"/>
        <v>#DIV/0!</v>
      </c>
      <c r="T1541">
        <v>2</v>
      </c>
      <c r="V1541">
        <v>115231.29</v>
      </c>
    </row>
    <row r="1542" spans="1:22" x14ac:dyDescent="0.35">
      <c r="A1542">
        <v>2041</v>
      </c>
      <c r="B1542" t="s">
        <v>3719</v>
      </c>
      <c r="C1542" t="s">
        <v>3720</v>
      </c>
      <c r="D1542">
        <v>113.00808000000001</v>
      </c>
      <c r="E1542">
        <v>7.18</v>
      </c>
      <c r="F1542">
        <v>1</v>
      </c>
      <c r="M1542">
        <v>1</v>
      </c>
      <c r="N1542" t="e">
        <f t="shared" si="24"/>
        <v>#DIV/0!</v>
      </c>
      <c r="T1542">
        <v>1</v>
      </c>
      <c r="V1542">
        <v>24158.351999999999</v>
      </c>
    </row>
    <row r="1543" spans="1:22" x14ac:dyDescent="0.35">
      <c r="A1543">
        <v>1919</v>
      </c>
      <c r="B1543" t="s">
        <v>3721</v>
      </c>
      <c r="C1543" t="s">
        <v>3722</v>
      </c>
      <c r="D1543">
        <v>112.9659</v>
      </c>
      <c r="E1543">
        <v>2.06</v>
      </c>
      <c r="F1543">
        <v>1</v>
      </c>
      <c r="K1543">
        <v>2161.4573</v>
      </c>
      <c r="M1543">
        <v>1</v>
      </c>
      <c r="N1543" t="e">
        <f t="shared" si="24"/>
        <v>#DIV/0!</v>
      </c>
      <c r="R1543">
        <v>1</v>
      </c>
      <c r="S1543">
        <v>1</v>
      </c>
      <c r="T1543">
        <v>1</v>
      </c>
      <c r="V1543">
        <v>62464.983999999997</v>
      </c>
    </row>
    <row r="1544" spans="1:22" x14ac:dyDescent="0.35">
      <c r="A1544">
        <v>1990</v>
      </c>
      <c r="B1544" t="s">
        <v>3723</v>
      </c>
      <c r="C1544" t="s">
        <v>3724</v>
      </c>
      <c r="D1544">
        <v>112.84339</v>
      </c>
      <c r="E1544">
        <v>1.72</v>
      </c>
      <c r="F1544">
        <v>1</v>
      </c>
      <c r="J1544">
        <v>1183.0269000000001</v>
      </c>
      <c r="M1544">
        <v>1</v>
      </c>
      <c r="N1544" t="e">
        <f t="shared" si="24"/>
        <v>#DIV/0!</v>
      </c>
      <c r="R1544">
        <v>1</v>
      </c>
      <c r="S1544">
        <v>1</v>
      </c>
      <c r="V1544">
        <v>67029.070000000007</v>
      </c>
    </row>
    <row r="1545" spans="1:22" x14ac:dyDescent="0.35">
      <c r="A1545">
        <v>1731</v>
      </c>
      <c r="B1545" t="s">
        <v>3725</v>
      </c>
      <c r="C1545" t="s">
        <v>3726</v>
      </c>
      <c r="D1545">
        <v>112.6986</v>
      </c>
      <c r="E1545">
        <v>1.89</v>
      </c>
      <c r="F1545">
        <v>1</v>
      </c>
      <c r="M1545">
        <v>1</v>
      </c>
      <c r="N1545" t="e">
        <f t="shared" si="24"/>
        <v>#DIV/0!</v>
      </c>
      <c r="R1545">
        <v>2</v>
      </c>
      <c r="S1545">
        <v>1</v>
      </c>
      <c r="V1545">
        <v>71213.695000000007</v>
      </c>
    </row>
    <row r="1546" spans="1:22" x14ac:dyDescent="0.35">
      <c r="A1546">
        <v>1867</v>
      </c>
      <c r="B1546" t="s">
        <v>2896</v>
      </c>
      <c r="C1546" t="s">
        <v>2897</v>
      </c>
      <c r="D1546">
        <v>112.57661</v>
      </c>
      <c r="E1546">
        <v>7.3</v>
      </c>
      <c r="F1546">
        <v>1</v>
      </c>
      <c r="L1546">
        <v>3268.5583000000001</v>
      </c>
      <c r="M1546">
        <v>1</v>
      </c>
      <c r="N1546" t="e">
        <f t="shared" si="24"/>
        <v>#DIV/0!</v>
      </c>
      <c r="R1546">
        <v>1</v>
      </c>
      <c r="T1546">
        <v>1</v>
      </c>
      <c r="V1546">
        <v>19202.646000000001</v>
      </c>
    </row>
    <row r="1547" spans="1:22" x14ac:dyDescent="0.35">
      <c r="A1547">
        <v>2015</v>
      </c>
      <c r="B1547" t="s">
        <v>3727</v>
      </c>
      <c r="C1547" t="s">
        <v>56</v>
      </c>
      <c r="D1547">
        <v>112.51324</v>
      </c>
      <c r="E1547">
        <v>12.37</v>
      </c>
      <c r="F1547">
        <v>1</v>
      </c>
      <c r="M1547">
        <v>1</v>
      </c>
      <c r="N1547" t="e">
        <f t="shared" si="24"/>
        <v>#DIV/0!</v>
      </c>
      <c r="T1547">
        <v>1</v>
      </c>
      <c r="V1547">
        <v>21406.486000000001</v>
      </c>
    </row>
    <row r="1548" spans="1:22" x14ac:dyDescent="0.35">
      <c r="A1548">
        <v>1501</v>
      </c>
      <c r="B1548" t="s">
        <v>2286</v>
      </c>
      <c r="C1548" t="s">
        <v>241</v>
      </c>
      <c r="D1548">
        <v>112.47815</v>
      </c>
      <c r="E1548">
        <v>2.94</v>
      </c>
      <c r="F1548">
        <v>2</v>
      </c>
      <c r="J1548">
        <v>2063.9443000000001</v>
      </c>
      <c r="K1548">
        <v>1724.8638000000001</v>
      </c>
      <c r="M1548">
        <v>2</v>
      </c>
      <c r="N1548" t="e">
        <f t="shared" si="24"/>
        <v>#DIV/0!</v>
      </c>
      <c r="R1548">
        <v>1</v>
      </c>
      <c r="S1548">
        <v>2</v>
      </c>
      <c r="T1548">
        <v>1</v>
      </c>
      <c r="V1548">
        <v>58397.495999999999</v>
      </c>
    </row>
    <row r="1549" spans="1:22" x14ac:dyDescent="0.35">
      <c r="A1549">
        <v>1895</v>
      </c>
      <c r="B1549" t="s">
        <v>3728</v>
      </c>
      <c r="C1549" t="s">
        <v>2804</v>
      </c>
      <c r="D1549">
        <v>112.44473000000001</v>
      </c>
      <c r="E1549">
        <v>0.83</v>
      </c>
      <c r="F1549">
        <v>1</v>
      </c>
      <c r="M1549">
        <v>1</v>
      </c>
      <c r="N1549" t="e">
        <f t="shared" si="24"/>
        <v>#DIV/0!</v>
      </c>
      <c r="R1549">
        <v>1</v>
      </c>
      <c r="S1549">
        <v>1</v>
      </c>
      <c r="T1549">
        <v>2</v>
      </c>
      <c r="V1549">
        <v>223602.67</v>
      </c>
    </row>
    <row r="1550" spans="1:22" x14ac:dyDescent="0.35">
      <c r="A1550">
        <v>1820</v>
      </c>
      <c r="B1550" t="s">
        <v>3729</v>
      </c>
      <c r="C1550" t="s">
        <v>3730</v>
      </c>
      <c r="D1550">
        <v>112.33516</v>
      </c>
      <c r="E1550">
        <v>1.78</v>
      </c>
      <c r="F1550">
        <v>1</v>
      </c>
      <c r="M1550">
        <v>1</v>
      </c>
      <c r="N1550" t="e">
        <f t="shared" si="24"/>
        <v>#DIV/0!</v>
      </c>
      <c r="S1550">
        <v>2</v>
      </c>
      <c r="V1550">
        <v>114053.766</v>
      </c>
    </row>
    <row r="1551" spans="1:22" x14ac:dyDescent="0.35">
      <c r="A1551">
        <v>1758</v>
      </c>
      <c r="B1551" t="s">
        <v>3731</v>
      </c>
      <c r="C1551" t="s">
        <v>3732</v>
      </c>
      <c r="D1551">
        <v>112.31519</v>
      </c>
      <c r="E1551">
        <v>2</v>
      </c>
      <c r="F1551">
        <v>1</v>
      </c>
      <c r="K1551">
        <v>3958.5945000000002</v>
      </c>
      <c r="L1551">
        <v>1576.9503</v>
      </c>
      <c r="M1551">
        <v>1</v>
      </c>
      <c r="N1551" t="e">
        <f t="shared" si="24"/>
        <v>#DIV/0!</v>
      </c>
      <c r="S1551">
        <v>1</v>
      </c>
      <c r="T1551">
        <v>1</v>
      </c>
      <c r="V1551">
        <v>54798.315999999999</v>
      </c>
    </row>
    <row r="1552" spans="1:22" x14ac:dyDescent="0.35">
      <c r="A1552">
        <v>1847</v>
      </c>
      <c r="B1552" t="s">
        <v>2979</v>
      </c>
      <c r="C1552" t="s">
        <v>2980</v>
      </c>
      <c r="D1552">
        <v>112.23157</v>
      </c>
      <c r="E1552">
        <v>2.14</v>
      </c>
      <c r="F1552">
        <v>1</v>
      </c>
      <c r="J1552">
        <v>191.02701999999999</v>
      </c>
      <c r="K1552">
        <v>842.43579999999997</v>
      </c>
      <c r="M1552">
        <v>1</v>
      </c>
      <c r="N1552" t="e">
        <f t="shared" si="24"/>
        <v>#DIV/0!</v>
      </c>
      <c r="R1552">
        <v>1</v>
      </c>
      <c r="S1552">
        <v>1</v>
      </c>
      <c r="V1552">
        <v>76279.210000000006</v>
      </c>
    </row>
    <row r="1553" spans="1:22" x14ac:dyDescent="0.35">
      <c r="A1553">
        <v>1792</v>
      </c>
      <c r="B1553" t="s">
        <v>3733</v>
      </c>
      <c r="C1553" t="s">
        <v>1886</v>
      </c>
      <c r="D1553">
        <v>112.06814</v>
      </c>
      <c r="E1553">
        <v>1.84</v>
      </c>
      <c r="F1553">
        <v>1</v>
      </c>
      <c r="M1553">
        <v>1</v>
      </c>
      <c r="N1553" t="e">
        <f t="shared" si="24"/>
        <v>#DIV/0!</v>
      </c>
      <c r="R1553">
        <v>1</v>
      </c>
      <c r="S1553">
        <v>1</v>
      </c>
      <c r="V1553">
        <v>79406.266000000003</v>
      </c>
    </row>
    <row r="1554" spans="1:22" x14ac:dyDescent="0.35">
      <c r="A1554">
        <v>1881</v>
      </c>
      <c r="B1554" t="s">
        <v>3734</v>
      </c>
      <c r="C1554" t="s">
        <v>56</v>
      </c>
      <c r="D1554">
        <v>112.0164</v>
      </c>
      <c r="E1554">
        <v>5.67</v>
      </c>
      <c r="F1554">
        <v>1</v>
      </c>
      <c r="M1554">
        <v>1</v>
      </c>
      <c r="N1554" t="e">
        <f t="shared" si="24"/>
        <v>#DIV/0!</v>
      </c>
      <c r="S1554">
        <v>1</v>
      </c>
      <c r="V1554">
        <v>30325.105</v>
      </c>
    </row>
    <row r="1555" spans="1:22" x14ac:dyDescent="0.35">
      <c r="A1555">
        <v>1420</v>
      </c>
      <c r="B1555" t="s">
        <v>3192</v>
      </c>
      <c r="C1555" t="s">
        <v>3193</v>
      </c>
      <c r="D1555">
        <v>111.90844</v>
      </c>
      <c r="E1555">
        <v>7.16</v>
      </c>
      <c r="F1555">
        <v>2</v>
      </c>
      <c r="M1555">
        <v>2</v>
      </c>
      <c r="N1555" t="e">
        <f t="shared" si="24"/>
        <v>#DIV/0!</v>
      </c>
      <c r="S1555">
        <v>2</v>
      </c>
      <c r="T1555">
        <v>1</v>
      </c>
      <c r="U1555" t="s">
        <v>31</v>
      </c>
      <c r="V1555">
        <v>58083.004000000001</v>
      </c>
    </row>
    <row r="1556" spans="1:22" x14ac:dyDescent="0.35">
      <c r="A1556">
        <v>1827</v>
      </c>
      <c r="B1556" t="s">
        <v>3735</v>
      </c>
      <c r="C1556" t="s">
        <v>3736</v>
      </c>
      <c r="D1556">
        <v>111.77030999999999</v>
      </c>
      <c r="E1556">
        <v>5.23</v>
      </c>
      <c r="F1556">
        <v>1</v>
      </c>
      <c r="M1556">
        <v>1</v>
      </c>
      <c r="N1556" t="e">
        <f t="shared" si="24"/>
        <v>#DIV/0!</v>
      </c>
      <c r="S1556">
        <v>1</v>
      </c>
      <c r="V1556">
        <v>33458.773000000001</v>
      </c>
    </row>
    <row r="1557" spans="1:22" x14ac:dyDescent="0.35">
      <c r="A1557">
        <v>1863</v>
      </c>
      <c r="B1557" t="s">
        <v>3737</v>
      </c>
      <c r="C1557" t="s">
        <v>3738</v>
      </c>
      <c r="D1557">
        <v>111.65593</v>
      </c>
      <c r="E1557">
        <v>3.87</v>
      </c>
      <c r="F1557">
        <v>1</v>
      </c>
      <c r="M1557">
        <v>1</v>
      </c>
      <c r="N1557" t="e">
        <f t="shared" si="24"/>
        <v>#DIV/0!</v>
      </c>
      <c r="R1557">
        <v>1</v>
      </c>
      <c r="S1557">
        <v>3</v>
      </c>
      <c r="V1557">
        <v>52173.33</v>
      </c>
    </row>
    <row r="1558" spans="1:22" x14ac:dyDescent="0.35">
      <c r="A1558">
        <v>2057</v>
      </c>
      <c r="B1558" t="s">
        <v>3040</v>
      </c>
      <c r="C1558" t="s">
        <v>3041</v>
      </c>
      <c r="D1558">
        <v>111.450264</v>
      </c>
      <c r="E1558">
        <v>3.33</v>
      </c>
      <c r="F1558">
        <v>1</v>
      </c>
      <c r="J1558">
        <v>3691.6273999999999</v>
      </c>
      <c r="L1558">
        <v>1485.5522000000001</v>
      </c>
      <c r="M1558">
        <v>1</v>
      </c>
      <c r="N1558" t="e">
        <f t="shared" si="24"/>
        <v>#DIV/0!</v>
      </c>
      <c r="R1558">
        <v>3</v>
      </c>
      <c r="S1558">
        <v>2</v>
      </c>
      <c r="T1558">
        <v>3</v>
      </c>
      <c r="V1558">
        <v>41302.258000000002</v>
      </c>
    </row>
    <row r="1559" spans="1:22" x14ac:dyDescent="0.35">
      <c r="A1559">
        <v>1789</v>
      </c>
      <c r="B1559" t="s">
        <v>3739</v>
      </c>
      <c r="C1559" t="s">
        <v>2988</v>
      </c>
      <c r="D1559">
        <v>111.34425</v>
      </c>
      <c r="E1559">
        <v>10.53</v>
      </c>
      <c r="F1559">
        <v>1</v>
      </c>
      <c r="M1559">
        <v>1</v>
      </c>
      <c r="N1559" t="e">
        <f t="shared" si="24"/>
        <v>#DIV/0!</v>
      </c>
      <c r="T1559">
        <v>1</v>
      </c>
      <c r="V1559">
        <v>30118.83</v>
      </c>
    </row>
    <row r="1560" spans="1:22" x14ac:dyDescent="0.35">
      <c r="A1560">
        <v>1949</v>
      </c>
      <c r="B1560" t="s">
        <v>2016</v>
      </c>
      <c r="C1560" t="s">
        <v>2017</v>
      </c>
      <c r="D1560">
        <v>111.34236</v>
      </c>
      <c r="E1560">
        <v>7.38</v>
      </c>
      <c r="F1560">
        <v>1</v>
      </c>
      <c r="M1560">
        <v>1</v>
      </c>
      <c r="N1560" t="e">
        <f t="shared" si="24"/>
        <v>#DIV/0!</v>
      </c>
      <c r="R1560">
        <v>1</v>
      </c>
      <c r="S1560">
        <v>1</v>
      </c>
      <c r="T1560">
        <v>1</v>
      </c>
      <c r="V1560">
        <v>13467.724</v>
      </c>
    </row>
    <row r="1561" spans="1:22" x14ac:dyDescent="0.35">
      <c r="A1561">
        <v>1954</v>
      </c>
      <c r="B1561" t="s">
        <v>3740</v>
      </c>
      <c r="C1561" t="s">
        <v>3741</v>
      </c>
      <c r="D1561">
        <v>111.13601</v>
      </c>
      <c r="E1561">
        <v>5.56</v>
      </c>
      <c r="F1561">
        <v>1</v>
      </c>
      <c r="M1561">
        <v>1</v>
      </c>
      <c r="N1561" t="e">
        <f t="shared" si="24"/>
        <v>#DIV/0!</v>
      </c>
      <c r="S1561">
        <v>1</v>
      </c>
      <c r="V1561">
        <v>37396.03</v>
      </c>
    </row>
    <row r="1562" spans="1:22" x14ac:dyDescent="0.35">
      <c r="A1562">
        <v>1730</v>
      </c>
      <c r="B1562" t="s">
        <v>3742</v>
      </c>
      <c r="C1562" t="s">
        <v>56</v>
      </c>
      <c r="D1562">
        <v>110.94806</v>
      </c>
      <c r="E1562">
        <v>4.58</v>
      </c>
      <c r="F1562">
        <v>1</v>
      </c>
      <c r="M1562">
        <v>1</v>
      </c>
      <c r="N1562" t="e">
        <f t="shared" si="24"/>
        <v>#DIV/0!</v>
      </c>
      <c r="R1562">
        <v>2</v>
      </c>
      <c r="V1562">
        <v>27631.412</v>
      </c>
    </row>
    <row r="1563" spans="1:22" x14ac:dyDescent="0.35">
      <c r="A1563">
        <v>1715</v>
      </c>
      <c r="B1563" t="s">
        <v>3743</v>
      </c>
      <c r="C1563" t="s">
        <v>10</v>
      </c>
      <c r="D1563">
        <v>110.80049</v>
      </c>
      <c r="E1563">
        <v>1.83</v>
      </c>
      <c r="F1563">
        <v>1</v>
      </c>
      <c r="M1563">
        <v>1</v>
      </c>
      <c r="N1563" t="e">
        <f t="shared" si="24"/>
        <v>#DIV/0!</v>
      </c>
      <c r="S1563">
        <v>1</v>
      </c>
      <c r="V1563">
        <v>61406.887000000002</v>
      </c>
    </row>
    <row r="1564" spans="1:22" x14ac:dyDescent="0.35">
      <c r="A1564">
        <v>1833</v>
      </c>
      <c r="B1564" t="s">
        <v>3744</v>
      </c>
      <c r="C1564" t="s">
        <v>3745</v>
      </c>
      <c r="D1564">
        <v>110.80049</v>
      </c>
      <c r="E1564">
        <v>3.39</v>
      </c>
      <c r="F1564">
        <v>1</v>
      </c>
      <c r="M1564">
        <v>1</v>
      </c>
      <c r="N1564" t="e">
        <f t="shared" si="24"/>
        <v>#DIV/0!</v>
      </c>
      <c r="R1564">
        <v>1</v>
      </c>
      <c r="S1564">
        <v>1</v>
      </c>
      <c r="U1564" t="s">
        <v>35</v>
      </c>
      <c r="V1564">
        <v>56982.92</v>
      </c>
    </row>
    <row r="1565" spans="1:22" x14ac:dyDescent="0.35">
      <c r="A1565">
        <v>2044</v>
      </c>
      <c r="B1565" t="s">
        <v>3746</v>
      </c>
      <c r="C1565" t="s">
        <v>3747</v>
      </c>
      <c r="D1565">
        <v>110.63724000000001</v>
      </c>
      <c r="E1565">
        <v>1.62</v>
      </c>
      <c r="F1565">
        <v>1</v>
      </c>
      <c r="J1565">
        <v>438.22424000000001</v>
      </c>
      <c r="K1565">
        <v>1140.3021000000001</v>
      </c>
      <c r="M1565">
        <v>1</v>
      </c>
      <c r="N1565" t="e">
        <f t="shared" si="24"/>
        <v>#DIV/0!</v>
      </c>
      <c r="R1565">
        <v>1</v>
      </c>
      <c r="S1565">
        <v>1</v>
      </c>
      <c r="V1565">
        <v>104891.19500000001</v>
      </c>
    </row>
    <row r="1566" spans="1:22" x14ac:dyDescent="0.35">
      <c r="A1566">
        <v>1584</v>
      </c>
      <c r="B1566" t="s">
        <v>3748</v>
      </c>
      <c r="C1566" t="s">
        <v>3749</v>
      </c>
      <c r="D1566">
        <v>110.56928000000001</v>
      </c>
      <c r="E1566">
        <v>5.95</v>
      </c>
      <c r="F1566">
        <v>2</v>
      </c>
      <c r="M1566">
        <v>2</v>
      </c>
      <c r="N1566" t="e">
        <f t="shared" si="24"/>
        <v>#DIV/0!</v>
      </c>
      <c r="S1566">
        <v>2</v>
      </c>
      <c r="V1566">
        <v>36315.663999999997</v>
      </c>
    </row>
    <row r="1567" spans="1:22" x14ac:dyDescent="0.35">
      <c r="A1567">
        <v>2060</v>
      </c>
      <c r="B1567" t="s">
        <v>3750</v>
      </c>
      <c r="C1567" t="s">
        <v>3751</v>
      </c>
      <c r="D1567">
        <v>110.453384</v>
      </c>
      <c r="E1567">
        <v>2.94</v>
      </c>
      <c r="F1567">
        <v>1</v>
      </c>
      <c r="M1567">
        <v>1</v>
      </c>
      <c r="N1567" t="e">
        <f t="shared" si="24"/>
        <v>#DIV/0!</v>
      </c>
      <c r="R1567">
        <v>1</v>
      </c>
      <c r="S1567">
        <v>2</v>
      </c>
      <c r="T1567">
        <v>2</v>
      </c>
      <c r="V1567">
        <v>42801.976999999999</v>
      </c>
    </row>
    <row r="1568" spans="1:22" x14ac:dyDescent="0.35">
      <c r="A1568">
        <v>1770</v>
      </c>
      <c r="B1568" t="s">
        <v>3752</v>
      </c>
      <c r="C1568" t="s">
        <v>3753</v>
      </c>
      <c r="D1568">
        <v>110.35921</v>
      </c>
      <c r="E1568">
        <v>2.81</v>
      </c>
      <c r="F1568">
        <v>1</v>
      </c>
      <c r="M1568">
        <v>1</v>
      </c>
      <c r="N1568" t="e">
        <f t="shared" si="24"/>
        <v>#DIV/0!</v>
      </c>
      <c r="R1568">
        <v>1</v>
      </c>
      <c r="V1568">
        <v>34303.652000000002</v>
      </c>
    </row>
    <row r="1569" spans="1:22" x14ac:dyDescent="0.35">
      <c r="A1569">
        <v>1725</v>
      </c>
      <c r="B1569" t="s">
        <v>3021</v>
      </c>
      <c r="C1569" t="s">
        <v>3022</v>
      </c>
      <c r="D1569">
        <v>110.24840500000001</v>
      </c>
      <c r="E1569">
        <v>9.3000000000000007</v>
      </c>
      <c r="F1569">
        <v>1</v>
      </c>
      <c r="J1569">
        <v>6711.2782999999999</v>
      </c>
      <c r="K1569">
        <v>8181.0625</v>
      </c>
      <c r="L1569">
        <v>5542.2573000000002</v>
      </c>
      <c r="M1569">
        <v>1</v>
      </c>
      <c r="N1569" t="e">
        <f t="shared" si="24"/>
        <v>#DIV/0!</v>
      </c>
      <c r="R1569">
        <v>1</v>
      </c>
      <c r="S1569">
        <v>1</v>
      </c>
      <c r="T1569">
        <v>2</v>
      </c>
      <c r="V1569">
        <v>14040.0625</v>
      </c>
    </row>
    <row r="1570" spans="1:22" x14ac:dyDescent="0.35">
      <c r="A1570">
        <v>1854</v>
      </c>
      <c r="B1570" t="s">
        <v>3089</v>
      </c>
      <c r="C1570" t="s">
        <v>3090</v>
      </c>
      <c r="D1570">
        <v>109.99684000000001</v>
      </c>
      <c r="E1570">
        <v>1.79</v>
      </c>
      <c r="F1570">
        <v>1</v>
      </c>
      <c r="M1570">
        <v>1</v>
      </c>
      <c r="N1570" t="e">
        <f t="shared" si="24"/>
        <v>#DIV/0!</v>
      </c>
      <c r="S1570">
        <v>1</v>
      </c>
      <c r="V1570">
        <v>75284.039999999994</v>
      </c>
    </row>
    <row r="1571" spans="1:22" x14ac:dyDescent="0.35">
      <c r="A1571">
        <v>1645</v>
      </c>
      <c r="B1571" t="s">
        <v>3754</v>
      </c>
      <c r="C1571" t="s">
        <v>3755</v>
      </c>
      <c r="D1571">
        <v>109.79067000000001</v>
      </c>
      <c r="E1571">
        <v>5.42</v>
      </c>
      <c r="F1571">
        <v>2</v>
      </c>
      <c r="M1571">
        <v>2</v>
      </c>
      <c r="N1571" t="e">
        <f t="shared" si="24"/>
        <v>#DIV/0!</v>
      </c>
      <c r="R1571">
        <v>2</v>
      </c>
      <c r="V1571">
        <v>36323.824000000001</v>
      </c>
    </row>
    <row r="1572" spans="1:22" x14ac:dyDescent="0.35">
      <c r="A1572">
        <v>2037</v>
      </c>
      <c r="B1572" t="s">
        <v>3756</v>
      </c>
      <c r="C1572" t="s">
        <v>3757</v>
      </c>
      <c r="D1572">
        <v>109.66813999999999</v>
      </c>
      <c r="E1572">
        <v>2.35</v>
      </c>
      <c r="F1572">
        <v>1</v>
      </c>
      <c r="M1572">
        <v>1</v>
      </c>
      <c r="N1572" t="e">
        <f t="shared" si="24"/>
        <v>#DIV/0!</v>
      </c>
      <c r="S1572">
        <v>2</v>
      </c>
      <c r="V1572">
        <v>66216.58</v>
      </c>
    </row>
    <row r="1573" spans="1:22" x14ac:dyDescent="0.35">
      <c r="A1573">
        <v>1865</v>
      </c>
      <c r="B1573" t="s">
        <v>2990</v>
      </c>
      <c r="C1573" t="s">
        <v>2991</v>
      </c>
      <c r="D1573">
        <v>109.56789000000001</v>
      </c>
      <c r="E1573">
        <v>1.89</v>
      </c>
      <c r="F1573">
        <v>1</v>
      </c>
      <c r="M1573">
        <v>1</v>
      </c>
      <c r="N1573" t="e">
        <f t="shared" si="24"/>
        <v>#DIV/0!</v>
      </c>
      <c r="R1573">
        <v>2</v>
      </c>
      <c r="S1573">
        <v>1</v>
      </c>
      <c r="V1573">
        <v>96297.21</v>
      </c>
    </row>
    <row r="1574" spans="1:22" x14ac:dyDescent="0.35">
      <c r="A1574">
        <v>1763</v>
      </c>
      <c r="B1574" t="s">
        <v>3758</v>
      </c>
      <c r="C1574" t="s">
        <v>45</v>
      </c>
      <c r="D1574">
        <v>109.52194</v>
      </c>
      <c r="E1574">
        <v>2.34</v>
      </c>
      <c r="F1574">
        <v>1</v>
      </c>
      <c r="M1574">
        <v>1</v>
      </c>
      <c r="N1574" t="e">
        <f t="shared" si="24"/>
        <v>#DIV/0!</v>
      </c>
      <c r="R1574">
        <v>1</v>
      </c>
      <c r="S1574">
        <v>1</v>
      </c>
      <c r="V1574">
        <v>83307.350000000006</v>
      </c>
    </row>
    <row r="1575" spans="1:22" x14ac:dyDescent="0.35">
      <c r="A1575">
        <v>1986</v>
      </c>
      <c r="B1575" t="s">
        <v>3759</v>
      </c>
      <c r="C1575" t="s">
        <v>3760</v>
      </c>
      <c r="D1575">
        <v>109.34442</v>
      </c>
      <c r="E1575">
        <v>0.72</v>
      </c>
      <c r="F1575">
        <v>1</v>
      </c>
      <c r="J1575">
        <v>497.42766999999998</v>
      </c>
      <c r="K1575">
        <v>482.38006999999999</v>
      </c>
      <c r="M1575">
        <v>1</v>
      </c>
      <c r="N1575" t="e">
        <f t="shared" si="24"/>
        <v>#DIV/0!</v>
      </c>
      <c r="R1575">
        <v>2</v>
      </c>
      <c r="S1575">
        <v>2</v>
      </c>
      <c r="T1575">
        <v>2</v>
      </c>
      <c r="V1575">
        <v>231103.39</v>
      </c>
    </row>
    <row r="1576" spans="1:22" x14ac:dyDescent="0.35">
      <c r="A1576">
        <v>1893</v>
      </c>
      <c r="B1576" t="s">
        <v>3761</v>
      </c>
      <c r="C1576" t="s">
        <v>3762</v>
      </c>
      <c r="D1576">
        <v>109.29067000000001</v>
      </c>
      <c r="E1576">
        <v>0.87</v>
      </c>
      <c r="F1576">
        <v>1</v>
      </c>
      <c r="M1576">
        <v>1</v>
      </c>
      <c r="N1576" t="e">
        <f t="shared" si="24"/>
        <v>#DIV/0!</v>
      </c>
      <c r="S1576">
        <v>1</v>
      </c>
      <c r="V1576">
        <v>286352.12</v>
      </c>
    </row>
    <row r="1577" spans="1:22" x14ac:dyDescent="0.35">
      <c r="A1577">
        <v>1992</v>
      </c>
      <c r="B1577" t="s">
        <v>3197</v>
      </c>
      <c r="C1577" t="s">
        <v>3198</v>
      </c>
      <c r="D1577">
        <v>108.52255</v>
      </c>
      <c r="E1577">
        <v>2.84</v>
      </c>
      <c r="F1577">
        <v>1</v>
      </c>
      <c r="M1577">
        <v>1</v>
      </c>
      <c r="N1577" t="e">
        <f t="shared" si="24"/>
        <v>#DIV/0!</v>
      </c>
      <c r="T1577">
        <v>1</v>
      </c>
      <c r="V1577">
        <v>50932.65</v>
      </c>
    </row>
    <row r="1578" spans="1:22" x14ac:dyDescent="0.35">
      <c r="A1578">
        <v>1918</v>
      </c>
      <c r="B1578" t="s">
        <v>3763</v>
      </c>
      <c r="C1578" t="s">
        <v>3764</v>
      </c>
      <c r="D1578">
        <v>108.45689400000001</v>
      </c>
      <c r="E1578">
        <v>3.69</v>
      </c>
      <c r="F1578">
        <v>1</v>
      </c>
      <c r="M1578">
        <v>1</v>
      </c>
      <c r="N1578" t="e">
        <f t="shared" si="24"/>
        <v>#DIV/0!</v>
      </c>
      <c r="T1578">
        <v>1</v>
      </c>
      <c r="V1578">
        <v>42772.995999999999</v>
      </c>
    </row>
    <row r="1579" spans="1:22" x14ac:dyDescent="0.35">
      <c r="A1579">
        <v>1812</v>
      </c>
      <c r="B1579" t="s">
        <v>3765</v>
      </c>
      <c r="C1579" t="s">
        <v>3766</v>
      </c>
      <c r="D1579">
        <v>108.31998</v>
      </c>
      <c r="E1579">
        <v>2.74</v>
      </c>
      <c r="F1579">
        <v>1</v>
      </c>
      <c r="L1579">
        <v>244.72246000000001</v>
      </c>
      <c r="M1579">
        <v>1</v>
      </c>
      <c r="N1579" t="e">
        <f t="shared" si="24"/>
        <v>#DIV/0!</v>
      </c>
      <c r="R1579">
        <v>1</v>
      </c>
      <c r="T1579">
        <v>1</v>
      </c>
      <c r="V1579">
        <v>87127.266000000003</v>
      </c>
    </row>
    <row r="1580" spans="1:22" x14ac:dyDescent="0.35">
      <c r="A1580">
        <v>1542</v>
      </c>
      <c r="B1580" t="s">
        <v>3767</v>
      </c>
      <c r="C1580" t="s">
        <v>3768</v>
      </c>
      <c r="D1580">
        <v>108.01199</v>
      </c>
      <c r="E1580">
        <v>6.77</v>
      </c>
      <c r="F1580">
        <v>2</v>
      </c>
      <c r="J1580">
        <v>1288.5814</v>
      </c>
      <c r="M1580">
        <v>2</v>
      </c>
      <c r="N1580" t="e">
        <f t="shared" si="24"/>
        <v>#DIV/0!</v>
      </c>
      <c r="R1580">
        <v>1</v>
      </c>
      <c r="S1580">
        <v>2</v>
      </c>
      <c r="T1580">
        <v>1</v>
      </c>
      <c r="V1580">
        <v>28368.83</v>
      </c>
    </row>
    <row r="1581" spans="1:22" x14ac:dyDescent="0.35">
      <c r="A1581">
        <v>2012</v>
      </c>
      <c r="B1581" t="s">
        <v>2236</v>
      </c>
      <c r="C1581" t="s">
        <v>2237</v>
      </c>
      <c r="D1581">
        <v>107.21565</v>
      </c>
      <c r="E1581">
        <v>5.96</v>
      </c>
      <c r="F1581">
        <v>1</v>
      </c>
      <c r="M1581">
        <v>1</v>
      </c>
      <c r="N1581" t="e">
        <f t="shared" si="24"/>
        <v>#DIV/0!</v>
      </c>
      <c r="S1581">
        <v>1</v>
      </c>
      <c r="V1581">
        <v>21424.559000000001</v>
      </c>
    </row>
    <row r="1582" spans="1:22" x14ac:dyDescent="0.35">
      <c r="A1582">
        <v>1776</v>
      </c>
      <c r="B1582" t="s">
        <v>3769</v>
      </c>
      <c r="C1582" t="s">
        <v>3770</v>
      </c>
      <c r="D1582">
        <v>107.09701</v>
      </c>
      <c r="E1582">
        <v>2.79</v>
      </c>
      <c r="F1582">
        <v>1</v>
      </c>
      <c r="K1582">
        <v>2702.2188000000001</v>
      </c>
      <c r="M1582">
        <v>1</v>
      </c>
      <c r="N1582" t="e">
        <f t="shared" si="24"/>
        <v>#DIV/0!</v>
      </c>
      <c r="S1582">
        <v>2</v>
      </c>
      <c r="V1582">
        <v>64255.226999999999</v>
      </c>
    </row>
    <row r="1583" spans="1:22" x14ac:dyDescent="0.35">
      <c r="A1583">
        <v>2062</v>
      </c>
      <c r="B1583" t="s">
        <v>1774</v>
      </c>
      <c r="C1583" t="s">
        <v>1775</v>
      </c>
      <c r="D1583">
        <v>107.0429</v>
      </c>
      <c r="E1583">
        <v>17.32</v>
      </c>
      <c r="F1583">
        <v>1</v>
      </c>
      <c r="M1583">
        <v>1</v>
      </c>
      <c r="N1583" t="e">
        <f t="shared" si="24"/>
        <v>#DIV/0!</v>
      </c>
      <c r="R1583">
        <v>1</v>
      </c>
      <c r="V1583">
        <v>13670.549000000001</v>
      </c>
    </row>
    <row r="1584" spans="1:22" x14ac:dyDescent="0.35">
      <c r="A1584">
        <v>2050</v>
      </c>
      <c r="B1584" t="s">
        <v>3771</v>
      </c>
      <c r="C1584" t="s">
        <v>3772</v>
      </c>
      <c r="D1584">
        <v>106.82038</v>
      </c>
      <c r="E1584">
        <v>1.45</v>
      </c>
      <c r="F1584">
        <v>1</v>
      </c>
      <c r="M1584">
        <v>1</v>
      </c>
      <c r="N1584" t="e">
        <f t="shared" si="24"/>
        <v>#DIV/0!</v>
      </c>
      <c r="S1584">
        <v>1</v>
      </c>
      <c r="V1584">
        <v>110596.94</v>
      </c>
    </row>
    <row r="1585" spans="1:22" x14ac:dyDescent="0.35">
      <c r="A1585">
        <v>2003</v>
      </c>
      <c r="B1585" t="s">
        <v>3773</v>
      </c>
      <c r="C1585" t="s">
        <v>3774</v>
      </c>
      <c r="D1585">
        <v>106.63949599999999</v>
      </c>
      <c r="E1585">
        <v>2.1</v>
      </c>
      <c r="F1585">
        <v>1</v>
      </c>
      <c r="M1585">
        <v>1</v>
      </c>
      <c r="N1585" t="e">
        <f t="shared" si="24"/>
        <v>#DIV/0!</v>
      </c>
      <c r="S1585">
        <v>1</v>
      </c>
      <c r="U1585" t="s">
        <v>35</v>
      </c>
      <c r="V1585">
        <v>58516.241999999998</v>
      </c>
    </row>
    <row r="1586" spans="1:22" x14ac:dyDescent="0.35">
      <c r="A1586">
        <v>2028</v>
      </c>
      <c r="B1586" t="s">
        <v>3042</v>
      </c>
      <c r="C1586" t="s">
        <v>1112</v>
      </c>
      <c r="D1586">
        <v>106.614555</v>
      </c>
      <c r="E1586">
        <v>4.07</v>
      </c>
      <c r="F1586">
        <v>1</v>
      </c>
      <c r="M1586">
        <v>1</v>
      </c>
      <c r="N1586" t="e">
        <f t="shared" si="24"/>
        <v>#DIV/0!</v>
      </c>
      <c r="R1586">
        <v>1</v>
      </c>
      <c r="T1586">
        <v>1</v>
      </c>
      <c r="V1586">
        <v>42453.22</v>
      </c>
    </row>
    <row r="1587" spans="1:22" x14ac:dyDescent="0.35">
      <c r="A1587">
        <v>1929</v>
      </c>
      <c r="B1587" t="s">
        <v>3775</v>
      </c>
      <c r="C1587" t="s">
        <v>373</v>
      </c>
      <c r="D1587">
        <v>106.58918</v>
      </c>
      <c r="E1587">
        <v>4.3600000000000003</v>
      </c>
      <c r="F1587">
        <v>1</v>
      </c>
      <c r="J1587">
        <v>1554.8118999999999</v>
      </c>
      <c r="M1587">
        <v>1</v>
      </c>
      <c r="N1587" t="e">
        <f t="shared" si="24"/>
        <v>#DIV/0!</v>
      </c>
      <c r="R1587">
        <v>1</v>
      </c>
      <c r="V1587">
        <v>30878.877</v>
      </c>
    </row>
    <row r="1588" spans="1:22" x14ac:dyDescent="0.35">
      <c r="A1588">
        <v>1876</v>
      </c>
      <c r="B1588" t="s">
        <v>3776</v>
      </c>
      <c r="C1588" t="s">
        <v>3777</v>
      </c>
      <c r="D1588">
        <v>106.371414</v>
      </c>
      <c r="E1588">
        <v>2.63</v>
      </c>
      <c r="F1588">
        <v>1</v>
      </c>
      <c r="M1588">
        <v>1</v>
      </c>
      <c r="N1588" t="e">
        <f t="shared" si="24"/>
        <v>#DIV/0!</v>
      </c>
      <c r="S1588">
        <v>1</v>
      </c>
      <c r="V1588">
        <v>46690.815999999999</v>
      </c>
    </row>
    <row r="1589" spans="1:22" x14ac:dyDescent="0.35">
      <c r="A1589">
        <v>1604</v>
      </c>
      <c r="B1589" t="s">
        <v>3778</v>
      </c>
      <c r="C1589" t="s">
        <v>3779</v>
      </c>
      <c r="D1589">
        <v>106.16999</v>
      </c>
      <c r="E1589">
        <v>2.29</v>
      </c>
      <c r="F1589">
        <v>2</v>
      </c>
      <c r="M1589">
        <v>1</v>
      </c>
      <c r="N1589" t="e">
        <f t="shared" si="24"/>
        <v>#DIV/0!</v>
      </c>
      <c r="R1589">
        <v>1</v>
      </c>
      <c r="T1589">
        <v>2</v>
      </c>
      <c r="V1589">
        <v>91076.14</v>
      </c>
    </row>
    <row r="1590" spans="1:22" x14ac:dyDescent="0.35">
      <c r="A1590">
        <v>1793</v>
      </c>
      <c r="B1590" t="s">
        <v>3780</v>
      </c>
      <c r="C1590" t="s">
        <v>3781</v>
      </c>
      <c r="D1590">
        <v>105.94943000000001</v>
      </c>
      <c r="E1590">
        <v>11.27</v>
      </c>
      <c r="F1590">
        <v>1</v>
      </c>
      <c r="M1590">
        <v>1</v>
      </c>
      <c r="N1590" t="e">
        <f t="shared" si="24"/>
        <v>#DIV/0!</v>
      </c>
      <c r="R1590">
        <v>1</v>
      </c>
      <c r="V1590">
        <v>15307.32</v>
      </c>
    </row>
    <row r="1591" spans="1:22" x14ac:dyDescent="0.35">
      <c r="A1591">
        <v>1745</v>
      </c>
      <c r="B1591" t="s">
        <v>3782</v>
      </c>
      <c r="C1591" t="s">
        <v>607</v>
      </c>
      <c r="D1591">
        <v>105.92685</v>
      </c>
      <c r="E1591">
        <v>4.5199999999999996</v>
      </c>
      <c r="F1591">
        <v>1</v>
      </c>
      <c r="M1591">
        <v>1</v>
      </c>
      <c r="N1591" t="e">
        <f t="shared" si="24"/>
        <v>#DIV/0!</v>
      </c>
      <c r="R1591">
        <v>1</v>
      </c>
      <c r="S1591">
        <v>2</v>
      </c>
      <c r="T1591">
        <v>1</v>
      </c>
      <c r="V1591">
        <v>51182.491999999998</v>
      </c>
    </row>
    <row r="1592" spans="1:22" x14ac:dyDescent="0.35">
      <c r="A1592">
        <v>2004</v>
      </c>
      <c r="B1592" t="s">
        <v>3783</v>
      </c>
      <c r="C1592" t="s">
        <v>373</v>
      </c>
      <c r="D1592">
        <v>105.856064</v>
      </c>
      <c r="E1592">
        <v>4.25</v>
      </c>
      <c r="F1592">
        <v>1</v>
      </c>
      <c r="K1592">
        <v>2886.2946999999999</v>
      </c>
      <c r="M1592">
        <v>1</v>
      </c>
      <c r="N1592" t="e">
        <f t="shared" si="24"/>
        <v>#DIV/0!</v>
      </c>
      <c r="S1592">
        <v>2</v>
      </c>
      <c r="V1592">
        <v>57049.406000000003</v>
      </c>
    </row>
    <row r="1593" spans="1:22" x14ac:dyDescent="0.35">
      <c r="A1593">
        <v>1924</v>
      </c>
      <c r="B1593" t="s">
        <v>3784</v>
      </c>
      <c r="C1593" t="s">
        <v>3785</v>
      </c>
      <c r="D1593">
        <v>105.833145</v>
      </c>
      <c r="E1593">
        <v>5.07</v>
      </c>
      <c r="F1593">
        <v>1</v>
      </c>
      <c r="M1593">
        <v>1</v>
      </c>
      <c r="N1593" t="e">
        <f t="shared" si="24"/>
        <v>#DIV/0!</v>
      </c>
      <c r="S1593">
        <v>1</v>
      </c>
      <c r="V1593">
        <v>37121.785000000003</v>
      </c>
    </row>
    <row r="1594" spans="1:22" x14ac:dyDescent="0.35">
      <c r="A1594">
        <v>1916</v>
      </c>
      <c r="B1594" t="s">
        <v>3196</v>
      </c>
      <c r="C1594" t="s">
        <v>869</v>
      </c>
      <c r="D1594">
        <v>105.53116</v>
      </c>
      <c r="E1594">
        <v>3.05</v>
      </c>
      <c r="F1594">
        <v>1</v>
      </c>
      <c r="M1594">
        <v>1</v>
      </c>
      <c r="N1594" t="e">
        <f t="shared" si="24"/>
        <v>#DIV/0!</v>
      </c>
      <c r="S1594">
        <v>1</v>
      </c>
      <c r="V1594">
        <v>64440.714999999997</v>
      </c>
    </row>
    <row r="1595" spans="1:22" x14ac:dyDescent="0.35">
      <c r="A1595">
        <v>2011</v>
      </c>
      <c r="B1595" t="s">
        <v>3035</v>
      </c>
      <c r="C1595" t="s">
        <v>2496</v>
      </c>
      <c r="D1595">
        <v>104.999146</v>
      </c>
      <c r="E1595">
        <v>2.2999999999999998</v>
      </c>
      <c r="F1595">
        <v>1</v>
      </c>
      <c r="M1595">
        <v>1</v>
      </c>
      <c r="N1595" t="e">
        <f t="shared" si="24"/>
        <v>#DIV/0!</v>
      </c>
      <c r="R1595">
        <v>2</v>
      </c>
      <c r="V1595">
        <v>56751.17</v>
      </c>
    </row>
    <row r="1596" spans="1:22" x14ac:dyDescent="0.35">
      <c r="A1596">
        <v>1616</v>
      </c>
      <c r="B1596" t="s">
        <v>2995</v>
      </c>
      <c r="C1596" t="s">
        <v>10</v>
      </c>
      <c r="D1596">
        <v>104.63535</v>
      </c>
      <c r="E1596">
        <v>4.01</v>
      </c>
      <c r="F1596">
        <v>1</v>
      </c>
      <c r="L1596">
        <v>2654.5666999999999</v>
      </c>
      <c r="M1596">
        <v>1</v>
      </c>
      <c r="N1596" t="e">
        <f t="shared" si="24"/>
        <v>#DIV/0!</v>
      </c>
      <c r="T1596">
        <v>2</v>
      </c>
      <c r="U1596" t="s">
        <v>21</v>
      </c>
      <c r="V1596">
        <v>44500.59</v>
      </c>
    </row>
    <row r="1597" spans="1:22" x14ac:dyDescent="0.35">
      <c r="A1597">
        <v>1961</v>
      </c>
      <c r="B1597" t="s">
        <v>3786</v>
      </c>
      <c r="C1597" t="s">
        <v>2150</v>
      </c>
      <c r="D1597">
        <v>104.45585</v>
      </c>
      <c r="E1597">
        <v>4.29</v>
      </c>
      <c r="F1597">
        <v>1</v>
      </c>
      <c r="M1597">
        <v>1</v>
      </c>
      <c r="N1597" t="e">
        <f t="shared" si="24"/>
        <v>#DIV/0!</v>
      </c>
      <c r="R1597">
        <v>2</v>
      </c>
      <c r="V1597">
        <v>32927.17</v>
      </c>
    </row>
    <row r="1598" spans="1:22" x14ac:dyDescent="0.35">
      <c r="A1598">
        <v>2065</v>
      </c>
      <c r="B1598" t="s">
        <v>3787</v>
      </c>
      <c r="C1598" t="s">
        <v>3788</v>
      </c>
      <c r="D1598">
        <v>104.327675</v>
      </c>
      <c r="E1598">
        <v>2.0099999999999998</v>
      </c>
      <c r="F1598">
        <v>1</v>
      </c>
      <c r="J1598">
        <v>1435.635</v>
      </c>
      <c r="M1598">
        <v>1</v>
      </c>
      <c r="N1598" t="e">
        <f t="shared" si="24"/>
        <v>#DIV/0!</v>
      </c>
      <c r="R1598">
        <v>1</v>
      </c>
      <c r="V1598">
        <v>71749.375</v>
      </c>
    </row>
    <row r="1599" spans="1:22" x14ac:dyDescent="0.35">
      <c r="A1599">
        <v>1828</v>
      </c>
      <c r="B1599" t="s">
        <v>3017</v>
      </c>
      <c r="C1599" t="s">
        <v>3018</v>
      </c>
      <c r="D1599">
        <v>104.21713</v>
      </c>
      <c r="E1599">
        <v>4.05</v>
      </c>
      <c r="F1599">
        <v>1</v>
      </c>
      <c r="J1599">
        <v>692.36120000000005</v>
      </c>
      <c r="M1599">
        <v>1</v>
      </c>
      <c r="N1599" t="e">
        <f t="shared" si="24"/>
        <v>#DIV/0!</v>
      </c>
      <c r="R1599">
        <v>2</v>
      </c>
      <c r="T1599">
        <v>1</v>
      </c>
      <c r="V1599">
        <v>39347.516000000003</v>
      </c>
    </row>
    <row r="1600" spans="1:22" x14ac:dyDescent="0.35">
      <c r="A1600">
        <v>1886</v>
      </c>
      <c r="B1600" t="s">
        <v>3789</v>
      </c>
      <c r="C1600" t="s">
        <v>3790</v>
      </c>
      <c r="D1600">
        <v>104.175026</v>
      </c>
      <c r="E1600">
        <v>0.41</v>
      </c>
      <c r="F1600">
        <v>1</v>
      </c>
      <c r="M1600">
        <v>1</v>
      </c>
      <c r="N1600" t="e">
        <f t="shared" si="24"/>
        <v>#DIV/0!</v>
      </c>
      <c r="R1600">
        <v>1</v>
      </c>
      <c r="V1600">
        <v>265445.78000000003</v>
      </c>
    </row>
    <row r="1601" spans="1:22" x14ac:dyDescent="0.35">
      <c r="A1601">
        <v>1967</v>
      </c>
      <c r="B1601" t="s">
        <v>3791</v>
      </c>
      <c r="C1601" t="s">
        <v>3792</v>
      </c>
      <c r="D1601">
        <v>103.54452999999999</v>
      </c>
      <c r="E1601">
        <v>11.8</v>
      </c>
      <c r="F1601">
        <v>1</v>
      </c>
      <c r="M1601">
        <v>1</v>
      </c>
      <c r="N1601" t="e">
        <f t="shared" si="24"/>
        <v>#DIV/0!</v>
      </c>
      <c r="S1601">
        <v>1</v>
      </c>
      <c r="V1601">
        <v>19882.383000000002</v>
      </c>
    </row>
    <row r="1602" spans="1:22" x14ac:dyDescent="0.35">
      <c r="A1602">
        <v>1845</v>
      </c>
      <c r="B1602" t="s">
        <v>2938</v>
      </c>
      <c r="C1602" t="s">
        <v>10</v>
      </c>
      <c r="D1602">
        <v>103.40295999999999</v>
      </c>
      <c r="E1602">
        <v>2.15</v>
      </c>
      <c r="F1602">
        <v>1</v>
      </c>
      <c r="M1602">
        <v>1</v>
      </c>
      <c r="N1602" t="e">
        <f t="shared" ref="N1602:N1665" si="25">AVERAGE(O1602:Q1602)/AVERAGE(R1602:T1602)</f>
        <v>#DIV/0!</v>
      </c>
      <c r="T1602">
        <v>1</v>
      </c>
      <c r="V1602">
        <v>98314.57</v>
      </c>
    </row>
    <row r="1603" spans="1:22" x14ac:dyDescent="0.35">
      <c r="A1603">
        <v>1848</v>
      </c>
      <c r="B1603" t="s">
        <v>3793</v>
      </c>
      <c r="C1603" t="s">
        <v>3794</v>
      </c>
      <c r="D1603">
        <v>103.36556</v>
      </c>
      <c r="E1603">
        <v>8.91</v>
      </c>
      <c r="F1603">
        <v>1</v>
      </c>
      <c r="K1603">
        <v>73.991744999999995</v>
      </c>
      <c r="M1603">
        <v>1</v>
      </c>
      <c r="N1603" t="e">
        <f t="shared" si="25"/>
        <v>#DIV/0!</v>
      </c>
      <c r="S1603">
        <v>1</v>
      </c>
      <c r="V1603">
        <v>37840.203000000001</v>
      </c>
    </row>
    <row r="1604" spans="1:22" x14ac:dyDescent="0.35">
      <c r="A1604">
        <v>2031</v>
      </c>
      <c r="B1604" t="s">
        <v>3795</v>
      </c>
      <c r="C1604" t="s">
        <v>3796</v>
      </c>
      <c r="D1604">
        <v>103.21519499999999</v>
      </c>
      <c r="E1604">
        <v>2.48</v>
      </c>
      <c r="F1604">
        <v>1</v>
      </c>
      <c r="J1604">
        <v>399.06981999999999</v>
      </c>
      <c r="M1604">
        <v>1</v>
      </c>
      <c r="N1604" t="e">
        <f t="shared" si="25"/>
        <v>#DIV/0!</v>
      </c>
      <c r="R1604">
        <v>1</v>
      </c>
      <c r="V1604">
        <v>76203.210000000006</v>
      </c>
    </row>
    <row r="1605" spans="1:22" x14ac:dyDescent="0.35">
      <c r="A1605">
        <v>1624</v>
      </c>
      <c r="B1605" t="s">
        <v>3797</v>
      </c>
      <c r="C1605" t="s">
        <v>3798</v>
      </c>
      <c r="D1605">
        <v>102.79903400000001</v>
      </c>
      <c r="E1605">
        <v>3.28</v>
      </c>
      <c r="F1605">
        <v>2</v>
      </c>
      <c r="M1605">
        <v>1</v>
      </c>
      <c r="N1605" t="e">
        <f t="shared" si="25"/>
        <v>#DIV/0!</v>
      </c>
      <c r="R1605">
        <v>1</v>
      </c>
      <c r="T1605">
        <v>1</v>
      </c>
      <c r="U1605" t="s">
        <v>35</v>
      </c>
      <c r="V1605">
        <v>53507.074000000001</v>
      </c>
    </row>
    <row r="1606" spans="1:22" x14ac:dyDescent="0.35">
      <c r="A1606">
        <v>1985</v>
      </c>
      <c r="B1606" t="s">
        <v>3799</v>
      </c>
      <c r="C1606" t="s">
        <v>3800</v>
      </c>
      <c r="D1606">
        <v>101.85935000000001</v>
      </c>
      <c r="E1606">
        <v>3.35</v>
      </c>
      <c r="F1606">
        <v>1</v>
      </c>
      <c r="M1606">
        <v>1</v>
      </c>
      <c r="N1606" t="e">
        <f t="shared" si="25"/>
        <v>#DIV/0!</v>
      </c>
      <c r="R1606">
        <v>1</v>
      </c>
      <c r="T1606">
        <v>1</v>
      </c>
      <c r="V1606">
        <v>50880.425999999999</v>
      </c>
    </row>
    <row r="1607" spans="1:22" x14ac:dyDescent="0.35">
      <c r="A1607">
        <v>1878</v>
      </c>
      <c r="B1607" t="s">
        <v>3801</v>
      </c>
      <c r="C1607" t="s">
        <v>3200</v>
      </c>
      <c r="D1607">
        <v>101.67377</v>
      </c>
      <c r="E1607">
        <v>3.99</v>
      </c>
      <c r="F1607">
        <v>1</v>
      </c>
      <c r="J1607">
        <v>1310.1542999999999</v>
      </c>
      <c r="M1607">
        <v>1</v>
      </c>
      <c r="N1607" t="e">
        <f t="shared" si="25"/>
        <v>#DIV/0!</v>
      </c>
      <c r="R1607">
        <v>1</v>
      </c>
      <c r="S1607">
        <v>1</v>
      </c>
      <c r="V1607">
        <v>35522.332000000002</v>
      </c>
    </row>
    <row r="1608" spans="1:22" x14ac:dyDescent="0.35">
      <c r="A1608">
        <v>2067</v>
      </c>
      <c r="B1608" t="s">
        <v>3804</v>
      </c>
      <c r="C1608" t="s">
        <v>3805</v>
      </c>
      <c r="D1608">
        <v>101.10311</v>
      </c>
      <c r="E1608">
        <v>2.33</v>
      </c>
      <c r="F1608">
        <v>1</v>
      </c>
      <c r="H1608">
        <v>1517.0488</v>
      </c>
      <c r="I1608">
        <v>3313.5185999999999</v>
      </c>
      <c r="M1608">
        <v>1</v>
      </c>
      <c r="N1608" t="e">
        <f t="shared" si="25"/>
        <v>#DIV/0!</v>
      </c>
      <c r="P1608">
        <v>1</v>
      </c>
      <c r="Q1608">
        <v>2</v>
      </c>
      <c r="V1608">
        <v>72498.83</v>
      </c>
    </row>
    <row r="1609" spans="1:22" x14ac:dyDescent="0.35">
      <c r="A1609">
        <v>1977</v>
      </c>
      <c r="B1609" t="s">
        <v>3806</v>
      </c>
      <c r="C1609" t="s">
        <v>3807</v>
      </c>
      <c r="D1609">
        <v>101.0234</v>
      </c>
      <c r="E1609">
        <v>5.38</v>
      </c>
      <c r="F1609">
        <v>1</v>
      </c>
      <c r="M1609">
        <v>1</v>
      </c>
      <c r="N1609" t="e">
        <f t="shared" si="25"/>
        <v>#DIV/0!</v>
      </c>
      <c r="R1609">
        <v>1</v>
      </c>
      <c r="V1609">
        <v>30394.615000000002</v>
      </c>
    </row>
    <row r="1610" spans="1:22" x14ac:dyDescent="0.35">
      <c r="A1610">
        <v>1757</v>
      </c>
      <c r="B1610" t="s">
        <v>3808</v>
      </c>
      <c r="C1610" t="s">
        <v>3809</v>
      </c>
      <c r="D1610">
        <v>100.96999</v>
      </c>
      <c r="E1610">
        <v>1.71</v>
      </c>
      <c r="F1610">
        <v>1</v>
      </c>
      <c r="K1610">
        <v>1401.9254000000001</v>
      </c>
      <c r="L1610">
        <v>1322.4495999999999</v>
      </c>
      <c r="M1610">
        <v>1</v>
      </c>
      <c r="N1610" t="e">
        <f t="shared" si="25"/>
        <v>#DIV/0!</v>
      </c>
      <c r="S1610">
        <v>2</v>
      </c>
      <c r="T1610">
        <v>1</v>
      </c>
      <c r="V1610">
        <v>61771.504000000001</v>
      </c>
    </row>
    <row r="1611" spans="1:22" x14ac:dyDescent="0.35">
      <c r="A1611">
        <v>1902</v>
      </c>
      <c r="B1611" t="s">
        <v>3810</v>
      </c>
      <c r="C1611" t="s">
        <v>3811</v>
      </c>
      <c r="D1611">
        <v>100.427345</v>
      </c>
      <c r="E1611">
        <v>4.09</v>
      </c>
      <c r="F1611">
        <v>1</v>
      </c>
      <c r="K1611">
        <v>351.60663</v>
      </c>
      <c r="M1611">
        <v>1</v>
      </c>
      <c r="N1611" t="e">
        <f t="shared" si="25"/>
        <v>#DIV/0!</v>
      </c>
      <c r="S1611">
        <v>1</v>
      </c>
      <c r="T1611">
        <v>1</v>
      </c>
      <c r="V1611">
        <v>54388</v>
      </c>
    </row>
    <row r="1612" spans="1:22" x14ac:dyDescent="0.35">
      <c r="A1612">
        <v>1894</v>
      </c>
      <c r="B1612" t="s">
        <v>1928</v>
      </c>
      <c r="C1612" t="s">
        <v>1929</v>
      </c>
      <c r="D1612">
        <v>100.07455400000001</v>
      </c>
      <c r="E1612">
        <v>0.81</v>
      </c>
      <c r="F1612">
        <v>1</v>
      </c>
      <c r="M1612">
        <v>1</v>
      </c>
      <c r="N1612" t="e">
        <f t="shared" si="25"/>
        <v>#DIV/0!</v>
      </c>
      <c r="R1612">
        <v>1</v>
      </c>
      <c r="V1612">
        <v>191958.55</v>
      </c>
    </row>
    <row r="1613" spans="1:22" x14ac:dyDescent="0.35">
      <c r="A1613">
        <v>1736</v>
      </c>
      <c r="B1613" t="s">
        <v>3812</v>
      </c>
      <c r="C1613" t="s">
        <v>3813</v>
      </c>
      <c r="D1613">
        <v>99.865684999999999</v>
      </c>
      <c r="E1613">
        <v>2.58</v>
      </c>
      <c r="F1613">
        <v>1</v>
      </c>
      <c r="M1613">
        <v>1</v>
      </c>
      <c r="N1613" t="e">
        <f t="shared" si="25"/>
        <v>#DIV/0!</v>
      </c>
      <c r="S1613">
        <v>1</v>
      </c>
      <c r="V1613">
        <v>81913.09</v>
      </c>
    </row>
    <row r="1614" spans="1:22" x14ac:dyDescent="0.35">
      <c r="A1614">
        <v>1710</v>
      </c>
      <c r="B1614" t="s">
        <v>3814</v>
      </c>
      <c r="C1614" t="s">
        <v>2197</v>
      </c>
      <c r="D1614">
        <v>99.482640000000004</v>
      </c>
      <c r="E1614">
        <v>6.25</v>
      </c>
      <c r="F1614">
        <v>1</v>
      </c>
      <c r="M1614">
        <v>1</v>
      </c>
      <c r="N1614" t="e">
        <f t="shared" si="25"/>
        <v>#DIV/0!</v>
      </c>
      <c r="S1614">
        <v>1</v>
      </c>
      <c r="T1614">
        <v>1</v>
      </c>
      <c r="V1614">
        <v>15923.448</v>
      </c>
    </row>
    <row r="1615" spans="1:22" x14ac:dyDescent="0.35">
      <c r="A1615">
        <v>1734</v>
      </c>
      <c r="B1615" t="s">
        <v>3815</v>
      </c>
      <c r="C1615" t="s">
        <v>3816</v>
      </c>
      <c r="D1615">
        <v>99.270995999999997</v>
      </c>
      <c r="E1615">
        <v>6.67</v>
      </c>
      <c r="F1615">
        <v>1</v>
      </c>
      <c r="M1615">
        <v>1</v>
      </c>
      <c r="N1615" t="e">
        <f t="shared" si="25"/>
        <v>#DIV/0!</v>
      </c>
      <c r="R1615">
        <v>1</v>
      </c>
      <c r="S1615">
        <v>1</v>
      </c>
      <c r="V1615">
        <v>21563.599999999999</v>
      </c>
    </row>
    <row r="1616" spans="1:22" x14ac:dyDescent="0.35">
      <c r="A1616">
        <v>1971</v>
      </c>
      <c r="B1616" t="s">
        <v>3817</v>
      </c>
      <c r="C1616" t="s">
        <v>56</v>
      </c>
      <c r="D1616">
        <v>98.915469999999999</v>
      </c>
      <c r="E1616">
        <v>3.54</v>
      </c>
      <c r="F1616">
        <v>1</v>
      </c>
      <c r="M1616">
        <v>1</v>
      </c>
      <c r="N1616" t="e">
        <f t="shared" si="25"/>
        <v>#DIV/0!</v>
      </c>
      <c r="R1616">
        <v>1</v>
      </c>
      <c r="V1616">
        <v>51208.004000000001</v>
      </c>
    </row>
    <row r="1617" spans="1:22" x14ac:dyDescent="0.35">
      <c r="A1617">
        <v>1879</v>
      </c>
      <c r="B1617" t="s">
        <v>2225</v>
      </c>
      <c r="C1617" t="s">
        <v>2226</v>
      </c>
      <c r="D1617">
        <v>98.81823</v>
      </c>
      <c r="E1617">
        <v>2.62</v>
      </c>
      <c r="F1617">
        <v>1</v>
      </c>
      <c r="M1617">
        <v>1</v>
      </c>
      <c r="N1617" t="e">
        <f t="shared" si="25"/>
        <v>#DIV/0!</v>
      </c>
      <c r="R1617">
        <v>1</v>
      </c>
      <c r="V1617">
        <v>76487.87</v>
      </c>
    </row>
    <row r="1618" spans="1:22" x14ac:dyDescent="0.35">
      <c r="A1618">
        <v>1855</v>
      </c>
      <c r="B1618" t="s">
        <v>1868</v>
      </c>
      <c r="C1618" t="s">
        <v>1869</v>
      </c>
      <c r="D1618">
        <v>98.640190000000004</v>
      </c>
      <c r="E1618">
        <v>0.75</v>
      </c>
      <c r="F1618">
        <v>1</v>
      </c>
      <c r="M1618">
        <v>1</v>
      </c>
      <c r="N1618" t="e">
        <f t="shared" si="25"/>
        <v>#DIV/0!</v>
      </c>
      <c r="R1618">
        <v>1</v>
      </c>
      <c r="V1618">
        <v>150925.26999999999</v>
      </c>
    </row>
    <row r="1619" spans="1:22" x14ac:dyDescent="0.35">
      <c r="A1619">
        <v>1815</v>
      </c>
      <c r="B1619" t="s">
        <v>3818</v>
      </c>
      <c r="C1619" t="s">
        <v>3819</v>
      </c>
      <c r="D1619">
        <v>98.436409999999995</v>
      </c>
      <c r="E1619">
        <v>5.56</v>
      </c>
      <c r="F1619">
        <v>1</v>
      </c>
      <c r="J1619">
        <v>1070.7492999999999</v>
      </c>
      <c r="K1619">
        <v>1157.7932000000001</v>
      </c>
      <c r="M1619">
        <v>1</v>
      </c>
      <c r="N1619" t="e">
        <f t="shared" si="25"/>
        <v>#DIV/0!</v>
      </c>
      <c r="R1619">
        <v>1</v>
      </c>
      <c r="S1619">
        <v>1</v>
      </c>
      <c r="T1619">
        <v>1</v>
      </c>
      <c r="V1619">
        <v>21309.888999999999</v>
      </c>
    </row>
    <row r="1620" spans="1:22" x14ac:dyDescent="0.35">
      <c r="A1620">
        <v>1857</v>
      </c>
      <c r="B1620" t="s">
        <v>2198</v>
      </c>
      <c r="C1620" t="s">
        <v>2199</v>
      </c>
      <c r="D1620">
        <v>98.364739999999998</v>
      </c>
      <c r="E1620">
        <v>2.92</v>
      </c>
      <c r="F1620">
        <v>1</v>
      </c>
      <c r="J1620">
        <v>4332.4984999999997</v>
      </c>
      <c r="K1620">
        <v>5733.99</v>
      </c>
      <c r="L1620">
        <v>4777.8639999999996</v>
      </c>
      <c r="M1620">
        <v>1</v>
      </c>
      <c r="N1620" t="e">
        <f t="shared" si="25"/>
        <v>#DIV/0!</v>
      </c>
      <c r="R1620">
        <v>1</v>
      </c>
      <c r="S1620">
        <v>1</v>
      </c>
      <c r="T1620">
        <v>1</v>
      </c>
      <c r="V1620">
        <v>42154.016000000003</v>
      </c>
    </row>
    <row r="1621" spans="1:22" x14ac:dyDescent="0.35">
      <c r="A1621">
        <v>1512</v>
      </c>
      <c r="B1621" t="s">
        <v>3820</v>
      </c>
      <c r="C1621" t="s">
        <v>3821</v>
      </c>
      <c r="D1621">
        <v>98.072969999999998</v>
      </c>
      <c r="E1621">
        <v>5.64</v>
      </c>
      <c r="F1621">
        <v>2</v>
      </c>
      <c r="M1621">
        <v>1</v>
      </c>
      <c r="N1621" t="e">
        <f t="shared" si="25"/>
        <v>#DIV/0!</v>
      </c>
      <c r="T1621">
        <v>2</v>
      </c>
      <c r="V1621">
        <v>39177.07</v>
      </c>
    </row>
    <row r="1622" spans="1:22" x14ac:dyDescent="0.35">
      <c r="A1622">
        <v>2008</v>
      </c>
      <c r="B1622" t="s">
        <v>3079</v>
      </c>
      <c r="C1622" t="s">
        <v>3080</v>
      </c>
      <c r="D1622">
        <v>97.205089999999998</v>
      </c>
      <c r="E1622">
        <v>4.6399999999999997</v>
      </c>
      <c r="F1622">
        <v>1</v>
      </c>
      <c r="M1622">
        <v>1</v>
      </c>
      <c r="N1622" t="e">
        <f t="shared" si="25"/>
        <v>#DIV/0!</v>
      </c>
      <c r="S1622">
        <v>2</v>
      </c>
      <c r="U1622" t="s">
        <v>35</v>
      </c>
      <c r="V1622">
        <v>31471.616999999998</v>
      </c>
    </row>
    <row r="1623" spans="1:22" x14ac:dyDescent="0.35">
      <c r="A1623">
        <v>1884</v>
      </c>
      <c r="B1623" t="s">
        <v>3011</v>
      </c>
      <c r="C1623" t="s">
        <v>10</v>
      </c>
      <c r="D1623">
        <v>96.663600000000002</v>
      </c>
      <c r="E1623">
        <v>4.41</v>
      </c>
      <c r="F1623">
        <v>1</v>
      </c>
      <c r="J1623">
        <v>12918.304</v>
      </c>
      <c r="K1623">
        <v>12646.393</v>
      </c>
      <c r="L1623">
        <v>9696.8610000000008</v>
      </c>
      <c r="M1623">
        <v>1</v>
      </c>
      <c r="N1623" t="e">
        <f t="shared" si="25"/>
        <v>#DIV/0!</v>
      </c>
      <c r="R1623">
        <v>1</v>
      </c>
      <c r="S1623">
        <v>1</v>
      </c>
      <c r="T1623">
        <v>1</v>
      </c>
      <c r="V1623">
        <v>22996.646000000001</v>
      </c>
    </row>
    <row r="1624" spans="1:22" x14ac:dyDescent="0.35">
      <c r="A1624">
        <v>1807</v>
      </c>
      <c r="B1624" t="s">
        <v>3822</v>
      </c>
      <c r="C1624" t="s">
        <v>3823</v>
      </c>
      <c r="D1624">
        <v>96.638490000000004</v>
      </c>
      <c r="E1624">
        <v>1.26</v>
      </c>
      <c r="F1624">
        <v>1</v>
      </c>
      <c r="M1624">
        <v>1</v>
      </c>
      <c r="N1624" t="e">
        <f t="shared" si="25"/>
        <v>#DIV/0!</v>
      </c>
      <c r="S1624">
        <v>1</v>
      </c>
      <c r="V1624">
        <v>91218.414000000004</v>
      </c>
    </row>
    <row r="1625" spans="1:22" x14ac:dyDescent="0.35">
      <c r="A1625">
        <v>1774</v>
      </c>
      <c r="B1625" t="s">
        <v>3824</v>
      </c>
      <c r="C1625" t="s">
        <v>3825</v>
      </c>
      <c r="D1625">
        <v>95.316900000000004</v>
      </c>
      <c r="E1625">
        <v>2.39</v>
      </c>
      <c r="F1625">
        <v>1</v>
      </c>
      <c r="M1625">
        <v>1</v>
      </c>
      <c r="N1625" t="e">
        <f t="shared" si="25"/>
        <v>#DIV/0!</v>
      </c>
      <c r="R1625">
        <v>1</v>
      </c>
      <c r="S1625">
        <v>1</v>
      </c>
      <c r="V1625">
        <v>57350.5</v>
      </c>
    </row>
    <row r="1626" spans="1:22" x14ac:dyDescent="0.35">
      <c r="A1626">
        <v>1768</v>
      </c>
      <c r="B1626" t="s">
        <v>3826</v>
      </c>
      <c r="C1626" t="s">
        <v>3827</v>
      </c>
      <c r="D1626">
        <v>95.035380000000004</v>
      </c>
      <c r="E1626">
        <v>2.76</v>
      </c>
      <c r="F1626">
        <v>1</v>
      </c>
      <c r="M1626">
        <v>1</v>
      </c>
      <c r="N1626" t="e">
        <f t="shared" si="25"/>
        <v>#DIV/0!</v>
      </c>
      <c r="R1626">
        <v>1</v>
      </c>
      <c r="V1626">
        <v>44269.917999999998</v>
      </c>
    </row>
    <row r="1627" spans="1:22" x14ac:dyDescent="0.35">
      <c r="A1627">
        <v>2016</v>
      </c>
      <c r="B1627" t="s">
        <v>3202</v>
      </c>
      <c r="C1627" t="s">
        <v>3203</v>
      </c>
      <c r="D1627">
        <v>94.843299999999999</v>
      </c>
      <c r="E1627">
        <v>4.41</v>
      </c>
      <c r="F1627">
        <v>1</v>
      </c>
      <c r="K1627">
        <v>570.44690000000003</v>
      </c>
      <c r="M1627">
        <v>1</v>
      </c>
      <c r="N1627" t="e">
        <f t="shared" si="25"/>
        <v>#DIV/0!</v>
      </c>
      <c r="R1627">
        <v>1</v>
      </c>
      <c r="S1627">
        <v>1</v>
      </c>
      <c r="V1627">
        <v>47471.714999999997</v>
      </c>
    </row>
    <row r="1628" spans="1:22" x14ac:dyDescent="0.35">
      <c r="A1628">
        <v>1925</v>
      </c>
      <c r="B1628" t="s">
        <v>3194</v>
      </c>
      <c r="C1628" t="s">
        <v>3195</v>
      </c>
      <c r="D1628">
        <v>94.807079999999999</v>
      </c>
      <c r="E1628">
        <v>7.06</v>
      </c>
      <c r="F1628">
        <v>1</v>
      </c>
      <c r="M1628">
        <v>1</v>
      </c>
      <c r="N1628" t="e">
        <f t="shared" si="25"/>
        <v>#DIV/0!</v>
      </c>
      <c r="R1628">
        <v>1</v>
      </c>
      <c r="V1628">
        <v>18507.383000000002</v>
      </c>
    </row>
    <row r="1629" spans="1:22" x14ac:dyDescent="0.35">
      <c r="A1629">
        <v>1920</v>
      </c>
      <c r="B1629" t="s">
        <v>3159</v>
      </c>
      <c r="C1629" t="s">
        <v>3160</v>
      </c>
      <c r="D1629">
        <v>94.774330000000006</v>
      </c>
      <c r="E1629">
        <v>2.96</v>
      </c>
      <c r="F1629">
        <v>1</v>
      </c>
      <c r="M1629">
        <v>1</v>
      </c>
      <c r="N1629" t="e">
        <f t="shared" si="25"/>
        <v>#DIV/0!</v>
      </c>
      <c r="T1629">
        <v>1</v>
      </c>
      <c r="V1629">
        <v>44923.305</v>
      </c>
    </row>
    <row r="1630" spans="1:22" x14ac:dyDescent="0.35">
      <c r="A1630">
        <v>1996</v>
      </c>
      <c r="B1630" t="s">
        <v>3828</v>
      </c>
      <c r="C1630" t="s">
        <v>3829</v>
      </c>
      <c r="D1630">
        <v>94.751075999999998</v>
      </c>
      <c r="E1630">
        <v>1.83</v>
      </c>
      <c r="F1630">
        <v>1</v>
      </c>
      <c r="M1630">
        <v>1</v>
      </c>
      <c r="N1630" t="e">
        <f t="shared" si="25"/>
        <v>#DIV/0!</v>
      </c>
      <c r="T1630">
        <v>1</v>
      </c>
      <c r="V1630">
        <v>119773.42</v>
      </c>
    </row>
    <row r="1631" spans="1:22" x14ac:dyDescent="0.35">
      <c r="A1631">
        <v>2040</v>
      </c>
      <c r="B1631" t="s">
        <v>3830</v>
      </c>
      <c r="C1631" t="s">
        <v>3831</v>
      </c>
      <c r="D1631">
        <v>93.574349999999995</v>
      </c>
      <c r="E1631">
        <v>7.03</v>
      </c>
      <c r="F1631">
        <v>1</v>
      </c>
      <c r="M1631">
        <v>1</v>
      </c>
      <c r="N1631" t="e">
        <f t="shared" si="25"/>
        <v>#DIV/0!</v>
      </c>
      <c r="S1631">
        <v>1</v>
      </c>
      <c r="V1631">
        <v>34149.887000000002</v>
      </c>
    </row>
    <row r="1632" spans="1:22" x14ac:dyDescent="0.35">
      <c r="A1632">
        <v>1943</v>
      </c>
      <c r="B1632" t="s">
        <v>2932</v>
      </c>
      <c r="C1632" t="s">
        <v>2933</v>
      </c>
      <c r="D1632">
        <v>93.374639999999999</v>
      </c>
      <c r="E1632">
        <v>2.96</v>
      </c>
      <c r="F1632">
        <v>1</v>
      </c>
      <c r="M1632">
        <v>1</v>
      </c>
      <c r="N1632" t="e">
        <f t="shared" si="25"/>
        <v>#DIV/0!</v>
      </c>
      <c r="T1632">
        <v>1</v>
      </c>
      <c r="V1632">
        <v>44161.17</v>
      </c>
    </row>
    <row r="1633" spans="1:22" x14ac:dyDescent="0.35">
      <c r="A1633">
        <v>1825</v>
      </c>
      <c r="B1633" t="s">
        <v>3033</v>
      </c>
      <c r="C1633" t="s">
        <v>3034</v>
      </c>
      <c r="D1633">
        <v>92.268209999999996</v>
      </c>
      <c r="E1633">
        <v>6.13</v>
      </c>
      <c r="F1633">
        <v>1</v>
      </c>
      <c r="M1633">
        <v>1</v>
      </c>
      <c r="N1633" t="e">
        <f t="shared" si="25"/>
        <v>#DIV/0!</v>
      </c>
      <c r="T1633">
        <v>1</v>
      </c>
      <c r="U1633" t="s">
        <v>31</v>
      </c>
      <c r="V1633">
        <v>45765.758000000002</v>
      </c>
    </row>
    <row r="1634" spans="1:22" x14ac:dyDescent="0.35">
      <c r="A1634">
        <v>1747</v>
      </c>
      <c r="B1634" t="s">
        <v>3832</v>
      </c>
      <c r="C1634" t="s">
        <v>3833</v>
      </c>
      <c r="D1634">
        <v>92.263176000000001</v>
      </c>
      <c r="E1634">
        <v>3.19</v>
      </c>
      <c r="F1634">
        <v>1</v>
      </c>
      <c r="M1634">
        <v>1</v>
      </c>
      <c r="N1634" t="e">
        <f t="shared" si="25"/>
        <v>#DIV/0!</v>
      </c>
      <c r="R1634">
        <v>1</v>
      </c>
      <c r="V1634">
        <v>55868.866999999998</v>
      </c>
    </row>
    <row r="1635" spans="1:22" x14ac:dyDescent="0.35">
      <c r="A1635">
        <v>1979</v>
      </c>
      <c r="B1635" t="s">
        <v>3138</v>
      </c>
      <c r="C1635" t="s">
        <v>3139</v>
      </c>
      <c r="D1635">
        <v>92.083510000000004</v>
      </c>
      <c r="E1635">
        <v>6.78</v>
      </c>
      <c r="F1635">
        <v>1</v>
      </c>
      <c r="M1635">
        <v>1</v>
      </c>
      <c r="N1635" t="e">
        <f t="shared" si="25"/>
        <v>#DIV/0!</v>
      </c>
      <c r="R1635">
        <v>1</v>
      </c>
      <c r="V1635">
        <v>20097.053</v>
      </c>
    </row>
    <row r="1636" spans="1:22" x14ac:dyDescent="0.35">
      <c r="A1636">
        <v>1748</v>
      </c>
      <c r="B1636" t="s">
        <v>3834</v>
      </c>
      <c r="C1636" t="s">
        <v>3835</v>
      </c>
      <c r="D1636">
        <v>92.055305000000004</v>
      </c>
      <c r="E1636">
        <v>9.68</v>
      </c>
      <c r="F1636">
        <v>1</v>
      </c>
      <c r="M1636">
        <v>1</v>
      </c>
      <c r="N1636" t="e">
        <f t="shared" si="25"/>
        <v>#DIV/0!</v>
      </c>
      <c r="S1636">
        <v>2</v>
      </c>
      <c r="V1636">
        <v>17949.535</v>
      </c>
    </row>
    <row r="1637" spans="1:22" x14ac:dyDescent="0.35">
      <c r="A1637">
        <v>2033</v>
      </c>
      <c r="B1637" t="s">
        <v>3142</v>
      </c>
      <c r="C1637" t="s">
        <v>2496</v>
      </c>
      <c r="D1637">
        <v>91.96105</v>
      </c>
      <c r="E1637">
        <v>1.79</v>
      </c>
      <c r="F1637">
        <v>1</v>
      </c>
      <c r="M1637">
        <v>1</v>
      </c>
      <c r="N1637" t="e">
        <f t="shared" si="25"/>
        <v>#DIV/0!</v>
      </c>
      <c r="R1637">
        <v>1</v>
      </c>
      <c r="V1637">
        <v>62677.027000000002</v>
      </c>
    </row>
    <row r="1638" spans="1:22" x14ac:dyDescent="0.35">
      <c r="A1638">
        <v>1726</v>
      </c>
      <c r="B1638" t="s">
        <v>3214</v>
      </c>
      <c r="C1638" t="s">
        <v>3215</v>
      </c>
      <c r="D1638">
        <v>91.884124999999997</v>
      </c>
      <c r="E1638">
        <v>1.62</v>
      </c>
      <c r="F1638">
        <v>1</v>
      </c>
      <c r="J1638">
        <v>749.57190000000003</v>
      </c>
      <c r="K1638">
        <v>1715.7311999999999</v>
      </c>
      <c r="L1638">
        <v>1061.7927999999999</v>
      </c>
      <c r="M1638">
        <v>1</v>
      </c>
      <c r="N1638" t="e">
        <f t="shared" si="25"/>
        <v>#DIV/0!</v>
      </c>
      <c r="R1638">
        <v>2</v>
      </c>
      <c r="S1638">
        <v>1</v>
      </c>
      <c r="T1638">
        <v>2</v>
      </c>
      <c r="V1638">
        <v>77300.539999999994</v>
      </c>
    </row>
    <row r="1639" spans="1:22" x14ac:dyDescent="0.35">
      <c r="A1639">
        <v>1760</v>
      </c>
      <c r="B1639" t="s">
        <v>3836</v>
      </c>
      <c r="C1639" t="s">
        <v>45</v>
      </c>
      <c r="D1639">
        <v>91.369129999999998</v>
      </c>
      <c r="E1639">
        <v>8.42</v>
      </c>
      <c r="F1639">
        <v>1</v>
      </c>
      <c r="M1639">
        <v>1</v>
      </c>
      <c r="N1639" t="e">
        <f t="shared" si="25"/>
        <v>#DIV/0!</v>
      </c>
      <c r="R1639">
        <v>1</v>
      </c>
      <c r="V1639">
        <v>10781.409</v>
      </c>
    </row>
    <row r="1640" spans="1:22" x14ac:dyDescent="0.35">
      <c r="A1640">
        <v>1851</v>
      </c>
      <c r="B1640" t="s">
        <v>3126</v>
      </c>
      <c r="C1640" t="s">
        <v>3127</v>
      </c>
      <c r="D1640">
        <v>90.779570000000007</v>
      </c>
      <c r="E1640">
        <v>2.72</v>
      </c>
      <c r="F1640">
        <v>1</v>
      </c>
      <c r="M1640">
        <v>1</v>
      </c>
      <c r="N1640" t="e">
        <f t="shared" si="25"/>
        <v>#DIV/0!</v>
      </c>
      <c r="S1640">
        <v>1</v>
      </c>
      <c r="V1640">
        <v>52706.652000000002</v>
      </c>
    </row>
    <row r="1641" spans="1:22" x14ac:dyDescent="0.35">
      <c r="A1641">
        <v>1903</v>
      </c>
      <c r="B1641" t="s">
        <v>3837</v>
      </c>
      <c r="C1641" t="s">
        <v>602</v>
      </c>
      <c r="D1641">
        <v>90.610919999999993</v>
      </c>
      <c r="E1641">
        <v>1.82</v>
      </c>
      <c r="F1641">
        <v>1</v>
      </c>
      <c r="M1641">
        <v>1</v>
      </c>
      <c r="N1641" t="e">
        <f t="shared" si="25"/>
        <v>#DIV/0!</v>
      </c>
      <c r="R1641">
        <v>1</v>
      </c>
      <c r="V1641">
        <v>75256.69</v>
      </c>
    </row>
    <row r="1642" spans="1:22" x14ac:dyDescent="0.35">
      <c r="A1642">
        <v>2053</v>
      </c>
      <c r="B1642" t="s">
        <v>3838</v>
      </c>
      <c r="C1642" t="s">
        <v>373</v>
      </c>
      <c r="D1642">
        <v>90.362480000000005</v>
      </c>
      <c r="E1642">
        <v>11.19</v>
      </c>
      <c r="F1642">
        <v>1</v>
      </c>
      <c r="M1642">
        <v>1</v>
      </c>
      <c r="N1642" t="e">
        <f t="shared" si="25"/>
        <v>#DIV/0!</v>
      </c>
      <c r="T1642">
        <v>1</v>
      </c>
      <c r="U1642" t="s">
        <v>52</v>
      </c>
      <c r="V1642">
        <v>29250.83</v>
      </c>
    </row>
    <row r="1643" spans="1:22" x14ac:dyDescent="0.35">
      <c r="A1643">
        <v>1959</v>
      </c>
      <c r="B1643" t="s">
        <v>3839</v>
      </c>
      <c r="C1643" t="s">
        <v>3352</v>
      </c>
      <c r="D1643">
        <v>89.624629999999996</v>
      </c>
      <c r="E1643">
        <v>1.5</v>
      </c>
      <c r="F1643">
        <v>1</v>
      </c>
      <c r="M1643">
        <v>1</v>
      </c>
      <c r="N1643" t="e">
        <f t="shared" si="25"/>
        <v>#DIV/0!</v>
      </c>
      <c r="R1643">
        <v>1</v>
      </c>
      <c r="V1643">
        <v>111206.30499999999</v>
      </c>
    </row>
    <row r="1644" spans="1:22" x14ac:dyDescent="0.35">
      <c r="A1644">
        <v>1781</v>
      </c>
      <c r="B1644" t="s">
        <v>3840</v>
      </c>
      <c r="C1644" t="s">
        <v>3841</v>
      </c>
      <c r="D1644">
        <v>89.586470000000006</v>
      </c>
      <c r="E1644">
        <v>5.29</v>
      </c>
      <c r="F1644">
        <v>1</v>
      </c>
      <c r="M1644">
        <v>1</v>
      </c>
      <c r="N1644" t="e">
        <f t="shared" si="25"/>
        <v>#DIV/0!</v>
      </c>
      <c r="R1644">
        <v>1</v>
      </c>
      <c r="T1644">
        <v>1</v>
      </c>
      <c r="V1644">
        <v>18422.416000000001</v>
      </c>
    </row>
    <row r="1645" spans="1:22" x14ac:dyDescent="0.35">
      <c r="A1645">
        <v>1900</v>
      </c>
      <c r="B1645" t="s">
        <v>3842</v>
      </c>
      <c r="C1645" t="s">
        <v>3843</v>
      </c>
      <c r="D1645">
        <v>89.380393999999995</v>
      </c>
      <c r="E1645">
        <v>0.38</v>
      </c>
      <c r="F1645">
        <v>1</v>
      </c>
      <c r="M1645">
        <v>1</v>
      </c>
      <c r="N1645" t="e">
        <f t="shared" si="25"/>
        <v>#DIV/0!</v>
      </c>
      <c r="T1645">
        <v>1</v>
      </c>
      <c r="U1645" t="s">
        <v>35</v>
      </c>
      <c r="V1645">
        <v>311086</v>
      </c>
    </row>
    <row r="1646" spans="1:22" x14ac:dyDescent="0.35">
      <c r="A1646">
        <v>1957</v>
      </c>
      <c r="B1646" t="s">
        <v>3844</v>
      </c>
      <c r="C1646" t="s">
        <v>3845</v>
      </c>
      <c r="D1646">
        <v>89.379149999999996</v>
      </c>
      <c r="E1646">
        <v>1.69</v>
      </c>
      <c r="F1646">
        <v>1</v>
      </c>
      <c r="M1646">
        <v>1</v>
      </c>
      <c r="N1646" t="e">
        <f t="shared" si="25"/>
        <v>#DIV/0!</v>
      </c>
      <c r="R1646">
        <v>1</v>
      </c>
      <c r="T1646">
        <v>1</v>
      </c>
      <c r="V1646">
        <v>63654.133000000002</v>
      </c>
    </row>
    <row r="1647" spans="1:22" x14ac:dyDescent="0.35">
      <c r="A1647">
        <v>2052</v>
      </c>
      <c r="B1647" t="s">
        <v>3846</v>
      </c>
      <c r="C1647" t="s">
        <v>3847</v>
      </c>
      <c r="D1647">
        <v>88.819725000000005</v>
      </c>
      <c r="E1647">
        <v>7.81</v>
      </c>
      <c r="F1647">
        <v>1</v>
      </c>
      <c r="M1647">
        <v>1</v>
      </c>
      <c r="N1647" t="e">
        <f t="shared" si="25"/>
        <v>#DIV/0!</v>
      </c>
      <c r="R1647">
        <v>1</v>
      </c>
      <c r="T1647">
        <v>1</v>
      </c>
      <c r="V1647">
        <v>21079.342000000001</v>
      </c>
    </row>
    <row r="1648" spans="1:22" x14ac:dyDescent="0.35">
      <c r="A1648">
        <v>1708</v>
      </c>
      <c r="B1648" t="s">
        <v>3848</v>
      </c>
      <c r="C1648" t="s">
        <v>602</v>
      </c>
      <c r="D1648">
        <v>88.653305000000003</v>
      </c>
      <c r="E1648">
        <v>14.29</v>
      </c>
      <c r="F1648">
        <v>1</v>
      </c>
      <c r="M1648">
        <v>1</v>
      </c>
      <c r="N1648" t="e">
        <f t="shared" si="25"/>
        <v>#DIV/0!</v>
      </c>
      <c r="R1648">
        <v>1</v>
      </c>
      <c r="V1648">
        <v>9486.9459999999999</v>
      </c>
    </row>
    <row r="1649" spans="1:22" x14ac:dyDescent="0.35">
      <c r="A1649">
        <v>2055</v>
      </c>
      <c r="B1649" t="s">
        <v>3849</v>
      </c>
      <c r="C1649" t="s">
        <v>3850</v>
      </c>
      <c r="D1649">
        <v>88.598015000000004</v>
      </c>
      <c r="E1649">
        <v>2.94</v>
      </c>
      <c r="F1649">
        <v>1</v>
      </c>
      <c r="M1649">
        <v>1</v>
      </c>
      <c r="N1649" t="e">
        <f t="shared" si="25"/>
        <v>#DIV/0!</v>
      </c>
      <c r="R1649">
        <v>1</v>
      </c>
      <c r="T1649">
        <v>1</v>
      </c>
      <c r="V1649">
        <v>41027.214999999997</v>
      </c>
    </row>
    <row r="1650" spans="1:22" x14ac:dyDescent="0.35">
      <c r="A1650">
        <v>1991</v>
      </c>
      <c r="B1650" t="s">
        <v>3851</v>
      </c>
      <c r="C1650" t="s">
        <v>3852</v>
      </c>
      <c r="D1650">
        <v>88.461820000000003</v>
      </c>
      <c r="E1650">
        <v>2.65</v>
      </c>
      <c r="F1650">
        <v>1</v>
      </c>
      <c r="M1650">
        <v>1</v>
      </c>
      <c r="N1650" t="e">
        <f t="shared" si="25"/>
        <v>#DIV/0!</v>
      </c>
      <c r="S1650">
        <v>2</v>
      </c>
      <c r="V1650">
        <v>49118.43</v>
      </c>
    </row>
    <row r="1651" spans="1:22" x14ac:dyDescent="0.35">
      <c r="A1651">
        <v>1906</v>
      </c>
      <c r="B1651" t="s">
        <v>3853</v>
      </c>
      <c r="C1651" t="s">
        <v>10</v>
      </c>
      <c r="D1651">
        <v>88.39622</v>
      </c>
      <c r="E1651">
        <v>3.81</v>
      </c>
      <c r="F1651">
        <v>1</v>
      </c>
      <c r="M1651">
        <v>1</v>
      </c>
      <c r="N1651" t="e">
        <f t="shared" si="25"/>
        <v>#DIV/0!</v>
      </c>
      <c r="R1651">
        <v>1</v>
      </c>
      <c r="V1651">
        <v>33809.56</v>
      </c>
    </row>
    <row r="1652" spans="1:22" x14ac:dyDescent="0.35">
      <c r="A1652">
        <v>1764</v>
      </c>
      <c r="B1652" t="s">
        <v>3854</v>
      </c>
      <c r="C1652" t="s">
        <v>3855</v>
      </c>
      <c r="D1652">
        <v>88.039603999999997</v>
      </c>
      <c r="E1652">
        <v>2.4900000000000002</v>
      </c>
      <c r="F1652">
        <v>1</v>
      </c>
      <c r="M1652">
        <v>1</v>
      </c>
      <c r="N1652" t="e">
        <f t="shared" si="25"/>
        <v>#DIV/0!</v>
      </c>
      <c r="T1652">
        <v>2</v>
      </c>
      <c r="V1652">
        <v>36224.160000000003</v>
      </c>
    </row>
    <row r="1653" spans="1:22" x14ac:dyDescent="0.35">
      <c r="A1653">
        <v>1963</v>
      </c>
      <c r="B1653" t="s">
        <v>3856</v>
      </c>
      <c r="C1653" t="s">
        <v>3857</v>
      </c>
      <c r="D1653">
        <v>87.934979999999996</v>
      </c>
      <c r="E1653">
        <v>12.84</v>
      </c>
      <c r="F1653">
        <v>1</v>
      </c>
      <c r="M1653">
        <v>1</v>
      </c>
      <c r="N1653" t="e">
        <f t="shared" si="25"/>
        <v>#DIV/0!</v>
      </c>
      <c r="T1653">
        <v>1</v>
      </c>
      <c r="V1653">
        <v>12401.109</v>
      </c>
    </row>
    <row r="1654" spans="1:22" x14ac:dyDescent="0.35">
      <c r="A1654">
        <v>1927</v>
      </c>
      <c r="B1654" t="s">
        <v>3858</v>
      </c>
      <c r="C1654" t="s">
        <v>3859</v>
      </c>
      <c r="D1654">
        <v>87.668099999999995</v>
      </c>
      <c r="E1654">
        <v>2.97</v>
      </c>
      <c r="F1654">
        <v>1</v>
      </c>
      <c r="I1654">
        <v>644.2278</v>
      </c>
      <c r="M1654">
        <v>1</v>
      </c>
      <c r="N1654" t="e">
        <f t="shared" si="25"/>
        <v>#DIV/0!</v>
      </c>
      <c r="Q1654">
        <v>2</v>
      </c>
      <c r="V1654">
        <v>57792.152000000002</v>
      </c>
    </row>
    <row r="1655" spans="1:22" x14ac:dyDescent="0.35">
      <c r="A1655">
        <v>1905</v>
      </c>
      <c r="B1655" t="s">
        <v>3061</v>
      </c>
      <c r="C1655" t="s">
        <v>3062</v>
      </c>
      <c r="D1655">
        <v>87.654740000000004</v>
      </c>
      <c r="E1655">
        <v>3.67</v>
      </c>
      <c r="F1655">
        <v>1</v>
      </c>
      <c r="M1655">
        <v>1</v>
      </c>
      <c r="N1655" t="e">
        <f t="shared" si="25"/>
        <v>#DIV/0!</v>
      </c>
      <c r="R1655">
        <v>1</v>
      </c>
      <c r="V1655">
        <v>38310.85</v>
      </c>
    </row>
    <row r="1656" spans="1:22" x14ac:dyDescent="0.35">
      <c r="A1656">
        <v>2042</v>
      </c>
      <c r="B1656" t="s">
        <v>3081</v>
      </c>
      <c r="C1656" t="s">
        <v>3082</v>
      </c>
      <c r="D1656">
        <v>87.568084999999996</v>
      </c>
      <c r="E1656">
        <v>4.4800000000000004</v>
      </c>
      <c r="F1656">
        <v>1</v>
      </c>
      <c r="K1656">
        <v>2638.5349999999999</v>
      </c>
      <c r="M1656">
        <v>1</v>
      </c>
      <c r="N1656" t="e">
        <f t="shared" si="25"/>
        <v>#DIV/0!</v>
      </c>
      <c r="S1656">
        <v>1</v>
      </c>
      <c r="V1656">
        <v>27952.201000000001</v>
      </c>
    </row>
    <row r="1657" spans="1:22" x14ac:dyDescent="0.35">
      <c r="A1657">
        <v>2027</v>
      </c>
      <c r="B1657" t="s">
        <v>3083</v>
      </c>
      <c r="C1657" t="s">
        <v>3084</v>
      </c>
      <c r="D1657">
        <v>86.966340000000002</v>
      </c>
      <c r="E1657">
        <v>7.38</v>
      </c>
      <c r="F1657">
        <v>1</v>
      </c>
      <c r="J1657">
        <v>30241.004000000001</v>
      </c>
      <c r="K1657">
        <v>37648.233999999997</v>
      </c>
      <c r="M1657">
        <v>1</v>
      </c>
      <c r="N1657" t="e">
        <f t="shared" si="25"/>
        <v>#DIV/0!</v>
      </c>
      <c r="R1657">
        <v>1</v>
      </c>
      <c r="S1657">
        <v>3</v>
      </c>
      <c r="U1657" t="s">
        <v>35</v>
      </c>
      <c r="V1657">
        <v>13817.847</v>
      </c>
    </row>
    <row r="1658" spans="1:22" x14ac:dyDescent="0.35">
      <c r="A1658">
        <v>1720</v>
      </c>
      <c r="B1658" t="s">
        <v>3124</v>
      </c>
      <c r="C1658" t="s">
        <v>1420</v>
      </c>
      <c r="D1658">
        <v>86.347539999999995</v>
      </c>
      <c r="E1658">
        <v>1.03</v>
      </c>
      <c r="F1658">
        <v>1</v>
      </c>
      <c r="M1658">
        <v>1</v>
      </c>
      <c r="N1658" t="e">
        <f t="shared" si="25"/>
        <v>#DIV/0!</v>
      </c>
      <c r="R1658">
        <v>1</v>
      </c>
      <c r="S1658">
        <v>2</v>
      </c>
      <c r="T1658">
        <v>1</v>
      </c>
      <c r="V1658">
        <v>107314.73</v>
      </c>
    </row>
    <row r="1659" spans="1:22" x14ac:dyDescent="0.35">
      <c r="A1659">
        <v>1767</v>
      </c>
      <c r="B1659" t="s">
        <v>3027</v>
      </c>
      <c r="C1659" t="s">
        <v>3028</v>
      </c>
      <c r="D1659">
        <v>85.933809999999994</v>
      </c>
      <c r="E1659">
        <v>2.0699999999999998</v>
      </c>
      <c r="F1659">
        <v>1</v>
      </c>
      <c r="M1659">
        <v>1</v>
      </c>
      <c r="N1659" t="e">
        <f t="shared" si="25"/>
        <v>#DIV/0!</v>
      </c>
      <c r="R1659">
        <v>1</v>
      </c>
      <c r="S1659">
        <v>1</v>
      </c>
      <c r="T1659">
        <v>1</v>
      </c>
      <c r="V1659">
        <v>52759.347999999998</v>
      </c>
    </row>
    <row r="1660" spans="1:22" x14ac:dyDescent="0.35">
      <c r="A1660">
        <v>1989</v>
      </c>
      <c r="B1660" t="s">
        <v>3860</v>
      </c>
      <c r="C1660" t="s">
        <v>3861</v>
      </c>
      <c r="D1660">
        <v>85.739230000000006</v>
      </c>
      <c r="E1660">
        <v>4.51</v>
      </c>
      <c r="F1660">
        <v>1</v>
      </c>
      <c r="M1660">
        <v>1</v>
      </c>
      <c r="N1660" t="e">
        <f t="shared" si="25"/>
        <v>#DIV/0!</v>
      </c>
      <c r="R1660">
        <v>1</v>
      </c>
      <c r="V1660">
        <v>81017.73</v>
      </c>
    </row>
    <row r="1661" spans="1:22" x14ac:dyDescent="0.35">
      <c r="A1661">
        <v>2051</v>
      </c>
      <c r="B1661" t="s">
        <v>3862</v>
      </c>
      <c r="C1661" t="s">
        <v>3863</v>
      </c>
      <c r="D1661">
        <v>85.734183999999999</v>
      </c>
      <c r="E1661">
        <v>5.19</v>
      </c>
      <c r="F1661">
        <v>1</v>
      </c>
      <c r="M1661">
        <v>1</v>
      </c>
      <c r="N1661" t="e">
        <f t="shared" si="25"/>
        <v>#DIV/0!</v>
      </c>
      <c r="R1661">
        <v>1</v>
      </c>
      <c r="V1661">
        <v>25078.578000000001</v>
      </c>
    </row>
    <row r="1662" spans="1:22" x14ac:dyDescent="0.35">
      <c r="A1662">
        <v>1936</v>
      </c>
      <c r="B1662" t="s">
        <v>3864</v>
      </c>
      <c r="C1662" t="s">
        <v>3865</v>
      </c>
      <c r="D1662">
        <v>85.243385000000004</v>
      </c>
      <c r="E1662">
        <v>1.17</v>
      </c>
      <c r="F1662">
        <v>1</v>
      </c>
      <c r="K1662">
        <v>707.95416</v>
      </c>
      <c r="M1662">
        <v>1</v>
      </c>
      <c r="N1662" t="e">
        <f t="shared" si="25"/>
        <v>#DIV/0!</v>
      </c>
      <c r="S1662">
        <v>2</v>
      </c>
      <c r="V1662">
        <v>124240.97</v>
      </c>
    </row>
    <row r="1663" spans="1:22" x14ac:dyDescent="0.35">
      <c r="A1663">
        <v>1818</v>
      </c>
      <c r="B1663" t="s">
        <v>3866</v>
      </c>
      <c r="C1663" t="s">
        <v>3867</v>
      </c>
      <c r="D1663">
        <v>84.505790000000005</v>
      </c>
      <c r="E1663">
        <v>0.43</v>
      </c>
      <c r="F1663">
        <v>1</v>
      </c>
      <c r="J1663">
        <v>990.47815000000003</v>
      </c>
      <c r="M1663">
        <v>1</v>
      </c>
      <c r="N1663" t="e">
        <f t="shared" si="25"/>
        <v>#DIV/0!</v>
      </c>
      <c r="R1663">
        <v>1</v>
      </c>
      <c r="V1663">
        <v>285567</v>
      </c>
    </row>
    <row r="1664" spans="1:22" x14ac:dyDescent="0.35">
      <c r="A1664">
        <v>2045</v>
      </c>
      <c r="B1664" t="s">
        <v>3868</v>
      </c>
      <c r="C1664" t="s">
        <v>3869</v>
      </c>
      <c r="D1664">
        <v>84.480575999999999</v>
      </c>
      <c r="E1664">
        <v>2.16</v>
      </c>
      <c r="F1664">
        <v>1</v>
      </c>
      <c r="M1664">
        <v>1</v>
      </c>
      <c r="N1664" t="e">
        <f t="shared" si="25"/>
        <v>#DIV/0!</v>
      </c>
      <c r="S1664">
        <v>1</v>
      </c>
      <c r="U1664" t="s">
        <v>35</v>
      </c>
      <c r="V1664">
        <v>63488.5</v>
      </c>
    </row>
    <row r="1665" spans="1:22" x14ac:dyDescent="0.35">
      <c r="A1665">
        <v>1842</v>
      </c>
      <c r="B1665" t="s">
        <v>3870</v>
      </c>
      <c r="C1665" t="s">
        <v>3871</v>
      </c>
      <c r="D1665">
        <v>84.461820000000003</v>
      </c>
      <c r="E1665">
        <v>1.1100000000000001</v>
      </c>
      <c r="F1665">
        <v>1</v>
      </c>
      <c r="M1665">
        <v>1</v>
      </c>
      <c r="N1665" t="e">
        <f t="shared" si="25"/>
        <v>#DIV/0!</v>
      </c>
      <c r="S1665">
        <v>1</v>
      </c>
      <c r="V1665">
        <v>111149.53</v>
      </c>
    </row>
    <row r="1666" spans="1:22" x14ac:dyDescent="0.35">
      <c r="A1666">
        <v>2048</v>
      </c>
      <c r="B1666" t="s">
        <v>3874</v>
      </c>
      <c r="C1666" t="s">
        <v>1708</v>
      </c>
      <c r="D1666">
        <v>83.394639999999995</v>
      </c>
      <c r="E1666">
        <v>6.92</v>
      </c>
      <c r="F1666">
        <v>1</v>
      </c>
      <c r="M1666">
        <v>1</v>
      </c>
      <c r="N1666" t="e">
        <f t="shared" ref="N1666:N1729" si="26">AVERAGE(O1666:Q1666)/AVERAGE(R1666:T1666)</f>
        <v>#DIV/0!</v>
      </c>
      <c r="R1666">
        <v>1</v>
      </c>
      <c r="S1666">
        <v>1</v>
      </c>
      <c r="V1666">
        <v>18064.745999999999</v>
      </c>
    </row>
    <row r="1667" spans="1:22" x14ac:dyDescent="0.35">
      <c r="A1667">
        <v>1969</v>
      </c>
      <c r="B1667" t="s">
        <v>3875</v>
      </c>
      <c r="C1667" t="s">
        <v>3876</v>
      </c>
      <c r="D1667">
        <v>83.183179999999993</v>
      </c>
      <c r="E1667">
        <v>4.13</v>
      </c>
      <c r="F1667">
        <v>1</v>
      </c>
      <c r="M1667">
        <v>1</v>
      </c>
      <c r="N1667" t="e">
        <f t="shared" si="26"/>
        <v>#DIV/0!</v>
      </c>
      <c r="S1667">
        <v>1</v>
      </c>
      <c r="V1667">
        <v>41349.434000000001</v>
      </c>
    </row>
    <row r="1668" spans="1:22" x14ac:dyDescent="0.35">
      <c r="A1668">
        <v>1834</v>
      </c>
      <c r="B1668" t="s">
        <v>2201</v>
      </c>
      <c r="C1668" t="s">
        <v>2202</v>
      </c>
      <c r="D1668">
        <v>83.166145</v>
      </c>
      <c r="E1668">
        <v>0.89</v>
      </c>
      <c r="F1668">
        <v>1</v>
      </c>
      <c r="M1668">
        <v>1</v>
      </c>
      <c r="N1668" t="e">
        <f t="shared" si="26"/>
        <v>#DIV/0!</v>
      </c>
      <c r="T1668">
        <v>1</v>
      </c>
      <c r="V1668">
        <v>124410.66</v>
      </c>
    </row>
    <row r="1669" spans="1:22" x14ac:dyDescent="0.35">
      <c r="A1669">
        <v>1840</v>
      </c>
      <c r="B1669" t="s">
        <v>3877</v>
      </c>
      <c r="C1669" t="s">
        <v>3878</v>
      </c>
      <c r="D1669">
        <v>82.881969999999995</v>
      </c>
      <c r="E1669">
        <v>3</v>
      </c>
      <c r="F1669">
        <v>1</v>
      </c>
      <c r="M1669">
        <v>1</v>
      </c>
      <c r="N1669" t="e">
        <f t="shared" si="26"/>
        <v>#DIV/0!</v>
      </c>
      <c r="S1669">
        <v>3</v>
      </c>
      <c r="V1669">
        <v>43116.855000000003</v>
      </c>
    </row>
    <row r="1670" spans="1:22" x14ac:dyDescent="0.35">
      <c r="A1670">
        <v>1784</v>
      </c>
      <c r="B1670" t="s">
        <v>3879</v>
      </c>
      <c r="C1670" t="s">
        <v>3880</v>
      </c>
      <c r="D1670">
        <v>82.845830000000007</v>
      </c>
      <c r="E1670">
        <v>3.95</v>
      </c>
      <c r="F1670">
        <v>1</v>
      </c>
      <c r="M1670">
        <v>1</v>
      </c>
      <c r="N1670" t="e">
        <f t="shared" si="26"/>
        <v>#DIV/0!</v>
      </c>
      <c r="R1670">
        <v>1</v>
      </c>
      <c r="S1670">
        <v>1</v>
      </c>
      <c r="V1670">
        <v>28538.53</v>
      </c>
    </row>
    <row r="1671" spans="1:22" x14ac:dyDescent="0.35">
      <c r="A1671">
        <v>1932</v>
      </c>
      <c r="B1671" t="s">
        <v>3881</v>
      </c>
      <c r="C1671" t="s">
        <v>3882</v>
      </c>
      <c r="D1671">
        <v>82.673850000000002</v>
      </c>
      <c r="E1671">
        <v>15.13</v>
      </c>
      <c r="F1671">
        <v>1</v>
      </c>
      <c r="M1671">
        <v>1</v>
      </c>
      <c r="N1671" t="e">
        <f t="shared" si="26"/>
        <v>#DIV/0!</v>
      </c>
      <c r="R1671">
        <v>1</v>
      </c>
      <c r="V1671">
        <v>13307.234</v>
      </c>
    </row>
    <row r="1672" spans="1:22" x14ac:dyDescent="0.35">
      <c r="A1672">
        <v>1714</v>
      </c>
      <c r="B1672" t="s">
        <v>3883</v>
      </c>
      <c r="C1672" t="s">
        <v>10</v>
      </c>
      <c r="D1672">
        <v>82.354460000000003</v>
      </c>
      <c r="E1672">
        <v>3.82</v>
      </c>
      <c r="F1672">
        <v>1</v>
      </c>
      <c r="M1672">
        <v>1</v>
      </c>
      <c r="N1672" t="e">
        <f t="shared" si="26"/>
        <v>#DIV/0!</v>
      </c>
      <c r="P1672">
        <v>1</v>
      </c>
      <c r="V1672">
        <v>43048.277000000002</v>
      </c>
    </row>
    <row r="1673" spans="1:22" x14ac:dyDescent="0.35">
      <c r="A1673">
        <v>1719</v>
      </c>
      <c r="B1673" t="s">
        <v>3884</v>
      </c>
      <c r="C1673" t="s">
        <v>3029</v>
      </c>
      <c r="D1673">
        <v>82.14385</v>
      </c>
      <c r="E1673">
        <v>1.81</v>
      </c>
      <c r="F1673">
        <v>1</v>
      </c>
      <c r="M1673">
        <v>1</v>
      </c>
      <c r="N1673" t="e">
        <f t="shared" si="26"/>
        <v>#DIV/0!</v>
      </c>
      <c r="R1673">
        <v>1</v>
      </c>
      <c r="V1673">
        <v>58327.81</v>
      </c>
    </row>
    <row r="1674" spans="1:22" x14ac:dyDescent="0.35">
      <c r="A1674">
        <v>2013</v>
      </c>
      <c r="B1674" t="s">
        <v>3885</v>
      </c>
      <c r="C1674" t="s">
        <v>3886</v>
      </c>
      <c r="D1674">
        <v>82.096590000000006</v>
      </c>
      <c r="E1674">
        <v>1.1399999999999999</v>
      </c>
      <c r="F1674">
        <v>1</v>
      </c>
      <c r="M1674">
        <v>1</v>
      </c>
      <c r="N1674" t="e">
        <f t="shared" si="26"/>
        <v>#DIV/0!</v>
      </c>
      <c r="S1674">
        <v>1</v>
      </c>
      <c r="T1674">
        <v>1</v>
      </c>
      <c r="V1674">
        <v>224018.62</v>
      </c>
    </row>
    <row r="1675" spans="1:22" x14ac:dyDescent="0.35">
      <c r="A1675">
        <v>1964</v>
      </c>
      <c r="B1675" t="s">
        <v>3887</v>
      </c>
      <c r="C1675" t="s">
        <v>3888</v>
      </c>
      <c r="D1675">
        <v>82.011399999999995</v>
      </c>
      <c r="E1675">
        <v>1.45</v>
      </c>
      <c r="F1675">
        <v>1</v>
      </c>
      <c r="M1675">
        <v>1</v>
      </c>
      <c r="N1675" t="e">
        <f t="shared" si="26"/>
        <v>#DIV/0!</v>
      </c>
      <c r="S1675">
        <v>1</v>
      </c>
      <c r="V1675">
        <v>93597.38</v>
      </c>
    </row>
    <row r="1676" spans="1:22" x14ac:dyDescent="0.35">
      <c r="A1676">
        <v>1999</v>
      </c>
      <c r="B1676" t="s">
        <v>3889</v>
      </c>
      <c r="C1676" t="s">
        <v>1553</v>
      </c>
      <c r="D1676">
        <v>81.867835999999997</v>
      </c>
      <c r="E1676">
        <v>2.5</v>
      </c>
      <c r="F1676">
        <v>1</v>
      </c>
      <c r="M1676">
        <v>1</v>
      </c>
      <c r="N1676" t="e">
        <f t="shared" si="26"/>
        <v>#DIV/0!</v>
      </c>
      <c r="T1676">
        <v>1</v>
      </c>
      <c r="V1676">
        <v>36258.296999999999</v>
      </c>
    </row>
    <row r="1677" spans="1:22" x14ac:dyDescent="0.35">
      <c r="A1677">
        <v>1890</v>
      </c>
      <c r="B1677" t="s">
        <v>3890</v>
      </c>
      <c r="C1677" t="s">
        <v>3891</v>
      </c>
      <c r="D1677">
        <v>81.723624999999998</v>
      </c>
      <c r="E1677">
        <v>3.2</v>
      </c>
      <c r="F1677">
        <v>1</v>
      </c>
      <c r="M1677">
        <v>1</v>
      </c>
      <c r="N1677" t="e">
        <f t="shared" si="26"/>
        <v>#DIV/0!</v>
      </c>
      <c r="R1677">
        <v>1</v>
      </c>
      <c r="T1677">
        <v>1</v>
      </c>
      <c r="V1677">
        <v>63635.97</v>
      </c>
    </row>
    <row r="1678" spans="1:22" x14ac:dyDescent="0.35">
      <c r="A1678">
        <v>2006</v>
      </c>
      <c r="B1678" t="s">
        <v>3116</v>
      </c>
      <c r="C1678" t="s">
        <v>3117</v>
      </c>
      <c r="D1678">
        <v>81.208115000000006</v>
      </c>
      <c r="E1678">
        <v>3.55</v>
      </c>
      <c r="F1678">
        <v>1</v>
      </c>
      <c r="J1678">
        <v>1207.4776999999999</v>
      </c>
      <c r="K1678">
        <v>1977.5962999999999</v>
      </c>
      <c r="M1678">
        <v>1</v>
      </c>
      <c r="N1678" t="e">
        <f t="shared" si="26"/>
        <v>#DIV/0!</v>
      </c>
      <c r="R1678">
        <v>1</v>
      </c>
      <c r="S1678">
        <v>1</v>
      </c>
      <c r="T1678">
        <v>1</v>
      </c>
      <c r="V1678">
        <v>41386.707000000002</v>
      </c>
    </row>
    <row r="1679" spans="1:22" x14ac:dyDescent="0.35">
      <c r="A1679">
        <v>1732</v>
      </c>
      <c r="B1679" t="s">
        <v>3892</v>
      </c>
      <c r="C1679" t="s">
        <v>10</v>
      </c>
      <c r="D1679">
        <v>81.192689999999999</v>
      </c>
      <c r="E1679">
        <v>2.59</v>
      </c>
      <c r="F1679">
        <v>1</v>
      </c>
      <c r="M1679">
        <v>1</v>
      </c>
      <c r="N1679" t="e">
        <f t="shared" si="26"/>
        <v>#DIV/0!</v>
      </c>
      <c r="R1679">
        <v>1</v>
      </c>
      <c r="T1679">
        <v>1</v>
      </c>
      <c r="V1679">
        <v>38837.589999999997</v>
      </c>
    </row>
    <row r="1680" spans="1:22" x14ac:dyDescent="0.35">
      <c r="A1680">
        <v>1806</v>
      </c>
      <c r="B1680" t="s">
        <v>3893</v>
      </c>
      <c r="C1680" t="s">
        <v>3894</v>
      </c>
      <c r="D1680">
        <v>81.094480000000004</v>
      </c>
      <c r="E1680">
        <v>6.56</v>
      </c>
      <c r="F1680">
        <v>1</v>
      </c>
      <c r="M1680">
        <v>1</v>
      </c>
      <c r="N1680" t="e">
        <f t="shared" si="26"/>
        <v>#DIV/0!</v>
      </c>
      <c r="R1680">
        <v>1</v>
      </c>
      <c r="V1680">
        <v>21676.383000000002</v>
      </c>
    </row>
    <row r="1681" spans="1:22" x14ac:dyDescent="0.35">
      <c r="A1681">
        <v>2017</v>
      </c>
      <c r="B1681" t="s">
        <v>3895</v>
      </c>
      <c r="C1681" t="s">
        <v>3896</v>
      </c>
      <c r="D1681">
        <v>80.796229999999994</v>
      </c>
      <c r="E1681">
        <v>7.76</v>
      </c>
      <c r="F1681">
        <v>1</v>
      </c>
      <c r="J1681">
        <v>1288.7766999999999</v>
      </c>
      <c r="M1681">
        <v>1</v>
      </c>
      <c r="N1681" t="e">
        <f t="shared" si="26"/>
        <v>#DIV/0!</v>
      </c>
      <c r="R1681">
        <v>3</v>
      </c>
      <c r="U1681" t="s">
        <v>35</v>
      </c>
      <c r="V1681">
        <v>25324.065999999999</v>
      </c>
    </row>
    <row r="1682" spans="1:22" x14ac:dyDescent="0.35">
      <c r="A1682">
        <v>1765</v>
      </c>
      <c r="B1682" t="s">
        <v>3897</v>
      </c>
      <c r="C1682" t="s">
        <v>3898</v>
      </c>
      <c r="D1682">
        <v>80.582800000000006</v>
      </c>
      <c r="E1682">
        <v>4.18</v>
      </c>
      <c r="F1682">
        <v>1</v>
      </c>
      <c r="M1682">
        <v>1</v>
      </c>
      <c r="N1682" t="e">
        <f t="shared" si="26"/>
        <v>#DIV/0!</v>
      </c>
      <c r="T1682">
        <v>1</v>
      </c>
      <c r="U1682" t="s">
        <v>35</v>
      </c>
      <c r="V1682">
        <v>52176.758000000002</v>
      </c>
    </row>
    <row r="1683" spans="1:22" x14ac:dyDescent="0.35">
      <c r="A1683">
        <v>1912</v>
      </c>
      <c r="B1683" t="s">
        <v>3899</v>
      </c>
      <c r="C1683" t="s">
        <v>10</v>
      </c>
      <c r="D1683">
        <v>80.555090000000007</v>
      </c>
      <c r="E1683">
        <v>10.42</v>
      </c>
      <c r="F1683">
        <v>1</v>
      </c>
      <c r="M1683">
        <v>1</v>
      </c>
      <c r="N1683" t="e">
        <f t="shared" si="26"/>
        <v>#DIV/0!</v>
      </c>
      <c r="R1683">
        <v>1</v>
      </c>
      <c r="S1683">
        <v>2</v>
      </c>
      <c r="V1683">
        <v>10871.136</v>
      </c>
    </row>
    <row r="1684" spans="1:22" x14ac:dyDescent="0.35">
      <c r="A1684">
        <v>1934</v>
      </c>
      <c r="B1684" t="s">
        <v>3900</v>
      </c>
      <c r="C1684" t="s">
        <v>10</v>
      </c>
      <c r="D1684">
        <v>80.434070000000006</v>
      </c>
      <c r="E1684">
        <v>4.83</v>
      </c>
      <c r="F1684">
        <v>1</v>
      </c>
      <c r="K1684">
        <v>5617.4395000000004</v>
      </c>
      <c r="M1684">
        <v>1</v>
      </c>
      <c r="N1684" t="e">
        <f t="shared" si="26"/>
        <v>#DIV/0!</v>
      </c>
      <c r="S1684">
        <v>1</v>
      </c>
      <c r="V1684">
        <v>23008.785</v>
      </c>
    </row>
    <row r="1685" spans="1:22" x14ac:dyDescent="0.35">
      <c r="A1685">
        <v>1981</v>
      </c>
      <c r="B1685" t="s">
        <v>3901</v>
      </c>
      <c r="C1685" t="s">
        <v>3902</v>
      </c>
      <c r="D1685">
        <v>80.396519999999995</v>
      </c>
      <c r="E1685">
        <v>3.97</v>
      </c>
      <c r="F1685">
        <v>1</v>
      </c>
      <c r="M1685">
        <v>1</v>
      </c>
      <c r="N1685" t="e">
        <f t="shared" si="26"/>
        <v>#DIV/0!</v>
      </c>
      <c r="T1685">
        <v>1</v>
      </c>
      <c r="V1685">
        <v>44654.305</v>
      </c>
    </row>
    <row r="1686" spans="1:22" x14ac:dyDescent="0.35">
      <c r="A1686">
        <v>1892</v>
      </c>
      <c r="B1686" t="s">
        <v>3165</v>
      </c>
      <c r="C1686" t="s">
        <v>3166</v>
      </c>
      <c r="D1686">
        <v>80.38467</v>
      </c>
      <c r="E1686">
        <v>1.6</v>
      </c>
      <c r="F1686">
        <v>1</v>
      </c>
      <c r="L1686">
        <v>1436.771</v>
      </c>
      <c r="M1686">
        <v>1</v>
      </c>
      <c r="N1686" t="e">
        <f t="shared" si="26"/>
        <v>#DIV/0!</v>
      </c>
      <c r="T1686">
        <v>1</v>
      </c>
      <c r="V1686">
        <v>78373.210000000006</v>
      </c>
    </row>
    <row r="1687" spans="1:22" x14ac:dyDescent="0.35">
      <c r="A1687">
        <v>1712</v>
      </c>
      <c r="B1687" t="s">
        <v>3141</v>
      </c>
      <c r="C1687" t="s">
        <v>56</v>
      </c>
      <c r="D1687">
        <v>80.264499999999998</v>
      </c>
      <c r="E1687">
        <v>10</v>
      </c>
      <c r="F1687">
        <v>1</v>
      </c>
      <c r="M1687">
        <v>1</v>
      </c>
      <c r="N1687" t="e">
        <f t="shared" si="26"/>
        <v>#DIV/0!</v>
      </c>
      <c r="R1687">
        <v>1</v>
      </c>
      <c r="V1687">
        <v>10125.337</v>
      </c>
    </row>
    <row r="1688" spans="1:22" x14ac:dyDescent="0.35">
      <c r="A1688">
        <v>1858</v>
      </c>
      <c r="B1688" t="s">
        <v>3903</v>
      </c>
      <c r="C1688" t="s">
        <v>2482</v>
      </c>
      <c r="D1688">
        <v>80.158019999999993</v>
      </c>
      <c r="E1688">
        <v>3.28</v>
      </c>
      <c r="F1688">
        <v>1</v>
      </c>
      <c r="M1688">
        <v>1</v>
      </c>
      <c r="N1688" t="e">
        <f t="shared" si="26"/>
        <v>#DIV/0!</v>
      </c>
      <c r="R1688">
        <v>3</v>
      </c>
      <c r="V1688">
        <v>32092.807000000001</v>
      </c>
    </row>
    <row r="1689" spans="1:22" x14ac:dyDescent="0.35">
      <c r="A1689">
        <v>1766</v>
      </c>
      <c r="B1689" t="s">
        <v>3169</v>
      </c>
      <c r="C1689" t="s">
        <v>3170</v>
      </c>
      <c r="D1689">
        <v>80.117419999999996</v>
      </c>
      <c r="E1689">
        <v>1.3</v>
      </c>
      <c r="F1689">
        <v>1</v>
      </c>
      <c r="M1689">
        <v>1</v>
      </c>
      <c r="N1689" t="e">
        <f t="shared" si="26"/>
        <v>#DIV/0!</v>
      </c>
      <c r="R1689">
        <v>1</v>
      </c>
      <c r="V1689">
        <v>58701.832000000002</v>
      </c>
    </row>
    <row r="1690" spans="1:22" x14ac:dyDescent="0.35">
      <c r="A1690">
        <v>1931</v>
      </c>
      <c r="B1690" t="s">
        <v>3904</v>
      </c>
      <c r="C1690" t="s">
        <v>3905</v>
      </c>
      <c r="D1690">
        <v>79.671689999999998</v>
      </c>
      <c r="E1690">
        <v>5.74</v>
      </c>
      <c r="F1690">
        <v>1</v>
      </c>
      <c r="M1690">
        <v>1</v>
      </c>
      <c r="N1690" t="e">
        <f t="shared" si="26"/>
        <v>#DIV/0!</v>
      </c>
      <c r="R1690">
        <v>1</v>
      </c>
      <c r="U1690" t="s">
        <v>21</v>
      </c>
      <c r="V1690">
        <v>42737.02</v>
      </c>
    </row>
    <row r="1691" spans="1:22" x14ac:dyDescent="0.35">
      <c r="A1691">
        <v>1968</v>
      </c>
      <c r="B1691" t="s">
        <v>3906</v>
      </c>
      <c r="C1691" t="s">
        <v>56</v>
      </c>
      <c r="D1691">
        <v>79.449789999999993</v>
      </c>
      <c r="E1691">
        <v>8.5299999999999994</v>
      </c>
      <c r="F1691">
        <v>1</v>
      </c>
      <c r="L1691">
        <v>5563.7704999999996</v>
      </c>
      <c r="M1691">
        <v>1</v>
      </c>
      <c r="N1691" t="e">
        <f t="shared" si="26"/>
        <v>#DIV/0!</v>
      </c>
      <c r="T1691">
        <v>3</v>
      </c>
      <c r="U1691" t="s">
        <v>35</v>
      </c>
      <c r="V1691">
        <v>14176.147000000001</v>
      </c>
    </row>
    <row r="1692" spans="1:22" x14ac:dyDescent="0.35">
      <c r="A1692">
        <v>1922</v>
      </c>
      <c r="B1692" t="s">
        <v>3907</v>
      </c>
      <c r="C1692" t="s">
        <v>3908</v>
      </c>
      <c r="D1692">
        <v>79.070849999999993</v>
      </c>
      <c r="E1692">
        <v>2.63</v>
      </c>
      <c r="F1692">
        <v>1</v>
      </c>
      <c r="M1692">
        <v>1</v>
      </c>
      <c r="N1692" t="e">
        <f t="shared" si="26"/>
        <v>#DIV/0!</v>
      </c>
      <c r="R1692">
        <v>1</v>
      </c>
      <c r="V1692">
        <v>124509.4</v>
      </c>
    </row>
    <row r="1693" spans="1:22" x14ac:dyDescent="0.35">
      <c r="A1693">
        <v>1883</v>
      </c>
      <c r="B1693" t="s">
        <v>3909</v>
      </c>
      <c r="C1693" t="s">
        <v>3910</v>
      </c>
      <c r="D1693">
        <v>78.651439999999994</v>
      </c>
      <c r="E1693">
        <v>3.65</v>
      </c>
      <c r="F1693">
        <v>1</v>
      </c>
      <c r="J1693">
        <v>328.52730000000003</v>
      </c>
      <c r="M1693">
        <v>1</v>
      </c>
      <c r="N1693" t="e">
        <f t="shared" si="26"/>
        <v>#DIV/0!</v>
      </c>
      <c r="R1693">
        <v>1</v>
      </c>
      <c r="V1693">
        <v>33264.699999999997</v>
      </c>
    </row>
    <row r="1694" spans="1:22" x14ac:dyDescent="0.35">
      <c r="A1694">
        <v>1779</v>
      </c>
      <c r="B1694" t="s">
        <v>3911</v>
      </c>
      <c r="C1694" t="s">
        <v>3912</v>
      </c>
      <c r="D1694">
        <v>77.624380000000002</v>
      </c>
      <c r="E1694">
        <v>11.86</v>
      </c>
      <c r="F1694">
        <v>1</v>
      </c>
      <c r="M1694">
        <v>1</v>
      </c>
      <c r="N1694" t="e">
        <f t="shared" si="26"/>
        <v>#DIV/0!</v>
      </c>
      <c r="S1694">
        <v>1</v>
      </c>
      <c r="V1694">
        <v>13657.7</v>
      </c>
    </row>
    <row r="1695" spans="1:22" x14ac:dyDescent="0.35">
      <c r="A1695">
        <v>1852</v>
      </c>
      <c r="B1695" t="s">
        <v>3135</v>
      </c>
      <c r="C1695" t="s">
        <v>182</v>
      </c>
      <c r="D1695">
        <v>76.096220000000002</v>
      </c>
      <c r="E1695">
        <v>2.12</v>
      </c>
      <c r="F1695">
        <v>1</v>
      </c>
      <c r="J1695">
        <v>1838.4583</v>
      </c>
      <c r="M1695">
        <v>1</v>
      </c>
      <c r="N1695" t="e">
        <f t="shared" si="26"/>
        <v>#DIV/0!</v>
      </c>
      <c r="R1695">
        <v>1</v>
      </c>
      <c r="V1695">
        <v>58000.152000000002</v>
      </c>
    </row>
    <row r="1696" spans="1:22" x14ac:dyDescent="0.35">
      <c r="A1696">
        <v>1913</v>
      </c>
      <c r="B1696" t="s">
        <v>3913</v>
      </c>
      <c r="C1696" t="s">
        <v>3914</v>
      </c>
      <c r="D1696">
        <v>75.824029999999993</v>
      </c>
      <c r="E1696">
        <v>4.8</v>
      </c>
      <c r="F1696">
        <v>1</v>
      </c>
      <c r="M1696">
        <v>1</v>
      </c>
      <c r="N1696" t="e">
        <f t="shared" si="26"/>
        <v>#DIV/0!</v>
      </c>
      <c r="S1696">
        <v>1</v>
      </c>
      <c r="V1696">
        <v>36430.175999999999</v>
      </c>
    </row>
    <row r="1697" spans="1:22" x14ac:dyDescent="0.35">
      <c r="A1697">
        <v>1817</v>
      </c>
      <c r="B1697" t="s">
        <v>3915</v>
      </c>
      <c r="C1697" t="s">
        <v>3916</v>
      </c>
      <c r="D1697">
        <v>75.814019999999999</v>
      </c>
      <c r="E1697">
        <v>1.28</v>
      </c>
      <c r="F1697">
        <v>1</v>
      </c>
      <c r="K1697">
        <v>1056.6488999999999</v>
      </c>
      <c r="M1697">
        <v>1</v>
      </c>
      <c r="N1697" t="e">
        <f t="shared" si="26"/>
        <v>#DIV/0!</v>
      </c>
      <c r="R1697">
        <v>1</v>
      </c>
      <c r="S1697">
        <v>1</v>
      </c>
      <c r="V1697">
        <v>95399.88</v>
      </c>
    </row>
    <row r="1698" spans="1:22" x14ac:dyDescent="0.35">
      <c r="A1698">
        <v>1911</v>
      </c>
      <c r="B1698" t="s">
        <v>3917</v>
      </c>
      <c r="C1698" t="s">
        <v>2156</v>
      </c>
      <c r="D1698">
        <v>75.637690000000006</v>
      </c>
      <c r="E1698">
        <v>3.58</v>
      </c>
      <c r="F1698">
        <v>1</v>
      </c>
      <c r="M1698">
        <v>1</v>
      </c>
      <c r="N1698" t="e">
        <f t="shared" si="26"/>
        <v>#DIV/0!</v>
      </c>
      <c r="R1698">
        <v>1</v>
      </c>
      <c r="V1698">
        <v>32059.351999999999</v>
      </c>
    </row>
    <row r="1699" spans="1:22" x14ac:dyDescent="0.35">
      <c r="A1699">
        <v>2034</v>
      </c>
      <c r="B1699" t="s">
        <v>3918</v>
      </c>
      <c r="C1699" t="s">
        <v>3919</v>
      </c>
      <c r="D1699">
        <v>75.497299999999996</v>
      </c>
      <c r="E1699">
        <v>3.11</v>
      </c>
      <c r="F1699">
        <v>1</v>
      </c>
      <c r="M1699">
        <v>1</v>
      </c>
      <c r="N1699" t="e">
        <f t="shared" si="26"/>
        <v>#DIV/0!</v>
      </c>
      <c r="S1699">
        <v>1</v>
      </c>
      <c r="V1699">
        <v>84082.93</v>
      </c>
    </row>
    <row r="1700" spans="1:22" x14ac:dyDescent="0.35">
      <c r="A1700">
        <v>1733</v>
      </c>
      <c r="B1700" t="s">
        <v>3067</v>
      </c>
      <c r="C1700" t="s">
        <v>3068</v>
      </c>
      <c r="D1700">
        <v>74.895780000000002</v>
      </c>
      <c r="E1700">
        <v>2.78</v>
      </c>
      <c r="F1700">
        <v>1</v>
      </c>
      <c r="M1700">
        <v>1</v>
      </c>
      <c r="N1700" t="e">
        <f t="shared" si="26"/>
        <v>#DIV/0!</v>
      </c>
      <c r="R1700">
        <v>2</v>
      </c>
      <c r="S1700">
        <v>1</v>
      </c>
      <c r="V1700">
        <v>44843.92</v>
      </c>
    </row>
    <row r="1701" spans="1:22" x14ac:dyDescent="0.35">
      <c r="A1701">
        <v>1787</v>
      </c>
      <c r="B1701" t="s">
        <v>3922</v>
      </c>
      <c r="C1701" t="s">
        <v>3923</v>
      </c>
      <c r="D1701">
        <v>74.677880000000002</v>
      </c>
      <c r="E1701">
        <v>10.4</v>
      </c>
      <c r="F1701">
        <v>1</v>
      </c>
      <c r="M1701">
        <v>1</v>
      </c>
      <c r="N1701" t="e">
        <f t="shared" si="26"/>
        <v>#DIV/0!</v>
      </c>
      <c r="R1701">
        <v>1</v>
      </c>
      <c r="V1701">
        <v>14164.992</v>
      </c>
    </row>
    <row r="1702" spans="1:22" x14ac:dyDescent="0.35">
      <c r="A1702">
        <v>1994</v>
      </c>
      <c r="B1702" t="s">
        <v>3924</v>
      </c>
      <c r="C1702" t="s">
        <v>3925</v>
      </c>
      <c r="D1702">
        <v>74.445750000000004</v>
      </c>
      <c r="E1702">
        <v>2.2000000000000002</v>
      </c>
      <c r="F1702">
        <v>1</v>
      </c>
      <c r="M1702">
        <v>1</v>
      </c>
      <c r="N1702" t="e">
        <f t="shared" si="26"/>
        <v>#DIV/0!</v>
      </c>
      <c r="T1702">
        <v>2</v>
      </c>
      <c r="V1702">
        <v>29341.383000000002</v>
      </c>
    </row>
    <row r="1703" spans="1:22" x14ac:dyDescent="0.35">
      <c r="A1703">
        <v>1988</v>
      </c>
      <c r="B1703" t="s">
        <v>3171</v>
      </c>
      <c r="C1703" t="s">
        <v>3172</v>
      </c>
      <c r="D1703">
        <v>74.241110000000006</v>
      </c>
      <c r="E1703">
        <v>2.17</v>
      </c>
      <c r="F1703">
        <v>1</v>
      </c>
      <c r="M1703">
        <v>1</v>
      </c>
      <c r="N1703" t="e">
        <f t="shared" si="26"/>
        <v>#DIV/0!</v>
      </c>
      <c r="R1703">
        <v>1</v>
      </c>
      <c r="S1703">
        <v>1</v>
      </c>
      <c r="T1703">
        <v>1</v>
      </c>
      <c r="V1703">
        <v>65418.17</v>
      </c>
    </row>
    <row r="1704" spans="1:22" x14ac:dyDescent="0.35">
      <c r="A1704">
        <v>1805</v>
      </c>
      <c r="B1704" t="s">
        <v>3926</v>
      </c>
      <c r="C1704" t="s">
        <v>3927</v>
      </c>
      <c r="D1704">
        <v>74.035700000000006</v>
      </c>
      <c r="E1704">
        <v>6.6</v>
      </c>
      <c r="F1704">
        <v>1</v>
      </c>
      <c r="K1704">
        <v>28511.393</v>
      </c>
      <c r="M1704">
        <v>1</v>
      </c>
      <c r="N1704" t="e">
        <f t="shared" si="26"/>
        <v>#DIV/0!</v>
      </c>
      <c r="S1704">
        <v>1</v>
      </c>
      <c r="V1704">
        <v>22555.092000000001</v>
      </c>
    </row>
    <row r="1705" spans="1:22" x14ac:dyDescent="0.35">
      <c r="A1705">
        <v>1724</v>
      </c>
      <c r="B1705" t="s">
        <v>2290</v>
      </c>
      <c r="C1705" t="s">
        <v>2291</v>
      </c>
      <c r="D1705">
        <v>73.465100000000007</v>
      </c>
      <c r="E1705">
        <v>2.7</v>
      </c>
      <c r="F1705">
        <v>1</v>
      </c>
      <c r="M1705">
        <v>1</v>
      </c>
      <c r="N1705" t="e">
        <f t="shared" si="26"/>
        <v>#DIV/0!</v>
      </c>
      <c r="R1705">
        <v>1</v>
      </c>
      <c r="V1705">
        <v>35794.47</v>
      </c>
    </row>
    <row r="1706" spans="1:22" x14ac:dyDescent="0.35">
      <c r="A1706">
        <v>1744</v>
      </c>
      <c r="B1706" t="s">
        <v>3928</v>
      </c>
      <c r="C1706" t="s">
        <v>3929</v>
      </c>
      <c r="D1706">
        <v>72.796539999999993</v>
      </c>
      <c r="E1706">
        <v>11.5</v>
      </c>
      <c r="F1706">
        <v>1</v>
      </c>
      <c r="L1706">
        <v>1042.2378000000001</v>
      </c>
      <c r="M1706">
        <v>1</v>
      </c>
      <c r="N1706" t="e">
        <f t="shared" si="26"/>
        <v>#DIV/0!</v>
      </c>
      <c r="T1706">
        <v>1</v>
      </c>
      <c r="U1706" t="s">
        <v>35</v>
      </c>
      <c r="V1706">
        <v>12536.999</v>
      </c>
    </row>
    <row r="1707" spans="1:22" x14ac:dyDescent="0.35">
      <c r="A1707">
        <v>2070</v>
      </c>
      <c r="B1707" t="s">
        <v>3930</v>
      </c>
      <c r="C1707" t="s">
        <v>867</v>
      </c>
      <c r="D1707">
        <v>70.806404000000001</v>
      </c>
      <c r="E1707">
        <v>6.59</v>
      </c>
      <c r="F1707">
        <v>1</v>
      </c>
      <c r="M1707">
        <v>1</v>
      </c>
      <c r="N1707" t="e">
        <f t="shared" si="26"/>
        <v>#DIV/0!</v>
      </c>
      <c r="R1707">
        <v>1</v>
      </c>
      <c r="V1707">
        <v>20694.773000000001</v>
      </c>
    </row>
    <row r="1708" spans="1:22" x14ac:dyDescent="0.35">
      <c r="A1708">
        <v>1870</v>
      </c>
      <c r="B1708" t="s">
        <v>1704</v>
      </c>
      <c r="C1708" t="s">
        <v>1705</v>
      </c>
      <c r="D1708">
        <v>70.644490000000005</v>
      </c>
      <c r="E1708">
        <v>2.2200000000000002</v>
      </c>
      <c r="F1708">
        <v>1</v>
      </c>
      <c r="M1708">
        <v>1</v>
      </c>
      <c r="N1708" t="e">
        <f t="shared" si="26"/>
        <v>#DIV/0!</v>
      </c>
      <c r="S1708">
        <v>1</v>
      </c>
      <c r="V1708">
        <v>44653.156000000003</v>
      </c>
    </row>
    <row r="1709" spans="1:22" x14ac:dyDescent="0.35">
      <c r="A1709">
        <v>2063</v>
      </c>
      <c r="B1709" t="s">
        <v>3931</v>
      </c>
      <c r="C1709" t="s">
        <v>3932</v>
      </c>
      <c r="D1709">
        <v>70.560760000000002</v>
      </c>
      <c r="E1709">
        <v>0.75</v>
      </c>
      <c r="F1709">
        <v>1</v>
      </c>
      <c r="M1709">
        <v>1</v>
      </c>
      <c r="N1709" t="e">
        <f t="shared" si="26"/>
        <v>#DIV/0!</v>
      </c>
      <c r="R1709">
        <v>1</v>
      </c>
      <c r="V1709">
        <v>131384</v>
      </c>
    </row>
    <row r="1710" spans="1:22" x14ac:dyDescent="0.35">
      <c r="A1710">
        <v>2014</v>
      </c>
      <c r="B1710" t="s">
        <v>3933</v>
      </c>
      <c r="C1710" t="s">
        <v>3934</v>
      </c>
      <c r="D1710">
        <v>68.750789999999995</v>
      </c>
      <c r="E1710">
        <v>4.12</v>
      </c>
      <c r="F1710">
        <v>1</v>
      </c>
      <c r="M1710">
        <v>1</v>
      </c>
      <c r="N1710" t="e">
        <f t="shared" si="26"/>
        <v>#DIV/0!</v>
      </c>
      <c r="S1710">
        <v>1</v>
      </c>
      <c r="V1710">
        <v>21010.463</v>
      </c>
    </row>
    <row r="1711" spans="1:22" x14ac:dyDescent="0.35">
      <c r="A1711">
        <v>1874</v>
      </c>
      <c r="B1711" t="s">
        <v>3935</v>
      </c>
      <c r="C1711" t="s">
        <v>3936</v>
      </c>
      <c r="D1711">
        <v>68.127369999999999</v>
      </c>
      <c r="E1711">
        <v>1.1499999999999999</v>
      </c>
      <c r="F1711">
        <v>1</v>
      </c>
      <c r="M1711">
        <v>1</v>
      </c>
      <c r="N1711" t="e">
        <f t="shared" si="26"/>
        <v>#DIV/0!</v>
      </c>
      <c r="Q1711">
        <v>1</v>
      </c>
      <c r="U1711" t="s">
        <v>33</v>
      </c>
      <c r="V1711">
        <v>268236.09999999998</v>
      </c>
    </row>
    <row r="1712" spans="1:22" x14ac:dyDescent="0.35">
      <c r="A1712">
        <v>1948</v>
      </c>
      <c r="B1712" t="s">
        <v>3937</v>
      </c>
      <c r="C1712" t="s">
        <v>3938</v>
      </c>
      <c r="D1712">
        <v>68.048770000000005</v>
      </c>
      <c r="E1712">
        <v>3.66</v>
      </c>
      <c r="F1712">
        <v>1</v>
      </c>
      <c r="M1712">
        <v>1</v>
      </c>
      <c r="N1712" t="e">
        <f t="shared" si="26"/>
        <v>#DIV/0!</v>
      </c>
      <c r="R1712">
        <v>1</v>
      </c>
      <c r="V1712">
        <v>78712.554999999993</v>
      </c>
    </row>
    <row r="1713" spans="1:22" x14ac:dyDescent="0.35">
      <c r="A1713">
        <v>2029</v>
      </c>
      <c r="B1713" t="s">
        <v>3939</v>
      </c>
      <c r="C1713" t="s">
        <v>3940</v>
      </c>
      <c r="D1713">
        <v>67.342960000000005</v>
      </c>
      <c r="E1713">
        <v>1.69</v>
      </c>
      <c r="F1713">
        <v>1</v>
      </c>
      <c r="M1713">
        <v>1</v>
      </c>
      <c r="N1713" t="e">
        <f t="shared" si="26"/>
        <v>#DIV/0!</v>
      </c>
      <c r="T1713">
        <v>1</v>
      </c>
      <c r="V1713">
        <v>72912.2</v>
      </c>
    </row>
    <row r="1714" spans="1:22" x14ac:dyDescent="0.35">
      <c r="A1714">
        <v>1738</v>
      </c>
      <c r="B1714" t="s">
        <v>3941</v>
      </c>
      <c r="C1714" t="s">
        <v>3942</v>
      </c>
      <c r="D1714">
        <v>67.118009999999998</v>
      </c>
      <c r="E1714">
        <v>6.21</v>
      </c>
      <c r="F1714">
        <v>1</v>
      </c>
      <c r="M1714">
        <v>1</v>
      </c>
      <c r="N1714" t="e">
        <f t="shared" si="26"/>
        <v>#DIV/0!</v>
      </c>
      <c r="R1714">
        <v>1</v>
      </c>
      <c r="S1714">
        <v>1</v>
      </c>
      <c r="V1714">
        <v>17112.986000000001</v>
      </c>
    </row>
    <row r="1715" spans="1:22" x14ac:dyDescent="0.35">
      <c r="A1715">
        <v>1995</v>
      </c>
      <c r="B1715" t="s">
        <v>3943</v>
      </c>
      <c r="C1715" t="s">
        <v>3944</v>
      </c>
      <c r="D1715">
        <v>66.481476000000001</v>
      </c>
      <c r="E1715">
        <v>1.1499999999999999</v>
      </c>
      <c r="F1715">
        <v>1</v>
      </c>
      <c r="L1715">
        <v>675.06650000000002</v>
      </c>
      <c r="M1715">
        <v>1</v>
      </c>
      <c r="N1715" t="e">
        <f t="shared" si="26"/>
        <v>#DIV/0!</v>
      </c>
      <c r="T1715">
        <v>1</v>
      </c>
      <c r="V1715">
        <v>107961.914</v>
      </c>
    </row>
    <row r="1716" spans="1:22" x14ac:dyDescent="0.35">
      <c r="A1716">
        <v>1814</v>
      </c>
      <c r="B1716" t="s">
        <v>3945</v>
      </c>
      <c r="C1716" t="s">
        <v>3946</v>
      </c>
      <c r="D1716">
        <v>66.193854999999999</v>
      </c>
      <c r="E1716">
        <v>1.57</v>
      </c>
      <c r="F1716">
        <v>1</v>
      </c>
      <c r="M1716">
        <v>1</v>
      </c>
      <c r="N1716" t="e">
        <f t="shared" si="26"/>
        <v>#DIV/0!</v>
      </c>
      <c r="R1716">
        <v>1</v>
      </c>
      <c r="V1716">
        <v>71588.47</v>
      </c>
    </row>
    <row r="1717" spans="1:22" x14ac:dyDescent="0.35">
      <c r="A1717">
        <v>1746</v>
      </c>
      <c r="B1717" t="s">
        <v>3947</v>
      </c>
      <c r="C1717" t="s">
        <v>3948</v>
      </c>
      <c r="D1717">
        <v>65.775750000000002</v>
      </c>
      <c r="E1717">
        <v>1.86</v>
      </c>
      <c r="F1717">
        <v>1</v>
      </c>
      <c r="M1717">
        <v>1</v>
      </c>
      <c r="N1717" t="e">
        <f t="shared" si="26"/>
        <v>#DIV/0!</v>
      </c>
      <c r="R1717">
        <v>1</v>
      </c>
      <c r="V1717">
        <v>71546.77</v>
      </c>
    </row>
    <row r="1718" spans="1:22" x14ac:dyDescent="0.35">
      <c r="A1718">
        <v>2035</v>
      </c>
      <c r="B1718" t="s">
        <v>2697</v>
      </c>
      <c r="C1718" t="s">
        <v>1382</v>
      </c>
      <c r="D1718">
        <v>65.65164</v>
      </c>
      <c r="E1718">
        <v>2.48</v>
      </c>
      <c r="F1718">
        <v>1</v>
      </c>
      <c r="M1718">
        <v>1</v>
      </c>
      <c r="N1718" t="e">
        <f t="shared" si="26"/>
        <v>#DIV/0!</v>
      </c>
      <c r="R1718">
        <v>1</v>
      </c>
      <c r="V1718">
        <v>37617.535000000003</v>
      </c>
    </row>
    <row r="1719" spans="1:22" x14ac:dyDescent="0.35">
      <c r="A1719">
        <v>1753</v>
      </c>
      <c r="B1719" t="s">
        <v>3949</v>
      </c>
      <c r="C1719" t="s">
        <v>3950</v>
      </c>
      <c r="D1719">
        <v>65.583954000000006</v>
      </c>
      <c r="E1719">
        <v>2.09</v>
      </c>
      <c r="F1719">
        <v>1</v>
      </c>
      <c r="M1719">
        <v>1</v>
      </c>
      <c r="N1719" t="e">
        <f t="shared" si="26"/>
        <v>#DIV/0!</v>
      </c>
      <c r="R1719">
        <v>1</v>
      </c>
      <c r="V1719">
        <v>41354.61</v>
      </c>
    </row>
    <row r="1720" spans="1:22" x14ac:dyDescent="0.35">
      <c r="A1720">
        <v>1740</v>
      </c>
      <c r="B1720" t="s">
        <v>3951</v>
      </c>
      <c r="C1720" t="s">
        <v>3952</v>
      </c>
      <c r="D1720">
        <v>65.336460000000002</v>
      </c>
      <c r="E1720">
        <v>3.59</v>
      </c>
      <c r="F1720">
        <v>1</v>
      </c>
      <c r="M1720">
        <v>1</v>
      </c>
      <c r="N1720" t="e">
        <f t="shared" si="26"/>
        <v>#DIV/0!</v>
      </c>
      <c r="T1720">
        <v>1</v>
      </c>
      <c r="V1720">
        <v>24914.594000000001</v>
      </c>
    </row>
    <row r="1721" spans="1:22" x14ac:dyDescent="0.35">
      <c r="A1721">
        <v>1859</v>
      </c>
      <c r="B1721" t="s">
        <v>3953</v>
      </c>
      <c r="C1721" t="s">
        <v>3954</v>
      </c>
      <c r="D1721">
        <v>65.105484000000004</v>
      </c>
      <c r="E1721">
        <v>7.29</v>
      </c>
      <c r="F1721">
        <v>1</v>
      </c>
      <c r="M1721">
        <v>1</v>
      </c>
      <c r="N1721" t="e">
        <f t="shared" si="26"/>
        <v>#DIV/0!</v>
      </c>
      <c r="T1721">
        <v>1</v>
      </c>
      <c r="V1721">
        <v>10809.743</v>
      </c>
    </row>
    <row r="1722" spans="1:22" x14ac:dyDescent="0.35">
      <c r="A1722">
        <v>1938</v>
      </c>
      <c r="B1722" t="s">
        <v>3955</v>
      </c>
      <c r="C1722" t="s">
        <v>3956</v>
      </c>
      <c r="D1722">
        <v>63.84008</v>
      </c>
      <c r="E1722">
        <v>1.88</v>
      </c>
      <c r="F1722">
        <v>1</v>
      </c>
      <c r="J1722">
        <v>22095.93</v>
      </c>
      <c r="M1722">
        <v>1</v>
      </c>
      <c r="N1722" t="e">
        <f t="shared" si="26"/>
        <v>#DIV/0!</v>
      </c>
      <c r="R1722">
        <v>1</v>
      </c>
      <c r="U1722" t="s">
        <v>100</v>
      </c>
      <c r="V1722">
        <v>104450.32</v>
      </c>
    </row>
    <row r="1723" spans="1:22" x14ac:dyDescent="0.35">
      <c r="A1723">
        <v>1872</v>
      </c>
      <c r="B1723" t="s">
        <v>3957</v>
      </c>
      <c r="C1723" t="s">
        <v>3958</v>
      </c>
      <c r="D1723">
        <v>62.718426000000001</v>
      </c>
      <c r="E1723">
        <v>3.25</v>
      </c>
      <c r="F1723">
        <v>1</v>
      </c>
      <c r="M1723">
        <v>1</v>
      </c>
      <c r="N1723" t="e">
        <f t="shared" si="26"/>
        <v>#DIV/0!</v>
      </c>
      <c r="T1723">
        <v>1</v>
      </c>
      <c r="V1723">
        <v>27621.224999999999</v>
      </c>
    </row>
    <row r="1724" spans="1:22" x14ac:dyDescent="0.35">
      <c r="A1724">
        <v>1978</v>
      </c>
      <c r="B1724" t="s">
        <v>3959</v>
      </c>
      <c r="C1724" t="s">
        <v>3960</v>
      </c>
      <c r="D1724">
        <v>62.499870000000001</v>
      </c>
      <c r="E1724">
        <v>2.4300000000000002</v>
      </c>
      <c r="F1724">
        <v>1</v>
      </c>
      <c r="M1724">
        <v>1</v>
      </c>
      <c r="N1724" t="e">
        <f t="shared" si="26"/>
        <v>#DIV/0!</v>
      </c>
      <c r="R1724">
        <v>1</v>
      </c>
      <c r="V1724">
        <v>45340.25</v>
      </c>
    </row>
    <row r="1725" spans="1:22" x14ac:dyDescent="0.35">
      <c r="A1725">
        <v>2002</v>
      </c>
      <c r="B1725" t="s">
        <v>2741</v>
      </c>
      <c r="C1725" t="s">
        <v>2742</v>
      </c>
      <c r="D1725">
        <v>61.895251999999999</v>
      </c>
      <c r="E1725">
        <v>2.08</v>
      </c>
      <c r="F1725">
        <v>1</v>
      </c>
      <c r="M1725">
        <v>1</v>
      </c>
      <c r="N1725" t="e">
        <f t="shared" si="26"/>
        <v>#DIV/0!</v>
      </c>
      <c r="R1725">
        <v>1</v>
      </c>
      <c r="V1725">
        <v>67016.016000000003</v>
      </c>
    </row>
    <row r="1726" spans="1:22" x14ac:dyDescent="0.35">
      <c r="A1726">
        <v>1923</v>
      </c>
      <c r="B1726" t="s">
        <v>3961</v>
      </c>
      <c r="C1726" t="s">
        <v>3962</v>
      </c>
      <c r="D1726">
        <v>61.784190000000002</v>
      </c>
      <c r="E1726">
        <v>5.82</v>
      </c>
      <c r="F1726">
        <v>1</v>
      </c>
      <c r="M1726">
        <v>1</v>
      </c>
      <c r="N1726" t="e">
        <f t="shared" si="26"/>
        <v>#DIV/0!</v>
      </c>
      <c r="S1726">
        <v>1</v>
      </c>
      <c r="V1726">
        <v>21656.824000000001</v>
      </c>
    </row>
    <row r="1727" spans="1:22" x14ac:dyDescent="0.35">
      <c r="A1727">
        <v>1861</v>
      </c>
      <c r="B1727" t="s">
        <v>3101</v>
      </c>
      <c r="C1727" t="s">
        <v>3102</v>
      </c>
      <c r="D1727">
        <v>60.917133</v>
      </c>
      <c r="E1727">
        <v>3.4</v>
      </c>
      <c r="F1727">
        <v>1</v>
      </c>
      <c r="J1727">
        <v>1965.6424999999999</v>
      </c>
      <c r="M1727">
        <v>1</v>
      </c>
      <c r="N1727" t="e">
        <f t="shared" si="26"/>
        <v>#DIV/0!</v>
      </c>
      <c r="R1727">
        <v>1</v>
      </c>
      <c r="V1727">
        <v>23530.081999999999</v>
      </c>
    </row>
    <row r="1728" spans="1:22" x14ac:dyDescent="0.35">
      <c r="A1728">
        <v>1917</v>
      </c>
      <c r="B1728" t="s">
        <v>2287</v>
      </c>
      <c r="C1728" t="s">
        <v>2288</v>
      </c>
      <c r="D1728">
        <v>60.851706999999998</v>
      </c>
      <c r="E1728">
        <v>0.64</v>
      </c>
      <c r="F1728">
        <v>1</v>
      </c>
      <c r="M1728">
        <v>1</v>
      </c>
      <c r="N1728" t="e">
        <f t="shared" si="26"/>
        <v>#DIV/0!</v>
      </c>
      <c r="P1728">
        <v>1</v>
      </c>
      <c r="V1728">
        <v>103073.5</v>
      </c>
    </row>
    <row r="1729" spans="1:22" x14ac:dyDescent="0.35">
      <c r="A1729">
        <v>1811</v>
      </c>
      <c r="B1729" t="s">
        <v>2068</v>
      </c>
      <c r="C1729" t="s">
        <v>2006</v>
      </c>
      <c r="D1729">
        <v>60.417316</v>
      </c>
      <c r="E1729">
        <v>2.36</v>
      </c>
      <c r="F1729">
        <v>1</v>
      </c>
      <c r="M1729">
        <v>1</v>
      </c>
      <c r="N1729" t="e">
        <f t="shared" si="26"/>
        <v>#DIV/0!</v>
      </c>
      <c r="S1729">
        <v>1</v>
      </c>
      <c r="V1729">
        <v>53873.811999999998</v>
      </c>
    </row>
    <row r="1730" spans="1:22" x14ac:dyDescent="0.35">
      <c r="A1730">
        <v>2032</v>
      </c>
      <c r="B1730" t="s">
        <v>3963</v>
      </c>
      <c r="C1730" t="s">
        <v>3442</v>
      </c>
      <c r="D1730">
        <v>59.701991999999997</v>
      </c>
      <c r="E1730">
        <v>3.86</v>
      </c>
      <c r="F1730">
        <v>1</v>
      </c>
      <c r="M1730">
        <v>1</v>
      </c>
      <c r="N1730" t="e">
        <f t="shared" ref="N1730:N1736" si="27">AVERAGE(O1730:Q1730)/AVERAGE(R1730:T1730)</f>
        <v>#DIV/0!</v>
      </c>
      <c r="T1730">
        <v>1</v>
      </c>
      <c r="V1730">
        <v>23209.756000000001</v>
      </c>
    </row>
    <row r="1731" spans="1:22" x14ac:dyDescent="0.35">
      <c r="A1731">
        <v>2049</v>
      </c>
      <c r="B1731" t="s">
        <v>2051</v>
      </c>
      <c r="C1731" t="s">
        <v>2052</v>
      </c>
      <c r="D1731">
        <v>59.015239999999999</v>
      </c>
      <c r="E1731">
        <v>1.22</v>
      </c>
      <c r="F1731">
        <v>1</v>
      </c>
      <c r="M1731">
        <v>1</v>
      </c>
      <c r="N1731" t="e">
        <f t="shared" si="27"/>
        <v>#DIV/0!</v>
      </c>
      <c r="S1731">
        <v>1</v>
      </c>
      <c r="V1731">
        <v>90310.125</v>
      </c>
    </row>
    <row r="1732" spans="1:22" x14ac:dyDescent="0.35">
      <c r="A1732">
        <v>1983</v>
      </c>
      <c r="B1732" t="s">
        <v>3964</v>
      </c>
      <c r="C1732" t="s">
        <v>3965</v>
      </c>
      <c r="D1732">
        <v>58.700882</v>
      </c>
      <c r="E1732">
        <v>12.2</v>
      </c>
      <c r="F1732">
        <v>1</v>
      </c>
      <c r="M1732">
        <v>1</v>
      </c>
      <c r="N1732" t="e">
        <f t="shared" si="27"/>
        <v>#DIV/0!</v>
      </c>
      <c r="R1732">
        <v>1</v>
      </c>
      <c r="V1732">
        <v>9593.2260000000006</v>
      </c>
    </row>
    <row r="1733" spans="1:22" x14ac:dyDescent="0.35">
      <c r="A1733">
        <v>1908</v>
      </c>
      <c r="B1733" t="s">
        <v>3966</v>
      </c>
      <c r="C1733" t="s">
        <v>3967</v>
      </c>
      <c r="D1733">
        <v>58.687669999999997</v>
      </c>
      <c r="E1733">
        <v>3.19</v>
      </c>
      <c r="F1733">
        <v>1</v>
      </c>
      <c r="M1733">
        <v>1</v>
      </c>
      <c r="N1733" t="e">
        <f t="shared" si="27"/>
        <v>#DIV/0!</v>
      </c>
      <c r="S1733">
        <v>1</v>
      </c>
      <c r="V1733">
        <v>40179.413999999997</v>
      </c>
    </row>
    <row r="1734" spans="1:22" x14ac:dyDescent="0.35">
      <c r="A1734">
        <v>1752</v>
      </c>
      <c r="B1734" t="s">
        <v>3968</v>
      </c>
      <c r="C1734" t="s">
        <v>3969</v>
      </c>
      <c r="D1734">
        <v>58.421840000000003</v>
      </c>
      <c r="E1734">
        <v>4</v>
      </c>
      <c r="F1734">
        <v>1</v>
      </c>
      <c r="I1734">
        <v>546.51995999999997</v>
      </c>
      <c r="M1734">
        <v>1</v>
      </c>
      <c r="N1734" t="e">
        <f t="shared" si="27"/>
        <v>#DIV/0!</v>
      </c>
      <c r="Q1734">
        <v>1</v>
      </c>
      <c r="V1734">
        <v>25152.94</v>
      </c>
    </row>
    <row r="1735" spans="1:22" x14ac:dyDescent="0.35">
      <c r="A1735">
        <v>1987</v>
      </c>
      <c r="B1735" t="s">
        <v>3970</v>
      </c>
      <c r="C1735" t="s">
        <v>56</v>
      </c>
      <c r="D1735">
        <v>58.406149999999997</v>
      </c>
      <c r="E1735">
        <v>5.8</v>
      </c>
      <c r="F1735">
        <v>1</v>
      </c>
      <c r="M1735">
        <v>1</v>
      </c>
      <c r="N1735" t="e">
        <f t="shared" si="27"/>
        <v>#DIV/0!</v>
      </c>
      <c r="P1735">
        <v>1</v>
      </c>
      <c r="U1735" t="s">
        <v>21</v>
      </c>
      <c r="V1735">
        <v>23341.842000000001</v>
      </c>
    </row>
    <row r="1736" spans="1:22" x14ac:dyDescent="0.35">
      <c r="A1736">
        <v>2000</v>
      </c>
      <c r="B1736" t="s">
        <v>1820</v>
      </c>
      <c r="C1736" t="s">
        <v>1821</v>
      </c>
      <c r="D1736">
        <v>58.319285999999998</v>
      </c>
      <c r="E1736">
        <v>1.63</v>
      </c>
      <c r="F1736">
        <v>1</v>
      </c>
      <c r="M1736">
        <v>1</v>
      </c>
      <c r="N1736" t="e">
        <f t="shared" si="27"/>
        <v>#DIV/0!</v>
      </c>
      <c r="S1736">
        <v>1</v>
      </c>
      <c r="V1736">
        <v>54568.17</v>
      </c>
    </row>
  </sheetData>
  <sortState xmlns:xlrd2="http://schemas.microsoft.com/office/spreadsheetml/2017/richdata2" ref="A2:V1737">
    <sortCondition descending="1" ref="N1:N1737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A72BE3-C6A0-4054-82C7-87CDCEB07E9B}">
  <dimension ref="A1:V330"/>
  <sheetViews>
    <sheetView workbookViewId="0">
      <selection activeCell="N3" sqref="N3"/>
    </sheetView>
  </sheetViews>
  <sheetFormatPr defaultRowHeight="14.5" x14ac:dyDescent="0.35"/>
  <cols>
    <col min="3" max="3" width="29.1796875" customWidth="1"/>
  </cols>
  <sheetData>
    <row r="1" spans="1:22" x14ac:dyDescent="0.35">
      <c r="A1" t="s">
        <v>0</v>
      </c>
      <c r="B1" t="s">
        <v>1</v>
      </c>
      <c r="C1" t="s">
        <v>7</v>
      </c>
      <c r="D1" t="s">
        <v>4396</v>
      </c>
      <c r="E1" t="s">
        <v>2</v>
      </c>
      <c r="F1" t="s">
        <v>3</v>
      </c>
      <c r="G1" t="s">
        <v>3974</v>
      </c>
      <c r="H1" t="s">
        <v>3975</v>
      </c>
      <c r="I1" t="s">
        <v>3976</v>
      </c>
      <c r="J1" t="s">
        <v>4304</v>
      </c>
      <c r="K1" t="s">
        <v>4305</v>
      </c>
      <c r="L1" t="s">
        <v>4306</v>
      </c>
      <c r="M1" t="s">
        <v>4</v>
      </c>
      <c r="N1" t="s">
        <v>4397</v>
      </c>
      <c r="O1" t="s">
        <v>4307</v>
      </c>
      <c r="P1" t="s">
        <v>4308</v>
      </c>
      <c r="Q1" t="s">
        <v>4309</v>
      </c>
      <c r="R1" t="s">
        <v>3980</v>
      </c>
      <c r="S1" t="s">
        <v>3981</v>
      </c>
      <c r="T1" t="s">
        <v>3982</v>
      </c>
      <c r="U1" t="s">
        <v>5</v>
      </c>
      <c r="V1" t="s">
        <v>6</v>
      </c>
    </row>
    <row r="2" spans="1:22" x14ac:dyDescent="0.35">
      <c r="A2">
        <v>58</v>
      </c>
      <c r="B2" t="s">
        <v>1378</v>
      </c>
      <c r="C2" t="s">
        <v>1379</v>
      </c>
      <c r="D2">
        <v>227.63265999999999</v>
      </c>
      <c r="E2">
        <v>11.95</v>
      </c>
      <c r="F2">
        <v>8</v>
      </c>
      <c r="G2">
        <v>2197.4191999999998</v>
      </c>
      <c r="M2">
        <v>8</v>
      </c>
      <c r="N2" t="e">
        <f>AVERAGE(O2:Q2)/AVERAGE(R2:T2)</f>
        <v>#DIV/0!</v>
      </c>
      <c r="R2">
        <v>10</v>
      </c>
      <c r="S2">
        <v>3</v>
      </c>
      <c r="V2">
        <v>49815.906000000003</v>
      </c>
    </row>
    <row r="3" spans="1:22" x14ac:dyDescent="0.35">
      <c r="A3">
        <v>147</v>
      </c>
      <c r="B3" t="s">
        <v>898</v>
      </c>
      <c r="C3" t="s">
        <v>45</v>
      </c>
      <c r="D3">
        <v>156.70685</v>
      </c>
      <c r="E3">
        <v>4.0599999999999996</v>
      </c>
      <c r="F3">
        <v>3</v>
      </c>
      <c r="M3">
        <v>1</v>
      </c>
      <c r="N3" t="e">
        <f>AVERAGE(O3:Q3)/AVERAGE(R3:T3)</f>
        <v>#DIV/0!</v>
      </c>
      <c r="R3">
        <v>3</v>
      </c>
      <c r="U3" t="s">
        <v>35</v>
      </c>
      <c r="V3">
        <v>65745.52</v>
      </c>
    </row>
    <row r="4" spans="1:22" x14ac:dyDescent="0.35">
      <c r="A4">
        <v>150</v>
      </c>
      <c r="B4" t="s">
        <v>93</v>
      </c>
      <c r="C4" t="s">
        <v>94</v>
      </c>
      <c r="D4">
        <v>153.3212</v>
      </c>
      <c r="E4">
        <v>8.0399999999999991</v>
      </c>
      <c r="F4">
        <v>3</v>
      </c>
      <c r="G4">
        <v>1238.9025999999999</v>
      </c>
      <c r="I4">
        <v>480.38051999999999</v>
      </c>
      <c r="M4">
        <v>3</v>
      </c>
      <c r="N4" t="e">
        <f t="shared" ref="N2:N65" si="0">AVERAGE(O4:Q4)/AVERAGE(R4:T4)</f>
        <v>#DIV/0!</v>
      </c>
      <c r="R4">
        <v>4</v>
      </c>
      <c r="S4">
        <v>2</v>
      </c>
      <c r="T4">
        <v>2</v>
      </c>
      <c r="U4" t="s">
        <v>35</v>
      </c>
      <c r="V4">
        <v>58395.285000000003</v>
      </c>
    </row>
    <row r="5" spans="1:22" x14ac:dyDescent="0.35">
      <c r="A5">
        <v>127</v>
      </c>
      <c r="B5" t="s">
        <v>4318</v>
      </c>
      <c r="C5" t="s">
        <v>4319</v>
      </c>
      <c r="D5">
        <v>144.16217</v>
      </c>
      <c r="E5">
        <v>15.73</v>
      </c>
      <c r="F5">
        <v>3</v>
      </c>
      <c r="G5">
        <v>13752.974</v>
      </c>
      <c r="M5">
        <v>3</v>
      </c>
      <c r="N5" t="e">
        <f t="shared" si="0"/>
        <v>#DIV/0!</v>
      </c>
      <c r="R5">
        <v>7</v>
      </c>
      <c r="U5" t="s">
        <v>172</v>
      </c>
      <c r="V5">
        <v>20497.998</v>
      </c>
    </row>
    <row r="6" spans="1:22" x14ac:dyDescent="0.35">
      <c r="A6">
        <v>151</v>
      </c>
      <c r="B6" t="s">
        <v>3267</v>
      </c>
      <c r="C6" t="s">
        <v>3268</v>
      </c>
      <c r="D6">
        <v>141.26102</v>
      </c>
      <c r="E6">
        <v>4.13</v>
      </c>
      <c r="F6">
        <v>3</v>
      </c>
      <c r="M6">
        <v>1</v>
      </c>
      <c r="N6" t="e">
        <f t="shared" si="0"/>
        <v>#DIV/0!</v>
      </c>
      <c r="Q6">
        <v>4</v>
      </c>
      <c r="U6" t="s">
        <v>35</v>
      </c>
      <c r="V6">
        <v>103739.71</v>
      </c>
    </row>
    <row r="7" spans="1:22" x14ac:dyDescent="0.35">
      <c r="A7">
        <v>187</v>
      </c>
      <c r="B7" t="s">
        <v>2436</v>
      </c>
      <c r="C7" t="s">
        <v>2437</v>
      </c>
      <c r="D7">
        <v>131.39653000000001</v>
      </c>
      <c r="E7">
        <v>11.07</v>
      </c>
      <c r="F7">
        <v>2</v>
      </c>
      <c r="G7">
        <v>877.24670000000003</v>
      </c>
      <c r="M7">
        <v>2</v>
      </c>
      <c r="N7" t="e">
        <f t="shared" si="0"/>
        <v>#DIV/0!</v>
      </c>
      <c r="R7">
        <v>2</v>
      </c>
      <c r="V7">
        <v>26321.379000000001</v>
      </c>
    </row>
    <row r="8" spans="1:22" x14ac:dyDescent="0.35">
      <c r="A8">
        <v>179</v>
      </c>
      <c r="B8" t="s">
        <v>1502</v>
      </c>
      <c r="C8" t="s">
        <v>1503</v>
      </c>
      <c r="D8">
        <v>131.13042999999999</v>
      </c>
      <c r="E8">
        <v>26.85</v>
      </c>
      <c r="F8">
        <v>2</v>
      </c>
      <c r="G8">
        <v>12998.453</v>
      </c>
      <c r="H8">
        <v>3062.5864000000001</v>
      </c>
      <c r="I8">
        <v>8192.4470000000001</v>
      </c>
      <c r="M8">
        <v>2</v>
      </c>
      <c r="N8" t="e">
        <f t="shared" si="0"/>
        <v>#DIV/0!</v>
      </c>
      <c r="R8">
        <v>4</v>
      </c>
      <c r="S8">
        <v>2</v>
      </c>
      <c r="T8">
        <v>5</v>
      </c>
      <c r="V8">
        <v>17282.383000000002</v>
      </c>
    </row>
    <row r="9" spans="1:22" x14ac:dyDescent="0.35">
      <c r="A9">
        <v>216</v>
      </c>
      <c r="B9" t="s">
        <v>4217</v>
      </c>
      <c r="C9" t="s">
        <v>4218</v>
      </c>
      <c r="D9">
        <v>130.74411000000001</v>
      </c>
      <c r="E9">
        <v>11.92</v>
      </c>
      <c r="F9">
        <v>2</v>
      </c>
      <c r="G9">
        <v>1779.1306999999999</v>
      </c>
      <c r="M9">
        <v>2</v>
      </c>
      <c r="N9" t="e">
        <f t="shared" si="0"/>
        <v>#DIV/0!</v>
      </c>
      <c r="R9">
        <v>3</v>
      </c>
      <c r="V9">
        <v>22790.557000000001</v>
      </c>
    </row>
    <row r="10" spans="1:22" x14ac:dyDescent="0.35">
      <c r="A10">
        <v>128</v>
      </c>
      <c r="B10" t="s">
        <v>1730</v>
      </c>
      <c r="C10" t="s">
        <v>1731</v>
      </c>
      <c r="D10">
        <v>130.62584000000001</v>
      </c>
      <c r="E10">
        <v>14.88</v>
      </c>
      <c r="F10">
        <v>3</v>
      </c>
      <c r="G10">
        <v>3045.8098</v>
      </c>
      <c r="I10">
        <v>1991.4635000000001</v>
      </c>
      <c r="M10">
        <v>3</v>
      </c>
      <c r="N10" t="e">
        <f t="shared" si="0"/>
        <v>#DIV/0!</v>
      </c>
      <c r="R10">
        <v>3</v>
      </c>
      <c r="S10">
        <v>1</v>
      </c>
      <c r="T10">
        <v>6</v>
      </c>
      <c r="V10">
        <v>13553.725</v>
      </c>
    </row>
    <row r="11" spans="1:22" x14ac:dyDescent="0.35">
      <c r="A11">
        <v>206</v>
      </c>
      <c r="B11" t="s">
        <v>2374</v>
      </c>
      <c r="C11" t="s">
        <v>2375</v>
      </c>
      <c r="D11">
        <v>130.52781999999999</v>
      </c>
      <c r="E11">
        <v>16.670000000000002</v>
      </c>
      <c r="F11">
        <v>2</v>
      </c>
      <c r="M11">
        <v>2</v>
      </c>
      <c r="N11" t="e">
        <f t="shared" si="0"/>
        <v>#DIV/0!</v>
      </c>
      <c r="R11">
        <v>3</v>
      </c>
      <c r="S11">
        <v>2</v>
      </c>
      <c r="T11">
        <v>1</v>
      </c>
      <c r="U11" t="s">
        <v>35</v>
      </c>
      <c r="V11">
        <v>21693.205000000002</v>
      </c>
    </row>
    <row r="12" spans="1:22" x14ac:dyDescent="0.35">
      <c r="A12">
        <v>196</v>
      </c>
      <c r="B12" t="s">
        <v>1992</v>
      </c>
      <c r="C12" t="s">
        <v>45</v>
      </c>
      <c r="D12">
        <v>124.61265</v>
      </c>
      <c r="E12">
        <v>14.05</v>
      </c>
      <c r="F12">
        <v>2</v>
      </c>
      <c r="G12">
        <v>423.66656</v>
      </c>
      <c r="M12">
        <v>2</v>
      </c>
      <c r="N12" t="e">
        <f t="shared" si="0"/>
        <v>#DIV/0!</v>
      </c>
      <c r="R12">
        <v>3</v>
      </c>
      <c r="V12">
        <v>20924.059000000001</v>
      </c>
    </row>
    <row r="13" spans="1:22" x14ac:dyDescent="0.35">
      <c r="A13">
        <v>164</v>
      </c>
      <c r="B13" t="s">
        <v>3152</v>
      </c>
      <c r="C13" t="s">
        <v>3153</v>
      </c>
      <c r="D13">
        <v>124.158646</v>
      </c>
      <c r="E13">
        <v>9.09</v>
      </c>
      <c r="F13">
        <v>2</v>
      </c>
      <c r="M13">
        <v>2</v>
      </c>
      <c r="N13" t="e">
        <f t="shared" si="0"/>
        <v>#DIV/0!</v>
      </c>
      <c r="Q13">
        <v>2</v>
      </c>
      <c r="V13">
        <v>11026.733</v>
      </c>
    </row>
    <row r="14" spans="1:22" x14ac:dyDescent="0.35">
      <c r="A14">
        <v>220</v>
      </c>
      <c r="B14" t="s">
        <v>4161</v>
      </c>
      <c r="C14" t="s">
        <v>45</v>
      </c>
      <c r="D14">
        <v>122.4014</v>
      </c>
      <c r="E14">
        <v>2.5299999999999998</v>
      </c>
      <c r="F14">
        <v>2</v>
      </c>
      <c r="L14">
        <v>1401.8307</v>
      </c>
      <c r="M14">
        <v>1</v>
      </c>
      <c r="N14" t="e">
        <f t="shared" si="0"/>
        <v>#DIV/0!</v>
      </c>
      <c r="Q14">
        <v>4</v>
      </c>
      <c r="U14" t="s">
        <v>35</v>
      </c>
      <c r="V14">
        <v>77150.179999999993</v>
      </c>
    </row>
    <row r="15" spans="1:22" x14ac:dyDescent="0.35">
      <c r="A15">
        <v>171</v>
      </c>
      <c r="B15" t="s">
        <v>2203</v>
      </c>
      <c r="C15" t="s">
        <v>2204</v>
      </c>
      <c r="D15">
        <v>121.69287</v>
      </c>
      <c r="E15">
        <v>3.24</v>
      </c>
      <c r="F15">
        <v>2</v>
      </c>
      <c r="M15">
        <v>2</v>
      </c>
      <c r="N15" t="e">
        <f t="shared" si="0"/>
        <v>#DIV/0!</v>
      </c>
      <c r="R15">
        <v>1</v>
      </c>
      <c r="S15">
        <v>1</v>
      </c>
      <c r="U15" t="s">
        <v>21</v>
      </c>
      <c r="V15">
        <v>126487.875</v>
      </c>
    </row>
    <row r="16" spans="1:22" x14ac:dyDescent="0.35">
      <c r="A16">
        <v>158</v>
      </c>
      <c r="B16" t="s">
        <v>4069</v>
      </c>
      <c r="C16" t="s">
        <v>4070</v>
      </c>
      <c r="D16">
        <v>120.00364999999999</v>
      </c>
      <c r="E16">
        <v>4.0599999999999996</v>
      </c>
      <c r="F16">
        <v>2</v>
      </c>
      <c r="L16">
        <v>158.37970000000001</v>
      </c>
      <c r="M16">
        <v>2</v>
      </c>
      <c r="N16" t="e">
        <f t="shared" si="0"/>
        <v>#DIV/0!</v>
      </c>
      <c r="Q16">
        <v>2</v>
      </c>
      <c r="V16">
        <v>60594.1</v>
      </c>
    </row>
    <row r="17" spans="1:22" x14ac:dyDescent="0.35">
      <c r="A17">
        <v>160</v>
      </c>
      <c r="B17" t="s">
        <v>4326</v>
      </c>
      <c r="C17" t="s">
        <v>4327</v>
      </c>
      <c r="D17">
        <v>117.7535</v>
      </c>
      <c r="E17">
        <v>9.26</v>
      </c>
      <c r="F17">
        <v>2</v>
      </c>
      <c r="H17">
        <v>756.13080000000002</v>
      </c>
      <c r="M17">
        <v>2</v>
      </c>
      <c r="N17" t="e">
        <f t="shared" si="0"/>
        <v>#DIV/0!</v>
      </c>
      <c r="R17">
        <v>1</v>
      </c>
      <c r="S17">
        <v>2</v>
      </c>
      <c r="U17" t="s">
        <v>633</v>
      </c>
      <c r="V17">
        <v>47505.616999999998</v>
      </c>
    </row>
    <row r="18" spans="1:22" x14ac:dyDescent="0.35">
      <c r="A18">
        <v>190</v>
      </c>
      <c r="B18" t="s">
        <v>4329</v>
      </c>
      <c r="C18" t="s">
        <v>4330</v>
      </c>
      <c r="D18">
        <v>110.75248000000001</v>
      </c>
      <c r="E18">
        <v>2.7</v>
      </c>
      <c r="F18">
        <v>2</v>
      </c>
      <c r="G18">
        <v>2897.5918000000001</v>
      </c>
      <c r="M18">
        <v>2</v>
      </c>
      <c r="N18" t="e">
        <f t="shared" si="0"/>
        <v>#DIV/0!</v>
      </c>
      <c r="R18">
        <v>3</v>
      </c>
      <c r="V18">
        <v>92466.9</v>
      </c>
    </row>
    <row r="19" spans="1:22" x14ac:dyDescent="0.35">
      <c r="A19">
        <v>161</v>
      </c>
      <c r="B19" t="s">
        <v>3373</v>
      </c>
      <c r="C19" t="s">
        <v>3374</v>
      </c>
      <c r="D19">
        <v>110.47248999999999</v>
      </c>
      <c r="E19">
        <v>15.56</v>
      </c>
      <c r="F19">
        <v>2</v>
      </c>
      <c r="G19">
        <v>614.83203000000003</v>
      </c>
      <c r="M19">
        <v>2</v>
      </c>
      <c r="N19" t="e">
        <f t="shared" si="0"/>
        <v>#DIV/0!</v>
      </c>
      <c r="R19">
        <v>3</v>
      </c>
      <c r="V19">
        <v>20115.182000000001</v>
      </c>
    </row>
    <row r="20" spans="1:22" x14ac:dyDescent="0.35">
      <c r="A20">
        <v>157</v>
      </c>
      <c r="B20" t="s">
        <v>2007</v>
      </c>
      <c r="C20" t="s">
        <v>56</v>
      </c>
      <c r="D20">
        <v>108.60148</v>
      </c>
      <c r="E20">
        <v>10.48</v>
      </c>
      <c r="F20">
        <v>2</v>
      </c>
      <c r="L20">
        <v>1145.3072999999999</v>
      </c>
      <c r="M20">
        <v>2</v>
      </c>
      <c r="N20" t="e">
        <f t="shared" si="0"/>
        <v>#DIV/0!</v>
      </c>
      <c r="Q20">
        <v>2</v>
      </c>
      <c r="V20">
        <v>12516.977000000001</v>
      </c>
    </row>
    <row r="21" spans="1:22" x14ac:dyDescent="0.35">
      <c r="A21">
        <v>185</v>
      </c>
      <c r="B21" t="s">
        <v>4331</v>
      </c>
      <c r="C21" t="s">
        <v>4332</v>
      </c>
      <c r="D21">
        <v>108.03813</v>
      </c>
      <c r="E21">
        <v>1.47</v>
      </c>
      <c r="F21">
        <v>2</v>
      </c>
      <c r="G21">
        <v>2883.6387</v>
      </c>
      <c r="M21">
        <v>2</v>
      </c>
      <c r="N21" t="e">
        <f t="shared" si="0"/>
        <v>#DIV/0!</v>
      </c>
      <c r="R21">
        <v>2</v>
      </c>
      <c r="V21">
        <v>65386.16</v>
      </c>
    </row>
    <row r="22" spans="1:22" x14ac:dyDescent="0.35">
      <c r="A22">
        <v>167</v>
      </c>
      <c r="B22" t="s">
        <v>4232</v>
      </c>
      <c r="C22" t="s">
        <v>4233</v>
      </c>
      <c r="D22">
        <v>107.947586</v>
      </c>
      <c r="E22">
        <v>5.33</v>
      </c>
      <c r="F22">
        <v>2</v>
      </c>
      <c r="M22">
        <v>2</v>
      </c>
      <c r="N22" t="e">
        <f t="shared" si="0"/>
        <v>#DIV/0!</v>
      </c>
      <c r="R22">
        <v>2</v>
      </c>
      <c r="V22">
        <v>38674.01</v>
      </c>
    </row>
    <row r="23" spans="1:22" x14ac:dyDescent="0.35">
      <c r="A23">
        <v>180</v>
      </c>
      <c r="B23" t="s">
        <v>4333</v>
      </c>
      <c r="C23" t="s">
        <v>4334</v>
      </c>
      <c r="D23">
        <v>103.29666</v>
      </c>
      <c r="E23">
        <v>5.03</v>
      </c>
      <c r="F23">
        <v>2</v>
      </c>
      <c r="M23">
        <v>1</v>
      </c>
      <c r="N23" t="e">
        <f t="shared" si="0"/>
        <v>#DIV/0!</v>
      </c>
      <c r="R23">
        <v>2</v>
      </c>
      <c r="V23">
        <v>43337.366999999998</v>
      </c>
    </row>
    <row r="24" spans="1:22" x14ac:dyDescent="0.35">
      <c r="A24">
        <v>270</v>
      </c>
      <c r="B24" t="s">
        <v>1535</v>
      </c>
      <c r="C24" t="s">
        <v>1536</v>
      </c>
      <c r="D24">
        <v>92.075209999999998</v>
      </c>
      <c r="E24">
        <v>11.36</v>
      </c>
      <c r="F24">
        <v>1</v>
      </c>
      <c r="L24">
        <v>554.37009999999998</v>
      </c>
      <c r="M24">
        <v>1</v>
      </c>
      <c r="N24" t="e">
        <f t="shared" si="0"/>
        <v>#DIV/0!</v>
      </c>
      <c r="Q24">
        <v>1</v>
      </c>
      <c r="U24" t="s">
        <v>35</v>
      </c>
      <c r="V24">
        <v>14439.647000000001</v>
      </c>
    </row>
    <row r="25" spans="1:22" x14ac:dyDescent="0.35">
      <c r="A25">
        <v>262</v>
      </c>
      <c r="B25" t="s">
        <v>409</v>
      </c>
      <c r="C25" t="s">
        <v>410</v>
      </c>
      <c r="D25">
        <v>90.064239999999998</v>
      </c>
      <c r="E25">
        <v>1.28</v>
      </c>
      <c r="F25">
        <v>1</v>
      </c>
      <c r="G25">
        <v>968.39930000000004</v>
      </c>
      <c r="M25">
        <v>1</v>
      </c>
      <c r="N25" t="e">
        <f t="shared" si="0"/>
        <v>#DIV/0!</v>
      </c>
      <c r="R25">
        <v>2</v>
      </c>
      <c r="U25" t="s">
        <v>35</v>
      </c>
      <c r="V25">
        <v>104670.836</v>
      </c>
    </row>
    <row r="26" spans="1:22" x14ac:dyDescent="0.35">
      <c r="A26">
        <v>293</v>
      </c>
      <c r="B26" t="s">
        <v>4335</v>
      </c>
      <c r="C26" t="s">
        <v>4336</v>
      </c>
      <c r="D26">
        <v>89.389989999999997</v>
      </c>
      <c r="E26">
        <v>0.55000000000000004</v>
      </c>
      <c r="F26">
        <v>1</v>
      </c>
      <c r="M26">
        <v>1</v>
      </c>
      <c r="N26" t="e">
        <f t="shared" si="0"/>
        <v>#DIV/0!</v>
      </c>
      <c r="Q26">
        <v>3</v>
      </c>
      <c r="V26">
        <v>250603.36</v>
      </c>
    </row>
    <row r="27" spans="1:22" x14ac:dyDescent="0.35">
      <c r="A27">
        <v>284</v>
      </c>
      <c r="B27" t="s">
        <v>4337</v>
      </c>
      <c r="C27" t="s">
        <v>4338</v>
      </c>
      <c r="D27">
        <v>89.041160000000005</v>
      </c>
      <c r="E27">
        <v>2.65</v>
      </c>
      <c r="F27">
        <v>1</v>
      </c>
      <c r="M27">
        <v>1</v>
      </c>
      <c r="N27" t="e">
        <f t="shared" si="0"/>
        <v>#DIV/0!</v>
      </c>
      <c r="Q27">
        <v>1</v>
      </c>
      <c r="V27">
        <v>49959.438000000002</v>
      </c>
    </row>
    <row r="28" spans="1:22" x14ac:dyDescent="0.35">
      <c r="A28">
        <v>307</v>
      </c>
      <c r="B28" t="s">
        <v>1466</v>
      </c>
      <c r="C28" t="s">
        <v>1467</v>
      </c>
      <c r="D28">
        <v>88.294600000000003</v>
      </c>
      <c r="E28">
        <v>3.69</v>
      </c>
      <c r="F28">
        <v>1</v>
      </c>
      <c r="G28">
        <v>307.99883999999997</v>
      </c>
      <c r="H28">
        <v>199.75108</v>
      </c>
      <c r="M28">
        <v>1</v>
      </c>
      <c r="N28" t="e">
        <f t="shared" si="0"/>
        <v>#DIV/0!</v>
      </c>
      <c r="R28">
        <v>3</v>
      </c>
      <c r="S28">
        <v>1</v>
      </c>
      <c r="V28">
        <v>33988.35</v>
      </c>
    </row>
    <row r="29" spans="1:22" x14ac:dyDescent="0.35">
      <c r="A29">
        <v>283</v>
      </c>
      <c r="B29" t="s">
        <v>3188</v>
      </c>
      <c r="C29" t="s">
        <v>3189</v>
      </c>
      <c r="D29">
        <v>87.979675</v>
      </c>
      <c r="E29">
        <v>8.51</v>
      </c>
      <c r="F29">
        <v>1</v>
      </c>
      <c r="G29">
        <v>667.03020000000004</v>
      </c>
      <c r="M29">
        <v>1</v>
      </c>
      <c r="N29" t="e">
        <f t="shared" si="0"/>
        <v>#DIV/0!</v>
      </c>
      <c r="R29">
        <v>1</v>
      </c>
      <c r="V29">
        <v>15971.925999999999</v>
      </c>
    </row>
    <row r="30" spans="1:22" x14ac:dyDescent="0.35">
      <c r="A30">
        <v>291</v>
      </c>
      <c r="B30" t="s">
        <v>4263</v>
      </c>
      <c r="C30" t="s">
        <v>4264</v>
      </c>
      <c r="D30">
        <v>87.743934999999993</v>
      </c>
      <c r="E30">
        <v>5.5</v>
      </c>
      <c r="F30">
        <v>1</v>
      </c>
      <c r="G30">
        <v>569.34500000000003</v>
      </c>
      <c r="M30">
        <v>1</v>
      </c>
      <c r="N30" t="e">
        <f t="shared" si="0"/>
        <v>#DIV/0!</v>
      </c>
      <c r="R30">
        <v>2</v>
      </c>
      <c r="V30">
        <v>33706.129999999997</v>
      </c>
    </row>
    <row r="31" spans="1:22" x14ac:dyDescent="0.35">
      <c r="A31">
        <v>231</v>
      </c>
      <c r="B31" t="s">
        <v>4183</v>
      </c>
      <c r="C31" t="s">
        <v>4184</v>
      </c>
      <c r="D31">
        <v>87.666809999999998</v>
      </c>
      <c r="E31">
        <v>1.72</v>
      </c>
      <c r="F31">
        <v>1</v>
      </c>
      <c r="M31">
        <v>1</v>
      </c>
      <c r="N31" t="e">
        <f t="shared" si="0"/>
        <v>#DIV/0!</v>
      </c>
      <c r="R31">
        <v>1</v>
      </c>
      <c r="V31">
        <v>90066.22</v>
      </c>
    </row>
    <row r="32" spans="1:22" x14ac:dyDescent="0.35">
      <c r="A32">
        <v>302</v>
      </c>
      <c r="B32" t="s">
        <v>225</v>
      </c>
      <c r="C32" t="s">
        <v>226</v>
      </c>
      <c r="D32">
        <v>87.209404000000006</v>
      </c>
      <c r="E32">
        <v>7.46</v>
      </c>
      <c r="F32">
        <v>1</v>
      </c>
      <c r="M32">
        <v>1</v>
      </c>
      <c r="N32" t="e">
        <f t="shared" si="0"/>
        <v>#DIV/0!</v>
      </c>
      <c r="R32">
        <v>1</v>
      </c>
      <c r="V32">
        <v>21453.697</v>
      </c>
    </row>
    <row r="33" spans="1:22" x14ac:dyDescent="0.35">
      <c r="A33">
        <v>324</v>
      </c>
      <c r="B33" t="s">
        <v>3828</v>
      </c>
      <c r="C33" t="s">
        <v>3829</v>
      </c>
      <c r="D33">
        <v>87.159610000000001</v>
      </c>
      <c r="E33">
        <v>1.45</v>
      </c>
      <c r="F33">
        <v>1</v>
      </c>
      <c r="G33">
        <v>2198.0396000000001</v>
      </c>
      <c r="M33">
        <v>1</v>
      </c>
      <c r="N33" t="e">
        <f t="shared" si="0"/>
        <v>#DIV/0!</v>
      </c>
      <c r="R33">
        <v>1</v>
      </c>
      <c r="S33">
        <v>1</v>
      </c>
      <c r="T33">
        <v>1</v>
      </c>
      <c r="V33">
        <v>119773.42</v>
      </c>
    </row>
    <row r="34" spans="1:22" x14ac:dyDescent="0.35">
      <c r="A34">
        <v>239</v>
      </c>
      <c r="B34" t="s">
        <v>4229</v>
      </c>
      <c r="C34" t="s">
        <v>56</v>
      </c>
      <c r="D34">
        <v>86.809169999999995</v>
      </c>
      <c r="E34">
        <v>2.92</v>
      </c>
      <c r="F34">
        <v>1</v>
      </c>
      <c r="M34">
        <v>1</v>
      </c>
      <c r="N34" t="e">
        <f t="shared" si="0"/>
        <v>#DIV/0!</v>
      </c>
      <c r="R34">
        <v>2</v>
      </c>
      <c r="V34">
        <v>27471.623</v>
      </c>
    </row>
    <row r="35" spans="1:22" x14ac:dyDescent="0.35">
      <c r="A35">
        <v>278</v>
      </c>
      <c r="B35" t="s">
        <v>943</v>
      </c>
      <c r="C35" t="s">
        <v>944</v>
      </c>
      <c r="D35">
        <v>86.537030000000001</v>
      </c>
      <c r="E35">
        <v>0.43</v>
      </c>
      <c r="F35">
        <v>1</v>
      </c>
      <c r="M35">
        <v>1</v>
      </c>
      <c r="N35" t="e">
        <f t="shared" si="0"/>
        <v>#DIV/0!</v>
      </c>
      <c r="R35">
        <v>1</v>
      </c>
      <c r="V35">
        <v>274426.8</v>
      </c>
    </row>
    <row r="36" spans="1:22" x14ac:dyDescent="0.35">
      <c r="A36">
        <v>246</v>
      </c>
      <c r="B36" t="s">
        <v>4341</v>
      </c>
      <c r="C36" t="s">
        <v>4342</v>
      </c>
      <c r="D36">
        <v>85.685850000000002</v>
      </c>
      <c r="E36">
        <v>1.72</v>
      </c>
      <c r="F36">
        <v>1</v>
      </c>
      <c r="M36">
        <v>1</v>
      </c>
      <c r="N36" t="e">
        <f t="shared" si="0"/>
        <v>#DIV/0!</v>
      </c>
      <c r="Q36">
        <v>1</v>
      </c>
      <c r="V36">
        <v>66529.039999999994</v>
      </c>
    </row>
    <row r="37" spans="1:22" x14ac:dyDescent="0.35">
      <c r="A37">
        <v>256</v>
      </c>
      <c r="B37" t="s">
        <v>4242</v>
      </c>
      <c r="C37" t="s">
        <v>457</v>
      </c>
      <c r="D37">
        <v>85.062020000000004</v>
      </c>
      <c r="E37">
        <v>7.63</v>
      </c>
      <c r="F37">
        <v>1</v>
      </c>
      <c r="M37">
        <v>1</v>
      </c>
      <c r="N37" t="e">
        <f t="shared" si="0"/>
        <v>#DIV/0!</v>
      </c>
      <c r="R37">
        <v>1</v>
      </c>
      <c r="V37">
        <v>15448.18</v>
      </c>
    </row>
    <row r="38" spans="1:22" x14ac:dyDescent="0.35">
      <c r="A38">
        <v>335</v>
      </c>
      <c r="B38" t="s">
        <v>2467</v>
      </c>
      <c r="C38" t="s">
        <v>602</v>
      </c>
      <c r="D38">
        <v>84.619429999999994</v>
      </c>
      <c r="E38">
        <v>1.38</v>
      </c>
      <c r="F38">
        <v>1</v>
      </c>
      <c r="M38">
        <v>1</v>
      </c>
      <c r="N38" t="e">
        <f t="shared" si="0"/>
        <v>#DIV/0!</v>
      </c>
      <c r="R38">
        <v>1</v>
      </c>
      <c r="V38">
        <v>55478.89</v>
      </c>
    </row>
    <row r="39" spans="1:22" x14ac:dyDescent="0.35">
      <c r="A39">
        <v>243</v>
      </c>
      <c r="B39" t="s">
        <v>289</v>
      </c>
      <c r="C39" t="s">
        <v>290</v>
      </c>
      <c r="D39">
        <v>84.068854999999999</v>
      </c>
      <c r="E39">
        <v>2.04</v>
      </c>
      <c r="F39">
        <v>1</v>
      </c>
      <c r="M39">
        <v>1</v>
      </c>
      <c r="N39" t="e">
        <f t="shared" si="0"/>
        <v>#DIV/0!</v>
      </c>
      <c r="Q39">
        <v>1</v>
      </c>
      <c r="V39">
        <v>65369.612999999998</v>
      </c>
    </row>
    <row r="40" spans="1:22" x14ac:dyDescent="0.35">
      <c r="A40">
        <v>331</v>
      </c>
      <c r="B40" t="s">
        <v>4292</v>
      </c>
      <c r="C40" t="s">
        <v>4293</v>
      </c>
      <c r="D40">
        <v>83.792563999999999</v>
      </c>
      <c r="E40">
        <v>3.79</v>
      </c>
      <c r="F40">
        <v>1</v>
      </c>
      <c r="M40">
        <v>1</v>
      </c>
      <c r="N40" t="e">
        <f t="shared" si="0"/>
        <v>#DIV/0!</v>
      </c>
      <c r="Q40">
        <v>1</v>
      </c>
      <c r="V40">
        <v>35802.741999999998</v>
      </c>
    </row>
    <row r="41" spans="1:22" x14ac:dyDescent="0.35">
      <c r="A41">
        <v>260</v>
      </c>
      <c r="B41" t="s">
        <v>4167</v>
      </c>
      <c r="C41" t="s">
        <v>4168</v>
      </c>
      <c r="D41">
        <v>83.640724000000006</v>
      </c>
      <c r="E41">
        <v>0.75</v>
      </c>
      <c r="F41">
        <v>1</v>
      </c>
      <c r="M41">
        <v>1</v>
      </c>
      <c r="N41" t="e">
        <f t="shared" si="0"/>
        <v>#DIV/0!</v>
      </c>
      <c r="R41">
        <v>1</v>
      </c>
      <c r="V41">
        <v>194339.36</v>
      </c>
    </row>
    <row r="42" spans="1:22" x14ac:dyDescent="0.35">
      <c r="A42">
        <v>332</v>
      </c>
      <c r="B42" t="s">
        <v>1185</v>
      </c>
      <c r="C42" t="s">
        <v>1186</v>
      </c>
      <c r="D42">
        <v>82.905090000000001</v>
      </c>
      <c r="E42">
        <v>2.2599999999999998</v>
      </c>
      <c r="F42">
        <v>1</v>
      </c>
      <c r="M42">
        <v>1</v>
      </c>
      <c r="N42" t="e">
        <f t="shared" si="0"/>
        <v>#DIV/0!</v>
      </c>
      <c r="R42">
        <v>1</v>
      </c>
      <c r="V42">
        <v>61899.89</v>
      </c>
    </row>
    <row r="43" spans="1:22" x14ac:dyDescent="0.35">
      <c r="A43">
        <v>235</v>
      </c>
      <c r="B43" t="s">
        <v>4345</v>
      </c>
      <c r="C43" t="s">
        <v>45</v>
      </c>
      <c r="D43">
        <v>82.137990000000002</v>
      </c>
      <c r="E43">
        <v>3.64</v>
      </c>
      <c r="F43">
        <v>1</v>
      </c>
      <c r="H43">
        <v>469.90424000000002</v>
      </c>
      <c r="M43">
        <v>1</v>
      </c>
      <c r="N43" t="e">
        <f t="shared" si="0"/>
        <v>#DIV/0!</v>
      </c>
      <c r="S43">
        <v>2</v>
      </c>
      <c r="T43">
        <v>1</v>
      </c>
      <c r="V43">
        <v>48006.457000000002</v>
      </c>
    </row>
    <row r="44" spans="1:22" x14ac:dyDescent="0.35">
      <c r="A44">
        <v>328</v>
      </c>
      <c r="B44" t="s">
        <v>1054</v>
      </c>
      <c r="C44" t="s">
        <v>56</v>
      </c>
      <c r="D44">
        <v>81.880645999999999</v>
      </c>
      <c r="E44">
        <v>1.81</v>
      </c>
      <c r="F44">
        <v>1</v>
      </c>
      <c r="M44">
        <v>1</v>
      </c>
      <c r="N44" t="e">
        <f t="shared" si="0"/>
        <v>#DIV/0!</v>
      </c>
      <c r="Q44">
        <v>3</v>
      </c>
      <c r="V44">
        <v>75034.195000000007</v>
      </c>
    </row>
    <row r="45" spans="1:22" x14ac:dyDescent="0.35">
      <c r="A45">
        <v>318</v>
      </c>
      <c r="B45" t="s">
        <v>4346</v>
      </c>
      <c r="C45" t="s">
        <v>4347</v>
      </c>
      <c r="D45">
        <v>81.699169999999995</v>
      </c>
      <c r="E45">
        <v>1.52</v>
      </c>
      <c r="F45">
        <v>1</v>
      </c>
      <c r="M45">
        <v>1</v>
      </c>
      <c r="N45" t="e">
        <f t="shared" si="0"/>
        <v>#DIV/0!</v>
      </c>
      <c r="Q45">
        <v>1</v>
      </c>
      <c r="V45">
        <v>141020.29999999999</v>
      </c>
    </row>
    <row r="46" spans="1:22" x14ac:dyDescent="0.35">
      <c r="A46">
        <v>276</v>
      </c>
      <c r="B46" t="s">
        <v>4348</v>
      </c>
      <c r="C46" t="s">
        <v>2120</v>
      </c>
      <c r="D46">
        <v>81.572659999999999</v>
      </c>
      <c r="E46">
        <v>1.89</v>
      </c>
      <c r="F46">
        <v>1</v>
      </c>
      <c r="M46">
        <v>1</v>
      </c>
      <c r="N46" t="e">
        <f t="shared" si="0"/>
        <v>#DIV/0!</v>
      </c>
      <c r="R46">
        <v>1</v>
      </c>
      <c r="U46" t="s">
        <v>35</v>
      </c>
      <c r="V46">
        <v>95987.81</v>
      </c>
    </row>
    <row r="47" spans="1:22" x14ac:dyDescent="0.35">
      <c r="A47">
        <v>250</v>
      </c>
      <c r="B47" t="s">
        <v>4349</v>
      </c>
      <c r="C47" t="s">
        <v>4350</v>
      </c>
      <c r="D47">
        <v>81.422210000000007</v>
      </c>
      <c r="E47">
        <v>2.73</v>
      </c>
      <c r="F47">
        <v>1</v>
      </c>
      <c r="H47">
        <v>740.40539999999999</v>
      </c>
      <c r="M47">
        <v>1</v>
      </c>
      <c r="N47" t="e">
        <f t="shared" si="0"/>
        <v>#DIV/0!</v>
      </c>
      <c r="S47">
        <v>1</v>
      </c>
      <c r="V47">
        <v>55045.53</v>
      </c>
    </row>
    <row r="48" spans="1:22" x14ac:dyDescent="0.35">
      <c r="A48">
        <v>288</v>
      </c>
      <c r="B48" t="s">
        <v>2698</v>
      </c>
      <c r="C48" t="s">
        <v>2699</v>
      </c>
      <c r="D48">
        <v>81.102424999999997</v>
      </c>
      <c r="E48">
        <v>1.39</v>
      </c>
      <c r="F48">
        <v>1</v>
      </c>
      <c r="H48">
        <v>489.08474999999999</v>
      </c>
      <c r="M48">
        <v>1</v>
      </c>
      <c r="N48" t="e">
        <f t="shared" si="0"/>
        <v>#DIV/0!</v>
      </c>
      <c r="S48">
        <v>1</v>
      </c>
      <c r="T48">
        <v>1</v>
      </c>
      <c r="U48" t="s">
        <v>35</v>
      </c>
      <c r="V48">
        <v>79563.766000000003</v>
      </c>
    </row>
    <row r="49" spans="1:22" x14ac:dyDescent="0.35">
      <c r="A49">
        <v>296</v>
      </c>
      <c r="B49" t="s">
        <v>503</v>
      </c>
      <c r="C49" t="s">
        <v>504</v>
      </c>
      <c r="D49">
        <v>80.956739999999996</v>
      </c>
      <c r="E49">
        <v>3</v>
      </c>
      <c r="F49">
        <v>1</v>
      </c>
      <c r="H49">
        <v>127.22386</v>
      </c>
      <c r="M49">
        <v>1</v>
      </c>
      <c r="N49" t="e">
        <f t="shared" si="0"/>
        <v>#DIV/0!</v>
      </c>
      <c r="R49">
        <v>1</v>
      </c>
      <c r="S49">
        <v>2</v>
      </c>
      <c r="V49">
        <v>55265.32</v>
      </c>
    </row>
    <row r="50" spans="1:22" x14ac:dyDescent="0.35">
      <c r="A50">
        <v>316</v>
      </c>
      <c r="B50" t="s">
        <v>4351</v>
      </c>
      <c r="C50" t="s">
        <v>4352</v>
      </c>
      <c r="D50">
        <v>80.946240000000003</v>
      </c>
      <c r="E50">
        <v>1</v>
      </c>
      <c r="F50">
        <v>1</v>
      </c>
      <c r="M50">
        <v>1</v>
      </c>
      <c r="N50" t="e">
        <f t="shared" si="0"/>
        <v>#DIV/0!</v>
      </c>
      <c r="Q50">
        <v>1</v>
      </c>
      <c r="V50">
        <v>139912.60999999999</v>
      </c>
    </row>
    <row r="51" spans="1:22" x14ac:dyDescent="0.35">
      <c r="A51">
        <v>306</v>
      </c>
      <c r="B51" t="s">
        <v>4274</v>
      </c>
      <c r="C51" t="s">
        <v>4275</v>
      </c>
      <c r="D51">
        <v>80.909649999999999</v>
      </c>
      <c r="E51">
        <v>3.72</v>
      </c>
      <c r="F51">
        <v>1</v>
      </c>
      <c r="M51">
        <v>1</v>
      </c>
      <c r="N51" t="e">
        <f t="shared" si="0"/>
        <v>#DIV/0!</v>
      </c>
      <c r="Q51">
        <v>1</v>
      </c>
      <c r="V51">
        <v>55521.599999999999</v>
      </c>
    </row>
    <row r="52" spans="1:22" x14ac:dyDescent="0.35">
      <c r="A52">
        <v>329</v>
      </c>
      <c r="B52" t="s">
        <v>4353</v>
      </c>
      <c r="C52" t="s">
        <v>1799</v>
      </c>
      <c r="D52">
        <v>80.582149999999999</v>
      </c>
      <c r="E52">
        <v>2.6</v>
      </c>
      <c r="F52">
        <v>1</v>
      </c>
      <c r="M52">
        <v>1</v>
      </c>
      <c r="N52" t="e">
        <f t="shared" si="0"/>
        <v>#DIV/0!</v>
      </c>
      <c r="T52">
        <v>1</v>
      </c>
      <c r="V52">
        <v>42290.292999999998</v>
      </c>
    </row>
    <row r="53" spans="1:22" x14ac:dyDescent="0.35">
      <c r="A53">
        <v>337</v>
      </c>
      <c r="B53" t="s">
        <v>1853</v>
      </c>
      <c r="C53" t="s">
        <v>1854</v>
      </c>
      <c r="D53">
        <v>80.360650000000007</v>
      </c>
      <c r="E53">
        <v>2.54</v>
      </c>
      <c r="F53">
        <v>1</v>
      </c>
      <c r="M53">
        <v>1</v>
      </c>
      <c r="N53" t="e">
        <f t="shared" si="0"/>
        <v>#DIV/0!</v>
      </c>
      <c r="S53">
        <v>1</v>
      </c>
      <c r="V53">
        <v>75140.69</v>
      </c>
    </row>
    <row r="54" spans="1:22" x14ac:dyDescent="0.35">
      <c r="A54">
        <v>251</v>
      </c>
      <c r="B54" t="s">
        <v>2600</v>
      </c>
      <c r="C54" t="s">
        <v>2601</v>
      </c>
      <c r="D54">
        <v>79.834723999999994</v>
      </c>
      <c r="E54">
        <v>4.72</v>
      </c>
      <c r="F54">
        <v>1</v>
      </c>
      <c r="G54">
        <v>2951.3670000000002</v>
      </c>
      <c r="M54">
        <v>1</v>
      </c>
      <c r="N54" t="e">
        <f t="shared" si="0"/>
        <v>#DIV/0!</v>
      </c>
      <c r="R54">
        <v>1</v>
      </c>
      <c r="S54">
        <v>3</v>
      </c>
      <c r="T54">
        <v>1</v>
      </c>
      <c r="V54">
        <v>25688.734</v>
      </c>
    </row>
    <row r="55" spans="1:22" x14ac:dyDescent="0.35">
      <c r="A55">
        <v>233</v>
      </c>
      <c r="B55" t="s">
        <v>174</v>
      </c>
      <c r="C55" t="s">
        <v>175</v>
      </c>
      <c r="D55">
        <v>78.618613999999994</v>
      </c>
      <c r="E55">
        <v>2.56</v>
      </c>
      <c r="F55">
        <v>1</v>
      </c>
      <c r="I55">
        <v>159.95484999999999</v>
      </c>
      <c r="M55">
        <v>1</v>
      </c>
      <c r="N55" t="e">
        <f t="shared" si="0"/>
        <v>#DIV/0!</v>
      </c>
      <c r="T55">
        <v>2</v>
      </c>
      <c r="V55">
        <v>35982.523000000001</v>
      </c>
    </row>
    <row r="56" spans="1:22" x14ac:dyDescent="0.35">
      <c r="A56">
        <v>305</v>
      </c>
      <c r="B56" t="s">
        <v>1560</v>
      </c>
      <c r="C56" t="s">
        <v>1561</v>
      </c>
      <c r="D56">
        <v>78.131675999999999</v>
      </c>
      <c r="E56">
        <v>4.71</v>
      </c>
      <c r="F56">
        <v>1</v>
      </c>
      <c r="H56">
        <v>152.3408</v>
      </c>
      <c r="M56">
        <v>1</v>
      </c>
      <c r="N56" t="e">
        <f t="shared" si="0"/>
        <v>#DIV/0!</v>
      </c>
      <c r="S56">
        <v>1</v>
      </c>
      <c r="U56" t="s">
        <v>172</v>
      </c>
      <c r="V56">
        <v>35742.258000000002</v>
      </c>
    </row>
    <row r="57" spans="1:22" x14ac:dyDescent="0.35">
      <c r="A57">
        <v>309</v>
      </c>
      <c r="B57" t="s">
        <v>41</v>
      </c>
      <c r="C57" t="s">
        <v>42</v>
      </c>
      <c r="D57">
        <v>78.040419999999997</v>
      </c>
      <c r="E57">
        <v>0.5</v>
      </c>
      <c r="F57">
        <v>1</v>
      </c>
      <c r="M57">
        <v>1</v>
      </c>
      <c r="N57" t="e">
        <f t="shared" si="0"/>
        <v>#DIV/0!</v>
      </c>
      <c r="Q57">
        <v>1</v>
      </c>
      <c r="V57">
        <v>277833.28000000003</v>
      </c>
    </row>
    <row r="58" spans="1:22" x14ac:dyDescent="0.35">
      <c r="A58">
        <v>340</v>
      </c>
      <c r="B58" t="s">
        <v>4355</v>
      </c>
      <c r="C58" t="s">
        <v>4356</v>
      </c>
      <c r="D58">
        <v>76.291504000000003</v>
      </c>
      <c r="E58">
        <v>12.5</v>
      </c>
      <c r="F58">
        <v>1</v>
      </c>
      <c r="M58">
        <v>1</v>
      </c>
      <c r="N58" t="e">
        <f t="shared" si="0"/>
        <v>#DIV/0!</v>
      </c>
      <c r="R58">
        <v>2</v>
      </c>
      <c r="V58">
        <v>17249.490000000002</v>
      </c>
    </row>
    <row r="59" spans="1:22" x14ac:dyDescent="0.35">
      <c r="A59">
        <v>289</v>
      </c>
      <c r="B59" t="s">
        <v>355</v>
      </c>
      <c r="C59" t="s">
        <v>356</v>
      </c>
      <c r="D59">
        <v>75.099815000000007</v>
      </c>
      <c r="E59">
        <v>3.82</v>
      </c>
      <c r="F59">
        <v>1</v>
      </c>
      <c r="G59">
        <v>8163.5829999999996</v>
      </c>
      <c r="M59">
        <v>1</v>
      </c>
      <c r="N59" t="e">
        <f t="shared" si="0"/>
        <v>#DIV/0!</v>
      </c>
      <c r="R59">
        <v>2</v>
      </c>
      <c r="V59">
        <v>29706.921999999999</v>
      </c>
    </row>
    <row r="60" spans="1:22" x14ac:dyDescent="0.35">
      <c r="A60">
        <v>345</v>
      </c>
      <c r="B60" t="s">
        <v>874</v>
      </c>
      <c r="C60" t="s">
        <v>56</v>
      </c>
      <c r="D60">
        <v>73.551254</v>
      </c>
      <c r="E60">
        <v>4.46</v>
      </c>
      <c r="F60">
        <v>1</v>
      </c>
      <c r="M60">
        <v>1</v>
      </c>
      <c r="N60" t="e">
        <f t="shared" si="0"/>
        <v>#DIV/0!</v>
      </c>
      <c r="T60">
        <v>1</v>
      </c>
      <c r="V60">
        <v>42506.105000000003</v>
      </c>
    </row>
    <row r="61" spans="1:22" x14ac:dyDescent="0.35">
      <c r="A61">
        <v>308</v>
      </c>
      <c r="B61" t="s">
        <v>4359</v>
      </c>
      <c r="C61" t="s">
        <v>4360</v>
      </c>
      <c r="D61">
        <v>72.354619999999997</v>
      </c>
      <c r="E61">
        <v>1.68</v>
      </c>
      <c r="F61">
        <v>1</v>
      </c>
      <c r="G61">
        <v>6094.2583000000004</v>
      </c>
      <c r="M61">
        <v>1</v>
      </c>
      <c r="N61" t="e">
        <f t="shared" si="0"/>
        <v>#DIV/0!</v>
      </c>
      <c r="R61">
        <v>1</v>
      </c>
      <c r="V61">
        <v>60925.667999999998</v>
      </c>
    </row>
    <row r="62" spans="1:22" x14ac:dyDescent="0.35">
      <c r="A62">
        <v>334</v>
      </c>
      <c r="B62" t="s">
        <v>4361</v>
      </c>
      <c r="C62" t="s">
        <v>4362</v>
      </c>
      <c r="D62">
        <v>72.029944999999998</v>
      </c>
      <c r="E62">
        <v>3.2</v>
      </c>
      <c r="F62">
        <v>1</v>
      </c>
      <c r="G62">
        <v>539.50469999999996</v>
      </c>
      <c r="M62">
        <v>1</v>
      </c>
      <c r="N62" t="e">
        <f t="shared" si="0"/>
        <v>#DIV/0!</v>
      </c>
      <c r="R62">
        <v>1</v>
      </c>
      <c r="U62" t="s">
        <v>172</v>
      </c>
      <c r="V62">
        <v>52871.94</v>
      </c>
    </row>
    <row r="63" spans="1:22" x14ac:dyDescent="0.35">
      <c r="A63">
        <v>349</v>
      </c>
      <c r="B63" t="s">
        <v>2551</v>
      </c>
      <c r="C63" t="s">
        <v>2552</v>
      </c>
      <c r="D63">
        <v>71.792829999999995</v>
      </c>
      <c r="E63">
        <v>6.08</v>
      </c>
      <c r="F63">
        <v>1</v>
      </c>
      <c r="M63">
        <v>1</v>
      </c>
      <c r="N63" t="e">
        <f t="shared" si="0"/>
        <v>#DIV/0!</v>
      </c>
      <c r="R63">
        <v>1</v>
      </c>
      <c r="V63">
        <v>21283.032999999999</v>
      </c>
    </row>
    <row r="64" spans="1:22" x14ac:dyDescent="0.35">
      <c r="A64">
        <v>280</v>
      </c>
      <c r="B64" t="s">
        <v>2393</v>
      </c>
      <c r="C64" t="s">
        <v>2394</v>
      </c>
      <c r="D64">
        <v>71.19753</v>
      </c>
      <c r="E64">
        <v>1.48</v>
      </c>
      <c r="F64">
        <v>1</v>
      </c>
      <c r="G64">
        <v>37587.241999999998</v>
      </c>
      <c r="M64">
        <v>1</v>
      </c>
      <c r="N64" t="e">
        <f t="shared" si="0"/>
        <v>#DIV/0!</v>
      </c>
      <c r="R64">
        <v>4</v>
      </c>
      <c r="V64">
        <v>69841.570000000007</v>
      </c>
    </row>
    <row r="65" spans="1:22" x14ac:dyDescent="0.35">
      <c r="A65">
        <v>322</v>
      </c>
      <c r="B65" t="s">
        <v>4211</v>
      </c>
      <c r="C65" t="s">
        <v>4212</v>
      </c>
      <c r="D65">
        <v>71.191239999999993</v>
      </c>
      <c r="E65">
        <v>1.28</v>
      </c>
      <c r="F65">
        <v>1</v>
      </c>
      <c r="M65">
        <v>1</v>
      </c>
      <c r="N65" t="e">
        <f t="shared" si="0"/>
        <v>#DIV/0!</v>
      </c>
      <c r="Q65">
        <v>1</v>
      </c>
      <c r="V65">
        <v>96092.12</v>
      </c>
    </row>
    <row r="66" spans="1:22" x14ac:dyDescent="0.35">
      <c r="A66">
        <v>347</v>
      </c>
      <c r="B66" t="s">
        <v>4363</v>
      </c>
      <c r="C66" t="s">
        <v>4364</v>
      </c>
      <c r="D66">
        <v>70.965900000000005</v>
      </c>
      <c r="E66">
        <v>4.17</v>
      </c>
      <c r="F66">
        <v>1</v>
      </c>
      <c r="I66">
        <v>1931.4033999999999</v>
      </c>
      <c r="M66">
        <v>1</v>
      </c>
      <c r="N66" t="e">
        <f t="shared" ref="N66:N129" si="1">AVERAGE(O66:Q66)/AVERAGE(R66:T66)</f>
        <v>#DIV/0!</v>
      </c>
      <c r="T66">
        <v>2</v>
      </c>
      <c r="V66">
        <v>26163.717000000001</v>
      </c>
    </row>
    <row r="67" spans="1:22" x14ac:dyDescent="0.35">
      <c r="A67">
        <v>247</v>
      </c>
      <c r="B67" t="s">
        <v>4365</v>
      </c>
      <c r="C67" t="s">
        <v>4366</v>
      </c>
      <c r="D67">
        <v>70.591700000000003</v>
      </c>
      <c r="E67">
        <v>2.1</v>
      </c>
      <c r="F67">
        <v>1</v>
      </c>
      <c r="M67">
        <v>1</v>
      </c>
      <c r="N67" t="e">
        <f t="shared" si="1"/>
        <v>#DIV/0!</v>
      </c>
      <c r="R67">
        <v>1</v>
      </c>
      <c r="U67" t="s">
        <v>35</v>
      </c>
      <c r="V67">
        <v>57020.18</v>
      </c>
    </row>
    <row r="68" spans="1:22" x14ac:dyDescent="0.35">
      <c r="A68">
        <v>272</v>
      </c>
      <c r="B68" t="s">
        <v>4367</v>
      </c>
      <c r="C68" t="s">
        <v>4368</v>
      </c>
      <c r="D68">
        <v>69.965549999999993</v>
      </c>
      <c r="E68">
        <v>5.68</v>
      </c>
      <c r="F68">
        <v>1</v>
      </c>
      <c r="M68">
        <v>1</v>
      </c>
      <c r="N68" t="e">
        <f t="shared" si="1"/>
        <v>#DIV/0!</v>
      </c>
      <c r="R68">
        <v>2</v>
      </c>
      <c r="V68">
        <v>25607.914000000001</v>
      </c>
    </row>
    <row r="69" spans="1:22" x14ac:dyDescent="0.35">
      <c r="A69">
        <v>269</v>
      </c>
      <c r="B69" t="s">
        <v>2913</v>
      </c>
      <c r="C69" t="s">
        <v>2914</v>
      </c>
      <c r="D69">
        <v>69.601489999999998</v>
      </c>
      <c r="E69">
        <v>5.77</v>
      </c>
      <c r="F69">
        <v>1</v>
      </c>
      <c r="M69">
        <v>1</v>
      </c>
      <c r="N69" t="e">
        <f t="shared" si="1"/>
        <v>#DIV/0!</v>
      </c>
      <c r="P69">
        <v>1</v>
      </c>
      <c r="U69" t="s">
        <v>633</v>
      </c>
      <c r="V69">
        <v>24202.754000000001</v>
      </c>
    </row>
    <row r="70" spans="1:22" x14ac:dyDescent="0.35">
      <c r="A70">
        <v>275</v>
      </c>
      <c r="B70" t="s">
        <v>4369</v>
      </c>
      <c r="C70" t="s">
        <v>4370</v>
      </c>
      <c r="D70">
        <v>67.47533</v>
      </c>
      <c r="E70">
        <v>0.99</v>
      </c>
      <c r="F70">
        <v>1</v>
      </c>
      <c r="G70">
        <v>771.39400000000001</v>
      </c>
      <c r="M70">
        <v>1</v>
      </c>
      <c r="N70" t="e">
        <f t="shared" si="1"/>
        <v>#DIV/0!</v>
      </c>
      <c r="R70">
        <v>1</v>
      </c>
      <c r="V70">
        <v>91592.98</v>
      </c>
    </row>
    <row r="71" spans="1:22" x14ac:dyDescent="0.35">
      <c r="A71">
        <v>320</v>
      </c>
      <c r="B71" t="s">
        <v>4371</v>
      </c>
      <c r="C71" t="s">
        <v>4372</v>
      </c>
      <c r="D71">
        <v>66.50179</v>
      </c>
      <c r="E71">
        <v>6.28</v>
      </c>
      <c r="F71">
        <v>1</v>
      </c>
      <c r="G71">
        <v>467.97235000000001</v>
      </c>
      <c r="M71">
        <v>1</v>
      </c>
      <c r="N71" t="e">
        <f t="shared" si="1"/>
        <v>#DIV/0!</v>
      </c>
      <c r="R71">
        <v>1</v>
      </c>
      <c r="V71">
        <v>26305.428</v>
      </c>
    </row>
    <row r="72" spans="1:22" x14ac:dyDescent="0.35">
      <c r="A72">
        <v>327</v>
      </c>
      <c r="B72" t="s">
        <v>4373</v>
      </c>
      <c r="C72" t="s">
        <v>4374</v>
      </c>
      <c r="D72">
        <v>66.338650000000001</v>
      </c>
      <c r="E72">
        <v>2.7</v>
      </c>
      <c r="F72">
        <v>1</v>
      </c>
      <c r="M72">
        <v>1</v>
      </c>
      <c r="N72" t="e">
        <f t="shared" si="1"/>
        <v>#DIV/0!</v>
      </c>
      <c r="R72">
        <v>1</v>
      </c>
      <c r="V72">
        <v>80315.02</v>
      </c>
    </row>
    <row r="73" spans="1:22" x14ac:dyDescent="0.35">
      <c r="A73">
        <v>339</v>
      </c>
      <c r="B73" t="s">
        <v>2082</v>
      </c>
      <c r="C73" t="s">
        <v>2083</v>
      </c>
      <c r="D73">
        <v>65.926019999999994</v>
      </c>
      <c r="E73">
        <v>2.77</v>
      </c>
      <c r="F73">
        <v>1</v>
      </c>
      <c r="M73">
        <v>1</v>
      </c>
      <c r="N73" t="e">
        <f t="shared" si="1"/>
        <v>#DIV/0!</v>
      </c>
      <c r="T73">
        <v>2</v>
      </c>
      <c r="V73">
        <v>82608.289999999994</v>
      </c>
    </row>
    <row r="74" spans="1:22" x14ac:dyDescent="0.35">
      <c r="A74">
        <v>264</v>
      </c>
      <c r="B74" t="s">
        <v>4375</v>
      </c>
      <c r="C74" t="s">
        <v>4376</v>
      </c>
      <c r="D74">
        <v>65.404480000000007</v>
      </c>
      <c r="E74">
        <v>1.64</v>
      </c>
      <c r="F74">
        <v>1</v>
      </c>
      <c r="M74">
        <v>1</v>
      </c>
      <c r="N74" t="e">
        <f t="shared" si="1"/>
        <v>#DIV/0!</v>
      </c>
      <c r="Q74">
        <v>1</v>
      </c>
      <c r="V74">
        <v>61782.26</v>
      </c>
    </row>
    <row r="75" spans="1:22" x14ac:dyDescent="0.35">
      <c r="A75">
        <v>242</v>
      </c>
      <c r="B75" t="s">
        <v>1625</v>
      </c>
      <c r="C75" t="s">
        <v>10</v>
      </c>
      <c r="D75">
        <v>65.344920000000002</v>
      </c>
      <c r="E75">
        <v>2.34</v>
      </c>
      <c r="F75">
        <v>1</v>
      </c>
      <c r="L75">
        <v>719.07860000000005</v>
      </c>
      <c r="M75">
        <v>1</v>
      </c>
      <c r="N75" t="e">
        <f t="shared" si="1"/>
        <v>#DIV/0!</v>
      </c>
      <c r="Q75">
        <v>1</v>
      </c>
      <c r="V75">
        <v>56495.46</v>
      </c>
    </row>
    <row r="76" spans="1:22" x14ac:dyDescent="0.35">
      <c r="A76">
        <v>281</v>
      </c>
      <c r="B76" t="s">
        <v>4377</v>
      </c>
      <c r="C76" t="s">
        <v>4378</v>
      </c>
      <c r="D76">
        <v>63.343559999999997</v>
      </c>
      <c r="E76">
        <v>4.83</v>
      </c>
      <c r="F76">
        <v>1</v>
      </c>
      <c r="M76">
        <v>1</v>
      </c>
      <c r="N76" t="e">
        <f t="shared" si="1"/>
        <v>#DIV/0!</v>
      </c>
      <c r="P76">
        <v>1</v>
      </c>
      <c r="Q76">
        <v>2</v>
      </c>
      <c r="V76">
        <v>21043.186000000002</v>
      </c>
    </row>
    <row r="77" spans="1:22" x14ac:dyDescent="0.35">
      <c r="A77">
        <v>271</v>
      </c>
      <c r="B77" t="s">
        <v>911</v>
      </c>
      <c r="C77" t="s">
        <v>912</v>
      </c>
      <c r="D77">
        <v>61.414344999999997</v>
      </c>
      <c r="E77">
        <v>1.74</v>
      </c>
      <c r="F77">
        <v>1</v>
      </c>
      <c r="M77">
        <v>1</v>
      </c>
      <c r="N77" t="e">
        <f t="shared" si="1"/>
        <v>#DIV/0!</v>
      </c>
      <c r="T77">
        <v>1</v>
      </c>
      <c r="V77">
        <v>50265.19</v>
      </c>
    </row>
    <row r="78" spans="1:22" x14ac:dyDescent="0.35">
      <c r="A78">
        <v>285</v>
      </c>
      <c r="B78" t="s">
        <v>2751</v>
      </c>
      <c r="C78" t="s">
        <v>1779</v>
      </c>
      <c r="D78">
        <v>59.212383000000003</v>
      </c>
      <c r="E78">
        <v>0.74</v>
      </c>
      <c r="F78">
        <v>1</v>
      </c>
      <c r="M78">
        <v>1</v>
      </c>
      <c r="N78" t="e">
        <f t="shared" si="1"/>
        <v>#DIV/0!</v>
      </c>
      <c r="Q78">
        <v>1</v>
      </c>
      <c r="V78">
        <v>134745.4</v>
      </c>
    </row>
    <row r="79" spans="1:22" x14ac:dyDescent="0.35">
      <c r="A79">
        <v>253</v>
      </c>
      <c r="B79" t="s">
        <v>4238</v>
      </c>
      <c r="C79" t="s">
        <v>4239</v>
      </c>
      <c r="D79">
        <v>57.612490000000001</v>
      </c>
      <c r="E79">
        <v>3.82</v>
      </c>
      <c r="F79">
        <v>1</v>
      </c>
      <c r="M79">
        <v>1</v>
      </c>
      <c r="N79" t="e">
        <f t="shared" si="1"/>
        <v>#DIV/0!</v>
      </c>
      <c r="Q79">
        <v>3</v>
      </c>
      <c r="U79" t="s">
        <v>35</v>
      </c>
      <c r="V79">
        <v>46183.51</v>
      </c>
    </row>
    <row r="80" spans="1:22" x14ac:dyDescent="0.35">
      <c r="A80">
        <v>244</v>
      </c>
      <c r="B80" t="s">
        <v>4380</v>
      </c>
      <c r="C80" t="s">
        <v>4381</v>
      </c>
      <c r="D80">
        <v>57.502989999999997</v>
      </c>
      <c r="E80">
        <v>4.72</v>
      </c>
      <c r="F80">
        <v>1</v>
      </c>
      <c r="M80">
        <v>1</v>
      </c>
      <c r="N80" t="e">
        <f t="shared" si="1"/>
        <v>#DIV/0!</v>
      </c>
      <c r="Q80">
        <v>1</v>
      </c>
      <c r="U80" t="s">
        <v>21</v>
      </c>
      <c r="V80">
        <v>47384.39</v>
      </c>
    </row>
    <row r="81" spans="1:22" x14ac:dyDescent="0.35">
      <c r="A81">
        <v>252</v>
      </c>
      <c r="B81" t="s">
        <v>4382</v>
      </c>
      <c r="C81" t="s">
        <v>4383</v>
      </c>
      <c r="D81">
        <v>57.195003999999997</v>
      </c>
      <c r="E81">
        <v>4.26</v>
      </c>
      <c r="F81">
        <v>1</v>
      </c>
      <c r="M81">
        <v>1</v>
      </c>
      <c r="N81" t="e">
        <f t="shared" si="1"/>
        <v>#DIV/0!</v>
      </c>
      <c r="Q81">
        <v>1</v>
      </c>
      <c r="V81">
        <v>37342.203000000001</v>
      </c>
    </row>
    <row r="82" spans="1:22" x14ac:dyDescent="0.35">
      <c r="A82">
        <v>344</v>
      </c>
      <c r="B82" t="s">
        <v>4384</v>
      </c>
      <c r="C82" t="s">
        <v>45</v>
      </c>
      <c r="D82">
        <v>55.952933999999999</v>
      </c>
      <c r="E82">
        <v>1.96</v>
      </c>
      <c r="F82">
        <v>1</v>
      </c>
      <c r="M82">
        <v>1</v>
      </c>
      <c r="N82" t="e">
        <f t="shared" si="1"/>
        <v>#DIV/0!</v>
      </c>
      <c r="Q82">
        <v>1</v>
      </c>
      <c r="V82">
        <v>63101.66</v>
      </c>
    </row>
    <row r="83" spans="1:22" x14ac:dyDescent="0.35">
      <c r="A83">
        <v>268</v>
      </c>
      <c r="B83" t="s">
        <v>162</v>
      </c>
      <c r="C83" t="s">
        <v>163</v>
      </c>
      <c r="D83">
        <v>55.810313999999998</v>
      </c>
      <c r="E83">
        <v>0.36</v>
      </c>
      <c r="F83">
        <v>1</v>
      </c>
      <c r="G83">
        <v>978.88739999999996</v>
      </c>
      <c r="M83">
        <v>1</v>
      </c>
      <c r="N83" t="e">
        <f t="shared" si="1"/>
        <v>#DIV/0!</v>
      </c>
      <c r="R83">
        <v>1</v>
      </c>
      <c r="V83">
        <v>222074.19</v>
      </c>
    </row>
    <row r="84" spans="1:22" x14ac:dyDescent="0.35">
      <c r="A84">
        <v>333</v>
      </c>
      <c r="B84" t="s">
        <v>2306</v>
      </c>
      <c r="C84" t="s">
        <v>2307</v>
      </c>
      <c r="D84">
        <v>53.7515</v>
      </c>
      <c r="E84">
        <v>1.08</v>
      </c>
      <c r="F84">
        <v>1</v>
      </c>
      <c r="M84">
        <v>1</v>
      </c>
      <c r="N84" t="e">
        <f t="shared" si="1"/>
        <v>#DIV/0!</v>
      </c>
      <c r="R84">
        <v>1</v>
      </c>
      <c r="U84" t="s">
        <v>35</v>
      </c>
      <c r="V84">
        <v>104471.26</v>
      </c>
    </row>
    <row r="85" spans="1:22" x14ac:dyDescent="0.35">
      <c r="A85">
        <v>315</v>
      </c>
      <c r="B85" t="s">
        <v>4385</v>
      </c>
      <c r="C85" t="s">
        <v>4386</v>
      </c>
      <c r="D85">
        <v>53.138046000000003</v>
      </c>
      <c r="E85">
        <v>2.71</v>
      </c>
      <c r="F85">
        <v>1</v>
      </c>
      <c r="M85">
        <v>1</v>
      </c>
      <c r="N85" t="e">
        <f t="shared" si="1"/>
        <v>#DIV/0!</v>
      </c>
      <c r="R85">
        <v>1</v>
      </c>
      <c r="V85">
        <v>64692.84</v>
      </c>
    </row>
    <row r="86" spans="1:22" x14ac:dyDescent="0.35">
      <c r="A86">
        <v>310</v>
      </c>
      <c r="B86" t="s">
        <v>2305</v>
      </c>
      <c r="C86" t="s">
        <v>531</v>
      </c>
      <c r="D86">
        <v>52.544665999999999</v>
      </c>
      <c r="E86">
        <v>4.93</v>
      </c>
      <c r="F86">
        <v>1</v>
      </c>
      <c r="M86">
        <v>1</v>
      </c>
      <c r="N86" t="e">
        <f t="shared" si="1"/>
        <v>#DIV/0!</v>
      </c>
      <c r="R86">
        <v>1</v>
      </c>
      <c r="V86">
        <v>24851.974999999999</v>
      </c>
    </row>
    <row r="87" spans="1:22" x14ac:dyDescent="0.35">
      <c r="A87">
        <v>343</v>
      </c>
      <c r="B87" t="s">
        <v>878</v>
      </c>
      <c r="C87" t="s">
        <v>879</v>
      </c>
      <c r="D87">
        <v>52.437088000000003</v>
      </c>
      <c r="E87">
        <v>6.05</v>
      </c>
      <c r="F87">
        <v>1</v>
      </c>
      <c r="I87">
        <v>123.91486</v>
      </c>
      <c r="M87">
        <v>1</v>
      </c>
      <c r="N87" t="e">
        <f t="shared" si="1"/>
        <v>#DIV/0!</v>
      </c>
      <c r="T87">
        <v>1</v>
      </c>
      <c r="V87">
        <v>27083.148000000001</v>
      </c>
    </row>
    <row r="88" spans="1:22" x14ac:dyDescent="0.35">
      <c r="A88">
        <v>263</v>
      </c>
      <c r="B88" t="s">
        <v>3265</v>
      </c>
      <c r="C88" t="s">
        <v>3266</v>
      </c>
      <c r="D88">
        <v>52.016795999999999</v>
      </c>
      <c r="E88">
        <v>2.82</v>
      </c>
      <c r="F88">
        <v>1</v>
      </c>
      <c r="M88">
        <v>1</v>
      </c>
      <c r="N88" t="e">
        <f t="shared" si="1"/>
        <v>#DIV/0!</v>
      </c>
      <c r="R88">
        <v>1</v>
      </c>
      <c r="V88">
        <v>27431.62</v>
      </c>
    </row>
    <row r="89" spans="1:22" x14ac:dyDescent="0.35">
      <c r="A89">
        <v>248</v>
      </c>
      <c r="B89" t="s">
        <v>3275</v>
      </c>
      <c r="C89" t="s">
        <v>3276</v>
      </c>
      <c r="D89">
        <v>51.685665</v>
      </c>
      <c r="E89">
        <v>3.32</v>
      </c>
      <c r="F89">
        <v>1</v>
      </c>
      <c r="M89">
        <v>1</v>
      </c>
      <c r="N89" t="e">
        <f t="shared" si="1"/>
        <v>#DIV/0!</v>
      </c>
      <c r="R89">
        <v>1</v>
      </c>
      <c r="V89">
        <v>48581.99</v>
      </c>
    </row>
    <row r="90" spans="1:22" x14ac:dyDescent="0.35">
      <c r="A90">
        <v>342</v>
      </c>
      <c r="B90" t="s">
        <v>4387</v>
      </c>
      <c r="C90" t="s">
        <v>4388</v>
      </c>
      <c r="D90">
        <v>51.527724999999997</v>
      </c>
      <c r="E90">
        <v>1.04</v>
      </c>
      <c r="F90">
        <v>1</v>
      </c>
      <c r="M90">
        <v>1</v>
      </c>
      <c r="N90" t="e">
        <f t="shared" si="1"/>
        <v>#DIV/0!</v>
      </c>
      <c r="R90">
        <v>1</v>
      </c>
      <c r="U90" t="s">
        <v>21</v>
      </c>
      <c r="V90">
        <v>114273.234</v>
      </c>
    </row>
    <row r="91" spans="1:22" x14ac:dyDescent="0.35">
      <c r="A91">
        <v>336</v>
      </c>
      <c r="B91" t="s">
        <v>4389</v>
      </c>
      <c r="C91" t="s">
        <v>4390</v>
      </c>
      <c r="D91">
        <v>51.220824999999998</v>
      </c>
      <c r="E91">
        <v>0.95</v>
      </c>
      <c r="F91">
        <v>1</v>
      </c>
      <c r="M91">
        <v>1</v>
      </c>
      <c r="N91" t="e">
        <f t="shared" si="1"/>
        <v>#DIV/0!</v>
      </c>
      <c r="Q91">
        <v>1</v>
      </c>
      <c r="V91">
        <v>95885.89</v>
      </c>
    </row>
    <row r="92" spans="1:22" x14ac:dyDescent="0.35">
      <c r="A92">
        <v>330</v>
      </c>
      <c r="B92" t="s">
        <v>1030</v>
      </c>
      <c r="C92" t="s">
        <v>1031</v>
      </c>
      <c r="D92">
        <v>50.817608</v>
      </c>
      <c r="E92">
        <v>0.53</v>
      </c>
      <c r="F92">
        <v>1</v>
      </c>
      <c r="M92">
        <v>1</v>
      </c>
      <c r="N92" t="e">
        <f t="shared" si="1"/>
        <v>#DIV/0!</v>
      </c>
      <c r="Q92">
        <v>2</v>
      </c>
      <c r="V92">
        <v>169708.77</v>
      </c>
    </row>
    <row r="93" spans="1:22" x14ac:dyDescent="0.35">
      <c r="A93">
        <v>323</v>
      </c>
      <c r="B93" t="s">
        <v>4391</v>
      </c>
      <c r="C93" t="s">
        <v>4392</v>
      </c>
      <c r="D93">
        <v>49.861393</v>
      </c>
      <c r="E93">
        <v>0.45</v>
      </c>
      <c r="F93">
        <v>1</v>
      </c>
      <c r="M93">
        <v>1</v>
      </c>
      <c r="N93" t="e">
        <f t="shared" si="1"/>
        <v>#DIV/0!</v>
      </c>
      <c r="R93">
        <v>1</v>
      </c>
      <c r="V93">
        <v>149519</v>
      </c>
    </row>
    <row r="94" spans="1:22" x14ac:dyDescent="0.35">
      <c r="A94">
        <v>261</v>
      </c>
      <c r="B94" t="s">
        <v>2272</v>
      </c>
      <c r="C94" t="s">
        <v>2273</v>
      </c>
      <c r="D94">
        <v>49.692990000000002</v>
      </c>
      <c r="E94">
        <v>1.1599999999999999</v>
      </c>
      <c r="F94">
        <v>1</v>
      </c>
      <c r="M94">
        <v>1</v>
      </c>
      <c r="N94" t="e">
        <f t="shared" si="1"/>
        <v>#DIV/0!</v>
      </c>
      <c r="P94">
        <v>1</v>
      </c>
      <c r="Q94">
        <v>1</v>
      </c>
      <c r="V94">
        <v>100899.96</v>
      </c>
    </row>
    <row r="95" spans="1:22" x14ac:dyDescent="0.35">
      <c r="A95">
        <v>303</v>
      </c>
      <c r="B95" t="s">
        <v>4393</v>
      </c>
      <c r="C95" t="s">
        <v>4394</v>
      </c>
      <c r="D95">
        <v>49.30791</v>
      </c>
      <c r="E95">
        <v>1.53</v>
      </c>
      <c r="F95">
        <v>1</v>
      </c>
      <c r="L95">
        <v>1912.2001</v>
      </c>
      <c r="M95">
        <v>1</v>
      </c>
      <c r="N95" t="e">
        <f t="shared" si="1"/>
        <v>#DIV/0!</v>
      </c>
      <c r="Q95">
        <v>1</v>
      </c>
      <c r="V95">
        <v>97234.875</v>
      </c>
    </row>
    <row r="96" spans="1:22" x14ac:dyDescent="0.35">
      <c r="A96">
        <v>259</v>
      </c>
      <c r="B96" t="s">
        <v>1091</v>
      </c>
      <c r="C96" t="s">
        <v>1092</v>
      </c>
      <c r="D96">
        <v>49.225636000000002</v>
      </c>
      <c r="E96">
        <v>2.4700000000000002</v>
      </c>
      <c r="F96">
        <v>1</v>
      </c>
      <c r="M96">
        <v>1</v>
      </c>
      <c r="N96" t="e">
        <f t="shared" si="1"/>
        <v>#DIV/0!</v>
      </c>
      <c r="S96">
        <v>1</v>
      </c>
      <c r="V96">
        <v>50473.8</v>
      </c>
    </row>
    <row r="97" spans="1:22" x14ac:dyDescent="0.35">
      <c r="A97">
        <v>314</v>
      </c>
      <c r="B97" t="s">
        <v>1934</v>
      </c>
      <c r="C97" t="s">
        <v>274</v>
      </c>
      <c r="D97">
        <v>48.172490000000003</v>
      </c>
      <c r="E97">
        <v>2.5499999999999998</v>
      </c>
      <c r="F97">
        <v>1</v>
      </c>
      <c r="M97">
        <v>1</v>
      </c>
      <c r="N97" t="e">
        <f t="shared" si="1"/>
        <v>#DIV/0!</v>
      </c>
      <c r="Q97">
        <v>1</v>
      </c>
      <c r="V97">
        <v>24973.651999999998</v>
      </c>
    </row>
    <row r="98" spans="1:22" x14ac:dyDescent="0.35">
      <c r="A98">
        <v>287</v>
      </c>
      <c r="B98" t="s">
        <v>4395</v>
      </c>
      <c r="C98" t="s">
        <v>2957</v>
      </c>
      <c r="D98">
        <v>46.887962000000002</v>
      </c>
      <c r="E98">
        <v>3.17</v>
      </c>
      <c r="F98">
        <v>1</v>
      </c>
      <c r="L98">
        <v>1703.0089</v>
      </c>
      <c r="M98">
        <v>1</v>
      </c>
      <c r="N98" t="e">
        <f t="shared" si="1"/>
        <v>#DIV/0!</v>
      </c>
      <c r="Q98">
        <v>1</v>
      </c>
      <c r="V98">
        <v>29578.982</v>
      </c>
    </row>
    <row r="99" spans="1:22" x14ac:dyDescent="0.35">
      <c r="A99">
        <v>300</v>
      </c>
      <c r="B99" t="s">
        <v>1046</v>
      </c>
      <c r="C99" t="s">
        <v>1047</v>
      </c>
      <c r="D99">
        <v>45.393749999999997</v>
      </c>
      <c r="E99">
        <v>3.4</v>
      </c>
      <c r="F99">
        <v>1</v>
      </c>
      <c r="M99">
        <v>1</v>
      </c>
      <c r="N99" t="e">
        <f t="shared" si="1"/>
        <v>#DIV/0!</v>
      </c>
      <c r="S99">
        <v>1</v>
      </c>
      <c r="V99">
        <v>25560.651999999998</v>
      </c>
    </row>
    <row r="100" spans="1:22" x14ac:dyDescent="0.35">
      <c r="A100">
        <v>112</v>
      </c>
      <c r="B100" t="s">
        <v>2951</v>
      </c>
      <c r="C100" t="s">
        <v>2952</v>
      </c>
      <c r="D100">
        <v>173.26228</v>
      </c>
      <c r="E100">
        <v>4.01</v>
      </c>
      <c r="F100">
        <v>4</v>
      </c>
      <c r="I100">
        <v>306.20319999999998</v>
      </c>
      <c r="L100">
        <v>5169.6724000000004</v>
      </c>
      <c r="M100">
        <v>4</v>
      </c>
      <c r="N100">
        <f t="shared" si="1"/>
        <v>8</v>
      </c>
      <c r="Q100">
        <v>8</v>
      </c>
      <c r="R100">
        <v>1</v>
      </c>
      <c r="T100">
        <v>1</v>
      </c>
      <c r="U100" t="s">
        <v>35</v>
      </c>
      <c r="V100">
        <v>97521.49</v>
      </c>
    </row>
    <row r="101" spans="1:22" x14ac:dyDescent="0.35">
      <c r="A101">
        <v>99</v>
      </c>
      <c r="B101" t="s">
        <v>4126</v>
      </c>
      <c r="C101" t="s">
        <v>4127</v>
      </c>
      <c r="D101">
        <v>200.07352</v>
      </c>
      <c r="E101">
        <v>8.59</v>
      </c>
      <c r="F101">
        <v>5</v>
      </c>
      <c r="L101">
        <v>638.22460000000001</v>
      </c>
      <c r="M101">
        <v>1</v>
      </c>
      <c r="N101">
        <f t="shared" si="1"/>
        <v>7.8</v>
      </c>
      <c r="Q101">
        <v>13</v>
      </c>
      <c r="R101">
        <v>3</v>
      </c>
      <c r="S101">
        <v>1</v>
      </c>
      <c r="T101">
        <v>1</v>
      </c>
      <c r="V101">
        <v>81352.539999999994</v>
      </c>
    </row>
    <row r="102" spans="1:22" x14ac:dyDescent="0.35">
      <c r="A102">
        <v>95</v>
      </c>
      <c r="B102" t="s">
        <v>4116</v>
      </c>
      <c r="C102" t="s">
        <v>4117</v>
      </c>
      <c r="D102">
        <v>199.04189</v>
      </c>
      <c r="E102">
        <v>8.6</v>
      </c>
      <c r="F102">
        <v>5</v>
      </c>
      <c r="M102">
        <v>1</v>
      </c>
      <c r="N102">
        <f t="shared" si="1"/>
        <v>6</v>
      </c>
      <c r="Q102">
        <v>10</v>
      </c>
      <c r="R102">
        <v>3</v>
      </c>
      <c r="S102">
        <v>1</v>
      </c>
      <c r="T102">
        <v>1</v>
      </c>
      <c r="U102" t="s">
        <v>35</v>
      </c>
      <c r="V102">
        <v>81136.509999999995</v>
      </c>
    </row>
    <row r="103" spans="1:22" x14ac:dyDescent="0.35">
      <c r="A103">
        <v>119</v>
      </c>
      <c r="B103" t="s">
        <v>2709</v>
      </c>
      <c r="C103" t="s">
        <v>2710</v>
      </c>
      <c r="D103">
        <v>160.56113999999999</v>
      </c>
      <c r="E103">
        <v>4.9400000000000004</v>
      </c>
      <c r="F103">
        <v>4</v>
      </c>
      <c r="H103">
        <v>939.71984999999995</v>
      </c>
      <c r="L103">
        <v>3853.3544999999999</v>
      </c>
      <c r="M103">
        <v>4</v>
      </c>
      <c r="N103">
        <f t="shared" si="1"/>
        <v>6</v>
      </c>
      <c r="Q103">
        <v>6</v>
      </c>
      <c r="S103">
        <v>1</v>
      </c>
      <c r="V103">
        <v>95816.414000000004</v>
      </c>
    </row>
    <row r="104" spans="1:22" x14ac:dyDescent="0.35">
      <c r="A104">
        <v>213</v>
      </c>
      <c r="B104" t="s">
        <v>1214</v>
      </c>
      <c r="C104" t="s">
        <v>1215</v>
      </c>
      <c r="D104">
        <v>132.02154999999999</v>
      </c>
      <c r="E104">
        <v>3.37</v>
      </c>
      <c r="F104">
        <v>2</v>
      </c>
      <c r="G104">
        <v>1151.2538999999999</v>
      </c>
      <c r="M104">
        <v>1</v>
      </c>
      <c r="N104">
        <f t="shared" si="1"/>
        <v>3.5999999999999996</v>
      </c>
      <c r="Q104">
        <v>6</v>
      </c>
      <c r="R104">
        <v>3</v>
      </c>
      <c r="S104">
        <v>1</v>
      </c>
      <c r="T104">
        <v>1</v>
      </c>
      <c r="V104">
        <v>98303.88</v>
      </c>
    </row>
    <row r="105" spans="1:22" x14ac:dyDescent="0.35">
      <c r="A105">
        <v>80</v>
      </c>
      <c r="B105" t="s">
        <v>4110</v>
      </c>
      <c r="C105" t="s">
        <v>4111</v>
      </c>
      <c r="D105">
        <v>212.68033</v>
      </c>
      <c r="E105">
        <v>5.87</v>
      </c>
      <c r="F105">
        <v>6</v>
      </c>
      <c r="G105">
        <v>1206.9338</v>
      </c>
      <c r="H105">
        <v>950.19653000000005</v>
      </c>
      <c r="L105">
        <v>5415.2847000000002</v>
      </c>
      <c r="M105">
        <v>6</v>
      </c>
      <c r="N105">
        <f t="shared" si="1"/>
        <v>3</v>
      </c>
      <c r="Q105">
        <v>9</v>
      </c>
      <c r="R105">
        <v>5</v>
      </c>
      <c r="S105">
        <v>2</v>
      </c>
      <c r="T105">
        <v>2</v>
      </c>
      <c r="V105">
        <v>118937.69500000001</v>
      </c>
    </row>
    <row r="106" spans="1:22" x14ac:dyDescent="0.35">
      <c r="A106">
        <v>312</v>
      </c>
      <c r="B106" t="s">
        <v>4282</v>
      </c>
      <c r="C106" t="s">
        <v>4283</v>
      </c>
      <c r="D106">
        <v>84.179794000000001</v>
      </c>
      <c r="E106">
        <v>1.44</v>
      </c>
      <c r="F106">
        <v>1</v>
      </c>
      <c r="H106">
        <v>1021.3646</v>
      </c>
      <c r="I106">
        <v>340.65192000000002</v>
      </c>
      <c r="L106">
        <v>1848.1057000000001</v>
      </c>
      <c r="M106">
        <v>1</v>
      </c>
      <c r="N106">
        <f t="shared" si="1"/>
        <v>3</v>
      </c>
      <c r="Q106">
        <v>3</v>
      </c>
      <c r="S106">
        <v>1</v>
      </c>
      <c r="T106">
        <v>1</v>
      </c>
      <c r="V106">
        <v>93600.85</v>
      </c>
    </row>
    <row r="107" spans="1:22" x14ac:dyDescent="0.35">
      <c r="A107">
        <v>257</v>
      </c>
      <c r="B107" t="s">
        <v>2814</v>
      </c>
      <c r="C107" t="s">
        <v>2815</v>
      </c>
      <c r="D107">
        <v>82.865610000000004</v>
      </c>
      <c r="E107">
        <v>9.18</v>
      </c>
      <c r="F107">
        <v>1</v>
      </c>
      <c r="M107">
        <v>1</v>
      </c>
      <c r="N107">
        <f t="shared" si="1"/>
        <v>3</v>
      </c>
      <c r="Q107">
        <v>3</v>
      </c>
      <c r="R107">
        <v>1</v>
      </c>
      <c r="V107">
        <v>10887.643</v>
      </c>
    </row>
    <row r="108" spans="1:22" x14ac:dyDescent="0.35">
      <c r="A108">
        <v>219</v>
      </c>
      <c r="B108" t="s">
        <v>1216</v>
      </c>
      <c r="C108" t="s">
        <v>45</v>
      </c>
      <c r="D108">
        <v>136.255</v>
      </c>
      <c r="E108">
        <v>2.81</v>
      </c>
      <c r="F108">
        <v>2</v>
      </c>
      <c r="G108">
        <v>589.08140000000003</v>
      </c>
      <c r="L108">
        <v>282.95031999999998</v>
      </c>
      <c r="M108">
        <v>1</v>
      </c>
      <c r="N108">
        <f t="shared" si="1"/>
        <v>2.5714285714285712</v>
      </c>
      <c r="Q108">
        <v>6</v>
      </c>
      <c r="R108">
        <v>5</v>
      </c>
      <c r="S108">
        <v>1</v>
      </c>
      <c r="T108">
        <v>1</v>
      </c>
      <c r="V108">
        <v>94567.13</v>
      </c>
    </row>
    <row r="109" spans="1:22" x14ac:dyDescent="0.35">
      <c r="A109">
        <v>114</v>
      </c>
      <c r="B109" t="s">
        <v>1287</v>
      </c>
      <c r="C109" t="s">
        <v>1288</v>
      </c>
      <c r="D109">
        <v>170.05739</v>
      </c>
      <c r="E109">
        <v>6.15</v>
      </c>
      <c r="F109">
        <v>4</v>
      </c>
      <c r="K109">
        <v>65.591890000000006</v>
      </c>
      <c r="L109">
        <v>3393.0482999999999</v>
      </c>
      <c r="M109">
        <v>3</v>
      </c>
      <c r="N109">
        <f t="shared" si="1"/>
        <v>2.5</v>
      </c>
      <c r="P109">
        <v>3</v>
      </c>
      <c r="Q109">
        <v>7</v>
      </c>
      <c r="R109">
        <v>2</v>
      </c>
      <c r="V109">
        <v>83083.164000000004</v>
      </c>
    </row>
    <row r="110" spans="1:22" x14ac:dyDescent="0.35">
      <c r="A110">
        <v>211</v>
      </c>
      <c r="B110" t="s">
        <v>779</v>
      </c>
      <c r="C110" t="s">
        <v>778</v>
      </c>
      <c r="D110">
        <v>125.52264</v>
      </c>
      <c r="E110">
        <v>24.19</v>
      </c>
      <c r="F110">
        <v>2</v>
      </c>
      <c r="H110">
        <v>7868.1704</v>
      </c>
      <c r="I110">
        <v>6311.3850000000002</v>
      </c>
      <c r="L110">
        <v>14877.134</v>
      </c>
      <c r="M110">
        <v>1</v>
      </c>
      <c r="N110">
        <f t="shared" si="1"/>
        <v>2.3333333333333335</v>
      </c>
      <c r="Q110">
        <v>7</v>
      </c>
      <c r="S110">
        <v>3</v>
      </c>
      <c r="T110">
        <v>3</v>
      </c>
      <c r="V110">
        <v>13241.668</v>
      </c>
    </row>
    <row r="111" spans="1:22" x14ac:dyDescent="0.35">
      <c r="A111">
        <v>125</v>
      </c>
      <c r="B111" t="s">
        <v>899</v>
      </c>
      <c r="C111" t="s">
        <v>900</v>
      </c>
      <c r="D111">
        <v>135.36252999999999</v>
      </c>
      <c r="E111">
        <v>13.85</v>
      </c>
      <c r="F111">
        <v>3</v>
      </c>
      <c r="G111">
        <v>25854.455000000002</v>
      </c>
      <c r="H111">
        <v>6456.2250000000004</v>
      </c>
      <c r="I111">
        <v>5740.9043000000001</v>
      </c>
      <c r="L111">
        <v>17643.213</v>
      </c>
      <c r="M111">
        <v>3</v>
      </c>
      <c r="N111">
        <f t="shared" si="1"/>
        <v>2.1</v>
      </c>
      <c r="P111">
        <v>2</v>
      </c>
      <c r="Q111">
        <v>5</v>
      </c>
      <c r="R111">
        <v>3</v>
      </c>
      <c r="S111">
        <v>1</v>
      </c>
      <c r="T111">
        <v>1</v>
      </c>
      <c r="V111">
        <v>14909.61</v>
      </c>
    </row>
    <row r="112" spans="1:22" x14ac:dyDescent="0.35">
      <c r="A112">
        <v>117</v>
      </c>
      <c r="B112" t="s">
        <v>4128</v>
      </c>
      <c r="C112" t="s">
        <v>45</v>
      </c>
      <c r="D112">
        <v>155.62866</v>
      </c>
      <c r="E112">
        <v>3.03</v>
      </c>
      <c r="F112">
        <v>3</v>
      </c>
      <c r="M112">
        <v>1</v>
      </c>
      <c r="N112">
        <f t="shared" si="1"/>
        <v>2</v>
      </c>
      <c r="Q112">
        <v>6</v>
      </c>
      <c r="R112">
        <v>3</v>
      </c>
      <c r="U112" t="s">
        <v>21</v>
      </c>
      <c r="V112">
        <v>147725.29999999999</v>
      </c>
    </row>
    <row r="113" spans="1:22" x14ac:dyDescent="0.35">
      <c r="A113">
        <v>124</v>
      </c>
      <c r="B113" t="s">
        <v>4164</v>
      </c>
      <c r="C113" t="s">
        <v>4165</v>
      </c>
      <c r="D113">
        <v>149.53479999999999</v>
      </c>
      <c r="E113">
        <v>9.8000000000000007</v>
      </c>
      <c r="F113">
        <v>3</v>
      </c>
      <c r="G113">
        <v>1311.6674</v>
      </c>
      <c r="L113">
        <v>427.65789999999998</v>
      </c>
      <c r="M113">
        <v>3</v>
      </c>
      <c r="N113">
        <f t="shared" si="1"/>
        <v>2</v>
      </c>
      <c r="Q113">
        <v>4</v>
      </c>
      <c r="R113">
        <v>2</v>
      </c>
      <c r="U113" t="s">
        <v>35</v>
      </c>
      <c r="V113">
        <v>41629.25</v>
      </c>
    </row>
    <row r="114" spans="1:22" x14ac:dyDescent="0.35">
      <c r="A114">
        <v>200</v>
      </c>
      <c r="B114" t="s">
        <v>3872</v>
      </c>
      <c r="C114" t="s">
        <v>3873</v>
      </c>
      <c r="D114">
        <v>136.05410000000001</v>
      </c>
      <c r="E114">
        <v>2.5499999999999998</v>
      </c>
      <c r="F114">
        <v>2</v>
      </c>
      <c r="K114">
        <v>137.13679999999999</v>
      </c>
      <c r="M114">
        <v>2</v>
      </c>
      <c r="N114">
        <f t="shared" si="1"/>
        <v>2</v>
      </c>
      <c r="P114">
        <v>1</v>
      </c>
      <c r="Q114">
        <v>3</v>
      </c>
      <c r="S114">
        <v>1</v>
      </c>
      <c r="V114">
        <v>113442.984</v>
      </c>
    </row>
    <row r="115" spans="1:22" x14ac:dyDescent="0.35">
      <c r="A115">
        <v>134</v>
      </c>
      <c r="B115" t="s">
        <v>2556</v>
      </c>
      <c r="C115" t="s">
        <v>2557</v>
      </c>
      <c r="D115">
        <v>128.10129000000001</v>
      </c>
      <c r="E115">
        <v>14.36</v>
      </c>
      <c r="F115">
        <v>3</v>
      </c>
      <c r="H115">
        <v>407.83942000000002</v>
      </c>
      <c r="I115">
        <v>632.46289999999999</v>
      </c>
      <c r="L115">
        <v>1472.9445000000001</v>
      </c>
      <c r="M115">
        <v>1</v>
      </c>
      <c r="N115">
        <f t="shared" si="1"/>
        <v>2</v>
      </c>
      <c r="Q115">
        <v>3</v>
      </c>
      <c r="S115">
        <v>2</v>
      </c>
      <c r="T115">
        <v>1</v>
      </c>
      <c r="U115" t="s">
        <v>21</v>
      </c>
      <c r="V115">
        <v>22505.934000000001</v>
      </c>
    </row>
    <row r="116" spans="1:22" x14ac:dyDescent="0.35">
      <c r="A116">
        <v>139</v>
      </c>
      <c r="B116" t="s">
        <v>2558</v>
      </c>
      <c r="C116" t="s">
        <v>2559</v>
      </c>
      <c r="D116">
        <v>123.62388</v>
      </c>
      <c r="E116">
        <v>10.6</v>
      </c>
      <c r="F116">
        <v>3</v>
      </c>
      <c r="M116">
        <v>1</v>
      </c>
      <c r="N116">
        <f t="shared" si="1"/>
        <v>2</v>
      </c>
      <c r="Q116">
        <v>2</v>
      </c>
      <c r="S116">
        <v>1</v>
      </c>
      <c r="T116">
        <v>1</v>
      </c>
      <c r="U116" t="s">
        <v>21</v>
      </c>
      <c r="V116">
        <v>33210.413999999997</v>
      </c>
    </row>
    <row r="117" spans="1:22" x14ac:dyDescent="0.35">
      <c r="A117">
        <v>172</v>
      </c>
      <c r="B117" t="s">
        <v>2141</v>
      </c>
      <c r="C117" t="s">
        <v>2142</v>
      </c>
      <c r="D117">
        <v>118.21236</v>
      </c>
      <c r="E117">
        <v>4.67</v>
      </c>
      <c r="F117">
        <v>2</v>
      </c>
      <c r="M117">
        <v>2</v>
      </c>
      <c r="N117">
        <f t="shared" si="1"/>
        <v>2</v>
      </c>
      <c r="Q117">
        <v>2</v>
      </c>
      <c r="S117">
        <v>1</v>
      </c>
      <c r="V117">
        <v>73626.48</v>
      </c>
    </row>
    <row r="118" spans="1:22" x14ac:dyDescent="0.35">
      <c r="A118">
        <v>194</v>
      </c>
      <c r="B118" t="s">
        <v>2297</v>
      </c>
      <c r="C118" t="s">
        <v>2298</v>
      </c>
      <c r="D118">
        <v>109.60205000000001</v>
      </c>
      <c r="E118">
        <v>3.73</v>
      </c>
      <c r="F118">
        <v>2</v>
      </c>
      <c r="G118">
        <v>2417.2383</v>
      </c>
      <c r="L118">
        <v>268.30504999999999</v>
      </c>
      <c r="M118">
        <v>2</v>
      </c>
      <c r="N118">
        <f t="shared" si="1"/>
        <v>2</v>
      </c>
      <c r="Q118">
        <v>4</v>
      </c>
      <c r="R118">
        <v>2</v>
      </c>
      <c r="U118" t="s">
        <v>21</v>
      </c>
      <c r="V118">
        <v>57884.94</v>
      </c>
    </row>
    <row r="119" spans="1:22" x14ac:dyDescent="0.35">
      <c r="A119">
        <v>214</v>
      </c>
      <c r="B119" t="s">
        <v>1015</v>
      </c>
      <c r="C119" t="s">
        <v>56</v>
      </c>
      <c r="D119">
        <v>105.91556</v>
      </c>
      <c r="E119">
        <v>11.73</v>
      </c>
      <c r="F119">
        <v>2</v>
      </c>
      <c r="M119">
        <v>1</v>
      </c>
      <c r="N119">
        <f t="shared" si="1"/>
        <v>2</v>
      </c>
      <c r="P119">
        <v>2</v>
      </c>
      <c r="R119">
        <v>1</v>
      </c>
      <c r="S119">
        <v>1</v>
      </c>
      <c r="T119">
        <v>1</v>
      </c>
      <c r="U119" t="s">
        <v>21</v>
      </c>
      <c r="V119">
        <v>21903.125</v>
      </c>
    </row>
    <row r="120" spans="1:22" x14ac:dyDescent="0.35">
      <c r="A120">
        <v>234</v>
      </c>
      <c r="B120" t="s">
        <v>4225</v>
      </c>
      <c r="C120" t="s">
        <v>4226</v>
      </c>
      <c r="D120">
        <v>88.242440000000002</v>
      </c>
      <c r="E120">
        <v>0.93</v>
      </c>
      <c r="F120">
        <v>1</v>
      </c>
      <c r="G120">
        <v>227.83437000000001</v>
      </c>
      <c r="M120">
        <v>1</v>
      </c>
      <c r="N120">
        <f t="shared" si="1"/>
        <v>2</v>
      </c>
      <c r="Q120">
        <v>2</v>
      </c>
      <c r="R120">
        <v>1</v>
      </c>
      <c r="V120">
        <v>230994.1</v>
      </c>
    </row>
    <row r="121" spans="1:22" x14ac:dyDescent="0.35">
      <c r="A121">
        <v>295</v>
      </c>
      <c r="B121" t="s">
        <v>2488</v>
      </c>
      <c r="C121" t="s">
        <v>2489</v>
      </c>
      <c r="D121">
        <v>86.481759999999994</v>
      </c>
      <c r="E121">
        <v>7.55</v>
      </c>
      <c r="F121">
        <v>1</v>
      </c>
      <c r="M121">
        <v>1</v>
      </c>
      <c r="N121">
        <f t="shared" si="1"/>
        <v>2</v>
      </c>
      <c r="Q121">
        <v>2</v>
      </c>
      <c r="R121">
        <v>1</v>
      </c>
      <c r="V121">
        <v>23424.502</v>
      </c>
    </row>
    <row r="122" spans="1:22" x14ac:dyDescent="0.35">
      <c r="A122">
        <v>238</v>
      </c>
      <c r="B122" t="s">
        <v>4042</v>
      </c>
      <c r="C122" t="s">
        <v>4043</v>
      </c>
      <c r="D122">
        <v>58.186129999999999</v>
      </c>
      <c r="E122">
        <v>1.65</v>
      </c>
      <c r="F122">
        <v>1</v>
      </c>
      <c r="M122">
        <v>1</v>
      </c>
      <c r="N122">
        <f t="shared" si="1"/>
        <v>2</v>
      </c>
      <c r="Q122">
        <v>2</v>
      </c>
      <c r="T122">
        <v>1</v>
      </c>
      <c r="V122">
        <v>42845.22</v>
      </c>
    </row>
    <row r="123" spans="1:22" x14ac:dyDescent="0.35">
      <c r="A123">
        <v>297</v>
      </c>
      <c r="B123" t="s">
        <v>2101</v>
      </c>
      <c r="C123" t="s">
        <v>2102</v>
      </c>
      <c r="D123">
        <v>56.141883999999997</v>
      </c>
      <c r="E123">
        <v>2.69</v>
      </c>
      <c r="F123">
        <v>1</v>
      </c>
      <c r="L123">
        <v>632.41327000000001</v>
      </c>
      <c r="M123">
        <v>1</v>
      </c>
      <c r="N123">
        <f t="shared" si="1"/>
        <v>2</v>
      </c>
      <c r="Q123">
        <v>2</v>
      </c>
      <c r="R123">
        <v>1</v>
      </c>
      <c r="V123">
        <v>56253.27</v>
      </c>
    </row>
    <row r="124" spans="1:22" x14ac:dyDescent="0.35">
      <c r="A124">
        <v>27</v>
      </c>
      <c r="B124" t="s">
        <v>2583</v>
      </c>
      <c r="C124" t="s">
        <v>2584</v>
      </c>
      <c r="D124">
        <v>263.45947000000001</v>
      </c>
      <c r="E124">
        <v>7.75</v>
      </c>
      <c r="F124">
        <v>13</v>
      </c>
      <c r="G124">
        <v>465.49279999999999</v>
      </c>
      <c r="H124">
        <v>230.43176</v>
      </c>
      <c r="L124">
        <v>4462.3413</v>
      </c>
      <c r="M124">
        <v>13</v>
      </c>
      <c r="N124">
        <f t="shared" si="1"/>
        <v>1.9285714285714284</v>
      </c>
      <c r="P124">
        <v>1</v>
      </c>
      <c r="Q124">
        <v>17</v>
      </c>
      <c r="R124">
        <v>9</v>
      </c>
      <c r="S124">
        <v>3</v>
      </c>
      <c r="T124">
        <v>2</v>
      </c>
      <c r="V124">
        <v>268744</v>
      </c>
    </row>
    <row r="125" spans="1:22" x14ac:dyDescent="0.35">
      <c r="A125">
        <v>115</v>
      </c>
      <c r="B125" t="s">
        <v>2042</v>
      </c>
      <c r="C125" t="s">
        <v>2043</v>
      </c>
      <c r="D125">
        <v>185.46906000000001</v>
      </c>
      <c r="E125">
        <v>10.08</v>
      </c>
      <c r="F125">
        <v>4</v>
      </c>
      <c r="G125">
        <v>3846.8935999999999</v>
      </c>
      <c r="L125">
        <v>6947.6220000000003</v>
      </c>
      <c r="M125">
        <v>4</v>
      </c>
      <c r="N125">
        <f t="shared" si="1"/>
        <v>1.9090909090909092</v>
      </c>
      <c r="Q125">
        <v>7</v>
      </c>
      <c r="R125">
        <v>3</v>
      </c>
      <c r="S125">
        <v>5</v>
      </c>
      <c r="T125">
        <v>3</v>
      </c>
      <c r="V125">
        <v>40863.629999999997</v>
      </c>
    </row>
    <row r="126" spans="1:22" x14ac:dyDescent="0.35">
      <c r="A126">
        <v>36</v>
      </c>
      <c r="B126" t="s">
        <v>854</v>
      </c>
      <c r="C126" t="s">
        <v>855</v>
      </c>
      <c r="D126">
        <v>256.06015000000002</v>
      </c>
      <c r="E126">
        <v>22.68</v>
      </c>
      <c r="F126">
        <v>10</v>
      </c>
      <c r="G126">
        <v>4998.5673999999999</v>
      </c>
      <c r="L126">
        <v>2002.4025999999999</v>
      </c>
      <c r="M126">
        <v>10</v>
      </c>
      <c r="N126">
        <f t="shared" si="1"/>
        <v>1.8823529411764706</v>
      </c>
      <c r="Q126">
        <v>16</v>
      </c>
      <c r="R126">
        <v>16</v>
      </c>
      <c r="T126">
        <v>1</v>
      </c>
      <c r="U126" t="s">
        <v>21</v>
      </c>
      <c r="V126">
        <v>46489.08</v>
      </c>
    </row>
    <row r="127" spans="1:22" x14ac:dyDescent="0.35">
      <c r="A127">
        <v>106</v>
      </c>
      <c r="B127" t="s">
        <v>277</v>
      </c>
      <c r="C127" t="s">
        <v>278</v>
      </c>
      <c r="D127">
        <v>173.63320999999999</v>
      </c>
      <c r="E127">
        <v>6.13</v>
      </c>
      <c r="F127">
        <v>4</v>
      </c>
      <c r="G127">
        <v>4354.8516</v>
      </c>
      <c r="I127">
        <v>316.22899999999998</v>
      </c>
      <c r="L127">
        <v>631.05870000000004</v>
      </c>
      <c r="M127">
        <v>4</v>
      </c>
      <c r="N127">
        <f t="shared" si="1"/>
        <v>1.7999999999999998</v>
      </c>
      <c r="Q127">
        <v>6</v>
      </c>
      <c r="R127">
        <v>6</v>
      </c>
      <c r="S127">
        <v>2</v>
      </c>
      <c r="T127">
        <v>2</v>
      </c>
      <c r="U127" t="s">
        <v>35</v>
      </c>
      <c r="V127">
        <v>76684.100000000006</v>
      </c>
    </row>
    <row r="128" spans="1:22" x14ac:dyDescent="0.35">
      <c r="A128">
        <v>177</v>
      </c>
      <c r="B128" t="s">
        <v>2409</v>
      </c>
      <c r="C128" t="s">
        <v>2410</v>
      </c>
      <c r="D128">
        <v>131.21785</v>
      </c>
      <c r="E128">
        <v>17.5</v>
      </c>
      <c r="F128">
        <v>2</v>
      </c>
      <c r="G128">
        <v>4253.9219999999996</v>
      </c>
      <c r="H128">
        <v>1235.6316999999999</v>
      </c>
      <c r="I128">
        <v>1552.2769000000001</v>
      </c>
      <c r="L128">
        <v>3503.3629999999998</v>
      </c>
      <c r="M128">
        <v>2</v>
      </c>
      <c r="N128">
        <f t="shared" si="1"/>
        <v>1.7999999999999998</v>
      </c>
      <c r="Q128">
        <v>6</v>
      </c>
      <c r="R128">
        <v>6</v>
      </c>
      <c r="S128">
        <v>2</v>
      </c>
      <c r="T128">
        <v>2</v>
      </c>
      <c r="U128" t="s">
        <v>35</v>
      </c>
      <c r="V128">
        <v>13472.842000000001</v>
      </c>
    </row>
    <row r="129" spans="1:22" x14ac:dyDescent="0.35">
      <c r="A129">
        <v>83</v>
      </c>
      <c r="B129" t="s">
        <v>1893</v>
      </c>
      <c r="C129" t="s">
        <v>1894</v>
      </c>
      <c r="D129">
        <v>211.28494000000001</v>
      </c>
      <c r="E129">
        <v>7.08</v>
      </c>
      <c r="F129">
        <v>6</v>
      </c>
      <c r="G129">
        <v>3986.2478000000001</v>
      </c>
      <c r="H129">
        <v>1197.8176000000001</v>
      </c>
      <c r="I129">
        <v>846.5249</v>
      </c>
      <c r="K129">
        <v>92.955079999999995</v>
      </c>
      <c r="L129">
        <v>4125.3639999999996</v>
      </c>
      <c r="M129">
        <v>5</v>
      </c>
      <c r="N129">
        <f t="shared" si="1"/>
        <v>1.75</v>
      </c>
      <c r="P129">
        <v>1</v>
      </c>
      <c r="Q129">
        <v>13</v>
      </c>
      <c r="R129">
        <v>10</v>
      </c>
      <c r="S129">
        <v>1</v>
      </c>
      <c r="T129">
        <v>1</v>
      </c>
      <c r="U129" t="s">
        <v>35</v>
      </c>
      <c r="V129">
        <v>110391.21</v>
      </c>
    </row>
    <row r="130" spans="1:22" x14ac:dyDescent="0.35">
      <c r="A130">
        <v>189</v>
      </c>
      <c r="B130" t="s">
        <v>1642</v>
      </c>
      <c r="C130" t="s">
        <v>10</v>
      </c>
      <c r="D130">
        <v>118.68823</v>
      </c>
      <c r="E130">
        <v>6.8</v>
      </c>
      <c r="F130">
        <v>2</v>
      </c>
      <c r="M130">
        <v>2</v>
      </c>
      <c r="N130">
        <f t="shared" ref="N130:N193" si="2">AVERAGE(O130:Q130)/AVERAGE(R130:T130)</f>
        <v>1.7142857142857142</v>
      </c>
      <c r="Q130">
        <v>4</v>
      </c>
      <c r="R130">
        <v>1</v>
      </c>
      <c r="S130">
        <v>4</v>
      </c>
      <c r="T130">
        <v>2</v>
      </c>
      <c r="U130" t="s">
        <v>21</v>
      </c>
      <c r="V130">
        <v>31356.474999999999</v>
      </c>
    </row>
    <row r="131" spans="1:22" x14ac:dyDescent="0.35">
      <c r="A131">
        <v>109</v>
      </c>
      <c r="B131" t="s">
        <v>1052</v>
      </c>
      <c r="C131" t="s">
        <v>1053</v>
      </c>
      <c r="D131">
        <v>177.31379999999999</v>
      </c>
      <c r="E131">
        <v>29.88</v>
      </c>
      <c r="F131">
        <v>4</v>
      </c>
      <c r="G131">
        <v>6109.8525</v>
      </c>
      <c r="H131">
        <v>977.23419999999999</v>
      </c>
      <c r="L131">
        <v>11561.424000000001</v>
      </c>
      <c r="M131">
        <v>2</v>
      </c>
      <c r="N131">
        <f t="shared" si="2"/>
        <v>1.6666666666666667</v>
      </c>
      <c r="P131">
        <v>4</v>
      </c>
      <c r="Q131">
        <v>6</v>
      </c>
      <c r="R131">
        <v>4</v>
      </c>
      <c r="S131">
        <v>2</v>
      </c>
      <c r="T131">
        <v>3</v>
      </c>
      <c r="V131">
        <v>17860.668000000001</v>
      </c>
    </row>
    <row r="132" spans="1:22" x14ac:dyDescent="0.35">
      <c r="A132">
        <v>70</v>
      </c>
      <c r="B132" t="s">
        <v>3390</v>
      </c>
      <c r="C132" t="s">
        <v>3391</v>
      </c>
      <c r="D132">
        <v>210.20348000000001</v>
      </c>
      <c r="E132">
        <v>3.42</v>
      </c>
      <c r="F132">
        <v>6</v>
      </c>
      <c r="G132">
        <v>10494.228999999999</v>
      </c>
      <c r="H132">
        <v>3555.9265</v>
      </c>
      <c r="I132">
        <v>1825.7130999999999</v>
      </c>
      <c r="L132">
        <v>29544.66</v>
      </c>
      <c r="M132">
        <v>5</v>
      </c>
      <c r="N132">
        <f t="shared" si="2"/>
        <v>1.607142857142857</v>
      </c>
      <c r="P132">
        <v>1</v>
      </c>
      <c r="Q132">
        <v>14</v>
      </c>
      <c r="R132">
        <v>7</v>
      </c>
      <c r="S132">
        <v>3</v>
      </c>
      <c r="T132">
        <v>4</v>
      </c>
      <c r="U132" t="s">
        <v>33</v>
      </c>
      <c r="V132">
        <v>186150.42</v>
      </c>
    </row>
    <row r="133" spans="1:22" x14ac:dyDescent="0.35">
      <c r="A133">
        <v>73</v>
      </c>
      <c r="B133" t="s">
        <v>4140</v>
      </c>
      <c r="C133" t="s">
        <v>4141</v>
      </c>
      <c r="D133">
        <v>218.10129000000001</v>
      </c>
      <c r="E133">
        <v>17.53</v>
      </c>
      <c r="F133">
        <v>7</v>
      </c>
      <c r="G133">
        <v>13475.951999999999</v>
      </c>
      <c r="H133">
        <v>5609.8163999999997</v>
      </c>
      <c r="I133">
        <v>7155.1620000000003</v>
      </c>
      <c r="K133">
        <v>341.64769999999999</v>
      </c>
      <c r="L133">
        <v>21251.965</v>
      </c>
      <c r="M133">
        <v>7</v>
      </c>
      <c r="N133">
        <f t="shared" si="2"/>
        <v>1.5</v>
      </c>
      <c r="P133">
        <v>8</v>
      </c>
      <c r="Q133">
        <v>9</v>
      </c>
      <c r="R133">
        <v>6</v>
      </c>
      <c r="S133">
        <v>6</v>
      </c>
      <c r="T133">
        <v>5</v>
      </c>
      <c r="V133">
        <v>33859.49</v>
      </c>
    </row>
    <row r="134" spans="1:22" x14ac:dyDescent="0.35">
      <c r="A134">
        <v>77</v>
      </c>
      <c r="B134" t="s">
        <v>685</v>
      </c>
      <c r="C134" t="s">
        <v>686</v>
      </c>
      <c r="D134">
        <v>213.88750999999999</v>
      </c>
      <c r="E134">
        <v>17.47</v>
      </c>
      <c r="F134">
        <v>6</v>
      </c>
      <c r="M134">
        <v>1</v>
      </c>
      <c r="N134">
        <f t="shared" si="2"/>
        <v>1.5</v>
      </c>
      <c r="Q134">
        <v>6</v>
      </c>
      <c r="R134">
        <v>3</v>
      </c>
      <c r="S134">
        <v>3</v>
      </c>
      <c r="T134">
        <v>6</v>
      </c>
      <c r="U134" t="s">
        <v>35</v>
      </c>
      <c r="V134">
        <v>48747.061999999998</v>
      </c>
    </row>
    <row r="135" spans="1:22" x14ac:dyDescent="0.35">
      <c r="A135">
        <v>152</v>
      </c>
      <c r="B135" t="s">
        <v>1617</v>
      </c>
      <c r="C135" t="s">
        <v>1618</v>
      </c>
      <c r="D135">
        <v>142.80368000000001</v>
      </c>
      <c r="E135">
        <v>13.56</v>
      </c>
      <c r="F135">
        <v>3</v>
      </c>
      <c r="G135">
        <v>11978.333000000001</v>
      </c>
      <c r="H135">
        <v>336.81713999999999</v>
      </c>
      <c r="L135">
        <v>9164.8529999999992</v>
      </c>
      <c r="M135">
        <v>3</v>
      </c>
      <c r="N135">
        <f t="shared" si="2"/>
        <v>1.5</v>
      </c>
      <c r="Q135">
        <v>4</v>
      </c>
      <c r="R135">
        <v>5</v>
      </c>
      <c r="S135">
        <v>1</v>
      </c>
      <c r="T135">
        <v>2</v>
      </c>
      <c r="V135">
        <v>13468.017</v>
      </c>
    </row>
    <row r="136" spans="1:22" x14ac:dyDescent="0.35">
      <c r="A136">
        <v>207</v>
      </c>
      <c r="B136" t="s">
        <v>4324</v>
      </c>
      <c r="C136" t="s">
        <v>4325</v>
      </c>
      <c r="D136">
        <v>124.64037999999999</v>
      </c>
      <c r="E136">
        <v>2</v>
      </c>
      <c r="F136">
        <v>2</v>
      </c>
      <c r="M136">
        <v>2</v>
      </c>
      <c r="N136">
        <f t="shared" si="2"/>
        <v>1.5</v>
      </c>
      <c r="Q136">
        <v>3</v>
      </c>
      <c r="R136">
        <v>2</v>
      </c>
      <c r="V136">
        <v>106934.68</v>
      </c>
    </row>
    <row r="137" spans="1:22" x14ac:dyDescent="0.35">
      <c r="A137">
        <v>319</v>
      </c>
      <c r="B137" t="s">
        <v>298</v>
      </c>
      <c r="C137" t="s">
        <v>299</v>
      </c>
      <c r="D137">
        <v>86.538690000000003</v>
      </c>
      <c r="E137">
        <v>5.33</v>
      </c>
      <c r="F137">
        <v>1</v>
      </c>
      <c r="M137">
        <v>1</v>
      </c>
      <c r="N137">
        <f t="shared" si="2"/>
        <v>1.5</v>
      </c>
      <c r="Q137">
        <v>3</v>
      </c>
      <c r="R137">
        <v>2</v>
      </c>
      <c r="V137">
        <v>28056.585999999999</v>
      </c>
    </row>
    <row r="138" spans="1:22" x14ac:dyDescent="0.35">
      <c r="A138">
        <v>311</v>
      </c>
      <c r="B138" t="s">
        <v>4280</v>
      </c>
      <c r="C138" t="s">
        <v>4281</v>
      </c>
      <c r="D138">
        <v>84.728920000000002</v>
      </c>
      <c r="E138">
        <v>1.1399999999999999</v>
      </c>
      <c r="F138">
        <v>1</v>
      </c>
      <c r="H138">
        <v>813.98800000000006</v>
      </c>
      <c r="L138">
        <v>5464.5119999999997</v>
      </c>
      <c r="M138">
        <v>1</v>
      </c>
      <c r="N138">
        <f t="shared" si="2"/>
        <v>1.5</v>
      </c>
      <c r="P138">
        <v>1</v>
      </c>
      <c r="Q138">
        <v>2</v>
      </c>
      <c r="R138">
        <v>1</v>
      </c>
      <c r="S138">
        <v>1</v>
      </c>
      <c r="T138">
        <v>1</v>
      </c>
      <c r="V138">
        <v>124771</v>
      </c>
    </row>
    <row r="139" spans="1:22" x14ac:dyDescent="0.35">
      <c r="A139">
        <v>228</v>
      </c>
      <c r="B139" t="s">
        <v>2103</v>
      </c>
      <c r="C139" t="s">
        <v>2104</v>
      </c>
      <c r="D139">
        <v>81.056595000000002</v>
      </c>
      <c r="E139">
        <v>2.94</v>
      </c>
      <c r="F139">
        <v>1</v>
      </c>
      <c r="M139">
        <v>1</v>
      </c>
      <c r="N139">
        <f t="shared" si="2"/>
        <v>1.5</v>
      </c>
      <c r="P139">
        <v>1</v>
      </c>
      <c r="Q139">
        <v>2</v>
      </c>
      <c r="R139">
        <v>1</v>
      </c>
      <c r="V139">
        <v>37289.99</v>
      </c>
    </row>
    <row r="140" spans="1:22" x14ac:dyDescent="0.35">
      <c r="A140">
        <v>313</v>
      </c>
      <c r="B140" t="s">
        <v>4284</v>
      </c>
      <c r="C140" t="s">
        <v>4285</v>
      </c>
      <c r="D140">
        <v>79.846214000000003</v>
      </c>
      <c r="E140">
        <v>3.19</v>
      </c>
      <c r="F140">
        <v>1</v>
      </c>
      <c r="G140">
        <v>5202.5730000000003</v>
      </c>
      <c r="H140">
        <v>887.64746000000002</v>
      </c>
      <c r="L140">
        <v>445.4864</v>
      </c>
      <c r="M140">
        <v>1</v>
      </c>
      <c r="N140">
        <f t="shared" si="2"/>
        <v>1.5</v>
      </c>
      <c r="Q140">
        <v>3</v>
      </c>
      <c r="R140">
        <v>3</v>
      </c>
      <c r="S140">
        <v>1</v>
      </c>
      <c r="U140" t="s">
        <v>21</v>
      </c>
      <c r="V140">
        <v>61712.805</v>
      </c>
    </row>
    <row r="141" spans="1:22" x14ac:dyDescent="0.35">
      <c r="A141">
        <v>277</v>
      </c>
      <c r="B141" t="s">
        <v>587</v>
      </c>
      <c r="C141" t="s">
        <v>588</v>
      </c>
      <c r="D141">
        <v>75.273185999999995</v>
      </c>
      <c r="E141">
        <v>1.96</v>
      </c>
      <c r="F141">
        <v>1</v>
      </c>
      <c r="G141">
        <v>2105.6237999999998</v>
      </c>
      <c r="H141">
        <v>691.6395</v>
      </c>
      <c r="L141">
        <v>1548.5887</v>
      </c>
      <c r="M141">
        <v>1</v>
      </c>
      <c r="N141">
        <f t="shared" si="2"/>
        <v>1.5</v>
      </c>
      <c r="P141">
        <v>1</v>
      </c>
      <c r="Q141">
        <v>3</v>
      </c>
      <c r="R141">
        <v>2</v>
      </c>
      <c r="S141">
        <v>1</v>
      </c>
      <c r="T141">
        <v>1</v>
      </c>
      <c r="V141">
        <v>46438.87</v>
      </c>
    </row>
    <row r="142" spans="1:22" x14ac:dyDescent="0.35">
      <c r="A142">
        <v>254</v>
      </c>
      <c r="B142" t="s">
        <v>1988</v>
      </c>
      <c r="C142" t="s">
        <v>1989</v>
      </c>
      <c r="D142">
        <v>73.294640000000001</v>
      </c>
      <c r="E142">
        <v>2.76</v>
      </c>
      <c r="F142">
        <v>1</v>
      </c>
      <c r="M142">
        <v>1</v>
      </c>
      <c r="N142">
        <f t="shared" si="2"/>
        <v>1.5</v>
      </c>
      <c r="P142">
        <v>2</v>
      </c>
      <c r="Q142">
        <v>1</v>
      </c>
      <c r="R142">
        <v>1</v>
      </c>
      <c r="T142">
        <v>1</v>
      </c>
      <c r="V142">
        <v>27020.41</v>
      </c>
    </row>
    <row r="143" spans="1:22" x14ac:dyDescent="0.35">
      <c r="A143">
        <v>52</v>
      </c>
      <c r="B143" t="s">
        <v>962</v>
      </c>
      <c r="C143" t="s">
        <v>45</v>
      </c>
      <c r="D143">
        <v>238.17402999999999</v>
      </c>
      <c r="E143">
        <v>21.16</v>
      </c>
      <c r="F143">
        <v>8</v>
      </c>
      <c r="G143">
        <v>11486.582</v>
      </c>
      <c r="H143">
        <v>3193.8427999999999</v>
      </c>
      <c r="L143">
        <v>12561.009</v>
      </c>
      <c r="M143">
        <v>7</v>
      </c>
      <c r="N143">
        <f t="shared" si="2"/>
        <v>1.4516129032258063</v>
      </c>
      <c r="Q143">
        <v>15</v>
      </c>
      <c r="R143">
        <v>15</v>
      </c>
      <c r="S143">
        <v>9</v>
      </c>
      <c r="T143">
        <v>7</v>
      </c>
      <c r="U143" t="s">
        <v>35</v>
      </c>
      <c r="V143">
        <v>48039.097999999998</v>
      </c>
    </row>
    <row r="144" spans="1:22" x14ac:dyDescent="0.35">
      <c r="A144">
        <v>51</v>
      </c>
      <c r="B144" t="s">
        <v>67</v>
      </c>
      <c r="C144" t="s">
        <v>68</v>
      </c>
      <c r="D144">
        <v>227.56845000000001</v>
      </c>
      <c r="E144">
        <v>5.2</v>
      </c>
      <c r="F144">
        <v>7</v>
      </c>
      <c r="L144">
        <v>99.36448</v>
      </c>
      <c r="M144">
        <v>3</v>
      </c>
      <c r="N144">
        <f t="shared" si="2"/>
        <v>1.3846153846153848</v>
      </c>
      <c r="P144">
        <v>2</v>
      </c>
      <c r="Q144">
        <v>10</v>
      </c>
      <c r="R144">
        <v>9</v>
      </c>
      <c r="S144">
        <v>2</v>
      </c>
      <c r="T144">
        <v>2</v>
      </c>
      <c r="U144" t="s">
        <v>31</v>
      </c>
      <c r="V144">
        <v>184654.62</v>
      </c>
    </row>
    <row r="145" spans="1:22" x14ac:dyDescent="0.35">
      <c r="A145">
        <v>65</v>
      </c>
      <c r="B145" t="s">
        <v>4107</v>
      </c>
      <c r="C145" t="s">
        <v>4108</v>
      </c>
      <c r="D145">
        <v>226.70527999999999</v>
      </c>
      <c r="E145">
        <v>9.36</v>
      </c>
      <c r="F145">
        <v>7</v>
      </c>
      <c r="G145">
        <v>1813.9104</v>
      </c>
      <c r="H145">
        <v>701.38220000000001</v>
      </c>
      <c r="I145">
        <v>335.45931999999999</v>
      </c>
      <c r="L145">
        <v>613.33130000000006</v>
      </c>
      <c r="M145">
        <v>6</v>
      </c>
      <c r="N145">
        <f t="shared" si="2"/>
        <v>1.375</v>
      </c>
      <c r="Q145">
        <v>11</v>
      </c>
      <c r="R145">
        <v>12</v>
      </c>
      <c r="S145">
        <v>7</v>
      </c>
      <c r="T145">
        <v>5</v>
      </c>
      <c r="V145">
        <v>94533.97</v>
      </c>
    </row>
    <row r="146" spans="1:22" x14ac:dyDescent="0.35">
      <c r="A146">
        <v>44</v>
      </c>
      <c r="B146" t="s">
        <v>739</v>
      </c>
      <c r="C146" t="s">
        <v>740</v>
      </c>
      <c r="D146">
        <v>249.36529999999999</v>
      </c>
      <c r="E146">
        <v>30.65</v>
      </c>
      <c r="F146">
        <v>9</v>
      </c>
      <c r="G146">
        <v>329.67421999999999</v>
      </c>
      <c r="H146">
        <v>585.62009999999998</v>
      </c>
      <c r="L146">
        <v>2351.9623999999999</v>
      </c>
      <c r="M146">
        <v>8</v>
      </c>
      <c r="N146">
        <f t="shared" si="2"/>
        <v>1.3548387096774193</v>
      </c>
      <c r="Q146">
        <v>14</v>
      </c>
      <c r="R146">
        <v>15</v>
      </c>
      <c r="S146">
        <v>8</v>
      </c>
      <c r="T146">
        <v>8</v>
      </c>
      <c r="U146" t="s">
        <v>35</v>
      </c>
      <c r="V146">
        <v>44797.125</v>
      </c>
    </row>
    <row r="147" spans="1:22" x14ac:dyDescent="0.35">
      <c r="A147">
        <v>197</v>
      </c>
      <c r="B147" t="s">
        <v>4205</v>
      </c>
      <c r="C147" t="s">
        <v>4206</v>
      </c>
      <c r="D147">
        <v>130.36783</v>
      </c>
      <c r="E147">
        <v>4.53</v>
      </c>
      <c r="F147">
        <v>2</v>
      </c>
      <c r="M147">
        <v>1</v>
      </c>
      <c r="N147">
        <f t="shared" si="2"/>
        <v>1.3333333333333333</v>
      </c>
      <c r="Q147">
        <v>4</v>
      </c>
      <c r="R147">
        <v>4</v>
      </c>
      <c r="T147">
        <v>2</v>
      </c>
      <c r="V147">
        <v>52020.22</v>
      </c>
    </row>
    <row r="148" spans="1:22" x14ac:dyDescent="0.35">
      <c r="A148">
        <v>35</v>
      </c>
      <c r="B148" t="s">
        <v>335</v>
      </c>
      <c r="C148" t="s">
        <v>336</v>
      </c>
      <c r="D148">
        <v>253.76756</v>
      </c>
      <c r="E148">
        <v>25.42</v>
      </c>
      <c r="F148">
        <v>10</v>
      </c>
      <c r="G148">
        <v>20545.71</v>
      </c>
      <c r="H148">
        <v>9269.152</v>
      </c>
      <c r="I148">
        <v>6264.0619999999999</v>
      </c>
      <c r="K148">
        <v>2650.1934000000001</v>
      </c>
      <c r="L148">
        <v>20942.611000000001</v>
      </c>
      <c r="M148">
        <v>10</v>
      </c>
      <c r="N148">
        <f t="shared" si="2"/>
        <v>1.3125</v>
      </c>
      <c r="P148">
        <v>8</v>
      </c>
      <c r="Q148">
        <v>13</v>
      </c>
      <c r="R148">
        <v>14</v>
      </c>
      <c r="S148">
        <v>4</v>
      </c>
      <c r="T148">
        <v>6</v>
      </c>
      <c r="U148" t="s">
        <v>31</v>
      </c>
      <c r="V148">
        <v>48281.476999999999</v>
      </c>
    </row>
    <row r="149" spans="1:22" x14ac:dyDescent="0.35">
      <c r="A149">
        <v>97</v>
      </c>
      <c r="B149" t="s">
        <v>684</v>
      </c>
      <c r="C149" t="s">
        <v>56</v>
      </c>
      <c r="D149">
        <v>201.62018</v>
      </c>
      <c r="E149">
        <v>17.93</v>
      </c>
      <c r="F149">
        <v>5</v>
      </c>
      <c r="M149">
        <v>1</v>
      </c>
      <c r="N149">
        <f t="shared" si="2"/>
        <v>1.2857142857142858</v>
      </c>
      <c r="Q149">
        <v>9</v>
      </c>
      <c r="R149">
        <v>8</v>
      </c>
      <c r="S149">
        <v>4</v>
      </c>
      <c r="T149">
        <v>9</v>
      </c>
      <c r="U149" t="s">
        <v>35</v>
      </c>
      <c r="V149">
        <v>48811.214999999997</v>
      </c>
    </row>
    <row r="150" spans="1:22" x14ac:dyDescent="0.35">
      <c r="A150">
        <v>199</v>
      </c>
      <c r="B150" t="s">
        <v>458</v>
      </c>
      <c r="C150" t="s">
        <v>56</v>
      </c>
      <c r="D150">
        <v>132.27249</v>
      </c>
      <c r="E150">
        <v>3.03</v>
      </c>
      <c r="F150">
        <v>2</v>
      </c>
      <c r="G150">
        <v>17196.918000000001</v>
      </c>
      <c r="L150">
        <v>6977.3739999999998</v>
      </c>
      <c r="M150">
        <v>2</v>
      </c>
      <c r="N150">
        <f t="shared" si="2"/>
        <v>1.2857142857142856</v>
      </c>
      <c r="Q150">
        <v>3</v>
      </c>
      <c r="R150">
        <v>5</v>
      </c>
      <c r="S150">
        <v>1</v>
      </c>
      <c r="T150">
        <v>1</v>
      </c>
      <c r="V150">
        <v>61369.01</v>
      </c>
    </row>
    <row r="151" spans="1:22" x14ac:dyDescent="0.35">
      <c r="A151">
        <v>174</v>
      </c>
      <c r="B151" t="s">
        <v>2508</v>
      </c>
      <c r="C151" t="s">
        <v>2509</v>
      </c>
      <c r="D151">
        <v>131.93082000000001</v>
      </c>
      <c r="E151">
        <v>8.7799999999999994</v>
      </c>
      <c r="F151">
        <v>2</v>
      </c>
      <c r="G151">
        <v>24193.94</v>
      </c>
      <c r="H151">
        <v>11529.483</v>
      </c>
      <c r="I151">
        <v>12622.923000000001</v>
      </c>
      <c r="L151">
        <v>24713.923999999999</v>
      </c>
      <c r="M151">
        <v>2</v>
      </c>
      <c r="N151">
        <f t="shared" si="2"/>
        <v>1.2857142857142856</v>
      </c>
      <c r="Q151">
        <v>3</v>
      </c>
      <c r="R151">
        <v>3</v>
      </c>
      <c r="S151">
        <v>2</v>
      </c>
      <c r="T151">
        <v>2</v>
      </c>
      <c r="V151">
        <v>16787.486000000001</v>
      </c>
    </row>
    <row r="152" spans="1:22" x14ac:dyDescent="0.35">
      <c r="A152">
        <v>201</v>
      </c>
      <c r="B152" t="s">
        <v>4134</v>
      </c>
      <c r="C152" t="s">
        <v>4135</v>
      </c>
      <c r="D152">
        <v>131.17471</v>
      </c>
      <c r="E152">
        <v>6.54</v>
      </c>
      <c r="F152">
        <v>2</v>
      </c>
      <c r="M152">
        <v>2</v>
      </c>
      <c r="N152">
        <f t="shared" si="2"/>
        <v>1.2857142857142856</v>
      </c>
      <c r="Q152">
        <v>3</v>
      </c>
      <c r="R152">
        <v>4</v>
      </c>
      <c r="S152">
        <v>1</v>
      </c>
      <c r="T152">
        <v>2</v>
      </c>
      <c r="V152">
        <v>53494.04</v>
      </c>
    </row>
    <row r="153" spans="1:22" x14ac:dyDescent="0.35">
      <c r="A153">
        <v>9</v>
      </c>
      <c r="B153" t="s">
        <v>159</v>
      </c>
      <c r="C153" t="s">
        <v>160</v>
      </c>
      <c r="D153">
        <v>343.67752000000002</v>
      </c>
      <c r="E153">
        <v>33.64</v>
      </c>
      <c r="F153">
        <v>25</v>
      </c>
      <c r="G153">
        <v>708597.06</v>
      </c>
      <c r="H153">
        <v>27876.662</v>
      </c>
      <c r="I153">
        <v>47154.49</v>
      </c>
      <c r="K153">
        <v>35050.565999999999</v>
      </c>
      <c r="L153">
        <v>741357.1</v>
      </c>
      <c r="M153">
        <v>17</v>
      </c>
      <c r="N153">
        <f t="shared" si="2"/>
        <v>1.2730263157894737</v>
      </c>
      <c r="P153">
        <v>20</v>
      </c>
      <c r="Q153">
        <v>109</v>
      </c>
      <c r="R153">
        <v>82</v>
      </c>
      <c r="S153">
        <v>32</v>
      </c>
      <c r="T153">
        <v>38</v>
      </c>
      <c r="U153" t="s">
        <v>21</v>
      </c>
      <c r="V153">
        <v>36678.055</v>
      </c>
    </row>
    <row r="154" spans="1:22" x14ac:dyDescent="0.35">
      <c r="A154">
        <v>110</v>
      </c>
      <c r="B154" t="s">
        <v>4132</v>
      </c>
      <c r="C154" t="s">
        <v>4133</v>
      </c>
      <c r="D154">
        <v>175.51372000000001</v>
      </c>
      <c r="E154">
        <v>5.51</v>
      </c>
      <c r="F154">
        <v>4</v>
      </c>
      <c r="G154">
        <v>410.96496999999999</v>
      </c>
      <c r="L154">
        <v>1007.54736</v>
      </c>
      <c r="M154">
        <v>2</v>
      </c>
      <c r="N154">
        <f t="shared" si="2"/>
        <v>1.25</v>
      </c>
      <c r="Q154">
        <v>5</v>
      </c>
      <c r="R154">
        <v>4</v>
      </c>
      <c r="U154" t="s">
        <v>35</v>
      </c>
      <c r="V154">
        <v>104541.42</v>
      </c>
    </row>
    <row r="155" spans="1:22" x14ac:dyDescent="0.35">
      <c r="A155">
        <v>155</v>
      </c>
      <c r="B155" t="s">
        <v>4320</v>
      </c>
      <c r="C155" t="s">
        <v>4117</v>
      </c>
      <c r="D155">
        <v>133.73617999999999</v>
      </c>
      <c r="E155">
        <v>4.25</v>
      </c>
      <c r="F155">
        <v>3</v>
      </c>
      <c r="M155">
        <v>1</v>
      </c>
      <c r="N155">
        <f t="shared" si="2"/>
        <v>1.25</v>
      </c>
      <c r="P155">
        <v>2</v>
      </c>
      <c r="Q155">
        <v>3</v>
      </c>
      <c r="R155">
        <v>3</v>
      </c>
      <c r="S155">
        <v>1</v>
      </c>
      <c r="U155" t="s">
        <v>31</v>
      </c>
      <c r="V155">
        <v>82077.03</v>
      </c>
    </row>
    <row r="156" spans="1:22" x14ac:dyDescent="0.35">
      <c r="A156">
        <v>39</v>
      </c>
      <c r="B156" t="s">
        <v>3000</v>
      </c>
      <c r="C156" t="s">
        <v>3001</v>
      </c>
      <c r="D156">
        <v>237.30907999999999</v>
      </c>
      <c r="E156">
        <v>4.5599999999999996</v>
      </c>
      <c r="F156">
        <v>8</v>
      </c>
      <c r="G156">
        <v>521.60270000000003</v>
      </c>
      <c r="L156">
        <v>42.595897999999998</v>
      </c>
      <c r="M156">
        <v>3</v>
      </c>
      <c r="N156">
        <f t="shared" si="2"/>
        <v>1.2352941176470587</v>
      </c>
      <c r="Q156">
        <v>7</v>
      </c>
      <c r="R156">
        <v>10</v>
      </c>
      <c r="S156">
        <v>5</v>
      </c>
      <c r="T156">
        <v>2</v>
      </c>
      <c r="U156" t="s">
        <v>21</v>
      </c>
      <c r="V156">
        <v>226631.42</v>
      </c>
    </row>
    <row r="157" spans="1:22" x14ac:dyDescent="0.35">
      <c r="A157">
        <v>66</v>
      </c>
      <c r="B157" t="s">
        <v>3125</v>
      </c>
      <c r="C157" t="s">
        <v>45</v>
      </c>
      <c r="D157">
        <v>226.52395999999999</v>
      </c>
      <c r="E157">
        <v>7.79</v>
      </c>
      <c r="F157">
        <v>7</v>
      </c>
      <c r="G157">
        <v>30089.973000000002</v>
      </c>
      <c r="H157">
        <v>462.41833000000003</v>
      </c>
      <c r="L157">
        <v>10231.387000000001</v>
      </c>
      <c r="M157">
        <v>7</v>
      </c>
      <c r="N157">
        <f t="shared" si="2"/>
        <v>1.2352941176470587</v>
      </c>
      <c r="Q157">
        <v>7</v>
      </c>
      <c r="R157">
        <v>13</v>
      </c>
      <c r="S157">
        <v>2</v>
      </c>
      <c r="T157">
        <v>2</v>
      </c>
      <c r="U157" t="s">
        <v>35</v>
      </c>
      <c r="V157">
        <v>116607.74</v>
      </c>
    </row>
    <row r="158" spans="1:22" x14ac:dyDescent="0.35">
      <c r="A158">
        <v>56</v>
      </c>
      <c r="B158" t="s">
        <v>1283</v>
      </c>
      <c r="C158" t="s">
        <v>1284</v>
      </c>
      <c r="D158">
        <v>235.45366999999999</v>
      </c>
      <c r="E158">
        <v>32.19</v>
      </c>
      <c r="F158">
        <v>8</v>
      </c>
      <c r="G158">
        <v>33458.144999999997</v>
      </c>
      <c r="H158">
        <v>13278.565000000001</v>
      </c>
      <c r="I158">
        <v>12151.825999999999</v>
      </c>
      <c r="K158">
        <v>1886.2411999999999</v>
      </c>
      <c r="L158">
        <v>16265.518</v>
      </c>
      <c r="M158">
        <v>8</v>
      </c>
      <c r="N158">
        <f t="shared" si="2"/>
        <v>1.2115384615384617</v>
      </c>
      <c r="P158">
        <v>6</v>
      </c>
      <c r="Q158">
        <v>15</v>
      </c>
      <c r="R158">
        <v>9</v>
      </c>
      <c r="S158">
        <v>10</v>
      </c>
      <c r="T158">
        <v>7</v>
      </c>
      <c r="V158">
        <v>17109.13</v>
      </c>
    </row>
    <row r="159" spans="1:22" x14ac:dyDescent="0.35">
      <c r="A159">
        <v>72</v>
      </c>
      <c r="B159" t="s">
        <v>498</v>
      </c>
      <c r="C159" t="s">
        <v>45</v>
      </c>
      <c r="D159">
        <v>232.75158999999999</v>
      </c>
      <c r="E159">
        <v>36.76</v>
      </c>
      <c r="F159">
        <v>7</v>
      </c>
      <c r="G159">
        <v>4825.125</v>
      </c>
      <c r="H159">
        <v>349.65546000000001</v>
      </c>
      <c r="I159">
        <v>250.34717000000001</v>
      </c>
      <c r="L159">
        <v>964.64009999999996</v>
      </c>
      <c r="M159">
        <v>7</v>
      </c>
      <c r="N159">
        <f t="shared" si="2"/>
        <v>1.2</v>
      </c>
      <c r="Q159">
        <v>10</v>
      </c>
      <c r="R159">
        <v>12</v>
      </c>
      <c r="S159">
        <v>11</v>
      </c>
      <c r="T159">
        <v>2</v>
      </c>
      <c r="U159" t="s">
        <v>35</v>
      </c>
      <c r="V159">
        <v>22876.39</v>
      </c>
    </row>
    <row r="160" spans="1:22" x14ac:dyDescent="0.35">
      <c r="A160">
        <v>107</v>
      </c>
      <c r="B160" t="s">
        <v>1826</v>
      </c>
      <c r="C160" t="s">
        <v>1827</v>
      </c>
      <c r="D160">
        <v>187.02190999999999</v>
      </c>
      <c r="E160">
        <v>1.1200000000000001</v>
      </c>
      <c r="F160">
        <v>4</v>
      </c>
      <c r="M160">
        <v>4</v>
      </c>
      <c r="N160">
        <f t="shared" si="2"/>
        <v>1.2</v>
      </c>
      <c r="Q160">
        <v>4</v>
      </c>
      <c r="R160">
        <v>5</v>
      </c>
      <c r="S160">
        <v>1</v>
      </c>
      <c r="T160">
        <v>4</v>
      </c>
      <c r="U160" t="s">
        <v>172</v>
      </c>
      <c r="V160">
        <v>529626.75</v>
      </c>
    </row>
    <row r="161" spans="1:22" x14ac:dyDescent="0.35">
      <c r="A161">
        <v>153</v>
      </c>
      <c r="B161" t="s">
        <v>4160</v>
      </c>
      <c r="C161" t="s">
        <v>45</v>
      </c>
      <c r="D161">
        <v>160.3202</v>
      </c>
      <c r="E161">
        <v>10.029999999999999</v>
      </c>
      <c r="F161">
        <v>3</v>
      </c>
      <c r="G161">
        <v>1256.4545000000001</v>
      </c>
      <c r="L161">
        <v>1258.2292</v>
      </c>
      <c r="M161">
        <v>3</v>
      </c>
      <c r="N161">
        <f t="shared" si="2"/>
        <v>1.2</v>
      </c>
      <c r="Q161">
        <v>3</v>
      </c>
      <c r="R161">
        <v>4</v>
      </c>
      <c r="S161">
        <v>1</v>
      </c>
      <c r="V161">
        <v>32274.502</v>
      </c>
    </row>
    <row r="162" spans="1:22" x14ac:dyDescent="0.35">
      <c r="A162">
        <v>145</v>
      </c>
      <c r="B162" t="s">
        <v>1724</v>
      </c>
      <c r="C162" t="s">
        <v>1725</v>
      </c>
      <c r="D162">
        <v>101.29874</v>
      </c>
      <c r="E162">
        <v>2.38</v>
      </c>
      <c r="F162">
        <v>3</v>
      </c>
      <c r="G162">
        <v>30324.866999999998</v>
      </c>
      <c r="L162">
        <v>19505.675999999999</v>
      </c>
      <c r="M162">
        <v>3</v>
      </c>
      <c r="N162">
        <f t="shared" si="2"/>
        <v>1.2</v>
      </c>
      <c r="Q162">
        <v>3</v>
      </c>
      <c r="R162">
        <v>4</v>
      </c>
      <c r="T162">
        <v>1</v>
      </c>
      <c r="V162">
        <v>76189.19</v>
      </c>
    </row>
    <row r="163" spans="1:22" x14ac:dyDescent="0.35">
      <c r="A163">
        <v>123</v>
      </c>
      <c r="B163" t="s">
        <v>886</v>
      </c>
      <c r="C163" t="s">
        <v>887</v>
      </c>
      <c r="D163">
        <v>151.37289999999999</v>
      </c>
      <c r="E163">
        <v>16.670000000000002</v>
      </c>
      <c r="F163">
        <v>3</v>
      </c>
      <c r="G163">
        <v>12279.415000000001</v>
      </c>
      <c r="I163">
        <v>515.2441</v>
      </c>
      <c r="L163">
        <v>12521.647000000001</v>
      </c>
      <c r="M163">
        <v>1</v>
      </c>
      <c r="N163">
        <f t="shared" si="2"/>
        <v>1.1666666666666667</v>
      </c>
      <c r="P163">
        <v>3</v>
      </c>
      <c r="Q163">
        <v>11</v>
      </c>
      <c r="R163">
        <v>11</v>
      </c>
      <c r="S163">
        <v>1</v>
      </c>
      <c r="T163">
        <v>6</v>
      </c>
      <c r="V163">
        <v>14657.95</v>
      </c>
    </row>
    <row r="164" spans="1:22" x14ac:dyDescent="0.35">
      <c r="A164">
        <v>126</v>
      </c>
      <c r="B164" t="s">
        <v>392</v>
      </c>
      <c r="C164" t="s">
        <v>318</v>
      </c>
      <c r="D164">
        <v>155.67274</v>
      </c>
      <c r="E164">
        <v>20.97</v>
      </c>
      <c r="F164">
        <v>3</v>
      </c>
      <c r="G164">
        <v>259303.27</v>
      </c>
      <c r="H164">
        <v>63186.375</v>
      </c>
      <c r="I164">
        <v>53569.29</v>
      </c>
      <c r="K164">
        <v>16520.12</v>
      </c>
      <c r="L164">
        <v>290556.5</v>
      </c>
      <c r="M164">
        <v>3</v>
      </c>
      <c r="N164">
        <f t="shared" si="2"/>
        <v>1.1470588235294117</v>
      </c>
      <c r="P164">
        <v>1</v>
      </c>
      <c r="Q164">
        <v>12</v>
      </c>
      <c r="R164">
        <v>9</v>
      </c>
      <c r="S164">
        <v>2</v>
      </c>
      <c r="T164">
        <v>6</v>
      </c>
      <c r="V164">
        <v>13819.102999999999</v>
      </c>
    </row>
    <row r="165" spans="1:22" x14ac:dyDescent="0.35">
      <c r="A165">
        <v>100</v>
      </c>
      <c r="B165" t="s">
        <v>1020</v>
      </c>
      <c r="C165" t="s">
        <v>1021</v>
      </c>
      <c r="D165">
        <v>166.49812</v>
      </c>
      <c r="E165">
        <v>23.74</v>
      </c>
      <c r="F165">
        <v>4</v>
      </c>
      <c r="I165">
        <v>832.55420000000004</v>
      </c>
      <c r="M165">
        <v>3</v>
      </c>
      <c r="N165">
        <f t="shared" si="2"/>
        <v>1.125</v>
      </c>
      <c r="P165">
        <v>3</v>
      </c>
      <c r="R165">
        <v>1</v>
      </c>
      <c r="S165">
        <v>3</v>
      </c>
      <c r="T165">
        <v>4</v>
      </c>
      <c r="U165" t="s">
        <v>21</v>
      </c>
      <c r="V165">
        <v>21825.77</v>
      </c>
    </row>
    <row r="166" spans="1:22" x14ac:dyDescent="0.35">
      <c r="A166">
        <v>258</v>
      </c>
      <c r="B166" t="s">
        <v>958</v>
      </c>
      <c r="C166" t="s">
        <v>959</v>
      </c>
      <c r="D166">
        <v>86.347840000000005</v>
      </c>
      <c r="E166">
        <v>2.39</v>
      </c>
      <c r="F166">
        <v>1</v>
      </c>
      <c r="H166">
        <v>355.81464</v>
      </c>
      <c r="I166">
        <v>385.57968</v>
      </c>
      <c r="K166">
        <v>319.54773</v>
      </c>
      <c r="L166">
        <v>2161.8589999999999</v>
      </c>
      <c r="M166">
        <v>1</v>
      </c>
      <c r="N166">
        <f t="shared" si="2"/>
        <v>1.125</v>
      </c>
      <c r="P166">
        <v>1</v>
      </c>
      <c r="Q166">
        <v>2</v>
      </c>
      <c r="R166">
        <v>1</v>
      </c>
      <c r="S166">
        <v>2</v>
      </c>
      <c r="T166">
        <v>1</v>
      </c>
      <c r="V166">
        <v>61021.387000000002</v>
      </c>
    </row>
    <row r="167" spans="1:22" x14ac:dyDescent="0.35">
      <c r="A167">
        <v>49</v>
      </c>
      <c r="B167" t="s">
        <v>774</v>
      </c>
      <c r="C167" t="s">
        <v>775</v>
      </c>
      <c r="D167">
        <v>242.24755999999999</v>
      </c>
      <c r="E167">
        <v>50</v>
      </c>
      <c r="F167">
        <v>8</v>
      </c>
      <c r="G167">
        <v>90754.41</v>
      </c>
      <c r="H167">
        <v>17330.664000000001</v>
      </c>
      <c r="I167">
        <v>30360.812000000002</v>
      </c>
      <c r="K167">
        <v>2400.12</v>
      </c>
      <c r="L167">
        <v>69401.304999999993</v>
      </c>
      <c r="M167">
        <v>7</v>
      </c>
      <c r="N167">
        <f t="shared" si="2"/>
        <v>1.1142857142857143</v>
      </c>
      <c r="P167">
        <v>6</v>
      </c>
      <c r="Q167">
        <v>20</v>
      </c>
      <c r="R167">
        <v>16</v>
      </c>
      <c r="S167">
        <v>8</v>
      </c>
      <c r="T167">
        <v>11</v>
      </c>
      <c r="U167" t="s">
        <v>35</v>
      </c>
      <c r="V167">
        <v>14777.373</v>
      </c>
    </row>
    <row r="168" spans="1:22" x14ac:dyDescent="0.35">
      <c r="A168">
        <v>98</v>
      </c>
      <c r="B168" t="s">
        <v>69</v>
      </c>
      <c r="C168" t="s">
        <v>45</v>
      </c>
      <c r="D168">
        <v>200.2</v>
      </c>
      <c r="E168">
        <v>5.18</v>
      </c>
      <c r="F168">
        <v>5</v>
      </c>
      <c r="M168">
        <v>1</v>
      </c>
      <c r="N168">
        <f t="shared" si="2"/>
        <v>1.1111111111111112</v>
      </c>
      <c r="P168">
        <v>2</v>
      </c>
      <c r="Q168">
        <v>8</v>
      </c>
      <c r="R168">
        <v>7</v>
      </c>
      <c r="S168">
        <v>2</v>
      </c>
      <c r="V168">
        <v>125460.31</v>
      </c>
    </row>
    <row r="169" spans="1:22" x14ac:dyDescent="0.35">
      <c r="A169">
        <v>105</v>
      </c>
      <c r="B169" t="s">
        <v>4114</v>
      </c>
      <c r="C169" t="s">
        <v>4115</v>
      </c>
      <c r="D169">
        <v>174.82489000000001</v>
      </c>
      <c r="E169">
        <v>13.73</v>
      </c>
      <c r="F169">
        <v>4</v>
      </c>
      <c r="G169">
        <v>29184.266</v>
      </c>
      <c r="K169">
        <v>931.48159999999996</v>
      </c>
      <c r="L169">
        <v>11174.295</v>
      </c>
      <c r="M169">
        <v>4</v>
      </c>
      <c r="N169">
        <f t="shared" si="2"/>
        <v>1.0909090909090911</v>
      </c>
      <c r="P169">
        <v>2</v>
      </c>
      <c r="Q169">
        <v>6</v>
      </c>
      <c r="R169">
        <v>7</v>
      </c>
      <c r="S169">
        <v>2</v>
      </c>
      <c r="T169">
        <v>2</v>
      </c>
      <c r="V169">
        <v>17823.809000000001</v>
      </c>
    </row>
    <row r="170" spans="1:22" x14ac:dyDescent="0.35">
      <c r="A170">
        <v>104</v>
      </c>
      <c r="B170" t="s">
        <v>1606</v>
      </c>
      <c r="C170" t="s">
        <v>1607</v>
      </c>
      <c r="D170">
        <v>168.75894</v>
      </c>
      <c r="E170">
        <v>31.25</v>
      </c>
      <c r="F170">
        <v>4</v>
      </c>
      <c r="L170">
        <v>8296.5740000000005</v>
      </c>
      <c r="M170">
        <v>2</v>
      </c>
      <c r="N170">
        <f t="shared" si="2"/>
        <v>1.0769230769230769</v>
      </c>
      <c r="P170">
        <v>3</v>
      </c>
      <c r="Q170">
        <v>11</v>
      </c>
      <c r="R170">
        <v>9</v>
      </c>
      <c r="T170">
        <v>4</v>
      </c>
      <c r="V170">
        <v>13419.587</v>
      </c>
    </row>
    <row r="171" spans="1:22" x14ac:dyDescent="0.35">
      <c r="A171">
        <v>46</v>
      </c>
      <c r="B171" t="s">
        <v>4098</v>
      </c>
      <c r="C171" t="s">
        <v>4099</v>
      </c>
      <c r="D171">
        <v>243.96259000000001</v>
      </c>
      <c r="E171">
        <v>38.97</v>
      </c>
      <c r="F171">
        <v>9</v>
      </c>
      <c r="M171">
        <v>1</v>
      </c>
      <c r="N171">
        <f t="shared" si="2"/>
        <v>1.0714285714285714</v>
      </c>
      <c r="P171">
        <v>2</v>
      </c>
      <c r="Q171">
        <v>23</v>
      </c>
      <c r="R171">
        <v>17</v>
      </c>
      <c r="S171">
        <v>6</v>
      </c>
      <c r="T171">
        <v>12</v>
      </c>
      <c r="V171">
        <v>15502.233</v>
      </c>
    </row>
    <row r="172" spans="1:22" x14ac:dyDescent="0.35">
      <c r="A172">
        <v>76</v>
      </c>
      <c r="B172" t="s">
        <v>3002</v>
      </c>
      <c r="C172" t="s">
        <v>3003</v>
      </c>
      <c r="D172">
        <v>212.11063999999999</v>
      </c>
      <c r="E172">
        <v>14.16</v>
      </c>
      <c r="F172">
        <v>6</v>
      </c>
      <c r="M172">
        <v>1</v>
      </c>
      <c r="N172">
        <f t="shared" si="2"/>
        <v>1.0714285714285714</v>
      </c>
      <c r="Q172">
        <v>5</v>
      </c>
      <c r="R172">
        <v>5</v>
      </c>
      <c r="S172">
        <v>7</v>
      </c>
      <c r="T172">
        <v>2</v>
      </c>
      <c r="U172" t="s">
        <v>21</v>
      </c>
      <c r="V172">
        <v>53464.741999999998</v>
      </c>
    </row>
    <row r="173" spans="1:22" x14ac:dyDescent="0.35">
      <c r="A173">
        <v>32</v>
      </c>
      <c r="B173" t="s">
        <v>527</v>
      </c>
      <c r="C173" t="s">
        <v>528</v>
      </c>
      <c r="D173">
        <v>256.53890000000001</v>
      </c>
      <c r="E173">
        <v>45.45</v>
      </c>
      <c r="F173">
        <v>11</v>
      </c>
      <c r="G173">
        <v>7454.2266</v>
      </c>
      <c r="H173">
        <v>4967.5360000000001</v>
      </c>
      <c r="I173">
        <v>1240.3264999999999</v>
      </c>
      <c r="L173">
        <v>5352.6769999999997</v>
      </c>
      <c r="M173">
        <v>11</v>
      </c>
      <c r="N173">
        <f t="shared" si="2"/>
        <v>1.0344827586206897</v>
      </c>
      <c r="P173">
        <v>5</v>
      </c>
      <c r="Q173">
        <v>15</v>
      </c>
      <c r="R173">
        <v>11</v>
      </c>
      <c r="S173">
        <v>9</v>
      </c>
      <c r="T173">
        <v>9</v>
      </c>
      <c r="U173" t="s">
        <v>35</v>
      </c>
      <c r="V173">
        <v>20703.291000000001</v>
      </c>
    </row>
    <row r="174" spans="1:22" x14ac:dyDescent="0.35">
      <c r="A174">
        <v>21</v>
      </c>
      <c r="B174" t="s">
        <v>3985</v>
      </c>
      <c r="C174" t="s">
        <v>3986</v>
      </c>
      <c r="D174">
        <v>289.01447000000002</v>
      </c>
      <c r="E174">
        <v>17.72</v>
      </c>
      <c r="F174">
        <v>16</v>
      </c>
      <c r="G174">
        <v>2751.1637999999998</v>
      </c>
      <c r="H174">
        <v>10759.397999999999</v>
      </c>
      <c r="I174">
        <v>7144.6972999999998</v>
      </c>
      <c r="L174">
        <v>5929.1684999999998</v>
      </c>
      <c r="M174">
        <v>1</v>
      </c>
      <c r="N174">
        <f t="shared" si="2"/>
        <v>1.0249999999999999</v>
      </c>
      <c r="P174">
        <v>10</v>
      </c>
      <c r="Q174">
        <v>31</v>
      </c>
      <c r="R174">
        <v>33</v>
      </c>
      <c r="S174">
        <v>14</v>
      </c>
      <c r="T174">
        <v>13</v>
      </c>
      <c r="U174" t="s">
        <v>31</v>
      </c>
      <c r="V174">
        <v>83759.733999999997</v>
      </c>
    </row>
    <row r="175" spans="1:22" x14ac:dyDescent="0.35">
      <c r="A175">
        <v>11</v>
      </c>
      <c r="B175" t="s">
        <v>562</v>
      </c>
      <c r="C175" t="s">
        <v>45</v>
      </c>
      <c r="D175">
        <v>325.26224000000002</v>
      </c>
      <c r="E175">
        <v>61.98</v>
      </c>
      <c r="F175">
        <v>23</v>
      </c>
      <c r="G175">
        <v>172460.55</v>
      </c>
      <c r="H175">
        <v>22902.87</v>
      </c>
      <c r="I175">
        <v>32615.611000000001</v>
      </c>
      <c r="K175">
        <v>5445.3535000000002</v>
      </c>
      <c r="L175">
        <v>114819.17</v>
      </c>
      <c r="M175">
        <v>23</v>
      </c>
      <c r="N175">
        <f t="shared" si="2"/>
        <v>1.006578947368421</v>
      </c>
      <c r="P175">
        <v>10</v>
      </c>
      <c r="Q175">
        <v>41</v>
      </c>
      <c r="R175">
        <v>38</v>
      </c>
      <c r="S175">
        <v>20</v>
      </c>
      <c r="T175">
        <v>18</v>
      </c>
      <c r="V175">
        <v>22347.223000000002</v>
      </c>
    </row>
    <row r="176" spans="1:22" x14ac:dyDescent="0.35">
      <c r="A176">
        <v>57</v>
      </c>
      <c r="B176" t="s">
        <v>1879</v>
      </c>
      <c r="C176" t="s">
        <v>1880</v>
      </c>
      <c r="D176">
        <v>224.3176</v>
      </c>
      <c r="E176">
        <v>4.0999999999999996</v>
      </c>
      <c r="F176">
        <v>7</v>
      </c>
      <c r="G176">
        <v>737.8877</v>
      </c>
      <c r="L176">
        <v>505.85070000000002</v>
      </c>
      <c r="M176">
        <v>5</v>
      </c>
      <c r="N176">
        <f t="shared" si="2"/>
        <v>1</v>
      </c>
      <c r="Q176">
        <v>9</v>
      </c>
      <c r="R176">
        <v>9</v>
      </c>
      <c r="U176" t="s">
        <v>31</v>
      </c>
      <c r="V176">
        <v>244848.5</v>
      </c>
    </row>
    <row r="177" spans="1:22" x14ac:dyDescent="0.35">
      <c r="A177">
        <v>69</v>
      </c>
      <c r="B177" t="s">
        <v>987</v>
      </c>
      <c r="C177" t="s">
        <v>988</v>
      </c>
      <c r="D177">
        <v>214.57024000000001</v>
      </c>
      <c r="E177">
        <v>15.07</v>
      </c>
      <c r="F177">
        <v>7</v>
      </c>
      <c r="G177">
        <v>13778.576999999999</v>
      </c>
      <c r="L177">
        <v>3647.5277999999998</v>
      </c>
      <c r="M177">
        <v>7</v>
      </c>
      <c r="N177">
        <f t="shared" si="2"/>
        <v>1</v>
      </c>
      <c r="Q177">
        <v>5</v>
      </c>
      <c r="R177">
        <v>10</v>
      </c>
      <c r="S177">
        <v>2</v>
      </c>
      <c r="T177">
        <v>3</v>
      </c>
      <c r="V177">
        <v>51531.21</v>
      </c>
    </row>
    <row r="178" spans="1:22" x14ac:dyDescent="0.35">
      <c r="A178">
        <v>113</v>
      </c>
      <c r="B178" t="s">
        <v>4316</v>
      </c>
      <c r="C178" t="s">
        <v>4317</v>
      </c>
      <c r="D178">
        <v>172.05739</v>
      </c>
      <c r="E178">
        <v>6.72</v>
      </c>
      <c r="F178">
        <v>4</v>
      </c>
      <c r="L178">
        <v>1327.4903999999999</v>
      </c>
      <c r="M178">
        <v>4</v>
      </c>
      <c r="N178">
        <f t="shared" si="2"/>
        <v>1</v>
      </c>
      <c r="Q178">
        <v>4</v>
      </c>
      <c r="R178">
        <v>4</v>
      </c>
      <c r="U178" t="s">
        <v>35</v>
      </c>
      <c r="V178">
        <v>91833.695000000007</v>
      </c>
    </row>
    <row r="179" spans="1:22" x14ac:dyDescent="0.35">
      <c r="A179">
        <v>133</v>
      </c>
      <c r="B179" t="s">
        <v>3443</v>
      </c>
      <c r="C179" t="s">
        <v>3444</v>
      </c>
      <c r="D179">
        <v>155.47605999999999</v>
      </c>
      <c r="E179">
        <v>2.38</v>
      </c>
      <c r="F179">
        <v>3</v>
      </c>
      <c r="L179">
        <v>452.41696000000002</v>
      </c>
      <c r="M179">
        <v>3</v>
      </c>
      <c r="N179">
        <f t="shared" si="2"/>
        <v>1</v>
      </c>
      <c r="Q179">
        <v>2</v>
      </c>
      <c r="R179">
        <v>2</v>
      </c>
      <c r="V179">
        <v>145172.6</v>
      </c>
    </row>
    <row r="180" spans="1:22" x14ac:dyDescent="0.35">
      <c r="A180">
        <v>118</v>
      </c>
      <c r="B180" t="s">
        <v>4219</v>
      </c>
      <c r="C180" t="s">
        <v>4220</v>
      </c>
      <c r="D180">
        <v>152.96356</v>
      </c>
      <c r="E180">
        <v>4.2</v>
      </c>
      <c r="F180">
        <v>3</v>
      </c>
      <c r="I180">
        <v>1177.9568999999999</v>
      </c>
      <c r="M180">
        <v>3</v>
      </c>
      <c r="N180">
        <f t="shared" si="2"/>
        <v>1</v>
      </c>
      <c r="Q180">
        <v>2</v>
      </c>
      <c r="S180">
        <v>1</v>
      </c>
      <c r="T180">
        <v>3</v>
      </c>
      <c r="U180" t="s">
        <v>317</v>
      </c>
      <c r="V180">
        <v>88354.22</v>
      </c>
    </row>
    <row r="181" spans="1:22" x14ac:dyDescent="0.35">
      <c r="A181">
        <v>142</v>
      </c>
      <c r="B181" t="s">
        <v>628</v>
      </c>
      <c r="C181" t="s">
        <v>629</v>
      </c>
      <c r="D181">
        <v>150.86948000000001</v>
      </c>
      <c r="E181">
        <v>11.42</v>
      </c>
      <c r="F181">
        <v>3</v>
      </c>
      <c r="G181">
        <v>24788.245999999999</v>
      </c>
      <c r="H181">
        <v>8219.4750000000004</v>
      </c>
      <c r="K181">
        <v>934.41669999999999</v>
      </c>
      <c r="L181">
        <v>13768.15</v>
      </c>
      <c r="M181">
        <v>3</v>
      </c>
      <c r="N181">
        <f t="shared" si="2"/>
        <v>1</v>
      </c>
      <c r="P181">
        <v>2</v>
      </c>
      <c r="Q181">
        <v>5</v>
      </c>
      <c r="R181">
        <v>5</v>
      </c>
      <c r="S181">
        <v>2</v>
      </c>
      <c r="U181" t="s">
        <v>35</v>
      </c>
      <c r="V181">
        <v>27695.17</v>
      </c>
    </row>
    <row r="182" spans="1:22" x14ac:dyDescent="0.35">
      <c r="A182">
        <v>137</v>
      </c>
      <c r="B182" t="s">
        <v>3270</v>
      </c>
      <c r="C182" t="s">
        <v>45</v>
      </c>
      <c r="D182">
        <v>146.04689999999999</v>
      </c>
      <c r="E182">
        <v>4.78</v>
      </c>
      <c r="F182">
        <v>3</v>
      </c>
      <c r="L182">
        <v>3963.0176000000001</v>
      </c>
      <c r="M182">
        <v>1</v>
      </c>
      <c r="N182">
        <f t="shared" si="2"/>
        <v>1</v>
      </c>
      <c r="P182">
        <v>1</v>
      </c>
      <c r="Q182">
        <v>4</v>
      </c>
      <c r="S182">
        <v>2</v>
      </c>
      <c r="T182">
        <v>3</v>
      </c>
      <c r="U182" t="s">
        <v>35</v>
      </c>
      <c r="V182">
        <v>72661.039999999994</v>
      </c>
    </row>
    <row r="183" spans="1:22" x14ac:dyDescent="0.35">
      <c r="A183">
        <v>169</v>
      </c>
      <c r="B183" t="s">
        <v>858</v>
      </c>
      <c r="C183" t="s">
        <v>56</v>
      </c>
      <c r="D183">
        <v>131.13014000000001</v>
      </c>
      <c r="E183">
        <v>8.33</v>
      </c>
      <c r="F183">
        <v>2</v>
      </c>
      <c r="G183">
        <v>21182.386999999999</v>
      </c>
      <c r="H183">
        <v>8561.2620000000006</v>
      </c>
      <c r="I183">
        <v>7948.6504000000004</v>
      </c>
      <c r="K183">
        <v>557.77673000000004</v>
      </c>
      <c r="L183">
        <v>16888.895</v>
      </c>
      <c r="M183">
        <v>2</v>
      </c>
      <c r="N183">
        <f t="shared" si="2"/>
        <v>1</v>
      </c>
      <c r="P183">
        <v>4</v>
      </c>
      <c r="Q183">
        <v>6</v>
      </c>
      <c r="R183">
        <v>4</v>
      </c>
      <c r="S183">
        <v>5</v>
      </c>
      <c r="T183">
        <v>6</v>
      </c>
      <c r="V183">
        <v>16042.565000000001</v>
      </c>
    </row>
    <row r="184" spans="1:22" x14ac:dyDescent="0.35">
      <c r="A184">
        <v>198</v>
      </c>
      <c r="B184" t="s">
        <v>1855</v>
      </c>
      <c r="C184" t="s">
        <v>1856</v>
      </c>
      <c r="D184">
        <v>127.83677</v>
      </c>
      <c r="E184">
        <v>3.6</v>
      </c>
      <c r="F184">
        <v>2</v>
      </c>
      <c r="M184">
        <v>1</v>
      </c>
      <c r="N184">
        <f t="shared" si="2"/>
        <v>1</v>
      </c>
      <c r="Q184">
        <v>2</v>
      </c>
      <c r="S184">
        <v>2</v>
      </c>
      <c r="V184">
        <v>78072.149999999994</v>
      </c>
    </row>
    <row r="185" spans="1:22" x14ac:dyDescent="0.35">
      <c r="A185">
        <v>210</v>
      </c>
      <c r="B185" t="s">
        <v>669</v>
      </c>
      <c r="C185" t="s">
        <v>670</v>
      </c>
      <c r="D185">
        <v>121.40411</v>
      </c>
      <c r="E185">
        <v>11.54</v>
      </c>
      <c r="F185">
        <v>2</v>
      </c>
      <c r="M185">
        <v>2</v>
      </c>
      <c r="N185">
        <f t="shared" si="2"/>
        <v>1</v>
      </c>
      <c r="Q185">
        <v>1</v>
      </c>
      <c r="S185">
        <v>1</v>
      </c>
      <c r="T185">
        <v>1</v>
      </c>
      <c r="U185" t="s">
        <v>35</v>
      </c>
      <c r="V185">
        <v>17976.285</v>
      </c>
    </row>
    <row r="186" spans="1:22" x14ac:dyDescent="0.35">
      <c r="A186">
        <v>183</v>
      </c>
      <c r="B186" t="s">
        <v>1107</v>
      </c>
      <c r="C186" t="s">
        <v>1108</v>
      </c>
      <c r="D186">
        <v>94.425476000000003</v>
      </c>
      <c r="E186">
        <v>12.54</v>
      </c>
      <c r="F186">
        <v>2</v>
      </c>
      <c r="L186">
        <v>746.90075999999999</v>
      </c>
      <c r="M186">
        <v>2</v>
      </c>
      <c r="N186">
        <f t="shared" si="2"/>
        <v>1</v>
      </c>
      <c r="Q186">
        <v>1</v>
      </c>
      <c r="R186">
        <v>1</v>
      </c>
      <c r="S186">
        <v>1</v>
      </c>
      <c r="V186">
        <v>34520.879999999997</v>
      </c>
    </row>
    <row r="187" spans="1:22" x14ac:dyDescent="0.35">
      <c r="A187">
        <v>249</v>
      </c>
      <c r="B187" t="s">
        <v>2182</v>
      </c>
      <c r="C187" t="s">
        <v>2183</v>
      </c>
      <c r="D187">
        <v>88.712710000000001</v>
      </c>
      <c r="E187">
        <v>12.36</v>
      </c>
      <c r="F187">
        <v>1</v>
      </c>
      <c r="G187">
        <v>3240.8604</v>
      </c>
      <c r="L187">
        <v>1771.4032999999999</v>
      </c>
      <c r="M187">
        <v>1</v>
      </c>
      <c r="N187">
        <f t="shared" si="2"/>
        <v>1</v>
      </c>
      <c r="Q187">
        <v>2</v>
      </c>
      <c r="R187">
        <v>2</v>
      </c>
      <c r="S187">
        <v>2</v>
      </c>
      <c r="U187" t="s">
        <v>35</v>
      </c>
      <c r="V187">
        <v>10313.805</v>
      </c>
    </row>
    <row r="188" spans="1:22" x14ac:dyDescent="0.35">
      <c r="A188">
        <v>182</v>
      </c>
      <c r="B188" t="s">
        <v>1079</v>
      </c>
      <c r="C188" t="s">
        <v>1080</v>
      </c>
      <c r="D188">
        <v>88.68486</v>
      </c>
      <c r="E188">
        <v>2.13</v>
      </c>
      <c r="F188">
        <v>1</v>
      </c>
      <c r="G188">
        <v>16419.111000000001</v>
      </c>
      <c r="H188">
        <v>998.21680000000003</v>
      </c>
      <c r="L188">
        <v>1756.4666</v>
      </c>
      <c r="M188">
        <v>1</v>
      </c>
      <c r="N188">
        <f t="shared" si="2"/>
        <v>1</v>
      </c>
      <c r="Q188">
        <v>2</v>
      </c>
      <c r="R188">
        <v>3</v>
      </c>
      <c r="S188">
        <v>2</v>
      </c>
      <c r="T188">
        <v>1</v>
      </c>
      <c r="U188" t="s">
        <v>21</v>
      </c>
      <c r="V188">
        <v>59638.214999999997</v>
      </c>
    </row>
    <row r="189" spans="1:22" x14ac:dyDescent="0.35">
      <c r="A189">
        <v>298</v>
      </c>
      <c r="B189" t="s">
        <v>630</v>
      </c>
      <c r="C189" t="s">
        <v>631</v>
      </c>
      <c r="D189">
        <v>88.664894000000004</v>
      </c>
      <c r="E189">
        <v>3.69</v>
      </c>
      <c r="F189">
        <v>1</v>
      </c>
      <c r="G189">
        <v>232.38681</v>
      </c>
      <c r="M189">
        <v>1</v>
      </c>
      <c r="N189">
        <f t="shared" si="2"/>
        <v>1</v>
      </c>
      <c r="Q189">
        <v>1</v>
      </c>
      <c r="R189">
        <v>1</v>
      </c>
      <c r="V189">
        <v>36557.875</v>
      </c>
    </row>
    <row r="190" spans="1:22" x14ac:dyDescent="0.35">
      <c r="A190">
        <v>299</v>
      </c>
      <c r="B190" t="s">
        <v>4265</v>
      </c>
      <c r="C190" t="s">
        <v>4266</v>
      </c>
      <c r="D190">
        <v>87.71857</v>
      </c>
      <c r="E190">
        <v>2.66</v>
      </c>
      <c r="F190">
        <v>1</v>
      </c>
      <c r="G190">
        <v>1624.2846999999999</v>
      </c>
      <c r="L190">
        <v>887.06219999999996</v>
      </c>
      <c r="M190">
        <v>1</v>
      </c>
      <c r="N190">
        <f t="shared" si="2"/>
        <v>1</v>
      </c>
      <c r="Q190">
        <v>2</v>
      </c>
      <c r="R190">
        <v>2</v>
      </c>
      <c r="V190">
        <v>54088.45</v>
      </c>
    </row>
    <row r="191" spans="1:22" x14ac:dyDescent="0.35">
      <c r="A191">
        <v>279</v>
      </c>
      <c r="B191" t="s">
        <v>4201</v>
      </c>
      <c r="C191" t="s">
        <v>4202</v>
      </c>
      <c r="D191">
        <v>87.526989999999998</v>
      </c>
      <c r="E191">
        <v>1.41</v>
      </c>
      <c r="F191">
        <v>1</v>
      </c>
      <c r="L191">
        <v>776.82090000000005</v>
      </c>
      <c r="M191">
        <v>1</v>
      </c>
      <c r="N191">
        <f t="shared" si="2"/>
        <v>1</v>
      </c>
      <c r="Q191">
        <v>1</v>
      </c>
      <c r="R191">
        <v>1</v>
      </c>
      <c r="S191">
        <v>1</v>
      </c>
      <c r="V191">
        <v>47774.097999999998</v>
      </c>
    </row>
    <row r="192" spans="1:22" x14ac:dyDescent="0.35">
      <c r="A192">
        <v>273</v>
      </c>
      <c r="B192" t="s">
        <v>4339</v>
      </c>
      <c r="C192" t="s">
        <v>4340</v>
      </c>
      <c r="D192">
        <v>86.494839999999996</v>
      </c>
      <c r="E192">
        <v>1.76</v>
      </c>
      <c r="F192">
        <v>1</v>
      </c>
      <c r="L192">
        <v>665.08704</v>
      </c>
      <c r="M192">
        <v>1</v>
      </c>
      <c r="N192">
        <f t="shared" si="2"/>
        <v>1</v>
      </c>
      <c r="Q192">
        <v>1</v>
      </c>
      <c r="R192">
        <v>1</v>
      </c>
      <c r="V192">
        <v>66706.240000000005</v>
      </c>
    </row>
    <row r="193" spans="1:22" x14ac:dyDescent="0.35">
      <c r="A193">
        <v>326</v>
      </c>
      <c r="B193" t="s">
        <v>4286</v>
      </c>
      <c r="C193" t="s">
        <v>4287</v>
      </c>
      <c r="D193">
        <v>83.804040000000001</v>
      </c>
      <c r="E193">
        <v>2.5299999999999998</v>
      </c>
      <c r="F193">
        <v>1</v>
      </c>
      <c r="M193">
        <v>1</v>
      </c>
      <c r="N193">
        <f t="shared" si="2"/>
        <v>1</v>
      </c>
      <c r="Q193">
        <v>2</v>
      </c>
      <c r="R193">
        <v>2</v>
      </c>
      <c r="V193">
        <v>97988.47</v>
      </c>
    </row>
    <row r="194" spans="1:22" x14ac:dyDescent="0.35">
      <c r="A194">
        <v>186</v>
      </c>
      <c r="B194" t="s">
        <v>4343</v>
      </c>
      <c r="C194" t="s">
        <v>4344</v>
      </c>
      <c r="D194">
        <v>83.744749999999996</v>
      </c>
      <c r="E194">
        <v>6.28</v>
      </c>
      <c r="F194">
        <v>2</v>
      </c>
      <c r="M194">
        <v>2</v>
      </c>
      <c r="N194">
        <f t="shared" ref="N194:N257" si="3">AVERAGE(O194:Q194)/AVERAGE(R194:T194)</f>
        <v>1</v>
      </c>
      <c r="P194">
        <v>1</v>
      </c>
      <c r="R194">
        <v>1</v>
      </c>
      <c r="U194" t="s">
        <v>21</v>
      </c>
      <c r="V194">
        <v>24507.936000000002</v>
      </c>
    </row>
    <row r="195" spans="1:22" x14ac:dyDescent="0.35">
      <c r="A195">
        <v>274</v>
      </c>
      <c r="B195" t="s">
        <v>4254</v>
      </c>
      <c r="C195" t="s">
        <v>4255</v>
      </c>
      <c r="D195">
        <v>83.181060000000002</v>
      </c>
      <c r="E195">
        <v>2.11</v>
      </c>
      <c r="F195">
        <v>1</v>
      </c>
      <c r="G195">
        <v>4942.0513000000001</v>
      </c>
      <c r="H195">
        <v>1960.3623</v>
      </c>
      <c r="K195">
        <v>694.1046</v>
      </c>
      <c r="M195">
        <v>1</v>
      </c>
      <c r="N195">
        <f t="shared" si="3"/>
        <v>1</v>
      </c>
      <c r="P195">
        <v>1</v>
      </c>
      <c r="Q195">
        <v>1</v>
      </c>
      <c r="R195">
        <v>1</v>
      </c>
      <c r="S195">
        <v>1</v>
      </c>
      <c r="T195">
        <v>1</v>
      </c>
      <c r="V195">
        <v>52217.785000000003</v>
      </c>
    </row>
    <row r="196" spans="1:22" x14ac:dyDescent="0.35">
      <c r="A196">
        <v>240</v>
      </c>
      <c r="B196" t="s">
        <v>1744</v>
      </c>
      <c r="C196" t="s">
        <v>1745</v>
      </c>
      <c r="D196">
        <v>83.040499999999994</v>
      </c>
      <c r="E196">
        <v>1.98</v>
      </c>
      <c r="F196">
        <v>1</v>
      </c>
      <c r="G196">
        <v>1444.1184000000001</v>
      </c>
      <c r="I196">
        <v>197.99716000000001</v>
      </c>
      <c r="L196">
        <v>816.60400000000004</v>
      </c>
      <c r="M196">
        <v>1</v>
      </c>
      <c r="N196">
        <f t="shared" si="3"/>
        <v>1</v>
      </c>
      <c r="Q196">
        <v>1</v>
      </c>
      <c r="R196">
        <v>1</v>
      </c>
      <c r="T196">
        <v>1</v>
      </c>
      <c r="V196">
        <v>67697.47</v>
      </c>
    </row>
    <row r="197" spans="1:22" x14ac:dyDescent="0.35">
      <c r="A197">
        <v>292</v>
      </c>
      <c r="B197" t="s">
        <v>501</v>
      </c>
      <c r="C197" t="s">
        <v>502</v>
      </c>
      <c r="D197">
        <v>82.750349999999997</v>
      </c>
      <c r="E197">
        <v>1.37</v>
      </c>
      <c r="F197">
        <v>1</v>
      </c>
      <c r="M197">
        <v>1</v>
      </c>
      <c r="N197">
        <f t="shared" si="3"/>
        <v>1</v>
      </c>
      <c r="Q197">
        <v>1</v>
      </c>
      <c r="R197">
        <v>1</v>
      </c>
      <c r="V197">
        <v>96268.08</v>
      </c>
    </row>
    <row r="198" spans="1:22" x14ac:dyDescent="0.35">
      <c r="A198">
        <v>230</v>
      </c>
      <c r="B198" t="s">
        <v>4162</v>
      </c>
      <c r="C198" t="s">
        <v>4163</v>
      </c>
      <c r="D198">
        <v>81.140975999999995</v>
      </c>
      <c r="E198">
        <v>5.75</v>
      </c>
      <c r="F198">
        <v>1</v>
      </c>
      <c r="M198">
        <v>1</v>
      </c>
      <c r="N198">
        <f t="shared" si="3"/>
        <v>1</v>
      </c>
      <c r="Q198">
        <v>1</v>
      </c>
      <c r="T198">
        <v>1</v>
      </c>
      <c r="V198">
        <v>34159.550000000003</v>
      </c>
    </row>
    <row r="199" spans="1:22" x14ac:dyDescent="0.35">
      <c r="A199">
        <v>286</v>
      </c>
      <c r="B199" t="s">
        <v>4354</v>
      </c>
      <c r="C199" t="s">
        <v>601</v>
      </c>
      <c r="D199">
        <v>79.455110000000005</v>
      </c>
      <c r="E199">
        <v>11.58</v>
      </c>
      <c r="F199">
        <v>1</v>
      </c>
      <c r="H199">
        <v>387.82393999999999</v>
      </c>
      <c r="L199">
        <v>793.6848</v>
      </c>
      <c r="M199">
        <v>1</v>
      </c>
      <c r="N199">
        <f t="shared" si="3"/>
        <v>1</v>
      </c>
      <c r="Q199">
        <v>1</v>
      </c>
      <c r="S199">
        <v>1</v>
      </c>
      <c r="U199" t="s">
        <v>21</v>
      </c>
      <c r="V199">
        <v>11076.701999999999</v>
      </c>
    </row>
    <row r="200" spans="1:22" x14ac:dyDescent="0.35">
      <c r="A200">
        <v>267</v>
      </c>
      <c r="B200" t="s">
        <v>1307</v>
      </c>
      <c r="C200" t="s">
        <v>1308</v>
      </c>
      <c r="D200">
        <v>78.684910000000002</v>
      </c>
      <c r="E200">
        <v>1.82</v>
      </c>
      <c r="F200">
        <v>1</v>
      </c>
      <c r="G200">
        <v>76.166749999999993</v>
      </c>
      <c r="M200">
        <v>1</v>
      </c>
      <c r="N200">
        <f t="shared" si="3"/>
        <v>1</v>
      </c>
      <c r="Q200">
        <v>1</v>
      </c>
      <c r="R200">
        <v>1</v>
      </c>
      <c r="V200">
        <v>53474.720000000001</v>
      </c>
    </row>
    <row r="201" spans="1:22" x14ac:dyDescent="0.35">
      <c r="A201">
        <v>212</v>
      </c>
      <c r="B201" t="s">
        <v>4215</v>
      </c>
      <c r="C201" t="s">
        <v>4216</v>
      </c>
      <c r="D201">
        <v>76.111534000000006</v>
      </c>
      <c r="E201">
        <v>1.62</v>
      </c>
      <c r="F201">
        <v>2</v>
      </c>
      <c r="M201">
        <v>2</v>
      </c>
      <c r="N201">
        <f t="shared" si="3"/>
        <v>1</v>
      </c>
      <c r="Q201">
        <v>1</v>
      </c>
      <c r="T201">
        <v>1</v>
      </c>
      <c r="V201">
        <v>141655.95000000001</v>
      </c>
    </row>
    <row r="202" spans="1:22" x14ac:dyDescent="0.35">
      <c r="A202">
        <v>290</v>
      </c>
      <c r="B202" t="s">
        <v>4357</v>
      </c>
      <c r="C202" t="s">
        <v>4358</v>
      </c>
      <c r="D202">
        <v>73.927610000000001</v>
      </c>
      <c r="E202">
        <v>1.75</v>
      </c>
      <c r="F202">
        <v>1</v>
      </c>
      <c r="M202">
        <v>1</v>
      </c>
      <c r="N202">
        <f t="shared" si="3"/>
        <v>1</v>
      </c>
      <c r="Q202">
        <v>1</v>
      </c>
      <c r="R202">
        <v>1</v>
      </c>
      <c r="U202" t="s">
        <v>21</v>
      </c>
      <c r="V202">
        <v>71265.7</v>
      </c>
    </row>
    <row r="203" spans="1:22" x14ac:dyDescent="0.35">
      <c r="A203">
        <v>301</v>
      </c>
      <c r="B203" t="s">
        <v>2255</v>
      </c>
      <c r="C203" t="s">
        <v>2254</v>
      </c>
      <c r="D203">
        <v>68.698480000000004</v>
      </c>
      <c r="E203">
        <v>6.86</v>
      </c>
      <c r="F203">
        <v>1</v>
      </c>
      <c r="G203">
        <v>168.97824</v>
      </c>
      <c r="M203">
        <v>1</v>
      </c>
      <c r="N203">
        <f t="shared" si="3"/>
        <v>1</v>
      </c>
      <c r="Q203">
        <v>1</v>
      </c>
      <c r="R203">
        <v>1</v>
      </c>
      <c r="V203">
        <v>22896.105</v>
      </c>
    </row>
    <row r="204" spans="1:22" x14ac:dyDescent="0.35">
      <c r="A204">
        <v>188</v>
      </c>
      <c r="B204" t="s">
        <v>4379</v>
      </c>
      <c r="C204" t="s">
        <v>263</v>
      </c>
      <c r="D204">
        <v>60.211100000000002</v>
      </c>
      <c r="E204">
        <v>2.66</v>
      </c>
      <c r="F204">
        <v>1</v>
      </c>
      <c r="M204">
        <v>1</v>
      </c>
      <c r="N204">
        <f t="shared" si="3"/>
        <v>1</v>
      </c>
      <c r="Q204">
        <v>1</v>
      </c>
      <c r="R204">
        <v>1</v>
      </c>
      <c r="S204">
        <v>1</v>
      </c>
      <c r="U204" t="s">
        <v>21</v>
      </c>
      <c r="V204">
        <v>64584.82</v>
      </c>
    </row>
    <row r="205" spans="1:22" x14ac:dyDescent="0.35">
      <c r="A205">
        <v>348</v>
      </c>
      <c r="B205" t="s">
        <v>4300</v>
      </c>
      <c r="C205" t="s">
        <v>4301</v>
      </c>
      <c r="D205">
        <v>56.382694000000001</v>
      </c>
      <c r="E205">
        <v>4.24</v>
      </c>
      <c r="F205">
        <v>1</v>
      </c>
      <c r="G205">
        <v>403.58614999999998</v>
      </c>
      <c r="M205">
        <v>1</v>
      </c>
      <c r="N205">
        <f t="shared" si="3"/>
        <v>1</v>
      </c>
      <c r="Q205">
        <v>1</v>
      </c>
      <c r="R205">
        <v>1</v>
      </c>
      <c r="V205">
        <v>36942.71</v>
      </c>
    </row>
    <row r="206" spans="1:22" x14ac:dyDescent="0.35">
      <c r="A206">
        <v>265</v>
      </c>
      <c r="B206" t="s">
        <v>4193</v>
      </c>
      <c r="C206" t="s">
        <v>893</v>
      </c>
      <c r="D206">
        <v>52.928089999999997</v>
      </c>
      <c r="E206">
        <v>6.29</v>
      </c>
      <c r="F206">
        <v>1</v>
      </c>
      <c r="M206">
        <v>1</v>
      </c>
      <c r="N206">
        <f t="shared" si="3"/>
        <v>1</v>
      </c>
      <c r="Q206">
        <v>1</v>
      </c>
      <c r="R206">
        <v>1</v>
      </c>
      <c r="V206">
        <v>16790.120999999999</v>
      </c>
    </row>
    <row r="207" spans="1:22" x14ac:dyDescent="0.35">
      <c r="A207">
        <v>346</v>
      </c>
      <c r="B207" t="s">
        <v>4298</v>
      </c>
      <c r="C207" t="s">
        <v>4299</v>
      </c>
      <c r="D207">
        <v>52.737400000000001</v>
      </c>
      <c r="E207">
        <v>1.83</v>
      </c>
      <c r="F207">
        <v>1</v>
      </c>
      <c r="G207">
        <v>51047.152000000002</v>
      </c>
      <c r="M207">
        <v>1</v>
      </c>
      <c r="N207">
        <f t="shared" si="3"/>
        <v>1</v>
      </c>
      <c r="Q207">
        <v>1</v>
      </c>
      <c r="R207">
        <v>1</v>
      </c>
      <c r="V207">
        <v>80731.19</v>
      </c>
    </row>
    <row r="208" spans="1:22" x14ac:dyDescent="0.35">
      <c r="A208">
        <v>236</v>
      </c>
      <c r="B208" t="s">
        <v>2865</v>
      </c>
      <c r="C208" t="s">
        <v>2866</v>
      </c>
      <c r="D208">
        <v>52.436515999999997</v>
      </c>
      <c r="E208">
        <v>4.41</v>
      </c>
      <c r="F208">
        <v>1</v>
      </c>
      <c r="M208">
        <v>1</v>
      </c>
      <c r="N208">
        <f t="shared" si="3"/>
        <v>1</v>
      </c>
      <c r="Q208">
        <v>1</v>
      </c>
      <c r="R208">
        <v>1</v>
      </c>
      <c r="V208">
        <v>49851.805</v>
      </c>
    </row>
    <row r="209" spans="1:22" x14ac:dyDescent="0.35">
      <c r="A209">
        <v>14</v>
      </c>
      <c r="B209" t="s">
        <v>81</v>
      </c>
      <c r="C209" t="s">
        <v>45</v>
      </c>
      <c r="D209">
        <v>308.39659999999998</v>
      </c>
      <c r="E209">
        <v>21.79</v>
      </c>
      <c r="F209">
        <v>19</v>
      </c>
      <c r="I209">
        <v>429.75067000000001</v>
      </c>
      <c r="M209">
        <v>1</v>
      </c>
      <c r="N209">
        <f t="shared" si="3"/>
        <v>0.98</v>
      </c>
      <c r="P209">
        <v>11</v>
      </c>
      <c r="Q209">
        <v>38</v>
      </c>
      <c r="R209">
        <v>40</v>
      </c>
      <c r="S209">
        <v>15</v>
      </c>
      <c r="T209">
        <v>20</v>
      </c>
      <c r="U209" t="s">
        <v>31</v>
      </c>
      <c r="V209">
        <v>83809.009999999995</v>
      </c>
    </row>
    <row r="210" spans="1:22" x14ac:dyDescent="0.35">
      <c r="A210">
        <v>43</v>
      </c>
      <c r="B210" t="s">
        <v>364</v>
      </c>
      <c r="C210" t="s">
        <v>365</v>
      </c>
      <c r="D210">
        <v>239.23446999999999</v>
      </c>
      <c r="E210">
        <v>52.94</v>
      </c>
      <c r="F210">
        <v>9</v>
      </c>
      <c r="M210">
        <v>1</v>
      </c>
      <c r="N210">
        <f t="shared" si="3"/>
        <v>0.97297297297297292</v>
      </c>
      <c r="P210">
        <v>2</v>
      </c>
      <c r="Q210">
        <v>22</v>
      </c>
      <c r="R210">
        <v>19</v>
      </c>
      <c r="S210">
        <v>6</v>
      </c>
      <c r="T210">
        <v>12</v>
      </c>
      <c r="U210" t="s">
        <v>35</v>
      </c>
      <c r="V210">
        <v>15327.906999999999</v>
      </c>
    </row>
    <row r="211" spans="1:22" x14ac:dyDescent="0.35">
      <c r="A211">
        <v>96</v>
      </c>
      <c r="B211" t="s">
        <v>353</v>
      </c>
      <c r="C211" t="s">
        <v>354</v>
      </c>
      <c r="D211">
        <v>191.06259</v>
      </c>
      <c r="E211">
        <v>22.97</v>
      </c>
      <c r="F211">
        <v>5</v>
      </c>
      <c r="G211">
        <v>20019.482</v>
      </c>
      <c r="I211">
        <v>5500.8203000000003</v>
      </c>
      <c r="K211">
        <v>710.81569999999999</v>
      </c>
      <c r="L211">
        <v>6142.29</v>
      </c>
      <c r="M211">
        <v>5</v>
      </c>
      <c r="N211">
        <f t="shared" si="3"/>
        <v>0.9285714285714286</v>
      </c>
      <c r="P211">
        <v>8</v>
      </c>
      <c r="Q211">
        <v>5</v>
      </c>
      <c r="R211">
        <v>11</v>
      </c>
      <c r="T211">
        <v>3</v>
      </c>
      <c r="V211">
        <v>16716.578000000001</v>
      </c>
    </row>
    <row r="212" spans="1:22" x14ac:dyDescent="0.35">
      <c r="A212">
        <v>94</v>
      </c>
      <c r="B212" t="s">
        <v>849</v>
      </c>
      <c r="C212" t="s">
        <v>850</v>
      </c>
      <c r="D212">
        <v>200.16562999999999</v>
      </c>
      <c r="E212">
        <v>6.74</v>
      </c>
      <c r="F212">
        <v>5</v>
      </c>
      <c r="G212">
        <v>4261.2420000000002</v>
      </c>
      <c r="K212">
        <v>646.45165999999995</v>
      </c>
      <c r="L212">
        <v>3642.7330000000002</v>
      </c>
      <c r="M212">
        <v>5</v>
      </c>
      <c r="N212">
        <f t="shared" si="3"/>
        <v>0.91666666666666663</v>
      </c>
      <c r="P212">
        <v>2</v>
      </c>
      <c r="Q212">
        <v>9</v>
      </c>
      <c r="R212">
        <v>9</v>
      </c>
      <c r="S212">
        <v>3</v>
      </c>
      <c r="V212">
        <v>83154.304999999993</v>
      </c>
    </row>
    <row r="213" spans="1:22" x14ac:dyDescent="0.35">
      <c r="A213">
        <v>88</v>
      </c>
      <c r="B213" t="s">
        <v>770</v>
      </c>
      <c r="C213" t="s">
        <v>771</v>
      </c>
      <c r="D213">
        <v>136.76732999999999</v>
      </c>
      <c r="E213">
        <v>13.59</v>
      </c>
      <c r="F213">
        <v>2</v>
      </c>
      <c r="G213">
        <v>55599.004000000001</v>
      </c>
      <c r="H213">
        <v>34649.472999999998</v>
      </c>
      <c r="I213">
        <v>26080.39</v>
      </c>
      <c r="K213">
        <v>7457.0937999999996</v>
      </c>
      <c r="L213">
        <v>43659.292999999998</v>
      </c>
      <c r="M213">
        <v>2</v>
      </c>
      <c r="N213">
        <f t="shared" si="3"/>
        <v>0.91666666666666663</v>
      </c>
      <c r="P213">
        <v>8</v>
      </c>
      <c r="Q213">
        <v>14</v>
      </c>
      <c r="R213">
        <v>12</v>
      </c>
      <c r="S213">
        <v>11</v>
      </c>
      <c r="T213">
        <v>13</v>
      </c>
      <c r="U213" t="s">
        <v>21</v>
      </c>
      <c r="V213">
        <v>23731.886999999999</v>
      </c>
    </row>
    <row r="214" spans="1:22" x14ac:dyDescent="0.35">
      <c r="A214">
        <v>29</v>
      </c>
      <c r="B214" t="s">
        <v>361</v>
      </c>
      <c r="C214" t="s">
        <v>362</v>
      </c>
      <c r="D214">
        <v>257.95589999999999</v>
      </c>
      <c r="E214">
        <v>63.24</v>
      </c>
      <c r="F214">
        <v>11</v>
      </c>
      <c r="M214">
        <v>2</v>
      </c>
      <c r="N214">
        <f t="shared" si="3"/>
        <v>0.91463414634146345</v>
      </c>
      <c r="P214">
        <v>2</v>
      </c>
      <c r="Q214">
        <v>23</v>
      </c>
      <c r="R214">
        <v>22</v>
      </c>
      <c r="S214">
        <v>6</v>
      </c>
      <c r="T214">
        <v>13</v>
      </c>
      <c r="U214" t="s">
        <v>633</v>
      </c>
      <c r="V214">
        <v>15388.020500000001</v>
      </c>
    </row>
    <row r="215" spans="1:22" x14ac:dyDescent="0.35">
      <c r="A215">
        <v>116</v>
      </c>
      <c r="B215" t="s">
        <v>1576</v>
      </c>
      <c r="C215" t="s">
        <v>1577</v>
      </c>
      <c r="D215">
        <v>171.8134</v>
      </c>
      <c r="E215">
        <v>4.2699999999999996</v>
      </c>
      <c r="F215">
        <v>4</v>
      </c>
      <c r="G215">
        <v>24803.901999999998</v>
      </c>
      <c r="H215">
        <v>13929.93</v>
      </c>
      <c r="I215">
        <v>2746.2323999999999</v>
      </c>
      <c r="K215">
        <v>441.35359999999997</v>
      </c>
      <c r="L215">
        <v>35683.561999999998</v>
      </c>
      <c r="M215">
        <v>4</v>
      </c>
      <c r="N215">
        <f t="shared" si="3"/>
        <v>0.9</v>
      </c>
      <c r="P215">
        <v>3</v>
      </c>
      <c r="Q215">
        <v>6</v>
      </c>
      <c r="R215">
        <v>6</v>
      </c>
      <c r="S215">
        <v>4</v>
      </c>
      <c r="T215">
        <v>5</v>
      </c>
      <c r="V215">
        <v>91087.83</v>
      </c>
    </row>
    <row r="216" spans="1:22" x14ac:dyDescent="0.35">
      <c r="A216">
        <v>91</v>
      </c>
      <c r="B216" t="s">
        <v>212</v>
      </c>
      <c r="C216" t="s">
        <v>10</v>
      </c>
      <c r="D216">
        <v>196.77408</v>
      </c>
      <c r="E216">
        <v>18.399999999999999</v>
      </c>
      <c r="F216">
        <v>5</v>
      </c>
      <c r="G216">
        <v>9756.0779999999995</v>
      </c>
      <c r="L216">
        <v>5267.4560000000001</v>
      </c>
      <c r="M216">
        <v>1</v>
      </c>
      <c r="N216">
        <f t="shared" si="3"/>
        <v>0.89999999999999991</v>
      </c>
      <c r="Q216">
        <v>3</v>
      </c>
      <c r="R216">
        <v>7</v>
      </c>
      <c r="S216">
        <v>1</v>
      </c>
      <c r="T216">
        <v>2</v>
      </c>
      <c r="U216" t="s">
        <v>35</v>
      </c>
      <c r="V216">
        <v>24446.268</v>
      </c>
    </row>
    <row r="217" spans="1:22" x14ac:dyDescent="0.35">
      <c r="A217">
        <v>208</v>
      </c>
      <c r="B217" t="s">
        <v>1761</v>
      </c>
      <c r="C217" t="s">
        <v>1762</v>
      </c>
      <c r="D217">
        <v>106.20257599999999</v>
      </c>
      <c r="E217">
        <v>11.9</v>
      </c>
      <c r="F217">
        <v>2</v>
      </c>
      <c r="G217">
        <v>8157.7520000000004</v>
      </c>
      <c r="H217">
        <v>3499.6885000000002</v>
      </c>
      <c r="I217">
        <v>6216.8563999999997</v>
      </c>
      <c r="K217">
        <v>866.91719999999998</v>
      </c>
      <c r="L217">
        <v>8982.0450000000001</v>
      </c>
      <c r="M217">
        <v>2</v>
      </c>
      <c r="N217">
        <f t="shared" si="3"/>
        <v>0.89999999999999991</v>
      </c>
      <c r="P217">
        <v>1</v>
      </c>
      <c r="Q217">
        <v>2</v>
      </c>
      <c r="R217">
        <v>2</v>
      </c>
      <c r="S217">
        <v>1</v>
      </c>
      <c r="T217">
        <v>2</v>
      </c>
      <c r="U217" t="s">
        <v>35</v>
      </c>
      <c r="V217">
        <v>9481.2540000000008</v>
      </c>
    </row>
    <row r="218" spans="1:22" x14ac:dyDescent="0.35">
      <c r="A218">
        <v>68</v>
      </c>
      <c r="B218" t="s">
        <v>1272</v>
      </c>
      <c r="C218" t="s">
        <v>1273</v>
      </c>
      <c r="D218">
        <v>221.74064999999999</v>
      </c>
      <c r="E218">
        <v>16.440000000000001</v>
      </c>
      <c r="F218">
        <v>7</v>
      </c>
      <c r="G218">
        <v>4991.0937999999996</v>
      </c>
      <c r="I218">
        <v>513.56433000000004</v>
      </c>
      <c r="L218">
        <v>5580.3584000000001</v>
      </c>
      <c r="M218">
        <v>6</v>
      </c>
      <c r="N218">
        <f t="shared" si="3"/>
        <v>0.875</v>
      </c>
      <c r="P218">
        <v>2</v>
      </c>
      <c r="Q218">
        <v>12</v>
      </c>
      <c r="R218">
        <v>16</v>
      </c>
      <c r="S218">
        <v>3</v>
      </c>
      <c r="T218">
        <v>5</v>
      </c>
      <c r="U218" t="s">
        <v>35</v>
      </c>
      <c r="V218">
        <v>49585.574000000001</v>
      </c>
    </row>
    <row r="219" spans="1:22" x14ac:dyDescent="0.35">
      <c r="A219">
        <v>108</v>
      </c>
      <c r="B219" t="s">
        <v>1001</v>
      </c>
      <c r="C219" t="s">
        <v>1002</v>
      </c>
      <c r="D219">
        <v>190.25339</v>
      </c>
      <c r="E219">
        <v>23.78</v>
      </c>
      <c r="F219">
        <v>4</v>
      </c>
      <c r="G219">
        <v>109619.05</v>
      </c>
      <c r="H219">
        <v>7835.5209999999997</v>
      </c>
      <c r="I219">
        <v>24737.671999999999</v>
      </c>
      <c r="K219">
        <v>9257.2610000000004</v>
      </c>
      <c r="L219">
        <v>89315.233999999997</v>
      </c>
      <c r="M219">
        <v>4</v>
      </c>
      <c r="N219">
        <f t="shared" si="3"/>
        <v>0.875</v>
      </c>
      <c r="P219">
        <v>7</v>
      </c>
      <c r="Q219">
        <v>14</v>
      </c>
      <c r="R219">
        <v>14</v>
      </c>
      <c r="S219">
        <v>9</v>
      </c>
      <c r="T219">
        <v>13</v>
      </c>
      <c r="V219">
        <v>16128.79</v>
      </c>
    </row>
    <row r="220" spans="1:22" x14ac:dyDescent="0.35">
      <c r="A220">
        <v>28</v>
      </c>
      <c r="B220" t="s">
        <v>2417</v>
      </c>
      <c r="C220" t="s">
        <v>45</v>
      </c>
      <c r="D220">
        <v>269.37365999999997</v>
      </c>
      <c r="E220">
        <v>52.34</v>
      </c>
      <c r="F220">
        <v>11</v>
      </c>
      <c r="G220">
        <v>22158.695</v>
      </c>
      <c r="H220">
        <v>5414.6943000000001</v>
      </c>
      <c r="I220">
        <v>6230.7676000000001</v>
      </c>
      <c r="K220">
        <v>5138.674</v>
      </c>
      <c r="L220">
        <v>22841.73</v>
      </c>
      <c r="M220">
        <v>11</v>
      </c>
      <c r="N220">
        <f t="shared" si="3"/>
        <v>0.8727272727272728</v>
      </c>
      <c r="P220">
        <v>9</v>
      </c>
      <c r="Q220">
        <v>23</v>
      </c>
      <c r="R220">
        <v>24</v>
      </c>
      <c r="S220">
        <v>13</v>
      </c>
      <c r="T220">
        <v>18</v>
      </c>
      <c r="U220" t="s">
        <v>26</v>
      </c>
      <c r="V220">
        <v>14728.311</v>
      </c>
    </row>
    <row r="221" spans="1:22" x14ac:dyDescent="0.35">
      <c r="A221">
        <v>64</v>
      </c>
      <c r="B221" t="s">
        <v>402</v>
      </c>
      <c r="C221" t="s">
        <v>403</v>
      </c>
      <c r="D221">
        <v>227.08286000000001</v>
      </c>
      <c r="E221">
        <v>9.42</v>
      </c>
      <c r="F221">
        <v>7</v>
      </c>
      <c r="G221">
        <v>23013.01</v>
      </c>
      <c r="H221">
        <v>1911.7498000000001</v>
      </c>
      <c r="I221">
        <v>4332.3689999999997</v>
      </c>
      <c r="K221">
        <v>242.93325999999999</v>
      </c>
      <c r="L221">
        <v>8714.6650000000009</v>
      </c>
      <c r="M221">
        <v>5</v>
      </c>
      <c r="N221">
        <f t="shared" si="3"/>
        <v>0.85714285714285721</v>
      </c>
      <c r="P221">
        <v>5</v>
      </c>
      <c r="Q221">
        <v>15</v>
      </c>
      <c r="R221">
        <v>17</v>
      </c>
      <c r="S221">
        <v>7</v>
      </c>
      <c r="T221">
        <v>11</v>
      </c>
      <c r="U221" t="s">
        <v>35</v>
      </c>
      <c r="V221">
        <v>79186.34</v>
      </c>
    </row>
    <row r="222" spans="1:22" x14ac:dyDescent="0.35">
      <c r="A222">
        <v>79</v>
      </c>
      <c r="B222" t="s">
        <v>1356</v>
      </c>
      <c r="C222" t="s">
        <v>1357</v>
      </c>
      <c r="D222">
        <v>215.00516999999999</v>
      </c>
      <c r="E222">
        <v>6.53</v>
      </c>
      <c r="F222">
        <v>6</v>
      </c>
      <c r="G222">
        <v>3254.6619000000001</v>
      </c>
      <c r="I222">
        <v>2778.9229</v>
      </c>
      <c r="K222">
        <v>98.517135999999994</v>
      </c>
      <c r="L222">
        <v>2690.0819999999999</v>
      </c>
      <c r="M222">
        <v>1</v>
      </c>
      <c r="N222">
        <f t="shared" si="3"/>
        <v>0.8571428571428571</v>
      </c>
      <c r="P222">
        <v>3</v>
      </c>
      <c r="Q222">
        <v>13</v>
      </c>
      <c r="R222">
        <v>11</v>
      </c>
      <c r="S222">
        <v>6</v>
      </c>
      <c r="T222">
        <v>11</v>
      </c>
      <c r="U222" t="s">
        <v>35</v>
      </c>
      <c r="V222">
        <v>77897.72</v>
      </c>
    </row>
    <row r="223" spans="1:22" x14ac:dyDescent="0.35">
      <c r="A223">
        <v>87</v>
      </c>
      <c r="B223" t="s">
        <v>4129</v>
      </c>
      <c r="C223" t="s">
        <v>4130</v>
      </c>
      <c r="D223">
        <v>198.80233999999999</v>
      </c>
      <c r="E223">
        <v>14.04</v>
      </c>
      <c r="F223">
        <v>5</v>
      </c>
      <c r="G223">
        <v>8230.1990000000005</v>
      </c>
      <c r="H223">
        <v>1961.7882999999999</v>
      </c>
      <c r="I223">
        <v>2724.3159999999998</v>
      </c>
      <c r="M223">
        <v>5</v>
      </c>
      <c r="N223">
        <f t="shared" si="3"/>
        <v>0.8571428571428571</v>
      </c>
      <c r="Q223">
        <v>4</v>
      </c>
      <c r="R223">
        <v>6</v>
      </c>
      <c r="S223">
        <v>3</v>
      </c>
      <c r="T223">
        <v>5</v>
      </c>
      <c r="U223" t="s">
        <v>33</v>
      </c>
      <c r="V223">
        <v>50611.464999999997</v>
      </c>
    </row>
    <row r="224" spans="1:22" x14ac:dyDescent="0.35">
      <c r="A224">
        <v>131</v>
      </c>
      <c r="B224" t="s">
        <v>825</v>
      </c>
      <c r="C224" t="s">
        <v>826</v>
      </c>
      <c r="D224">
        <v>152.10878</v>
      </c>
      <c r="E224">
        <v>12.73</v>
      </c>
      <c r="F224">
        <v>3</v>
      </c>
      <c r="G224">
        <v>17776.732</v>
      </c>
      <c r="I224">
        <v>886.91503999999998</v>
      </c>
      <c r="L224">
        <v>10408.128000000001</v>
      </c>
      <c r="M224">
        <v>3</v>
      </c>
      <c r="N224">
        <f t="shared" si="3"/>
        <v>0.8571428571428571</v>
      </c>
      <c r="P224">
        <v>2</v>
      </c>
      <c r="Q224">
        <v>4</v>
      </c>
      <c r="R224">
        <v>4</v>
      </c>
      <c r="T224">
        <v>3</v>
      </c>
      <c r="V224">
        <v>25521.916000000001</v>
      </c>
    </row>
    <row r="225" spans="1:22" x14ac:dyDescent="0.35">
      <c r="A225">
        <v>132</v>
      </c>
      <c r="B225" t="s">
        <v>4173</v>
      </c>
      <c r="C225" t="s">
        <v>4174</v>
      </c>
      <c r="D225">
        <v>132.20662999999999</v>
      </c>
      <c r="E225">
        <v>4.91</v>
      </c>
      <c r="F225">
        <v>2</v>
      </c>
      <c r="G225">
        <v>6172.3486000000003</v>
      </c>
      <c r="M225">
        <v>2</v>
      </c>
      <c r="N225">
        <f t="shared" si="3"/>
        <v>0.8571428571428571</v>
      </c>
      <c r="Q225">
        <v>4</v>
      </c>
      <c r="R225">
        <v>6</v>
      </c>
      <c r="S225">
        <v>7</v>
      </c>
      <c r="T225">
        <v>1</v>
      </c>
      <c r="U225" t="s">
        <v>21</v>
      </c>
      <c r="V225">
        <v>56606.25</v>
      </c>
    </row>
    <row r="226" spans="1:22" x14ac:dyDescent="0.35">
      <c r="A226">
        <v>221</v>
      </c>
      <c r="B226" t="s">
        <v>4104</v>
      </c>
      <c r="C226" t="s">
        <v>45</v>
      </c>
      <c r="D226">
        <v>132.16333</v>
      </c>
      <c r="E226">
        <v>19.63</v>
      </c>
      <c r="F226">
        <v>2</v>
      </c>
      <c r="G226">
        <v>6311.8249999999998</v>
      </c>
      <c r="H226">
        <v>873.55023000000006</v>
      </c>
      <c r="I226">
        <v>270.25371999999999</v>
      </c>
      <c r="L226">
        <v>3811.6723999999999</v>
      </c>
      <c r="M226">
        <v>2</v>
      </c>
      <c r="N226">
        <f t="shared" si="3"/>
        <v>0.8571428571428571</v>
      </c>
      <c r="Q226">
        <v>4</v>
      </c>
      <c r="R226">
        <v>6</v>
      </c>
      <c r="S226">
        <v>4</v>
      </c>
      <c r="T226">
        <v>4</v>
      </c>
      <c r="V226">
        <v>10824.07</v>
      </c>
    </row>
    <row r="227" spans="1:22" x14ac:dyDescent="0.35">
      <c r="A227">
        <v>209</v>
      </c>
      <c r="B227" t="s">
        <v>4213</v>
      </c>
      <c r="C227" t="s">
        <v>4214</v>
      </c>
      <c r="D227">
        <v>126.91876999999999</v>
      </c>
      <c r="E227">
        <v>2.61</v>
      </c>
      <c r="F227">
        <v>2</v>
      </c>
      <c r="G227">
        <v>16171.386</v>
      </c>
      <c r="H227">
        <v>3029.2617</v>
      </c>
      <c r="I227">
        <v>2131.3159999999998</v>
      </c>
      <c r="M227">
        <v>2</v>
      </c>
      <c r="N227">
        <f t="shared" si="3"/>
        <v>0.8571428571428571</v>
      </c>
      <c r="Q227">
        <v>2</v>
      </c>
      <c r="R227">
        <v>3</v>
      </c>
      <c r="S227">
        <v>1</v>
      </c>
      <c r="T227">
        <v>3</v>
      </c>
      <c r="V227">
        <v>76139.06</v>
      </c>
    </row>
    <row r="228" spans="1:22" x14ac:dyDescent="0.35">
      <c r="A228">
        <v>338</v>
      </c>
      <c r="B228" t="s">
        <v>4295</v>
      </c>
      <c r="C228" t="s">
        <v>10</v>
      </c>
      <c r="D228">
        <v>87.41207</v>
      </c>
      <c r="E228">
        <v>4.6100000000000003</v>
      </c>
      <c r="F228">
        <v>1</v>
      </c>
      <c r="G228">
        <v>2217.7446</v>
      </c>
      <c r="M228">
        <v>1</v>
      </c>
      <c r="N228">
        <f t="shared" si="3"/>
        <v>0.8571428571428571</v>
      </c>
      <c r="P228">
        <v>1</v>
      </c>
      <c r="Q228">
        <v>3</v>
      </c>
      <c r="R228">
        <v>3</v>
      </c>
      <c r="S228">
        <v>2</v>
      </c>
      <c r="T228">
        <v>2</v>
      </c>
      <c r="V228">
        <v>25145.71</v>
      </c>
    </row>
    <row r="229" spans="1:22" x14ac:dyDescent="0.35">
      <c r="A229">
        <v>60</v>
      </c>
      <c r="B229" t="s">
        <v>4313</v>
      </c>
      <c r="C229" t="s">
        <v>4314</v>
      </c>
      <c r="D229">
        <v>228.03228999999999</v>
      </c>
      <c r="E229">
        <v>13.17</v>
      </c>
      <c r="F229">
        <v>8</v>
      </c>
      <c r="H229">
        <v>12601.031000000001</v>
      </c>
      <c r="I229">
        <v>1349.6934000000001</v>
      </c>
      <c r="K229">
        <v>1461.6838</v>
      </c>
      <c r="L229">
        <v>3830.8096</v>
      </c>
      <c r="M229">
        <v>8</v>
      </c>
      <c r="N229">
        <f t="shared" si="3"/>
        <v>0.84375</v>
      </c>
      <c r="P229">
        <v>3</v>
      </c>
      <c r="Q229">
        <v>6</v>
      </c>
      <c r="R229">
        <v>2</v>
      </c>
      <c r="S229">
        <v>8</v>
      </c>
      <c r="T229">
        <v>6</v>
      </c>
      <c r="V229">
        <v>74965.850000000006</v>
      </c>
    </row>
    <row r="230" spans="1:22" x14ac:dyDescent="0.35">
      <c r="A230">
        <v>74</v>
      </c>
      <c r="B230" t="s">
        <v>368</v>
      </c>
      <c r="C230" t="s">
        <v>369</v>
      </c>
      <c r="D230">
        <v>206.58449999999999</v>
      </c>
      <c r="E230">
        <v>51.09</v>
      </c>
      <c r="F230">
        <v>6</v>
      </c>
      <c r="M230">
        <v>1</v>
      </c>
      <c r="N230">
        <f t="shared" si="3"/>
        <v>0.83333333333333337</v>
      </c>
      <c r="P230">
        <v>1</v>
      </c>
      <c r="Q230">
        <v>14</v>
      </c>
      <c r="R230">
        <v>15</v>
      </c>
      <c r="S230">
        <v>4</v>
      </c>
      <c r="T230">
        <v>8</v>
      </c>
      <c r="U230" t="s">
        <v>33</v>
      </c>
      <c r="V230">
        <v>15564.272000000001</v>
      </c>
    </row>
    <row r="231" spans="1:22" x14ac:dyDescent="0.35">
      <c r="A231">
        <v>146</v>
      </c>
      <c r="B231" t="s">
        <v>2666</v>
      </c>
      <c r="C231" t="s">
        <v>2667</v>
      </c>
      <c r="D231">
        <v>154.34795</v>
      </c>
      <c r="E231">
        <v>5.72</v>
      </c>
      <c r="F231">
        <v>3</v>
      </c>
      <c r="M231">
        <v>1</v>
      </c>
      <c r="N231">
        <f t="shared" si="3"/>
        <v>0.83333333333333337</v>
      </c>
      <c r="P231">
        <v>2</v>
      </c>
      <c r="Q231">
        <v>3</v>
      </c>
      <c r="R231">
        <v>4</v>
      </c>
      <c r="S231">
        <v>2</v>
      </c>
      <c r="U231" t="s">
        <v>35</v>
      </c>
      <c r="V231">
        <v>82368.460000000006</v>
      </c>
    </row>
    <row r="232" spans="1:22" x14ac:dyDescent="0.35">
      <c r="A232">
        <v>1</v>
      </c>
      <c r="B232" t="s">
        <v>57</v>
      </c>
      <c r="C232" t="s">
        <v>58</v>
      </c>
      <c r="D232">
        <v>373.31873000000002</v>
      </c>
      <c r="E232">
        <v>78.989999999999995</v>
      </c>
      <c r="F232">
        <v>36</v>
      </c>
      <c r="G232">
        <v>1833047.4</v>
      </c>
      <c r="H232">
        <v>999420.06</v>
      </c>
      <c r="I232">
        <v>627950.56000000006</v>
      </c>
      <c r="K232">
        <v>507210.7</v>
      </c>
      <c r="L232">
        <v>1149090</v>
      </c>
      <c r="M232">
        <v>33</v>
      </c>
      <c r="N232">
        <f t="shared" si="3"/>
        <v>0.82978723404255317</v>
      </c>
      <c r="P232">
        <v>117</v>
      </c>
      <c r="Q232">
        <v>169</v>
      </c>
      <c r="R232">
        <v>216</v>
      </c>
      <c r="S232">
        <v>153</v>
      </c>
      <c r="T232">
        <v>148</v>
      </c>
      <c r="U232" t="s">
        <v>54</v>
      </c>
      <c r="V232">
        <v>41777.78</v>
      </c>
    </row>
    <row r="233" spans="1:22" x14ac:dyDescent="0.35">
      <c r="A233">
        <v>54</v>
      </c>
      <c r="B233" t="s">
        <v>4102</v>
      </c>
      <c r="C233" t="s">
        <v>4103</v>
      </c>
      <c r="D233">
        <v>226.78992</v>
      </c>
      <c r="E233">
        <v>11.25</v>
      </c>
      <c r="F233">
        <v>8</v>
      </c>
      <c r="G233">
        <v>5928.3410000000003</v>
      </c>
      <c r="I233">
        <v>245.97842</v>
      </c>
      <c r="K233">
        <v>79.139240000000001</v>
      </c>
      <c r="L233">
        <v>3798.0329999999999</v>
      </c>
      <c r="M233">
        <v>7</v>
      </c>
      <c r="N233">
        <f t="shared" si="3"/>
        <v>0.81818181818181823</v>
      </c>
      <c r="P233">
        <v>1</v>
      </c>
      <c r="Q233">
        <v>8</v>
      </c>
      <c r="R233">
        <v>9</v>
      </c>
      <c r="T233">
        <v>2</v>
      </c>
      <c r="U233" t="s">
        <v>35</v>
      </c>
      <c r="V233">
        <v>92449.25</v>
      </c>
    </row>
    <row r="234" spans="1:22" x14ac:dyDescent="0.35">
      <c r="A234">
        <v>25</v>
      </c>
      <c r="B234" t="s">
        <v>536</v>
      </c>
      <c r="C234" t="s">
        <v>537</v>
      </c>
      <c r="D234">
        <v>292.94882000000001</v>
      </c>
      <c r="E234">
        <v>56.95</v>
      </c>
      <c r="F234">
        <v>15</v>
      </c>
      <c r="G234">
        <v>41800.06</v>
      </c>
      <c r="H234">
        <v>1112.0726</v>
      </c>
      <c r="I234">
        <v>6886.9315999999999</v>
      </c>
      <c r="K234">
        <v>1858.5685000000001</v>
      </c>
      <c r="L234">
        <v>21643.59</v>
      </c>
      <c r="M234">
        <v>15</v>
      </c>
      <c r="N234">
        <f t="shared" si="3"/>
        <v>0.81147540983606559</v>
      </c>
      <c r="P234">
        <v>6</v>
      </c>
      <c r="Q234">
        <v>27</v>
      </c>
      <c r="R234">
        <v>29</v>
      </c>
      <c r="S234">
        <v>11</v>
      </c>
      <c r="T234">
        <v>21</v>
      </c>
      <c r="V234">
        <v>17222.303</v>
      </c>
    </row>
    <row r="235" spans="1:22" x14ac:dyDescent="0.35">
      <c r="A235">
        <v>203</v>
      </c>
      <c r="B235" t="s">
        <v>572</v>
      </c>
      <c r="C235" t="s">
        <v>573</v>
      </c>
      <c r="D235">
        <v>127.310135</v>
      </c>
      <c r="E235">
        <v>5.79</v>
      </c>
      <c r="F235">
        <v>2</v>
      </c>
      <c r="G235">
        <v>29032.91</v>
      </c>
      <c r="H235">
        <v>467.50819999999999</v>
      </c>
      <c r="I235">
        <v>3514.88</v>
      </c>
      <c r="K235">
        <v>2414.1046999999999</v>
      </c>
      <c r="L235">
        <v>7993.1289999999999</v>
      </c>
      <c r="M235">
        <v>2</v>
      </c>
      <c r="N235">
        <f t="shared" si="3"/>
        <v>0.80769230769230771</v>
      </c>
      <c r="P235">
        <v>3</v>
      </c>
      <c r="Q235">
        <v>4</v>
      </c>
      <c r="R235">
        <v>5</v>
      </c>
      <c r="S235">
        <v>3</v>
      </c>
      <c r="T235">
        <v>5</v>
      </c>
      <c r="V235">
        <v>21735.357</v>
      </c>
    </row>
    <row r="236" spans="1:22" x14ac:dyDescent="0.35">
      <c r="A236">
        <v>111</v>
      </c>
      <c r="B236" t="s">
        <v>326</v>
      </c>
      <c r="C236" t="s">
        <v>327</v>
      </c>
      <c r="D236">
        <v>169.89062000000001</v>
      </c>
      <c r="E236">
        <v>18.52</v>
      </c>
      <c r="F236">
        <v>4</v>
      </c>
      <c r="G236">
        <v>13168.775</v>
      </c>
      <c r="H236">
        <v>8249.9210000000003</v>
      </c>
      <c r="I236">
        <v>3964.4902000000002</v>
      </c>
      <c r="K236">
        <v>926.89229999999998</v>
      </c>
      <c r="L236">
        <v>13266.806</v>
      </c>
      <c r="M236">
        <v>4</v>
      </c>
      <c r="N236">
        <f t="shared" si="3"/>
        <v>0.8</v>
      </c>
      <c r="P236">
        <v>3</v>
      </c>
      <c r="Q236">
        <v>5</v>
      </c>
      <c r="R236">
        <v>3</v>
      </c>
      <c r="S236">
        <v>8</v>
      </c>
      <c r="T236">
        <v>4</v>
      </c>
      <c r="V236">
        <v>18345.605</v>
      </c>
    </row>
    <row r="237" spans="1:22" x14ac:dyDescent="0.35">
      <c r="A237">
        <v>140</v>
      </c>
      <c r="B237" t="s">
        <v>1490</v>
      </c>
      <c r="C237" t="s">
        <v>1491</v>
      </c>
      <c r="D237">
        <v>160.52727999999999</v>
      </c>
      <c r="E237">
        <v>9.6999999999999993</v>
      </c>
      <c r="F237">
        <v>3</v>
      </c>
      <c r="G237">
        <v>8792.6740000000009</v>
      </c>
      <c r="L237">
        <v>1272.4689000000001</v>
      </c>
      <c r="M237">
        <v>3</v>
      </c>
      <c r="N237">
        <f t="shared" si="3"/>
        <v>0.8</v>
      </c>
      <c r="Q237">
        <v>2</v>
      </c>
      <c r="R237">
        <v>4</v>
      </c>
      <c r="T237">
        <v>1</v>
      </c>
      <c r="V237">
        <v>15008.716</v>
      </c>
    </row>
    <row r="238" spans="1:22" x14ac:dyDescent="0.35">
      <c r="A238">
        <v>138</v>
      </c>
      <c r="B238" t="s">
        <v>2668</v>
      </c>
      <c r="C238" t="s">
        <v>2669</v>
      </c>
      <c r="D238">
        <v>133.6019</v>
      </c>
      <c r="E238">
        <v>5.6</v>
      </c>
      <c r="F238">
        <v>3</v>
      </c>
      <c r="M238">
        <v>1</v>
      </c>
      <c r="N238">
        <f t="shared" si="3"/>
        <v>0.8</v>
      </c>
      <c r="P238">
        <v>2</v>
      </c>
      <c r="Q238">
        <v>2</v>
      </c>
      <c r="R238">
        <v>4</v>
      </c>
      <c r="S238">
        <v>1</v>
      </c>
      <c r="U238" t="s">
        <v>35</v>
      </c>
      <c r="V238">
        <v>82159.149999999994</v>
      </c>
    </row>
    <row r="239" spans="1:22" x14ac:dyDescent="0.35">
      <c r="A239">
        <v>175</v>
      </c>
      <c r="B239" t="s">
        <v>4194</v>
      </c>
      <c r="C239" t="s">
        <v>4195</v>
      </c>
      <c r="D239">
        <v>131.54929999999999</v>
      </c>
      <c r="E239">
        <v>3.09</v>
      </c>
      <c r="F239">
        <v>2</v>
      </c>
      <c r="G239">
        <v>1436.5798</v>
      </c>
      <c r="L239">
        <v>1802.0028</v>
      </c>
      <c r="M239">
        <v>2</v>
      </c>
      <c r="N239">
        <f t="shared" si="3"/>
        <v>0.8</v>
      </c>
      <c r="Q239">
        <v>2</v>
      </c>
      <c r="R239">
        <v>4</v>
      </c>
      <c r="S239">
        <v>1</v>
      </c>
      <c r="U239" t="s">
        <v>35</v>
      </c>
      <c r="V239">
        <v>105721.85</v>
      </c>
    </row>
    <row r="240" spans="1:22" x14ac:dyDescent="0.35">
      <c r="A240">
        <v>193</v>
      </c>
      <c r="B240" t="s">
        <v>4203</v>
      </c>
      <c r="C240" t="s">
        <v>4204</v>
      </c>
      <c r="D240">
        <v>131.50903</v>
      </c>
      <c r="E240">
        <v>8.4600000000000009</v>
      </c>
      <c r="F240">
        <v>2</v>
      </c>
      <c r="M240">
        <v>1</v>
      </c>
      <c r="N240">
        <f t="shared" si="3"/>
        <v>0.8</v>
      </c>
      <c r="Q240">
        <v>2</v>
      </c>
      <c r="R240">
        <v>2</v>
      </c>
      <c r="T240">
        <v>3</v>
      </c>
      <c r="U240" t="s">
        <v>172</v>
      </c>
      <c r="V240">
        <v>38036.266000000003</v>
      </c>
    </row>
    <row r="241" spans="1:22" x14ac:dyDescent="0.35">
      <c r="A241">
        <v>41</v>
      </c>
      <c r="B241" t="s">
        <v>1120</v>
      </c>
      <c r="C241" t="s">
        <v>56</v>
      </c>
      <c r="D241">
        <v>233.64502999999999</v>
      </c>
      <c r="E241">
        <v>32</v>
      </c>
      <c r="F241">
        <v>7</v>
      </c>
      <c r="G241">
        <v>34017.633000000002</v>
      </c>
      <c r="H241">
        <v>12939.763999999999</v>
      </c>
      <c r="I241">
        <v>25794.603999999999</v>
      </c>
      <c r="K241">
        <v>348.03750000000002</v>
      </c>
      <c r="L241">
        <v>17990.425999999999</v>
      </c>
      <c r="M241">
        <v>5</v>
      </c>
      <c r="N241">
        <f t="shared" si="3"/>
        <v>0.796875</v>
      </c>
      <c r="P241">
        <v>11</v>
      </c>
      <c r="Q241">
        <v>23</v>
      </c>
      <c r="R241">
        <v>18</v>
      </c>
      <c r="S241">
        <v>21</v>
      </c>
      <c r="T241">
        <v>25</v>
      </c>
      <c r="U241" t="s">
        <v>33</v>
      </c>
      <c r="V241">
        <v>16360.736999999999</v>
      </c>
    </row>
    <row r="242" spans="1:22" x14ac:dyDescent="0.35">
      <c r="A242">
        <v>121</v>
      </c>
      <c r="B242" t="s">
        <v>4142</v>
      </c>
      <c r="C242" t="s">
        <v>4143</v>
      </c>
      <c r="D242">
        <v>168.2039</v>
      </c>
      <c r="E242">
        <v>12.25</v>
      </c>
      <c r="F242">
        <v>4</v>
      </c>
      <c r="G242">
        <v>8698.6970000000001</v>
      </c>
      <c r="L242">
        <v>5627.6880000000001</v>
      </c>
      <c r="M242">
        <v>4</v>
      </c>
      <c r="N242">
        <f t="shared" si="3"/>
        <v>0.77777777777777779</v>
      </c>
      <c r="P242">
        <v>3</v>
      </c>
      <c r="Q242">
        <v>4</v>
      </c>
      <c r="R242">
        <v>5</v>
      </c>
      <c r="S242">
        <v>4</v>
      </c>
      <c r="V242">
        <v>24388.541000000001</v>
      </c>
    </row>
    <row r="243" spans="1:22" x14ac:dyDescent="0.35">
      <c r="A243">
        <v>84</v>
      </c>
      <c r="B243" t="s">
        <v>519</v>
      </c>
      <c r="C243" t="s">
        <v>520</v>
      </c>
      <c r="D243">
        <v>220.98364000000001</v>
      </c>
      <c r="E243">
        <v>19</v>
      </c>
      <c r="F243">
        <v>6</v>
      </c>
      <c r="G243">
        <v>105021.21</v>
      </c>
      <c r="H243">
        <v>29160.338</v>
      </c>
      <c r="I243">
        <v>28112.903999999999</v>
      </c>
      <c r="K243">
        <v>2990.6777000000002</v>
      </c>
      <c r="L243">
        <v>62290.355000000003</v>
      </c>
      <c r="M243">
        <v>6</v>
      </c>
      <c r="N243">
        <f t="shared" si="3"/>
        <v>0.77142857142857146</v>
      </c>
      <c r="P243">
        <v>4</v>
      </c>
      <c r="Q243">
        <v>14</v>
      </c>
      <c r="R243">
        <v>15</v>
      </c>
      <c r="S243">
        <v>10</v>
      </c>
      <c r="T243">
        <v>10</v>
      </c>
      <c r="U243" t="s">
        <v>21</v>
      </c>
      <c r="V243">
        <v>21970.965</v>
      </c>
    </row>
    <row r="244" spans="1:22" x14ac:dyDescent="0.35">
      <c r="A244">
        <v>40</v>
      </c>
      <c r="B244" t="s">
        <v>28</v>
      </c>
      <c r="C244" t="s">
        <v>29</v>
      </c>
      <c r="D244">
        <v>247.29803000000001</v>
      </c>
      <c r="E244">
        <v>15.57</v>
      </c>
      <c r="F244">
        <v>9</v>
      </c>
      <c r="G244">
        <v>6044.6610000000001</v>
      </c>
      <c r="L244">
        <v>219.72802999999999</v>
      </c>
      <c r="M244">
        <v>6</v>
      </c>
      <c r="N244">
        <f t="shared" si="3"/>
        <v>0.75</v>
      </c>
      <c r="P244">
        <v>6</v>
      </c>
      <c r="Q244">
        <v>6</v>
      </c>
      <c r="R244">
        <v>15</v>
      </c>
      <c r="T244">
        <v>1</v>
      </c>
      <c r="U244" t="s">
        <v>52</v>
      </c>
      <c r="V244">
        <v>89144.960000000006</v>
      </c>
    </row>
    <row r="245" spans="1:22" x14ac:dyDescent="0.35">
      <c r="A245">
        <v>130</v>
      </c>
      <c r="B245" t="s">
        <v>2110</v>
      </c>
      <c r="C245" t="s">
        <v>2111</v>
      </c>
      <c r="D245">
        <v>158.66822999999999</v>
      </c>
      <c r="E245">
        <v>21.13</v>
      </c>
      <c r="F245">
        <v>3</v>
      </c>
      <c r="G245">
        <v>57328.93</v>
      </c>
      <c r="H245">
        <v>1714.4007999999999</v>
      </c>
      <c r="I245">
        <v>2709.7944000000002</v>
      </c>
      <c r="K245">
        <v>1937.5685000000001</v>
      </c>
      <c r="L245">
        <v>9936.9320000000007</v>
      </c>
      <c r="M245">
        <v>3</v>
      </c>
      <c r="N245">
        <f t="shared" si="3"/>
        <v>0.75</v>
      </c>
      <c r="P245">
        <v>2</v>
      </c>
      <c r="Q245">
        <v>4</v>
      </c>
      <c r="R245">
        <v>7</v>
      </c>
      <c r="S245">
        <v>4</v>
      </c>
      <c r="T245">
        <v>1</v>
      </c>
      <c r="V245">
        <v>8301.9979999999996</v>
      </c>
    </row>
    <row r="246" spans="1:22" x14ac:dyDescent="0.35">
      <c r="A246">
        <v>148</v>
      </c>
      <c r="B246" t="s">
        <v>4124</v>
      </c>
      <c r="C246" t="s">
        <v>4125</v>
      </c>
      <c r="D246">
        <v>158.25961000000001</v>
      </c>
      <c r="E246">
        <v>5.48</v>
      </c>
      <c r="F246">
        <v>3</v>
      </c>
      <c r="G246">
        <v>2534.3494000000001</v>
      </c>
      <c r="M246">
        <v>1</v>
      </c>
      <c r="N246">
        <f t="shared" si="3"/>
        <v>0.75</v>
      </c>
      <c r="Q246">
        <v>3</v>
      </c>
      <c r="R246">
        <v>4</v>
      </c>
      <c r="U246" t="s">
        <v>35</v>
      </c>
      <c r="V246">
        <v>76776.125</v>
      </c>
    </row>
    <row r="247" spans="1:22" x14ac:dyDescent="0.35">
      <c r="A247">
        <v>184</v>
      </c>
      <c r="B247" t="s">
        <v>4199</v>
      </c>
      <c r="C247" t="s">
        <v>4200</v>
      </c>
      <c r="D247">
        <v>131.71017000000001</v>
      </c>
      <c r="E247">
        <v>3.9</v>
      </c>
      <c r="F247">
        <v>2</v>
      </c>
      <c r="G247">
        <v>4599.0565999999999</v>
      </c>
      <c r="L247">
        <v>713.59204</v>
      </c>
      <c r="M247">
        <v>1</v>
      </c>
      <c r="N247">
        <f t="shared" si="3"/>
        <v>0.75</v>
      </c>
      <c r="Q247">
        <v>2</v>
      </c>
      <c r="R247">
        <v>4</v>
      </c>
      <c r="S247">
        <v>1</v>
      </c>
      <c r="T247">
        <v>3</v>
      </c>
      <c r="V247">
        <v>61466.46</v>
      </c>
    </row>
    <row r="248" spans="1:22" x14ac:dyDescent="0.35">
      <c r="A248">
        <v>215</v>
      </c>
      <c r="B248" t="s">
        <v>992</v>
      </c>
      <c r="C248" t="s">
        <v>993</v>
      </c>
      <c r="D248">
        <v>128.92312999999999</v>
      </c>
      <c r="E248">
        <v>4.9000000000000004</v>
      </c>
      <c r="F248">
        <v>2</v>
      </c>
      <c r="G248">
        <v>1555.7922000000001</v>
      </c>
      <c r="H248">
        <v>580.71680000000003</v>
      </c>
      <c r="I248">
        <v>551.22109999999998</v>
      </c>
      <c r="L248">
        <v>437.52947999999998</v>
      </c>
      <c r="M248">
        <v>2</v>
      </c>
      <c r="N248">
        <f t="shared" si="3"/>
        <v>0.75</v>
      </c>
      <c r="P248">
        <v>1</v>
      </c>
      <c r="Q248">
        <v>5</v>
      </c>
      <c r="R248">
        <v>5</v>
      </c>
      <c r="S248">
        <v>4</v>
      </c>
      <c r="T248">
        <v>3</v>
      </c>
      <c r="V248">
        <v>57798.883000000002</v>
      </c>
    </row>
    <row r="249" spans="1:22" x14ac:dyDescent="0.35">
      <c r="A249">
        <v>159</v>
      </c>
      <c r="B249" t="s">
        <v>4181</v>
      </c>
      <c r="C249" t="s">
        <v>45</v>
      </c>
      <c r="D249">
        <v>122.42873400000001</v>
      </c>
      <c r="E249">
        <v>24.19</v>
      </c>
      <c r="F249">
        <v>2</v>
      </c>
      <c r="G249">
        <v>3192.0673999999999</v>
      </c>
      <c r="K249">
        <v>275.89276000000001</v>
      </c>
      <c r="L249">
        <v>614.81579999999997</v>
      </c>
      <c r="M249">
        <v>2</v>
      </c>
      <c r="N249">
        <f t="shared" si="3"/>
        <v>0.75</v>
      </c>
      <c r="P249">
        <v>5</v>
      </c>
      <c r="Q249">
        <v>1</v>
      </c>
      <c r="R249">
        <v>4</v>
      </c>
      <c r="U249" t="s">
        <v>35</v>
      </c>
      <c r="V249">
        <v>13460.655000000001</v>
      </c>
    </row>
    <row r="250" spans="1:22" x14ac:dyDescent="0.35">
      <c r="A250">
        <v>191</v>
      </c>
      <c r="B250" t="s">
        <v>4150</v>
      </c>
      <c r="C250" t="s">
        <v>4151</v>
      </c>
      <c r="D250">
        <v>120.51148999999999</v>
      </c>
      <c r="E250">
        <v>8.07</v>
      </c>
      <c r="F250">
        <v>2</v>
      </c>
      <c r="G250">
        <v>24143.469000000001</v>
      </c>
      <c r="H250">
        <v>2198.7433999999998</v>
      </c>
      <c r="I250">
        <v>4948.6704</v>
      </c>
      <c r="K250">
        <v>2381.2869000000001</v>
      </c>
      <c r="L250">
        <v>21871.01</v>
      </c>
      <c r="M250">
        <v>2</v>
      </c>
      <c r="N250">
        <f t="shared" si="3"/>
        <v>0.75</v>
      </c>
      <c r="P250">
        <v>4</v>
      </c>
      <c r="Q250">
        <v>5</v>
      </c>
      <c r="R250">
        <v>6</v>
      </c>
      <c r="S250">
        <v>4</v>
      </c>
      <c r="T250">
        <v>8</v>
      </c>
      <c r="V250">
        <v>25508.326000000001</v>
      </c>
    </row>
    <row r="251" spans="1:22" x14ac:dyDescent="0.35">
      <c r="A251">
        <v>165</v>
      </c>
      <c r="B251" t="s">
        <v>452</v>
      </c>
      <c r="C251" t="s">
        <v>453</v>
      </c>
      <c r="D251">
        <v>112.510544</v>
      </c>
      <c r="E251">
        <v>11</v>
      </c>
      <c r="F251">
        <v>2</v>
      </c>
      <c r="G251">
        <v>2412.6514000000002</v>
      </c>
      <c r="H251">
        <v>564.71642999999995</v>
      </c>
      <c r="I251">
        <v>879.24492999999995</v>
      </c>
      <c r="L251">
        <v>2815.0176000000001</v>
      </c>
      <c r="M251">
        <v>2</v>
      </c>
      <c r="N251">
        <f t="shared" si="3"/>
        <v>0.75</v>
      </c>
      <c r="Q251">
        <v>2</v>
      </c>
      <c r="R251">
        <v>3</v>
      </c>
      <c r="S251">
        <v>4</v>
      </c>
      <c r="T251">
        <v>1</v>
      </c>
      <c r="V251">
        <v>22987.243999999999</v>
      </c>
    </row>
    <row r="252" spans="1:22" x14ac:dyDescent="0.35">
      <c r="A252">
        <v>304</v>
      </c>
      <c r="B252" t="s">
        <v>2432</v>
      </c>
      <c r="C252" t="s">
        <v>2433</v>
      </c>
      <c r="D252">
        <v>92.886054999999999</v>
      </c>
      <c r="E252">
        <v>18.309999999999999</v>
      </c>
      <c r="F252">
        <v>1</v>
      </c>
      <c r="G252">
        <v>102627.17</v>
      </c>
      <c r="H252">
        <v>11538.936</v>
      </c>
      <c r="I252">
        <v>15576.578</v>
      </c>
      <c r="K252">
        <v>1737.1938</v>
      </c>
      <c r="L252">
        <v>32391.958999999999</v>
      </c>
      <c r="M252">
        <v>1</v>
      </c>
      <c r="N252">
        <f t="shared" si="3"/>
        <v>0.75</v>
      </c>
      <c r="P252">
        <v>3</v>
      </c>
      <c r="Q252">
        <v>9</v>
      </c>
      <c r="R252">
        <v>18</v>
      </c>
      <c r="S252">
        <v>4</v>
      </c>
      <c r="T252">
        <v>2</v>
      </c>
      <c r="U252" t="s">
        <v>21</v>
      </c>
      <c r="V252">
        <v>8343.0540000000001</v>
      </c>
    </row>
    <row r="253" spans="1:22" x14ac:dyDescent="0.35">
      <c r="A253">
        <v>317</v>
      </c>
      <c r="B253" t="s">
        <v>201</v>
      </c>
      <c r="C253" t="s">
        <v>45</v>
      </c>
      <c r="D253">
        <v>88.103710000000007</v>
      </c>
      <c r="E253">
        <v>3.45</v>
      </c>
      <c r="F253">
        <v>1</v>
      </c>
      <c r="G253">
        <v>6514.4375</v>
      </c>
      <c r="H253">
        <v>3005.9038</v>
      </c>
      <c r="I253">
        <v>1897.4158</v>
      </c>
      <c r="K253">
        <v>1338.4413</v>
      </c>
      <c r="L253">
        <v>4374.6099999999997</v>
      </c>
      <c r="M253">
        <v>1</v>
      </c>
      <c r="N253">
        <f t="shared" si="3"/>
        <v>0.75</v>
      </c>
      <c r="P253">
        <v>2</v>
      </c>
      <c r="Q253">
        <v>3</v>
      </c>
      <c r="R253">
        <v>4</v>
      </c>
      <c r="S253">
        <v>4</v>
      </c>
      <c r="T253">
        <v>2</v>
      </c>
      <c r="V253">
        <v>34673.925999999999</v>
      </c>
    </row>
    <row r="254" spans="1:22" x14ac:dyDescent="0.35">
      <c r="A254">
        <v>266</v>
      </c>
      <c r="B254" t="s">
        <v>1333</v>
      </c>
      <c r="C254" t="s">
        <v>1334</v>
      </c>
      <c r="D254">
        <v>87.949870000000004</v>
      </c>
      <c r="E254">
        <v>8.09</v>
      </c>
      <c r="F254">
        <v>1</v>
      </c>
      <c r="G254">
        <v>8725.2900000000009</v>
      </c>
      <c r="I254">
        <v>557.59860000000003</v>
      </c>
      <c r="L254">
        <v>9470.9709999999995</v>
      </c>
      <c r="M254">
        <v>1</v>
      </c>
      <c r="N254">
        <f t="shared" si="3"/>
        <v>0.75</v>
      </c>
      <c r="P254">
        <v>1</v>
      </c>
      <c r="Q254">
        <v>3</v>
      </c>
      <c r="R254">
        <v>4</v>
      </c>
      <c r="S254">
        <v>2</v>
      </c>
      <c r="T254">
        <v>2</v>
      </c>
      <c r="V254">
        <v>16237.232</v>
      </c>
    </row>
    <row r="255" spans="1:22" x14ac:dyDescent="0.35">
      <c r="A255">
        <v>37</v>
      </c>
      <c r="B255" t="s">
        <v>4095</v>
      </c>
      <c r="C255" t="s">
        <v>4096</v>
      </c>
      <c r="D255">
        <v>261.54397999999998</v>
      </c>
      <c r="E255">
        <v>54.2</v>
      </c>
      <c r="F255">
        <v>11</v>
      </c>
      <c r="G255">
        <v>121677.17</v>
      </c>
      <c r="H255">
        <v>8496.0010000000002</v>
      </c>
      <c r="I255">
        <v>22132.18</v>
      </c>
      <c r="K255">
        <v>6739.5159999999996</v>
      </c>
      <c r="L255">
        <v>76729</v>
      </c>
      <c r="M255">
        <v>11</v>
      </c>
      <c r="N255">
        <f t="shared" si="3"/>
        <v>0.73770491803278693</v>
      </c>
      <c r="P255">
        <v>8</v>
      </c>
      <c r="Q255">
        <v>22</v>
      </c>
      <c r="R255">
        <v>28</v>
      </c>
      <c r="S255">
        <v>13</v>
      </c>
      <c r="T255">
        <v>20</v>
      </c>
      <c r="V255">
        <v>15169.928</v>
      </c>
    </row>
    <row r="256" spans="1:22" x14ac:dyDescent="0.35">
      <c r="A256">
        <v>222</v>
      </c>
      <c r="B256" t="s">
        <v>3038</v>
      </c>
      <c r="C256" t="s">
        <v>3039</v>
      </c>
      <c r="D256">
        <v>129.2268</v>
      </c>
      <c r="E256">
        <v>6.91</v>
      </c>
      <c r="F256">
        <v>2</v>
      </c>
      <c r="G256">
        <v>54853.88</v>
      </c>
      <c r="I256">
        <v>6891.2520000000004</v>
      </c>
      <c r="L256">
        <v>17544.63</v>
      </c>
      <c r="M256">
        <v>2</v>
      </c>
      <c r="N256">
        <f t="shared" si="3"/>
        <v>0.72727272727272729</v>
      </c>
      <c r="Q256">
        <v>4</v>
      </c>
      <c r="R256">
        <v>4</v>
      </c>
      <c r="T256">
        <v>7</v>
      </c>
      <c r="U256" t="s">
        <v>35</v>
      </c>
      <c r="V256">
        <v>51091.09</v>
      </c>
    </row>
    <row r="257" spans="1:22" x14ac:dyDescent="0.35">
      <c r="A257">
        <v>31</v>
      </c>
      <c r="B257" t="s">
        <v>74</v>
      </c>
      <c r="C257" t="s">
        <v>75</v>
      </c>
      <c r="D257">
        <v>252.87091000000001</v>
      </c>
      <c r="E257">
        <v>23.59</v>
      </c>
      <c r="F257">
        <v>10</v>
      </c>
      <c r="G257">
        <v>141132.47</v>
      </c>
      <c r="H257">
        <v>9812.4789999999994</v>
      </c>
      <c r="I257">
        <v>17496.82</v>
      </c>
      <c r="K257">
        <v>4978.4853999999996</v>
      </c>
      <c r="L257">
        <v>19859.791000000001</v>
      </c>
      <c r="M257">
        <v>5</v>
      </c>
      <c r="N257">
        <f t="shared" si="3"/>
        <v>0.7265625</v>
      </c>
      <c r="P257">
        <v>15</v>
      </c>
      <c r="Q257">
        <v>16</v>
      </c>
      <c r="R257">
        <v>30</v>
      </c>
      <c r="S257">
        <v>19</v>
      </c>
      <c r="T257">
        <v>15</v>
      </c>
      <c r="U257" t="s">
        <v>33</v>
      </c>
      <c r="V257">
        <v>50763.55</v>
      </c>
    </row>
    <row r="258" spans="1:22" x14ac:dyDescent="0.35">
      <c r="A258">
        <v>59</v>
      </c>
      <c r="B258" t="s">
        <v>4091</v>
      </c>
      <c r="C258" t="s">
        <v>4092</v>
      </c>
      <c r="D258">
        <v>223.4007</v>
      </c>
      <c r="E258">
        <v>25.09</v>
      </c>
      <c r="F258">
        <v>7</v>
      </c>
      <c r="G258">
        <v>10215.199000000001</v>
      </c>
      <c r="L258">
        <v>1291.7130999999999</v>
      </c>
      <c r="M258">
        <v>2</v>
      </c>
      <c r="N258">
        <f t="shared" ref="N258:N321" si="4">AVERAGE(O258:Q258)/AVERAGE(R258:T258)</f>
        <v>0.7142857142857143</v>
      </c>
      <c r="P258">
        <v>9</v>
      </c>
      <c r="Q258">
        <v>11</v>
      </c>
      <c r="R258">
        <v>19</v>
      </c>
      <c r="S258">
        <v>12</v>
      </c>
      <c r="T258">
        <v>11</v>
      </c>
      <c r="U258" t="s">
        <v>33</v>
      </c>
      <c r="V258">
        <v>32043.736000000001</v>
      </c>
    </row>
    <row r="259" spans="1:22" x14ac:dyDescent="0.35">
      <c r="A259">
        <v>33</v>
      </c>
      <c r="B259" t="s">
        <v>211</v>
      </c>
      <c r="C259" t="s">
        <v>56</v>
      </c>
      <c r="D259">
        <v>262.47867000000002</v>
      </c>
      <c r="E259">
        <v>35.159999999999997</v>
      </c>
      <c r="F259">
        <v>11</v>
      </c>
      <c r="G259">
        <v>22686.370999999999</v>
      </c>
      <c r="H259">
        <v>2233.0639999999999</v>
      </c>
      <c r="L259">
        <v>13067.204</v>
      </c>
      <c r="M259">
        <v>7</v>
      </c>
      <c r="N259">
        <f t="shared" si="4"/>
        <v>0.6923076923076924</v>
      </c>
      <c r="P259">
        <v>2</v>
      </c>
      <c r="Q259">
        <v>10</v>
      </c>
      <c r="R259">
        <v>19</v>
      </c>
      <c r="S259">
        <v>4</v>
      </c>
      <c r="T259">
        <v>3</v>
      </c>
      <c r="U259" t="s">
        <v>35</v>
      </c>
      <c r="V259">
        <v>24993.607</v>
      </c>
    </row>
    <row r="260" spans="1:22" x14ac:dyDescent="0.35">
      <c r="A260">
        <v>48</v>
      </c>
      <c r="B260" t="s">
        <v>1360</v>
      </c>
      <c r="C260" t="s">
        <v>1361</v>
      </c>
      <c r="D260">
        <v>247.08319</v>
      </c>
      <c r="E260">
        <v>15.37</v>
      </c>
      <c r="F260">
        <v>9</v>
      </c>
      <c r="G260">
        <v>54968.453000000001</v>
      </c>
      <c r="H260">
        <v>13319.293</v>
      </c>
      <c r="I260">
        <v>19309.39</v>
      </c>
      <c r="L260">
        <v>61174.233999999997</v>
      </c>
      <c r="M260">
        <v>4</v>
      </c>
      <c r="N260">
        <f t="shared" si="4"/>
        <v>0.67105263157894735</v>
      </c>
      <c r="P260">
        <v>1</v>
      </c>
      <c r="Q260">
        <v>16</v>
      </c>
      <c r="R260">
        <v>15</v>
      </c>
      <c r="S260">
        <v>8</v>
      </c>
      <c r="T260">
        <v>15</v>
      </c>
      <c r="U260" t="s">
        <v>35</v>
      </c>
      <c r="V260">
        <v>45184.82</v>
      </c>
    </row>
    <row r="261" spans="1:22" x14ac:dyDescent="0.35">
      <c r="A261">
        <v>122</v>
      </c>
      <c r="B261" t="s">
        <v>2881</v>
      </c>
      <c r="C261" t="s">
        <v>2882</v>
      </c>
      <c r="D261">
        <v>170.56202999999999</v>
      </c>
      <c r="E261">
        <v>15.92</v>
      </c>
      <c r="F261">
        <v>4</v>
      </c>
      <c r="G261">
        <v>505.12536999999998</v>
      </c>
      <c r="M261">
        <v>3</v>
      </c>
      <c r="N261">
        <f t="shared" si="4"/>
        <v>0.66666666666666663</v>
      </c>
      <c r="Q261">
        <v>2</v>
      </c>
      <c r="R261">
        <v>3</v>
      </c>
      <c r="U261" t="s">
        <v>21</v>
      </c>
      <c r="V261">
        <v>33406.938000000002</v>
      </c>
    </row>
    <row r="262" spans="1:22" x14ac:dyDescent="0.35">
      <c r="A262">
        <v>136</v>
      </c>
      <c r="B262" t="s">
        <v>1050</v>
      </c>
      <c r="C262" t="s">
        <v>1051</v>
      </c>
      <c r="D262">
        <v>152.06623999999999</v>
      </c>
      <c r="E262">
        <v>20.61</v>
      </c>
      <c r="F262">
        <v>3</v>
      </c>
      <c r="G262">
        <v>4312.4629999999997</v>
      </c>
      <c r="I262">
        <v>1026.7844</v>
      </c>
      <c r="M262">
        <v>1</v>
      </c>
      <c r="N262">
        <f t="shared" si="4"/>
        <v>0.66666666666666663</v>
      </c>
      <c r="P262">
        <v>2</v>
      </c>
      <c r="Q262">
        <v>2</v>
      </c>
      <c r="R262">
        <v>4</v>
      </c>
      <c r="T262">
        <v>2</v>
      </c>
      <c r="V262">
        <v>17836.898000000001</v>
      </c>
    </row>
    <row r="263" spans="1:22" x14ac:dyDescent="0.35">
      <c r="A263">
        <v>181</v>
      </c>
      <c r="B263" t="s">
        <v>4321</v>
      </c>
      <c r="C263" t="s">
        <v>4322</v>
      </c>
      <c r="D263">
        <v>131.15603999999999</v>
      </c>
      <c r="E263">
        <v>5.23</v>
      </c>
      <c r="F263">
        <v>2</v>
      </c>
      <c r="G263">
        <v>3339.0073000000002</v>
      </c>
      <c r="M263">
        <v>2</v>
      </c>
      <c r="N263">
        <f t="shared" si="4"/>
        <v>0.66666666666666663</v>
      </c>
      <c r="Q263">
        <v>2</v>
      </c>
      <c r="R263">
        <v>3</v>
      </c>
      <c r="V263">
        <v>57249.258000000002</v>
      </c>
    </row>
    <row r="264" spans="1:22" x14ac:dyDescent="0.35">
      <c r="A264">
        <v>195</v>
      </c>
      <c r="B264" t="s">
        <v>412</v>
      </c>
      <c r="C264" t="s">
        <v>413</v>
      </c>
      <c r="D264">
        <v>128.76944</v>
      </c>
      <c r="E264">
        <v>2.17</v>
      </c>
      <c r="F264">
        <v>2</v>
      </c>
      <c r="M264">
        <v>2</v>
      </c>
      <c r="N264">
        <f t="shared" si="4"/>
        <v>0.66666666666666663</v>
      </c>
      <c r="Q264">
        <v>2</v>
      </c>
      <c r="R264">
        <v>3</v>
      </c>
      <c r="U264" t="s">
        <v>35</v>
      </c>
      <c r="V264">
        <v>102709.96</v>
      </c>
    </row>
    <row r="265" spans="1:22" x14ac:dyDescent="0.35">
      <c r="A265">
        <v>173</v>
      </c>
      <c r="B265" t="s">
        <v>4191</v>
      </c>
      <c r="C265" t="s">
        <v>4192</v>
      </c>
      <c r="D265">
        <v>127.70184</v>
      </c>
      <c r="E265">
        <v>6.41</v>
      </c>
      <c r="F265">
        <v>2</v>
      </c>
      <c r="G265">
        <v>4043.4805000000001</v>
      </c>
      <c r="L265">
        <v>180.34658999999999</v>
      </c>
      <c r="M265">
        <v>2</v>
      </c>
      <c r="N265">
        <f t="shared" si="4"/>
        <v>0.66666666666666663</v>
      </c>
      <c r="Q265">
        <v>2</v>
      </c>
      <c r="R265">
        <v>4</v>
      </c>
      <c r="T265">
        <v>2</v>
      </c>
      <c r="U265" t="s">
        <v>21</v>
      </c>
      <c r="V265">
        <v>49192.836000000003</v>
      </c>
    </row>
    <row r="266" spans="1:22" x14ac:dyDescent="0.35">
      <c r="A266">
        <v>225</v>
      </c>
      <c r="B266" t="s">
        <v>4323</v>
      </c>
      <c r="C266" t="s">
        <v>45</v>
      </c>
      <c r="D266">
        <v>126.23239</v>
      </c>
      <c r="E266">
        <v>3.9</v>
      </c>
      <c r="F266">
        <v>2</v>
      </c>
      <c r="G266">
        <v>10112.491</v>
      </c>
      <c r="H266">
        <v>1138.4326000000001</v>
      </c>
      <c r="L266">
        <v>2053.4353000000001</v>
      </c>
      <c r="M266">
        <v>1</v>
      </c>
      <c r="N266">
        <f t="shared" si="4"/>
        <v>0.66666666666666663</v>
      </c>
      <c r="Q266">
        <v>2</v>
      </c>
      <c r="R266">
        <v>6</v>
      </c>
      <c r="S266">
        <v>1</v>
      </c>
      <c r="T266">
        <v>2</v>
      </c>
      <c r="V266">
        <v>61325.413999999997</v>
      </c>
    </row>
    <row r="267" spans="1:22" x14ac:dyDescent="0.35">
      <c r="A267">
        <v>226</v>
      </c>
      <c r="B267" t="s">
        <v>4178</v>
      </c>
      <c r="C267" t="s">
        <v>10</v>
      </c>
      <c r="D267">
        <v>113.84921</v>
      </c>
      <c r="E267">
        <v>17.32</v>
      </c>
      <c r="F267">
        <v>2</v>
      </c>
      <c r="I267">
        <v>24314.03</v>
      </c>
      <c r="L267">
        <v>7477.9709999999995</v>
      </c>
      <c r="M267">
        <v>1</v>
      </c>
      <c r="N267">
        <f t="shared" si="4"/>
        <v>0.66666666666666663</v>
      </c>
      <c r="Q267">
        <v>1</v>
      </c>
      <c r="R267">
        <v>2</v>
      </c>
      <c r="T267">
        <v>1</v>
      </c>
      <c r="V267">
        <v>20676.115000000002</v>
      </c>
    </row>
    <row r="268" spans="1:22" x14ac:dyDescent="0.35">
      <c r="A268">
        <v>245</v>
      </c>
      <c r="B268" t="s">
        <v>1318</v>
      </c>
      <c r="C268" t="s">
        <v>1319</v>
      </c>
      <c r="D268">
        <v>89.422554000000005</v>
      </c>
      <c r="E268">
        <v>17.09</v>
      </c>
      <c r="F268">
        <v>1</v>
      </c>
      <c r="G268">
        <v>3378.2231000000002</v>
      </c>
      <c r="L268">
        <v>1137.2692</v>
      </c>
      <c r="M268">
        <v>1</v>
      </c>
      <c r="N268">
        <f t="shared" si="4"/>
        <v>0.66666666666666663</v>
      </c>
      <c r="Q268">
        <v>2</v>
      </c>
      <c r="R268">
        <v>3</v>
      </c>
      <c r="V268">
        <v>13070.89</v>
      </c>
    </row>
    <row r="269" spans="1:22" x14ac:dyDescent="0.35">
      <c r="A269">
        <v>241</v>
      </c>
      <c r="B269" t="s">
        <v>4187</v>
      </c>
      <c r="C269" t="s">
        <v>4188</v>
      </c>
      <c r="D269">
        <v>87.377044999999995</v>
      </c>
      <c r="E269">
        <v>1.28</v>
      </c>
      <c r="F269">
        <v>1</v>
      </c>
      <c r="M269">
        <v>1</v>
      </c>
      <c r="N269">
        <f t="shared" si="4"/>
        <v>0.66666666666666663</v>
      </c>
      <c r="Q269">
        <v>2</v>
      </c>
      <c r="R269">
        <v>3</v>
      </c>
      <c r="V269">
        <v>144255.07999999999</v>
      </c>
    </row>
    <row r="270" spans="1:22" x14ac:dyDescent="0.35">
      <c r="A270">
        <v>232</v>
      </c>
      <c r="B270" t="s">
        <v>4223</v>
      </c>
      <c r="C270" t="s">
        <v>4224</v>
      </c>
      <c r="D270">
        <v>86.485664</v>
      </c>
      <c r="E270">
        <v>19.61</v>
      </c>
      <c r="F270">
        <v>1</v>
      </c>
      <c r="G270">
        <v>6291.9745999999996</v>
      </c>
      <c r="M270">
        <v>1</v>
      </c>
      <c r="N270">
        <f t="shared" si="4"/>
        <v>0.66666666666666663</v>
      </c>
      <c r="P270">
        <v>2</v>
      </c>
      <c r="R270">
        <v>3</v>
      </c>
      <c r="V270">
        <v>6368.7110000000002</v>
      </c>
    </row>
    <row r="271" spans="1:22" x14ac:dyDescent="0.35">
      <c r="A271">
        <v>282</v>
      </c>
      <c r="B271" t="s">
        <v>3386</v>
      </c>
      <c r="C271" t="s">
        <v>3387</v>
      </c>
      <c r="D271">
        <v>82.792854000000005</v>
      </c>
      <c r="E271">
        <v>0.86</v>
      </c>
      <c r="F271">
        <v>1</v>
      </c>
      <c r="L271">
        <v>2423.6396</v>
      </c>
      <c r="M271">
        <v>1</v>
      </c>
      <c r="N271">
        <f t="shared" si="4"/>
        <v>0.66666666666666663</v>
      </c>
      <c r="Q271">
        <v>1</v>
      </c>
      <c r="S271">
        <v>2</v>
      </c>
      <c r="T271">
        <v>1</v>
      </c>
      <c r="V271">
        <v>133125.5</v>
      </c>
    </row>
    <row r="272" spans="1:22" x14ac:dyDescent="0.35">
      <c r="A272">
        <v>294</v>
      </c>
      <c r="B272" t="s">
        <v>1794</v>
      </c>
      <c r="C272" t="s">
        <v>1795</v>
      </c>
      <c r="D272">
        <v>80.771416000000002</v>
      </c>
      <c r="E272">
        <v>11.7</v>
      </c>
      <c r="F272">
        <v>1</v>
      </c>
      <c r="G272">
        <v>11543.050999999999</v>
      </c>
      <c r="L272">
        <v>7262.2619999999997</v>
      </c>
      <c r="M272">
        <v>1</v>
      </c>
      <c r="N272">
        <f t="shared" si="4"/>
        <v>0.66666666666666663</v>
      </c>
      <c r="Q272">
        <v>2</v>
      </c>
      <c r="R272">
        <v>3</v>
      </c>
      <c r="V272">
        <v>11015.954</v>
      </c>
    </row>
    <row r="273" spans="1:22" x14ac:dyDescent="0.35">
      <c r="A273">
        <v>227</v>
      </c>
      <c r="B273" t="s">
        <v>3069</v>
      </c>
      <c r="C273" t="s">
        <v>3070</v>
      </c>
      <c r="D273">
        <v>79.903469999999999</v>
      </c>
      <c r="E273">
        <v>3.06</v>
      </c>
      <c r="F273">
        <v>1</v>
      </c>
      <c r="I273">
        <v>375.92565999999999</v>
      </c>
      <c r="K273">
        <v>244.99295000000001</v>
      </c>
      <c r="M273">
        <v>1</v>
      </c>
      <c r="N273">
        <f t="shared" si="4"/>
        <v>0.66666666666666663</v>
      </c>
      <c r="P273">
        <v>1</v>
      </c>
      <c r="Q273">
        <v>1</v>
      </c>
      <c r="S273">
        <v>1</v>
      </c>
      <c r="T273">
        <v>2</v>
      </c>
      <c r="V273">
        <v>41119.222999999998</v>
      </c>
    </row>
    <row r="274" spans="1:22" x14ac:dyDescent="0.35">
      <c r="A274">
        <v>321</v>
      </c>
      <c r="B274" t="s">
        <v>2762</v>
      </c>
      <c r="C274" t="s">
        <v>2763</v>
      </c>
      <c r="D274">
        <v>65.470436000000007</v>
      </c>
      <c r="E274">
        <v>1.34</v>
      </c>
      <c r="F274">
        <v>1</v>
      </c>
      <c r="G274">
        <v>2161.7665999999999</v>
      </c>
      <c r="M274">
        <v>1</v>
      </c>
      <c r="N274">
        <f t="shared" si="4"/>
        <v>0.66666666666666663</v>
      </c>
      <c r="Q274">
        <v>1</v>
      </c>
      <c r="R274">
        <v>2</v>
      </c>
      <c r="T274">
        <v>1</v>
      </c>
      <c r="V274">
        <v>101150.45</v>
      </c>
    </row>
    <row r="275" spans="1:22" x14ac:dyDescent="0.35">
      <c r="A275">
        <v>102</v>
      </c>
      <c r="B275" t="s">
        <v>23</v>
      </c>
      <c r="C275" t="s">
        <v>24</v>
      </c>
      <c r="D275">
        <v>197.1549</v>
      </c>
      <c r="E275">
        <v>11.04</v>
      </c>
      <c r="F275">
        <v>5</v>
      </c>
      <c r="M275">
        <v>1</v>
      </c>
      <c r="N275">
        <f t="shared" si="4"/>
        <v>0.6428571428571429</v>
      </c>
      <c r="P275">
        <v>1</v>
      </c>
      <c r="Q275">
        <v>8</v>
      </c>
      <c r="R275">
        <v>10</v>
      </c>
      <c r="S275">
        <v>3</v>
      </c>
      <c r="T275">
        <v>8</v>
      </c>
      <c r="V275">
        <v>70030.490000000005</v>
      </c>
    </row>
    <row r="276" spans="1:22" x14ac:dyDescent="0.35">
      <c r="A276">
        <v>162</v>
      </c>
      <c r="B276" t="s">
        <v>2825</v>
      </c>
      <c r="C276" t="s">
        <v>2826</v>
      </c>
      <c r="D276">
        <v>130.304</v>
      </c>
      <c r="E276">
        <v>2.56</v>
      </c>
      <c r="F276">
        <v>2</v>
      </c>
      <c r="G276">
        <v>2607.8852999999999</v>
      </c>
      <c r="I276">
        <v>692.49469999999997</v>
      </c>
      <c r="L276">
        <v>8782.9509999999991</v>
      </c>
      <c r="M276">
        <v>2</v>
      </c>
      <c r="N276">
        <f t="shared" si="4"/>
        <v>0.64285714285714279</v>
      </c>
      <c r="P276">
        <v>1</v>
      </c>
      <c r="Q276">
        <v>2</v>
      </c>
      <c r="R276">
        <v>3</v>
      </c>
      <c r="S276">
        <v>1</v>
      </c>
      <c r="T276">
        <v>3</v>
      </c>
      <c r="V276">
        <v>109811.22</v>
      </c>
    </row>
    <row r="277" spans="1:22" x14ac:dyDescent="0.35">
      <c r="A277">
        <v>149</v>
      </c>
      <c r="B277" t="s">
        <v>438</v>
      </c>
      <c r="C277" t="s">
        <v>439</v>
      </c>
      <c r="D277">
        <v>161.55420000000001</v>
      </c>
      <c r="E277">
        <v>9.4499999999999993</v>
      </c>
      <c r="F277">
        <v>3</v>
      </c>
      <c r="G277">
        <v>10912.112999999999</v>
      </c>
      <c r="H277">
        <v>463.52670000000001</v>
      </c>
      <c r="L277">
        <v>6885.9404000000004</v>
      </c>
      <c r="M277">
        <v>3</v>
      </c>
      <c r="N277">
        <f t="shared" si="4"/>
        <v>0.625</v>
      </c>
      <c r="P277">
        <v>1</v>
      </c>
      <c r="Q277">
        <v>4</v>
      </c>
      <c r="R277">
        <v>5</v>
      </c>
      <c r="S277">
        <v>4</v>
      </c>
      <c r="T277">
        <v>3</v>
      </c>
      <c r="U277" t="s">
        <v>35</v>
      </c>
      <c r="V277">
        <v>45324.305</v>
      </c>
    </row>
    <row r="278" spans="1:22" x14ac:dyDescent="0.35">
      <c r="A278">
        <v>67</v>
      </c>
      <c r="B278" t="s">
        <v>4131</v>
      </c>
      <c r="C278" t="s">
        <v>45</v>
      </c>
      <c r="D278">
        <v>206.79473999999999</v>
      </c>
      <c r="E278">
        <v>17.29</v>
      </c>
      <c r="F278">
        <v>6</v>
      </c>
      <c r="G278">
        <v>395226.4</v>
      </c>
      <c r="H278">
        <v>55559.28</v>
      </c>
      <c r="I278">
        <v>119260.15</v>
      </c>
      <c r="K278">
        <v>60018.495999999999</v>
      </c>
      <c r="L278">
        <v>105701.47</v>
      </c>
      <c r="M278">
        <v>6</v>
      </c>
      <c r="N278">
        <f t="shared" si="4"/>
        <v>0.60869565217391308</v>
      </c>
      <c r="P278">
        <v>13</v>
      </c>
      <c r="Q278">
        <v>15</v>
      </c>
      <c r="R278">
        <v>35</v>
      </c>
      <c r="S278">
        <v>15</v>
      </c>
      <c r="T278">
        <v>19</v>
      </c>
      <c r="U278" t="s">
        <v>21</v>
      </c>
      <c r="V278">
        <v>14399.722</v>
      </c>
    </row>
    <row r="279" spans="1:22" x14ac:dyDescent="0.35">
      <c r="A279">
        <v>62</v>
      </c>
      <c r="B279" t="s">
        <v>4105</v>
      </c>
      <c r="C279" t="s">
        <v>4106</v>
      </c>
      <c r="D279">
        <v>229.68836999999999</v>
      </c>
      <c r="E279">
        <v>13.66</v>
      </c>
      <c r="F279">
        <v>7</v>
      </c>
      <c r="G279">
        <v>25865.532999999999</v>
      </c>
      <c r="H279">
        <v>4221.2725</v>
      </c>
      <c r="I279">
        <v>5028.3429999999998</v>
      </c>
      <c r="K279">
        <v>70.556526000000005</v>
      </c>
      <c r="L279">
        <v>7601.8190000000004</v>
      </c>
      <c r="M279">
        <v>7</v>
      </c>
      <c r="N279">
        <f t="shared" si="4"/>
        <v>0.60810810810810811</v>
      </c>
      <c r="P279">
        <v>4</v>
      </c>
      <c r="Q279">
        <v>11</v>
      </c>
      <c r="R279">
        <v>19</v>
      </c>
      <c r="S279">
        <v>7</v>
      </c>
      <c r="T279">
        <v>11</v>
      </c>
      <c r="U279" t="s">
        <v>35</v>
      </c>
      <c r="V279">
        <v>59110.133000000002</v>
      </c>
    </row>
    <row r="280" spans="1:22" x14ac:dyDescent="0.35">
      <c r="A280">
        <v>61</v>
      </c>
      <c r="B280" t="s">
        <v>209</v>
      </c>
      <c r="C280" t="s">
        <v>210</v>
      </c>
      <c r="D280">
        <v>233.22943000000001</v>
      </c>
      <c r="E280">
        <v>12.75</v>
      </c>
      <c r="F280">
        <v>7</v>
      </c>
      <c r="I280">
        <v>83.150390000000002</v>
      </c>
      <c r="L280">
        <v>325.57098000000002</v>
      </c>
      <c r="M280">
        <v>4</v>
      </c>
      <c r="N280">
        <f t="shared" si="4"/>
        <v>0.6</v>
      </c>
      <c r="P280">
        <v>2</v>
      </c>
      <c r="Q280">
        <v>12</v>
      </c>
      <c r="R280">
        <v>17</v>
      </c>
      <c r="S280">
        <v>9</v>
      </c>
      <c r="T280">
        <v>9</v>
      </c>
      <c r="V280">
        <v>72443.03</v>
      </c>
    </row>
    <row r="281" spans="1:22" x14ac:dyDescent="0.35">
      <c r="A281">
        <v>50</v>
      </c>
      <c r="B281" t="s">
        <v>1084</v>
      </c>
      <c r="C281" t="s">
        <v>1085</v>
      </c>
      <c r="D281">
        <v>215.09182999999999</v>
      </c>
      <c r="E281">
        <v>24.6</v>
      </c>
      <c r="F281">
        <v>7</v>
      </c>
      <c r="G281">
        <v>85720.47</v>
      </c>
      <c r="H281">
        <v>7569.6752999999999</v>
      </c>
      <c r="I281">
        <v>12426.834999999999</v>
      </c>
      <c r="K281">
        <v>268.98829999999998</v>
      </c>
      <c r="L281">
        <v>14066.742</v>
      </c>
      <c r="M281">
        <v>7</v>
      </c>
      <c r="N281">
        <f t="shared" si="4"/>
        <v>0.58333333333333337</v>
      </c>
      <c r="P281">
        <v>3</v>
      </c>
      <c r="Q281">
        <v>11</v>
      </c>
      <c r="R281">
        <v>16</v>
      </c>
      <c r="S281">
        <v>8</v>
      </c>
      <c r="T281">
        <v>12</v>
      </c>
      <c r="U281" t="s">
        <v>31</v>
      </c>
      <c r="V281">
        <v>21430.963</v>
      </c>
    </row>
    <row r="282" spans="1:22" x14ac:dyDescent="0.35">
      <c r="A282">
        <v>141</v>
      </c>
      <c r="B282" t="s">
        <v>4268</v>
      </c>
      <c r="C282" t="s">
        <v>4269</v>
      </c>
      <c r="D282">
        <v>159.43118000000001</v>
      </c>
      <c r="E282">
        <v>5.78</v>
      </c>
      <c r="F282">
        <v>3</v>
      </c>
      <c r="G282">
        <v>6051.01</v>
      </c>
      <c r="L282">
        <v>3522.3638000000001</v>
      </c>
      <c r="M282">
        <v>3</v>
      </c>
      <c r="N282">
        <f t="shared" si="4"/>
        <v>0.5714285714285714</v>
      </c>
      <c r="Q282">
        <v>4</v>
      </c>
      <c r="R282">
        <v>7</v>
      </c>
      <c r="U282" t="s">
        <v>35</v>
      </c>
      <c r="V282">
        <v>69678.766000000003</v>
      </c>
    </row>
    <row r="283" spans="1:22" x14ac:dyDescent="0.35">
      <c r="A283">
        <v>85</v>
      </c>
      <c r="B283" t="s">
        <v>1119</v>
      </c>
      <c r="C283" t="s">
        <v>1118</v>
      </c>
      <c r="D283">
        <v>220.81253000000001</v>
      </c>
      <c r="E283">
        <v>19.87</v>
      </c>
      <c r="F283">
        <v>6</v>
      </c>
      <c r="G283">
        <v>29167.11</v>
      </c>
      <c r="H283">
        <v>7736.6549999999997</v>
      </c>
      <c r="I283">
        <v>28029.146000000001</v>
      </c>
      <c r="K283">
        <v>283.62761999999998</v>
      </c>
      <c r="L283">
        <v>10963.692999999999</v>
      </c>
      <c r="M283">
        <v>4</v>
      </c>
      <c r="N283">
        <f t="shared" si="4"/>
        <v>0.5625</v>
      </c>
      <c r="P283">
        <v>5</v>
      </c>
      <c r="Q283">
        <v>10</v>
      </c>
      <c r="R283">
        <v>13</v>
      </c>
      <c r="S283">
        <v>10</v>
      </c>
      <c r="T283">
        <v>17</v>
      </c>
      <c r="V283">
        <v>16119.486999999999</v>
      </c>
    </row>
    <row r="284" spans="1:22" x14ac:dyDescent="0.35">
      <c r="A284">
        <v>82</v>
      </c>
      <c r="B284" t="s">
        <v>4152</v>
      </c>
      <c r="C284" t="s">
        <v>4153</v>
      </c>
      <c r="D284">
        <v>207.95078000000001</v>
      </c>
      <c r="E284">
        <v>8.3000000000000007</v>
      </c>
      <c r="F284">
        <v>6</v>
      </c>
      <c r="G284">
        <v>56115.25</v>
      </c>
      <c r="H284">
        <v>28953.383000000002</v>
      </c>
      <c r="I284">
        <v>14832.607</v>
      </c>
      <c r="L284">
        <v>10841.608</v>
      </c>
      <c r="M284">
        <v>6</v>
      </c>
      <c r="N284">
        <f t="shared" si="4"/>
        <v>0.55555555555555558</v>
      </c>
      <c r="Q284">
        <v>5</v>
      </c>
      <c r="R284">
        <v>9</v>
      </c>
      <c r="S284">
        <v>10</v>
      </c>
      <c r="T284">
        <v>8</v>
      </c>
      <c r="V284">
        <v>59292.476999999999</v>
      </c>
    </row>
    <row r="285" spans="1:22" x14ac:dyDescent="0.35">
      <c r="A285">
        <v>144</v>
      </c>
      <c r="B285" t="s">
        <v>168</v>
      </c>
      <c r="C285" t="s">
        <v>169</v>
      </c>
      <c r="D285">
        <v>153.30167</v>
      </c>
      <c r="E285">
        <v>7.88</v>
      </c>
      <c r="F285">
        <v>3</v>
      </c>
      <c r="G285">
        <v>33160.561999999998</v>
      </c>
      <c r="H285">
        <v>9013.5480000000007</v>
      </c>
      <c r="I285">
        <v>8632.2479999999996</v>
      </c>
      <c r="K285">
        <v>2500.5255999999999</v>
      </c>
      <c r="L285">
        <v>19444.513999999999</v>
      </c>
      <c r="M285">
        <v>2</v>
      </c>
      <c r="N285">
        <f t="shared" si="4"/>
        <v>0.54545454545454553</v>
      </c>
      <c r="P285">
        <v>4</v>
      </c>
      <c r="Q285">
        <v>4</v>
      </c>
      <c r="R285">
        <v>7</v>
      </c>
      <c r="S285">
        <v>7</v>
      </c>
      <c r="T285">
        <v>8</v>
      </c>
      <c r="U285" t="s">
        <v>35</v>
      </c>
      <c r="V285">
        <v>47740.527000000002</v>
      </c>
    </row>
    <row r="286" spans="1:22" x14ac:dyDescent="0.35">
      <c r="A286">
        <v>93</v>
      </c>
      <c r="B286" t="s">
        <v>4154</v>
      </c>
      <c r="C286" t="s">
        <v>4155</v>
      </c>
      <c r="D286">
        <v>180.43188000000001</v>
      </c>
      <c r="E286">
        <v>11.18</v>
      </c>
      <c r="F286">
        <v>4</v>
      </c>
      <c r="G286">
        <v>1721.5065</v>
      </c>
      <c r="H286">
        <v>10990.102000000001</v>
      </c>
      <c r="I286">
        <v>4336.7479999999996</v>
      </c>
      <c r="L286">
        <v>2801.9448000000002</v>
      </c>
      <c r="M286">
        <v>1</v>
      </c>
      <c r="N286">
        <f t="shared" si="4"/>
        <v>0.53999999999999992</v>
      </c>
      <c r="P286">
        <v>3</v>
      </c>
      <c r="Q286">
        <v>6</v>
      </c>
      <c r="R286">
        <v>7</v>
      </c>
      <c r="S286">
        <v>8</v>
      </c>
      <c r="T286">
        <v>10</v>
      </c>
      <c r="U286" t="s">
        <v>21</v>
      </c>
      <c r="V286">
        <v>51343.472999999998</v>
      </c>
    </row>
    <row r="287" spans="1:22" x14ac:dyDescent="0.35">
      <c r="A287">
        <v>55</v>
      </c>
      <c r="B287" t="s">
        <v>155</v>
      </c>
      <c r="C287" t="s">
        <v>156</v>
      </c>
      <c r="D287">
        <v>232.69175999999999</v>
      </c>
      <c r="E287">
        <v>25.52</v>
      </c>
      <c r="F287">
        <v>8</v>
      </c>
      <c r="G287">
        <v>2294.5488</v>
      </c>
      <c r="H287">
        <v>18622.148000000001</v>
      </c>
      <c r="I287">
        <v>6955.0640000000003</v>
      </c>
      <c r="L287">
        <v>2987.7878000000001</v>
      </c>
      <c r="M287">
        <v>5</v>
      </c>
      <c r="N287">
        <f t="shared" si="4"/>
        <v>0.5357142857142857</v>
      </c>
      <c r="P287">
        <v>4</v>
      </c>
      <c r="Q287">
        <v>11</v>
      </c>
      <c r="R287">
        <v>9</v>
      </c>
      <c r="S287">
        <v>21</v>
      </c>
      <c r="T287">
        <v>12</v>
      </c>
      <c r="V287">
        <v>56362.586000000003</v>
      </c>
    </row>
    <row r="288" spans="1:22" x14ac:dyDescent="0.35">
      <c r="A288">
        <v>143</v>
      </c>
      <c r="B288" t="s">
        <v>1419</v>
      </c>
      <c r="C288" t="s">
        <v>1420</v>
      </c>
      <c r="D288">
        <v>156.10341</v>
      </c>
      <c r="E288">
        <v>9.4600000000000009</v>
      </c>
      <c r="F288">
        <v>3</v>
      </c>
      <c r="G288">
        <v>1077.7086999999999</v>
      </c>
      <c r="L288">
        <v>744.1019</v>
      </c>
      <c r="M288">
        <v>2</v>
      </c>
      <c r="N288">
        <f t="shared" si="4"/>
        <v>0.52941176470588236</v>
      </c>
      <c r="P288">
        <v>2</v>
      </c>
      <c r="Q288">
        <v>4</v>
      </c>
      <c r="R288">
        <v>6</v>
      </c>
      <c r="S288">
        <v>5</v>
      </c>
      <c r="T288">
        <v>6</v>
      </c>
      <c r="V288">
        <v>44727.445</v>
      </c>
    </row>
    <row r="289" spans="1:22" x14ac:dyDescent="0.35">
      <c r="A289">
        <v>20</v>
      </c>
      <c r="B289" t="s">
        <v>16</v>
      </c>
      <c r="C289" t="s">
        <v>17</v>
      </c>
      <c r="D289">
        <v>297.8193</v>
      </c>
      <c r="E289">
        <v>22.07</v>
      </c>
      <c r="F289">
        <v>15</v>
      </c>
      <c r="G289">
        <v>3774.857</v>
      </c>
      <c r="H289">
        <v>3681.0396000000001</v>
      </c>
      <c r="K289">
        <v>154.05203</v>
      </c>
      <c r="M289">
        <v>1</v>
      </c>
      <c r="N289">
        <f t="shared" si="4"/>
        <v>0.52173913043478259</v>
      </c>
      <c r="P289">
        <v>5</v>
      </c>
      <c r="Q289">
        <v>19</v>
      </c>
      <c r="R289">
        <v>31</v>
      </c>
      <c r="S289">
        <v>17</v>
      </c>
      <c r="T289">
        <v>21</v>
      </c>
      <c r="U289" t="s">
        <v>21</v>
      </c>
      <c r="V289">
        <v>71164.45</v>
      </c>
    </row>
    <row r="290" spans="1:22" x14ac:dyDescent="0.35">
      <c r="A290">
        <v>42</v>
      </c>
      <c r="B290" t="s">
        <v>4312</v>
      </c>
      <c r="C290" t="s">
        <v>56</v>
      </c>
      <c r="D290">
        <v>252.40358000000001</v>
      </c>
      <c r="E290">
        <v>16.399999999999999</v>
      </c>
      <c r="F290">
        <v>10</v>
      </c>
      <c r="G290">
        <v>10814.242</v>
      </c>
      <c r="H290">
        <v>44038.64</v>
      </c>
      <c r="I290">
        <v>22317.351999999999</v>
      </c>
      <c r="K290">
        <v>867.66020000000003</v>
      </c>
      <c r="L290">
        <v>7086.8315000000002</v>
      </c>
      <c r="M290">
        <v>10</v>
      </c>
      <c r="N290">
        <f t="shared" si="4"/>
        <v>0.52173913043478259</v>
      </c>
      <c r="P290">
        <v>6</v>
      </c>
      <c r="Q290">
        <v>10</v>
      </c>
      <c r="R290">
        <v>9</v>
      </c>
      <c r="S290">
        <v>19</v>
      </c>
      <c r="T290">
        <v>18</v>
      </c>
      <c r="U290" t="s">
        <v>35</v>
      </c>
      <c r="V290">
        <v>60034.292999999998</v>
      </c>
    </row>
    <row r="291" spans="1:22" x14ac:dyDescent="0.35">
      <c r="A291">
        <v>103</v>
      </c>
      <c r="B291" t="s">
        <v>997</v>
      </c>
      <c r="C291" t="s">
        <v>998</v>
      </c>
      <c r="D291">
        <v>179.18149</v>
      </c>
      <c r="E291">
        <v>10.9</v>
      </c>
      <c r="F291">
        <v>5</v>
      </c>
      <c r="H291">
        <v>19340.567999999999</v>
      </c>
      <c r="M291">
        <v>2</v>
      </c>
      <c r="N291">
        <f t="shared" si="4"/>
        <v>0.5</v>
      </c>
      <c r="Q291">
        <v>2</v>
      </c>
      <c r="R291">
        <v>5</v>
      </c>
      <c r="S291">
        <v>5</v>
      </c>
      <c r="T291">
        <v>2</v>
      </c>
      <c r="U291" t="s">
        <v>35</v>
      </c>
      <c r="V291">
        <v>41797.67</v>
      </c>
    </row>
    <row r="292" spans="1:22" x14ac:dyDescent="0.35">
      <c r="A292">
        <v>217</v>
      </c>
      <c r="B292" t="s">
        <v>2180</v>
      </c>
      <c r="C292" t="s">
        <v>2181</v>
      </c>
      <c r="D292">
        <v>136.36742000000001</v>
      </c>
      <c r="E292">
        <v>17.78</v>
      </c>
      <c r="F292">
        <v>2</v>
      </c>
      <c r="G292">
        <v>2731.59</v>
      </c>
      <c r="L292">
        <v>715.11</v>
      </c>
      <c r="M292">
        <v>2</v>
      </c>
      <c r="N292">
        <f t="shared" si="4"/>
        <v>0.5</v>
      </c>
      <c r="Q292">
        <v>3</v>
      </c>
      <c r="R292">
        <v>6</v>
      </c>
      <c r="V292">
        <v>10258.776</v>
      </c>
    </row>
    <row r="293" spans="1:22" x14ac:dyDescent="0.35">
      <c r="A293">
        <v>218</v>
      </c>
      <c r="B293" t="s">
        <v>1750</v>
      </c>
      <c r="C293" t="s">
        <v>607</v>
      </c>
      <c r="D293">
        <v>132.93378999999999</v>
      </c>
      <c r="E293">
        <v>5.25</v>
      </c>
      <c r="F293">
        <v>2</v>
      </c>
      <c r="G293">
        <v>1720.6592000000001</v>
      </c>
      <c r="M293">
        <v>2</v>
      </c>
      <c r="N293">
        <f t="shared" si="4"/>
        <v>0.5</v>
      </c>
      <c r="Q293">
        <v>2</v>
      </c>
      <c r="R293">
        <v>4</v>
      </c>
      <c r="S293">
        <v>4</v>
      </c>
      <c r="V293">
        <v>46694.991999999998</v>
      </c>
    </row>
    <row r="294" spans="1:22" x14ac:dyDescent="0.35">
      <c r="A294">
        <v>156</v>
      </c>
      <c r="B294" t="s">
        <v>4221</v>
      </c>
      <c r="C294" t="s">
        <v>4222</v>
      </c>
      <c r="D294">
        <v>128.18332000000001</v>
      </c>
      <c r="E294">
        <v>3</v>
      </c>
      <c r="F294">
        <v>2</v>
      </c>
      <c r="G294">
        <v>4140.4759999999997</v>
      </c>
      <c r="L294">
        <v>1727.5505000000001</v>
      </c>
      <c r="M294">
        <v>2</v>
      </c>
      <c r="N294">
        <f t="shared" si="4"/>
        <v>0.5</v>
      </c>
      <c r="Q294">
        <v>1</v>
      </c>
      <c r="R294">
        <v>2</v>
      </c>
      <c r="V294">
        <v>78297.53</v>
      </c>
    </row>
    <row r="295" spans="1:22" x14ac:dyDescent="0.35">
      <c r="A295">
        <v>205</v>
      </c>
      <c r="B295" t="s">
        <v>1018</v>
      </c>
      <c r="C295" t="s">
        <v>1019</v>
      </c>
      <c r="D295">
        <v>122.99102999999999</v>
      </c>
      <c r="E295">
        <v>10.14</v>
      </c>
      <c r="F295">
        <v>2</v>
      </c>
      <c r="M295">
        <v>1</v>
      </c>
      <c r="N295">
        <f t="shared" si="4"/>
        <v>0.5</v>
      </c>
      <c r="P295">
        <v>1</v>
      </c>
      <c r="R295">
        <v>3</v>
      </c>
      <c r="S295">
        <v>1</v>
      </c>
      <c r="T295">
        <v>2</v>
      </c>
      <c r="V295">
        <v>23215.684000000001</v>
      </c>
    </row>
    <row r="296" spans="1:22" x14ac:dyDescent="0.35">
      <c r="A296">
        <v>163</v>
      </c>
      <c r="B296" t="s">
        <v>1067</v>
      </c>
      <c r="C296" t="s">
        <v>1068</v>
      </c>
      <c r="D296">
        <v>118.546555</v>
      </c>
      <c r="E296">
        <v>5.22</v>
      </c>
      <c r="F296">
        <v>2</v>
      </c>
      <c r="M296">
        <v>2</v>
      </c>
      <c r="N296">
        <f t="shared" si="4"/>
        <v>0.5</v>
      </c>
      <c r="P296">
        <v>1</v>
      </c>
      <c r="R296">
        <v>3</v>
      </c>
      <c r="T296">
        <v>1</v>
      </c>
      <c r="V296">
        <v>49473.425999999999</v>
      </c>
    </row>
    <row r="297" spans="1:22" x14ac:dyDescent="0.35">
      <c r="A297">
        <v>170</v>
      </c>
      <c r="B297" t="s">
        <v>4189</v>
      </c>
      <c r="C297" t="s">
        <v>4190</v>
      </c>
      <c r="D297">
        <v>117.61586</v>
      </c>
      <c r="E297">
        <v>1.86</v>
      </c>
      <c r="F297">
        <v>2</v>
      </c>
      <c r="M297">
        <v>1</v>
      </c>
      <c r="N297">
        <f t="shared" si="4"/>
        <v>0.5</v>
      </c>
      <c r="Q297">
        <v>1</v>
      </c>
      <c r="R297">
        <v>2</v>
      </c>
      <c r="V297">
        <v>147258.57999999999</v>
      </c>
    </row>
    <row r="298" spans="1:22" x14ac:dyDescent="0.35">
      <c r="A298">
        <v>168</v>
      </c>
      <c r="B298" t="s">
        <v>4234</v>
      </c>
      <c r="C298" t="s">
        <v>4235</v>
      </c>
      <c r="D298">
        <v>94.620289999999997</v>
      </c>
      <c r="E298">
        <v>5.88</v>
      </c>
      <c r="F298">
        <v>2</v>
      </c>
      <c r="M298">
        <v>2</v>
      </c>
      <c r="N298">
        <f t="shared" si="4"/>
        <v>0.5</v>
      </c>
      <c r="P298">
        <v>1</v>
      </c>
      <c r="R298">
        <v>2</v>
      </c>
      <c r="V298">
        <v>28922.68</v>
      </c>
    </row>
    <row r="299" spans="1:22" x14ac:dyDescent="0.35">
      <c r="A299">
        <v>192</v>
      </c>
      <c r="B299" t="s">
        <v>4261</v>
      </c>
      <c r="C299" t="s">
        <v>4262</v>
      </c>
      <c r="D299">
        <v>88.25909</v>
      </c>
      <c r="E299">
        <v>3.7</v>
      </c>
      <c r="F299">
        <v>1</v>
      </c>
      <c r="G299">
        <v>5007.4272000000001</v>
      </c>
      <c r="L299">
        <v>1235.8955000000001</v>
      </c>
      <c r="M299">
        <v>1</v>
      </c>
      <c r="N299">
        <f t="shared" si="4"/>
        <v>0.5</v>
      </c>
      <c r="Q299">
        <v>1</v>
      </c>
      <c r="R299">
        <v>3</v>
      </c>
      <c r="S299">
        <v>1</v>
      </c>
      <c r="U299" t="s">
        <v>633</v>
      </c>
      <c r="V299">
        <v>28664.026999999998</v>
      </c>
    </row>
    <row r="300" spans="1:22" x14ac:dyDescent="0.35">
      <c r="A300">
        <v>325</v>
      </c>
      <c r="B300" t="s">
        <v>3324</v>
      </c>
      <c r="C300" t="s">
        <v>3325</v>
      </c>
      <c r="D300">
        <v>84.889939999999996</v>
      </c>
      <c r="E300">
        <v>1.22</v>
      </c>
      <c r="F300">
        <v>1</v>
      </c>
      <c r="G300">
        <v>3958.3706000000002</v>
      </c>
      <c r="M300">
        <v>1</v>
      </c>
      <c r="N300">
        <f t="shared" si="4"/>
        <v>0.5</v>
      </c>
      <c r="Q300">
        <v>1</v>
      </c>
      <c r="R300">
        <v>2</v>
      </c>
      <c r="S300">
        <v>2</v>
      </c>
      <c r="T300">
        <v>2</v>
      </c>
      <c r="V300">
        <v>50668.45</v>
      </c>
    </row>
    <row r="301" spans="1:22" x14ac:dyDescent="0.35">
      <c r="A301">
        <v>255</v>
      </c>
      <c r="B301" t="s">
        <v>4240</v>
      </c>
      <c r="C301" t="s">
        <v>4241</v>
      </c>
      <c r="D301">
        <v>83.576239999999999</v>
      </c>
      <c r="E301">
        <v>1.7</v>
      </c>
      <c r="F301">
        <v>1</v>
      </c>
      <c r="M301">
        <v>1</v>
      </c>
      <c r="N301">
        <f t="shared" si="4"/>
        <v>0.5</v>
      </c>
      <c r="Q301">
        <v>1</v>
      </c>
      <c r="R301">
        <v>2</v>
      </c>
      <c r="V301">
        <v>132253.6</v>
      </c>
    </row>
    <row r="302" spans="1:22" x14ac:dyDescent="0.35">
      <c r="A302">
        <v>5</v>
      </c>
      <c r="B302" t="s">
        <v>4087</v>
      </c>
      <c r="C302" t="s">
        <v>4088</v>
      </c>
      <c r="D302">
        <v>345.03616</v>
      </c>
      <c r="E302">
        <v>47.53</v>
      </c>
      <c r="F302">
        <v>24</v>
      </c>
      <c r="G302">
        <v>19342.914000000001</v>
      </c>
      <c r="H302">
        <v>2466.7348999999999</v>
      </c>
      <c r="I302">
        <v>4077.6981999999998</v>
      </c>
      <c r="L302">
        <v>3968.3773999999999</v>
      </c>
      <c r="M302">
        <v>3</v>
      </c>
      <c r="N302">
        <f t="shared" si="4"/>
        <v>0.4882075471698113</v>
      </c>
      <c r="P302">
        <v>11</v>
      </c>
      <c r="Q302">
        <v>58</v>
      </c>
      <c r="R302">
        <v>130</v>
      </c>
      <c r="S302">
        <v>39</v>
      </c>
      <c r="T302">
        <v>43</v>
      </c>
      <c r="U302" t="s">
        <v>2292</v>
      </c>
      <c r="V302">
        <v>49906.13</v>
      </c>
    </row>
    <row r="303" spans="1:22" x14ac:dyDescent="0.35">
      <c r="A303">
        <v>2</v>
      </c>
      <c r="B303" t="s">
        <v>4085</v>
      </c>
      <c r="C303" t="s">
        <v>4086</v>
      </c>
      <c r="D303">
        <v>362.16077000000001</v>
      </c>
      <c r="E303">
        <v>71.3</v>
      </c>
      <c r="F303">
        <v>30</v>
      </c>
      <c r="G303">
        <v>86244.78</v>
      </c>
      <c r="I303">
        <v>10616.727999999999</v>
      </c>
      <c r="L303">
        <v>11850.553</v>
      </c>
      <c r="M303">
        <v>3</v>
      </c>
      <c r="N303">
        <f t="shared" si="4"/>
        <v>0.47727272727272729</v>
      </c>
      <c r="P303">
        <v>19</v>
      </c>
      <c r="Q303">
        <v>65</v>
      </c>
      <c r="R303">
        <v>154</v>
      </c>
      <c r="S303">
        <v>52</v>
      </c>
      <c r="T303">
        <v>58</v>
      </c>
      <c r="U303" t="s">
        <v>2292</v>
      </c>
      <c r="V303">
        <v>49945.065999999999</v>
      </c>
    </row>
    <row r="304" spans="1:22" x14ac:dyDescent="0.35">
      <c r="A304">
        <v>101</v>
      </c>
      <c r="B304" t="s">
        <v>4315</v>
      </c>
      <c r="C304" t="s">
        <v>45</v>
      </c>
      <c r="D304">
        <v>193.77209999999999</v>
      </c>
      <c r="E304">
        <v>10.78</v>
      </c>
      <c r="F304">
        <v>5</v>
      </c>
      <c r="G304">
        <v>4000.4612000000002</v>
      </c>
      <c r="H304">
        <v>7911.9059999999999</v>
      </c>
      <c r="I304">
        <v>3426.3236999999999</v>
      </c>
      <c r="K304">
        <v>289.7106</v>
      </c>
      <c r="L304">
        <v>2213.3643000000002</v>
      </c>
      <c r="M304">
        <v>5</v>
      </c>
      <c r="N304">
        <f t="shared" si="4"/>
        <v>0.45454545454545453</v>
      </c>
      <c r="P304">
        <v>2</v>
      </c>
      <c r="Q304">
        <v>8</v>
      </c>
      <c r="R304">
        <v>10</v>
      </c>
      <c r="S304">
        <v>13</v>
      </c>
      <c r="T304">
        <v>10</v>
      </c>
      <c r="V304">
        <v>60497.61</v>
      </c>
    </row>
    <row r="305" spans="1:22" x14ac:dyDescent="0.35">
      <c r="A305">
        <v>12</v>
      </c>
      <c r="B305" t="s">
        <v>4093</v>
      </c>
      <c r="C305" t="s">
        <v>4094</v>
      </c>
      <c r="D305">
        <v>298.83190000000002</v>
      </c>
      <c r="E305">
        <v>85.19</v>
      </c>
      <c r="F305">
        <v>16</v>
      </c>
      <c r="G305">
        <v>298553.53000000003</v>
      </c>
      <c r="H305">
        <v>26901.458999999999</v>
      </c>
      <c r="I305">
        <v>94448.16</v>
      </c>
      <c r="K305">
        <v>7124.9883</v>
      </c>
      <c r="L305">
        <v>61736.105000000003</v>
      </c>
      <c r="M305">
        <v>15</v>
      </c>
      <c r="N305">
        <f t="shared" si="4"/>
        <v>0.40789473684210525</v>
      </c>
      <c r="P305">
        <v>11</v>
      </c>
      <c r="Q305">
        <v>20</v>
      </c>
      <c r="R305">
        <v>56</v>
      </c>
      <c r="S305">
        <v>18</v>
      </c>
      <c r="T305">
        <v>40</v>
      </c>
      <c r="U305" t="s">
        <v>21</v>
      </c>
      <c r="V305">
        <v>12157.325999999999</v>
      </c>
    </row>
    <row r="306" spans="1:22" x14ac:dyDescent="0.35">
      <c r="A306">
        <v>34</v>
      </c>
      <c r="B306" t="s">
        <v>4089</v>
      </c>
      <c r="C306" t="s">
        <v>4090</v>
      </c>
      <c r="D306">
        <v>237.15780000000001</v>
      </c>
      <c r="E306">
        <v>23.35</v>
      </c>
      <c r="F306">
        <v>8</v>
      </c>
      <c r="G306">
        <v>50700.87</v>
      </c>
      <c r="H306">
        <v>42676.866999999998</v>
      </c>
      <c r="I306">
        <v>43688.785000000003</v>
      </c>
      <c r="K306">
        <v>3368.8262</v>
      </c>
      <c r="L306">
        <v>17984.276999999998</v>
      </c>
      <c r="M306">
        <v>5</v>
      </c>
      <c r="N306">
        <f t="shared" si="4"/>
        <v>0.40178571428571425</v>
      </c>
      <c r="P306">
        <v>7</v>
      </c>
      <c r="Q306">
        <v>8</v>
      </c>
      <c r="R306">
        <v>16</v>
      </c>
      <c r="S306">
        <v>23</v>
      </c>
      <c r="T306">
        <v>17</v>
      </c>
      <c r="U306" t="s">
        <v>31</v>
      </c>
      <c r="V306">
        <v>36068.383000000002</v>
      </c>
    </row>
    <row r="307" spans="1:22" x14ac:dyDescent="0.35">
      <c r="A307">
        <v>92</v>
      </c>
      <c r="B307" t="s">
        <v>3802</v>
      </c>
      <c r="C307" t="s">
        <v>3803</v>
      </c>
      <c r="D307">
        <v>197.2704</v>
      </c>
      <c r="E307">
        <v>17.11</v>
      </c>
      <c r="F307">
        <v>5</v>
      </c>
      <c r="L307">
        <v>662.33875</v>
      </c>
      <c r="M307">
        <v>5</v>
      </c>
      <c r="N307">
        <f t="shared" si="4"/>
        <v>0.4</v>
      </c>
      <c r="Q307">
        <v>2</v>
      </c>
      <c r="R307">
        <v>5</v>
      </c>
      <c r="U307" t="s">
        <v>35</v>
      </c>
      <c r="V307">
        <v>41996.855000000003</v>
      </c>
    </row>
    <row r="308" spans="1:22" x14ac:dyDescent="0.35">
      <c r="A308">
        <v>166</v>
      </c>
      <c r="B308" t="s">
        <v>4185</v>
      </c>
      <c r="C308" t="s">
        <v>4186</v>
      </c>
      <c r="D308">
        <v>129.49493000000001</v>
      </c>
      <c r="E308">
        <v>24.58</v>
      </c>
      <c r="F308">
        <v>2</v>
      </c>
      <c r="G308">
        <v>2728.3894</v>
      </c>
      <c r="L308">
        <v>2465.9650000000001</v>
      </c>
      <c r="M308">
        <v>2</v>
      </c>
      <c r="N308">
        <f t="shared" si="4"/>
        <v>0.4</v>
      </c>
      <c r="Q308">
        <v>1</v>
      </c>
      <c r="R308">
        <v>4</v>
      </c>
      <c r="T308">
        <v>1</v>
      </c>
      <c r="U308" t="s">
        <v>35</v>
      </c>
      <c r="V308">
        <v>13501.768</v>
      </c>
    </row>
    <row r="309" spans="1:22" x14ac:dyDescent="0.35">
      <c r="A309">
        <v>202</v>
      </c>
      <c r="B309" t="s">
        <v>4209</v>
      </c>
      <c r="C309" t="s">
        <v>4210</v>
      </c>
      <c r="D309">
        <v>88.156784000000002</v>
      </c>
      <c r="E309">
        <v>1.85</v>
      </c>
      <c r="F309">
        <v>1</v>
      </c>
      <c r="G309">
        <v>5072.4652999999998</v>
      </c>
      <c r="L309">
        <v>538.65380000000005</v>
      </c>
      <c r="M309">
        <v>1</v>
      </c>
      <c r="N309">
        <f t="shared" si="4"/>
        <v>0.4</v>
      </c>
      <c r="Q309">
        <v>2</v>
      </c>
      <c r="R309">
        <v>5</v>
      </c>
      <c r="U309" t="s">
        <v>21</v>
      </c>
      <c r="V309">
        <v>79279.22</v>
      </c>
    </row>
    <row r="310" spans="1:22" x14ac:dyDescent="0.35">
      <c r="A310">
        <v>38</v>
      </c>
      <c r="B310" t="s">
        <v>4310</v>
      </c>
      <c r="C310" t="s">
        <v>4311</v>
      </c>
      <c r="D310">
        <v>262.32787999999999</v>
      </c>
      <c r="E310">
        <v>26.68</v>
      </c>
      <c r="F310">
        <v>10</v>
      </c>
      <c r="M310">
        <v>1</v>
      </c>
      <c r="N310">
        <f t="shared" si="4"/>
        <v>0.38636363636363635</v>
      </c>
      <c r="P310">
        <v>3</v>
      </c>
      <c r="Q310">
        <v>14</v>
      </c>
      <c r="R310">
        <v>43</v>
      </c>
      <c r="S310">
        <v>10</v>
      </c>
      <c r="T310">
        <v>13</v>
      </c>
      <c r="U310" t="s">
        <v>39</v>
      </c>
      <c r="V310">
        <v>49212.67</v>
      </c>
    </row>
    <row r="311" spans="1:22" x14ac:dyDescent="0.35">
      <c r="A311">
        <v>23</v>
      </c>
      <c r="B311" t="s">
        <v>19</v>
      </c>
      <c r="C311" t="s">
        <v>20</v>
      </c>
      <c r="D311">
        <v>293.4425</v>
      </c>
      <c r="E311">
        <v>21.07</v>
      </c>
      <c r="F311">
        <v>14</v>
      </c>
      <c r="M311">
        <v>1</v>
      </c>
      <c r="N311">
        <f t="shared" si="4"/>
        <v>0.38059701492537318</v>
      </c>
      <c r="P311">
        <v>2</v>
      </c>
      <c r="Q311">
        <v>15</v>
      </c>
      <c r="R311">
        <v>33</v>
      </c>
      <c r="S311">
        <v>16</v>
      </c>
      <c r="T311">
        <v>18</v>
      </c>
      <c r="U311" t="s">
        <v>21</v>
      </c>
      <c r="V311">
        <v>71870.149999999994</v>
      </c>
    </row>
    <row r="312" spans="1:22" x14ac:dyDescent="0.35">
      <c r="A312">
        <v>237</v>
      </c>
      <c r="B312" t="s">
        <v>1959</v>
      </c>
      <c r="C312" t="s">
        <v>1960</v>
      </c>
      <c r="D312">
        <v>87.115880000000004</v>
      </c>
      <c r="E312">
        <v>8.99</v>
      </c>
      <c r="F312">
        <v>1</v>
      </c>
      <c r="G312">
        <v>22213.976999999999</v>
      </c>
      <c r="H312">
        <v>2889.8923</v>
      </c>
      <c r="I312">
        <v>2849.9158000000002</v>
      </c>
      <c r="K312">
        <v>703.56370000000004</v>
      </c>
      <c r="L312">
        <v>4224.5513000000001</v>
      </c>
      <c r="M312">
        <v>1</v>
      </c>
      <c r="N312">
        <f t="shared" si="4"/>
        <v>0.375</v>
      </c>
      <c r="P312">
        <v>1</v>
      </c>
      <c r="Q312">
        <v>2</v>
      </c>
      <c r="R312">
        <v>8</v>
      </c>
      <c r="S312">
        <v>3</v>
      </c>
      <c r="T312">
        <v>1</v>
      </c>
      <c r="V312">
        <v>20679.37</v>
      </c>
    </row>
    <row r="313" spans="1:22" x14ac:dyDescent="0.35">
      <c r="A313">
        <v>229</v>
      </c>
      <c r="B313" t="s">
        <v>1023</v>
      </c>
      <c r="C313" t="s">
        <v>1022</v>
      </c>
      <c r="D313">
        <v>83.428160000000005</v>
      </c>
      <c r="E313">
        <v>6.09</v>
      </c>
      <c r="F313">
        <v>1</v>
      </c>
      <c r="G313">
        <v>3933.1248000000001</v>
      </c>
      <c r="H313">
        <v>2606.1161999999999</v>
      </c>
      <c r="I313">
        <v>1924.6370999999999</v>
      </c>
      <c r="L313">
        <v>546.87270000000001</v>
      </c>
      <c r="M313">
        <v>1</v>
      </c>
      <c r="N313">
        <f t="shared" si="4"/>
        <v>0.375</v>
      </c>
      <c r="Q313">
        <v>1</v>
      </c>
      <c r="R313">
        <v>3</v>
      </c>
      <c r="S313">
        <v>3</v>
      </c>
      <c r="T313">
        <v>2</v>
      </c>
      <c r="V313">
        <v>22110.396000000001</v>
      </c>
    </row>
    <row r="314" spans="1:22" x14ac:dyDescent="0.35">
      <c r="A314">
        <v>30</v>
      </c>
      <c r="B314" t="s">
        <v>406</v>
      </c>
      <c r="C314" t="s">
        <v>10</v>
      </c>
      <c r="D314">
        <v>279.81283999999999</v>
      </c>
      <c r="E314">
        <v>25.06</v>
      </c>
      <c r="F314">
        <v>12</v>
      </c>
      <c r="G314">
        <v>152307.62</v>
      </c>
      <c r="H314">
        <v>26329.754000000001</v>
      </c>
      <c r="I314">
        <v>36027.188000000002</v>
      </c>
      <c r="K314">
        <v>5011.1620000000003</v>
      </c>
      <c r="L314">
        <v>31132.407999999999</v>
      </c>
      <c r="M314">
        <v>1</v>
      </c>
      <c r="N314">
        <f t="shared" si="4"/>
        <v>0.36263736263736263</v>
      </c>
      <c r="P314">
        <v>5</v>
      </c>
      <c r="Q314">
        <v>17</v>
      </c>
      <c r="R314">
        <v>63</v>
      </c>
      <c r="S314">
        <v>11</v>
      </c>
      <c r="T314">
        <v>17</v>
      </c>
      <c r="U314" t="s">
        <v>35</v>
      </c>
      <c r="V314">
        <v>49048.667999999998</v>
      </c>
    </row>
    <row r="315" spans="1:22" x14ac:dyDescent="0.35">
      <c r="A315">
        <v>129</v>
      </c>
      <c r="B315" t="s">
        <v>3642</v>
      </c>
      <c r="C315" t="s">
        <v>3643</v>
      </c>
      <c r="D315">
        <v>145.71862999999999</v>
      </c>
      <c r="E315">
        <v>2.91</v>
      </c>
      <c r="F315">
        <v>3</v>
      </c>
      <c r="G315">
        <v>1354.4165</v>
      </c>
      <c r="H315">
        <v>681.29129999999998</v>
      </c>
      <c r="M315">
        <v>3</v>
      </c>
      <c r="N315">
        <f t="shared" si="4"/>
        <v>0.33333333333333331</v>
      </c>
      <c r="Q315">
        <v>1</v>
      </c>
      <c r="R315">
        <v>5</v>
      </c>
      <c r="S315">
        <v>2</v>
      </c>
      <c r="T315">
        <v>2</v>
      </c>
      <c r="U315" t="s">
        <v>35</v>
      </c>
      <c r="V315">
        <v>116329.83</v>
      </c>
    </row>
    <row r="316" spans="1:22" x14ac:dyDescent="0.35">
      <c r="A316">
        <v>22</v>
      </c>
      <c r="B316" t="s">
        <v>4097</v>
      </c>
      <c r="C316" t="s">
        <v>104</v>
      </c>
      <c r="D316">
        <v>298.59390000000002</v>
      </c>
      <c r="E316">
        <v>33.26</v>
      </c>
      <c r="F316">
        <v>15</v>
      </c>
      <c r="M316">
        <v>1</v>
      </c>
      <c r="N316">
        <f t="shared" si="4"/>
        <v>0.32474226804123707</v>
      </c>
      <c r="P316">
        <v>3</v>
      </c>
      <c r="Q316">
        <v>18</v>
      </c>
      <c r="R316">
        <v>60</v>
      </c>
      <c r="S316">
        <v>17</v>
      </c>
      <c r="T316">
        <v>20</v>
      </c>
      <c r="U316" t="s">
        <v>31</v>
      </c>
      <c r="V316">
        <v>50264</v>
      </c>
    </row>
    <row r="317" spans="1:22" x14ac:dyDescent="0.35">
      <c r="A317">
        <v>178</v>
      </c>
      <c r="B317" t="s">
        <v>2448</v>
      </c>
      <c r="C317" t="s">
        <v>2449</v>
      </c>
      <c r="D317">
        <v>125.82384999999999</v>
      </c>
      <c r="E317">
        <v>1.67</v>
      </c>
      <c r="F317">
        <v>2</v>
      </c>
      <c r="G317">
        <v>2057.0974000000001</v>
      </c>
      <c r="M317">
        <v>1</v>
      </c>
      <c r="N317">
        <f t="shared" si="4"/>
        <v>0.3</v>
      </c>
      <c r="Q317">
        <v>1</v>
      </c>
      <c r="R317">
        <v>5</v>
      </c>
      <c r="S317">
        <v>2</v>
      </c>
      <c r="T317">
        <v>3</v>
      </c>
      <c r="V317">
        <v>132096.98000000001</v>
      </c>
    </row>
    <row r="318" spans="1:22" x14ac:dyDescent="0.35">
      <c r="A318">
        <v>176</v>
      </c>
      <c r="B318" t="s">
        <v>4196</v>
      </c>
      <c r="C318" t="s">
        <v>45</v>
      </c>
      <c r="D318">
        <v>118.94683999999999</v>
      </c>
      <c r="E318">
        <v>3.11</v>
      </c>
      <c r="F318">
        <v>2</v>
      </c>
      <c r="G318">
        <v>3579.2116999999998</v>
      </c>
      <c r="M318">
        <v>1</v>
      </c>
      <c r="N318">
        <f t="shared" si="4"/>
        <v>0.3</v>
      </c>
      <c r="Q318">
        <v>1</v>
      </c>
      <c r="R318">
        <v>6</v>
      </c>
      <c r="S318">
        <v>2</v>
      </c>
      <c r="T318">
        <v>2</v>
      </c>
      <c r="V318">
        <v>74069.41</v>
      </c>
    </row>
    <row r="319" spans="1:22" x14ac:dyDescent="0.35">
      <c r="A319">
        <v>204</v>
      </c>
      <c r="B319" t="s">
        <v>4175</v>
      </c>
      <c r="C319" t="s">
        <v>4176</v>
      </c>
      <c r="D319">
        <v>113.82429500000001</v>
      </c>
      <c r="E319">
        <v>3.33</v>
      </c>
      <c r="F319">
        <v>2</v>
      </c>
      <c r="G319">
        <v>4203.0039999999999</v>
      </c>
      <c r="I319">
        <v>1090.2725</v>
      </c>
      <c r="L319">
        <v>5793.7759999999998</v>
      </c>
      <c r="M319">
        <v>2</v>
      </c>
      <c r="N319">
        <f t="shared" si="4"/>
        <v>0.3</v>
      </c>
      <c r="P319">
        <v>1</v>
      </c>
      <c r="Q319">
        <v>1</v>
      </c>
      <c r="R319">
        <v>3</v>
      </c>
      <c r="S319">
        <v>2</v>
      </c>
      <c r="T319">
        <v>5</v>
      </c>
      <c r="V319">
        <v>31021.701000000001</v>
      </c>
    </row>
    <row r="320" spans="1:22" x14ac:dyDescent="0.35">
      <c r="A320">
        <v>120</v>
      </c>
      <c r="B320" t="s">
        <v>34</v>
      </c>
      <c r="C320" t="s">
        <v>27</v>
      </c>
      <c r="D320">
        <v>162.64435</v>
      </c>
      <c r="E320">
        <v>6.25</v>
      </c>
      <c r="F320">
        <v>3</v>
      </c>
      <c r="G320">
        <v>1197.3578</v>
      </c>
      <c r="M320">
        <v>1</v>
      </c>
      <c r="N320">
        <f t="shared" si="4"/>
        <v>0.2857142857142857</v>
      </c>
      <c r="P320">
        <v>1</v>
      </c>
      <c r="Q320">
        <v>1</v>
      </c>
      <c r="R320">
        <v>6</v>
      </c>
      <c r="T320">
        <v>1</v>
      </c>
      <c r="U320" t="s">
        <v>633</v>
      </c>
      <c r="V320">
        <v>65141.042999999998</v>
      </c>
    </row>
    <row r="321" spans="1:22" x14ac:dyDescent="0.35">
      <c r="A321">
        <v>47</v>
      </c>
      <c r="B321" t="s">
        <v>4112</v>
      </c>
      <c r="C321" t="s">
        <v>4113</v>
      </c>
      <c r="D321">
        <v>245.92519999999999</v>
      </c>
      <c r="E321">
        <v>20.22</v>
      </c>
      <c r="F321">
        <v>8</v>
      </c>
      <c r="G321">
        <v>47320.093999999997</v>
      </c>
      <c r="H321">
        <v>8304.7659999999996</v>
      </c>
      <c r="I321">
        <v>14566.046</v>
      </c>
      <c r="K321">
        <v>617.09190000000001</v>
      </c>
      <c r="L321">
        <v>12221.495999999999</v>
      </c>
      <c r="M321">
        <v>1</v>
      </c>
      <c r="N321">
        <f t="shared" si="4"/>
        <v>0.27272727272727276</v>
      </c>
      <c r="P321">
        <v>2</v>
      </c>
      <c r="Q321">
        <v>8</v>
      </c>
      <c r="R321">
        <v>37</v>
      </c>
      <c r="S321">
        <v>8</v>
      </c>
      <c r="T321">
        <v>10</v>
      </c>
      <c r="U321" t="s">
        <v>33</v>
      </c>
      <c r="V321">
        <v>50681.52</v>
      </c>
    </row>
    <row r="322" spans="1:22" x14ac:dyDescent="0.35">
      <c r="A322">
        <v>71</v>
      </c>
      <c r="B322" t="s">
        <v>219</v>
      </c>
      <c r="C322" t="s">
        <v>220</v>
      </c>
      <c r="D322">
        <v>213.1174</v>
      </c>
      <c r="E322">
        <v>16.100000000000001</v>
      </c>
      <c r="F322">
        <v>7</v>
      </c>
      <c r="G322">
        <v>1718.3516</v>
      </c>
      <c r="M322">
        <v>7</v>
      </c>
      <c r="N322">
        <f t="shared" ref="N322:N330" si="5">AVERAGE(O322:Q322)/AVERAGE(R322:T322)</f>
        <v>0.27272727272727276</v>
      </c>
      <c r="Q322">
        <v>1</v>
      </c>
      <c r="R322">
        <v>8</v>
      </c>
      <c r="S322">
        <v>1</v>
      </c>
      <c r="T322">
        <v>2</v>
      </c>
      <c r="V322">
        <v>32512.706999999999</v>
      </c>
    </row>
    <row r="323" spans="1:22" x14ac:dyDescent="0.35">
      <c r="A323">
        <v>90</v>
      </c>
      <c r="B323" t="s">
        <v>4122</v>
      </c>
      <c r="C323" t="s">
        <v>4123</v>
      </c>
      <c r="D323">
        <v>195.30617000000001</v>
      </c>
      <c r="E323">
        <v>50</v>
      </c>
      <c r="F323">
        <v>5</v>
      </c>
      <c r="G323">
        <v>8070.6504000000004</v>
      </c>
      <c r="H323">
        <v>3914.4167000000002</v>
      </c>
      <c r="I323">
        <v>2093.3645000000001</v>
      </c>
      <c r="K323">
        <v>432.25366000000002</v>
      </c>
      <c r="L323">
        <v>3546.3867</v>
      </c>
      <c r="M323">
        <v>5</v>
      </c>
      <c r="N323">
        <f t="shared" si="5"/>
        <v>0.27272727272727276</v>
      </c>
      <c r="P323">
        <v>1</v>
      </c>
      <c r="Q323">
        <v>3</v>
      </c>
      <c r="R323">
        <v>10</v>
      </c>
      <c r="S323">
        <v>7</v>
      </c>
      <c r="T323">
        <v>5</v>
      </c>
      <c r="V323">
        <v>17699.04</v>
      </c>
    </row>
    <row r="324" spans="1:22" x14ac:dyDescent="0.35">
      <c r="A324">
        <v>81</v>
      </c>
      <c r="B324" t="s">
        <v>4109</v>
      </c>
      <c r="C324" t="s">
        <v>656</v>
      </c>
      <c r="D324">
        <v>214.98676</v>
      </c>
      <c r="E324">
        <v>38.67</v>
      </c>
      <c r="F324">
        <v>6</v>
      </c>
      <c r="M324">
        <v>1</v>
      </c>
      <c r="N324">
        <f t="shared" si="5"/>
        <v>0.25</v>
      </c>
      <c r="P324">
        <v>1</v>
      </c>
      <c r="Q324">
        <v>3</v>
      </c>
      <c r="R324">
        <v>15</v>
      </c>
      <c r="T324">
        <v>1</v>
      </c>
      <c r="V324">
        <v>20672.844000000001</v>
      </c>
    </row>
    <row r="325" spans="1:22" x14ac:dyDescent="0.35">
      <c r="A325">
        <v>75</v>
      </c>
      <c r="B325" t="s">
        <v>1260</v>
      </c>
      <c r="C325" t="s">
        <v>10</v>
      </c>
      <c r="D325">
        <v>186.38697999999999</v>
      </c>
      <c r="E325">
        <v>6.79</v>
      </c>
      <c r="F325">
        <v>5</v>
      </c>
      <c r="H325">
        <v>3390.6759999999999</v>
      </c>
      <c r="M325">
        <v>2</v>
      </c>
      <c r="N325">
        <f t="shared" si="5"/>
        <v>0.25</v>
      </c>
      <c r="P325">
        <v>2</v>
      </c>
      <c r="Q325">
        <v>2</v>
      </c>
      <c r="R325">
        <v>5</v>
      </c>
      <c r="S325">
        <v>12</v>
      </c>
      <c r="T325">
        <v>7</v>
      </c>
      <c r="U325" t="s">
        <v>31</v>
      </c>
      <c r="V325">
        <v>45277.336000000003</v>
      </c>
    </row>
    <row r="326" spans="1:22" x14ac:dyDescent="0.35">
      <c r="A326">
        <v>223</v>
      </c>
      <c r="B326" t="s">
        <v>4328</v>
      </c>
      <c r="C326" t="s">
        <v>867</v>
      </c>
      <c r="D326">
        <v>111.889145</v>
      </c>
      <c r="E326">
        <v>1.69</v>
      </c>
      <c r="F326">
        <v>2</v>
      </c>
      <c r="G326">
        <v>3586.6291999999999</v>
      </c>
      <c r="M326">
        <v>2</v>
      </c>
      <c r="N326">
        <f t="shared" si="5"/>
        <v>0.25</v>
      </c>
      <c r="Q326">
        <v>1</v>
      </c>
      <c r="R326">
        <v>4</v>
      </c>
      <c r="V326">
        <v>106294.98</v>
      </c>
    </row>
    <row r="327" spans="1:22" x14ac:dyDescent="0.35">
      <c r="A327">
        <v>86</v>
      </c>
      <c r="B327" t="s">
        <v>896</v>
      </c>
      <c r="C327" t="s">
        <v>897</v>
      </c>
      <c r="D327">
        <v>195.72675000000001</v>
      </c>
      <c r="E327">
        <v>3.29</v>
      </c>
      <c r="F327">
        <v>5</v>
      </c>
      <c r="G327">
        <v>13547.105</v>
      </c>
      <c r="M327">
        <v>1</v>
      </c>
      <c r="N327">
        <f t="shared" si="5"/>
        <v>0.23076923076923078</v>
      </c>
      <c r="Q327">
        <v>3</v>
      </c>
      <c r="R327">
        <v>13</v>
      </c>
      <c r="U327" t="s">
        <v>54</v>
      </c>
      <c r="V327">
        <v>227804.53</v>
      </c>
    </row>
    <row r="328" spans="1:22" x14ac:dyDescent="0.35">
      <c r="A328">
        <v>53</v>
      </c>
      <c r="B328" t="s">
        <v>654</v>
      </c>
      <c r="C328" t="s">
        <v>655</v>
      </c>
      <c r="D328">
        <v>240.46527</v>
      </c>
      <c r="E328">
        <v>56.35</v>
      </c>
      <c r="F328">
        <v>8</v>
      </c>
      <c r="G328">
        <v>2318.2750999999998</v>
      </c>
      <c r="M328">
        <v>3</v>
      </c>
      <c r="N328">
        <f t="shared" si="5"/>
        <v>0.22222222222222221</v>
      </c>
      <c r="P328">
        <v>1</v>
      </c>
      <c r="Q328">
        <v>3</v>
      </c>
      <c r="R328">
        <v>17</v>
      </c>
      <c r="T328">
        <v>1</v>
      </c>
      <c r="V328">
        <v>20616.715</v>
      </c>
    </row>
    <row r="329" spans="1:22" x14ac:dyDescent="0.35">
      <c r="A329">
        <v>45</v>
      </c>
      <c r="B329" t="s">
        <v>969</v>
      </c>
      <c r="C329" t="s">
        <v>970</v>
      </c>
      <c r="D329">
        <v>240.84163000000001</v>
      </c>
      <c r="E329">
        <v>35.08</v>
      </c>
      <c r="F329">
        <v>9</v>
      </c>
      <c r="G329">
        <v>2459.3389000000002</v>
      </c>
      <c r="H329">
        <v>269.27210000000002</v>
      </c>
      <c r="M329">
        <v>9</v>
      </c>
      <c r="N329">
        <f t="shared" si="5"/>
        <v>0.2</v>
      </c>
      <c r="Q329">
        <v>1</v>
      </c>
      <c r="R329">
        <v>13</v>
      </c>
      <c r="S329">
        <v>1</v>
      </c>
      <c r="T329">
        <v>1</v>
      </c>
      <c r="U329" t="s">
        <v>35</v>
      </c>
      <c r="V329">
        <v>36917.508000000002</v>
      </c>
    </row>
    <row r="330" spans="1:22" x14ac:dyDescent="0.35">
      <c r="A330">
        <v>63</v>
      </c>
      <c r="B330" t="s">
        <v>2491</v>
      </c>
      <c r="C330" t="s">
        <v>2492</v>
      </c>
      <c r="D330">
        <v>209.46091999999999</v>
      </c>
      <c r="E330">
        <v>3.15</v>
      </c>
      <c r="F330">
        <v>6</v>
      </c>
      <c r="G330">
        <v>81230</v>
      </c>
      <c r="I330">
        <v>5314.4470000000001</v>
      </c>
      <c r="L330">
        <v>548.45069999999998</v>
      </c>
      <c r="M330">
        <v>6</v>
      </c>
      <c r="N330">
        <f t="shared" si="5"/>
        <v>9.0909090909090912E-2</v>
      </c>
      <c r="Q330">
        <v>1</v>
      </c>
      <c r="R330">
        <v>16</v>
      </c>
      <c r="T330">
        <v>6</v>
      </c>
      <c r="U330" t="s">
        <v>21</v>
      </c>
      <c r="V330">
        <v>257896.8</v>
      </c>
    </row>
  </sheetData>
  <sortState xmlns:xlrd2="http://schemas.microsoft.com/office/spreadsheetml/2017/richdata2" ref="A2:V2770">
    <sortCondition descending="1" ref="O1:O2770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DB9B2A-2297-4280-B122-416BCE81E513}">
  <dimension ref="A1:U331"/>
  <sheetViews>
    <sheetView tabSelected="1" workbookViewId="0">
      <selection activeCell="O7" sqref="O7"/>
    </sheetView>
  </sheetViews>
  <sheetFormatPr defaultRowHeight="14.5" x14ac:dyDescent="0.35"/>
  <cols>
    <col min="3" max="3" width="62.6328125" customWidth="1"/>
  </cols>
  <sheetData>
    <row r="1" spans="1:21" x14ac:dyDescent="0.35">
      <c r="A1" t="s">
        <v>0</v>
      </c>
      <c r="B1" t="s">
        <v>1</v>
      </c>
      <c r="C1" t="s">
        <v>7</v>
      </c>
      <c r="D1" t="s">
        <v>4396</v>
      </c>
      <c r="E1" t="s">
        <v>2</v>
      </c>
      <c r="F1" t="s">
        <v>3</v>
      </c>
      <c r="G1" t="s">
        <v>3227</v>
      </c>
      <c r="H1" t="s">
        <v>3228</v>
      </c>
      <c r="I1" t="s">
        <v>3229</v>
      </c>
      <c r="J1" t="s">
        <v>4079</v>
      </c>
      <c r="K1" t="s">
        <v>4080</v>
      </c>
      <c r="L1" t="s">
        <v>4081</v>
      </c>
      <c r="M1" t="s">
        <v>4</v>
      </c>
      <c r="N1" t="s">
        <v>4082</v>
      </c>
      <c r="O1" t="s">
        <v>4083</v>
      </c>
      <c r="P1" t="s">
        <v>4084</v>
      </c>
      <c r="Q1" t="s">
        <v>3233</v>
      </c>
      <c r="R1" t="s">
        <v>3234</v>
      </c>
      <c r="S1" t="s">
        <v>3235</v>
      </c>
      <c r="T1" t="s">
        <v>5</v>
      </c>
      <c r="U1" t="s">
        <v>6</v>
      </c>
    </row>
    <row r="2" spans="1:21" x14ac:dyDescent="0.35">
      <c r="A2">
        <v>1</v>
      </c>
      <c r="B2" t="s">
        <v>53</v>
      </c>
      <c r="C2" t="s">
        <v>55</v>
      </c>
      <c r="D2">
        <v>430.89940000000001</v>
      </c>
      <c r="E2">
        <v>85.11</v>
      </c>
      <c r="F2">
        <v>36</v>
      </c>
      <c r="G2">
        <v>3613356.2</v>
      </c>
      <c r="H2">
        <v>3302834</v>
      </c>
      <c r="I2">
        <v>3320671</v>
      </c>
      <c r="L2">
        <v>53077.47</v>
      </c>
      <c r="M2">
        <v>34</v>
      </c>
      <c r="P2">
        <v>14</v>
      </c>
      <c r="Q2">
        <v>186</v>
      </c>
      <c r="R2">
        <v>161</v>
      </c>
      <c r="S2">
        <v>211</v>
      </c>
      <c r="T2" t="s">
        <v>26</v>
      </c>
      <c r="U2">
        <v>41793.78</v>
      </c>
    </row>
    <row r="3" spans="1:21" x14ac:dyDescent="0.35">
      <c r="A3">
        <v>52</v>
      </c>
      <c r="B3" t="s">
        <v>335</v>
      </c>
      <c r="C3" t="s">
        <v>336</v>
      </c>
      <c r="D3">
        <v>297.06740000000002</v>
      </c>
      <c r="E3">
        <v>27.08</v>
      </c>
      <c r="F3">
        <v>11</v>
      </c>
      <c r="M3">
        <v>2</v>
      </c>
      <c r="P3">
        <v>2</v>
      </c>
      <c r="Q3">
        <v>11</v>
      </c>
      <c r="R3">
        <v>15</v>
      </c>
      <c r="S3">
        <v>17</v>
      </c>
      <c r="T3" t="s">
        <v>35</v>
      </c>
      <c r="U3">
        <v>48281.476999999999</v>
      </c>
    </row>
    <row r="4" spans="1:21" x14ac:dyDescent="0.35">
      <c r="A4">
        <v>53</v>
      </c>
      <c r="B4" t="s">
        <v>774</v>
      </c>
      <c r="C4" t="s">
        <v>775</v>
      </c>
      <c r="D4">
        <v>285.88022000000001</v>
      </c>
      <c r="E4">
        <v>50</v>
      </c>
      <c r="F4">
        <v>9</v>
      </c>
      <c r="G4">
        <v>496350</v>
      </c>
      <c r="H4">
        <v>457368.62</v>
      </c>
      <c r="I4">
        <v>249835.17</v>
      </c>
      <c r="M4">
        <v>8</v>
      </c>
      <c r="P4">
        <v>2</v>
      </c>
      <c r="Q4">
        <v>33</v>
      </c>
      <c r="R4">
        <v>34</v>
      </c>
      <c r="S4">
        <v>23</v>
      </c>
      <c r="T4" t="s">
        <v>31</v>
      </c>
      <c r="U4">
        <v>14777.373</v>
      </c>
    </row>
    <row r="5" spans="1:21" x14ac:dyDescent="0.35">
      <c r="A5">
        <v>60</v>
      </c>
      <c r="B5" t="s">
        <v>337</v>
      </c>
      <c r="C5" t="s">
        <v>338</v>
      </c>
      <c r="D5">
        <v>285.02269999999999</v>
      </c>
      <c r="E5">
        <v>29.46</v>
      </c>
      <c r="F5">
        <v>10</v>
      </c>
      <c r="M5">
        <v>1</v>
      </c>
      <c r="P5">
        <v>2</v>
      </c>
      <c r="Q5">
        <v>11</v>
      </c>
      <c r="R5">
        <v>13</v>
      </c>
      <c r="S5">
        <v>15</v>
      </c>
      <c r="T5" t="s">
        <v>35</v>
      </c>
      <c r="U5">
        <v>44467.574000000001</v>
      </c>
    </row>
    <row r="6" spans="1:21" x14ac:dyDescent="0.35">
      <c r="A6">
        <v>89</v>
      </c>
      <c r="B6" t="s">
        <v>168</v>
      </c>
      <c r="C6" t="s">
        <v>169</v>
      </c>
      <c r="D6">
        <v>219.94139999999999</v>
      </c>
      <c r="E6">
        <v>13.37</v>
      </c>
      <c r="F6">
        <v>7</v>
      </c>
      <c r="G6">
        <v>199368.67</v>
      </c>
      <c r="H6">
        <v>111063.734</v>
      </c>
      <c r="I6">
        <v>62684.633000000002</v>
      </c>
      <c r="M6">
        <v>6</v>
      </c>
      <c r="P6">
        <v>2</v>
      </c>
      <c r="Q6">
        <v>18</v>
      </c>
      <c r="R6">
        <v>10</v>
      </c>
      <c r="S6">
        <v>10</v>
      </c>
      <c r="T6" t="s">
        <v>35</v>
      </c>
      <c r="U6">
        <v>47740.527000000002</v>
      </c>
    </row>
    <row r="7" spans="1:21" x14ac:dyDescent="0.35">
      <c r="A7">
        <v>165</v>
      </c>
      <c r="B7" t="s">
        <v>1020</v>
      </c>
      <c r="C7" t="s">
        <v>1021</v>
      </c>
      <c r="D7">
        <v>148.70184</v>
      </c>
      <c r="E7">
        <v>35.35</v>
      </c>
      <c r="F7">
        <v>4</v>
      </c>
      <c r="M7">
        <v>4</v>
      </c>
      <c r="P7">
        <v>2</v>
      </c>
      <c r="S7">
        <v>2</v>
      </c>
      <c r="T7" t="s">
        <v>31</v>
      </c>
      <c r="U7">
        <v>21825.77</v>
      </c>
    </row>
    <row r="8" spans="1:21" x14ac:dyDescent="0.35">
      <c r="A8">
        <v>246</v>
      </c>
      <c r="B8" t="s">
        <v>2713</v>
      </c>
      <c r="C8" t="s">
        <v>45</v>
      </c>
      <c r="D8">
        <v>119.191154</v>
      </c>
      <c r="E8">
        <v>2.42</v>
      </c>
      <c r="F8">
        <v>2</v>
      </c>
      <c r="G8">
        <v>4725.6387000000004</v>
      </c>
      <c r="H8">
        <v>11310.458000000001</v>
      </c>
      <c r="M8">
        <v>2</v>
      </c>
      <c r="P8">
        <v>2</v>
      </c>
      <c r="Q8">
        <v>2</v>
      </c>
      <c r="R8">
        <v>1</v>
      </c>
      <c r="U8">
        <v>74506.125</v>
      </c>
    </row>
    <row r="9" spans="1:21" x14ac:dyDescent="0.35">
      <c r="A9">
        <v>2</v>
      </c>
      <c r="B9" t="s">
        <v>4085</v>
      </c>
      <c r="C9" t="s">
        <v>4086</v>
      </c>
      <c r="D9">
        <v>423.82139999999998</v>
      </c>
      <c r="E9">
        <v>80.72</v>
      </c>
      <c r="F9">
        <v>35</v>
      </c>
      <c r="G9">
        <v>282707.78000000003</v>
      </c>
      <c r="H9">
        <v>122199.62</v>
      </c>
      <c r="I9">
        <v>146687.9</v>
      </c>
      <c r="M9">
        <v>3</v>
      </c>
      <c r="P9">
        <v>1</v>
      </c>
      <c r="Q9">
        <v>206</v>
      </c>
      <c r="R9">
        <v>89</v>
      </c>
      <c r="S9">
        <v>162</v>
      </c>
      <c r="T9" t="s">
        <v>2292</v>
      </c>
      <c r="U9">
        <v>49945.065999999999</v>
      </c>
    </row>
    <row r="10" spans="1:21" x14ac:dyDescent="0.35">
      <c r="A10">
        <v>4</v>
      </c>
      <c r="B10" t="s">
        <v>84</v>
      </c>
      <c r="C10" t="s">
        <v>56</v>
      </c>
      <c r="D10">
        <v>413.59307999999999</v>
      </c>
      <c r="E10">
        <v>64.8</v>
      </c>
      <c r="F10">
        <v>31</v>
      </c>
      <c r="G10">
        <v>19872.578000000001</v>
      </c>
      <c r="H10">
        <v>1619.5337</v>
      </c>
      <c r="I10">
        <v>921.04200000000003</v>
      </c>
      <c r="M10">
        <v>1</v>
      </c>
      <c r="P10">
        <v>1</v>
      </c>
      <c r="Q10">
        <v>189</v>
      </c>
      <c r="R10">
        <v>86</v>
      </c>
      <c r="S10">
        <v>137</v>
      </c>
      <c r="T10" t="s">
        <v>2292</v>
      </c>
      <c r="U10">
        <v>49838</v>
      </c>
    </row>
    <row r="11" spans="1:21" x14ac:dyDescent="0.35">
      <c r="A11">
        <v>6</v>
      </c>
      <c r="B11" t="s">
        <v>4087</v>
      </c>
      <c r="C11" t="s">
        <v>4088</v>
      </c>
      <c r="D11">
        <v>405.41305999999997</v>
      </c>
      <c r="E11">
        <v>56.95</v>
      </c>
      <c r="F11">
        <v>29</v>
      </c>
      <c r="G11">
        <v>101955.56</v>
      </c>
      <c r="H11">
        <v>43775.273000000001</v>
      </c>
      <c r="I11">
        <v>47024.47</v>
      </c>
      <c r="M11">
        <v>4</v>
      </c>
      <c r="P11">
        <v>1</v>
      </c>
      <c r="Q11">
        <v>162</v>
      </c>
      <c r="R11">
        <v>80</v>
      </c>
      <c r="S11">
        <v>137</v>
      </c>
      <c r="T11" t="s">
        <v>2292</v>
      </c>
      <c r="U11">
        <v>49906.13</v>
      </c>
    </row>
    <row r="12" spans="1:21" x14ac:dyDescent="0.35">
      <c r="A12">
        <v>14</v>
      </c>
      <c r="B12" t="s">
        <v>81</v>
      </c>
      <c r="C12" t="s">
        <v>45</v>
      </c>
      <c r="D12">
        <v>362.14636000000002</v>
      </c>
      <c r="E12">
        <v>22.76</v>
      </c>
      <c r="F12">
        <v>20</v>
      </c>
      <c r="H12">
        <v>6711.8877000000002</v>
      </c>
      <c r="M12">
        <v>2</v>
      </c>
      <c r="P12">
        <v>1</v>
      </c>
      <c r="Q12">
        <v>51</v>
      </c>
      <c r="R12">
        <v>41</v>
      </c>
      <c r="S12">
        <v>30</v>
      </c>
      <c r="T12" t="s">
        <v>33</v>
      </c>
      <c r="U12">
        <v>83809.009999999995</v>
      </c>
    </row>
    <row r="13" spans="1:21" x14ac:dyDescent="0.35">
      <c r="A13">
        <v>20</v>
      </c>
      <c r="B13" t="s">
        <v>3985</v>
      </c>
      <c r="C13" t="s">
        <v>3986</v>
      </c>
      <c r="D13">
        <v>323.23079999999999</v>
      </c>
      <c r="E13">
        <v>16.899999999999999</v>
      </c>
      <c r="F13">
        <v>15</v>
      </c>
      <c r="G13">
        <v>66638.820000000007</v>
      </c>
      <c r="H13">
        <v>220282.1</v>
      </c>
      <c r="M13">
        <v>1</v>
      </c>
      <c r="P13">
        <v>1</v>
      </c>
      <c r="Q13">
        <v>40</v>
      </c>
      <c r="R13">
        <v>28</v>
      </c>
      <c r="S13">
        <v>23</v>
      </c>
      <c r="T13" t="s">
        <v>33</v>
      </c>
      <c r="U13">
        <v>83759.733999999997</v>
      </c>
    </row>
    <row r="14" spans="1:21" x14ac:dyDescent="0.35">
      <c r="A14">
        <v>34</v>
      </c>
      <c r="B14" t="s">
        <v>19</v>
      </c>
      <c r="C14" t="s">
        <v>20</v>
      </c>
      <c r="D14">
        <v>301.93844999999999</v>
      </c>
      <c r="E14">
        <v>20</v>
      </c>
      <c r="F14">
        <v>13</v>
      </c>
      <c r="H14">
        <v>5787.5050000000001</v>
      </c>
      <c r="I14">
        <v>12606.057000000001</v>
      </c>
      <c r="M14">
        <v>1</v>
      </c>
      <c r="P14">
        <v>1</v>
      </c>
      <c r="Q14">
        <v>12</v>
      </c>
      <c r="R14">
        <v>17</v>
      </c>
      <c r="S14">
        <v>39</v>
      </c>
      <c r="T14" t="s">
        <v>21</v>
      </c>
      <c r="U14">
        <v>71870.149999999994</v>
      </c>
    </row>
    <row r="15" spans="1:21" x14ac:dyDescent="0.35">
      <c r="A15">
        <v>36</v>
      </c>
      <c r="B15" t="s">
        <v>14</v>
      </c>
      <c r="C15" t="s">
        <v>15</v>
      </c>
      <c r="D15">
        <v>299.19492000000002</v>
      </c>
      <c r="E15">
        <v>17.77</v>
      </c>
      <c r="F15">
        <v>13</v>
      </c>
      <c r="M15">
        <v>1</v>
      </c>
      <c r="P15">
        <v>1</v>
      </c>
      <c r="Q15">
        <v>10</v>
      </c>
      <c r="R15">
        <v>13</v>
      </c>
      <c r="S15">
        <v>31</v>
      </c>
      <c r="T15" t="s">
        <v>21</v>
      </c>
      <c r="U15">
        <v>70932.259999999995</v>
      </c>
    </row>
    <row r="16" spans="1:21" x14ac:dyDescent="0.35">
      <c r="A16">
        <v>39</v>
      </c>
      <c r="B16" t="s">
        <v>272</v>
      </c>
      <c r="C16" t="s">
        <v>18</v>
      </c>
      <c r="D16">
        <v>313.87265000000002</v>
      </c>
      <c r="E16">
        <v>18.54</v>
      </c>
      <c r="F16">
        <v>12</v>
      </c>
      <c r="G16">
        <v>1335.9965</v>
      </c>
      <c r="H16">
        <v>4533.8696</v>
      </c>
      <c r="M16">
        <v>8</v>
      </c>
      <c r="P16">
        <v>1</v>
      </c>
      <c r="Q16">
        <v>18</v>
      </c>
      <c r="R16">
        <v>22</v>
      </c>
      <c r="S16">
        <v>20</v>
      </c>
      <c r="T16" t="s">
        <v>21</v>
      </c>
      <c r="U16">
        <v>72594.19</v>
      </c>
    </row>
    <row r="17" spans="1:21" x14ac:dyDescent="0.35">
      <c r="A17">
        <v>49</v>
      </c>
      <c r="B17" t="s">
        <v>74</v>
      </c>
      <c r="C17" t="s">
        <v>75</v>
      </c>
      <c r="D17">
        <v>302.07022000000001</v>
      </c>
      <c r="E17">
        <v>17.32</v>
      </c>
      <c r="F17">
        <v>10</v>
      </c>
      <c r="G17">
        <v>224568.28</v>
      </c>
      <c r="H17">
        <v>207177.9</v>
      </c>
      <c r="I17">
        <v>168507.16</v>
      </c>
      <c r="L17">
        <v>4996.2830000000004</v>
      </c>
      <c r="M17">
        <v>6</v>
      </c>
      <c r="P17">
        <v>1</v>
      </c>
      <c r="Q17">
        <v>29</v>
      </c>
      <c r="R17">
        <v>27</v>
      </c>
      <c r="S17">
        <v>19</v>
      </c>
      <c r="T17" t="s">
        <v>21</v>
      </c>
      <c r="U17">
        <v>50763.55</v>
      </c>
    </row>
    <row r="18" spans="1:21" x14ac:dyDescent="0.35">
      <c r="A18">
        <v>67</v>
      </c>
      <c r="B18" t="s">
        <v>4089</v>
      </c>
      <c r="C18" t="s">
        <v>4090</v>
      </c>
      <c r="D18">
        <v>255.8664</v>
      </c>
      <c r="E18">
        <v>19.16</v>
      </c>
      <c r="F18">
        <v>7</v>
      </c>
      <c r="G18">
        <v>42758.862999999998</v>
      </c>
      <c r="H18">
        <v>64652.508000000002</v>
      </c>
      <c r="I18">
        <v>93671.03</v>
      </c>
      <c r="L18">
        <v>865.29660000000001</v>
      </c>
      <c r="M18">
        <v>4</v>
      </c>
      <c r="P18">
        <v>1</v>
      </c>
      <c r="Q18">
        <v>9</v>
      </c>
      <c r="R18">
        <v>11</v>
      </c>
      <c r="S18">
        <v>14</v>
      </c>
      <c r="T18" t="s">
        <v>33</v>
      </c>
      <c r="U18">
        <v>36068.383000000002</v>
      </c>
    </row>
    <row r="19" spans="1:21" x14ac:dyDescent="0.35">
      <c r="A19">
        <v>75</v>
      </c>
      <c r="B19" t="s">
        <v>2491</v>
      </c>
      <c r="C19" t="s">
        <v>2492</v>
      </c>
      <c r="D19">
        <v>224.52965</v>
      </c>
      <c r="E19">
        <v>2.84</v>
      </c>
      <c r="F19">
        <v>6</v>
      </c>
      <c r="G19">
        <v>10920.6</v>
      </c>
      <c r="H19">
        <v>2085.0837000000001</v>
      </c>
      <c r="I19">
        <v>169919.73</v>
      </c>
      <c r="L19">
        <v>759.30560000000003</v>
      </c>
      <c r="M19">
        <v>6</v>
      </c>
      <c r="P19">
        <v>1</v>
      </c>
      <c r="Q19">
        <v>5</v>
      </c>
      <c r="R19">
        <v>2</v>
      </c>
      <c r="S19">
        <v>19</v>
      </c>
      <c r="T19" t="s">
        <v>21</v>
      </c>
      <c r="U19">
        <v>257896.8</v>
      </c>
    </row>
    <row r="20" spans="1:21" x14ac:dyDescent="0.35">
      <c r="A20">
        <v>88</v>
      </c>
      <c r="B20" t="s">
        <v>1120</v>
      </c>
      <c r="C20" t="s">
        <v>56</v>
      </c>
      <c r="D20">
        <v>270.00063999999998</v>
      </c>
      <c r="E20">
        <v>32</v>
      </c>
      <c r="F20">
        <v>7</v>
      </c>
      <c r="G20">
        <v>469419.34</v>
      </c>
      <c r="H20">
        <v>368802.16</v>
      </c>
      <c r="I20">
        <v>223503.14</v>
      </c>
      <c r="M20">
        <v>5</v>
      </c>
      <c r="P20">
        <v>1</v>
      </c>
      <c r="Q20">
        <v>46</v>
      </c>
      <c r="R20">
        <v>36</v>
      </c>
      <c r="S20">
        <v>35</v>
      </c>
      <c r="T20" t="s">
        <v>35</v>
      </c>
      <c r="U20">
        <v>16360.736999999999</v>
      </c>
    </row>
    <row r="21" spans="1:21" x14ac:dyDescent="0.35">
      <c r="A21">
        <v>93</v>
      </c>
      <c r="B21" t="s">
        <v>4091</v>
      </c>
      <c r="C21" t="s">
        <v>4092</v>
      </c>
      <c r="D21">
        <v>245.98427000000001</v>
      </c>
      <c r="E21">
        <v>15.12</v>
      </c>
      <c r="F21">
        <v>6</v>
      </c>
      <c r="G21">
        <v>11241.763999999999</v>
      </c>
      <c r="I21">
        <v>16101.983</v>
      </c>
      <c r="M21">
        <v>2</v>
      </c>
      <c r="P21">
        <v>1</v>
      </c>
      <c r="Q21">
        <v>17</v>
      </c>
      <c r="R21">
        <v>10</v>
      </c>
      <c r="S21">
        <v>13</v>
      </c>
      <c r="T21" t="s">
        <v>21</v>
      </c>
      <c r="U21">
        <v>32043.736000000001</v>
      </c>
    </row>
    <row r="22" spans="1:21" x14ac:dyDescent="0.35">
      <c r="A22">
        <v>112</v>
      </c>
      <c r="B22" t="s">
        <v>1119</v>
      </c>
      <c r="C22" t="s">
        <v>1118</v>
      </c>
      <c r="D22">
        <v>254.38332</v>
      </c>
      <c r="E22">
        <v>19.87</v>
      </c>
      <c r="F22">
        <v>6</v>
      </c>
      <c r="G22">
        <v>271510.7</v>
      </c>
      <c r="H22">
        <v>382117.44</v>
      </c>
      <c r="I22">
        <v>126334.67</v>
      </c>
      <c r="M22">
        <v>4</v>
      </c>
      <c r="P22">
        <v>1</v>
      </c>
      <c r="Q22">
        <v>34</v>
      </c>
      <c r="R22">
        <v>32</v>
      </c>
      <c r="S22">
        <v>28</v>
      </c>
      <c r="U22">
        <v>16119.486999999999</v>
      </c>
    </row>
    <row r="23" spans="1:21" x14ac:dyDescent="0.35">
      <c r="A23">
        <v>236</v>
      </c>
      <c r="B23" t="s">
        <v>2666</v>
      </c>
      <c r="C23" t="s">
        <v>2667</v>
      </c>
      <c r="D23">
        <v>143.70901000000001</v>
      </c>
      <c r="E23">
        <v>4.3600000000000003</v>
      </c>
      <c r="F23">
        <v>2</v>
      </c>
      <c r="G23">
        <v>7897.5450000000001</v>
      </c>
      <c r="H23">
        <v>6248.3159999999998</v>
      </c>
      <c r="M23">
        <v>2</v>
      </c>
      <c r="P23">
        <v>1</v>
      </c>
      <c r="Q23">
        <v>3</v>
      </c>
      <c r="R23">
        <v>1</v>
      </c>
      <c r="T23" t="s">
        <v>35</v>
      </c>
      <c r="U23">
        <v>82368.460000000006</v>
      </c>
    </row>
    <row r="24" spans="1:21" x14ac:dyDescent="0.35">
      <c r="A24">
        <v>258</v>
      </c>
      <c r="B24" t="s">
        <v>1959</v>
      </c>
      <c r="C24" t="s">
        <v>1960</v>
      </c>
      <c r="D24">
        <v>85.562479999999994</v>
      </c>
      <c r="E24">
        <v>8.99</v>
      </c>
      <c r="F24">
        <v>1</v>
      </c>
      <c r="G24">
        <v>5588.7430000000004</v>
      </c>
      <c r="H24">
        <v>6542.3945000000003</v>
      </c>
      <c r="I24">
        <v>8459.3220000000001</v>
      </c>
      <c r="M24">
        <v>1</v>
      </c>
      <c r="P24">
        <v>1</v>
      </c>
      <c r="Q24">
        <v>1</v>
      </c>
      <c r="R24">
        <v>2</v>
      </c>
      <c r="S24">
        <v>2</v>
      </c>
      <c r="U24">
        <v>20679.37</v>
      </c>
    </row>
    <row r="25" spans="1:21" x14ac:dyDescent="0.35">
      <c r="A25">
        <v>289</v>
      </c>
      <c r="B25" t="s">
        <v>1079</v>
      </c>
      <c r="C25" t="s">
        <v>1080</v>
      </c>
      <c r="D25">
        <v>97.957970000000003</v>
      </c>
      <c r="E25">
        <v>2.13</v>
      </c>
      <c r="F25">
        <v>1</v>
      </c>
      <c r="G25">
        <v>12623.557000000001</v>
      </c>
      <c r="H25">
        <v>11778.594999999999</v>
      </c>
      <c r="I25">
        <v>13906.976000000001</v>
      </c>
      <c r="M25">
        <v>1</v>
      </c>
      <c r="P25">
        <v>1</v>
      </c>
      <c r="Q25">
        <v>2</v>
      </c>
      <c r="R25">
        <v>2</v>
      </c>
      <c r="S25">
        <v>2</v>
      </c>
      <c r="U25">
        <v>59638.214999999997</v>
      </c>
    </row>
    <row r="26" spans="1:21" x14ac:dyDescent="0.35">
      <c r="A26">
        <v>5</v>
      </c>
      <c r="B26" t="s">
        <v>159</v>
      </c>
      <c r="C26" t="s">
        <v>160</v>
      </c>
      <c r="D26">
        <v>452.83237000000003</v>
      </c>
      <c r="E26">
        <v>40.909999999999997</v>
      </c>
      <c r="F26">
        <v>42</v>
      </c>
      <c r="G26">
        <v>9007576</v>
      </c>
      <c r="H26">
        <v>7304319.5</v>
      </c>
      <c r="I26">
        <v>861554.6</v>
      </c>
      <c r="M26">
        <v>25</v>
      </c>
      <c r="Q26">
        <v>336</v>
      </c>
      <c r="R26">
        <v>277</v>
      </c>
      <c r="S26">
        <v>70</v>
      </c>
      <c r="T26" t="s">
        <v>12</v>
      </c>
      <c r="U26">
        <v>36678.055</v>
      </c>
    </row>
    <row r="27" spans="1:21" x14ac:dyDescent="0.35">
      <c r="A27">
        <v>9</v>
      </c>
      <c r="B27" t="s">
        <v>562</v>
      </c>
      <c r="C27" t="s">
        <v>45</v>
      </c>
      <c r="D27">
        <v>390.50967000000003</v>
      </c>
      <c r="E27">
        <v>61.98</v>
      </c>
      <c r="F27">
        <v>29</v>
      </c>
      <c r="G27">
        <v>1156814.1000000001</v>
      </c>
      <c r="H27">
        <v>649430.69999999995</v>
      </c>
      <c r="I27">
        <v>345608.38</v>
      </c>
      <c r="M27">
        <v>29</v>
      </c>
      <c r="Q27">
        <v>70</v>
      </c>
      <c r="R27">
        <v>45</v>
      </c>
      <c r="S27">
        <v>31</v>
      </c>
      <c r="T27" t="s">
        <v>21</v>
      </c>
      <c r="U27">
        <v>22347.223000000002</v>
      </c>
    </row>
    <row r="28" spans="1:21" x14ac:dyDescent="0.35">
      <c r="A28">
        <v>11</v>
      </c>
      <c r="B28" t="s">
        <v>361</v>
      </c>
      <c r="C28" t="s">
        <v>362</v>
      </c>
      <c r="D28">
        <v>379.31018</v>
      </c>
      <c r="E28">
        <v>75</v>
      </c>
      <c r="F28">
        <v>23</v>
      </c>
      <c r="H28">
        <v>387836.88</v>
      </c>
      <c r="I28">
        <v>193.26364000000001</v>
      </c>
      <c r="M28">
        <v>2</v>
      </c>
      <c r="Q28">
        <v>75</v>
      </c>
      <c r="R28">
        <v>110</v>
      </c>
      <c r="S28">
        <v>19</v>
      </c>
      <c r="T28" t="s">
        <v>39</v>
      </c>
      <c r="U28">
        <v>15388.020500000001</v>
      </c>
    </row>
    <row r="29" spans="1:21" x14ac:dyDescent="0.35">
      <c r="A29">
        <v>12</v>
      </c>
      <c r="B29" t="s">
        <v>4093</v>
      </c>
      <c r="C29" t="s">
        <v>4094</v>
      </c>
      <c r="D29">
        <v>350.78341999999998</v>
      </c>
      <c r="E29">
        <v>99.07</v>
      </c>
      <c r="F29">
        <v>20</v>
      </c>
      <c r="G29">
        <v>791721.25</v>
      </c>
      <c r="H29">
        <v>582755.30000000005</v>
      </c>
      <c r="I29">
        <v>1547079.2</v>
      </c>
      <c r="M29">
        <v>18</v>
      </c>
      <c r="Q29">
        <v>53</v>
      </c>
      <c r="R29">
        <v>56</v>
      </c>
      <c r="S29">
        <v>87</v>
      </c>
      <c r="T29" t="s">
        <v>12</v>
      </c>
      <c r="U29">
        <v>12157.325999999999</v>
      </c>
    </row>
    <row r="30" spans="1:21" x14ac:dyDescent="0.35">
      <c r="A30">
        <v>17</v>
      </c>
      <c r="B30" t="s">
        <v>368</v>
      </c>
      <c r="C30" t="s">
        <v>369</v>
      </c>
      <c r="D30">
        <v>357.69760000000002</v>
      </c>
      <c r="E30">
        <v>62.77</v>
      </c>
      <c r="F30">
        <v>19</v>
      </c>
      <c r="H30">
        <v>60008.07</v>
      </c>
      <c r="M30">
        <v>4</v>
      </c>
      <c r="Q30">
        <v>46</v>
      </c>
      <c r="R30">
        <v>59</v>
      </c>
      <c r="S30">
        <v>7</v>
      </c>
      <c r="T30" t="s">
        <v>33</v>
      </c>
      <c r="U30">
        <v>15564.272000000001</v>
      </c>
    </row>
    <row r="31" spans="1:21" x14ac:dyDescent="0.35">
      <c r="A31">
        <v>18</v>
      </c>
      <c r="B31" t="s">
        <v>364</v>
      </c>
      <c r="C31" t="s">
        <v>365</v>
      </c>
      <c r="D31">
        <v>361.27379999999999</v>
      </c>
      <c r="E31">
        <v>74.260000000000005</v>
      </c>
      <c r="F31">
        <v>19</v>
      </c>
      <c r="G31">
        <v>1838.3372999999999</v>
      </c>
      <c r="H31">
        <v>30761.360000000001</v>
      </c>
      <c r="M31">
        <v>3</v>
      </c>
      <c r="Q31">
        <v>63</v>
      </c>
      <c r="R31">
        <v>85</v>
      </c>
      <c r="S31">
        <v>10</v>
      </c>
      <c r="T31" t="s">
        <v>35</v>
      </c>
      <c r="U31">
        <v>15327.906999999999</v>
      </c>
    </row>
    <row r="32" spans="1:21" x14ac:dyDescent="0.35">
      <c r="A32">
        <v>19</v>
      </c>
      <c r="B32" t="s">
        <v>4095</v>
      </c>
      <c r="C32" t="s">
        <v>4096</v>
      </c>
      <c r="D32">
        <v>348.5797</v>
      </c>
      <c r="E32">
        <v>54.2</v>
      </c>
      <c r="F32">
        <v>16</v>
      </c>
      <c r="G32">
        <v>1310898</v>
      </c>
      <c r="H32">
        <v>772787.3</v>
      </c>
      <c r="I32">
        <v>310430.75</v>
      </c>
      <c r="M32">
        <v>16</v>
      </c>
      <c r="Q32">
        <v>71</v>
      </c>
      <c r="R32">
        <v>48</v>
      </c>
      <c r="S32">
        <v>20</v>
      </c>
      <c r="T32" t="s">
        <v>172</v>
      </c>
      <c r="U32">
        <v>15169.928</v>
      </c>
    </row>
    <row r="33" spans="1:21" x14ac:dyDescent="0.35">
      <c r="A33">
        <v>22</v>
      </c>
      <c r="B33" t="s">
        <v>536</v>
      </c>
      <c r="C33" t="s">
        <v>537</v>
      </c>
      <c r="D33">
        <v>355.07600000000002</v>
      </c>
      <c r="E33">
        <v>70.2</v>
      </c>
      <c r="F33">
        <v>19</v>
      </c>
      <c r="G33">
        <v>534442.9</v>
      </c>
      <c r="H33">
        <v>100986.5</v>
      </c>
      <c r="I33">
        <v>87484.625</v>
      </c>
      <c r="M33">
        <v>19</v>
      </c>
      <c r="Q33">
        <v>50</v>
      </c>
      <c r="R33">
        <v>22</v>
      </c>
      <c r="S33">
        <v>24</v>
      </c>
      <c r="U33">
        <v>17222.303</v>
      </c>
    </row>
    <row r="34" spans="1:21" x14ac:dyDescent="0.35">
      <c r="A34">
        <v>24</v>
      </c>
      <c r="B34" t="s">
        <v>1283</v>
      </c>
      <c r="C34" t="s">
        <v>1284</v>
      </c>
      <c r="D34">
        <v>331.76053000000002</v>
      </c>
      <c r="E34">
        <v>47.95</v>
      </c>
      <c r="F34">
        <v>17</v>
      </c>
      <c r="G34">
        <v>572344.6</v>
      </c>
      <c r="H34">
        <v>514624.28</v>
      </c>
      <c r="I34">
        <v>81362.483999999997</v>
      </c>
      <c r="M34">
        <v>17</v>
      </c>
      <c r="Q34">
        <v>31</v>
      </c>
      <c r="R34">
        <v>31</v>
      </c>
      <c r="S34">
        <v>12</v>
      </c>
      <c r="T34" t="s">
        <v>12</v>
      </c>
      <c r="U34">
        <v>17109.13</v>
      </c>
    </row>
    <row r="35" spans="1:21" x14ac:dyDescent="0.35">
      <c r="A35">
        <v>25</v>
      </c>
      <c r="B35" t="s">
        <v>4097</v>
      </c>
      <c r="C35" t="s">
        <v>104</v>
      </c>
      <c r="D35">
        <v>343.06610000000001</v>
      </c>
      <c r="E35">
        <v>33.92</v>
      </c>
      <c r="F35">
        <v>17</v>
      </c>
      <c r="M35">
        <v>1</v>
      </c>
      <c r="Q35">
        <v>64</v>
      </c>
      <c r="R35">
        <v>31</v>
      </c>
      <c r="S35">
        <v>46</v>
      </c>
      <c r="T35" t="s">
        <v>31</v>
      </c>
      <c r="U35">
        <v>50264</v>
      </c>
    </row>
    <row r="36" spans="1:21" x14ac:dyDescent="0.35">
      <c r="A36">
        <v>26</v>
      </c>
      <c r="B36" t="s">
        <v>4098</v>
      </c>
      <c r="C36" t="s">
        <v>4099</v>
      </c>
      <c r="D36">
        <v>348.88290000000001</v>
      </c>
      <c r="E36">
        <v>47.06</v>
      </c>
      <c r="F36">
        <v>17</v>
      </c>
      <c r="G36">
        <v>1414.4729</v>
      </c>
      <c r="H36">
        <v>6129.2905000000001</v>
      </c>
      <c r="M36">
        <v>3</v>
      </c>
      <c r="Q36">
        <v>58</v>
      </c>
      <c r="R36">
        <v>85</v>
      </c>
      <c r="S36">
        <v>7</v>
      </c>
      <c r="U36">
        <v>15502.233</v>
      </c>
    </row>
    <row r="37" spans="1:21" x14ac:dyDescent="0.35">
      <c r="A37">
        <v>27</v>
      </c>
      <c r="B37" t="s">
        <v>498</v>
      </c>
      <c r="C37" t="s">
        <v>45</v>
      </c>
      <c r="D37">
        <v>345.04752000000002</v>
      </c>
      <c r="E37">
        <v>46.57</v>
      </c>
      <c r="F37">
        <v>16</v>
      </c>
      <c r="G37">
        <v>177827.38</v>
      </c>
      <c r="H37">
        <v>192018.67</v>
      </c>
      <c r="I37">
        <v>16097.424999999999</v>
      </c>
      <c r="M37">
        <v>8</v>
      </c>
      <c r="Q37">
        <v>46</v>
      </c>
      <c r="R37">
        <v>46</v>
      </c>
      <c r="S37">
        <v>14</v>
      </c>
      <c r="T37" t="s">
        <v>633</v>
      </c>
      <c r="U37">
        <v>22876.39</v>
      </c>
    </row>
    <row r="38" spans="1:21" x14ac:dyDescent="0.35">
      <c r="A38">
        <v>28</v>
      </c>
      <c r="B38" t="s">
        <v>4100</v>
      </c>
      <c r="C38" t="s">
        <v>4101</v>
      </c>
      <c r="D38">
        <v>332.86423000000002</v>
      </c>
      <c r="E38">
        <v>43.4</v>
      </c>
      <c r="F38">
        <v>16</v>
      </c>
      <c r="G38">
        <v>30693.467000000001</v>
      </c>
      <c r="H38">
        <v>151888.64000000001</v>
      </c>
      <c r="M38">
        <v>1</v>
      </c>
      <c r="Q38">
        <v>70</v>
      </c>
      <c r="R38">
        <v>36</v>
      </c>
      <c r="S38">
        <v>54</v>
      </c>
      <c r="T38" t="s">
        <v>31</v>
      </c>
      <c r="U38">
        <v>49786.31</v>
      </c>
    </row>
    <row r="39" spans="1:21" x14ac:dyDescent="0.35">
      <c r="A39">
        <v>29</v>
      </c>
      <c r="B39" t="s">
        <v>527</v>
      </c>
      <c r="C39" t="s">
        <v>528</v>
      </c>
      <c r="D39">
        <v>327.46730000000002</v>
      </c>
      <c r="E39">
        <v>47.73</v>
      </c>
      <c r="F39">
        <v>15</v>
      </c>
      <c r="G39">
        <v>482902.44</v>
      </c>
      <c r="H39">
        <v>239165.08</v>
      </c>
      <c r="I39">
        <v>27604.741999999998</v>
      </c>
      <c r="M39">
        <v>15</v>
      </c>
      <c r="Q39">
        <v>37</v>
      </c>
      <c r="R39">
        <v>27</v>
      </c>
      <c r="S39">
        <v>12</v>
      </c>
      <c r="T39" t="s">
        <v>31</v>
      </c>
      <c r="U39">
        <v>20703.291000000001</v>
      </c>
    </row>
    <row r="40" spans="1:21" x14ac:dyDescent="0.35">
      <c r="A40">
        <v>31</v>
      </c>
      <c r="B40" t="s">
        <v>2583</v>
      </c>
      <c r="C40" t="s">
        <v>2584</v>
      </c>
      <c r="D40">
        <v>321.74254999999999</v>
      </c>
      <c r="E40">
        <v>8.01</v>
      </c>
      <c r="F40">
        <v>15</v>
      </c>
      <c r="G40">
        <v>5491.4350000000004</v>
      </c>
      <c r="H40">
        <v>2933.2910000000002</v>
      </c>
      <c r="I40">
        <v>3821.8793999999998</v>
      </c>
      <c r="M40">
        <v>15</v>
      </c>
      <c r="Q40">
        <v>11</v>
      </c>
      <c r="R40">
        <v>10</v>
      </c>
      <c r="S40">
        <v>12</v>
      </c>
      <c r="U40">
        <v>268744</v>
      </c>
    </row>
    <row r="41" spans="1:21" x14ac:dyDescent="0.35">
      <c r="A41">
        <v>32</v>
      </c>
      <c r="B41" t="s">
        <v>16</v>
      </c>
      <c r="C41" t="s">
        <v>17</v>
      </c>
      <c r="D41">
        <v>308.65512000000001</v>
      </c>
      <c r="E41">
        <v>20.99</v>
      </c>
      <c r="F41">
        <v>14</v>
      </c>
      <c r="G41">
        <v>21529.88</v>
      </c>
      <c r="H41">
        <v>24385.232</v>
      </c>
      <c r="I41">
        <v>9766.143</v>
      </c>
      <c r="M41">
        <v>1</v>
      </c>
      <c r="Q41">
        <v>13</v>
      </c>
      <c r="R41">
        <v>16</v>
      </c>
      <c r="S41">
        <v>38</v>
      </c>
      <c r="T41" t="s">
        <v>21</v>
      </c>
      <c r="U41">
        <v>71164.45</v>
      </c>
    </row>
    <row r="42" spans="1:21" x14ac:dyDescent="0.35">
      <c r="A42">
        <v>33</v>
      </c>
      <c r="B42" t="s">
        <v>1360</v>
      </c>
      <c r="C42" t="s">
        <v>1361</v>
      </c>
      <c r="D42">
        <v>329.96242999999998</v>
      </c>
      <c r="E42">
        <v>22.67</v>
      </c>
      <c r="F42">
        <v>15</v>
      </c>
      <c r="G42">
        <v>253017.31</v>
      </c>
      <c r="H42">
        <v>166079.25</v>
      </c>
      <c r="I42">
        <v>222863.72</v>
      </c>
      <c r="M42">
        <v>6</v>
      </c>
      <c r="Q42">
        <v>23</v>
      </c>
      <c r="R42">
        <v>24</v>
      </c>
      <c r="S42">
        <v>32</v>
      </c>
      <c r="T42" t="s">
        <v>35</v>
      </c>
      <c r="U42">
        <v>45184.82</v>
      </c>
    </row>
    <row r="43" spans="1:21" x14ac:dyDescent="0.35">
      <c r="A43">
        <v>35</v>
      </c>
      <c r="B43" t="s">
        <v>2417</v>
      </c>
      <c r="C43" t="s">
        <v>45</v>
      </c>
      <c r="D43">
        <v>294.71724999999998</v>
      </c>
      <c r="E43">
        <v>52.34</v>
      </c>
      <c r="F43">
        <v>11</v>
      </c>
      <c r="G43">
        <v>15057.307000000001</v>
      </c>
      <c r="H43">
        <v>2337.6284000000001</v>
      </c>
      <c r="I43">
        <v>17465.544999999998</v>
      </c>
      <c r="M43">
        <v>5</v>
      </c>
      <c r="Q43">
        <v>23</v>
      </c>
      <c r="R43">
        <v>15</v>
      </c>
      <c r="S43">
        <v>18</v>
      </c>
      <c r="T43" t="s">
        <v>26</v>
      </c>
      <c r="U43">
        <v>14728.311</v>
      </c>
    </row>
    <row r="44" spans="1:21" x14ac:dyDescent="0.35">
      <c r="A44">
        <v>38</v>
      </c>
      <c r="B44" t="s">
        <v>854</v>
      </c>
      <c r="C44" t="s">
        <v>855</v>
      </c>
      <c r="D44">
        <v>316.95154000000002</v>
      </c>
      <c r="E44">
        <v>26.83</v>
      </c>
      <c r="F44">
        <v>13</v>
      </c>
      <c r="G44">
        <v>14763.647000000001</v>
      </c>
      <c r="H44">
        <v>6666.7362999999996</v>
      </c>
      <c r="I44">
        <v>6652.8915999999999</v>
      </c>
      <c r="M44">
        <v>13</v>
      </c>
      <c r="Q44">
        <v>22</v>
      </c>
      <c r="R44">
        <v>15</v>
      </c>
      <c r="S44">
        <v>12</v>
      </c>
      <c r="U44">
        <v>46489.08</v>
      </c>
    </row>
    <row r="45" spans="1:21" x14ac:dyDescent="0.35">
      <c r="A45">
        <v>40</v>
      </c>
      <c r="B45" t="s">
        <v>406</v>
      </c>
      <c r="C45" t="s">
        <v>10</v>
      </c>
      <c r="D45">
        <v>313.52393000000001</v>
      </c>
      <c r="E45">
        <v>26.88</v>
      </c>
      <c r="F45">
        <v>13</v>
      </c>
      <c r="G45">
        <v>505904.12</v>
      </c>
      <c r="H45">
        <v>365946.1</v>
      </c>
      <c r="I45">
        <v>376290.56</v>
      </c>
      <c r="M45">
        <v>1</v>
      </c>
      <c r="Q45">
        <v>55</v>
      </c>
      <c r="R45">
        <v>24</v>
      </c>
      <c r="S45">
        <v>41</v>
      </c>
      <c r="T45" t="s">
        <v>35</v>
      </c>
      <c r="U45">
        <v>49048.667999999998</v>
      </c>
    </row>
    <row r="46" spans="1:21" x14ac:dyDescent="0.35">
      <c r="A46">
        <v>41</v>
      </c>
      <c r="B46" t="s">
        <v>1084</v>
      </c>
      <c r="C46" t="s">
        <v>1085</v>
      </c>
      <c r="D46">
        <v>288.09793000000002</v>
      </c>
      <c r="E46">
        <v>30.48</v>
      </c>
      <c r="F46">
        <v>11</v>
      </c>
      <c r="G46">
        <v>255058.56</v>
      </c>
      <c r="H46">
        <v>218989.45</v>
      </c>
      <c r="I46">
        <v>235595.14</v>
      </c>
      <c r="M46">
        <v>11</v>
      </c>
      <c r="Q46">
        <v>23</v>
      </c>
      <c r="R46">
        <v>20</v>
      </c>
      <c r="S46">
        <v>23</v>
      </c>
      <c r="T46" t="s">
        <v>31</v>
      </c>
      <c r="U46">
        <v>21430.963</v>
      </c>
    </row>
    <row r="47" spans="1:21" x14ac:dyDescent="0.35">
      <c r="A47">
        <v>42</v>
      </c>
      <c r="B47" t="s">
        <v>277</v>
      </c>
      <c r="C47" t="s">
        <v>278</v>
      </c>
      <c r="D47">
        <v>290.7056</v>
      </c>
      <c r="E47">
        <v>11.7</v>
      </c>
      <c r="F47">
        <v>11</v>
      </c>
      <c r="G47">
        <v>83921.03</v>
      </c>
      <c r="H47">
        <v>36623.22</v>
      </c>
      <c r="I47">
        <v>3163.7919999999999</v>
      </c>
      <c r="M47">
        <v>11</v>
      </c>
      <c r="Q47">
        <v>18</v>
      </c>
      <c r="R47">
        <v>16</v>
      </c>
      <c r="S47">
        <v>4</v>
      </c>
      <c r="T47" t="s">
        <v>31</v>
      </c>
      <c r="U47">
        <v>76684.100000000006</v>
      </c>
    </row>
    <row r="48" spans="1:21" x14ac:dyDescent="0.35">
      <c r="A48">
        <v>43</v>
      </c>
      <c r="B48" t="s">
        <v>319</v>
      </c>
      <c r="C48" t="s">
        <v>56</v>
      </c>
      <c r="D48">
        <v>295.84683000000001</v>
      </c>
      <c r="E48">
        <v>37.1</v>
      </c>
      <c r="F48">
        <v>11</v>
      </c>
      <c r="G48">
        <v>144145.45000000001</v>
      </c>
      <c r="H48">
        <v>559521.93999999994</v>
      </c>
      <c r="M48">
        <v>6</v>
      </c>
      <c r="Q48">
        <v>48</v>
      </c>
      <c r="R48">
        <v>70</v>
      </c>
      <c r="T48" t="s">
        <v>21</v>
      </c>
      <c r="U48">
        <v>13862.128000000001</v>
      </c>
    </row>
    <row r="49" spans="1:21" x14ac:dyDescent="0.35">
      <c r="A49">
        <v>44</v>
      </c>
      <c r="B49" t="s">
        <v>969</v>
      </c>
      <c r="C49" t="s">
        <v>970</v>
      </c>
      <c r="D49">
        <v>294.70267000000001</v>
      </c>
      <c r="E49">
        <v>34.770000000000003</v>
      </c>
      <c r="F49">
        <v>11</v>
      </c>
      <c r="G49">
        <v>1664.0814</v>
      </c>
      <c r="H49">
        <v>1955.2969000000001</v>
      </c>
      <c r="I49">
        <v>8296.7150000000001</v>
      </c>
      <c r="M49">
        <v>6</v>
      </c>
      <c r="Q49">
        <v>15</v>
      </c>
      <c r="R49">
        <v>5</v>
      </c>
      <c r="S49">
        <v>17</v>
      </c>
      <c r="T49" t="s">
        <v>31</v>
      </c>
      <c r="U49">
        <v>36917.508000000002</v>
      </c>
    </row>
    <row r="50" spans="1:21" x14ac:dyDescent="0.35">
      <c r="A50">
        <v>45</v>
      </c>
      <c r="B50" t="s">
        <v>1052</v>
      </c>
      <c r="C50" t="s">
        <v>1053</v>
      </c>
      <c r="D50">
        <v>292.14843999999999</v>
      </c>
      <c r="E50">
        <v>59.15</v>
      </c>
      <c r="F50">
        <v>11</v>
      </c>
      <c r="G50">
        <v>1127632.1000000001</v>
      </c>
      <c r="H50">
        <v>688380.06</v>
      </c>
      <c r="I50">
        <v>56861.245999999999</v>
      </c>
      <c r="M50">
        <v>11</v>
      </c>
      <c r="Q50">
        <v>46</v>
      </c>
      <c r="R50">
        <v>31</v>
      </c>
      <c r="S50">
        <v>8</v>
      </c>
      <c r="T50" t="s">
        <v>31</v>
      </c>
      <c r="U50">
        <v>17860.668000000001</v>
      </c>
    </row>
    <row r="51" spans="1:21" x14ac:dyDescent="0.35">
      <c r="A51">
        <v>46</v>
      </c>
      <c r="B51" t="s">
        <v>519</v>
      </c>
      <c r="C51" t="s">
        <v>520</v>
      </c>
      <c r="D51">
        <v>297.05032</v>
      </c>
      <c r="E51">
        <v>21</v>
      </c>
      <c r="F51">
        <v>10</v>
      </c>
      <c r="G51">
        <v>1315657</v>
      </c>
      <c r="H51">
        <v>905892.2</v>
      </c>
      <c r="I51">
        <v>355350.44</v>
      </c>
      <c r="M51">
        <v>10</v>
      </c>
      <c r="Q51">
        <v>38</v>
      </c>
      <c r="R51">
        <v>42</v>
      </c>
      <c r="S51">
        <v>15</v>
      </c>
      <c r="T51" t="s">
        <v>21</v>
      </c>
      <c r="U51">
        <v>21970.965</v>
      </c>
    </row>
    <row r="52" spans="1:21" x14ac:dyDescent="0.35">
      <c r="A52">
        <v>47</v>
      </c>
      <c r="B52" t="s">
        <v>370</v>
      </c>
      <c r="C52" t="s">
        <v>371</v>
      </c>
      <c r="D52">
        <v>312.96915000000001</v>
      </c>
      <c r="E52">
        <v>39.130000000000003</v>
      </c>
      <c r="F52">
        <v>12</v>
      </c>
      <c r="H52">
        <v>7951.6454999999996</v>
      </c>
      <c r="M52">
        <v>1</v>
      </c>
      <c r="Q52">
        <v>47</v>
      </c>
      <c r="R52">
        <v>66</v>
      </c>
      <c r="S52">
        <v>6</v>
      </c>
      <c r="U52">
        <v>15637.218999999999</v>
      </c>
    </row>
    <row r="53" spans="1:21" x14ac:dyDescent="0.35">
      <c r="A53">
        <v>48</v>
      </c>
      <c r="B53" t="s">
        <v>1828</v>
      </c>
      <c r="C53" t="s">
        <v>1829</v>
      </c>
      <c r="D53">
        <v>294.06076000000002</v>
      </c>
      <c r="E53">
        <v>3.75</v>
      </c>
      <c r="F53">
        <v>12</v>
      </c>
      <c r="G53">
        <v>10143.091</v>
      </c>
      <c r="H53">
        <v>11153.115</v>
      </c>
      <c r="M53">
        <v>12</v>
      </c>
      <c r="Q53">
        <v>14</v>
      </c>
      <c r="R53">
        <v>8</v>
      </c>
      <c r="S53">
        <v>9</v>
      </c>
      <c r="T53" t="s">
        <v>52</v>
      </c>
      <c r="U53">
        <v>530748.5</v>
      </c>
    </row>
    <row r="54" spans="1:21" x14ac:dyDescent="0.35">
      <c r="A54">
        <v>50</v>
      </c>
      <c r="B54" t="s">
        <v>739</v>
      </c>
      <c r="C54" t="s">
        <v>740</v>
      </c>
      <c r="D54">
        <v>287.36734000000001</v>
      </c>
      <c r="E54">
        <v>32.909999999999997</v>
      </c>
      <c r="F54">
        <v>11</v>
      </c>
      <c r="G54">
        <v>19539.488000000001</v>
      </c>
      <c r="H54">
        <v>11338.397000000001</v>
      </c>
      <c r="I54">
        <v>1386.4984999999999</v>
      </c>
      <c r="M54">
        <v>10</v>
      </c>
      <c r="Q54">
        <v>13</v>
      </c>
      <c r="R54">
        <v>11</v>
      </c>
      <c r="S54">
        <v>10</v>
      </c>
      <c r="T54" t="s">
        <v>35</v>
      </c>
      <c r="U54">
        <v>44797.125</v>
      </c>
    </row>
    <row r="55" spans="1:21" x14ac:dyDescent="0.35">
      <c r="A55">
        <v>51</v>
      </c>
      <c r="B55" t="s">
        <v>402</v>
      </c>
      <c r="C55" t="s">
        <v>403</v>
      </c>
      <c r="D55">
        <v>293.41989999999998</v>
      </c>
      <c r="E55">
        <v>11.11</v>
      </c>
      <c r="F55">
        <v>10</v>
      </c>
      <c r="G55">
        <v>102107.93</v>
      </c>
      <c r="H55">
        <v>71243.835999999996</v>
      </c>
      <c r="I55">
        <v>90726</v>
      </c>
      <c r="M55">
        <v>7</v>
      </c>
      <c r="Q55">
        <v>24</v>
      </c>
      <c r="R55">
        <v>15</v>
      </c>
      <c r="S55">
        <v>27</v>
      </c>
      <c r="T55" t="s">
        <v>31</v>
      </c>
      <c r="U55">
        <v>79186.34</v>
      </c>
    </row>
    <row r="56" spans="1:21" x14ac:dyDescent="0.35">
      <c r="A56">
        <v>54</v>
      </c>
      <c r="B56" t="s">
        <v>896</v>
      </c>
      <c r="C56" t="s">
        <v>897</v>
      </c>
      <c r="D56">
        <v>237.5718</v>
      </c>
      <c r="E56">
        <v>3.89</v>
      </c>
      <c r="F56">
        <v>9</v>
      </c>
      <c r="G56">
        <v>2079.2048</v>
      </c>
      <c r="I56">
        <v>95450.06</v>
      </c>
      <c r="M56">
        <v>2</v>
      </c>
      <c r="Q56">
        <v>3</v>
      </c>
      <c r="R56">
        <v>2</v>
      </c>
      <c r="S56">
        <v>27</v>
      </c>
      <c r="T56" t="s">
        <v>54</v>
      </c>
      <c r="U56">
        <v>227804.53</v>
      </c>
    </row>
    <row r="57" spans="1:21" x14ac:dyDescent="0.35">
      <c r="A57">
        <v>55</v>
      </c>
      <c r="B57" t="s">
        <v>28</v>
      </c>
      <c r="C57" t="s">
        <v>29</v>
      </c>
      <c r="D57">
        <v>244.10739000000001</v>
      </c>
      <c r="E57">
        <v>14.07</v>
      </c>
      <c r="F57">
        <v>8</v>
      </c>
      <c r="G57">
        <v>1168.5882999999999</v>
      </c>
      <c r="I57">
        <v>21379.620999999999</v>
      </c>
      <c r="M57">
        <v>6</v>
      </c>
      <c r="Q57">
        <v>9</v>
      </c>
      <c r="R57">
        <v>1</v>
      </c>
      <c r="S57">
        <v>17</v>
      </c>
      <c r="T57" t="s">
        <v>26</v>
      </c>
      <c r="U57">
        <v>89144.960000000006</v>
      </c>
    </row>
    <row r="58" spans="1:21" x14ac:dyDescent="0.35">
      <c r="A58">
        <v>56</v>
      </c>
      <c r="B58" t="s">
        <v>4102</v>
      </c>
      <c r="C58" t="s">
        <v>4103</v>
      </c>
      <c r="D58">
        <v>244.32597000000001</v>
      </c>
      <c r="E58">
        <v>13.4</v>
      </c>
      <c r="F58">
        <v>10</v>
      </c>
      <c r="G58">
        <v>4777.7349999999997</v>
      </c>
      <c r="H58">
        <v>695.82569999999998</v>
      </c>
      <c r="I58">
        <v>55626.417999999998</v>
      </c>
      <c r="M58">
        <v>9</v>
      </c>
      <c r="Q58">
        <v>17</v>
      </c>
      <c r="R58">
        <v>4</v>
      </c>
      <c r="S58">
        <v>15</v>
      </c>
      <c r="T58" t="s">
        <v>52</v>
      </c>
      <c r="U58">
        <v>92449.25</v>
      </c>
    </row>
    <row r="59" spans="1:21" x14ac:dyDescent="0.35">
      <c r="A59">
        <v>57</v>
      </c>
      <c r="B59" t="s">
        <v>628</v>
      </c>
      <c r="C59" t="s">
        <v>629</v>
      </c>
      <c r="D59">
        <v>270.55761999999999</v>
      </c>
      <c r="E59">
        <v>25.59</v>
      </c>
      <c r="F59">
        <v>10</v>
      </c>
      <c r="G59">
        <v>193542.11</v>
      </c>
      <c r="H59">
        <v>139312.22</v>
      </c>
      <c r="I59">
        <v>55873.72</v>
      </c>
      <c r="M59">
        <v>10</v>
      </c>
      <c r="Q59">
        <v>18</v>
      </c>
      <c r="R59">
        <v>9</v>
      </c>
      <c r="S59">
        <v>5</v>
      </c>
      <c r="T59" t="s">
        <v>35</v>
      </c>
      <c r="U59">
        <v>27695.17</v>
      </c>
    </row>
    <row r="60" spans="1:21" x14ac:dyDescent="0.35">
      <c r="A60">
        <v>58</v>
      </c>
      <c r="B60" t="s">
        <v>849</v>
      </c>
      <c r="C60" t="s">
        <v>850</v>
      </c>
      <c r="D60">
        <v>282.85534999999999</v>
      </c>
      <c r="E60">
        <v>16.920000000000002</v>
      </c>
      <c r="F60">
        <v>9</v>
      </c>
      <c r="G60">
        <v>21490.412</v>
      </c>
      <c r="H60">
        <v>6533.3516</v>
      </c>
      <c r="I60">
        <v>795.49994000000004</v>
      </c>
      <c r="M60">
        <v>9</v>
      </c>
      <c r="Q60">
        <v>14</v>
      </c>
      <c r="R60">
        <v>9</v>
      </c>
      <c r="S60">
        <v>5</v>
      </c>
      <c r="T60" t="s">
        <v>21</v>
      </c>
      <c r="U60">
        <v>83154.304999999993</v>
      </c>
    </row>
    <row r="61" spans="1:21" x14ac:dyDescent="0.35">
      <c r="A61">
        <v>59</v>
      </c>
      <c r="B61" t="s">
        <v>4104</v>
      </c>
      <c r="C61" t="s">
        <v>45</v>
      </c>
      <c r="D61">
        <v>246.93921</v>
      </c>
      <c r="E61">
        <v>42.99</v>
      </c>
      <c r="F61">
        <v>6</v>
      </c>
      <c r="G61">
        <v>725082.25</v>
      </c>
      <c r="H61">
        <v>328865.28000000003</v>
      </c>
      <c r="I61">
        <v>27898.02</v>
      </c>
      <c r="M61">
        <v>6</v>
      </c>
      <c r="Q61">
        <v>56</v>
      </c>
      <c r="R61">
        <v>24</v>
      </c>
      <c r="S61">
        <v>10</v>
      </c>
      <c r="T61" t="s">
        <v>21</v>
      </c>
      <c r="U61">
        <v>10824.07</v>
      </c>
    </row>
    <row r="62" spans="1:21" x14ac:dyDescent="0.35">
      <c r="A62">
        <v>61</v>
      </c>
      <c r="B62" t="s">
        <v>1356</v>
      </c>
      <c r="C62" t="s">
        <v>1357</v>
      </c>
      <c r="D62">
        <v>282.23439999999999</v>
      </c>
      <c r="E62">
        <v>8.19</v>
      </c>
      <c r="F62">
        <v>9</v>
      </c>
      <c r="G62">
        <v>14042.744000000001</v>
      </c>
      <c r="H62">
        <v>5474.1073999999999</v>
      </c>
      <c r="I62">
        <v>16265.332</v>
      </c>
      <c r="M62">
        <v>1</v>
      </c>
      <c r="Q62">
        <v>15</v>
      </c>
      <c r="R62">
        <v>12</v>
      </c>
      <c r="S62">
        <v>29</v>
      </c>
      <c r="T62" t="s">
        <v>35</v>
      </c>
      <c r="U62">
        <v>77897.72</v>
      </c>
    </row>
    <row r="63" spans="1:21" x14ac:dyDescent="0.35">
      <c r="A63">
        <v>62</v>
      </c>
      <c r="B63" t="s">
        <v>654</v>
      </c>
      <c r="C63" t="s">
        <v>655</v>
      </c>
      <c r="D63">
        <v>259.74471999999997</v>
      </c>
      <c r="E63">
        <v>56.35</v>
      </c>
      <c r="F63">
        <v>8</v>
      </c>
      <c r="G63">
        <v>7952.5127000000002</v>
      </c>
      <c r="I63">
        <v>4082.9937</v>
      </c>
      <c r="M63">
        <v>3</v>
      </c>
      <c r="Q63">
        <v>22</v>
      </c>
      <c r="R63">
        <v>2</v>
      </c>
      <c r="S63">
        <v>16</v>
      </c>
      <c r="T63" t="s">
        <v>21</v>
      </c>
      <c r="U63">
        <v>20616.715</v>
      </c>
    </row>
    <row r="64" spans="1:21" x14ac:dyDescent="0.35">
      <c r="A64">
        <v>63</v>
      </c>
      <c r="B64" t="s">
        <v>4105</v>
      </c>
      <c r="C64" t="s">
        <v>4106</v>
      </c>
      <c r="D64">
        <v>267.46764999999999</v>
      </c>
      <c r="E64">
        <v>13.84</v>
      </c>
      <c r="F64">
        <v>8</v>
      </c>
      <c r="G64">
        <v>80253.34</v>
      </c>
      <c r="H64">
        <v>20877.75</v>
      </c>
      <c r="I64">
        <v>49966.95</v>
      </c>
      <c r="M64">
        <v>8</v>
      </c>
      <c r="Q64">
        <v>19</v>
      </c>
      <c r="R64">
        <v>11</v>
      </c>
      <c r="S64">
        <v>19</v>
      </c>
      <c r="T64" t="s">
        <v>31</v>
      </c>
      <c r="U64">
        <v>59110.133000000002</v>
      </c>
    </row>
    <row r="65" spans="1:21" x14ac:dyDescent="0.35">
      <c r="A65">
        <v>65</v>
      </c>
      <c r="B65" t="s">
        <v>4107</v>
      </c>
      <c r="C65" t="s">
        <v>4108</v>
      </c>
      <c r="D65">
        <v>266.54117000000002</v>
      </c>
      <c r="E65">
        <v>13.15</v>
      </c>
      <c r="F65">
        <v>9</v>
      </c>
      <c r="G65">
        <v>25041.3</v>
      </c>
      <c r="H65">
        <v>21075.794999999998</v>
      </c>
      <c r="I65">
        <v>7400.3315000000002</v>
      </c>
      <c r="M65">
        <v>8</v>
      </c>
      <c r="Q65">
        <v>17</v>
      </c>
      <c r="R65">
        <v>8</v>
      </c>
      <c r="S65">
        <v>10</v>
      </c>
      <c r="U65">
        <v>94533.97</v>
      </c>
    </row>
    <row r="66" spans="1:21" x14ac:dyDescent="0.35">
      <c r="A66">
        <v>66</v>
      </c>
      <c r="B66" t="s">
        <v>4109</v>
      </c>
      <c r="C66" t="s">
        <v>656</v>
      </c>
      <c r="D66">
        <v>247.59323000000001</v>
      </c>
      <c r="E66">
        <v>49.72</v>
      </c>
      <c r="F66">
        <v>8</v>
      </c>
      <c r="M66">
        <v>3</v>
      </c>
      <c r="Q66">
        <v>17</v>
      </c>
      <c r="R66">
        <v>2</v>
      </c>
      <c r="S66">
        <v>12</v>
      </c>
      <c r="T66" t="s">
        <v>33</v>
      </c>
      <c r="U66">
        <v>20672.844000000001</v>
      </c>
    </row>
    <row r="67" spans="1:21" x14ac:dyDescent="0.35">
      <c r="A67">
        <v>68</v>
      </c>
      <c r="B67" t="s">
        <v>1269</v>
      </c>
      <c r="C67" t="s">
        <v>1270</v>
      </c>
      <c r="D67">
        <v>261.96816999999999</v>
      </c>
      <c r="E67">
        <v>22.3</v>
      </c>
      <c r="F67">
        <v>9</v>
      </c>
      <c r="G67">
        <v>24504.653999999999</v>
      </c>
      <c r="H67">
        <v>8779.5120000000006</v>
      </c>
      <c r="I67">
        <v>3192.6518999999998</v>
      </c>
      <c r="M67">
        <v>8</v>
      </c>
      <c r="Q67">
        <v>9</v>
      </c>
      <c r="R67">
        <v>8</v>
      </c>
      <c r="S67">
        <v>12</v>
      </c>
      <c r="T67" t="s">
        <v>35</v>
      </c>
      <c r="U67">
        <v>49608.612999999998</v>
      </c>
    </row>
    <row r="68" spans="1:21" x14ac:dyDescent="0.35">
      <c r="A68">
        <v>69</v>
      </c>
      <c r="B68" t="s">
        <v>1893</v>
      </c>
      <c r="C68" t="s">
        <v>1894</v>
      </c>
      <c r="D68">
        <v>274.75880000000001</v>
      </c>
      <c r="E68">
        <v>13.54</v>
      </c>
      <c r="F68">
        <v>9</v>
      </c>
      <c r="G68">
        <v>3242.0403000000001</v>
      </c>
      <c r="I68">
        <v>9872.0810000000001</v>
      </c>
      <c r="M68">
        <v>8</v>
      </c>
      <c r="Q68">
        <v>8</v>
      </c>
      <c r="R68">
        <v>11</v>
      </c>
      <c r="S68">
        <v>11</v>
      </c>
      <c r="T68" t="s">
        <v>35</v>
      </c>
      <c r="U68">
        <v>110391.21</v>
      </c>
    </row>
    <row r="69" spans="1:21" x14ac:dyDescent="0.35">
      <c r="A69">
        <v>70</v>
      </c>
      <c r="B69" t="s">
        <v>1358</v>
      </c>
      <c r="C69" t="s">
        <v>1353</v>
      </c>
      <c r="D69">
        <v>280.97289999999998</v>
      </c>
      <c r="E69">
        <v>10.039999999999999</v>
      </c>
      <c r="F69">
        <v>9</v>
      </c>
      <c r="M69">
        <v>1</v>
      </c>
      <c r="Q69">
        <v>16</v>
      </c>
      <c r="R69">
        <v>12</v>
      </c>
      <c r="S69">
        <v>23</v>
      </c>
      <c r="T69" t="s">
        <v>35</v>
      </c>
      <c r="U69">
        <v>80782.600000000006</v>
      </c>
    </row>
    <row r="70" spans="1:21" x14ac:dyDescent="0.35">
      <c r="A70">
        <v>71</v>
      </c>
      <c r="B70" t="s">
        <v>219</v>
      </c>
      <c r="C70" t="s">
        <v>220</v>
      </c>
      <c r="D70">
        <v>247.60042999999999</v>
      </c>
      <c r="E70">
        <v>21.58</v>
      </c>
      <c r="F70">
        <v>9</v>
      </c>
      <c r="G70">
        <v>91348.016000000003</v>
      </c>
      <c r="H70">
        <v>57754.22</v>
      </c>
      <c r="I70">
        <v>20627.46</v>
      </c>
      <c r="M70">
        <v>9</v>
      </c>
      <c r="Q70">
        <v>15</v>
      </c>
      <c r="R70">
        <v>5</v>
      </c>
      <c r="S70">
        <v>8</v>
      </c>
      <c r="T70" t="s">
        <v>35</v>
      </c>
      <c r="U70">
        <v>32512.706999999999</v>
      </c>
    </row>
    <row r="71" spans="1:21" x14ac:dyDescent="0.35">
      <c r="A71">
        <v>72</v>
      </c>
      <c r="B71" t="s">
        <v>65</v>
      </c>
      <c r="C71" t="s">
        <v>66</v>
      </c>
      <c r="D71">
        <v>272.78823999999997</v>
      </c>
      <c r="E71">
        <v>6.53</v>
      </c>
      <c r="F71">
        <v>9</v>
      </c>
      <c r="G71">
        <v>9467.08</v>
      </c>
      <c r="H71">
        <v>8697.6890000000003</v>
      </c>
      <c r="I71">
        <v>2071.7837</v>
      </c>
      <c r="M71">
        <v>3</v>
      </c>
      <c r="Q71">
        <v>13</v>
      </c>
      <c r="R71">
        <v>5</v>
      </c>
      <c r="S71">
        <v>9</v>
      </c>
      <c r="T71" t="s">
        <v>31</v>
      </c>
      <c r="U71">
        <v>190774.42</v>
      </c>
    </row>
    <row r="72" spans="1:21" x14ac:dyDescent="0.35">
      <c r="A72">
        <v>73</v>
      </c>
      <c r="B72" t="s">
        <v>2007</v>
      </c>
      <c r="C72" t="s">
        <v>56</v>
      </c>
      <c r="D72">
        <v>250.51218</v>
      </c>
      <c r="E72">
        <v>22.86</v>
      </c>
      <c r="F72">
        <v>8</v>
      </c>
      <c r="G72">
        <v>31829.851999999999</v>
      </c>
      <c r="H72">
        <v>7876.6187</v>
      </c>
      <c r="I72">
        <v>13901.23</v>
      </c>
      <c r="M72">
        <v>8</v>
      </c>
      <c r="Q72">
        <v>13</v>
      </c>
      <c r="R72">
        <v>10</v>
      </c>
      <c r="S72">
        <v>7</v>
      </c>
      <c r="T72" t="s">
        <v>35</v>
      </c>
      <c r="U72">
        <v>12516.977000000001</v>
      </c>
    </row>
    <row r="73" spans="1:21" x14ac:dyDescent="0.35">
      <c r="A73">
        <v>74</v>
      </c>
      <c r="B73" t="s">
        <v>962</v>
      </c>
      <c r="C73" t="s">
        <v>45</v>
      </c>
      <c r="D73">
        <v>267.23649999999998</v>
      </c>
      <c r="E73">
        <v>25.35</v>
      </c>
      <c r="F73">
        <v>8</v>
      </c>
      <c r="G73">
        <v>34691.637000000002</v>
      </c>
      <c r="H73">
        <v>29363.27</v>
      </c>
      <c r="I73">
        <v>13826.439</v>
      </c>
      <c r="M73">
        <v>7</v>
      </c>
      <c r="Q73">
        <v>11</v>
      </c>
      <c r="R73">
        <v>11</v>
      </c>
      <c r="S73">
        <v>9</v>
      </c>
      <c r="T73" t="s">
        <v>35</v>
      </c>
      <c r="U73">
        <v>48039.097999999998</v>
      </c>
    </row>
    <row r="74" spans="1:21" x14ac:dyDescent="0.35">
      <c r="A74">
        <v>76</v>
      </c>
      <c r="B74" t="s">
        <v>880</v>
      </c>
      <c r="C74" t="s">
        <v>881</v>
      </c>
      <c r="D74">
        <v>246.83779999999999</v>
      </c>
      <c r="E74">
        <v>33.869999999999997</v>
      </c>
      <c r="F74">
        <v>8</v>
      </c>
      <c r="H74">
        <v>1588.4944</v>
      </c>
      <c r="M74">
        <v>2</v>
      </c>
      <c r="Q74">
        <v>32</v>
      </c>
      <c r="R74">
        <v>25</v>
      </c>
      <c r="S74">
        <v>8</v>
      </c>
      <c r="U74">
        <v>13363.65</v>
      </c>
    </row>
    <row r="75" spans="1:21" x14ac:dyDescent="0.35">
      <c r="A75">
        <v>77</v>
      </c>
      <c r="B75" t="s">
        <v>4110</v>
      </c>
      <c r="C75" t="s">
        <v>4111</v>
      </c>
      <c r="D75">
        <v>256.35257000000001</v>
      </c>
      <c r="E75">
        <v>6.46</v>
      </c>
      <c r="F75">
        <v>8</v>
      </c>
      <c r="G75">
        <v>28557.708999999999</v>
      </c>
      <c r="H75">
        <v>18252.974999999999</v>
      </c>
      <c r="I75">
        <v>7121.5659999999998</v>
      </c>
      <c r="M75">
        <v>8</v>
      </c>
      <c r="Q75">
        <v>13</v>
      </c>
      <c r="R75">
        <v>14</v>
      </c>
      <c r="S75">
        <v>5</v>
      </c>
      <c r="U75">
        <v>118937.69500000001</v>
      </c>
    </row>
    <row r="76" spans="1:21" x14ac:dyDescent="0.35">
      <c r="A76">
        <v>78</v>
      </c>
      <c r="B76" t="s">
        <v>987</v>
      </c>
      <c r="C76" t="s">
        <v>988</v>
      </c>
      <c r="D76">
        <v>264.10703000000001</v>
      </c>
      <c r="E76">
        <v>17.829999999999998</v>
      </c>
      <c r="F76">
        <v>8</v>
      </c>
      <c r="G76">
        <v>32812.32</v>
      </c>
      <c r="H76">
        <v>5765.4717000000001</v>
      </c>
      <c r="I76">
        <v>2894.7224000000001</v>
      </c>
      <c r="M76">
        <v>8</v>
      </c>
      <c r="Q76">
        <v>13</v>
      </c>
      <c r="R76">
        <v>7</v>
      </c>
      <c r="S76">
        <v>3</v>
      </c>
      <c r="U76">
        <v>51531.21</v>
      </c>
    </row>
    <row r="77" spans="1:21" x14ac:dyDescent="0.35">
      <c r="A77">
        <v>79</v>
      </c>
      <c r="B77" t="s">
        <v>211</v>
      </c>
      <c r="C77" t="s">
        <v>56</v>
      </c>
      <c r="D77">
        <v>255.48656</v>
      </c>
      <c r="E77">
        <v>31.96</v>
      </c>
      <c r="F77">
        <v>8</v>
      </c>
      <c r="G77">
        <v>32824.483999999997</v>
      </c>
      <c r="H77">
        <v>22465.473000000002</v>
      </c>
      <c r="I77">
        <v>15450.773999999999</v>
      </c>
      <c r="M77">
        <v>5</v>
      </c>
      <c r="Q77">
        <v>13</v>
      </c>
      <c r="R77">
        <v>8</v>
      </c>
      <c r="S77">
        <v>10</v>
      </c>
      <c r="T77" t="s">
        <v>35</v>
      </c>
      <c r="U77">
        <v>24993.607</v>
      </c>
    </row>
    <row r="78" spans="1:21" x14ac:dyDescent="0.35">
      <c r="A78">
        <v>80</v>
      </c>
      <c r="B78" t="s">
        <v>3390</v>
      </c>
      <c r="C78" t="s">
        <v>3391</v>
      </c>
      <c r="D78">
        <v>268.81400000000002</v>
      </c>
      <c r="E78">
        <v>4.32</v>
      </c>
      <c r="F78">
        <v>8</v>
      </c>
      <c r="G78">
        <v>150140.28</v>
      </c>
      <c r="H78">
        <v>50817.586000000003</v>
      </c>
      <c r="I78">
        <v>31954.555</v>
      </c>
      <c r="M78">
        <v>6</v>
      </c>
      <c r="Q78">
        <v>18</v>
      </c>
      <c r="R78">
        <v>12</v>
      </c>
      <c r="S78">
        <v>13</v>
      </c>
      <c r="T78" t="s">
        <v>35</v>
      </c>
      <c r="U78">
        <v>186150.42</v>
      </c>
    </row>
    <row r="79" spans="1:21" x14ac:dyDescent="0.35">
      <c r="A79">
        <v>81</v>
      </c>
      <c r="B79" t="s">
        <v>69</v>
      </c>
      <c r="C79" t="s">
        <v>45</v>
      </c>
      <c r="D79">
        <v>241.64394999999999</v>
      </c>
      <c r="E79">
        <v>7.67</v>
      </c>
      <c r="F79">
        <v>8</v>
      </c>
      <c r="G79">
        <v>7771.5654000000004</v>
      </c>
      <c r="H79">
        <v>1694.127</v>
      </c>
      <c r="M79">
        <v>2</v>
      </c>
      <c r="Q79">
        <v>10</v>
      </c>
      <c r="R79">
        <v>2</v>
      </c>
      <c r="S79">
        <v>5</v>
      </c>
      <c r="T79" t="s">
        <v>35</v>
      </c>
      <c r="U79">
        <v>125460.31</v>
      </c>
    </row>
    <row r="80" spans="1:21" x14ac:dyDescent="0.35">
      <c r="A80">
        <v>82</v>
      </c>
      <c r="B80" t="s">
        <v>4112</v>
      </c>
      <c r="C80" t="s">
        <v>4113</v>
      </c>
      <c r="D80">
        <v>270.52456999999998</v>
      </c>
      <c r="E80">
        <v>18.899999999999999</v>
      </c>
      <c r="F80">
        <v>8</v>
      </c>
      <c r="G80">
        <v>124577.97</v>
      </c>
      <c r="H80">
        <v>78671.899999999994</v>
      </c>
      <c r="I80">
        <v>82594.75</v>
      </c>
      <c r="M80">
        <v>1</v>
      </c>
      <c r="Q80">
        <v>34</v>
      </c>
      <c r="R80">
        <v>11</v>
      </c>
      <c r="S80">
        <v>30</v>
      </c>
      <c r="T80" t="s">
        <v>35</v>
      </c>
      <c r="U80">
        <v>50681.52</v>
      </c>
    </row>
    <row r="81" spans="1:21" x14ac:dyDescent="0.35">
      <c r="A81">
        <v>83</v>
      </c>
      <c r="B81" t="s">
        <v>886</v>
      </c>
      <c r="C81" t="s">
        <v>887</v>
      </c>
      <c r="D81">
        <v>236.55975000000001</v>
      </c>
      <c r="E81">
        <v>30.43</v>
      </c>
      <c r="F81">
        <v>7</v>
      </c>
      <c r="H81">
        <v>6027.482</v>
      </c>
      <c r="M81">
        <v>1</v>
      </c>
      <c r="Q81">
        <v>31</v>
      </c>
      <c r="R81">
        <v>28</v>
      </c>
      <c r="S81">
        <v>8</v>
      </c>
      <c r="U81">
        <v>14657.95</v>
      </c>
    </row>
    <row r="82" spans="1:21" x14ac:dyDescent="0.35">
      <c r="A82">
        <v>84</v>
      </c>
      <c r="B82" t="s">
        <v>770</v>
      </c>
      <c r="C82" t="s">
        <v>771</v>
      </c>
      <c r="D82">
        <v>218.86017000000001</v>
      </c>
      <c r="E82">
        <v>15.05</v>
      </c>
      <c r="F82">
        <v>4</v>
      </c>
      <c r="G82">
        <v>930964.8</v>
      </c>
      <c r="H82">
        <v>826319.9</v>
      </c>
      <c r="I82">
        <v>117072.55</v>
      </c>
      <c r="M82">
        <v>4</v>
      </c>
      <c r="Q82">
        <v>48</v>
      </c>
      <c r="R82">
        <v>32</v>
      </c>
      <c r="S82">
        <v>10</v>
      </c>
      <c r="T82" t="s">
        <v>21</v>
      </c>
      <c r="U82">
        <v>23731.886999999999</v>
      </c>
    </row>
    <row r="83" spans="1:21" x14ac:dyDescent="0.35">
      <c r="A83">
        <v>85</v>
      </c>
      <c r="B83" t="s">
        <v>4114</v>
      </c>
      <c r="C83" t="s">
        <v>4115</v>
      </c>
      <c r="D83">
        <v>232.05856</v>
      </c>
      <c r="E83">
        <v>24.84</v>
      </c>
      <c r="F83">
        <v>7</v>
      </c>
      <c r="G83">
        <v>371872.2</v>
      </c>
      <c r="H83">
        <v>241836.05</v>
      </c>
      <c r="I83">
        <v>28770.346000000001</v>
      </c>
      <c r="M83">
        <v>7</v>
      </c>
      <c r="Q83">
        <v>20</v>
      </c>
      <c r="R83">
        <v>13</v>
      </c>
      <c r="S83">
        <v>2</v>
      </c>
      <c r="U83">
        <v>17823.809000000001</v>
      </c>
    </row>
    <row r="84" spans="1:21" x14ac:dyDescent="0.35">
      <c r="A84">
        <v>86</v>
      </c>
      <c r="B84" t="s">
        <v>1364</v>
      </c>
      <c r="C84" t="s">
        <v>1365</v>
      </c>
      <c r="D84">
        <v>231.43437</v>
      </c>
      <c r="E84">
        <v>39.1</v>
      </c>
      <c r="F84">
        <v>7</v>
      </c>
      <c r="I84">
        <v>71070.58</v>
      </c>
      <c r="M84">
        <v>1</v>
      </c>
      <c r="Q84">
        <v>11</v>
      </c>
      <c r="R84">
        <v>6</v>
      </c>
      <c r="S84">
        <v>9</v>
      </c>
      <c r="T84" t="s">
        <v>52</v>
      </c>
      <c r="U84">
        <v>17934.91</v>
      </c>
    </row>
    <row r="85" spans="1:21" x14ac:dyDescent="0.35">
      <c r="A85">
        <v>87</v>
      </c>
      <c r="B85" t="s">
        <v>3125</v>
      </c>
      <c r="C85" t="s">
        <v>45</v>
      </c>
      <c r="D85">
        <v>240.56223</v>
      </c>
      <c r="E85">
        <v>7.79</v>
      </c>
      <c r="F85">
        <v>7</v>
      </c>
      <c r="G85">
        <v>14460.335999999999</v>
      </c>
      <c r="H85">
        <v>4498.9287000000004</v>
      </c>
      <c r="I85">
        <v>22634.3</v>
      </c>
      <c r="M85">
        <v>7</v>
      </c>
      <c r="Q85">
        <v>10</v>
      </c>
      <c r="R85">
        <v>7</v>
      </c>
      <c r="S85">
        <v>14</v>
      </c>
      <c r="T85" t="s">
        <v>35</v>
      </c>
      <c r="U85">
        <v>116607.74</v>
      </c>
    </row>
    <row r="86" spans="1:21" x14ac:dyDescent="0.35">
      <c r="A86">
        <v>90</v>
      </c>
      <c r="B86" t="s">
        <v>4116</v>
      </c>
      <c r="C86" t="s">
        <v>4117</v>
      </c>
      <c r="D86">
        <v>233.82568000000001</v>
      </c>
      <c r="E86">
        <v>9.15</v>
      </c>
      <c r="F86">
        <v>7</v>
      </c>
      <c r="H86">
        <v>10545.272000000001</v>
      </c>
      <c r="M86">
        <v>2</v>
      </c>
      <c r="Q86">
        <v>8</v>
      </c>
      <c r="R86">
        <v>9</v>
      </c>
      <c r="S86">
        <v>1</v>
      </c>
      <c r="T86" t="s">
        <v>35</v>
      </c>
      <c r="U86">
        <v>81136.509999999995</v>
      </c>
    </row>
    <row r="87" spans="1:21" x14ac:dyDescent="0.35">
      <c r="A87">
        <v>91</v>
      </c>
      <c r="B87" t="s">
        <v>438</v>
      </c>
      <c r="C87" t="s">
        <v>439</v>
      </c>
      <c r="D87">
        <v>245.92681999999999</v>
      </c>
      <c r="E87">
        <v>17.16</v>
      </c>
      <c r="F87">
        <v>6</v>
      </c>
      <c r="G87">
        <v>15549.972</v>
      </c>
      <c r="H87">
        <v>2483.6417999999999</v>
      </c>
      <c r="I87">
        <v>9244.43</v>
      </c>
      <c r="M87">
        <v>6</v>
      </c>
      <c r="Q87">
        <v>5</v>
      </c>
      <c r="R87">
        <v>4</v>
      </c>
      <c r="S87">
        <v>6</v>
      </c>
      <c r="T87" t="s">
        <v>33</v>
      </c>
      <c r="U87">
        <v>45324.305</v>
      </c>
    </row>
    <row r="88" spans="1:21" x14ac:dyDescent="0.35">
      <c r="A88">
        <v>92</v>
      </c>
      <c r="B88" t="s">
        <v>353</v>
      </c>
      <c r="C88" t="s">
        <v>354</v>
      </c>
      <c r="D88">
        <v>223.84718000000001</v>
      </c>
      <c r="E88">
        <v>24.32</v>
      </c>
      <c r="F88">
        <v>7</v>
      </c>
      <c r="G88">
        <v>291441.56</v>
      </c>
      <c r="H88">
        <v>129203.27</v>
      </c>
      <c r="M88">
        <v>7</v>
      </c>
      <c r="Q88">
        <v>17</v>
      </c>
      <c r="R88">
        <v>11</v>
      </c>
      <c r="U88">
        <v>16716.578000000001</v>
      </c>
    </row>
    <row r="89" spans="1:21" x14ac:dyDescent="0.35">
      <c r="A89">
        <v>94</v>
      </c>
      <c r="B89" t="s">
        <v>1877</v>
      </c>
      <c r="C89" t="s">
        <v>1878</v>
      </c>
      <c r="D89">
        <v>249.47841</v>
      </c>
      <c r="E89">
        <v>4.76</v>
      </c>
      <c r="F89">
        <v>7</v>
      </c>
      <c r="M89">
        <v>1</v>
      </c>
      <c r="Q89">
        <v>5</v>
      </c>
      <c r="R89">
        <v>6</v>
      </c>
      <c r="S89">
        <v>6</v>
      </c>
      <c r="T89" t="s">
        <v>35</v>
      </c>
      <c r="U89">
        <v>244675.28</v>
      </c>
    </row>
    <row r="90" spans="1:21" x14ac:dyDescent="0.35">
      <c r="A90">
        <v>95</v>
      </c>
      <c r="B90" t="s">
        <v>2205</v>
      </c>
      <c r="C90" t="s">
        <v>2206</v>
      </c>
      <c r="D90">
        <v>243.64775</v>
      </c>
      <c r="E90">
        <v>6.71</v>
      </c>
      <c r="F90">
        <v>7</v>
      </c>
      <c r="G90">
        <v>1817.6539</v>
      </c>
      <c r="H90">
        <v>5318.3459999999995</v>
      </c>
      <c r="M90">
        <v>2</v>
      </c>
      <c r="Q90">
        <v>10</v>
      </c>
      <c r="R90">
        <v>6</v>
      </c>
      <c r="S90">
        <v>1</v>
      </c>
      <c r="T90" t="s">
        <v>33</v>
      </c>
      <c r="U90">
        <v>124917.81</v>
      </c>
    </row>
    <row r="91" spans="1:21" x14ac:dyDescent="0.35">
      <c r="A91">
        <v>96</v>
      </c>
      <c r="B91" t="s">
        <v>681</v>
      </c>
      <c r="C91" t="s">
        <v>10</v>
      </c>
      <c r="D91">
        <v>251.99641</v>
      </c>
      <c r="E91">
        <v>20.94</v>
      </c>
      <c r="F91">
        <v>7</v>
      </c>
      <c r="H91">
        <v>12518.322</v>
      </c>
      <c r="M91">
        <v>2</v>
      </c>
      <c r="Q91">
        <v>13</v>
      </c>
      <c r="R91">
        <v>9</v>
      </c>
      <c r="S91">
        <v>10</v>
      </c>
      <c r="T91" t="s">
        <v>35</v>
      </c>
      <c r="U91">
        <v>52757.766000000003</v>
      </c>
    </row>
    <row r="92" spans="1:21" x14ac:dyDescent="0.35">
      <c r="A92">
        <v>97</v>
      </c>
      <c r="B92" t="s">
        <v>4118</v>
      </c>
      <c r="C92" t="s">
        <v>4119</v>
      </c>
      <c r="D92">
        <v>203.15501</v>
      </c>
      <c r="E92">
        <v>22.96</v>
      </c>
      <c r="F92">
        <v>5</v>
      </c>
      <c r="G92">
        <v>836.51855</v>
      </c>
      <c r="H92">
        <v>515168.25</v>
      </c>
      <c r="M92">
        <v>1</v>
      </c>
      <c r="Q92">
        <v>33</v>
      </c>
      <c r="R92">
        <v>37</v>
      </c>
      <c r="T92" t="s">
        <v>21</v>
      </c>
      <c r="U92">
        <v>21797.18</v>
      </c>
    </row>
    <row r="93" spans="1:21" x14ac:dyDescent="0.35">
      <c r="A93">
        <v>98</v>
      </c>
      <c r="B93" t="s">
        <v>4120</v>
      </c>
      <c r="C93" t="s">
        <v>11</v>
      </c>
      <c r="D93">
        <v>227.09933000000001</v>
      </c>
      <c r="E93">
        <v>11.89</v>
      </c>
      <c r="F93">
        <v>6</v>
      </c>
      <c r="I93">
        <v>1597.6392000000001</v>
      </c>
      <c r="M93">
        <v>1</v>
      </c>
      <c r="Q93">
        <v>7</v>
      </c>
      <c r="R93">
        <v>5</v>
      </c>
      <c r="S93">
        <v>11</v>
      </c>
      <c r="U93">
        <v>70647.585999999996</v>
      </c>
    </row>
    <row r="94" spans="1:21" x14ac:dyDescent="0.35">
      <c r="A94">
        <v>99</v>
      </c>
      <c r="B94" t="s">
        <v>682</v>
      </c>
      <c r="C94" t="s">
        <v>683</v>
      </c>
      <c r="D94">
        <v>247.363</v>
      </c>
      <c r="E94">
        <v>20</v>
      </c>
      <c r="F94">
        <v>6</v>
      </c>
      <c r="H94">
        <v>1970.2898</v>
      </c>
      <c r="M94">
        <v>1</v>
      </c>
      <c r="Q94">
        <v>12</v>
      </c>
      <c r="R94">
        <v>7</v>
      </c>
      <c r="S94">
        <v>9</v>
      </c>
      <c r="T94" t="s">
        <v>35</v>
      </c>
      <c r="U94">
        <v>48697.03</v>
      </c>
    </row>
    <row r="95" spans="1:21" x14ac:dyDescent="0.35">
      <c r="A95">
        <v>100</v>
      </c>
      <c r="B95" t="s">
        <v>2203</v>
      </c>
      <c r="C95" t="s">
        <v>2204</v>
      </c>
      <c r="D95">
        <v>229.07482999999999</v>
      </c>
      <c r="E95">
        <v>6.13</v>
      </c>
      <c r="F95">
        <v>6</v>
      </c>
      <c r="H95">
        <v>4298.2494999999999</v>
      </c>
      <c r="M95">
        <v>1</v>
      </c>
      <c r="Q95">
        <v>8</v>
      </c>
      <c r="R95">
        <v>6</v>
      </c>
      <c r="T95" t="s">
        <v>33</v>
      </c>
      <c r="U95">
        <v>126487.875</v>
      </c>
    </row>
    <row r="96" spans="1:21" x14ac:dyDescent="0.35">
      <c r="A96">
        <v>101</v>
      </c>
      <c r="B96" t="s">
        <v>114</v>
      </c>
      <c r="C96" t="s">
        <v>115</v>
      </c>
      <c r="D96">
        <v>233.12177</v>
      </c>
      <c r="E96">
        <v>11.69</v>
      </c>
      <c r="F96">
        <v>6</v>
      </c>
      <c r="G96">
        <v>2517.8071</v>
      </c>
      <c r="H96">
        <v>17391.535</v>
      </c>
      <c r="I96">
        <v>23375.498</v>
      </c>
      <c r="M96">
        <v>6</v>
      </c>
      <c r="Q96">
        <v>10</v>
      </c>
      <c r="R96">
        <v>11</v>
      </c>
      <c r="S96">
        <v>8</v>
      </c>
      <c r="U96">
        <v>60546.875</v>
      </c>
    </row>
    <row r="97" spans="1:21" x14ac:dyDescent="0.35">
      <c r="A97">
        <v>102</v>
      </c>
      <c r="B97" t="s">
        <v>4121</v>
      </c>
      <c r="C97" t="s">
        <v>56</v>
      </c>
      <c r="D97">
        <v>218.67968999999999</v>
      </c>
      <c r="E97">
        <v>6.35</v>
      </c>
      <c r="F97">
        <v>6</v>
      </c>
      <c r="G97">
        <v>7200.7866000000004</v>
      </c>
      <c r="H97">
        <v>6392.8964999999998</v>
      </c>
      <c r="M97">
        <v>2</v>
      </c>
      <c r="Q97">
        <v>8</v>
      </c>
      <c r="R97">
        <v>9</v>
      </c>
      <c r="U97">
        <v>69293.740000000005</v>
      </c>
    </row>
    <row r="98" spans="1:21" x14ac:dyDescent="0.35">
      <c r="A98">
        <v>103</v>
      </c>
      <c r="B98" t="s">
        <v>4122</v>
      </c>
      <c r="C98" t="s">
        <v>4123</v>
      </c>
      <c r="D98">
        <v>241.61847</v>
      </c>
      <c r="E98">
        <v>58.64</v>
      </c>
      <c r="F98">
        <v>6</v>
      </c>
      <c r="G98">
        <v>1724.1215999999999</v>
      </c>
      <c r="H98">
        <v>1890.3155999999999</v>
      </c>
      <c r="I98">
        <v>9223.1929999999993</v>
      </c>
      <c r="M98">
        <v>6</v>
      </c>
      <c r="Q98">
        <v>4</v>
      </c>
      <c r="R98">
        <v>14</v>
      </c>
      <c r="S98">
        <v>9</v>
      </c>
      <c r="U98">
        <v>17699.04</v>
      </c>
    </row>
    <row r="99" spans="1:21" x14ac:dyDescent="0.35">
      <c r="A99">
        <v>104</v>
      </c>
      <c r="B99" t="s">
        <v>155</v>
      </c>
      <c r="C99" t="s">
        <v>156</v>
      </c>
      <c r="D99">
        <v>236.81027</v>
      </c>
      <c r="E99">
        <v>23.05</v>
      </c>
      <c r="F99">
        <v>6</v>
      </c>
      <c r="I99">
        <v>2269.0659999999998</v>
      </c>
      <c r="M99">
        <v>3</v>
      </c>
      <c r="Q99">
        <v>7</v>
      </c>
      <c r="R99">
        <v>8</v>
      </c>
      <c r="S99">
        <v>11</v>
      </c>
      <c r="U99">
        <v>56362.586000000003</v>
      </c>
    </row>
    <row r="100" spans="1:21" x14ac:dyDescent="0.35">
      <c r="A100">
        <v>105</v>
      </c>
      <c r="B100" t="s">
        <v>825</v>
      </c>
      <c r="C100" t="s">
        <v>826</v>
      </c>
      <c r="D100">
        <v>220.52866</v>
      </c>
      <c r="E100">
        <v>23.18</v>
      </c>
      <c r="F100">
        <v>6</v>
      </c>
      <c r="G100">
        <v>92677.47</v>
      </c>
      <c r="H100">
        <v>25776.098000000002</v>
      </c>
      <c r="I100">
        <v>31877.21</v>
      </c>
      <c r="M100">
        <v>6</v>
      </c>
      <c r="Q100">
        <v>9</v>
      </c>
      <c r="R100">
        <v>8</v>
      </c>
      <c r="S100">
        <v>3</v>
      </c>
      <c r="T100" t="s">
        <v>35</v>
      </c>
      <c r="U100">
        <v>25521.916000000001</v>
      </c>
    </row>
    <row r="101" spans="1:21" x14ac:dyDescent="0.35">
      <c r="A101">
        <v>106</v>
      </c>
      <c r="B101" t="s">
        <v>3802</v>
      </c>
      <c r="C101" t="s">
        <v>3803</v>
      </c>
      <c r="D101">
        <v>217.37443999999999</v>
      </c>
      <c r="E101">
        <v>21.84</v>
      </c>
      <c r="F101">
        <v>6</v>
      </c>
      <c r="G101">
        <v>3232.7157999999999</v>
      </c>
      <c r="H101">
        <v>1986.3738000000001</v>
      </c>
      <c r="I101">
        <v>936.15710000000001</v>
      </c>
      <c r="M101">
        <v>6</v>
      </c>
      <c r="Q101">
        <v>8</v>
      </c>
      <c r="R101">
        <v>2</v>
      </c>
      <c r="S101">
        <v>4</v>
      </c>
      <c r="T101" t="s">
        <v>35</v>
      </c>
      <c r="U101">
        <v>41996.855000000003</v>
      </c>
    </row>
    <row r="102" spans="1:21" x14ac:dyDescent="0.35">
      <c r="A102">
        <v>108</v>
      </c>
      <c r="B102" t="s">
        <v>1490</v>
      </c>
      <c r="C102" t="s">
        <v>1491</v>
      </c>
      <c r="D102">
        <v>197.79926</v>
      </c>
      <c r="E102">
        <v>13.43</v>
      </c>
      <c r="F102">
        <v>4</v>
      </c>
      <c r="G102">
        <v>129079.45</v>
      </c>
      <c r="I102">
        <v>19287.88</v>
      </c>
      <c r="M102">
        <v>4</v>
      </c>
      <c r="Q102">
        <v>10</v>
      </c>
      <c r="S102">
        <v>4</v>
      </c>
      <c r="T102" t="s">
        <v>21</v>
      </c>
      <c r="U102">
        <v>15008.716</v>
      </c>
    </row>
    <row r="103" spans="1:21" x14ac:dyDescent="0.35">
      <c r="A103">
        <v>109</v>
      </c>
      <c r="B103" t="s">
        <v>1879</v>
      </c>
      <c r="C103" t="s">
        <v>1880</v>
      </c>
      <c r="D103">
        <v>247.17277999999999</v>
      </c>
      <c r="E103">
        <v>3.54</v>
      </c>
      <c r="F103">
        <v>6</v>
      </c>
      <c r="G103">
        <v>1055.7509</v>
      </c>
      <c r="H103">
        <v>1585.7526</v>
      </c>
      <c r="I103">
        <v>1942.5477000000001</v>
      </c>
      <c r="M103">
        <v>1</v>
      </c>
      <c r="Q103">
        <v>7</v>
      </c>
      <c r="R103">
        <v>7</v>
      </c>
      <c r="S103">
        <v>8</v>
      </c>
      <c r="T103" t="s">
        <v>35</v>
      </c>
      <c r="U103">
        <v>244848.5</v>
      </c>
    </row>
    <row r="104" spans="1:21" x14ac:dyDescent="0.35">
      <c r="A104">
        <v>110</v>
      </c>
      <c r="B104" t="s">
        <v>458</v>
      </c>
      <c r="C104" t="s">
        <v>56</v>
      </c>
      <c r="D104">
        <v>215.67107999999999</v>
      </c>
      <c r="E104">
        <v>7.49</v>
      </c>
      <c r="F104">
        <v>5</v>
      </c>
      <c r="G104">
        <v>36725.410000000003</v>
      </c>
      <c r="H104">
        <v>31814.879000000001</v>
      </c>
      <c r="M104">
        <v>5</v>
      </c>
      <c r="Q104">
        <v>13</v>
      </c>
      <c r="R104">
        <v>10</v>
      </c>
      <c r="T104" t="s">
        <v>21</v>
      </c>
      <c r="U104">
        <v>61369.01</v>
      </c>
    </row>
    <row r="105" spans="1:21" x14ac:dyDescent="0.35">
      <c r="A105">
        <v>111</v>
      </c>
      <c r="B105" t="s">
        <v>4124</v>
      </c>
      <c r="C105" t="s">
        <v>4125</v>
      </c>
      <c r="D105">
        <v>237.70587</v>
      </c>
      <c r="E105">
        <v>7.26</v>
      </c>
      <c r="F105">
        <v>6</v>
      </c>
      <c r="G105">
        <v>34745.254000000001</v>
      </c>
      <c r="H105">
        <v>17931.955000000002</v>
      </c>
      <c r="M105">
        <v>3</v>
      </c>
      <c r="Q105">
        <v>12</v>
      </c>
      <c r="R105">
        <v>9</v>
      </c>
      <c r="S105">
        <v>5</v>
      </c>
      <c r="T105" t="s">
        <v>35</v>
      </c>
      <c r="U105">
        <v>76776.125</v>
      </c>
    </row>
    <row r="106" spans="1:21" x14ac:dyDescent="0.35">
      <c r="A106">
        <v>113</v>
      </c>
      <c r="B106" t="s">
        <v>1378</v>
      </c>
      <c r="C106" t="s">
        <v>1379</v>
      </c>
      <c r="D106">
        <v>229.57071999999999</v>
      </c>
      <c r="E106">
        <v>15.17</v>
      </c>
      <c r="F106">
        <v>6</v>
      </c>
      <c r="H106">
        <v>8758.9120000000003</v>
      </c>
      <c r="M106">
        <v>6</v>
      </c>
      <c r="Q106">
        <v>2</v>
      </c>
      <c r="R106">
        <v>6</v>
      </c>
      <c r="S106">
        <v>1</v>
      </c>
      <c r="T106" t="s">
        <v>35</v>
      </c>
      <c r="U106">
        <v>49815.906000000003</v>
      </c>
    </row>
    <row r="107" spans="1:21" x14ac:dyDescent="0.35">
      <c r="A107">
        <v>114</v>
      </c>
      <c r="B107" t="s">
        <v>971</v>
      </c>
      <c r="C107" t="s">
        <v>972</v>
      </c>
      <c r="D107">
        <v>242.39287999999999</v>
      </c>
      <c r="E107">
        <v>17.54</v>
      </c>
      <c r="F107">
        <v>6</v>
      </c>
      <c r="M107">
        <v>1</v>
      </c>
      <c r="Q107">
        <v>7</v>
      </c>
      <c r="R107">
        <v>3</v>
      </c>
      <c r="S107">
        <v>7</v>
      </c>
      <c r="T107" t="s">
        <v>35</v>
      </c>
      <c r="U107">
        <v>36943.491999999998</v>
      </c>
    </row>
    <row r="108" spans="1:21" x14ac:dyDescent="0.35">
      <c r="A108">
        <v>115</v>
      </c>
      <c r="B108" t="s">
        <v>1042</v>
      </c>
      <c r="C108" t="s">
        <v>1043</v>
      </c>
      <c r="D108">
        <v>159.77489</v>
      </c>
      <c r="E108">
        <v>9.23</v>
      </c>
      <c r="F108">
        <v>6</v>
      </c>
      <c r="G108">
        <v>173541.02</v>
      </c>
      <c r="H108">
        <v>76093.14</v>
      </c>
      <c r="M108">
        <v>6</v>
      </c>
      <c r="Q108">
        <v>9</v>
      </c>
      <c r="R108">
        <v>9</v>
      </c>
      <c r="U108">
        <v>29400.973000000002</v>
      </c>
    </row>
    <row r="109" spans="1:21" x14ac:dyDescent="0.35">
      <c r="A109">
        <v>116</v>
      </c>
      <c r="B109" t="s">
        <v>4126</v>
      </c>
      <c r="C109" t="s">
        <v>4127</v>
      </c>
      <c r="D109">
        <v>227.13425000000001</v>
      </c>
      <c r="E109">
        <v>7.76</v>
      </c>
      <c r="F109">
        <v>6</v>
      </c>
      <c r="H109">
        <v>24616.173999999999</v>
      </c>
      <c r="M109">
        <v>1</v>
      </c>
      <c r="Q109">
        <v>3</v>
      </c>
      <c r="R109">
        <v>11</v>
      </c>
      <c r="S109">
        <v>1</v>
      </c>
      <c r="U109">
        <v>81352.539999999994</v>
      </c>
    </row>
    <row r="110" spans="1:21" x14ac:dyDescent="0.35">
      <c r="A110">
        <v>117</v>
      </c>
      <c r="B110" t="s">
        <v>4128</v>
      </c>
      <c r="C110" t="s">
        <v>45</v>
      </c>
      <c r="D110">
        <v>242.53908000000001</v>
      </c>
      <c r="E110">
        <v>6.36</v>
      </c>
      <c r="F110">
        <v>6</v>
      </c>
      <c r="M110">
        <v>1</v>
      </c>
      <c r="Q110">
        <v>5</v>
      </c>
      <c r="R110">
        <v>7</v>
      </c>
      <c r="S110">
        <v>5</v>
      </c>
      <c r="U110">
        <v>147725.29999999999</v>
      </c>
    </row>
    <row r="111" spans="1:21" x14ac:dyDescent="0.35">
      <c r="A111">
        <v>118</v>
      </c>
      <c r="B111" t="s">
        <v>1216</v>
      </c>
      <c r="C111" t="s">
        <v>45</v>
      </c>
      <c r="D111">
        <v>195.74433999999999</v>
      </c>
      <c r="E111">
        <v>9.01</v>
      </c>
      <c r="F111">
        <v>5</v>
      </c>
      <c r="I111">
        <v>639.87049999999999</v>
      </c>
      <c r="M111">
        <v>2</v>
      </c>
      <c r="Q111">
        <v>5</v>
      </c>
      <c r="R111">
        <v>3</v>
      </c>
      <c r="S111">
        <v>4</v>
      </c>
      <c r="T111" t="s">
        <v>317</v>
      </c>
      <c r="U111">
        <v>94567.13</v>
      </c>
    </row>
    <row r="112" spans="1:21" x14ac:dyDescent="0.35">
      <c r="A112">
        <v>119</v>
      </c>
      <c r="B112" t="s">
        <v>1260</v>
      </c>
      <c r="C112" t="s">
        <v>10</v>
      </c>
      <c r="D112">
        <v>207.40873999999999</v>
      </c>
      <c r="E112">
        <v>6.79</v>
      </c>
      <c r="F112">
        <v>5</v>
      </c>
      <c r="G112">
        <v>6999.9106000000002</v>
      </c>
      <c r="H112">
        <v>1660.5813000000001</v>
      </c>
      <c r="I112">
        <v>44726.815999999999</v>
      </c>
      <c r="M112">
        <v>2</v>
      </c>
      <c r="Q112">
        <v>3</v>
      </c>
      <c r="R112">
        <v>3</v>
      </c>
      <c r="S112">
        <v>4</v>
      </c>
      <c r="T112" t="s">
        <v>31</v>
      </c>
      <c r="U112">
        <v>45277.336000000003</v>
      </c>
    </row>
    <row r="113" spans="1:21" x14ac:dyDescent="0.35">
      <c r="A113">
        <v>120</v>
      </c>
      <c r="B113" t="s">
        <v>1606</v>
      </c>
      <c r="C113" t="s">
        <v>1607</v>
      </c>
      <c r="D113">
        <v>224.18422000000001</v>
      </c>
      <c r="E113">
        <v>31.25</v>
      </c>
      <c r="F113">
        <v>5</v>
      </c>
      <c r="G113">
        <v>22694.078000000001</v>
      </c>
      <c r="H113">
        <v>148857.85999999999</v>
      </c>
      <c r="M113">
        <v>3</v>
      </c>
      <c r="Q113">
        <v>24</v>
      </c>
      <c r="R113">
        <v>27</v>
      </c>
      <c r="S113">
        <v>5</v>
      </c>
      <c r="U113">
        <v>13419.587</v>
      </c>
    </row>
    <row r="114" spans="1:21" x14ac:dyDescent="0.35">
      <c r="A114">
        <v>121</v>
      </c>
      <c r="B114" t="s">
        <v>899</v>
      </c>
      <c r="C114" t="s">
        <v>900</v>
      </c>
      <c r="D114">
        <v>172.09744000000001</v>
      </c>
      <c r="E114">
        <v>20.77</v>
      </c>
      <c r="F114">
        <v>4</v>
      </c>
      <c r="G114">
        <v>279410.38</v>
      </c>
      <c r="H114">
        <v>240092.62</v>
      </c>
      <c r="I114">
        <v>56921.38</v>
      </c>
      <c r="M114">
        <v>4</v>
      </c>
      <c r="Q114">
        <v>10</v>
      </c>
      <c r="R114">
        <v>9</v>
      </c>
      <c r="S114">
        <v>3</v>
      </c>
      <c r="T114" t="s">
        <v>52</v>
      </c>
      <c r="U114">
        <v>14909.61</v>
      </c>
    </row>
    <row r="115" spans="1:21" x14ac:dyDescent="0.35">
      <c r="A115">
        <v>122</v>
      </c>
      <c r="B115" t="s">
        <v>4129</v>
      </c>
      <c r="C115" t="s">
        <v>4130</v>
      </c>
      <c r="D115">
        <v>219.40441999999999</v>
      </c>
      <c r="E115">
        <v>14.04</v>
      </c>
      <c r="F115">
        <v>5</v>
      </c>
      <c r="G115">
        <v>13743.304</v>
      </c>
      <c r="M115">
        <v>1</v>
      </c>
      <c r="Q115">
        <v>11</v>
      </c>
      <c r="R115">
        <v>5</v>
      </c>
      <c r="S115">
        <v>4</v>
      </c>
      <c r="T115" t="s">
        <v>33</v>
      </c>
      <c r="U115">
        <v>50611.464999999997</v>
      </c>
    </row>
    <row r="116" spans="1:21" x14ac:dyDescent="0.35">
      <c r="A116">
        <v>123</v>
      </c>
      <c r="B116" t="s">
        <v>1423</v>
      </c>
      <c r="C116" t="s">
        <v>171</v>
      </c>
      <c r="D116">
        <v>217.85954000000001</v>
      </c>
      <c r="E116">
        <v>17.91</v>
      </c>
      <c r="F116">
        <v>5</v>
      </c>
      <c r="G116">
        <v>5162.2640000000001</v>
      </c>
      <c r="H116">
        <v>2736.6664999999998</v>
      </c>
      <c r="I116">
        <v>2193.9973</v>
      </c>
      <c r="M116">
        <v>4</v>
      </c>
      <c r="Q116">
        <v>10</v>
      </c>
      <c r="R116">
        <v>10</v>
      </c>
      <c r="S116">
        <v>4</v>
      </c>
      <c r="U116">
        <v>45994.887000000002</v>
      </c>
    </row>
    <row r="117" spans="1:21" x14ac:dyDescent="0.35">
      <c r="A117">
        <v>125</v>
      </c>
      <c r="B117" t="s">
        <v>4131</v>
      </c>
      <c r="C117" t="s">
        <v>45</v>
      </c>
      <c r="D117">
        <v>212.56718000000001</v>
      </c>
      <c r="E117">
        <v>9.02</v>
      </c>
      <c r="F117">
        <v>4</v>
      </c>
      <c r="G117">
        <v>790741.3</v>
      </c>
      <c r="H117">
        <v>404340.56</v>
      </c>
      <c r="I117">
        <v>1236707.2</v>
      </c>
      <c r="M117">
        <v>4</v>
      </c>
      <c r="Q117">
        <v>22</v>
      </c>
      <c r="R117">
        <v>16</v>
      </c>
      <c r="S117">
        <v>40</v>
      </c>
      <c r="T117" t="s">
        <v>21</v>
      </c>
      <c r="U117">
        <v>14399.722</v>
      </c>
    </row>
    <row r="118" spans="1:21" x14ac:dyDescent="0.35">
      <c r="A118">
        <v>126</v>
      </c>
      <c r="B118" t="s">
        <v>1001</v>
      </c>
      <c r="C118" t="s">
        <v>1002</v>
      </c>
      <c r="D118">
        <v>235.26473999999999</v>
      </c>
      <c r="E118">
        <v>32.17</v>
      </c>
      <c r="F118">
        <v>5</v>
      </c>
      <c r="G118">
        <v>986408.25</v>
      </c>
      <c r="H118">
        <v>370573.8</v>
      </c>
      <c r="I118">
        <v>239630.66</v>
      </c>
      <c r="M118">
        <v>5</v>
      </c>
      <c r="Q118">
        <v>23</v>
      </c>
      <c r="R118">
        <v>29</v>
      </c>
      <c r="S118">
        <v>17</v>
      </c>
      <c r="U118">
        <v>16128.79</v>
      </c>
    </row>
    <row r="119" spans="1:21" x14ac:dyDescent="0.35">
      <c r="A119">
        <v>127</v>
      </c>
      <c r="B119" t="s">
        <v>4132</v>
      </c>
      <c r="C119" t="s">
        <v>4133</v>
      </c>
      <c r="D119">
        <v>208.36185</v>
      </c>
      <c r="E119">
        <v>6.17</v>
      </c>
      <c r="F119">
        <v>5</v>
      </c>
      <c r="G119">
        <v>43368.6</v>
      </c>
      <c r="H119">
        <v>10431.49</v>
      </c>
      <c r="I119">
        <v>1315.6523</v>
      </c>
      <c r="M119">
        <v>2</v>
      </c>
      <c r="Q119">
        <v>9</v>
      </c>
      <c r="R119">
        <v>5</v>
      </c>
      <c r="S119">
        <v>6</v>
      </c>
      <c r="T119" t="s">
        <v>35</v>
      </c>
      <c r="U119">
        <v>104541.42</v>
      </c>
    </row>
    <row r="120" spans="1:21" x14ac:dyDescent="0.35">
      <c r="A120">
        <v>128</v>
      </c>
      <c r="B120" t="s">
        <v>4134</v>
      </c>
      <c r="C120" t="s">
        <v>4135</v>
      </c>
      <c r="D120">
        <v>165.17026999999999</v>
      </c>
      <c r="E120">
        <v>6.75</v>
      </c>
      <c r="F120">
        <v>3</v>
      </c>
      <c r="I120">
        <v>27797.018</v>
      </c>
      <c r="M120">
        <v>3</v>
      </c>
      <c r="Q120">
        <v>1</v>
      </c>
      <c r="R120">
        <v>1</v>
      </c>
      <c r="S120">
        <v>10</v>
      </c>
      <c r="T120" t="s">
        <v>21</v>
      </c>
      <c r="U120">
        <v>53494.04</v>
      </c>
    </row>
    <row r="121" spans="1:21" x14ac:dyDescent="0.35">
      <c r="A121">
        <v>129</v>
      </c>
      <c r="B121" t="s">
        <v>4136</v>
      </c>
      <c r="C121" t="s">
        <v>4137</v>
      </c>
      <c r="D121">
        <v>212.3192</v>
      </c>
      <c r="E121">
        <v>6.81</v>
      </c>
      <c r="F121">
        <v>5</v>
      </c>
      <c r="G121">
        <v>6868.4960000000001</v>
      </c>
      <c r="M121">
        <v>1</v>
      </c>
      <c r="Q121">
        <v>6</v>
      </c>
      <c r="R121">
        <v>7</v>
      </c>
      <c r="T121" t="s">
        <v>35</v>
      </c>
      <c r="U121">
        <v>77385.119999999995</v>
      </c>
    </row>
    <row r="122" spans="1:21" x14ac:dyDescent="0.35">
      <c r="A122">
        <v>130</v>
      </c>
      <c r="B122" t="s">
        <v>4138</v>
      </c>
      <c r="C122" t="s">
        <v>4139</v>
      </c>
      <c r="D122">
        <v>166.9374</v>
      </c>
      <c r="E122">
        <v>26.44</v>
      </c>
      <c r="F122">
        <v>4</v>
      </c>
      <c r="I122">
        <v>21327.004000000001</v>
      </c>
      <c r="M122">
        <v>4</v>
      </c>
      <c r="S122">
        <v>11</v>
      </c>
      <c r="T122" t="s">
        <v>172</v>
      </c>
      <c r="U122">
        <v>20127.548999999999</v>
      </c>
    </row>
    <row r="123" spans="1:21" x14ac:dyDescent="0.35">
      <c r="A123">
        <v>132</v>
      </c>
      <c r="B123" t="s">
        <v>779</v>
      </c>
      <c r="C123" t="s">
        <v>778</v>
      </c>
      <c r="D123">
        <v>131.36372</v>
      </c>
      <c r="E123">
        <v>24.19</v>
      </c>
      <c r="F123">
        <v>2</v>
      </c>
      <c r="G123">
        <v>119415.03</v>
      </c>
      <c r="H123">
        <v>217752.12</v>
      </c>
      <c r="I123">
        <v>40630.050000000003</v>
      </c>
      <c r="M123">
        <v>1</v>
      </c>
      <c r="Q123">
        <v>17</v>
      </c>
      <c r="R123">
        <v>18</v>
      </c>
      <c r="S123">
        <v>6</v>
      </c>
      <c r="T123" t="s">
        <v>21</v>
      </c>
      <c r="U123">
        <v>13241.668</v>
      </c>
    </row>
    <row r="124" spans="1:21" x14ac:dyDescent="0.35">
      <c r="A124">
        <v>133</v>
      </c>
      <c r="B124" t="s">
        <v>1289</v>
      </c>
      <c r="C124" t="s">
        <v>1290</v>
      </c>
      <c r="D124">
        <v>202.24700999999999</v>
      </c>
      <c r="E124">
        <v>8.82</v>
      </c>
      <c r="F124">
        <v>5</v>
      </c>
      <c r="G124">
        <v>5217.0609999999997</v>
      </c>
      <c r="M124">
        <v>4</v>
      </c>
      <c r="Q124">
        <v>5</v>
      </c>
      <c r="R124">
        <v>4</v>
      </c>
      <c r="S124">
        <v>2</v>
      </c>
      <c r="T124" t="s">
        <v>35</v>
      </c>
      <c r="U124">
        <v>83067.11</v>
      </c>
    </row>
    <row r="125" spans="1:21" x14ac:dyDescent="0.35">
      <c r="A125">
        <v>134</v>
      </c>
      <c r="B125" t="s">
        <v>2042</v>
      </c>
      <c r="C125" t="s">
        <v>2043</v>
      </c>
      <c r="D125">
        <v>223.81975</v>
      </c>
      <c r="E125">
        <v>10.63</v>
      </c>
      <c r="F125">
        <v>5</v>
      </c>
      <c r="G125">
        <v>12759.402</v>
      </c>
      <c r="H125">
        <v>11446.558999999999</v>
      </c>
      <c r="I125">
        <v>4935.3315000000002</v>
      </c>
      <c r="M125">
        <v>5</v>
      </c>
      <c r="Q125">
        <v>8</v>
      </c>
      <c r="R125">
        <v>5</v>
      </c>
      <c r="S125">
        <v>2</v>
      </c>
      <c r="U125">
        <v>40863.629999999997</v>
      </c>
    </row>
    <row r="126" spans="1:21" x14ac:dyDescent="0.35">
      <c r="A126">
        <v>135</v>
      </c>
      <c r="B126" t="s">
        <v>4140</v>
      </c>
      <c r="C126" t="s">
        <v>4141</v>
      </c>
      <c r="D126">
        <v>215.61662000000001</v>
      </c>
      <c r="E126">
        <v>14.61</v>
      </c>
      <c r="F126">
        <v>5</v>
      </c>
      <c r="G126">
        <v>12203.18</v>
      </c>
      <c r="H126">
        <v>28978.101999999999</v>
      </c>
      <c r="I126">
        <v>1657.7635</v>
      </c>
      <c r="M126">
        <v>5</v>
      </c>
      <c r="Q126">
        <v>5</v>
      </c>
      <c r="R126">
        <v>9</v>
      </c>
      <c r="S126">
        <v>3</v>
      </c>
      <c r="U126">
        <v>33859.49</v>
      </c>
    </row>
    <row r="127" spans="1:21" x14ac:dyDescent="0.35">
      <c r="A127">
        <v>136</v>
      </c>
      <c r="B127" t="s">
        <v>1217</v>
      </c>
      <c r="C127" t="s">
        <v>1218</v>
      </c>
      <c r="D127">
        <v>183.44037</v>
      </c>
      <c r="E127">
        <v>7.17</v>
      </c>
      <c r="F127">
        <v>4</v>
      </c>
      <c r="G127">
        <v>916.18640000000005</v>
      </c>
      <c r="I127">
        <v>1314.135</v>
      </c>
      <c r="M127">
        <v>1</v>
      </c>
      <c r="Q127">
        <v>8</v>
      </c>
      <c r="R127">
        <v>3</v>
      </c>
      <c r="S127">
        <v>3</v>
      </c>
      <c r="T127" t="s">
        <v>317</v>
      </c>
      <c r="U127">
        <v>98611.445000000007</v>
      </c>
    </row>
    <row r="128" spans="1:21" x14ac:dyDescent="0.35">
      <c r="A128">
        <v>138</v>
      </c>
      <c r="B128" t="s">
        <v>4142</v>
      </c>
      <c r="C128" t="s">
        <v>4143</v>
      </c>
      <c r="D128">
        <v>193.13517999999999</v>
      </c>
      <c r="E128">
        <v>12.75</v>
      </c>
      <c r="F128">
        <v>5</v>
      </c>
      <c r="G128">
        <v>52035.203000000001</v>
      </c>
      <c r="H128">
        <v>22472.49</v>
      </c>
      <c r="M128">
        <v>2</v>
      </c>
      <c r="Q128">
        <v>14</v>
      </c>
      <c r="R128">
        <v>7</v>
      </c>
      <c r="U128">
        <v>24388.541000000001</v>
      </c>
    </row>
    <row r="129" spans="1:21" x14ac:dyDescent="0.35">
      <c r="A129">
        <v>139</v>
      </c>
      <c r="B129" t="s">
        <v>930</v>
      </c>
      <c r="C129" t="s">
        <v>931</v>
      </c>
      <c r="D129">
        <v>161.11499000000001</v>
      </c>
      <c r="E129">
        <v>7.86</v>
      </c>
      <c r="F129">
        <v>4</v>
      </c>
      <c r="H129">
        <v>6668.7372999999998</v>
      </c>
      <c r="M129">
        <v>4</v>
      </c>
      <c r="R129">
        <v>3</v>
      </c>
      <c r="S129">
        <v>3</v>
      </c>
      <c r="U129">
        <v>74653.679999999993</v>
      </c>
    </row>
    <row r="130" spans="1:21" x14ac:dyDescent="0.35">
      <c r="A130">
        <v>140</v>
      </c>
      <c r="B130" t="s">
        <v>174</v>
      </c>
      <c r="C130" t="s">
        <v>175</v>
      </c>
      <c r="D130">
        <v>185.97215</v>
      </c>
      <c r="E130">
        <v>8.01</v>
      </c>
      <c r="F130">
        <v>4</v>
      </c>
      <c r="G130">
        <v>995.76226999999994</v>
      </c>
      <c r="I130">
        <v>1199.7664</v>
      </c>
      <c r="M130">
        <v>4</v>
      </c>
      <c r="Q130">
        <v>2</v>
      </c>
      <c r="R130">
        <v>3</v>
      </c>
      <c r="S130">
        <v>5</v>
      </c>
      <c r="U130">
        <v>35982.523000000001</v>
      </c>
    </row>
    <row r="131" spans="1:21" x14ac:dyDescent="0.35">
      <c r="A131">
        <v>141</v>
      </c>
      <c r="B131" t="s">
        <v>4144</v>
      </c>
      <c r="C131" t="s">
        <v>4145</v>
      </c>
      <c r="D131">
        <v>192.22307000000001</v>
      </c>
      <c r="E131">
        <v>9.3000000000000007</v>
      </c>
      <c r="F131">
        <v>4</v>
      </c>
      <c r="H131">
        <v>3277.0583000000001</v>
      </c>
      <c r="I131">
        <v>4647.1000000000004</v>
      </c>
      <c r="M131">
        <v>4</v>
      </c>
      <c r="Q131">
        <v>2</v>
      </c>
      <c r="R131">
        <v>9</v>
      </c>
      <c r="S131">
        <v>4</v>
      </c>
      <c r="U131">
        <v>59371.152000000002</v>
      </c>
    </row>
    <row r="132" spans="1:21" x14ac:dyDescent="0.35">
      <c r="A132">
        <v>142</v>
      </c>
      <c r="B132" t="s">
        <v>3000</v>
      </c>
      <c r="C132" t="s">
        <v>3001</v>
      </c>
      <c r="D132">
        <v>196.76477</v>
      </c>
      <c r="E132">
        <v>2.25</v>
      </c>
      <c r="F132">
        <v>4</v>
      </c>
      <c r="G132">
        <v>550.79340000000002</v>
      </c>
      <c r="I132">
        <v>3732.36</v>
      </c>
      <c r="M132">
        <v>2</v>
      </c>
      <c r="Q132">
        <v>3</v>
      </c>
      <c r="R132">
        <v>6</v>
      </c>
      <c r="S132">
        <v>5</v>
      </c>
      <c r="U132">
        <v>226631.42</v>
      </c>
    </row>
    <row r="133" spans="1:21" x14ac:dyDescent="0.35">
      <c r="A133">
        <v>143</v>
      </c>
      <c r="B133" t="s">
        <v>4146</v>
      </c>
      <c r="C133" t="s">
        <v>4147</v>
      </c>
      <c r="D133">
        <v>174.99257</v>
      </c>
      <c r="E133">
        <v>31.43</v>
      </c>
      <c r="F133">
        <v>4</v>
      </c>
      <c r="M133">
        <v>3</v>
      </c>
      <c r="Q133">
        <v>7</v>
      </c>
      <c r="S133">
        <v>4</v>
      </c>
      <c r="U133">
        <v>20010.133000000002</v>
      </c>
    </row>
    <row r="134" spans="1:21" x14ac:dyDescent="0.35">
      <c r="A134">
        <v>144</v>
      </c>
      <c r="B134" t="s">
        <v>1730</v>
      </c>
      <c r="C134" t="s">
        <v>1731</v>
      </c>
      <c r="D134">
        <v>187.21952999999999</v>
      </c>
      <c r="E134">
        <v>25.62</v>
      </c>
      <c r="F134">
        <v>4</v>
      </c>
      <c r="G134">
        <v>12035.901</v>
      </c>
      <c r="H134">
        <v>18490.266</v>
      </c>
      <c r="M134">
        <v>4</v>
      </c>
      <c r="Q134">
        <v>7</v>
      </c>
      <c r="R134">
        <v>5</v>
      </c>
      <c r="T134" t="s">
        <v>35</v>
      </c>
      <c r="U134">
        <v>13553.725</v>
      </c>
    </row>
    <row r="135" spans="1:21" x14ac:dyDescent="0.35">
      <c r="A135">
        <v>145</v>
      </c>
      <c r="B135" t="s">
        <v>3642</v>
      </c>
      <c r="C135" t="s">
        <v>3643</v>
      </c>
      <c r="D135">
        <v>181.75525999999999</v>
      </c>
      <c r="E135">
        <v>3.94</v>
      </c>
      <c r="F135">
        <v>4</v>
      </c>
      <c r="G135">
        <v>1298.5834</v>
      </c>
      <c r="H135">
        <v>5420.9813999999997</v>
      </c>
      <c r="I135">
        <v>2610.2017000000001</v>
      </c>
      <c r="M135">
        <v>4</v>
      </c>
      <c r="Q135">
        <v>2</v>
      </c>
      <c r="R135">
        <v>2</v>
      </c>
      <c r="S135">
        <v>4</v>
      </c>
      <c r="T135" t="s">
        <v>35</v>
      </c>
      <c r="U135">
        <v>116329.83</v>
      </c>
    </row>
    <row r="136" spans="1:21" x14ac:dyDescent="0.35">
      <c r="A136">
        <v>146</v>
      </c>
      <c r="B136" t="s">
        <v>212</v>
      </c>
      <c r="C136" t="s">
        <v>10</v>
      </c>
      <c r="D136">
        <v>202.62769</v>
      </c>
      <c r="E136">
        <v>15.57</v>
      </c>
      <c r="F136">
        <v>4</v>
      </c>
      <c r="G136">
        <v>8178.2505000000001</v>
      </c>
      <c r="I136">
        <v>7572.7089999999998</v>
      </c>
      <c r="M136">
        <v>1</v>
      </c>
      <c r="Q136">
        <v>6</v>
      </c>
      <c r="R136">
        <v>2</v>
      </c>
      <c r="S136">
        <v>4</v>
      </c>
      <c r="T136" t="s">
        <v>35</v>
      </c>
      <c r="U136">
        <v>24446.268</v>
      </c>
    </row>
    <row r="137" spans="1:21" x14ac:dyDescent="0.35">
      <c r="A137">
        <v>147</v>
      </c>
      <c r="B137" t="s">
        <v>4148</v>
      </c>
      <c r="C137" t="s">
        <v>4149</v>
      </c>
      <c r="D137">
        <v>181.98849999999999</v>
      </c>
      <c r="E137">
        <v>19.23</v>
      </c>
      <c r="F137">
        <v>3</v>
      </c>
      <c r="G137">
        <v>2070.8389999999999</v>
      </c>
      <c r="M137">
        <v>3</v>
      </c>
      <c r="Q137">
        <v>5</v>
      </c>
      <c r="R137">
        <v>1</v>
      </c>
      <c r="T137" t="s">
        <v>31</v>
      </c>
      <c r="U137">
        <v>29720.076000000001</v>
      </c>
    </row>
    <row r="138" spans="1:21" x14ac:dyDescent="0.35">
      <c r="A138">
        <v>148</v>
      </c>
      <c r="B138" t="s">
        <v>1340</v>
      </c>
      <c r="C138" t="s">
        <v>1341</v>
      </c>
      <c r="D138">
        <v>138.17393000000001</v>
      </c>
      <c r="E138">
        <v>5.03</v>
      </c>
      <c r="F138">
        <v>3</v>
      </c>
      <c r="H138">
        <v>1982.9486999999999</v>
      </c>
      <c r="I138">
        <v>3619.5216999999998</v>
      </c>
      <c r="M138">
        <v>3</v>
      </c>
      <c r="R138">
        <v>2</v>
      </c>
      <c r="S138">
        <v>4</v>
      </c>
      <c r="T138" t="s">
        <v>172</v>
      </c>
      <c r="U138">
        <v>68288.83</v>
      </c>
    </row>
    <row r="139" spans="1:21" x14ac:dyDescent="0.35">
      <c r="A139">
        <v>149</v>
      </c>
      <c r="B139" t="s">
        <v>1642</v>
      </c>
      <c r="C139" t="s">
        <v>10</v>
      </c>
      <c r="D139">
        <v>168.30056999999999</v>
      </c>
      <c r="E139">
        <v>10.199999999999999</v>
      </c>
      <c r="F139">
        <v>3</v>
      </c>
      <c r="G139">
        <v>9434.2289999999994</v>
      </c>
      <c r="H139">
        <v>6592.402</v>
      </c>
      <c r="I139">
        <v>20590</v>
      </c>
      <c r="M139">
        <v>3</v>
      </c>
      <c r="Q139">
        <v>5</v>
      </c>
      <c r="R139">
        <v>5</v>
      </c>
      <c r="S139">
        <v>5</v>
      </c>
      <c r="T139" t="s">
        <v>21</v>
      </c>
      <c r="U139">
        <v>31356.474999999999</v>
      </c>
    </row>
    <row r="140" spans="1:21" x14ac:dyDescent="0.35">
      <c r="A140">
        <v>150</v>
      </c>
      <c r="B140" t="s">
        <v>4150</v>
      </c>
      <c r="C140" t="s">
        <v>4151</v>
      </c>
      <c r="D140">
        <v>192.42802</v>
      </c>
      <c r="E140">
        <v>12.11</v>
      </c>
      <c r="F140">
        <v>4</v>
      </c>
      <c r="G140">
        <v>84569.07</v>
      </c>
      <c r="H140">
        <v>142731.85999999999</v>
      </c>
      <c r="I140">
        <v>38599.311999999998</v>
      </c>
      <c r="M140">
        <v>4</v>
      </c>
      <c r="Q140">
        <v>10</v>
      </c>
      <c r="R140">
        <v>9</v>
      </c>
      <c r="S140">
        <v>8</v>
      </c>
      <c r="U140">
        <v>25508.326000000001</v>
      </c>
    </row>
    <row r="141" spans="1:21" x14ac:dyDescent="0.35">
      <c r="A141">
        <v>151</v>
      </c>
      <c r="B141" t="s">
        <v>326</v>
      </c>
      <c r="C141" t="s">
        <v>327</v>
      </c>
      <c r="D141">
        <v>199.50313</v>
      </c>
      <c r="E141">
        <v>18.52</v>
      </c>
      <c r="F141">
        <v>4</v>
      </c>
      <c r="G141">
        <v>536138.6</v>
      </c>
      <c r="H141">
        <v>225645.1</v>
      </c>
      <c r="I141">
        <v>27648.572</v>
      </c>
      <c r="M141">
        <v>4</v>
      </c>
      <c r="Q141">
        <v>17</v>
      </c>
      <c r="R141">
        <v>13</v>
      </c>
      <c r="S141">
        <v>4</v>
      </c>
      <c r="U141">
        <v>18345.605</v>
      </c>
    </row>
    <row r="142" spans="1:21" x14ac:dyDescent="0.35">
      <c r="A142">
        <v>152</v>
      </c>
      <c r="B142" t="s">
        <v>4152</v>
      </c>
      <c r="C142" t="s">
        <v>4153</v>
      </c>
      <c r="D142">
        <v>191.60109</v>
      </c>
      <c r="E142">
        <v>7.2</v>
      </c>
      <c r="F142">
        <v>4</v>
      </c>
      <c r="G142">
        <v>5279.5527000000002</v>
      </c>
      <c r="I142">
        <v>51980.684000000001</v>
      </c>
      <c r="M142">
        <v>4</v>
      </c>
      <c r="Q142">
        <v>3</v>
      </c>
      <c r="R142">
        <v>1</v>
      </c>
      <c r="S142">
        <v>10</v>
      </c>
      <c r="U142">
        <v>59292.476999999999</v>
      </c>
    </row>
    <row r="143" spans="1:21" x14ac:dyDescent="0.35">
      <c r="A143">
        <v>153</v>
      </c>
      <c r="B143" t="s">
        <v>2951</v>
      </c>
      <c r="C143" t="s">
        <v>2952</v>
      </c>
      <c r="D143">
        <v>161.35892999999999</v>
      </c>
      <c r="E143">
        <v>4.82</v>
      </c>
      <c r="F143">
        <v>4</v>
      </c>
      <c r="G143">
        <v>6857.598</v>
      </c>
      <c r="H143">
        <v>15025.022999999999</v>
      </c>
      <c r="M143">
        <v>4</v>
      </c>
      <c r="Q143">
        <v>5</v>
      </c>
      <c r="R143">
        <v>3</v>
      </c>
      <c r="T143" t="s">
        <v>35</v>
      </c>
      <c r="U143">
        <v>97521.49</v>
      </c>
    </row>
    <row r="144" spans="1:21" x14ac:dyDescent="0.35">
      <c r="A144">
        <v>154</v>
      </c>
      <c r="B144" t="s">
        <v>4154</v>
      </c>
      <c r="C144" t="s">
        <v>4155</v>
      </c>
      <c r="D144">
        <v>199.59244000000001</v>
      </c>
      <c r="E144">
        <v>13.92</v>
      </c>
      <c r="F144">
        <v>4</v>
      </c>
      <c r="H144">
        <v>1753.4706000000001</v>
      </c>
      <c r="I144">
        <v>4005.7321999999999</v>
      </c>
      <c r="M144">
        <v>1</v>
      </c>
      <c r="Q144">
        <v>5</v>
      </c>
      <c r="R144">
        <v>7</v>
      </c>
      <c r="S144">
        <v>6</v>
      </c>
      <c r="U144">
        <v>51343.472999999998</v>
      </c>
    </row>
    <row r="145" spans="1:21" x14ac:dyDescent="0.35">
      <c r="A145">
        <v>155</v>
      </c>
      <c r="B145" t="s">
        <v>572</v>
      </c>
      <c r="C145" t="s">
        <v>573</v>
      </c>
      <c r="D145">
        <v>191.28502</v>
      </c>
      <c r="E145">
        <v>11.05</v>
      </c>
      <c r="F145">
        <v>4</v>
      </c>
      <c r="G145">
        <v>74907.17</v>
      </c>
      <c r="H145">
        <v>8546.5939999999991</v>
      </c>
      <c r="I145">
        <v>63129.843999999997</v>
      </c>
      <c r="M145">
        <v>4</v>
      </c>
      <c r="Q145">
        <v>6</v>
      </c>
      <c r="R145">
        <v>5</v>
      </c>
      <c r="S145">
        <v>7</v>
      </c>
      <c r="U145">
        <v>21735.357</v>
      </c>
    </row>
    <row r="146" spans="1:21" x14ac:dyDescent="0.35">
      <c r="A146">
        <v>156</v>
      </c>
      <c r="B146" t="s">
        <v>450</v>
      </c>
      <c r="C146" t="s">
        <v>451</v>
      </c>
      <c r="D146">
        <v>154.35014000000001</v>
      </c>
      <c r="E146">
        <v>28.16</v>
      </c>
      <c r="F146">
        <v>4</v>
      </c>
      <c r="I146">
        <v>4015.7336</v>
      </c>
      <c r="M146">
        <v>4</v>
      </c>
      <c r="Q146">
        <v>2</v>
      </c>
      <c r="S146">
        <v>4</v>
      </c>
      <c r="T146" t="s">
        <v>172</v>
      </c>
      <c r="U146">
        <v>22996.1</v>
      </c>
    </row>
    <row r="147" spans="1:21" x14ac:dyDescent="0.35">
      <c r="A147">
        <v>157</v>
      </c>
      <c r="B147" t="s">
        <v>898</v>
      </c>
      <c r="C147" t="s">
        <v>45</v>
      </c>
      <c r="D147">
        <v>170.03613000000001</v>
      </c>
      <c r="E147">
        <v>5.65</v>
      </c>
      <c r="F147">
        <v>4</v>
      </c>
      <c r="G147">
        <v>8192.6640000000007</v>
      </c>
      <c r="I147">
        <v>47774.516000000003</v>
      </c>
      <c r="M147">
        <v>1</v>
      </c>
      <c r="Q147">
        <v>2</v>
      </c>
      <c r="R147">
        <v>1</v>
      </c>
      <c r="S147">
        <v>7</v>
      </c>
      <c r="T147" t="s">
        <v>35</v>
      </c>
      <c r="U147">
        <v>65745.52</v>
      </c>
    </row>
    <row r="148" spans="1:21" x14ac:dyDescent="0.35">
      <c r="A148">
        <v>158</v>
      </c>
      <c r="B148" t="s">
        <v>4156</v>
      </c>
      <c r="C148" t="s">
        <v>4157</v>
      </c>
      <c r="D148">
        <v>187.93884</v>
      </c>
      <c r="E148">
        <v>6.59</v>
      </c>
      <c r="F148">
        <v>4</v>
      </c>
      <c r="H148">
        <v>625.73400000000004</v>
      </c>
      <c r="M148">
        <v>1</v>
      </c>
      <c r="Q148">
        <v>3</v>
      </c>
      <c r="R148">
        <v>6</v>
      </c>
      <c r="U148">
        <v>58085.292999999998</v>
      </c>
    </row>
    <row r="149" spans="1:21" x14ac:dyDescent="0.35">
      <c r="A149">
        <v>159</v>
      </c>
      <c r="B149" t="s">
        <v>201</v>
      </c>
      <c r="C149" t="s">
        <v>45</v>
      </c>
      <c r="D149">
        <v>209.56091000000001</v>
      </c>
      <c r="E149">
        <v>7.52</v>
      </c>
      <c r="F149">
        <v>4</v>
      </c>
      <c r="G149">
        <v>131693.70000000001</v>
      </c>
      <c r="H149">
        <v>23991.26</v>
      </c>
      <c r="I149">
        <v>15306.531000000001</v>
      </c>
      <c r="M149">
        <v>4</v>
      </c>
      <c r="Q149">
        <v>6</v>
      </c>
      <c r="R149">
        <v>6</v>
      </c>
      <c r="S149">
        <v>4</v>
      </c>
      <c r="U149">
        <v>34673.925999999999</v>
      </c>
    </row>
    <row r="150" spans="1:21" x14ac:dyDescent="0.35">
      <c r="A150">
        <v>160</v>
      </c>
      <c r="B150" t="s">
        <v>298</v>
      </c>
      <c r="C150" t="s">
        <v>299</v>
      </c>
      <c r="D150">
        <v>158.14746</v>
      </c>
      <c r="E150">
        <v>9.43</v>
      </c>
      <c r="F150">
        <v>3</v>
      </c>
      <c r="G150">
        <v>49098.656000000003</v>
      </c>
      <c r="H150">
        <v>40410.207000000002</v>
      </c>
      <c r="I150">
        <v>10499.459000000001</v>
      </c>
      <c r="M150">
        <v>3</v>
      </c>
      <c r="Q150">
        <v>11</v>
      </c>
      <c r="R150">
        <v>6</v>
      </c>
      <c r="S150">
        <v>5</v>
      </c>
      <c r="T150" t="s">
        <v>21</v>
      </c>
      <c r="U150">
        <v>28056.585999999999</v>
      </c>
    </row>
    <row r="151" spans="1:21" x14ac:dyDescent="0.35">
      <c r="A151">
        <v>161</v>
      </c>
      <c r="B151" t="s">
        <v>93</v>
      </c>
      <c r="C151" t="s">
        <v>94</v>
      </c>
      <c r="D151">
        <v>177.67852999999999</v>
      </c>
      <c r="E151">
        <v>9.16</v>
      </c>
      <c r="F151">
        <v>4</v>
      </c>
      <c r="G151">
        <v>4323.9032999999999</v>
      </c>
      <c r="H151">
        <v>1596.9583</v>
      </c>
      <c r="I151">
        <v>2390.9555999999998</v>
      </c>
      <c r="M151">
        <v>4</v>
      </c>
      <c r="Q151">
        <v>5</v>
      </c>
      <c r="R151">
        <v>2</v>
      </c>
      <c r="S151">
        <v>4</v>
      </c>
      <c r="T151" t="s">
        <v>35</v>
      </c>
      <c r="U151">
        <v>58395.285000000003</v>
      </c>
    </row>
    <row r="152" spans="1:21" x14ac:dyDescent="0.35">
      <c r="A152">
        <v>162</v>
      </c>
      <c r="B152" t="s">
        <v>669</v>
      </c>
      <c r="C152" t="s">
        <v>670</v>
      </c>
      <c r="D152">
        <v>190.6721</v>
      </c>
      <c r="E152">
        <v>13.46</v>
      </c>
      <c r="F152">
        <v>4</v>
      </c>
      <c r="G152">
        <v>28884.072</v>
      </c>
      <c r="H152">
        <v>48609.707000000002</v>
      </c>
      <c r="M152">
        <v>4</v>
      </c>
      <c r="Q152">
        <v>3</v>
      </c>
      <c r="R152">
        <v>8</v>
      </c>
      <c r="S152">
        <v>1</v>
      </c>
      <c r="T152" t="s">
        <v>35</v>
      </c>
      <c r="U152">
        <v>17976.285</v>
      </c>
    </row>
    <row r="153" spans="1:21" x14ac:dyDescent="0.35">
      <c r="A153">
        <v>163</v>
      </c>
      <c r="B153" t="s">
        <v>4158</v>
      </c>
      <c r="C153" t="s">
        <v>4159</v>
      </c>
      <c r="D153">
        <v>180.92940999999999</v>
      </c>
      <c r="E153">
        <v>21.57</v>
      </c>
      <c r="F153">
        <v>4</v>
      </c>
      <c r="H153">
        <v>19874.613000000001</v>
      </c>
      <c r="M153">
        <v>1</v>
      </c>
      <c r="Q153">
        <v>7</v>
      </c>
      <c r="R153">
        <v>7</v>
      </c>
      <c r="T153" t="s">
        <v>21</v>
      </c>
      <c r="U153">
        <v>24324.456999999999</v>
      </c>
    </row>
    <row r="154" spans="1:21" x14ac:dyDescent="0.35">
      <c r="A154">
        <v>164</v>
      </c>
      <c r="B154" t="s">
        <v>992</v>
      </c>
      <c r="C154" t="s">
        <v>993</v>
      </c>
      <c r="D154">
        <v>185.59732</v>
      </c>
      <c r="E154">
        <v>6.4</v>
      </c>
      <c r="F154">
        <v>4</v>
      </c>
      <c r="G154">
        <v>1489.3384000000001</v>
      </c>
      <c r="H154">
        <v>633.27295000000004</v>
      </c>
      <c r="I154">
        <v>908.99474999999995</v>
      </c>
      <c r="M154">
        <v>1</v>
      </c>
      <c r="Q154">
        <v>5</v>
      </c>
      <c r="R154">
        <v>9</v>
      </c>
      <c r="S154">
        <v>2</v>
      </c>
      <c r="U154">
        <v>57798.883000000002</v>
      </c>
    </row>
    <row r="155" spans="1:21" x14ac:dyDescent="0.35">
      <c r="A155">
        <v>166</v>
      </c>
      <c r="B155" t="s">
        <v>4160</v>
      </c>
      <c r="C155" t="s">
        <v>45</v>
      </c>
      <c r="D155">
        <v>183.14352</v>
      </c>
      <c r="E155">
        <v>12.46</v>
      </c>
      <c r="F155">
        <v>4</v>
      </c>
      <c r="G155">
        <v>3804.3240000000001</v>
      </c>
      <c r="M155">
        <v>4</v>
      </c>
      <c r="Q155">
        <v>3</v>
      </c>
      <c r="R155">
        <v>4</v>
      </c>
      <c r="S155">
        <v>4</v>
      </c>
      <c r="U155">
        <v>32274.502</v>
      </c>
    </row>
    <row r="156" spans="1:21" x14ac:dyDescent="0.35">
      <c r="A156">
        <v>167</v>
      </c>
      <c r="B156" t="s">
        <v>4161</v>
      </c>
      <c r="C156" t="s">
        <v>45</v>
      </c>
      <c r="D156">
        <v>193.49682999999999</v>
      </c>
      <c r="E156">
        <v>5.0599999999999996</v>
      </c>
      <c r="F156">
        <v>4</v>
      </c>
      <c r="G156">
        <v>5994.47</v>
      </c>
      <c r="M156">
        <v>2</v>
      </c>
      <c r="Q156">
        <v>7</v>
      </c>
      <c r="R156">
        <v>3</v>
      </c>
      <c r="S156">
        <v>6</v>
      </c>
      <c r="T156" t="s">
        <v>35</v>
      </c>
      <c r="U156">
        <v>77150.179999999993</v>
      </c>
    </row>
    <row r="157" spans="1:21" x14ac:dyDescent="0.35">
      <c r="A157">
        <v>169</v>
      </c>
      <c r="B157" t="s">
        <v>2881</v>
      </c>
      <c r="C157" t="s">
        <v>2882</v>
      </c>
      <c r="D157">
        <v>173.33690000000001</v>
      </c>
      <c r="E157">
        <v>17.3</v>
      </c>
      <c r="F157">
        <v>4</v>
      </c>
      <c r="G157">
        <v>5413.3519999999999</v>
      </c>
      <c r="M157">
        <v>2</v>
      </c>
      <c r="Q157">
        <v>4</v>
      </c>
      <c r="S157">
        <v>3</v>
      </c>
      <c r="T157" t="s">
        <v>21</v>
      </c>
      <c r="U157">
        <v>33406.938000000002</v>
      </c>
    </row>
    <row r="158" spans="1:21" x14ac:dyDescent="0.35">
      <c r="A158">
        <v>170</v>
      </c>
      <c r="B158" t="s">
        <v>997</v>
      </c>
      <c r="C158" t="s">
        <v>998</v>
      </c>
      <c r="D158">
        <v>200.89847</v>
      </c>
      <c r="E158">
        <v>10.64</v>
      </c>
      <c r="F158">
        <v>4</v>
      </c>
      <c r="H158">
        <v>331143.44</v>
      </c>
      <c r="M158">
        <v>2</v>
      </c>
      <c r="Q158">
        <v>4</v>
      </c>
      <c r="R158">
        <v>7</v>
      </c>
      <c r="S158">
        <v>4</v>
      </c>
      <c r="T158" t="s">
        <v>35</v>
      </c>
      <c r="U158">
        <v>41797.67</v>
      </c>
    </row>
    <row r="159" spans="1:21" x14ac:dyDescent="0.35">
      <c r="A159">
        <v>171</v>
      </c>
      <c r="B159" t="s">
        <v>1732</v>
      </c>
      <c r="C159" t="s">
        <v>1733</v>
      </c>
      <c r="D159">
        <v>117.8725</v>
      </c>
      <c r="E159">
        <v>11.96</v>
      </c>
      <c r="F159">
        <v>3</v>
      </c>
      <c r="M159">
        <v>3</v>
      </c>
      <c r="R159">
        <v>3</v>
      </c>
      <c r="U159">
        <v>10329.218999999999</v>
      </c>
    </row>
    <row r="160" spans="1:21" x14ac:dyDescent="0.35">
      <c r="A160">
        <v>172</v>
      </c>
      <c r="B160" t="s">
        <v>4162</v>
      </c>
      <c r="C160" t="s">
        <v>4163</v>
      </c>
      <c r="D160">
        <v>160.61109999999999</v>
      </c>
      <c r="E160">
        <v>12.78</v>
      </c>
      <c r="F160">
        <v>3</v>
      </c>
      <c r="G160">
        <v>1550.634</v>
      </c>
      <c r="H160">
        <v>44680.81</v>
      </c>
      <c r="I160">
        <v>3026.5938000000001</v>
      </c>
      <c r="M160">
        <v>3</v>
      </c>
      <c r="Q160">
        <v>3</v>
      </c>
      <c r="R160">
        <v>7</v>
      </c>
      <c r="S160">
        <v>3</v>
      </c>
      <c r="T160" t="s">
        <v>35</v>
      </c>
      <c r="U160">
        <v>34159.550000000003</v>
      </c>
    </row>
    <row r="161" spans="1:21" x14ac:dyDescent="0.35">
      <c r="A161">
        <v>173</v>
      </c>
      <c r="B161" t="s">
        <v>4164</v>
      </c>
      <c r="C161" t="s">
        <v>4165</v>
      </c>
      <c r="D161">
        <v>152.25042999999999</v>
      </c>
      <c r="E161">
        <v>7.56</v>
      </c>
      <c r="F161">
        <v>3</v>
      </c>
      <c r="G161">
        <v>4879.4780000000001</v>
      </c>
      <c r="H161">
        <v>2396.5446999999999</v>
      </c>
      <c r="I161">
        <v>4299.7812000000004</v>
      </c>
      <c r="M161">
        <v>3</v>
      </c>
      <c r="Q161">
        <v>6</v>
      </c>
      <c r="R161">
        <v>4</v>
      </c>
      <c r="S161">
        <v>4</v>
      </c>
      <c r="T161" t="s">
        <v>35</v>
      </c>
      <c r="U161">
        <v>41629.25</v>
      </c>
    </row>
    <row r="162" spans="1:21" x14ac:dyDescent="0.35">
      <c r="A162">
        <v>174</v>
      </c>
      <c r="B162" t="s">
        <v>1067</v>
      </c>
      <c r="C162" t="s">
        <v>1068</v>
      </c>
      <c r="D162">
        <v>160.12639999999999</v>
      </c>
      <c r="E162">
        <v>9.98</v>
      </c>
      <c r="F162">
        <v>3</v>
      </c>
      <c r="I162">
        <v>1732.0655999999999</v>
      </c>
      <c r="M162">
        <v>3</v>
      </c>
      <c r="Q162">
        <v>1</v>
      </c>
      <c r="R162">
        <v>1</v>
      </c>
      <c r="S162">
        <v>2</v>
      </c>
      <c r="T162" t="s">
        <v>35</v>
      </c>
      <c r="U162">
        <v>49473.425999999999</v>
      </c>
    </row>
    <row r="163" spans="1:21" x14ac:dyDescent="0.35">
      <c r="A163">
        <v>175</v>
      </c>
      <c r="B163" t="s">
        <v>4166</v>
      </c>
      <c r="C163" t="s">
        <v>169</v>
      </c>
      <c r="D163">
        <v>167.81439</v>
      </c>
      <c r="E163">
        <v>4.4000000000000004</v>
      </c>
      <c r="F163">
        <v>3</v>
      </c>
      <c r="G163">
        <v>88.376360000000005</v>
      </c>
      <c r="M163">
        <v>1</v>
      </c>
      <c r="Q163">
        <v>10</v>
      </c>
      <c r="R163">
        <v>3</v>
      </c>
      <c r="S163">
        <v>14</v>
      </c>
      <c r="T163" t="s">
        <v>35</v>
      </c>
      <c r="U163">
        <v>58967.17</v>
      </c>
    </row>
    <row r="164" spans="1:21" x14ac:dyDescent="0.35">
      <c r="A164">
        <v>176</v>
      </c>
      <c r="B164" t="s">
        <v>1941</v>
      </c>
      <c r="C164" t="s">
        <v>1942</v>
      </c>
      <c r="D164">
        <v>144.68683999999999</v>
      </c>
      <c r="E164">
        <v>8.61</v>
      </c>
      <c r="F164">
        <v>3</v>
      </c>
      <c r="G164">
        <v>2635.7860999999998</v>
      </c>
      <c r="M164">
        <v>3</v>
      </c>
      <c r="Q164">
        <v>6</v>
      </c>
      <c r="T164" t="s">
        <v>35</v>
      </c>
      <c r="U164">
        <v>37903.620000000003</v>
      </c>
    </row>
    <row r="165" spans="1:21" x14ac:dyDescent="0.35">
      <c r="A165">
        <v>177</v>
      </c>
      <c r="B165" t="s">
        <v>4167</v>
      </c>
      <c r="C165" t="s">
        <v>4168</v>
      </c>
      <c r="D165">
        <v>139.30087</v>
      </c>
      <c r="E165">
        <v>2.09</v>
      </c>
      <c r="F165">
        <v>3</v>
      </c>
      <c r="I165">
        <v>10529.17</v>
      </c>
      <c r="M165">
        <v>3</v>
      </c>
      <c r="Q165">
        <v>1</v>
      </c>
      <c r="S165">
        <v>4</v>
      </c>
      <c r="U165">
        <v>194339.36</v>
      </c>
    </row>
    <row r="166" spans="1:21" x14ac:dyDescent="0.35">
      <c r="A166">
        <v>178</v>
      </c>
      <c r="B166" t="s">
        <v>4169</v>
      </c>
      <c r="C166" t="s">
        <v>4170</v>
      </c>
      <c r="D166">
        <v>158.12958</v>
      </c>
      <c r="E166">
        <v>22.22</v>
      </c>
      <c r="F166">
        <v>3</v>
      </c>
      <c r="I166">
        <v>4924.0635000000002</v>
      </c>
      <c r="M166">
        <v>1</v>
      </c>
      <c r="Q166">
        <v>2</v>
      </c>
      <c r="R166">
        <v>1</v>
      </c>
      <c r="S166">
        <v>8</v>
      </c>
      <c r="U166">
        <v>23224.36</v>
      </c>
    </row>
    <row r="167" spans="1:21" x14ac:dyDescent="0.35">
      <c r="A167">
        <v>179</v>
      </c>
      <c r="B167" t="s">
        <v>2409</v>
      </c>
      <c r="C167" t="s">
        <v>2410</v>
      </c>
      <c r="D167">
        <v>173.30340000000001</v>
      </c>
      <c r="E167">
        <v>20.83</v>
      </c>
      <c r="F167">
        <v>3</v>
      </c>
      <c r="G167">
        <v>209956.28</v>
      </c>
      <c r="H167">
        <v>91910.91</v>
      </c>
      <c r="I167">
        <v>15208.834000000001</v>
      </c>
      <c r="M167">
        <v>3</v>
      </c>
      <c r="Q167">
        <v>8</v>
      </c>
      <c r="R167">
        <v>12</v>
      </c>
      <c r="S167">
        <v>6</v>
      </c>
      <c r="T167" t="s">
        <v>35</v>
      </c>
      <c r="U167">
        <v>13472.842000000001</v>
      </c>
    </row>
    <row r="168" spans="1:21" x14ac:dyDescent="0.35">
      <c r="A168">
        <v>180</v>
      </c>
      <c r="B168" t="s">
        <v>1502</v>
      </c>
      <c r="C168" t="s">
        <v>1503</v>
      </c>
      <c r="D168">
        <v>153.56310999999999</v>
      </c>
      <c r="E168">
        <v>26.85</v>
      </c>
      <c r="F168">
        <v>2</v>
      </c>
      <c r="G168">
        <v>257316.1</v>
      </c>
      <c r="H168">
        <v>275525.53000000003</v>
      </c>
      <c r="I168">
        <v>149898.76999999999</v>
      </c>
      <c r="M168">
        <v>2</v>
      </c>
      <c r="Q168">
        <v>17</v>
      </c>
      <c r="R168">
        <v>13</v>
      </c>
      <c r="S168">
        <v>15</v>
      </c>
      <c r="T168" t="s">
        <v>21</v>
      </c>
      <c r="U168">
        <v>17282.383000000002</v>
      </c>
    </row>
    <row r="169" spans="1:21" x14ac:dyDescent="0.35">
      <c r="A169">
        <v>181</v>
      </c>
      <c r="B169" t="s">
        <v>4171</v>
      </c>
      <c r="C169" t="s">
        <v>4172</v>
      </c>
      <c r="D169">
        <v>130.68281999999999</v>
      </c>
      <c r="E169">
        <v>9.24</v>
      </c>
      <c r="F169">
        <v>3</v>
      </c>
      <c r="M169">
        <v>1</v>
      </c>
      <c r="Q169">
        <v>3</v>
      </c>
      <c r="S169">
        <v>5</v>
      </c>
      <c r="U169">
        <v>34407.15</v>
      </c>
    </row>
    <row r="170" spans="1:21" x14ac:dyDescent="0.35">
      <c r="A170">
        <v>182</v>
      </c>
      <c r="B170" t="s">
        <v>1535</v>
      </c>
      <c r="C170" t="s">
        <v>1536</v>
      </c>
      <c r="D170">
        <v>172.49472</v>
      </c>
      <c r="E170">
        <v>22.73</v>
      </c>
      <c r="F170">
        <v>3</v>
      </c>
      <c r="G170">
        <v>9155.4089999999997</v>
      </c>
      <c r="H170">
        <v>17891.883000000002</v>
      </c>
      <c r="M170">
        <v>3</v>
      </c>
      <c r="Q170">
        <v>4</v>
      </c>
      <c r="R170">
        <v>5</v>
      </c>
      <c r="S170">
        <v>4</v>
      </c>
      <c r="T170" t="s">
        <v>35</v>
      </c>
      <c r="U170">
        <v>14439.647000000001</v>
      </c>
    </row>
    <row r="171" spans="1:21" x14ac:dyDescent="0.35">
      <c r="A171">
        <v>183</v>
      </c>
      <c r="B171" t="s">
        <v>587</v>
      </c>
      <c r="C171" t="s">
        <v>588</v>
      </c>
      <c r="D171">
        <v>142.13623000000001</v>
      </c>
      <c r="E171">
        <v>3.92</v>
      </c>
      <c r="F171">
        <v>2</v>
      </c>
      <c r="G171">
        <v>47272.35</v>
      </c>
      <c r="H171">
        <v>26344.719000000001</v>
      </c>
      <c r="M171">
        <v>2</v>
      </c>
      <c r="Q171">
        <v>5</v>
      </c>
      <c r="R171">
        <v>11</v>
      </c>
      <c r="T171" t="s">
        <v>172</v>
      </c>
      <c r="U171">
        <v>46438.87</v>
      </c>
    </row>
    <row r="172" spans="1:21" x14ac:dyDescent="0.35">
      <c r="A172">
        <v>184</v>
      </c>
      <c r="B172" t="s">
        <v>2110</v>
      </c>
      <c r="C172" t="s">
        <v>2111</v>
      </c>
      <c r="D172">
        <v>164.49196000000001</v>
      </c>
      <c r="E172">
        <v>21.13</v>
      </c>
      <c r="F172">
        <v>3</v>
      </c>
      <c r="G172">
        <v>67294.016000000003</v>
      </c>
      <c r="H172">
        <v>22456.82</v>
      </c>
      <c r="I172">
        <v>203993.44</v>
      </c>
      <c r="M172">
        <v>3</v>
      </c>
      <c r="Q172">
        <v>7</v>
      </c>
      <c r="R172">
        <v>4</v>
      </c>
      <c r="S172">
        <v>11</v>
      </c>
      <c r="U172">
        <v>8301.9979999999996</v>
      </c>
    </row>
    <row r="173" spans="1:21" x14ac:dyDescent="0.35">
      <c r="A173">
        <v>185</v>
      </c>
      <c r="B173" t="s">
        <v>4173</v>
      </c>
      <c r="C173" t="s">
        <v>4174</v>
      </c>
      <c r="D173">
        <v>160.28816</v>
      </c>
      <c r="E173">
        <v>6.68</v>
      </c>
      <c r="F173">
        <v>3</v>
      </c>
      <c r="G173">
        <v>4468.1189999999997</v>
      </c>
      <c r="H173">
        <v>2182.9688000000001</v>
      </c>
      <c r="I173">
        <v>1348.5287000000001</v>
      </c>
      <c r="M173">
        <v>3</v>
      </c>
      <c r="Q173">
        <v>2</v>
      </c>
      <c r="R173">
        <v>2</v>
      </c>
      <c r="S173">
        <v>3</v>
      </c>
      <c r="T173" t="s">
        <v>35</v>
      </c>
      <c r="U173">
        <v>56606.25</v>
      </c>
    </row>
    <row r="174" spans="1:21" x14ac:dyDescent="0.35">
      <c r="A174">
        <v>186</v>
      </c>
      <c r="B174" t="s">
        <v>3443</v>
      </c>
      <c r="C174" t="s">
        <v>3444</v>
      </c>
      <c r="D174">
        <v>155.43979999999999</v>
      </c>
      <c r="E174">
        <v>3.69</v>
      </c>
      <c r="F174">
        <v>3</v>
      </c>
      <c r="I174">
        <v>376.03179999999998</v>
      </c>
      <c r="M174">
        <v>3</v>
      </c>
      <c r="S174">
        <v>6</v>
      </c>
      <c r="U174">
        <v>145172.6</v>
      </c>
    </row>
    <row r="175" spans="1:21" x14ac:dyDescent="0.35">
      <c r="A175">
        <v>187</v>
      </c>
      <c r="B175" t="s">
        <v>2537</v>
      </c>
      <c r="C175" t="s">
        <v>2536</v>
      </c>
      <c r="D175">
        <v>149.88184999999999</v>
      </c>
      <c r="E175">
        <v>20.54</v>
      </c>
      <c r="F175">
        <v>3</v>
      </c>
      <c r="M175">
        <v>3</v>
      </c>
      <c r="S175">
        <v>3</v>
      </c>
      <c r="U175">
        <v>21044.27</v>
      </c>
    </row>
    <row r="176" spans="1:21" x14ac:dyDescent="0.35">
      <c r="A176">
        <v>188</v>
      </c>
      <c r="B176" t="s">
        <v>1855</v>
      </c>
      <c r="C176" t="s">
        <v>1856</v>
      </c>
      <c r="D176">
        <v>168.2621</v>
      </c>
      <c r="E176">
        <v>3.6</v>
      </c>
      <c r="F176">
        <v>3</v>
      </c>
      <c r="H176">
        <v>1806.8998999999999</v>
      </c>
      <c r="M176">
        <v>1</v>
      </c>
      <c r="R176">
        <v>5</v>
      </c>
      <c r="U176">
        <v>78072.149999999994</v>
      </c>
    </row>
    <row r="177" spans="1:21" x14ac:dyDescent="0.35">
      <c r="A177">
        <v>189</v>
      </c>
      <c r="B177" t="s">
        <v>4175</v>
      </c>
      <c r="C177" t="s">
        <v>4176</v>
      </c>
      <c r="D177">
        <v>171.15314000000001</v>
      </c>
      <c r="E177">
        <v>5.56</v>
      </c>
      <c r="F177">
        <v>3</v>
      </c>
      <c r="G177">
        <v>116595.43</v>
      </c>
      <c r="H177">
        <v>85499.38</v>
      </c>
      <c r="M177">
        <v>3</v>
      </c>
      <c r="Q177">
        <v>3</v>
      </c>
      <c r="R177">
        <v>6</v>
      </c>
      <c r="S177">
        <v>1</v>
      </c>
      <c r="U177">
        <v>31021.701000000001</v>
      </c>
    </row>
    <row r="178" spans="1:21" x14ac:dyDescent="0.35">
      <c r="A178">
        <v>190</v>
      </c>
      <c r="B178" t="s">
        <v>3269</v>
      </c>
      <c r="C178" t="s">
        <v>45</v>
      </c>
      <c r="D178">
        <v>169.20697000000001</v>
      </c>
      <c r="E178">
        <v>3.26</v>
      </c>
      <c r="F178">
        <v>3</v>
      </c>
      <c r="G178">
        <v>12837.767</v>
      </c>
      <c r="M178">
        <v>1</v>
      </c>
      <c r="Q178">
        <v>2</v>
      </c>
      <c r="R178">
        <v>6</v>
      </c>
      <c r="U178">
        <v>100555.43</v>
      </c>
    </row>
    <row r="179" spans="1:21" x14ac:dyDescent="0.35">
      <c r="A179">
        <v>191</v>
      </c>
      <c r="B179" t="s">
        <v>3267</v>
      </c>
      <c r="C179" t="s">
        <v>3268</v>
      </c>
      <c r="D179">
        <v>179.37371999999999</v>
      </c>
      <c r="E179">
        <v>3.92</v>
      </c>
      <c r="F179">
        <v>3</v>
      </c>
      <c r="M179">
        <v>1</v>
      </c>
      <c r="Q179">
        <v>2</v>
      </c>
      <c r="R179">
        <v>5</v>
      </c>
      <c r="U179">
        <v>103739.71</v>
      </c>
    </row>
    <row r="180" spans="1:21" x14ac:dyDescent="0.35">
      <c r="A180">
        <v>192</v>
      </c>
      <c r="B180" t="s">
        <v>4177</v>
      </c>
      <c r="C180" t="s">
        <v>45</v>
      </c>
      <c r="D180">
        <v>149.92703</v>
      </c>
      <c r="E180">
        <v>9.48</v>
      </c>
      <c r="F180">
        <v>3</v>
      </c>
      <c r="I180">
        <v>310.26675</v>
      </c>
      <c r="M180">
        <v>3</v>
      </c>
      <c r="Q180">
        <v>1</v>
      </c>
      <c r="S180">
        <v>3</v>
      </c>
      <c r="T180" t="s">
        <v>31</v>
      </c>
      <c r="U180">
        <v>55508.394999999997</v>
      </c>
    </row>
    <row r="181" spans="1:21" x14ac:dyDescent="0.35">
      <c r="A181">
        <v>193</v>
      </c>
      <c r="B181" t="s">
        <v>1576</v>
      </c>
      <c r="C181" t="s">
        <v>1577</v>
      </c>
      <c r="D181">
        <v>169.16023000000001</v>
      </c>
      <c r="E181">
        <v>3.52</v>
      </c>
      <c r="F181">
        <v>3</v>
      </c>
      <c r="G181">
        <v>82473.84</v>
      </c>
      <c r="H181">
        <v>26784.791000000001</v>
      </c>
      <c r="I181">
        <v>45122.02</v>
      </c>
      <c r="M181">
        <v>3</v>
      </c>
      <c r="Q181">
        <v>5</v>
      </c>
      <c r="R181">
        <v>3</v>
      </c>
      <c r="S181">
        <v>4</v>
      </c>
      <c r="U181">
        <v>91087.83</v>
      </c>
    </row>
    <row r="182" spans="1:21" x14ac:dyDescent="0.35">
      <c r="A182">
        <v>194</v>
      </c>
      <c r="B182" t="s">
        <v>1617</v>
      </c>
      <c r="C182" t="s">
        <v>1618</v>
      </c>
      <c r="D182">
        <v>148.63713000000001</v>
      </c>
      <c r="E182">
        <v>13.56</v>
      </c>
      <c r="F182">
        <v>3</v>
      </c>
      <c r="G182">
        <v>159001.75</v>
      </c>
      <c r="H182">
        <v>50192.061999999998</v>
      </c>
      <c r="I182">
        <v>19280.111000000001</v>
      </c>
      <c r="M182">
        <v>3</v>
      </c>
      <c r="Q182">
        <v>10</v>
      </c>
      <c r="R182">
        <v>5</v>
      </c>
      <c r="S182">
        <v>2</v>
      </c>
      <c r="U182">
        <v>13468.017</v>
      </c>
    </row>
    <row r="183" spans="1:21" x14ac:dyDescent="0.35">
      <c r="A183">
        <v>196</v>
      </c>
      <c r="B183" t="s">
        <v>34</v>
      </c>
      <c r="C183" t="s">
        <v>27</v>
      </c>
      <c r="D183">
        <v>103.62389</v>
      </c>
      <c r="E183">
        <v>4.22</v>
      </c>
      <c r="F183">
        <v>2</v>
      </c>
      <c r="M183">
        <v>1</v>
      </c>
      <c r="S183">
        <v>3</v>
      </c>
      <c r="T183" t="s">
        <v>172</v>
      </c>
      <c r="U183">
        <v>65141.042999999998</v>
      </c>
    </row>
    <row r="184" spans="1:21" x14ac:dyDescent="0.35">
      <c r="A184">
        <v>197</v>
      </c>
      <c r="B184" t="s">
        <v>3038</v>
      </c>
      <c r="C184" t="s">
        <v>3039</v>
      </c>
      <c r="D184">
        <v>159.79079999999999</v>
      </c>
      <c r="E184">
        <v>6.91</v>
      </c>
      <c r="F184">
        <v>3</v>
      </c>
      <c r="G184">
        <v>623.29700000000003</v>
      </c>
      <c r="H184">
        <v>1703.1364000000001</v>
      </c>
      <c r="I184">
        <v>77375.91</v>
      </c>
      <c r="M184">
        <v>3</v>
      </c>
      <c r="Q184">
        <v>2</v>
      </c>
      <c r="R184">
        <v>4</v>
      </c>
      <c r="S184">
        <v>4</v>
      </c>
      <c r="T184" t="s">
        <v>35</v>
      </c>
      <c r="U184">
        <v>51091.09</v>
      </c>
    </row>
    <row r="185" spans="1:21" x14ac:dyDescent="0.35">
      <c r="A185">
        <v>198</v>
      </c>
      <c r="B185" t="s">
        <v>3002</v>
      </c>
      <c r="C185" t="s">
        <v>3003</v>
      </c>
      <c r="D185">
        <v>177.56469999999999</v>
      </c>
      <c r="E185">
        <v>7.08</v>
      </c>
      <c r="F185">
        <v>3</v>
      </c>
      <c r="H185">
        <v>903.41156000000001</v>
      </c>
      <c r="I185">
        <v>1211.7462</v>
      </c>
      <c r="M185">
        <v>1</v>
      </c>
      <c r="Q185">
        <v>1</v>
      </c>
      <c r="R185">
        <v>5</v>
      </c>
      <c r="S185">
        <v>2</v>
      </c>
      <c r="U185">
        <v>53464.741999999998</v>
      </c>
    </row>
    <row r="186" spans="1:21" x14ac:dyDescent="0.35">
      <c r="A186">
        <v>199</v>
      </c>
      <c r="B186" t="s">
        <v>4178</v>
      </c>
      <c r="C186" t="s">
        <v>10</v>
      </c>
      <c r="D186">
        <v>143.72557</v>
      </c>
      <c r="E186">
        <v>17.32</v>
      </c>
      <c r="F186">
        <v>3</v>
      </c>
      <c r="G186">
        <v>7028.4032999999999</v>
      </c>
      <c r="H186">
        <v>379972.16</v>
      </c>
      <c r="M186">
        <v>1</v>
      </c>
      <c r="Q186">
        <v>4</v>
      </c>
      <c r="R186">
        <v>5</v>
      </c>
      <c r="U186">
        <v>20676.115000000002</v>
      </c>
    </row>
    <row r="187" spans="1:21" x14ac:dyDescent="0.35">
      <c r="A187">
        <v>200</v>
      </c>
      <c r="B187" t="s">
        <v>4179</v>
      </c>
      <c r="C187" t="s">
        <v>4180</v>
      </c>
      <c r="D187">
        <v>158.41981999999999</v>
      </c>
      <c r="E187">
        <v>12.14</v>
      </c>
      <c r="F187">
        <v>3</v>
      </c>
      <c r="H187">
        <v>2941.6718999999998</v>
      </c>
      <c r="M187">
        <v>3</v>
      </c>
      <c r="Q187">
        <v>1</v>
      </c>
      <c r="R187">
        <v>2</v>
      </c>
      <c r="T187" t="s">
        <v>21</v>
      </c>
      <c r="U187">
        <v>51192.44</v>
      </c>
    </row>
    <row r="188" spans="1:21" x14ac:dyDescent="0.35">
      <c r="A188">
        <v>201</v>
      </c>
      <c r="B188" t="s">
        <v>4181</v>
      </c>
      <c r="C188" t="s">
        <v>45</v>
      </c>
      <c r="D188">
        <v>124.21083</v>
      </c>
      <c r="E188">
        <v>24.19</v>
      </c>
      <c r="F188">
        <v>2</v>
      </c>
      <c r="G188">
        <v>12055.007</v>
      </c>
      <c r="H188">
        <v>3696.7860000000001</v>
      </c>
      <c r="I188">
        <v>3717.2954</v>
      </c>
      <c r="M188">
        <v>2</v>
      </c>
      <c r="Q188">
        <v>3</v>
      </c>
      <c r="R188">
        <v>2</v>
      </c>
      <c r="S188">
        <v>2</v>
      </c>
      <c r="T188" t="s">
        <v>35</v>
      </c>
      <c r="U188">
        <v>13460.655000000001</v>
      </c>
    </row>
    <row r="189" spans="1:21" x14ac:dyDescent="0.35">
      <c r="A189">
        <v>202</v>
      </c>
      <c r="B189" t="s">
        <v>4182</v>
      </c>
      <c r="C189" t="s">
        <v>45</v>
      </c>
      <c r="D189">
        <v>119.36537</v>
      </c>
      <c r="E189">
        <v>13.25</v>
      </c>
      <c r="F189">
        <v>2</v>
      </c>
      <c r="H189">
        <v>835.22864000000004</v>
      </c>
      <c r="M189">
        <v>2</v>
      </c>
      <c r="R189">
        <v>2</v>
      </c>
      <c r="U189">
        <v>9127.3269999999993</v>
      </c>
    </row>
    <row r="190" spans="1:21" x14ac:dyDescent="0.35">
      <c r="A190">
        <v>203</v>
      </c>
      <c r="B190" t="s">
        <v>4183</v>
      </c>
      <c r="C190" t="s">
        <v>4184</v>
      </c>
      <c r="D190">
        <v>124.51904</v>
      </c>
      <c r="E190">
        <v>3.57</v>
      </c>
      <c r="F190">
        <v>2</v>
      </c>
      <c r="I190">
        <v>509.25704999999999</v>
      </c>
      <c r="M190">
        <v>2</v>
      </c>
      <c r="Q190">
        <v>1</v>
      </c>
      <c r="S190">
        <v>2</v>
      </c>
      <c r="U190">
        <v>90066.22</v>
      </c>
    </row>
    <row r="191" spans="1:21" x14ac:dyDescent="0.35">
      <c r="A191">
        <v>204</v>
      </c>
      <c r="B191" t="s">
        <v>2825</v>
      </c>
      <c r="C191" t="s">
        <v>2826</v>
      </c>
      <c r="D191">
        <v>140.94587999999999</v>
      </c>
      <c r="E191">
        <v>2.56</v>
      </c>
      <c r="F191">
        <v>2</v>
      </c>
      <c r="G191">
        <v>30301.636999999999</v>
      </c>
      <c r="H191">
        <v>49494.464999999997</v>
      </c>
      <c r="M191">
        <v>2</v>
      </c>
      <c r="Q191">
        <v>4</v>
      </c>
      <c r="R191">
        <v>5</v>
      </c>
      <c r="S191">
        <v>3</v>
      </c>
      <c r="U191">
        <v>109811.22</v>
      </c>
    </row>
    <row r="192" spans="1:21" x14ac:dyDescent="0.35">
      <c r="A192">
        <v>205</v>
      </c>
      <c r="B192" t="s">
        <v>4185</v>
      </c>
      <c r="C192" t="s">
        <v>4186</v>
      </c>
      <c r="D192">
        <v>122.425735</v>
      </c>
      <c r="E192">
        <v>16.95</v>
      </c>
      <c r="F192">
        <v>2</v>
      </c>
      <c r="I192">
        <v>2414.6958</v>
      </c>
      <c r="M192">
        <v>2</v>
      </c>
      <c r="R192">
        <v>1</v>
      </c>
      <c r="S192">
        <v>3</v>
      </c>
      <c r="T192" t="s">
        <v>35</v>
      </c>
      <c r="U192">
        <v>13501.768</v>
      </c>
    </row>
    <row r="193" spans="1:21" x14ac:dyDescent="0.35">
      <c r="A193">
        <v>206</v>
      </c>
      <c r="B193" t="s">
        <v>4187</v>
      </c>
      <c r="C193" t="s">
        <v>4188</v>
      </c>
      <c r="D193">
        <v>144.30132</v>
      </c>
      <c r="E193">
        <v>1.28</v>
      </c>
      <c r="F193">
        <v>2</v>
      </c>
      <c r="I193">
        <v>1433.6488999999999</v>
      </c>
      <c r="M193">
        <v>2</v>
      </c>
      <c r="Q193">
        <v>2</v>
      </c>
      <c r="S193">
        <v>3</v>
      </c>
      <c r="U193">
        <v>144255.07999999999</v>
      </c>
    </row>
    <row r="194" spans="1:21" x14ac:dyDescent="0.35">
      <c r="A194">
        <v>207</v>
      </c>
      <c r="B194" t="s">
        <v>289</v>
      </c>
      <c r="C194" t="s">
        <v>290</v>
      </c>
      <c r="D194">
        <v>135.11233999999999</v>
      </c>
      <c r="E194">
        <v>4.75</v>
      </c>
      <c r="F194">
        <v>2</v>
      </c>
      <c r="G194">
        <v>3920.8213000000001</v>
      </c>
      <c r="H194">
        <v>3982.1176999999998</v>
      </c>
      <c r="M194">
        <v>2</v>
      </c>
      <c r="Q194">
        <v>1</v>
      </c>
      <c r="R194">
        <v>2</v>
      </c>
      <c r="S194">
        <v>2</v>
      </c>
      <c r="U194">
        <v>65369.612999999998</v>
      </c>
    </row>
    <row r="195" spans="1:21" x14ac:dyDescent="0.35">
      <c r="A195">
        <v>208</v>
      </c>
      <c r="B195" t="s">
        <v>858</v>
      </c>
      <c r="C195" t="s">
        <v>56</v>
      </c>
      <c r="D195">
        <v>153.77002999999999</v>
      </c>
      <c r="E195">
        <v>8.33</v>
      </c>
      <c r="F195">
        <v>2</v>
      </c>
      <c r="G195">
        <v>412325.44</v>
      </c>
      <c r="H195">
        <v>225233</v>
      </c>
      <c r="I195">
        <v>51336.305</v>
      </c>
      <c r="M195">
        <v>2</v>
      </c>
      <c r="Q195">
        <v>13</v>
      </c>
      <c r="R195">
        <v>8</v>
      </c>
      <c r="S195">
        <v>6</v>
      </c>
      <c r="U195">
        <v>16042.565000000001</v>
      </c>
    </row>
    <row r="196" spans="1:21" x14ac:dyDescent="0.35">
      <c r="A196">
        <v>209</v>
      </c>
      <c r="B196" t="s">
        <v>4189</v>
      </c>
      <c r="C196" t="s">
        <v>4190</v>
      </c>
      <c r="D196">
        <v>111.24303</v>
      </c>
      <c r="E196">
        <v>1.86</v>
      </c>
      <c r="F196">
        <v>2</v>
      </c>
      <c r="I196">
        <v>2012.1992</v>
      </c>
      <c r="M196">
        <v>1</v>
      </c>
      <c r="Q196">
        <v>3</v>
      </c>
      <c r="S196">
        <v>3</v>
      </c>
      <c r="U196">
        <v>147258.57999999999</v>
      </c>
    </row>
    <row r="197" spans="1:21" x14ac:dyDescent="0.35">
      <c r="A197">
        <v>210</v>
      </c>
      <c r="B197" t="s">
        <v>1988</v>
      </c>
      <c r="C197" t="s">
        <v>1989</v>
      </c>
      <c r="D197">
        <v>130.77584999999999</v>
      </c>
      <c r="E197">
        <v>3.94</v>
      </c>
      <c r="F197">
        <v>2</v>
      </c>
      <c r="G197">
        <v>2495.873</v>
      </c>
      <c r="I197">
        <v>6746.9872999999998</v>
      </c>
      <c r="M197">
        <v>2</v>
      </c>
      <c r="Q197">
        <v>4</v>
      </c>
      <c r="R197">
        <v>2</v>
      </c>
      <c r="S197">
        <v>2</v>
      </c>
      <c r="U197">
        <v>27020.41</v>
      </c>
    </row>
    <row r="198" spans="1:21" x14ac:dyDescent="0.35">
      <c r="A198">
        <v>211</v>
      </c>
      <c r="B198" t="s">
        <v>4191</v>
      </c>
      <c r="C198" t="s">
        <v>4192</v>
      </c>
      <c r="D198">
        <v>119.28404</v>
      </c>
      <c r="E198">
        <v>6.41</v>
      </c>
      <c r="F198">
        <v>2</v>
      </c>
      <c r="H198">
        <v>7234.3203000000003</v>
      </c>
      <c r="I198">
        <v>4080.2673</v>
      </c>
      <c r="M198">
        <v>2</v>
      </c>
      <c r="R198">
        <v>3</v>
      </c>
      <c r="S198">
        <v>6</v>
      </c>
      <c r="T198" t="s">
        <v>21</v>
      </c>
      <c r="U198">
        <v>49192.836000000003</v>
      </c>
    </row>
    <row r="199" spans="1:21" x14ac:dyDescent="0.35">
      <c r="A199">
        <v>212</v>
      </c>
      <c r="B199" t="s">
        <v>409</v>
      </c>
      <c r="C199" t="s">
        <v>410</v>
      </c>
      <c r="D199">
        <v>129.92009999999999</v>
      </c>
      <c r="E199">
        <v>2.34</v>
      </c>
      <c r="F199">
        <v>2</v>
      </c>
      <c r="M199">
        <v>1</v>
      </c>
      <c r="Q199">
        <v>2</v>
      </c>
      <c r="T199" t="s">
        <v>35</v>
      </c>
      <c r="U199">
        <v>104670.836</v>
      </c>
    </row>
    <row r="200" spans="1:21" x14ac:dyDescent="0.35">
      <c r="A200">
        <v>213</v>
      </c>
      <c r="B200" t="s">
        <v>4193</v>
      </c>
      <c r="C200" t="s">
        <v>893</v>
      </c>
      <c r="D200">
        <v>121.06563</v>
      </c>
      <c r="E200">
        <v>6.99</v>
      </c>
      <c r="F200">
        <v>2</v>
      </c>
      <c r="G200">
        <v>12217.407999999999</v>
      </c>
      <c r="I200">
        <v>1875.9525000000001</v>
      </c>
      <c r="M200">
        <v>2</v>
      </c>
      <c r="Q200">
        <v>5</v>
      </c>
      <c r="R200">
        <v>3</v>
      </c>
      <c r="S200">
        <v>3</v>
      </c>
      <c r="U200">
        <v>16790.120999999999</v>
      </c>
    </row>
    <row r="201" spans="1:21" x14ac:dyDescent="0.35">
      <c r="A201">
        <v>214</v>
      </c>
      <c r="B201" t="s">
        <v>2508</v>
      </c>
      <c r="C201" t="s">
        <v>2509</v>
      </c>
      <c r="D201">
        <v>139.32083</v>
      </c>
      <c r="E201">
        <v>8.7799999999999994</v>
      </c>
      <c r="F201">
        <v>2</v>
      </c>
      <c r="G201">
        <v>180987.03</v>
      </c>
      <c r="H201">
        <v>196444.86</v>
      </c>
      <c r="I201">
        <v>66442.37</v>
      </c>
      <c r="M201">
        <v>2</v>
      </c>
      <c r="Q201">
        <v>6</v>
      </c>
      <c r="R201">
        <v>4</v>
      </c>
      <c r="S201">
        <v>3</v>
      </c>
      <c r="U201">
        <v>16787.486000000001</v>
      </c>
    </row>
    <row r="202" spans="1:21" x14ac:dyDescent="0.35">
      <c r="A202">
        <v>215</v>
      </c>
      <c r="B202" t="s">
        <v>4194</v>
      </c>
      <c r="C202" t="s">
        <v>4195</v>
      </c>
      <c r="D202">
        <v>150.28066999999999</v>
      </c>
      <c r="E202">
        <v>3.09</v>
      </c>
      <c r="F202">
        <v>2</v>
      </c>
      <c r="G202">
        <v>3033.6122999999998</v>
      </c>
      <c r="H202">
        <v>1419.0327</v>
      </c>
      <c r="I202">
        <v>1417.7230999999999</v>
      </c>
      <c r="M202">
        <v>2</v>
      </c>
      <c r="Q202">
        <v>2</v>
      </c>
      <c r="R202">
        <v>5</v>
      </c>
      <c r="S202">
        <v>3</v>
      </c>
      <c r="T202" t="s">
        <v>35</v>
      </c>
      <c r="U202">
        <v>105721.85</v>
      </c>
    </row>
    <row r="203" spans="1:21" x14ac:dyDescent="0.35">
      <c r="A203">
        <v>216</v>
      </c>
      <c r="B203" t="s">
        <v>1333</v>
      </c>
      <c r="C203" t="s">
        <v>1334</v>
      </c>
      <c r="D203">
        <v>94.824089999999998</v>
      </c>
      <c r="E203">
        <v>8.09</v>
      </c>
      <c r="F203">
        <v>1</v>
      </c>
      <c r="G203">
        <v>141830.23000000001</v>
      </c>
      <c r="H203">
        <v>85735.71</v>
      </c>
      <c r="M203">
        <v>1</v>
      </c>
      <c r="Q203">
        <v>8</v>
      </c>
      <c r="R203">
        <v>6</v>
      </c>
      <c r="T203" t="s">
        <v>21</v>
      </c>
      <c r="U203">
        <v>16237.232</v>
      </c>
    </row>
    <row r="204" spans="1:21" x14ac:dyDescent="0.35">
      <c r="A204">
        <v>217</v>
      </c>
      <c r="B204" t="s">
        <v>4196</v>
      </c>
      <c r="C204" t="s">
        <v>45</v>
      </c>
      <c r="D204">
        <v>107.467285</v>
      </c>
      <c r="E204">
        <v>3.11</v>
      </c>
      <c r="F204">
        <v>2</v>
      </c>
      <c r="I204">
        <v>3713.9504000000002</v>
      </c>
      <c r="M204">
        <v>2</v>
      </c>
      <c r="S204">
        <v>3</v>
      </c>
      <c r="U204">
        <v>74069.41</v>
      </c>
    </row>
    <row r="205" spans="1:21" x14ac:dyDescent="0.35">
      <c r="A205">
        <v>218</v>
      </c>
      <c r="B205" t="s">
        <v>4197</v>
      </c>
      <c r="C205" t="s">
        <v>4198</v>
      </c>
      <c r="D205">
        <v>121.46138999999999</v>
      </c>
      <c r="E205">
        <v>1.93</v>
      </c>
      <c r="F205">
        <v>2</v>
      </c>
      <c r="H205">
        <v>2481.7595000000001</v>
      </c>
      <c r="M205">
        <v>2</v>
      </c>
      <c r="Q205">
        <v>1</v>
      </c>
      <c r="R205">
        <v>1</v>
      </c>
      <c r="U205">
        <v>137466.64000000001</v>
      </c>
    </row>
    <row r="206" spans="1:21" x14ac:dyDescent="0.35">
      <c r="A206">
        <v>219</v>
      </c>
      <c r="B206" t="s">
        <v>411</v>
      </c>
      <c r="C206" t="s">
        <v>408</v>
      </c>
      <c r="D206">
        <v>127.53058</v>
      </c>
      <c r="E206">
        <v>2.2799999999999998</v>
      </c>
      <c r="F206">
        <v>2</v>
      </c>
      <c r="M206">
        <v>1</v>
      </c>
      <c r="Q206">
        <v>3</v>
      </c>
      <c r="T206" t="s">
        <v>35</v>
      </c>
      <c r="U206">
        <v>102967.53</v>
      </c>
    </row>
    <row r="207" spans="1:21" x14ac:dyDescent="0.35">
      <c r="A207">
        <v>220</v>
      </c>
      <c r="B207" t="s">
        <v>1456</v>
      </c>
      <c r="C207" t="s">
        <v>1457</v>
      </c>
      <c r="D207">
        <v>100.13722</v>
      </c>
      <c r="E207">
        <v>2.11</v>
      </c>
      <c r="F207">
        <v>2</v>
      </c>
      <c r="G207">
        <v>53374.5</v>
      </c>
      <c r="H207">
        <v>17545.986000000001</v>
      </c>
      <c r="M207">
        <v>2</v>
      </c>
      <c r="Q207">
        <v>4</v>
      </c>
      <c r="R207">
        <v>2</v>
      </c>
      <c r="U207">
        <v>54329.133000000002</v>
      </c>
    </row>
    <row r="208" spans="1:21" x14ac:dyDescent="0.35">
      <c r="A208">
        <v>221</v>
      </c>
      <c r="B208" t="s">
        <v>1107</v>
      </c>
      <c r="C208" t="s">
        <v>1108</v>
      </c>
      <c r="D208">
        <v>147.66150999999999</v>
      </c>
      <c r="E208">
        <v>12.54</v>
      </c>
      <c r="F208">
        <v>2</v>
      </c>
      <c r="M208">
        <v>2</v>
      </c>
      <c r="R208">
        <v>3</v>
      </c>
      <c r="S208">
        <v>1</v>
      </c>
      <c r="U208">
        <v>34520.879999999997</v>
      </c>
    </row>
    <row r="209" spans="1:21" x14ac:dyDescent="0.35">
      <c r="A209">
        <v>222</v>
      </c>
      <c r="B209" t="s">
        <v>4199</v>
      </c>
      <c r="C209" t="s">
        <v>4200</v>
      </c>
      <c r="D209">
        <v>124.93272399999999</v>
      </c>
      <c r="E209">
        <v>3.9</v>
      </c>
      <c r="F209">
        <v>2</v>
      </c>
      <c r="I209">
        <v>2774.7935000000002</v>
      </c>
      <c r="M209">
        <v>2</v>
      </c>
      <c r="S209">
        <v>4</v>
      </c>
      <c r="U209">
        <v>61466.46</v>
      </c>
    </row>
    <row r="210" spans="1:21" x14ac:dyDescent="0.35">
      <c r="A210">
        <v>223</v>
      </c>
      <c r="B210" t="s">
        <v>943</v>
      </c>
      <c r="C210" t="s">
        <v>944</v>
      </c>
      <c r="D210">
        <v>118.47838</v>
      </c>
      <c r="E210">
        <v>0.82</v>
      </c>
      <c r="F210">
        <v>2</v>
      </c>
      <c r="I210">
        <v>2500.4969999999998</v>
      </c>
      <c r="M210">
        <v>2</v>
      </c>
      <c r="Q210">
        <v>1</v>
      </c>
      <c r="S210">
        <v>4</v>
      </c>
      <c r="T210" t="s">
        <v>35</v>
      </c>
      <c r="U210">
        <v>274426.8</v>
      </c>
    </row>
    <row r="211" spans="1:21" x14ac:dyDescent="0.35">
      <c r="A211">
        <v>224</v>
      </c>
      <c r="B211" t="s">
        <v>4201</v>
      </c>
      <c r="C211" t="s">
        <v>4202</v>
      </c>
      <c r="D211">
        <v>144.81831</v>
      </c>
      <c r="E211">
        <v>3.98</v>
      </c>
      <c r="F211">
        <v>2</v>
      </c>
      <c r="G211">
        <v>62105.805</v>
      </c>
      <c r="H211">
        <v>15383.147999999999</v>
      </c>
      <c r="I211">
        <v>7689.8090000000002</v>
      </c>
      <c r="M211">
        <v>2</v>
      </c>
      <c r="Q211">
        <v>5</v>
      </c>
      <c r="R211">
        <v>2</v>
      </c>
      <c r="S211">
        <v>3</v>
      </c>
      <c r="T211" t="s">
        <v>35</v>
      </c>
      <c r="U211">
        <v>47774.097999999998</v>
      </c>
    </row>
    <row r="212" spans="1:21" x14ac:dyDescent="0.35">
      <c r="A212">
        <v>225</v>
      </c>
      <c r="B212" t="s">
        <v>2436</v>
      </c>
      <c r="C212" t="s">
        <v>2437</v>
      </c>
      <c r="D212">
        <v>124.54774500000001</v>
      </c>
      <c r="E212">
        <v>11.07</v>
      </c>
      <c r="F212">
        <v>2</v>
      </c>
      <c r="I212">
        <v>4122.5063</v>
      </c>
      <c r="M212">
        <v>2</v>
      </c>
      <c r="S212">
        <v>4</v>
      </c>
      <c r="U212">
        <v>26321.379000000001</v>
      </c>
    </row>
    <row r="213" spans="1:21" x14ac:dyDescent="0.35">
      <c r="A213">
        <v>226</v>
      </c>
      <c r="B213" t="s">
        <v>1156</v>
      </c>
      <c r="C213" t="s">
        <v>1157</v>
      </c>
      <c r="D213">
        <v>117.37164</v>
      </c>
      <c r="E213">
        <v>14.52</v>
      </c>
      <c r="F213">
        <v>2</v>
      </c>
      <c r="G213">
        <v>5417.4413999999997</v>
      </c>
      <c r="M213">
        <v>2</v>
      </c>
      <c r="Q213">
        <v>5</v>
      </c>
      <c r="U213">
        <v>14809.196</v>
      </c>
    </row>
    <row r="214" spans="1:21" x14ac:dyDescent="0.35">
      <c r="A214">
        <v>227</v>
      </c>
      <c r="B214" t="s">
        <v>491</v>
      </c>
      <c r="C214" t="s">
        <v>492</v>
      </c>
      <c r="D214">
        <v>89.180824000000001</v>
      </c>
      <c r="E214">
        <v>3.98</v>
      </c>
      <c r="F214">
        <v>2</v>
      </c>
      <c r="G214">
        <v>33458.83</v>
      </c>
      <c r="M214">
        <v>2</v>
      </c>
      <c r="Q214">
        <v>3</v>
      </c>
      <c r="U214">
        <v>29368.578000000001</v>
      </c>
    </row>
    <row r="215" spans="1:21" x14ac:dyDescent="0.35">
      <c r="A215">
        <v>228</v>
      </c>
      <c r="B215" t="s">
        <v>4203</v>
      </c>
      <c r="C215" t="s">
        <v>4204</v>
      </c>
      <c r="D215">
        <v>132.84052</v>
      </c>
      <c r="E215">
        <v>8.4600000000000009</v>
      </c>
      <c r="F215">
        <v>2</v>
      </c>
      <c r="I215">
        <v>3805.1601999999998</v>
      </c>
      <c r="M215">
        <v>1</v>
      </c>
      <c r="Q215">
        <v>4</v>
      </c>
      <c r="R215">
        <v>1</v>
      </c>
      <c r="S215">
        <v>4</v>
      </c>
      <c r="T215" t="s">
        <v>172</v>
      </c>
      <c r="U215">
        <v>38036.266000000003</v>
      </c>
    </row>
    <row r="216" spans="1:21" x14ac:dyDescent="0.35">
      <c r="A216">
        <v>229</v>
      </c>
      <c r="B216" t="s">
        <v>2297</v>
      </c>
      <c r="C216" t="s">
        <v>2298</v>
      </c>
      <c r="D216">
        <v>115.33022</v>
      </c>
      <c r="E216">
        <v>3.73</v>
      </c>
      <c r="F216">
        <v>2</v>
      </c>
      <c r="G216">
        <v>1802.0581</v>
      </c>
      <c r="I216">
        <v>5292.9610000000002</v>
      </c>
      <c r="M216">
        <v>2</v>
      </c>
      <c r="Q216">
        <v>3</v>
      </c>
      <c r="R216">
        <v>1</v>
      </c>
      <c r="S216">
        <v>1</v>
      </c>
      <c r="T216" t="s">
        <v>21</v>
      </c>
      <c r="U216">
        <v>57884.94</v>
      </c>
    </row>
    <row r="217" spans="1:21" x14ac:dyDescent="0.35">
      <c r="A217">
        <v>230</v>
      </c>
      <c r="B217" t="s">
        <v>4205</v>
      </c>
      <c r="C217" t="s">
        <v>4206</v>
      </c>
      <c r="D217">
        <v>130.50864000000001</v>
      </c>
      <c r="E217">
        <v>4.53</v>
      </c>
      <c r="F217">
        <v>2</v>
      </c>
      <c r="G217">
        <v>5117.3069999999998</v>
      </c>
      <c r="I217">
        <v>4405.6864999999998</v>
      </c>
      <c r="M217">
        <v>1</v>
      </c>
      <c r="Q217">
        <v>4</v>
      </c>
      <c r="R217">
        <v>1</v>
      </c>
      <c r="S217">
        <v>3</v>
      </c>
      <c r="U217">
        <v>52020.22</v>
      </c>
    </row>
    <row r="218" spans="1:21" x14ac:dyDescent="0.35">
      <c r="A218">
        <v>231</v>
      </c>
      <c r="B218" t="s">
        <v>4207</v>
      </c>
      <c r="C218" t="s">
        <v>45</v>
      </c>
      <c r="D218">
        <v>125.9881</v>
      </c>
      <c r="E218">
        <v>18.18</v>
      </c>
      <c r="F218">
        <v>2</v>
      </c>
      <c r="H218">
        <v>8516.8950000000004</v>
      </c>
      <c r="M218">
        <v>1</v>
      </c>
      <c r="Q218">
        <v>2</v>
      </c>
      <c r="R218">
        <v>4</v>
      </c>
      <c r="U218">
        <v>14452.67</v>
      </c>
    </row>
    <row r="219" spans="1:21" x14ac:dyDescent="0.35">
      <c r="A219">
        <v>232</v>
      </c>
      <c r="B219" t="s">
        <v>143</v>
      </c>
      <c r="C219" t="s">
        <v>144</v>
      </c>
      <c r="D219">
        <v>140.92899</v>
      </c>
      <c r="E219">
        <v>3.44</v>
      </c>
      <c r="F219">
        <v>2</v>
      </c>
      <c r="M219">
        <v>2</v>
      </c>
      <c r="Q219">
        <v>3</v>
      </c>
      <c r="R219">
        <v>2</v>
      </c>
      <c r="T219" t="s">
        <v>35</v>
      </c>
      <c r="U219">
        <v>61089.84</v>
      </c>
    </row>
    <row r="220" spans="1:21" x14ac:dyDescent="0.35">
      <c r="A220">
        <v>233</v>
      </c>
      <c r="B220" t="s">
        <v>4208</v>
      </c>
      <c r="C220" t="s">
        <v>4117</v>
      </c>
      <c r="D220">
        <v>117.09009</v>
      </c>
      <c r="E220">
        <v>2.93</v>
      </c>
      <c r="F220">
        <v>2</v>
      </c>
      <c r="I220">
        <v>265.85413</v>
      </c>
      <c r="M220">
        <v>2</v>
      </c>
      <c r="S220">
        <v>3</v>
      </c>
      <c r="T220" t="s">
        <v>35</v>
      </c>
      <c r="U220">
        <v>91740.733999999997</v>
      </c>
    </row>
    <row r="221" spans="1:21" x14ac:dyDescent="0.35">
      <c r="A221">
        <v>234</v>
      </c>
      <c r="B221" t="s">
        <v>1560</v>
      </c>
      <c r="C221" t="s">
        <v>1561</v>
      </c>
      <c r="D221">
        <v>122.14270999999999</v>
      </c>
      <c r="E221">
        <v>10.29</v>
      </c>
      <c r="F221">
        <v>2</v>
      </c>
      <c r="M221">
        <v>2</v>
      </c>
      <c r="R221">
        <v>1</v>
      </c>
      <c r="S221">
        <v>2</v>
      </c>
      <c r="T221" t="s">
        <v>172</v>
      </c>
      <c r="U221">
        <v>35742.258000000002</v>
      </c>
    </row>
    <row r="222" spans="1:21" x14ac:dyDescent="0.35">
      <c r="A222">
        <v>235</v>
      </c>
      <c r="B222" t="s">
        <v>4209</v>
      </c>
      <c r="C222" t="s">
        <v>4210</v>
      </c>
      <c r="D222">
        <v>83.793340000000001</v>
      </c>
      <c r="E222">
        <v>1.85</v>
      </c>
      <c r="F222">
        <v>1</v>
      </c>
      <c r="I222">
        <v>2882.7148000000002</v>
      </c>
      <c r="M222">
        <v>1</v>
      </c>
      <c r="Q222">
        <v>3</v>
      </c>
      <c r="S222">
        <v>2</v>
      </c>
      <c r="T222" t="s">
        <v>21</v>
      </c>
      <c r="U222">
        <v>79279.22</v>
      </c>
    </row>
    <row r="223" spans="1:21" x14ac:dyDescent="0.35">
      <c r="A223">
        <v>237</v>
      </c>
      <c r="B223" t="s">
        <v>4211</v>
      </c>
      <c r="C223" t="s">
        <v>4212</v>
      </c>
      <c r="D223">
        <v>123.13258</v>
      </c>
      <c r="E223">
        <v>3.5</v>
      </c>
      <c r="F223">
        <v>2</v>
      </c>
      <c r="I223">
        <v>451.35608000000002</v>
      </c>
      <c r="M223">
        <v>2</v>
      </c>
      <c r="Q223">
        <v>2</v>
      </c>
      <c r="S223">
        <v>2</v>
      </c>
      <c r="T223" t="s">
        <v>35</v>
      </c>
      <c r="U223">
        <v>96092.12</v>
      </c>
    </row>
    <row r="224" spans="1:21" x14ac:dyDescent="0.35">
      <c r="A224">
        <v>238</v>
      </c>
      <c r="B224" t="s">
        <v>4213</v>
      </c>
      <c r="C224" t="s">
        <v>4214</v>
      </c>
      <c r="D224">
        <v>112.00731</v>
      </c>
      <c r="E224">
        <v>2.61</v>
      </c>
      <c r="F224">
        <v>2</v>
      </c>
      <c r="I224">
        <v>18884.883000000002</v>
      </c>
      <c r="M224">
        <v>2</v>
      </c>
      <c r="S224">
        <v>3</v>
      </c>
      <c r="U224">
        <v>76139.06</v>
      </c>
    </row>
    <row r="225" spans="1:21" x14ac:dyDescent="0.35">
      <c r="A225">
        <v>239</v>
      </c>
      <c r="B225" t="s">
        <v>1030</v>
      </c>
      <c r="C225" t="s">
        <v>1031</v>
      </c>
      <c r="D225">
        <v>118.74808</v>
      </c>
      <c r="E225">
        <v>1.25</v>
      </c>
      <c r="F225">
        <v>2</v>
      </c>
      <c r="M225">
        <v>2</v>
      </c>
      <c r="Q225">
        <v>2</v>
      </c>
      <c r="U225">
        <v>169708.77</v>
      </c>
    </row>
    <row r="226" spans="1:21" x14ac:dyDescent="0.35">
      <c r="A226">
        <v>240</v>
      </c>
      <c r="B226" t="s">
        <v>4215</v>
      </c>
      <c r="C226" t="s">
        <v>4216</v>
      </c>
      <c r="D226">
        <v>136.13225</v>
      </c>
      <c r="E226">
        <v>1.71</v>
      </c>
      <c r="F226">
        <v>2</v>
      </c>
      <c r="H226">
        <v>976.37509999999997</v>
      </c>
      <c r="M226">
        <v>2</v>
      </c>
      <c r="R226">
        <v>1</v>
      </c>
      <c r="S226">
        <v>1</v>
      </c>
      <c r="U226">
        <v>141655.95000000001</v>
      </c>
    </row>
    <row r="227" spans="1:21" x14ac:dyDescent="0.35">
      <c r="A227">
        <v>241</v>
      </c>
      <c r="B227" t="s">
        <v>4217</v>
      </c>
      <c r="C227" t="s">
        <v>4218</v>
      </c>
      <c r="D227">
        <v>78.135375999999994</v>
      </c>
      <c r="E227">
        <v>11.92</v>
      </c>
      <c r="F227">
        <v>2</v>
      </c>
      <c r="I227">
        <v>3535.7</v>
      </c>
      <c r="M227">
        <v>2</v>
      </c>
      <c r="S227">
        <v>2</v>
      </c>
      <c r="U227">
        <v>22790.557000000001</v>
      </c>
    </row>
    <row r="228" spans="1:21" x14ac:dyDescent="0.35">
      <c r="A228">
        <v>242</v>
      </c>
      <c r="B228" t="s">
        <v>2180</v>
      </c>
      <c r="C228" t="s">
        <v>2181</v>
      </c>
      <c r="D228">
        <v>135.64749</v>
      </c>
      <c r="E228">
        <v>17.78</v>
      </c>
      <c r="F228">
        <v>2</v>
      </c>
      <c r="G228">
        <v>2997.3440000000001</v>
      </c>
      <c r="I228">
        <v>7215.4970000000003</v>
      </c>
      <c r="M228">
        <v>2</v>
      </c>
      <c r="Q228">
        <v>9</v>
      </c>
      <c r="S228">
        <v>5</v>
      </c>
      <c r="U228">
        <v>10258.776</v>
      </c>
    </row>
    <row r="229" spans="1:21" x14ac:dyDescent="0.35">
      <c r="A229">
        <v>243</v>
      </c>
      <c r="B229" t="s">
        <v>2764</v>
      </c>
      <c r="C229" t="s">
        <v>2765</v>
      </c>
      <c r="D229">
        <v>120.449066</v>
      </c>
      <c r="E229">
        <v>2.35</v>
      </c>
      <c r="F229">
        <v>2</v>
      </c>
      <c r="G229">
        <v>6208.2629999999999</v>
      </c>
      <c r="I229">
        <v>1863.4476</v>
      </c>
      <c r="M229">
        <v>2</v>
      </c>
      <c r="Q229">
        <v>3</v>
      </c>
      <c r="S229">
        <v>1</v>
      </c>
      <c r="U229">
        <v>101179.61</v>
      </c>
    </row>
    <row r="230" spans="1:21" x14ac:dyDescent="0.35">
      <c r="A230">
        <v>244</v>
      </c>
      <c r="B230" t="s">
        <v>4219</v>
      </c>
      <c r="C230" t="s">
        <v>4220</v>
      </c>
      <c r="D230">
        <v>83.71969</v>
      </c>
      <c r="E230">
        <v>1.48</v>
      </c>
      <c r="F230">
        <v>1</v>
      </c>
      <c r="I230">
        <v>699.54223999999999</v>
      </c>
      <c r="M230">
        <v>1</v>
      </c>
      <c r="S230">
        <v>2</v>
      </c>
      <c r="T230" t="s">
        <v>172</v>
      </c>
      <c r="U230">
        <v>88354.22</v>
      </c>
    </row>
    <row r="231" spans="1:21" x14ac:dyDescent="0.35">
      <c r="A231">
        <v>245</v>
      </c>
      <c r="B231" t="s">
        <v>2960</v>
      </c>
      <c r="C231" t="s">
        <v>56</v>
      </c>
      <c r="D231">
        <v>74.077613999999997</v>
      </c>
      <c r="E231">
        <v>17.5</v>
      </c>
      <c r="F231">
        <v>1</v>
      </c>
      <c r="G231">
        <v>1454.5246999999999</v>
      </c>
      <c r="M231">
        <v>1</v>
      </c>
      <c r="Q231">
        <v>1</v>
      </c>
      <c r="R231">
        <v>1</v>
      </c>
      <c r="T231" t="s">
        <v>12</v>
      </c>
      <c r="U231">
        <v>13350.618</v>
      </c>
    </row>
    <row r="232" spans="1:21" x14ac:dyDescent="0.35">
      <c r="A232">
        <v>247</v>
      </c>
      <c r="B232" t="s">
        <v>4221</v>
      </c>
      <c r="C232" t="s">
        <v>4222</v>
      </c>
      <c r="D232">
        <v>86.540800000000004</v>
      </c>
      <c r="E232">
        <v>1.43</v>
      </c>
      <c r="F232">
        <v>1</v>
      </c>
      <c r="M232">
        <v>1</v>
      </c>
      <c r="Q232">
        <v>1</v>
      </c>
      <c r="U232">
        <v>78297.53</v>
      </c>
    </row>
    <row r="233" spans="1:21" x14ac:dyDescent="0.35">
      <c r="A233">
        <v>248</v>
      </c>
      <c r="B233" t="s">
        <v>3069</v>
      </c>
      <c r="C233" t="s">
        <v>3070</v>
      </c>
      <c r="D233">
        <v>62.256120000000003</v>
      </c>
      <c r="E233">
        <v>3.06</v>
      </c>
      <c r="F233">
        <v>1</v>
      </c>
      <c r="M233">
        <v>1</v>
      </c>
      <c r="R233">
        <v>1</v>
      </c>
      <c r="S233">
        <v>1</v>
      </c>
      <c r="U233">
        <v>41119.222999999998</v>
      </c>
    </row>
    <row r="234" spans="1:21" x14ac:dyDescent="0.35">
      <c r="A234">
        <v>249</v>
      </c>
      <c r="B234" t="s">
        <v>485</v>
      </c>
      <c r="C234" t="s">
        <v>486</v>
      </c>
      <c r="D234">
        <v>56.322949999999999</v>
      </c>
      <c r="E234">
        <v>2.39</v>
      </c>
      <c r="F234">
        <v>1</v>
      </c>
      <c r="M234">
        <v>1</v>
      </c>
      <c r="Q234">
        <v>1</v>
      </c>
      <c r="U234">
        <v>29523.687999999998</v>
      </c>
    </row>
    <row r="235" spans="1:21" x14ac:dyDescent="0.35">
      <c r="A235">
        <v>250</v>
      </c>
      <c r="B235" t="s">
        <v>4069</v>
      </c>
      <c r="C235" t="s">
        <v>4070</v>
      </c>
      <c r="D235">
        <v>97.747320000000002</v>
      </c>
      <c r="E235">
        <v>1.66</v>
      </c>
      <c r="F235">
        <v>1</v>
      </c>
      <c r="I235">
        <v>598.33450000000005</v>
      </c>
      <c r="M235">
        <v>1</v>
      </c>
      <c r="Q235">
        <v>1</v>
      </c>
      <c r="R235">
        <v>1</v>
      </c>
      <c r="S235">
        <v>1</v>
      </c>
      <c r="U235">
        <v>60594.1</v>
      </c>
    </row>
    <row r="236" spans="1:21" x14ac:dyDescent="0.35">
      <c r="A236">
        <v>251</v>
      </c>
      <c r="B236" t="s">
        <v>1023</v>
      </c>
      <c r="C236" t="s">
        <v>1022</v>
      </c>
      <c r="D236">
        <v>90.051310000000001</v>
      </c>
      <c r="E236">
        <v>6.09</v>
      </c>
      <c r="F236">
        <v>1</v>
      </c>
      <c r="H236">
        <v>4065.7197000000001</v>
      </c>
      <c r="M236">
        <v>1</v>
      </c>
      <c r="Q236">
        <v>2</v>
      </c>
      <c r="R236">
        <v>4</v>
      </c>
      <c r="U236">
        <v>22110.396000000001</v>
      </c>
    </row>
    <row r="237" spans="1:21" x14ac:dyDescent="0.35">
      <c r="A237">
        <v>252</v>
      </c>
      <c r="B237" t="s">
        <v>4223</v>
      </c>
      <c r="C237" t="s">
        <v>4224</v>
      </c>
      <c r="D237">
        <v>73.443370000000002</v>
      </c>
      <c r="E237">
        <v>19.61</v>
      </c>
      <c r="F237">
        <v>1</v>
      </c>
      <c r="G237">
        <v>38062.449999999997</v>
      </c>
      <c r="I237">
        <v>44450.796999999999</v>
      </c>
      <c r="M237">
        <v>1</v>
      </c>
      <c r="Q237">
        <v>5</v>
      </c>
      <c r="S237">
        <v>5</v>
      </c>
      <c r="U237">
        <v>6368.7110000000002</v>
      </c>
    </row>
    <row r="238" spans="1:21" x14ac:dyDescent="0.35">
      <c r="A238">
        <v>253</v>
      </c>
      <c r="B238" t="s">
        <v>580</v>
      </c>
      <c r="C238" t="s">
        <v>581</v>
      </c>
      <c r="D238">
        <v>84.085620000000006</v>
      </c>
      <c r="E238">
        <v>2.2799999999999998</v>
      </c>
      <c r="F238">
        <v>1</v>
      </c>
      <c r="M238">
        <v>1</v>
      </c>
      <c r="S238">
        <v>1</v>
      </c>
      <c r="U238">
        <v>67168.070000000007</v>
      </c>
    </row>
    <row r="239" spans="1:21" x14ac:dyDescent="0.35">
      <c r="A239">
        <v>254</v>
      </c>
      <c r="B239" t="s">
        <v>4225</v>
      </c>
      <c r="C239" t="s">
        <v>4226</v>
      </c>
      <c r="D239">
        <v>81.704769999999996</v>
      </c>
      <c r="E239">
        <v>0.93</v>
      </c>
      <c r="F239">
        <v>1</v>
      </c>
      <c r="M239">
        <v>1</v>
      </c>
      <c r="Q239">
        <v>1</v>
      </c>
      <c r="S239">
        <v>3</v>
      </c>
      <c r="U239">
        <v>230994.1</v>
      </c>
    </row>
    <row r="240" spans="1:21" x14ac:dyDescent="0.35">
      <c r="A240">
        <v>255</v>
      </c>
      <c r="B240" t="s">
        <v>4227</v>
      </c>
      <c r="C240" t="s">
        <v>4228</v>
      </c>
      <c r="D240">
        <v>67.01061</v>
      </c>
      <c r="E240">
        <v>3.25</v>
      </c>
      <c r="F240">
        <v>1</v>
      </c>
      <c r="M240">
        <v>1</v>
      </c>
      <c r="R240">
        <v>2</v>
      </c>
      <c r="U240">
        <v>24544.945</v>
      </c>
    </row>
    <row r="241" spans="1:21" x14ac:dyDescent="0.35">
      <c r="A241">
        <v>256</v>
      </c>
      <c r="B241" t="s">
        <v>827</v>
      </c>
      <c r="C241" t="s">
        <v>828</v>
      </c>
      <c r="D241">
        <v>64.466260000000005</v>
      </c>
      <c r="E241">
        <v>1.69</v>
      </c>
      <c r="F241">
        <v>1</v>
      </c>
      <c r="G241">
        <v>1273.8861999999999</v>
      </c>
      <c r="M241">
        <v>1</v>
      </c>
      <c r="Q241">
        <v>1</v>
      </c>
      <c r="U241">
        <v>52895.894999999997</v>
      </c>
    </row>
    <row r="242" spans="1:21" x14ac:dyDescent="0.35">
      <c r="A242">
        <v>257</v>
      </c>
      <c r="B242" t="s">
        <v>2865</v>
      </c>
      <c r="C242" t="s">
        <v>2866</v>
      </c>
      <c r="D242">
        <v>83.573819999999998</v>
      </c>
      <c r="E242">
        <v>4.41</v>
      </c>
      <c r="F242">
        <v>1</v>
      </c>
      <c r="H242">
        <v>986.59186</v>
      </c>
      <c r="M242">
        <v>1</v>
      </c>
      <c r="Q242">
        <v>1</v>
      </c>
      <c r="R242">
        <v>1</v>
      </c>
      <c r="S242">
        <v>1</v>
      </c>
      <c r="U242">
        <v>49851.805</v>
      </c>
    </row>
    <row r="243" spans="1:21" x14ac:dyDescent="0.35">
      <c r="A243">
        <v>259</v>
      </c>
      <c r="B243" t="s">
        <v>4229</v>
      </c>
      <c r="C243" t="s">
        <v>56</v>
      </c>
      <c r="D243">
        <v>68.208799999999997</v>
      </c>
      <c r="E243">
        <v>2.92</v>
      </c>
      <c r="F243">
        <v>1</v>
      </c>
      <c r="M243">
        <v>1</v>
      </c>
      <c r="S243">
        <v>2</v>
      </c>
      <c r="U243">
        <v>27471.623</v>
      </c>
    </row>
    <row r="244" spans="1:21" x14ac:dyDescent="0.35">
      <c r="A244">
        <v>260</v>
      </c>
      <c r="B244" t="s">
        <v>4230</v>
      </c>
      <c r="C244" t="s">
        <v>4231</v>
      </c>
      <c r="D244">
        <v>70.376689999999996</v>
      </c>
      <c r="E244">
        <v>1.31</v>
      </c>
      <c r="F244">
        <v>1</v>
      </c>
      <c r="M244">
        <v>1</v>
      </c>
      <c r="Q244">
        <v>2</v>
      </c>
      <c r="U244">
        <v>112957.99</v>
      </c>
    </row>
    <row r="245" spans="1:21" x14ac:dyDescent="0.35">
      <c r="A245">
        <v>262</v>
      </c>
      <c r="B245" t="s">
        <v>1415</v>
      </c>
      <c r="C245" t="s">
        <v>1416</v>
      </c>
      <c r="D245">
        <v>57.884475999999999</v>
      </c>
      <c r="E245">
        <v>3.59</v>
      </c>
      <c r="F245">
        <v>1</v>
      </c>
      <c r="G245">
        <v>593.5204</v>
      </c>
      <c r="M245">
        <v>1</v>
      </c>
      <c r="Q245">
        <v>2</v>
      </c>
      <c r="U245">
        <v>52639.491999999998</v>
      </c>
    </row>
    <row r="246" spans="1:21" x14ac:dyDescent="0.35">
      <c r="A246">
        <v>263</v>
      </c>
      <c r="B246" t="s">
        <v>4232</v>
      </c>
      <c r="C246" t="s">
        <v>4233</v>
      </c>
      <c r="D246">
        <v>65.12012</v>
      </c>
      <c r="E246">
        <v>2.66</v>
      </c>
      <c r="F246">
        <v>1</v>
      </c>
      <c r="M246">
        <v>1</v>
      </c>
      <c r="Q246">
        <v>2</v>
      </c>
      <c r="S246">
        <v>1</v>
      </c>
      <c r="U246">
        <v>38674.01</v>
      </c>
    </row>
    <row r="247" spans="1:21" x14ac:dyDescent="0.35">
      <c r="A247">
        <v>264</v>
      </c>
      <c r="B247" t="s">
        <v>1318</v>
      </c>
      <c r="C247" t="s">
        <v>1319</v>
      </c>
      <c r="D247">
        <v>89.934979999999996</v>
      </c>
      <c r="E247">
        <v>17.09</v>
      </c>
      <c r="F247">
        <v>1</v>
      </c>
      <c r="G247">
        <v>2415.2139000000002</v>
      </c>
      <c r="I247">
        <v>5095.6283999999996</v>
      </c>
      <c r="M247">
        <v>1</v>
      </c>
      <c r="Q247">
        <v>4</v>
      </c>
      <c r="S247">
        <v>1</v>
      </c>
      <c r="U247">
        <v>13070.89</v>
      </c>
    </row>
    <row r="248" spans="1:21" x14ac:dyDescent="0.35">
      <c r="A248">
        <v>265</v>
      </c>
      <c r="B248" t="s">
        <v>4234</v>
      </c>
      <c r="C248" t="s">
        <v>4235</v>
      </c>
      <c r="D248">
        <v>71.555915999999996</v>
      </c>
      <c r="E248">
        <v>3.14</v>
      </c>
      <c r="F248">
        <v>1</v>
      </c>
      <c r="G248">
        <v>70114.11</v>
      </c>
      <c r="M248">
        <v>1</v>
      </c>
      <c r="Q248">
        <v>2</v>
      </c>
      <c r="U248">
        <v>28922.68</v>
      </c>
    </row>
    <row r="249" spans="1:21" x14ac:dyDescent="0.35">
      <c r="A249">
        <v>266</v>
      </c>
      <c r="B249" t="s">
        <v>4236</v>
      </c>
      <c r="C249" t="s">
        <v>4237</v>
      </c>
      <c r="D249">
        <v>58.411797</v>
      </c>
      <c r="E249">
        <v>8.93</v>
      </c>
      <c r="F249">
        <v>1</v>
      </c>
      <c r="I249">
        <v>521.67340000000002</v>
      </c>
      <c r="M249">
        <v>1</v>
      </c>
      <c r="S249">
        <v>1</v>
      </c>
      <c r="T249" t="s">
        <v>35</v>
      </c>
      <c r="U249">
        <v>12890.007</v>
      </c>
    </row>
    <row r="250" spans="1:21" x14ac:dyDescent="0.35">
      <c r="A250">
        <v>267</v>
      </c>
      <c r="B250" t="s">
        <v>2182</v>
      </c>
      <c r="C250" t="s">
        <v>2183</v>
      </c>
      <c r="D250">
        <v>83.863169999999997</v>
      </c>
      <c r="E250">
        <v>12.36</v>
      </c>
      <c r="F250">
        <v>1</v>
      </c>
      <c r="G250">
        <v>8847.9809999999998</v>
      </c>
      <c r="M250">
        <v>1</v>
      </c>
      <c r="Q250">
        <v>2</v>
      </c>
      <c r="R250">
        <v>1</v>
      </c>
      <c r="T250" t="s">
        <v>35</v>
      </c>
      <c r="U250">
        <v>10313.805</v>
      </c>
    </row>
    <row r="251" spans="1:21" x14ac:dyDescent="0.35">
      <c r="A251">
        <v>268</v>
      </c>
      <c r="B251" t="s">
        <v>2600</v>
      </c>
      <c r="C251" t="s">
        <v>2601</v>
      </c>
      <c r="D251">
        <v>87.800790000000006</v>
      </c>
      <c r="E251">
        <v>4.72</v>
      </c>
      <c r="F251">
        <v>1</v>
      </c>
      <c r="H251">
        <v>1918.0603000000001</v>
      </c>
      <c r="M251">
        <v>1</v>
      </c>
      <c r="R251">
        <v>1</v>
      </c>
      <c r="U251">
        <v>25688.734</v>
      </c>
    </row>
    <row r="252" spans="1:21" x14ac:dyDescent="0.35">
      <c r="A252">
        <v>269</v>
      </c>
      <c r="B252" t="s">
        <v>4238</v>
      </c>
      <c r="C252" t="s">
        <v>4239</v>
      </c>
      <c r="D252">
        <v>79.741429999999994</v>
      </c>
      <c r="E252">
        <v>3.82</v>
      </c>
      <c r="F252">
        <v>1</v>
      </c>
      <c r="M252">
        <v>1</v>
      </c>
      <c r="S252">
        <v>3</v>
      </c>
      <c r="T252" t="s">
        <v>35</v>
      </c>
      <c r="U252">
        <v>46183.51</v>
      </c>
    </row>
    <row r="253" spans="1:21" x14ac:dyDescent="0.35">
      <c r="A253">
        <v>270</v>
      </c>
      <c r="B253" t="s">
        <v>4240</v>
      </c>
      <c r="C253" t="s">
        <v>4241</v>
      </c>
      <c r="D253">
        <v>85.615039999999993</v>
      </c>
      <c r="E253">
        <v>1.7</v>
      </c>
      <c r="F253">
        <v>1</v>
      </c>
      <c r="G253">
        <v>3374.1401000000001</v>
      </c>
      <c r="M253">
        <v>1</v>
      </c>
      <c r="Q253">
        <v>3</v>
      </c>
      <c r="R253">
        <v>1</v>
      </c>
      <c r="U253">
        <v>132253.6</v>
      </c>
    </row>
    <row r="254" spans="1:21" x14ac:dyDescent="0.35">
      <c r="A254">
        <v>271</v>
      </c>
      <c r="B254" t="s">
        <v>4242</v>
      </c>
      <c r="C254" t="s">
        <v>457</v>
      </c>
      <c r="D254">
        <v>68.901600000000002</v>
      </c>
      <c r="E254">
        <v>7.63</v>
      </c>
      <c r="F254">
        <v>1</v>
      </c>
      <c r="M254">
        <v>1</v>
      </c>
      <c r="Q254">
        <v>1</v>
      </c>
      <c r="U254">
        <v>15448.18</v>
      </c>
    </row>
    <row r="255" spans="1:21" x14ac:dyDescent="0.35">
      <c r="A255">
        <v>272</v>
      </c>
      <c r="B255" t="s">
        <v>194</v>
      </c>
      <c r="C255" t="s">
        <v>195</v>
      </c>
      <c r="D255">
        <v>69.452354</v>
      </c>
      <c r="E255">
        <v>2.68</v>
      </c>
      <c r="F255">
        <v>1</v>
      </c>
      <c r="H255">
        <v>4949.0146000000004</v>
      </c>
      <c r="M255">
        <v>1</v>
      </c>
      <c r="R255">
        <v>1</v>
      </c>
      <c r="U255">
        <v>33661.21</v>
      </c>
    </row>
    <row r="256" spans="1:21" x14ac:dyDescent="0.35">
      <c r="A256">
        <v>273</v>
      </c>
      <c r="B256" t="s">
        <v>4243</v>
      </c>
      <c r="C256" t="s">
        <v>4244</v>
      </c>
      <c r="D256">
        <v>53.951175999999997</v>
      </c>
      <c r="E256">
        <v>3.16</v>
      </c>
      <c r="F256">
        <v>1</v>
      </c>
      <c r="M256">
        <v>1</v>
      </c>
      <c r="Q256">
        <v>1</v>
      </c>
      <c r="U256">
        <v>36516.089999999997</v>
      </c>
    </row>
    <row r="257" spans="1:21" x14ac:dyDescent="0.35">
      <c r="A257">
        <v>274</v>
      </c>
      <c r="B257" t="s">
        <v>3161</v>
      </c>
      <c r="C257" t="s">
        <v>3162</v>
      </c>
      <c r="D257">
        <v>88.794460000000001</v>
      </c>
      <c r="E257">
        <v>6.09</v>
      </c>
      <c r="F257">
        <v>1</v>
      </c>
      <c r="M257">
        <v>1</v>
      </c>
      <c r="Q257">
        <v>2</v>
      </c>
      <c r="T257" t="s">
        <v>35</v>
      </c>
      <c r="U257">
        <v>40170.913999999997</v>
      </c>
    </row>
    <row r="258" spans="1:21" x14ac:dyDescent="0.35">
      <c r="A258">
        <v>275</v>
      </c>
      <c r="B258" t="s">
        <v>1740</v>
      </c>
      <c r="C258" t="s">
        <v>1741</v>
      </c>
      <c r="D258">
        <v>87.107460000000003</v>
      </c>
      <c r="E258">
        <v>2.48</v>
      </c>
      <c r="F258">
        <v>1</v>
      </c>
      <c r="G258">
        <v>4110.4179999999997</v>
      </c>
      <c r="M258">
        <v>1</v>
      </c>
      <c r="Q258">
        <v>1</v>
      </c>
      <c r="U258">
        <v>54838.214999999997</v>
      </c>
    </row>
    <row r="259" spans="1:21" x14ac:dyDescent="0.35">
      <c r="A259">
        <v>276</v>
      </c>
      <c r="B259" t="s">
        <v>4245</v>
      </c>
      <c r="C259" t="s">
        <v>4246</v>
      </c>
      <c r="D259">
        <v>61.927855999999998</v>
      </c>
      <c r="E259">
        <v>1.87</v>
      </c>
      <c r="F259">
        <v>1</v>
      </c>
      <c r="I259">
        <v>1609.6101000000001</v>
      </c>
      <c r="M259">
        <v>1</v>
      </c>
      <c r="S259">
        <v>2</v>
      </c>
      <c r="U259">
        <v>51098.964999999997</v>
      </c>
    </row>
    <row r="260" spans="1:21" x14ac:dyDescent="0.35">
      <c r="A260">
        <v>277</v>
      </c>
      <c r="B260" t="s">
        <v>4247</v>
      </c>
      <c r="C260" t="s">
        <v>4248</v>
      </c>
      <c r="D260">
        <v>83.805319999999995</v>
      </c>
      <c r="E260">
        <v>4.67</v>
      </c>
      <c r="F260">
        <v>1</v>
      </c>
      <c r="M260">
        <v>1</v>
      </c>
      <c r="Q260">
        <v>1</v>
      </c>
      <c r="S260">
        <v>1</v>
      </c>
      <c r="U260">
        <v>35268.258000000002</v>
      </c>
    </row>
    <row r="261" spans="1:21" x14ac:dyDescent="0.35">
      <c r="A261">
        <v>278</v>
      </c>
      <c r="B261" t="s">
        <v>2814</v>
      </c>
      <c r="C261" t="s">
        <v>2815</v>
      </c>
      <c r="D261">
        <v>68.217259999999996</v>
      </c>
      <c r="E261">
        <v>9.18</v>
      </c>
      <c r="F261">
        <v>1</v>
      </c>
      <c r="G261">
        <v>2492.223</v>
      </c>
      <c r="H261">
        <v>669.05835000000002</v>
      </c>
      <c r="M261">
        <v>1</v>
      </c>
      <c r="Q261">
        <v>1</v>
      </c>
      <c r="R261">
        <v>1</v>
      </c>
      <c r="U261">
        <v>10887.643</v>
      </c>
    </row>
    <row r="262" spans="1:21" x14ac:dyDescent="0.35">
      <c r="A262">
        <v>279</v>
      </c>
      <c r="B262" t="s">
        <v>958</v>
      </c>
      <c r="C262" t="s">
        <v>959</v>
      </c>
      <c r="D262">
        <v>95.526470000000003</v>
      </c>
      <c r="E262">
        <v>2.39</v>
      </c>
      <c r="F262">
        <v>1</v>
      </c>
      <c r="G262">
        <v>6333.277</v>
      </c>
      <c r="H262">
        <v>3507.69</v>
      </c>
      <c r="I262">
        <v>4652.3833000000004</v>
      </c>
      <c r="M262">
        <v>1</v>
      </c>
      <c r="Q262">
        <v>3</v>
      </c>
      <c r="R262">
        <v>1</v>
      </c>
      <c r="S262">
        <v>2</v>
      </c>
      <c r="U262">
        <v>61021.387000000002</v>
      </c>
    </row>
    <row r="263" spans="1:21" x14ac:dyDescent="0.35">
      <c r="A263">
        <v>280</v>
      </c>
      <c r="B263" t="s">
        <v>472</v>
      </c>
      <c r="C263" t="s">
        <v>473</v>
      </c>
      <c r="D263">
        <v>69.741066000000004</v>
      </c>
      <c r="E263">
        <v>1.68</v>
      </c>
      <c r="F263">
        <v>1</v>
      </c>
      <c r="I263">
        <v>937.44164999999998</v>
      </c>
      <c r="M263">
        <v>1</v>
      </c>
      <c r="S263">
        <v>1</v>
      </c>
      <c r="U263">
        <v>103199.02</v>
      </c>
    </row>
    <row r="264" spans="1:21" x14ac:dyDescent="0.35">
      <c r="A264">
        <v>281</v>
      </c>
      <c r="B264" t="s">
        <v>3186</v>
      </c>
      <c r="C264" t="s">
        <v>3187</v>
      </c>
      <c r="D264">
        <v>63.790484999999997</v>
      </c>
      <c r="E264">
        <v>3.02</v>
      </c>
      <c r="F264">
        <v>1</v>
      </c>
      <c r="M264">
        <v>1</v>
      </c>
      <c r="Q264">
        <v>1</v>
      </c>
      <c r="U264">
        <v>41206.85</v>
      </c>
    </row>
    <row r="265" spans="1:21" x14ac:dyDescent="0.35">
      <c r="A265">
        <v>282</v>
      </c>
      <c r="B265" t="s">
        <v>4249</v>
      </c>
      <c r="C265" t="s">
        <v>4250</v>
      </c>
      <c r="D265">
        <v>89.620310000000003</v>
      </c>
      <c r="E265">
        <v>4.6399999999999997</v>
      </c>
      <c r="F265">
        <v>1</v>
      </c>
      <c r="M265">
        <v>1</v>
      </c>
      <c r="R265">
        <v>1</v>
      </c>
      <c r="U265">
        <v>41793.78</v>
      </c>
    </row>
    <row r="266" spans="1:21" x14ac:dyDescent="0.35">
      <c r="A266">
        <v>283</v>
      </c>
      <c r="B266" t="s">
        <v>4251</v>
      </c>
      <c r="C266" t="s">
        <v>45</v>
      </c>
      <c r="D266">
        <v>59.364024999999998</v>
      </c>
      <c r="E266">
        <v>2.2000000000000002</v>
      </c>
      <c r="F266">
        <v>1</v>
      </c>
      <c r="M266">
        <v>1</v>
      </c>
      <c r="Q266">
        <v>1</v>
      </c>
      <c r="U266">
        <v>39638.883000000002</v>
      </c>
    </row>
    <row r="267" spans="1:21" x14ac:dyDescent="0.35">
      <c r="A267">
        <v>284</v>
      </c>
      <c r="B267" t="s">
        <v>1307</v>
      </c>
      <c r="C267" t="s">
        <v>1308</v>
      </c>
      <c r="D267">
        <v>82.572460000000007</v>
      </c>
      <c r="E267">
        <v>4.4400000000000004</v>
      </c>
      <c r="F267">
        <v>1</v>
      </c>
      <c r="M267">
        <v>1</v>
      </c>
      <c r="Q267">
        <v>1</v>
      </c>
      <c r="T267" t="s">
        <v>35</v>
      </c>
      <c r="U267">
        <v>53474.720000000001</v>
      </c>
    </row>
    <row r="268" spans="1:21" x14ac:dyDescent="0.35">
      <c r="A268">
        <v>285</v>
      </c>
      <c r="B268" t="s">
        <v>911</v>
      </c>
      <c r="C268" t="s">
        <v>912</v>
      </c>
      <c r="D268">
        <v>77.649330000000006</v>
      </c>
      <c r="E268">
        <v>1.74</v>
      </c>
      <c r="F268">
        <v>1</v>
      </c>
      <c r="M268">
        <v>1</v>
      </c>
      <c r="R268">
        <v>1</v>
      </c>
      <c r="U268">
        <v>50265.19</v>
      </c>
    </row>
    <row r="269" spans="1:21" x14ac:dyDescent="0.35">
      <c r="A269">
        <v>286</v>
      </c>
      <c r="B269" t="s">
        <v>4252</v>
      </c>
      <c r="C269" t="s">
        <v>4253</v>
      </c>
      <c r="D269">
        <v>97.68674</v>
      </c>
      <c r="E269">
        <v>15.38</v>
      </c>
      <c r="F269">
        <v>1</v>
      </c>
      <c r="H269">
        <v>1361.2452000000001</v>
      </c>
      <c r="M269">
        <v>1</v>
      </c>
      <c r="R269">
        <v>1</v>
      </c>
      <c r="U269">
        <v>10451.213</v>
      </c>
    </row>
    <row r="270" spans="1:21" x14ac:dyDescent="0.35">
      <c r="A270">
        <v>287</v>
      </c>
      <c r="B270" t="s">
        <v>4254</v>
      </c>
      <c r="C270" t="s">
        <v>4255</v>
      </c>
      <c r="D270">
        <v>96.40025</v>
      </c>
      <c r="E270">
        <v>2.11</v>
      </c>
      <c r="F270">
        <v>1</v>
      </c>
      <c r="G270">
        <v>11921.039000000001</v>
      </c>
      <c r="H270">
        <v>12664.744000000001</v>
      </c>
      <c r="I270">
        <v>5016.0293000000001</v>
      </c>
      <c r="M270">
        <v>1</v>
      </c>
      <c r="Q270">
        <v>2</v>
      </c>
      <c r="R270">
        <v>1</v>
      </c>
      <c r="S270">
        <v>1</v>
      </c>
      <c r="U270">
        <v>52217.785000000003</v>
      </c>
    </row>
    <row r="271" spans="1:21" x14ac:dyDescent="0.35">
      <c r="A271">
        <v>290</v>
      </c>
      <c r="B271" t="s">
        <v>3050</v>
      </c>
      <c r="C271" t="s">
        <v>3051</v>
      </c>
      <c r="D271">
        <v>71.656689999999998</v>
      </c>
      <c r="E271">
        <v>0.68</v>
      </c>
      <c r="F271">
        <v>1</v>
      </c>
      <c r="M271">
        <v>1</v>
      </c>
      <c r="Q271">
        <v>1</v>
      </c>
      <c r="U271">
        <v>115794.24000000001</v>
      </c>
    </row>
    <row r="272" spans="1:21" x14ac:dyDescent="0.35">
      <c r="A272">
        <v>291</v>
      </c>
      <c r="B272" t="s">
        <v>4256</v>
      </c>
      <c r="C272" t="s">
        <v>4257</v>
      </c>
      <c r="D272">
        <v>63.072285000000001</v>
      </c>
      <c r="E272">
        <v>1.34</v>
      </c>
      <c r="F272">
        <v>1</v>
      </c>
      <c r="M272">
        <v>1</v>
      </c>
      <c r="Q272">
        <v>1</v>
      </c>
      <c r="T272" t="s">
        <v>21</v>
      </c>
      <c r="U272">
        <v>170821.36</v>
      </c>
    </row>
    <row r="273" spans="1:21" x14ac:dyDescent="0.35">
      <c r="A273">
        <v>292</v>
      </c>
      <c r="B273" t="s">
        <v>2393</v>
      </c>
      <c r="C273" t="s">
        <v>2394</v>
      </c>
      <c r="D273">
        <v>70.663659999999993</v>
      </c>
      <c r="E273">
        <v>1.48</v>
      </c>
      <c r="F273">
        <v>1</v>
      </c>
      <c r="H273">
        <v>5003.2016999999996</v>
      </c>
      <c r="M273">
        <v>1</v>
      </c>
      <c r="R273">
        <v>3</v>
      </c>
      <c r="U273">
        <v>69841.570000000007</v>
      </c>
    </row>
    <row r="274" spans="1:21" x14ac:dyDescent="0.35">
      <c r="A274">
        <v>294</v>
      </c>
      <c r="B274" t="s">
        <v>3386</v>
      </c>
      <c r="C274" t="s">
        <v>3387</v>
      </c>
      <c r="D274">
        <v>98.075689999999994</v>
      </c>
      <c r="E274">
        <v>0.86</v>
      </c>
      <c r="F274">
        <v>1</v>
      </c>
      <c r="G274">
        <v>4190.3486000000003</v>
      </c>
      <c r="M274">
        <v>1</v>
      </c>
      <c r="Q274">
        <v>1</v>
      </c>
      <c r="R274">
        <v>4</v>
      </c>
      <c r="U274">
        <v>133125.5</v>
      </c>
    </row>
    <row r="275" spans="1:21" x14ac:dyDescent="0.35">
      <c r="A275">
        <v>295</v>
      </c>
      <c r="B275" t="s">
        <v>3188</v>
      </c>
      <c r="C275" t="s">
        <v>3189</v>
      </c>
      <c r="D275">
        <v>80.547929999999994</v>
      </c>
      <c r="E275">
        <v>8.51</v>
      </c>
      <c r="F275">
        <v>1</v>
      </c>
      <c r="I275">
        <v>1090.6183000000001</v>
      </c>
      <c r="M275">
        <v>1</v>
      </c>
      <c r="S275">
        <v>1</v>
      </c>
      <c r="U275">
        <v>15971.925999999999</v>
      </c>
    </row>
    <row r="276" spans="1:21" x14ac:dyDescent="0.35">
      <c r="A276">
        <v>296</v>
      </c>
      <c r="B276" t="s">
        <v>2308</v>
      </c>
      <c r="C276" t="s">
        <v>2309</v>
      </c>
      <c r="D276">
        <v>63.239640000000001</v>
      </c>
      <c r="E276">
        <v>1.08</v>
      </c>
      <c r="F276">
        <v>1</v>
      </c>
      <c r="M276">
        <v>1</v>
      </c>
      <c r="Q276">
        <v>1</v>
      </c>
      <c r="T276" t="s">
        <v>35</v>
      </c>
      <c r="U276">
        <v>104039.03</v>
      </c>
    </row>
    <row r="277" spans="1:21" x14ac:dyDescent="0.35">
      <c r="A277">
        <v>299</v>
      </c>
      <c r="B277" t="s">
        <v>4258</v>
      </c>
      <c r="C277" t="s">
        <v>4259</v>
      </c>
      <c r="D277">
        <v>60.341915</v>
      </c>
      <c r="E277">
        <v>5.63</v>
      </c>
      <c r="F277">
        <v>1</v>
      </c>
      <c r="M277">
        <v>1</v>
      </c>
      <c r="S277">
        <v>2</v>
      </c>
      <c r="T277" t="s">
        <v>35</v>
      </c>
      <c r="U277">
        <v>16300.32</v>
      </c>
    </row>
    <row r="278" spans="1:21" x14ac:dyDescent="0.35">
      <c r="A278">
        <v>300</v>
      </c>
      <c r="B278" t="s">
        <v>2698</v>
      </c>
      <c r="C278" t="s">
        <v>2699</v>
      </c>
      <c r="D278">
        <v>73.257720000000006</v>
      </c>
      <c r="E278">
        <v>1.39</v>
      </c>
      <c r="F278">
        <v>1</v>
      </c>
      <c r="G278">
        <v>19476.474999999999</v>
      </c>
      <c r="H278">
        <v>17145.490000000002</v>
      </c>
      <c r="M278">
        <v>1</v>
      </c>
      <c r="Q278">
        <v>4</v>
      </c>
      <c r="R278">
        <v>1</v>
      </c>
      <c r="T278" t="s">
        <v>35</v>
      </c>
      <c r="U278">
        <v>79563.766000000003</v>
      </c>
    </row>
    <row r="279" spans="1:21" x14ac:dyDescent="0.35">
      <c r="A279">
        <v>302</v>
      </c>
      <c r="B279" t="s">
        <v>355</v>
      </c>
      <c r="C279" t="s">
        <v>356</v>
      </c>
      <c r="D279">
        <v>80.175259999999994</v>
      </c>
      <c r="E279">
        <v>3.82</v>
      </c>
      <c r="F279">
        <v>1</v>
      </c>
      <c r="H279">
        <v>20170.12</v>
      </c>
      <c r="I279">
        <v>43644.76</v>
      </c>
      <c r="M279">
        <v>1</v>
      </c>
      <c r="R279">
        <v>2</v>
      </c>
      <c r="S279">
        <v>3</v>
      </c>
      <c r="U279">
        <v>29706.921999999999</v>
      </c>
    </row>
    <row r="280" spans="1:21" x14ac:dyDescent="0.35">
      <c r="A280">
        <v>303</v>
      </c>
      <c r="B280" t="s">
        <v>2502</v>
      </c>
      <c r="C280" t="s">
        <v>2503</v>
      </c>
      <c r="D280">
        <v>89.770840000000007</v>
      </c>
      <c r="E280">
        <v>4.0999999999999996</v>
      </c>
      <c r="F280">
        <v>1</v>
      </c>
      <c r="G280">
        <v>2787.8229999999999</v>
      </c>
      <c r="M280">
        <v>1</v>
      </c>
      <c r="Q280">
        <v>1</v>
      </c>
      <c r="R280">
        <v>1</v>
      </c>
      <c r="T280" t="s">
        <v>35</v>
      </c>
      <c r="U280">
        <v>32546.705000000002</v>
      </c>
    </row>
    <row r="281" spans="1:21" x14ac:dyDescent="0.35">
      <c r="A281">
        <v>304</v>
      </c>
      <c r="B281" t="s">
        <v>4260</v>
      </c>
      <c r="C281" t="s">
        <v>607</v>
      </c>
      <c r="D281">
        <v>68.922659999999993</v>
      </c>
      <c r="E281">
        <v>2.66</v>
      </c>
      <c r="F281">
        <v>1</v>
      </c>
      <c r="M281">
        <v>1</v>
      </c>
      <c r="Q281">
        <v>1</v>
      </c>
      <c r="R281">
        <v>1</v>
      </c>
      <c r="U281">
        <v>64334.57</v>
      </c>
    </row>
    <row r="282" spans="1:21" x14ac:dyDescent="0.35">
      <c r="A282">
        <v>305</v>
      </c>
      <c r="B282" t="s">
        <v>4261</v>
      </c>
      <c r="C282" t="s">
        <v>4262</v>
      </c>
      <c r="D282">
        <v>81.643196000000003</v>
      </c>
      <c r="E282">
        <v>3.7</v>
      </c>
      <c r="F282">
        <v>1</v>
      </c>
      <c r="G282">
        <v>2904.4468000000002</v>
      </c>
      <c r="H282">
        <v>962.56140000000005</v>
      </c>
      <c r="I282">
        <v>19246.939999999999</v>
      </c>
      <c r="M282">
        <v>1</v>
      </c>
      <c r="Q282">
        <v>1</v>
      </c>
      <c r="R282">
        <v>1</v>
      </c>
      <c r="S282">
        <v>3</v>
      </c>
      <c r="T282" t="s">
        <v>35</v>
      </c>
      <c r="U282">
        <v>28664.026999999998</v>
      </c>
    </row>
    <row r="283" spans="1:21" x14ac:dyDescent="0.35">
      <c r="A283">
        <v>306</v>
      </c>
      <c r="B283" t="s">
        <v>4263</v>
      </c>
      <c r="C283" t="s">
        <v>4264</v>
      </c>
      <c r="D283">
        <v>87.019769999999994</v>
      </c>
      <c r="E283">
        <v>5.5</v>
      </c>
      <c r="F283">
        <v>1</v>
      </c>
      <c r="I283">
        <v>1578.4331999999999</v>
      </c>
      <c r="M283">
        <v>1</v>
      </c>
      <c r="S283">
        <v>1</v>
      </c>
      <c r="U283">
        <v>33706.129999999997</v>
      </c>
    </row>
    <row r="284" spans="1:21" x14ac:dyDescent="0.35">
      <c r="A284">
        <v>307</v>
      </c>
      <c r="B284" t="s">
        <v>501</v>
      </c>
      <c r="C284" t="s">
        <v>502</v>
      </c>
      <c r="D284">
        <v>71.198845000000006</v>
      </c>
      <c r="E284">
        <v>1.37</v>
      </c>
      <c r="F284">
        <v>1</v>
      </c>
      <c r="G284">
        <v>6215.2803000000004</v>
      </c>
      <c r="M284">
        <v>1</v>
      </c>
      <c r="Q284">
        <v>1</v>
      </c>
      <c r="S284">
        <v>1</v>
      </c>
      <c r="U284">
        <v>96268.08</v>
      </c>
    </row>
    <row r="285" spans="1:21" x14ac:dyDescent="0.35">
      <c r="A285">
        <v>308</v>
      </c>
      <c r="B285" t="s">
        <v>2652</v>
      </c>
      <c r="C285" t="s">
        <v>2653</v>
      </c>
      <c r="D285">
        <v>65.437049999999999</v>
      </c>
      <c r="E285">
        <v>1.71</v>
      </c>
      <c r="F285">
        <v>1</v>
      </c>
      <c r="M285">
        <v>1</v>
      </c>
      <c r="Q285">
        <v>1</v>
      </c>
      <c r="U285">
        <v>114853.01</v>
      </c>
    </row>
    <row r="286" spans="1:21" x14ac:dyDescent="0.35">
      <c r="A286">
        <v>309</v>
      </c>
      <c r="B286" t="s">
        <v>2558</v>
      </c>
      <c r="C286" t="s">
        <v>2559</v>
      </c>
      <c r="D286">
        <v>77.320723999999998</v>
      </c>
      <c r="E286">
        <v>4.3</v>
      </c>
      <c r="F286">
        <v>1</v>
      </c>
      <c r="M286">
        <v>1</v>
      </c>
      <c r="R286">
        <v>1</v>
      </c>
      <c r="U286">
        <v>33210.413999999997</v>
      </c>
    </row>
    <row r="287" spans="1:21" x14ac:dyDescent="0.35">
      <c r="A287">
        <v>310</v>
      </c>
      <c r="B287" t="s">
        <v>1794</v>
      </c>
      <c r="C287" t="s">
        <v>1795</v>
      </c>
      <c r="D287">
        <v>87.44717</v>
      </c>
      <c r="E287">
        <v>11.7</v>
      </c>
      <c r="F287">
        <v>1</v>
      </c>
      <c r="G287">
        <v>16753.490000000002</v>
      </c>
      <c r="M287">
        <v>1</v>
      </c>
      <c r="Q287">
        <v>1</v>
      </c>
      <c r="R287">
        <v>2</v>
      </c>
      <c r="U287">
        <v>11015.954</v>
      </c>
    </row>
    <row r="288" spans="1:21" x14ac:dyDescent="0.35">
      <c r="A288">
        <v>311</v>
      </c>
      <c r="B288" t="s">
        <v>2838</v>
      </c>
      <c r="C288" t="s">
        <v>2839</v>
      </c>
      <c r="D288">
        <v>83.449110000000005</v>
      </c>
      <c r="E288">
        <v>3.21</v>
      </c>
      <c r="F288">
        <v>1</v>
      </c>
      <c r="M288">
        <v>1</v>
      </c>
      <c r="Q288">
        <v>1</v>
      </c>
      <c r="U288">
        <v>50413.847999999998</v>
      </c>
    </row>
    <row r="289" spans="1:21" x14ac:dyDescent="0.35">
      <c r="A289">
        <v>312</v>
      </c>
      <c r="B289" t="s">
        <v>630</v>
      </c>
      <c r="C289" t="s">
        <v>631</v>
      </c>
      <c r="D289">
        <v>97.869119999999995</v>
      </c>
      <c r="E289">
        <v>3.69</v>
      </c>
      <c r="F289">
        <v>1</v>
      </c>
      <c r="G289">
        <v>1912.1237000000001</v>
      </c>
      <c r="H289">
        <v>881.09625000000005</v>
      </c>
      <c r="M289">
        <v>1</v>
      </c>
      <c r="Q289">
        <v>2</v>
      </c>
      <c r="R289">
        <v>1</v>
      </c>
      <c r="U289">
        <v>36557.875</v>
      </c>
    </row>
    <row r="290" spans="1:21" x14ac:dyDescent="0.35">
      <c r="A290">
        <v>313</v>
      </c>
      <c r="B290" t="s">
        <v>877</v>
      </c>
      <c r="C290" t="s">
        <v>56</v>
      </c>
      <c r="D290">
        <v>79.452699999999993</v>
      </c>
      <c r="E290">
        <v>6.07</v>
      </c>
      <c r="F290">
        <v>1</v>
      </c>
      <c r="I290">
        <v>1833.6658</v>
      </c>
      <c r="M290">
        <v>1</v>
      </c>
      <c r="S290">
        <v>2</v>
      </c>
      <c r="U290">
        <v>26860.895</v>
      </c>
    </row>
    <row r="291" spans="1:21" x14ac:dyDescent="0.35">
      <c r="A291">
        <v>314</v>
      </c>
      <c r="B291" t="s">
        <v>4265</v>
      </c>
      <c r="C291" t="s">
        <v>4266</v>
      </c>
      <c r="D291">
        <v>83.185419999999993</v>
      </c>
      <c r="E291">
        <v>2.66</v>
      </c>
      <c r="F291">
        <v>1</v>
      </c>
      <c r="I291">
        <v>3647.7069999999999</v>
      </c>
      <c r="M291">
        <v>1</v>
      </c>
      <c r="Q291">
        <v>1</v>
      </c>
      <c r="S291">
        <v>2</v>
      </c>
      <c r="U291">
        <v>54088.45</v>
      </c>
    </row>
    <row r="292" spans="1:21" x14ac:dyDescent="0.35">
      <c r="A292">
        <v>315</v>
      </c>
      <c r="B292" t="s">
        <v>2506</v>
      </c>
      <c r="C292" t="s">
        <v>2507</v>
      </c>
      <c r="D292">
        <v>85.677379999999999</v>
      </c>
      <c r="E292">
        <v>1.94</v>
      </c>
      <c r="F292">
        <v>1</v>
      </c>
      <c r="M292">
        <v>1</v>
      </c>
      <c r="R292">
        <v>1</v>
      </c>
      <c r="T292" t="s">
        <v>35</v>
      </c>
      <c r="U292">
        <v>142142.34</v>
      </c>
    </row>
    <row r="293" spans="1:21" x14ac:dyDescent="0.35">
      <c r="A293">
        <v>316</v>
      </c>
      <c r="B293" t="s">
        <v>4267</v>
      </c>
      <c r="C293" t="s">
        <v>2440</v>
      </c>
      <c r="D293">
        <v>77.439514000000003</v>
      </c>
      <c r="E293">
        <v>1.1100000000000001</v>
      </c>
      <c r="F293">
        <v>1</v>
      </c>
      <c r="I293">
        <v>171.92501999999999</v>
      </c>
      <c r="M293">
        <v>1</v>
      </c>
      <c r="Q293">
        <v>1</v>
      </c>
      <c r="S293">
        <v>2</v>
      </c>
      <c r="U293">
        <v>131137.51999999999</v>
      </c>
    </row>
    <row r="294" spans="1:21" x14ac:dyDescent="0.35">
      <c r="A294">
        <v>317</v>
      </c>
      <c r="B294" t="s">
        <v>2255</v>
      </c>
      <c r="C294" t="s">
        <v>2254</v>
      </c>
      <c r="D294">
        <v>83.993250000000003</v>
      </c>
      <c r="E294">
        <v>6.86</v>
      </c>
      <c r="F294">
        <v>1</v>
      </c>
      <c r="I294">
        <v>1015.8541</v>
      </c>
      <c r="M294">
        <v>1</v>
      </c>
      <c r="S294">
        <v>1</v>
      </c>
      <c r="U294">
        <v>22896.105</v>
      </c>
    </row>
    <row r="295" spans="1:21" x14ac:dyDescent="0.35">
      <c r="A295">
        <v>318</v>
      </c>
      <c r="B295" t="s">
        <v>225</v>
      </c>
      <c r="C295" t="s">
        <v>226</v>
      </c>
      <c r="D295">
        <v>77.798469999999995</v>
      </c>
      <c r="E295">
        <v>7.46</v>
      </c>
      <c r="F295">
        <v>1</v>
      </c>
      <c r="M295">
        <v>1</v>
      </c>
      <c r="S295">
        <v>1</v>
      </c>
      <c r="U295">
        <v>21453.697</v>
      </c>
    </row>
    <row r="296" spans="1:21" x14ac:dyDescent="0.35">
      <c r="A296">
        <v>319</v>
      </c>
      <c r="B296" t="s">
        <v>2345</v>
      </c>
      <c r="C296" t="s">
        <v>2346</v>
      </c>
      <c r="D296">
        <v>58.961951999999997</v>
      </c>
      <c r="E296">
        <v>5.59</v>
      </c>
      <c r="F296">
        <v>1</v>
      </c>
      <c r="M296">
        <v>1</v>
      </c>
      <c r="Q296">
        <v>1</v>
      </c>
      <c r="U296">
        <v>19018.282999999999</v>
      </c>
    </row>
    <row r="297" spans="1:21" x14ac:dyDescent="0.35">
      <c r="A297">
        <v>320</v>
      </c>
      <c r="B297" t="s">
        <v>2860</v>
      </c>
      <c r="C297" t="s">
        <v>2861</v>
      </c>
      <c r="D297">
        <v>69.168685999999994</v>
      </c>
      <c r="E297">
        <v>9.84</v>
      </c>
      <c r="F297">
        <v>1</v>
      </c>
      <c r="M297">
        <v>1</v>
      </c>
      <c r="S297">
        <v>1</v>
      </c>
      <c r="U297">
        <v>14541.567999999999</v>
      </c>
    </row>
    <row r="298" spans="1:21" x14ac:dyDescent="0.35">
      <c r="A298">
        <v>321</v>
      </c>
      <c r="B298" t="s">
        <v>4268</v>
      </c>
      <c r="C298" t="s">
        <v>4269</v>
      </c>
      <c r="D298">
        <v>53.922398000000001</v>
      </c>
      <c r="E298">
        <v>2.09</v>
      </c>
      <c r="F298">
        <v>1</v>
      </c>
      <c r="M298">
        <v>1</v>
      </c>
      <c r="R298">
        <v>1</v>
      </c>
      <c r="U298">
        <v>69678.766000000003</v>
      </c>
    </row>
    <row r="299" spans="1:21" x14ac:dyDescent="0.35">
      <c r="A299">
        <v>322</v>
      </c>
      <c r="B299" t="s">
        <v>2432</v>
      </c>
      <c r="C299" t="s">
        <v>2433</v>
      </c>
      <c r="D299">
        <v>97.749619999999993</v>
      </c>
      <c r="E299">
        <v>18.309999999999999</v>
      </c>
      <c r="F299">
        <v>1</v>
      </c>
      <c r="G299">
        <v>192016.23</v>
      </c>
      <c r="H299">
        <v>88243.28</v>
      </c>
      <c r="I299">
        <v>308958.88</v>
      </c>
      <c r="M299">
        <v>1</v>
      </c>
      <c r="Q299">
        <v>9</v>
      </c>
      <c r="R299">
        <v>4</v>
      </c>
      <c r="S299">
        <v>14</v>
      </c>
      <c r="T299" t="s">
        <v>21</v>
      </c>
      <c r="U299">
        <v>8343.0540000000001</v>
      </c>
    </row>
    <row r="300" spans="1:21" x14ac:dyDescent="0.35">
      <c r="A300">
        <v>323</v>
      </c>
      <c r="B300" t="s">
        <v>4270</v>
      </c>
      <c r="C300" t="s">
        <v>4271</v>
      </c>
      <c r="D300">
        <v>61.518554999999999</v>
      </c>
      <c r="E300">
        <v>1.44</v>
      </c>
      <c r="F300">
        <v>1</v>
      </c>
      <c r="M300">
        <v>1</v>
      </c>
      <c r="Q300">
        <v>1</v>
      </c>
      <c r="U300">
        <v>113337.82</v>
      </c>
    </row>
    <row r="301" spans="1:21" x14ac:dyDescent="0.35">
      <c r="A301">
        <v>324</v>
      </c>
      <c r="B301" t="s">
        <v>4272</v>
      </c>
      <c r="C301" t="s">
        <v>45</v>
      </c>
      <c r="D301">
        <v>88.722115000000002</v>
      </c>
      <c r="E301">
        <v>4.83</v>
      </c>
      <c r="F301">
        <v>1</v>
      </c>
      <c r="G301">
        <v>5435.4375</v>
      </c>
      <c r="M301">
        <v>1</v>
      </c>
      <c r="Q301">
        <v>2</v>
      </c>
      <c r="U301">
        <v>33186.332000000002</v>
      </c>
    </row>
    <row r="302" spans="1:21" x14ac:dyDescent="0.35">
      <c r="A302">
        <v>325</v>
      </c>
      <c r="B302" t="s">
        <v>750</v>
      </c>
      <c r="C302" t="s">
        <v>749</v>
      </c>
      <c r="D302">
        <v>63.253098000000001</v>
      </c>
      <c r="E302">
        <v>3.74</v>
      </c>
      <c r="F302">
        <v>1</v>
      </c>
      <c r="G302">
        <v>46304.305</v>
      </c>
      <c r="H302">
        <v>1451.8954000000001</v>
      </c>
      <c r="M302">
        <v>1</v>
      </c>
      <c r="Q302">
        <v>1</v>
      </c>
      <c r="R302">
        <v>1</v>
      </c>
      <c r="U302">
        <v>24860.206999999999</v>
      </c>
    </row>
    <row r="303" spans="1:21" x14ac:dyDescent="0.35">
      <c r="A303">
        <v>326</v>
      </c>
      <c r="B303" t="s">
        <v>4273</v>
      </c>
      <c r="C303" t="s">
        <v>45</v>
      </c>
      <c r="D303">
        <v>73.92747</v>
      </c>
      <c r="E303">
        <v>1.03</v>
      </c>
      <c r="F303">
        <v>1</v>
      </c>
      <c r="M303">
        <v>1</v>
      </c>
      <c r="Q303">
        <v>1</v>
      </c>
      <c r="T303" t="s">
        <v>35</v>
      </c>
      <c r="U303">
        <v>97143.87</v>
      </c>
    </row>
    <row r="304" spans="1:21" x14ac:dyDescent="0.35">
      <c r="A304">
        <v>327</v>
      </c>
      <c r="B304" t="s">
        <v>4274</v>
      </c>
      <c r="C304" t="s">
        <v>4275</v>
      </c>
      <c r="D304">
        <v>79.742040000000003</v>
      </c>
      <c r="E304">
        <v>3.72</v>
      </c>
      <c r="F304">
        <v>1</v>
      </c>
      <c r="G304">
        <v>536.68079999999998</v>
      </c>
      <c r="M304">
        <v>1</v>
      </c>
      <c r="Q304">
        <v>2</v>
      </c>
      <c r="U304">
        <v>55521.599999999999</v>
      </c>
    </row>
    <row r="305" spans="1:21" x14ac:dyDescent="0.35">
      <c r="A305">
        <v>328</v>
      </c>
      <c r="B305" t="s">
        <v>3487</v>
      </c>
      <c r="C305" t="s">
        <v>3488</v>
      </c>
      <c r="D305">
        <v>56.352516000000001</v>
      </c>
      <c r="E305">
        <v>2.37</v>
      </c>
      <c r="F305">
        <v>1</v>
      </c>
      <c r="M305">
        <v>1</v>
      </c>
      <c r="Q305">
        <v>1</v>
      </c>
      <c r="U305">
        <v>40140.976999999999</v>
      </c>
    </row>
    <row r="306" spans="1:21" x14ac:dyDescent="0.35">
      <c r="A306">
        <v>329</v>
      </c>
      <c r="B306" t="s">
        <v>1466</v>
      </c>
      <c r="C306" t="s">
        <v>1467</v>
      </c>
      <c r="D306">
        <v>81.196569999999994</v>
      </c>
      <c r="E306">
        <v>3.69</v>
      </c>
      <c r="F306">
        <v>1</v>
      </c>
      <c r="M306">
        <v>1</v>
      </c>
      <c r="S306">
        <v>1</v>
      </c>
      <c r="U306">
        <v>33988.35</v>
      </c>
    </row>
    <row r="307" spans="1:21" x14ac:dyDescent="0.35">
      <c r="A307">
        <v>330</v>
      </c>
      <c r="B307" t="s">
        <v>2527</v>
      </c>
      <c r="C307" t="s">
        <v>2528</v>
      </c>
      <c r="D307">
        <v>67.903980000000004</v>
      </c>
      <c r="E307">
        <v>17.190000000000001</v>
      </c>
      <c r="F307">
        <v>1</v>
      </c>
      <c r="G307">
        <v>647.42236000000003</v>
      </c>
      <c r="M307">
        <v>1</v>
      </c>
      <c r="Q307">
        <v>1</v>
      </c>
      <c r="S307">
        <v>2</v>
      </c>
      <c r="T307" t="s">
        <v>35</v>
      </c>
      <c r="U307">
        <v>7323.4643999999998</v>
      </c>
    </row>
    <row r="308" spans="1:21" x14ac:dyDescent="0.35">
      <c r="A308">
        <v>331</v>
      </c>
      <c r="B308" t="s">
        <v>4276</v>
      </c>
      <c r="C308" t="s">
        <v>4277</v>
      </c>
      <c r="D308">
        <v>88.40831</v>
      </c>
      <c r="E308">
        <v>1.87</v>
      </c>
      <c r="F308">
        <v>1</v>
      </c>
      <c r="M308">
        <v>1</v>
      </c>
      <c r="Q308">
        <v>1</v>
      </c>
      <c r="T308" t="s">
        <v>172</v>
      </c>
      <c r="U308">
        <v>111385.97</v>
      </c>
    </row>
    <row r="309" spans="1:21" x14ac:dyDescent="0.35">
      <c r="A309">
        <v>332</v>
      </c>
      <c r="B309" t="s">
        <v>4278</v>
      </c>
      <c r="C309" t="s">
        <v>4279</v>
      </c>
      <c r="D309">
        <v>94.741879999999995</v>
      </c>
      <c r="E309">
        <v>3.34</v>
      </c>
      <c r="F309">
        <v>1</v>
      </c>
      <c r="M309">
        <v>1</v>
      </c>
      <c r="R309">
        <v>1</v>
      </c>
      <c r="U309">
        <v>71328.66</v>
      </c>
    </row>
    <row r="310" spans="1:21" x14ac:dyDescent="0.35">
      <c r="A310">
        <v>334</v>
      </c>
      <c r="B310" t="s">
        <v>4280</v>
      </c>
      <c r="C310" t="s">
        <v>4281</v>
      </c>
      <c r="D310">
        <v>93.336439999999996</v>
      </c>
      <c r="E310">
        <v>1.1399999999999999</v>
      </c>
      <c r="F310">
        <v>1</v>
      </c>
      <c r="G310">
        <v>1212.5298</v>
      </c>
      <c r="H310">
        <v>7894.5789999999997</v>
      </c>
      <c r="M310">
        <v>1</v>
      </c>
      <c r="Q310">
        <v>1</v>
      </c>
      <c r="R310">
        <v>1</v>
      </c>
      <c r="S310">
        <v>1</v>
      </c>
      <c r="U310">
        <v>124771</v>
      </c>
    </row>
    <row r="311" spans="1:21" x14ac:dyDescent="0.35">
      <c r="A311">
        <v>335</v>
      </c>
      <c r="B311" t="s">
        <v>4282</v>
      </c>
      <c r="C311" t="s">
        <v>4283</v>
      </c>
      <c r="D311">
        <v>94.353849999999994</v>
      </c>
      <c r="E311">
        <v>1.44</v>
      </c>
      <c r="F311">
        <v>1</v>
      </c>
      <c r="G311">
        <v>5457.0959999999995</v>
      </c>
      <c r="H311">
        <v>7058.7583000000004</v>
      </c>
      <c r="I311">
        <v>2325.9279999999999</v>
      </c>
      <c r="M311">
        <v>1</v>
      </c>
      <c r="Q311">
        <v>1</v>
      </c>
      <c r="R311">
        <v>2</v>
      </c>
      <c r="S311">
        <v>1</v>
      </c>
      <c r="U311">
        <v>93600.85</v>
      </c>
    </row>
    <row r="312" spans="1:21" x14ac:dyDescent="0.35">
      <c r="A312">
        <v>336</v>
      </c>
      <c r="B312" t="s">
        <v>4284</v>
      </c>
      <c r="C312" t="s">
        <v>4285</v>
      </c>
      <c r="D312">
        <v>91.505139999999997</v>
      </c>
      <c r="E312">
        <v>3.19</v>
      </c>
      <c r="F312">
        <v>1</v>
      </c>
      <c r="I312">
        <v>3529.1736000000001</v>
      </c>
      <c r="M312">
        <v>1</v>
      </c>
      <c r="R312">
        <v>3</v>
      </c>
      <c r="S312">
        <v>1</v>
      </c>
      <c r="T312" t="s">
        <v>21</v>
      </c>
      <c r="U312">
        <v>61712.805</v>
      </c>
    </row>
    <row r="313" spans="1:21" x14ac:dyDescent="0.35">
      <c r="A313">
        <v>337</v>
      </c>
      <c r="B313" t="s">
        <v>1761</v>
      </c>
      <c r="C313" t="s">
        <v>1762</v>
      </c>
      <c r="D313">
        <v>65.404039999999995</v>
      </c>
      <c r="E313">
        <v>9.52</v>
      </c>
      <c r="F313">
        <v>1</v>
      </c>
      <c r="H313">
        <v>23260.023000000001</v>
      </c>
      <c r="M313">
        <v>1</v>
      </c>
      <c r="R313">
        <v>1</v>
      </c>
      <c r="T313" t="s">
        <v>35</v>
      </c>
      <c r="U313">
        <v>9481.2540000000008</v>
      </c>
    </row>
    <row r="314" spans="1:21" x14ac:dyDescent="0.35">
      <c r="A314">
        <v>338</v>
      </c>
      <c r="B314" t="s">
        <v>1513</v>
      </c>
      <c r="C314" t="s">
        <v>1514</v>
      </c>
      <c r="D314">
        <v>59.224685999999998</v>
      </c>
      <c r="E314">
        <v>1.66</v>
      </c>
      <c r="F314">
        <v>1</v>
      </c>
      <c r="M314">
        <v>1</v>
      </c>
      <c r="Q314">
        <v>1</v>
      </c>
      <c r="T314" t="s">
        <v>35</v>
      </c>
      <c r="U314">
        <v>109853.69</v>
      </c>
    </row>
    <row r="315" spans="1:21" x14ac:dyDescent="0.35">
      <c r="A315">
        <v>339</v>
      </c>
      <c r="B315" t="s">
        <v>3828</v>
      </c>
      <c r="C315" t="s">
        <v>3829</v>
      </c>
      <c r="D315">
        <v>99.860169999999997</v>
      </c>
      <c r="E315">
        <v>1.45</v>
      </c>
      <c r="F315">
        <v>1</v>
      </c>
      <c r="G315">
        <v>2763.3856999999998</v>
      </c>
      <c r="M315">
        <v>1</v>
      </c>
      <c r="Q315">
        <v>1</v>
      </c>
      <c r="R315">
        <v>1</v>
      </c>
      <c r="U315">
        <v>119773.42</v>
      </c>
    </row>
    <row r="316" spans="1:21" x14ac:dyDescent="0.35">
      <c r="A316">
        <v>340</v>
      </c>
      <c r="B316" t="s">
        <v>3324</v>
      </c>
      <c r="C316" t="s">
        <v>3325</v>
      </c>
      <c r="D316">
        <v>73.293300000000002</v>
      </c>
      <c r="E316">
        <v>1.22</v>
      </c>
      <c r="F316">
        <v>1</v>
      </c>
      <c r="I316">
        <v>9090.9699999999993</v>
      </c>
      <c r="M316">
        <v>1</v>
      </c>
      <c r="Q316">
        <v>1</v>
      </c>
      <c r="S316">
        <v>2</v>
      </c>
      <c r="U316">
        <v>50668.45</v>
      </c>
    </row>
    <row r="317" spans="1:21" x14ac:dyDescent="0.35">
      <c r="A317">
        <v>341</v>
      </c>
      <c r="B317" t="s">
        <v>4286</v>
      </c>
      <c r="C317" t="s">
        <v>4287</v>
      </c>
      <c r="D317">
        <v>88.814223999999996</v>
      </c>
      <c r="E317">
        <v>2.5299999999999998</v>
      </c>
      <c r="F317">
        <v>1</v>
      </c>
      <c r="M317">
        <v>1</v>
      </c>
      <c r="Q317">
        <v>1</v>
      </c>
      <c r="U317">
        <v>97988.47</v>
      </c>
    </row>
    <row r="318" spans="1:21" x14ac:dyDescent="0.35">
      <c r="A318">
        <v>343</v>
      </c>
      <c r="B318" t="s">
        <v>4288</v>
      </c>
      <c r="C318" t="s">
        <v>4289</v>
      </c>
      <c r="D318">
        <v>85.940510000000003</v>
      </c>
      <c r="E318">
        <v>12.39</v>
      </c>
      <c r="F318">
        <v>1</v>
      </c>
      <c r="M318">
        <v>1</v>
      </c>
      <c r="Q318">
        <v>3</v>
      </c>
      <c r="S318">
        <v>1</v>
      </c>
      <c r="U318">
        <v>12360.125</v>
      </c>
    </row>
    <row r="319" spans="1:21" x14ac:dyDescent="0.35">
      <c r="A319">
        <v>344</v>
      </c>
      <c r="B319" t="s">
        <v>4290</v>
      </c>
      <c r="C319" t="s">
        <v>4291</v>
      </c>
      <c r="D319">
        <v>80.856160000000003</v>
      </c>
      <c r="E319">
        <v>0.93</v>
      </c>
      <c r="F319">
        <v>1</v>
      </c>
      <c r="H319">
        <v>1434.3352</v>
      </c>
      <c r="I319">
        <v>4547.223</v>
      </c>
      <c r="M319">
        <v>1</v>
      </c>
      <c r="R319">
        <v>1</v>
      </c>
      <c r="S319">
        <v>2</v>
      </c>
      <c r="U319">
        <v>142201.92000000001</v>
      </c>
    </row>
    <row r="320" spans="1:21" x14ac:dyDescent="0.35">
      <c r="A320">
        <v>345</v>
      </c>
      <c r="B320" t="s">
        <v>4292</v>
      </c>
      <c r="C320" t="s">
        <v>4293</v>
      </c>
      <c r="D320">
        <v>88.667113999999998</v>
      </c>
      <c r="E320">
        <v>3.79</v>
      </c>
      <c r="F320">
        <v>1</v>
      </c>
      <c r="M320">
        <v>1</v>
      </c>
      <c r="Q320">
        <v>2</v>
      </c>
      <c r="U320">
        <v>35802.741999999998</v>
      </c>
    </row>
    <row r="321" spans="1:21" x14ac:dyDescent="0.35">
      <c r="A321">
        <v>346</v>
      </c>
      <c r="B321" t="s">
        <v>1185</v>
      </c>
      <c r="C321" t="s">
        <v>1186</v>
      </c>
      <c r="D321">
        <v>77.847700000000003</v>
      </c>
      <c r="E321">
        <v>2.2599999999999998</v>
      </c>
      <c r="F321">
        <v>1</v>
      </c>
      <c r="M321">
        <v>1</v>
      </c>
      <c r="Q321">
        <v>1</v>
      </c>
      <c r="U321">
        <v>61899.89</v>
      </c>
    </row>
    <row r="322" spans="1:21" x14ac:dyDescent="0.35">
      <c r="A322">
        <v>347</v>
      </c>
      <c r="B322" t="s">
        <v>2467</v>
      </c>
      <c r="C322" t="s">
        <v>602</v>
      </c>
      <c r="D322">
        <v>75.4405</v>
      </c>
      <c r="E322">
        <v>1.38</v>
      </c>
      <c r="F322">
        <v>1</v>
      </c>
      <c r="M322">
        <v>1</v>
      </c>
      <c r="Q322">
        <v>2</v>
      </c>
      <c r="U322">
        <v>55478.89</v>
      </c>
    </row>
    <row r="323" spans="1:21" x14ac:dyDescent="0.35">
      <c r="A323">
        <v>348</v>
      </c>
      <c r="B323" t="s">
        <v>4294</v>
      </c>
      <c r="C323" t="s">
        <v>10</v>
      </c>
      <c r="D323">
        <v>73.038290000000003</v>
      </c>
      <c r="E323">
        <v>1.94</v>
      </c>
      <c r="F323">
        <v>1</v>
      </c>
      <c r="H323">
        <v>654.53876000000002</v>
      </c>
      <c r="M323">
        <v>1</v>
      </c>
      <c r="R323">
        <v>3</v>
      </c>
      <c r="U323">
        <v>138443.12</v>
      </c>
    </row>
    <row r="324" spans="1:21" x14ac:dyDescent="0.35">
      <c r="A324">
        <v>350</v>
      </c>
      <c r="B324" t="s">
        <v>4295</v>
      </c>
      <c r="C324" t="s">
        <v>10</v>
      </c>
      <c r="D324">
        <v>83.436229999999995</v>
      </c>
      <c r="E324">
        <v>4.6100000000000003</v>
      </c>
      <c r="F324">
        <v>1</v>
      </c>
      <c r="G324">
        <v>39979.89</v>
      </c>
      <c r="M324">
        <v>1</v>
      </c>
      <c r="Q324">
        <v>3</v>
      </c>
      <c r="U324">
        <v>25145.71</v>
      </c>
    </row>
    <row r="325" spans="1:21" x14ac:dyDescent="0.35">
      <c r="A325">
        <v>351</v>
      </c>
      <c r="B325" t="s">
        <v>4296</v>
      </c>
      <c r="C325" t="s">
        <v>4297</v>
      </c>
      <c r="D325">
        <v>62.065010000000001</v>
      </c>
      <c r="E325">
        <v>8.68</v>
      </c>
      <c r="F325">
        <v>1</v>
      </c>
      <c r="I325">
        <v>1640.0753</v>
      </c>
      <c r="M325">
        <v>1</v>
      </c>
      <c r="S325">
        <v>1</v>
      </c>
      <c r="U325">
        <v>24776.73</v>
      </c>
    </row>
    <row r="326" spans="1:21" x14ac:dyDescent="0.35">
      <c r="A326">
        <v>353</v>
      </c>
      <c r="B326" t="s">
        <v>1750</v>
      </c>
      <c r="C326" t="s">
        <v>607</v>
      </c>
      <c r="D326">
        <v>94.018339999999995</v>
      </c>
      <c r="E326">
        <v>2.39</v>
      </c>
      <c r="F326">
        <v>1</v>
      </c>
      <c r="M326">
        <v>1</v>
      </c>
      <c r="R326">
        <v>1</v>
      </c>
      <c r="U326">
        <v>46694.991999999998</v>
      </c>
    </row>
    <row r="327" spans="1:21" x14ac:dyDescent="0.35">
      <c r="A327">
        <v>354</v>
      </c>
      <c r="B327" t="s">
        <v>874</v>
      </c>
      <c r="C327" t="s">
        <v>56</v>
      </c>
      <c r="D327">
        <v>85.177000000000007</v>
      </c>
      <c r="E327">
        <v>4.46</v>
      </c>
      <c r="F327">
        <v>1</v>
      </c>
      <c r="M327">
        <v>1</v>
      </c>
      <c r="R327">
        <v>1</v>
      </c>
      <c r="S327">
        <v>1</v>
      </c>
      <c r="U327">
        <v>42506.105000000003</v>
      </c>
    </row>
    <row r="328" spans="1:21" x14ac:dyDescent="0.35">
      <c r="A328">
        <v>355</v>
      </c>
      <c r="B328" t="s">
        <v>4298</v>
      </c>
      <c r="C328" t="s">
        <v>4299</v>
      </c>
      <c r="D328">
        <v>57.61994</v>
      </c>
      <c r="E328">
        <v>1.83</v>
      </c>
      <c r="F328">
        <v>1</v>
      </c>
      <c r="H328">
        <v>54894.9</v>
      </c>
      <c r="M328">
        <v>1</v>
      </c>
      <c r="R328">
        <v>2</v>
      </c>
      <c r="U328">
        <v>80731.19</v>
      </c>
    </row>
    <row r="329" spans="1:21" x14ac:dyDescent="0.35">
      <c r="A329">
        <v>356</v>
      </c>
      <c r="B329" t="s">
        <v>4300</v>
      </c>
      <c r="C329" t="s">
        <v>4301</v>
      </c>
      <c r="D329">
        <v>86.814850000000007</v>
      </c>
      <c r="E329">
        <v>4.24</v>
      </c>
      <c r="F329">
        <v>1</v>
      </c>
      <c r="M329">
        <v>1</v>
      </c>
      <c r="Q329">
        <v>2</v>
      </c>
      <c r="R329">
        <v>1</v>
      </c>
      <c r="U329">
        <v>36942.71</v>
      </c>
    </row>
    <row r="330" spans="1:21" x14ac:dyDescent="0.35">
      <c r="A330">
        <v>357</v>
      </c>
      <c r="B330" t="s">
        <v>4302</v>
      </c>
      <c r="C330" t="s">
        <v>4303</v>
      </c>
      <c r="D330">
        <v>66.152140000000003</v>
      </c>
      <c r="E330">
        <v>2.52</v>
      </c>
      <c r="F330">
        <v>1</v>
      </c>
      <c r="M330">
        <v>1</v>
      </c>
      <c r="R330">
        <v>1</v>
      </c>
      <c r="T330" t="s">
        <v>21</v>
      </c>
      <c r="U330">
        <v>76145.83</v>
      </c>
    </row>
    <row r="331" spans="1:21" x14ac:dyDescent="0.35">
      <c r="A331">
        <v>359</v>
      </c>
      <c r="B331" t="s">
        <v>2362</v>
      </c>
      <c r="C331" t="s">
        <v>2363</v>
      </c>
      <c r="D331">
        <v>56.425423000000002</v>
      </c>
      <c r="E331">
        <v>6.45</v>
      </c>
      <c r="F331">
        <v>1</v>
      </c>
      <c r="H331">
        <v>61540.93</v>
      </c>
      <c r="M331">
        <v>1</v>
      </c>
      <c r="R331">
        <v>1</v>
      </c>
      <c r="T331" t="s">
        <v>21</v>
      </c>
      <c r="U331">
        <v>14506.753000000001</v>
      </c>
    </row>
  </sheetData>
  <sortState xmlns:xlrd2="http://schemas.microsoft.com/office/spreadsheetml/2017/richdata2" ref="A2:U1046478">
    <sortCondition descending="1" ref="P1:P1046478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929-SG</vt:lpstr>
      <vt:lpstr>929-MG</vt:lpstr>
      <vt:lpstr>930SG</vt:lpstr>
      <vt:lpstr>930MG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AKS Generic</dc:creator>
  <cp:lastModifiedBy>ADELA OLIVA CHAVEZ</cp:lastModifiedBy>
  <dcterms:created xsi:type="dcterms:W3CDTF">2024-02-27T15:57:25Z</dcterms:created>
  <dcterms:modified xsi:type="dcterms:W3CDTF">2024-12-19T16:23:57Z</dcterms:modified>
</cp:coreProperties>
</file>